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/>
  <mc:AlternateContent xmlns:mc="http://schemas.openxmlformats.org/markup-compatibility/2006">
    <mc:Choice Requires="x15">
      <x15ac:absPath xmlns:x15ac="http://schemas.microsoft.com/office/spreadsheetml/2010/11/ac" url="F:\科研（家）\科研论文——阮亚男\20210701Phytochemical analysis reveals an antioxidant defense response in Lonicera japoni\上传\重新整理金银花数据 2\"/>
    </mc:Choice>
  </mc:AlternateContent>
  <xr:revisionPtr revIDLastSave="0" documentId="13_ncr:1_{0E05AD0A-A148-400A-B2E5-E820190F0AFE}" xr6:coauthVersionLast="47" xr6:coauthVersionMax="47" xr10:uidLastSave="{00000000-0000-0000-0000-000000000000}"/>
  <bookViews>
    <workbookView xWindow="10365" yWindow="1860" windowWidth="27150" windowHeight="16215" xr2:uid="{00000000-000D-0000-FFFF-FFFF00000000}"/>
  </bookViews>
  <sheets>
    <sheet name="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91" i="1" l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</calcChain>
</file>

<file path=xl/sharedStrings.xml><?xml version="1.0" encoding="utf-8"?>
<sst xmlns="http://schemas.openxmlformats.org/spreadsheetml/2006/main" count="456" uniqueCount="21">
  <si>
    <t>day</t>
  </si>
  <si>
    <r>
      <rPr>
        <sz val="12"/>
        <color theme="1"/>
        <rFont val="Times New Roman"/>
        <family val="1"/>
      </rPr>
      <t>Cd (mg k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</si>
  <si>
    <t>Leaf area (cm)</t>
  </si>
  <si>
    <r>
      <rPr>
        <sz val="12"/>
        <rFont val="Times New Roman"/>
        <family val="1"/>
      </rPr>
      <t>Height</t>
    </r>
    <r>
      <rPr>
        <sz val="12"/>
        <rFont val="Times New Roman"/>
        <family val="1"/>
      </rPr>
      <t xml:space="preserve"> (cm)</t>
    </r>
  </si>
  <si>
    <t>Dry weight (cm)</t>
  </si>
  <si>
    <r>
      <rPr>
        <sz val="12"/>
        <color rgb="FF000000"/>
        <rFont val="Times New Roman"/>
        <family val="1"/>
      </rPr>
      <t xml:space="preserve">Chlorophyll </t>
    </r>
    <r>
      <rPr>
        <i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 xml:space="preserve"> (mg g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 xml:space="preserve"> FW)</t>
    </r>
  </si>
  <si>
    <r>
      <rPr>
        <sz val="12"/>
        <color rgb="FF000000"/>
        <rFont val="Times New Roman"/>
        <family val="1"/>
      </rPr>
      <t xml:space="preserve">Chlorophyll </t>
    </r>
    <r>
      <rPr>
        <i/>
        <sz val="12"/>
        <color rgb="FF000000"/>
        <rFont val="Times New Roman"/>
        <family val="1"/>
      </rPr>
      <t>b</t>
    </r>
    <r>
      <rPr>
        <sz val="12"/>
        <color rgb="FF000000"/>
        <rFont val="Times New Roman"/>
        <family val="1"/>
      </rPr>
      <t xml:space="preserve"> (mg g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 xml:space="preserve"> FW)</t>
    </r>
  </si>
  <si>
    <r>
      <rPr>
        <sz val="12"/>
        <color rgb="FF000000"/>
        <rFont val="Times New Roman"/>
        <family val="1"/>
      </rPr>
      <t>Total chlorophyll (mg g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 xml:space="preserve"> FW)</t>
    </r>
  </si>
  <si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>2</t>
    </r>
    <r>
      <rPr>
        <vertAlign val="superscript"/>
        <sz val="10"/>
        <color rgb="FF000000"/>
        <rFont val="Times New Roman"/>
        <family val="1"/>
      </rPr>
      <t>·-</t>
    </r>
    <r>
      <rPr>
        <sz val="10"/>
        <color rgb="FF000000"/>
        <rFont val="Times New Roman"/>
        <family val="1"/>
      </rPr>
      <t>(nmol min</t>
    </r>
    <r>
      <rPr>
        <vertAlign val="superscript"/>
        <sz val="10"/>
        <color rgb="FF000000"/>
        <rFont val="Times New Roman"/>
        <family val="1"/>
      </rPr>
      <t>-1</t>
    </r>
    <r>
      <rPr>
        <sz val="10"/>
        <color rgb="FF000000"/>
        <rFont val="Times New Roman"/>
        <family val="1"/>
      </rPr>
      <t>g</t>
    </r>
    <r>
      <rPr>
        <vertAlign val="superscript"/>
        <sz val="10"/>
        <color rgb="FF000000"/>
        <rFont val="Times New Roman"/>
        <family val="1"/>
      </rPr>
      <t>-1</t>
    </r>
    <r>
      <rPr>
        <sz val="10"/>
        <color rgb="FF000000"/>
        <rFont val="Times New Roman"/>
        <family val="1"/>
      </rPr>
      <t>FW)</t>
    </r>
  </si>
  <si>
    <r>
      <rPr>
        <sz val="10"/>
        <color rgb="FF000000"/>
        <rFont val="Times New Roman"/>
        <family val="1"/>
      </rPr>
      <t>H</t>
    </r>
    <r>
      <rPr>
        <vertAlign val="subscript"/>
        <sz val="10"/>
        <color rgb="FF000000"/>
        <rFont val="Times New Roman"/>
        <family val="1"/>
      </rPr>
      <t>2</t>
    </r>
    <r>
      <rPr>
        <sz val="10"/>
        <color rgb="FF000000"/>
        <rFont val="Times New Roman"/>
        <family val="1"/>
      </rPr>
      <t>O</t>
    </r>
    <r>
      <rPr>
        <vertAlign val="subscript"/>
        <sz val="10"/>
        <color rgb="FF000000"/>
        <rFont val="Times New Roman"/>
        <family val="1"/>
      </rPr>
      <t xml:space="preserve">2 </t>
    </r>
    <r>
      <rPr>
        <sz val="10"/>
        <color rgb="FF000000"/>
        <rFont val="Times New Roman"/>
        <family val="1"/>
      </rPr>
      <t>(μ</t>
    </r>
    <r>
      <rPr>
        <sz val="10"/>
        <color rgb="FF000000"/>
        <rFont val="Microsoft YaHei UI"/>
        <charset val="134"/>
      </rPr>
      <t>mol g</t>
    </r>
    <r>
      <rPr>
        <vertAlign val="superscript"/>
        <sz val="10"/>
        <color rgb="FF000000"/>
        <rFont val="Microsoft YaHei UI"/>
        <charset val="134"/>
      </rPr>
      <t>-1</t>
    </r>
    <r>
      <rPr>
        <sz val="10"/>
        <color rgb="FF000000"/>
        <rFont val="Microsoft YaHei UI"/>
        <charset val="134"/>
      </rPr>
      <t xml:space="preserve"> FW</t>
    </r>
    <r>
      <rPr>
        <sz val="10"/>
        <color rgb="FF000000"/>
        <rFont val="Times New Roman"/>
        <family val="1"/>
      </rPr>
      <t>)</t>
    </r>
  </si>
  <si>
    <r>
      <rPr>
        <sz val="10"/>
        <rFont val="Times New Roman"/>
        <family val="1"/>
      </rPr>
      <t>APX (U g</t>
    </r>
    <r>
      <rPr>
        <vertAlign val="superscript"/>
        <sz val="10"/>
        <rFont val="Times New Roman"/>
        <family val="1"/>
      </rPr>
      <t>-1</t>
    </r>
    <r>
      <rPr>
        <sz val="10"/>
        <rFont val="Times New Roman"/>
        <family val="1"/>
      </rPr>
      <t xml:space="preserve"> FW)</t>
    </r>
  </si>
  <si>
    <r>
      <rPr>
        <sz val="11"/>
        <color theme="1"/>
        <rFont val="Times New Roman"/>
        <family val="1"/>
      </rPr>
      <t>DHAR (U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FW)</t>
    </r>
  </si>
  <si>
    <r>
      <rPr>
        <sz val="11"/>
        <color theme="1"/>
        <rFont val="Times New Roman"/>
        <family val="1"/>
      </rPr>
      <t>MDHAR (U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FW)</t>
    </r>
  </si>
  <si>
    <r>
      <rPr>
        <sz val="11"/>
        <color theme="1"/>
        <rFont val="Times New Roman"/>
        <family val="1"/>
      </rPr>
      <t>GR (U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FW)</t>
    </r>
  </si>
  <si>
    <r>
      <rPr>
        <sz val="11"/>
        <color theme="1"/>
        <rFont val="Times New Roman"/>
        <family val="1"/>
      </rPr>
      <t>GSH (mmol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FW)</t>
    </r>
  </si>
  <si>
    <r>
      <rPr>
        <sz val="11"/>
        <color theme="1"/>
        <rFont val="Times New Roman"/>
        <family val="1"/>
      </rPr>
      <t xml:space="preserve"> GSSG (mmol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FW)</t>
    </r>
  </si>
  <si>
    <t>GSH/GSSG</t>
  </si>
  <si>
    <t>NPTs (mmol g-1 FW)</t>
  </si>
  <si>
    <r>
      <rPr>
        <sz val="11"/>
        <color theme="1"/>
        <rFont val="Times New Roman"/>
        <family val="1"/>
      </rPr>
      <t>Proline (μg g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 xml:space="preserve"> FW)</t>
    </r>
  </si>
  <si>
    <t xml:space="preserve">CK 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_ "/>
  </numFmts>
  <fonts count="27" x14ac:knownFonts="1">
    <font>
      <sz val="11"/>
      <color theme="1"/>
      <name val="等线"/>
      <charset val="134"/>
      <scheme val="minor"/>
    </font>
    <font>
      <sz val="12"/>
      <color theme="1"/>
      <name val="等线"/>
      <charset val="134"/>
      <scheme val="minor"/>
    </font>
    <font>
      <sz val="11"/>
      <color rgb="FFC00000"/>
      <name val="等线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name val="Times New Roman"/>
      <family val="1"/>
    </font>
    <font>
      <sz val="12"/>
      <color rgb="FFC00000"/>
      <name val="宋体"/>
      <charset val="134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1"/>
      <color theme="1"/>
      <name val="Times New Roman"/>
      <family val="1"/>
    </font>
    <font>
      <sz val="11"/>
      <color rgb="FFC00000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2"/>
      <color rgb="FFC00000"/>
      <name val="Times New Roman"/>
      <family val="1"/>
    </font>
    <font>
      <sz val="12"/>
      <name val="宋体"/>
      <charset val="134"/>
    </font>
    <font>
      <vertAlign val="superscript"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bscript"/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10"/>
      <color rgb="FF000000"/>
      <name val="Microsoft YaHei UI"/>
      <charset val="134"/>
    </font>
    <font>
      <vertAlign val="superscript"/>
      <sz val="10"/>
      <color rgb="FF000000"/>
      <name val="Microsoft YaHei UI"/>
      <charset val="134"/>
    </font>
    <font>
      <vertAlign val="superscript"/>
      <sz val="10"/>
      <name val="Times New Roman"/>
      <family val="1"/>
    </font>
    <font>
      <vertAlign val="superscript"/>
      <sz val="11"/>
      <color theme="1"/>
      <name val="Times New Roman"/>
      <family val="1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6" fillId="0" borderId="0">
      <alignment vertical="center"/>
    </xf>
  </cellStyleXfs>
  <cellXfs count="35">
    <xf numFmtId="0" fontId="0" fillId="0" borderId="0" xfId="0"/>
    <xf numFmtId="178" fontId="1" fillId="0" borderId="0" xfId="0" applyNumberFormat="1" applyFont="1" applyFill="1" applyAlignment="1">
      <alignment horizontal="right"/>
    </xf>
    <xf numFmtId="178" fontId="2" fillId="0" borderId="0" xfId="0" applyNumberFormat="1" applyFont="1" applyFill="1" applyAlignment="1">
      <alignment horizontal="right"/>
    </xf>
    <xf numFmtId="178" fontId="0" fillId="0" borderId="0" xfId="0" applyNumberFormat="1" applyFill="1" applyAlignment="1">
      <alignment horizontal="right"/>
    </xf>
    <xf numFmtId="178" fontId="0" fillId="0" borderId="0" xfId="0" applyNumberFormat="1" applyFont="1" applyFill="1" applyAlignment="1">
      <alignment horizontal="right"/>
    </xf>
    <xf numFmtId="178" fontId="0" fillId="0" borderId="0" xfId="0" applyNumberFormat="1" applyAlignment="1">
      <alignment horizontal="right"/>
    </xf>
    <xf numFmtId="178" fontId="3" fillId="0" borderId="0" xfId="0" applyNumberFormat="1" applyFont="1" applyFill="1" applyAlignment="1">
      <alignment horizontal="right"/>
    </xf>
    <xf numFmtId="178" fontId="4" fillId="0" borderId="0" xfId="0" applyNumberFormat="1" applyFont="1" applyFill="1" applyAlignment="1">
      <alignment horizontal="right"/>
    </xf>
    <xf numFmtId="178" fontId="5" fillId="0" borderId="0" xfId="0" applyNumberFormat="1" applyFont="1" applyFill="1" applyAlignment="1">
      <alignment horizontal="right" vertical="center"/>
    </xf>
    <xf numFmtId="178" fontId="6" fillId="0" borderId="0" xfId="0" applyNumberFormat="1" applyFont="1" applyFill="1" applyAlignment="1">
      <alignment horizontal="right" vertical="center"/>
    </xf>
    <xf numFmtId="178" fontId="2" fillId="0" borderId="0" xfId="0" applyNumberFormat="1" applyFont="1" applyFill="1" applyAlignment="1">
      <alignment horizontal="right"/>
    </xf>
    <xf numFmtId="178" fontId="7" fillId="0" borderId="0" xfId="0" applyNumberFormat="1" applyFont="1" applyFill="1" applyAlignment="1">
      <alignment horizontal="right" vertical="center"/>
    </xf>
    <xf numFmtId="178" fontId="2" fillId="0" borderId="0" xfId="0" applyNumberFormat="1" applyFont="1" applyFill="1" applyAlignment="1">
      <alignment horizontal="right"/>
    </xf>
    <xf numFmtId="178" fontId="0" fillId="0" borderId="0" xfId="0" applyNumberFormat="1" applyFill="1" applyAlignment="1">
      <alignment horizontal="right"/>
    </xf>
    <xf numFmtId="178" fontId="0" fillId="0" borderId="0" xfId="0" applyNumberFormat="1" applyFont="1" applyFill="1" applyAlignment="1">
      <alignment horizontal="right"/>
    </xf>
    <xf numFmtId="178" fontId="0" fillId="0" borderId="0" xfId="0" applyNumberFormat="1" applyFill="1" applyAlignment="1">
      <alignment horizontal="right" vertical="center"/>
    </xf>
    <xf numFmtId="178" fontId="8" fillId="0" borderId="0" xfId="0" applyNumberFormat="1" applyFont="1" applyFill="1" applyAlignment="1">
      <alignment horizontal="right"/>
    </xf>
    <xf numFmtId="178" fontId="9" fillId="0" borderId="0" xfId="0" applyNumberFormat="1" applyFont="1" applyFill="1" applyAlignment="1">
      <alignment horizontal="right" vertical="center"/>
    </xf>
    <xf numFmtId="178" fontId="10" fillId="0" borderId="0" xfId="0" applyNumberFormat="1" applyFont="1" applyFill="1" applyAlignment="1">
      <alignment horizontal="right" vertical="center"/>
    </xf>
    <xf numFmtId="178" fontId="2" fillId="0" borderId="0" xfId="0" applyNumberFormat="1" applyFont="1" applyFill="1" applyAlignment="1">
      <alignment horizontal="right" vertical="center"/>
    </xf>
    <xf numFmtId="178" fontId="0" fillId="0" borderId="0" xfId="0" applyNumberFormat="1" applyFont="1" applyFill="1" applyAlignment="1">
      <alignment horizontal="right" vertical="center"/>
    </xf>
    <xf numFmtId="178" fontId="11" fillId="0" borderId="0" xfId="0" applyNumberFormat="1" applyFont="1" applyFill="1" applyAlignment="1">
      <alignment horizontal="right" vertical="center"/>
    </xf>
    <xf numFmtId="178" fontId="2" fillId="0" borderId="0" xfId="0" applyNumberFormat="1" applyFont="1" applyFill="1" applyAlignment="1">
      <alignment horizontal="right"/>
    </xf>
    <xf numFmtId="178" fontId="0" fillId="0" borderId="0" xfId="0" applyNumberFormat="1" applyFont="1" applyFill="1" applyAlignment="1">
      <alignment horizontal="right" vertical="center"/>
    </xf>
    <xf numFmtId="178" fontId="12" fillId="0" borderId="0" xfId="0" applyNumberFormat="1" applyFont="1" applyFill="1" applyAlignment="1">
      <alignment horizontal="right"/>
    </xf>
    <xf numFmtId="178" fontId="13" fillId="0" borderId="0" xfId="0" applyNumberFormat="1" applyFont="1" applyFill="1" applyAlignment="1">
      <alignment horizontal="right" vertical="center"/>
    </xf>
    <xf numFmtId="178" fontId="12" fillId="0" borderId="0" xfId="0" applyNumberFormat="1" applyFont="1" applyFill="1" applyAlignment="1">
      <alignment horizontal="right" vertical="center"/>
    </xf>
    <xf numFmtId="178" fontId="14" fillId="0" borderId="0" xfId="0" applyNumberFormat="1" applyFont="1" applyFill="1" applyAlignment="1">
      <alignment horizontal="right" vertical="center"/>
    </xf>
    <xf numFmtId="178" fontId="14" fillId="0" borderId="0" xfId="0" applyNumberFormat="1" applyFont="1" applyFill="1" applyAlignment="1">
      <alignment horizontal="right"/>
    </xf>
    <xf numFmtId="178" fontId="2" fillId="0" borderId="0" xfId="0" applyNumberFormat="1" applyFont="1" applyFill="1" applyAlignment="1">
      <alignment horizontal="right" vertical="center"/>
    </xf>
    <xf numFmtId="178" fontId="0" fillId="0" borderId="0" xfId="0" applyNumberFormat="1" applyFont="1" applyFill="1" applyAlignment="1">
      <alignment horizontal="right" vertical="center"/>
    </xf>
    <xf numFmtId="178" fontId="15" fillId="0" borderId="0" xfId="1" applyNumberFormat="1" applyFont="1" applyAlignment="1">
      <alignment horizontal="right" vertical="center"/>
    </xf>
    <xf numFmtId="178" fontId="15" fillId="0" borderId="0" xfId="0" applyNumberFormat="1" applyFont="1" applyFill="1" applyAlignment="1">
      <alignment horizontal="right" vertical="center"/>
    </xf>
    <xf numFmtId="178" fontId="6" fillId="0" borderId="0" xfId="1" applyNumberFormat="1" applyFont="1" applyAlignment="1">
      <alignment horizontal="right" vertical="center"/>
    </xf>
    <xf numFmtId="178" fontId="2" fillId="0" borderId="0" xfId="0" applyNumberFormat="1" applyFont="1" applyAlignment="1">
      <alignment horizontal="right"/>
    </xf>
  </cellXfs>
  <cellStyles count="2">
    <cellStyle name="常规" xfId="0" builtinId="0"/>
    <cellStyle name="常规 3" xfId="1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D91"/>
  <sheetViews>
    <sheetView tabSelected="1" topLeftCell="A58" zoomScaleNormal="100" workbookViewId="0">
      <selection activeCell="Q2" sqref="Q2"/>
    </sheetView>
  </sheetViews>
  <sheetFormatPr defaultColWidth="9" defaultRowHeight="14.25" x14ac:dyDescent="0.2"/>
  <cols>
    <col min="1" max="1" width="9" style="3"/>
    <col min="2" max="2" width="14.125" style="3" customWidth="1"/>
    <col min="3" max="3" width="13" style="3" customWidth="1"/>
    <col min="4" max="4" width="11.25" style="3" customWidth="1"/>
    <col min="5" max="5" width="13.875" style="3" customWidth="1"/>
    <col min="6" max="6" width="21.75" style="3" customWidth="1"/>
    <col min="7" max="7" width="22" style="3" customWidth="1"/>
    <col min="8" max="8" width="23.75" style="3" customWidth="1"/>
    <col min="9" max="9" width="17.25" style="3" customWidth="1"/>
    <col min="10" max="10" width="16.625" style="3" customWidth="1"/>
    <col min="11" max="11" width="12.125" style="3" customWidth="1"/>
    <col min="12" max="12" width="15" style="3" customWidth="1"/>
    <col min="13" max="13" width="17.125" style="3" customWidth="1"/>
    <col min="14" max="14" width="13.5" style="3" customWidth="1"/>
    <col min="15" max="15" width="16.375" style="3" customWidth="1"/>
    <col min="16" max="16" width="17.875" style="3" customWidth="1"/>
    <col min="17" max="17" width="10.625" style="3" customWidth="1"/>
    <col min="18" max="18" width="17.25" style="3" customWidth="1"/>
    <col min="19" max="19" width="14.625" style="3" customWidth="1"/>
    <col min="20" max="21" width="9" style="3"/>
    <col min="22" max="23" width="12.625" style="3"/>
    <col min="24" max="24" width="12.625" style="4"/>
    <col min="25" max="16383" width="9" style="3"/>
    <col min="16384" max="16384" width="9" style="5"/>
  </cols>
  <sheetData>
    <row r="1" spans="1:16383" s="1" customFormat="1" ht="20.25" x14ac:dyDescent="0.35">
      <c r="A1" s="1" t="s">
        <v>0</v>
      </c>
      <c r="B1" s="6" t="s">
        <v>1</v>
      </c>
      <c r="C1" s="7" t="s">
        <v>2</v>
      </c>
      <c r="D1" s="8" t="s">
        <v>3</v>
      </c>
      <c r="E1" s="9" t="s">
        <v>4</v>
      </c>
      <c r="F1" s="7" t="s">
        <v>5</v>
      </c>
      <c r="G1" s="7" t="s">
        <v>6</v>
      </c>
      <c r="H1" s="7" t="s">
        <v>7</v>
      </c>
      <c r="I1" s="16" t="s">
        <v>8</v>
      </c>
      <c r="J1" s="16" t="s">
        <v>9</v>
      </c>
      <c r="K1" s="17" t="s">
        <v>10</v>
      </c>
      <c r="L1" s="18" t="s">
        <v>11</v>
      </c>
      <c r="M1" s="18" t="s">
        <v>12</v>
      </c>
      <c r="N1" s="18" t="s">
        <v>13</v>
      </c>
      <c r="O1" s="18" t="s">
        <v>14</v>
      </c>
      <c r="P1" s="18" t="s">
        <v>15</v>
      </c>
      <c r="Q1" s="15" t="s">
        <v>16</v>
      </c>
      <c r="R1" s="18" t="s">
        <v>17</v>
      </c>
      <c r="S1" s="18" t="s">
        <v>18</v>
      </c>
    </row>
    <row r="2" spans="1:16383" s="2" customFormat="1" x14ac:dyDescent="0.2">
      <c r="A2" s="10">
        <v>50</v>
      </c>
      <c r="B2" s="11" t="s">
        <v>19</v>
      </c>
      <c r="C2" s="12" t="s">
        <v>20</v>
      </c>
      <c r="D2" s="12" t="s">
        <v>20</v>
      </c>
      <c r="E2" s="12" t="s">
        <v>20</v>
      </c>
      <c r="F2" s="12" t="s">
        <v>20</v>
      </c>
      <c r="G2" s="12" t="s">
        <v>20</v>
      </c>
      <c r="H2" s="12" t="s">
        <v>20</v>
      </c>
      <c r="I2" s="19">
        <v>0.234333333333333</v>
      </c>
      <c r="J2" s="19">
        <v>0.21174999999999999</v>
      </c>
      <c r="K2" s="19">
        <v>2.2500001512800001</v>
      </c>
      <c r="L2" s="19">
        <v>0.33749999997000002</v>
      </c>
      <c r="M2" s="19">
        <v>0.11</v>
      </c>
      <c r="N2" s="19">
        <v>1.1249999985000001</v>
      </c>
      <c r="O2" s="19">
        <v>1.5521841485744201</v>
      </c>
      <c r="P2" s="19">
        <v>2.27413026419043</v>
      </c>
      <c r="Q2" s="21">
        <v>0.682539682539682</v>
      </c>
      <c r="R2" s="19">
        <v>4.1433429244049202</v>
      </c>
      <c r="S2" s="19">
        <v>5.0999999999999996</v>
      </c>
      <c r="T2" s="22"/>
      <c r="U2" s="22"/>
      <c r="V2" s="22"/>
      <c r="W2" s="22"/>
      <c r="Y2" s="22"/>
      <c r="Z2" s="22"/>
      <c r="AA2" s="22"/>
      <c r="AB2" s="22"/>
      <c r="AC2" s="22"/>
      <c r="AD2" s="22"/>
      <c r="AE2" s="22"/>
      <c r="AF2" s="22"/>
      <c r="AG2" s="22"/>
      <c r="AH2" s="22"/>
      <c r="AI2" s="22"/>
      <c r="AJ2" s="22"/>
      <c r="AK2" s="22"/>
      <c r="AL2" s="22"/>
      <c r="AM2" s="22"/>
      <c r="AN2" s="22"/>
      <c r="AO2" s="22"/>
      <c r="AP2" s="22"/>
      <c r="AQ2" s="22"/>
      <c r="AR2" s="22"/>
      <c r="AS2" s="22"/>
      <c r="AT2" s="22"/>
      <c r="AU2" s="22"/>
      <c r="AV2" s="22"/>
      <c r="AW2" s="22"/>
      <c r="AX2" s="22"/>
      <c r="AY2" s="22"/>
      <c r="AZ2" s="22"/>
      <c r="BA2" s="22"/>
      <c r="BB2" s="22"/>
      <c r="BC2" s="22"/>
      <c r="BD2" s="22"/>
      <c r="BE2" s="22"/>
      <c r="BF2" s="22"/>
      <c r="BG2" s="22"/>
      <c r="BH2" s="22"/>
      <c r="BI2" s="22"/>
      <c r="BJ2" s="22"/>
      <c r="BK2" s="22"/>
      <c r="BL2" s="22"/>
      <c r="BM2" s="22"/>
      <c r="BN2" s="22"/>
      <c r="BO2" s="22"/>
      <c r="BP2" s="22"/>
      <c r="BQ2" s="22"/>
      <c r="BR2" s="22"/>
      <c r="BS2" s="22"/>
      <c r="BT2" s="22"/>
      <c r="BU2" s="22"/>
      <c r="BV2" s="22"/>
      <c r="BW2" s="22"/>
      <c r="BX2" s="22"/>
      <c r="BY2" s="22"/>
      <c r="BZ2" s="22"/>
      <c r="CA2" s="22"/>
      <c r="CB2" s="22"/>
      <c r="CC2" s="22"/>
      <c r="CD2" s="22"/>
      <c r="CE2" s="22"/>
      <c r="CF2" s="22"/>
      <c r="CG2" s="22"/>
      <c r="CH2" s="22"/>
      <c r="CI2" s="22"/>
      <c r="CJ2" s="22"/>
      <c r="CK2" s="22"/>
      <c r="CL2" s="22"/>
      <c r="CM2" s="22"/>
      <c r="CN2" s="22"/>
      <c r="CO2" s="22"/>
      <c r="CP2" s="22"/>
      <c r="CQ2" s="22"/>
      <c r="CR2" s="22"/>
      <c r="CS2" s="22"/>
      <c r="CT2" s="22"/>
      <c r="CU2" s="22"/>
      <c r="CV2" s="22"/>
      <c r="CW2" s="22"/>
      <c r="CX2" s="22"/>
      <c r="CY2" s="22"/>
      <c r="CZ2" s="22"/>
      <c r="DA2" s="22"/>
      <c r="DB2" s="22"/>
      <c r="DC2" s="22"/>
      <c r="DD2" s="22"/>
      <c r="DE2" s="22"/>
      <c r="DF2" s="22"/>
      <c r="DG2" s="22"/>
      <c r="DH2" s="22"/>
      <c r="DI2" s="22"/>
      <c r="DJ2" s="22"/>
      <c r="DK2" s="22"/>
      <c r="DL2" s="22"/>
      <c r="DM2" s="22"/>
      <c r="DN2" s="22"/>
      <c r="DO2" s="22"/>
      <c r="DP2" s="22"/>
      <c r="DQ2" s="22"/>
      <c r="DR2" s="22"/>
      <c r="DS2" s="22"/>
      <c r="DT2" s="22"/>
      <c r="DU2" s="22"/>
      <c r="DV2" s="22"/>
      <c r="DW2" s="22"/>
      <c r="DX2" s="22"/>
      <c r="DY2" s="22"/>
      <c r="DZ2" s="22"/>
      <c r="EA2" s="22"/>
      <c r="EB2" s="22"/>
      <c r="EC2" s="22"/>
      <c r="ED2" s="22"/>
      <c r="EE2" s="22"/>
      <c r="EF2" s="22"/>
      <c r="EG2" s="22"/>
      <c r="EH2" s="22"/>
      <c r="EI2" s="22"/>
      <c r="EJ2" s="22"/>
      <c r="EK2" s="22"/>
      <c r="EL2" s="22"/>
      <c r="EM2" s="22"/>
      <c r="EN2" s="22"/>
      <c r="EO2" s="22"/>
      <c r="EP2" s="22"/>
      <c r="EQ2" s="22"/>
      <c r="ER2" s="22"/>
      <c r="ES2" s="22"/>
      <c r="ET2" s="22"/>
      <c r="EU2" s="22"/>
      <c r="EV2" s="22"/>
      <c r="EW2" s="22"/>
      <c r="EX2" s="22"/>
      <c r="EY2" s="22"/>
      <c r="EZ2" s="22"/>
      <c r="FA2" s="22"/>
      <c r="FB2" s="22"/>
      <c r="FC2" s="22"/>
      <c r="FD2" s="22"/>
      <c r="FE2" s="22"/>
      <c r="FF2" s="22"/>
      <c r="FG2" s="22"/>
      <c r="FH2" s="22"/>
      <c r="FI2" s="22"/>
      <c r="FJ2" s="22"/>
      <c r="FK2" s="22"/>
      <c r="FL2" s="22"/>
      <c r="FM2" s="22"/>
      <c r="FN2" s="22"/>
      <c r="FO2" s="22"/>
      <c r="FP2" s="22"/>
      <c r="FQ2" s="22"/>
      <c r="FR2" s="22"/>
      <c r="FS2" s="22"/>
      <c r="FT2" s="22"/>
      <c r="FU2" s="22"/>
      <c r="FV2" s="22"/>
      <c r="FW2" s="22"/>
      <c r="FX2" s="22"/>
      <c r="FY2" s="22"/>
      <c r="FZ2" s="22"/>
      <c r="GA2" s="22"/>
      <c r="GB2" s="22"/>
      <c r="GC2" s="22"/>
      <c r="GD2" s="22"/>
      <c r="GE2" s="22"/>
      <c r="GF2" s="22"/>
      <c r="GG2" s="22"/>
      <c r="GH2" s="22"/>
      <c r="GI2" s="22"/>
      <c r="GJ2" s="22"/>
      <c r="GK2" s="22"/>
      <c r="GL2" s="22"/>
      <c r="GM2" s="22"/>
      <c r="GN2" s="22"/>
      <c r="GO2" s="22"/>
      <c r="GP2" s="22"/>
      <c r="GQ2" s="22"/>
      <c r="GR2" s="22"/>
      <c r="GS2" s="22"/>
      <c r="GT2" s="22"/>
      <c r="GU2" s="22"/>
      <c r="GV2" s="22"/>
      <c r="GW2" s="22"/>
      <c r="GX2" s="22"/>
      <c r="GY2" s="22"/>
      <c r="GZ2" s="22"/>
      <c r="HA2" s="22"/>
      <c r="HB2" s="22"/>
      <c r="HC2" s="22"/>
      <c r="HD2" s="22"/>
      <c r="HE2" s="22"/>
      <c r="HF2" s="22"/>
      <c r="HG2" s="22"/>
      <c r="HH2" s="22"/>
      <c r="HI2" s="22"/>
      <c r="HJ2" s="22"/>
      <c r="HK2" s="22"/>
      <c r="HL2" s="22"/>
      <c r="HM2" s="22"/>
      <c r="HN2" s="22"/>
      <c r="HO2" s="22"/>
      <c r="HP2" s="22"/>
      <c r="HQ2" s="22"/>
      <c r="HR2" s="22"/>
      <c r="HS2" s="22"/>
      <c r="HT2" s="22"/>
      <c r="HU2" s="22"/>
      <c r="HV2" s="22"/>
      <c r="HW2" s="22"/>
      <c r="HX2" s="22"/>
      <c r="HY2" s="22"/>
      <c r="HZ2" s="22"/>
      <c r="IA2" s="22"/>
      <c r="IB2" s="22"/>
      <c r="IC2" s="22"/>
      <c r="ID2" s="22"/>
      <c r="IE2" s="22"/>
      <c r="IF2" s="22"/>
      <c r="IG2" s="22"/>
      <c r="IH2" s="22"/>
      <c r="II2" s="22"/>
      <c r="IJ2" s="22"/>
      <c r="IK2" s="22"/>
      <c r="IL2" s="22"/>
      <c r="IM2" s="22"/>
      <c r="IN2" s="22"/>
      <c r="IO2" s="22"/>
      <c r="IP2" s="22"/>
      <c r="IQ2" s="22"/>
      <c r="IR2" s="22"/>
      <c r="IS2" s="22"/>
      <c r="IT2" s="22"/>
      <c r="IU2" s="22"/>
      <c r="IV2" s="22"/>
      <c r="IW2" s="22"/>
      <c r="IX2" s="22"/>
      <c r="IY2" s="22"/>
      <c r="IZ2" s="22"/>
      <c r="JA2" s="22"/>
      <c r="JB2" s="22"/>
      <c r="JC2" s="22"/>
      <c r="JD2" s="22"/>
      <c r="JE2" s="22"/>
      <c r="JF2" s="22"/>
      <c r="JG2" s="22"/>
      <c r="JH2" s="22"/>
      <c r="JI2" s="22"/>
      <c r="JJ2" s="22"/>
      <c r="JK2" s="22"/>
      <c r="JL2" s="22"/>
      <c r="JM2" s="22"/>
      <c r="JN2" s="22"/>
      <c r="JO2" s="22"/>
      <c r="JP2" s="22"/>
      <c r="JQ2" s="22"/>
      <c r="JR2" s="22"/>
      <c r="JS2" s="22"/>
      <c r="JT2" s="22"/>
      <c r="JU2" s="22"/>
      <c r="JV2" s="22"/>
      <c r="JW2" s="22"/>
      <c r="JX2" s="22"/>
      <c r="JY2" s="22"/>
      <c r="JZ2" s="22"/>
      <c r="KA2" s="22"/>
      <c r="KB2" s="22"/>
      <c r="KC2" s="22"/>
      <c r="KD2" s="22"/>
      <c r="KE2" s="22"/>
      <c r="KF2" s="22"/>
      <c r="KG2" s="22"/>
      <c r="KH2" s="22"/>
      <c r="KI2" s="22"/>
      <c r="KJ2" s="22"/>
      <c r="KK2" s="22"/>
      <c r="KL2" s="22"/>
      <c r="KM2" s="22"/>
      <c r="KN2" s="22"/>
      <c r="KO2" s="22"/>
      <c r="KP2" s="22"/>
      <c r="KQ2" s="22"/>
      <c r="KR2" s="22"/>
      <c r="KS2" s="22"/>
      <c r="KT2" s="22"/>
      <c r="KU2" s="22"/>
      <c r="KV2" s="22"/>
      <c r="KW2" s="22"/>
      <c r="KX2" s="22"/>
      <c r="KY2" s="22"/>
      <c r="KZ2" s="22"/>
      <c r="LA2" s="22"/>
      <c r="LB2" s="22"/>
      <c r="LC2" s="22"/>
      <c r="LD2" s="22"/>
      <c r="LE2" s="22"/>
      <c r="LF2" s="22"/>
      <c r="LG2" s="22"/>
      <c r="LH2" s="22"/>
      <c r="LI2" s="22"/>
      <c r="LJ2" s="22"/>
      <c r="LK2" s="22"/>
      <c r="LL2" s="22"/>
      <c r="LM2" s="22"/>
      <c r="LN2" s="22"/>
      <c r="LO2" s="22"/>
      <c r="LP2" s="22"/>
      <c r="LQ2" s="22"/>
      <c r="LR2" s="22"/>
      <c r="LS2" s="22"/>
      <c r="LT2" s="22"/>
      <c r="LU2" s="22"/>
      <c r="LV2" s="22"/>
      <c r="LW2" s="22"/>
      <c r="LX2" s="22"/>
      <c r="LY2" s="22"/>
      <c r="LZ2" s="22"/>
      <c r="MA2" s="22"/>
      <c r="MB2" s="22"/>
      <c r="MC2" s="22"/>
      <c r="MD2" s="22"/>
      <c r="ME2" s="22"/>
      <c r="MF2" s="22"/>
      <c r="MG2" s="22"/>
      <c r="MH2" s="22"/>
      <c r="MI2" s="22"/>
      <c r="MJ2" s="22"/>
      <c r="MK2" s="22"/>
      <c r="ML2" s="22"/>
      <c r="MM2" s="22"/>
      <c r="MN2" s="22"/>
      <c r="MO2" s="22"/>
      <c r="MP2" s="22"/>
      <c r="MQ2" s="22"/>
      <c r="MR2" s="22"/>
      <c r="MS2" s="22"/>
      <c r="MT2" s="22"/>
      <c r="MU2" s="22"/>
      <c r="MV2" s="22"/>
      <c r="MW2" s="22"/>
      <c r="MX2" s="22"/>
      <c r="MY2" s="22"/>
      <c r="MZ2" s="22"/>
      <c r="NA2" s="22"/>
      <c r="NB2" s="22"/>
      <c r="NC2" s="22"/>
      <c r="ND2" s="22"/>
      <c r="NE2" s="22"/>
      <c r="NF2" s="22"/>
      <c r="NG2" s="22"/>
      <c r="NH2" s="22"/>
      <c r="NI2" s="22"/>
      <c r="NJ2" s="22"/>
      <c r="NK2" s="22"/>
      <c r="NL2" s="22"/>
      <c r="NM2" s="22"/>
      <c r="NN2" s="22"/>
      <c r="NO2" s="22"/>
      <c r="NP2" s="22"/>
      <c r="NQ2" s="22"/>
      <c r="NR2" s="22"/>
      <c r="NS2" s="22"/>
      <c r="NT2" s="22"/>
      <c r="NU2" s="22"/>
      <c r="NV2" s="22"/>
      <c r="NW2" s="22"/>
      <c r="NX2" s="22"/>
      <c r="NY2" s="22"/>
      <c r="NZ2" s="22"/>
      <c r="OA2" s="22"/>
      <c r="OB2" s="22"/>
      <c r="OC2" s="22"/>
      <c r="OD2" s="22"/>
      <c r="OE2" s="22"/>
      <c r="OF2" s="22"/>
      <c r="OG2" s="22"/>
      <c r="OH2" s="22"/>
      <c r="OI2" s="22"/>
      <c r="OJ2" s="22"/>
      <c r="OK2" s="22"/>
      <c r="OL2" s="22"/>
      <c r="OM2" s="22"/>
      <c r="ON2" s="22"/>
      <c r="OO2" s="22"/>
      <c r="OP2" s="22"/>
      <c r="OQ2" s="22"/>
      <c r="OR2" s="22"/>
      <c r="OS2" s="22"/>
      <c r="OT2" s="22"/>
      <c r="OU2" s="22"/>
      <c r="OV2" s="22"/>
      <c r="OW2" s="22"/>
      <c r="OX2" s="22"/>
      <c r="OY2" s="22"/>
      <c r="OZ2" s="22"/>
      <c r="PA2" s="22"/>
      <c r="PB2" s="22"/>
      <c r="PC2" s="22"/>
      <c r="PD2" s="22"/>
      <c r="PE2" s="22"/>
      <c r="PF2" s="22"/>
      <c r="PG2" s="22"/>
      <c r="PH2" s="22"/>
      <c r="PI2" s="22"/>
      <c r="PJ2" s="22"/>
      <c r="PK2" s="22"/>
      <c r="PL2" s="22"/>
      <c r="PM2" s="22"/>
      <c r="PN2" s="22"/>
      <c r="PO2" s="22"/>
      <c r="PP2" s="22"/>
      <c r="PQ2" s="22"/>
      <c r="PR2" s="22"/>
      <c r="PS2" s="22"/>
      <c r="PT2" s="22"/>
      <c r="PU2" s="22"/>
      <c r="PV2" s="22"/>
      <c r="PW2" s="22"/>
      <c r="PX2" s="22"/>
      <c r="PY2" s="22"/>
      <c r="PZ2" s="22"/>
      <c r="QA2" s="22"/>
      <c r="QB2" s="22"/>
      <c r="QC2" s="22"/>
      <c r="QD2" s="22"/>
      <c r="QE2" s="22"/>
      <c r="QF2" s="22"/>
      <c r="QG2" s="22"/>
      <c r="QH2" s="22"/>
      <c r="QI2" s="22"/>
      <c r="QJ2" s="22"/>
      <c r="QK2" s="22"/>
      <c r="QL2" s="22"/>
      <c r="QM2" s="22"/>
      <c r="QN2" s="22"/>
      <c r="QO2" s="22"/>
      <c r="QP2" s="22"/>
      <c r="QQ2" s="22"/>
      <c r="QR2" s="22"/>
      <c r="QS2" s="22"/>
      <c r="QT2" s="22"/>
      <c r="QU2" s="22"/>
      <c r="QV2" s="22"/>
      <c r="QW2" s="22"/>
      <c r="QX2" s="22"/>
      <c r="QY2" s="22"/>
      <c r="QZ2" s="22"/>
      <c r="RA2" s="22"/>
      <c r="RB2" s="22"/>
      <c r="RC2" s="22"/>
      <c r="RD2" s="22"/>
      <c r="RE2" s="22"/>
      <c r="RF2" s="22"/>
      <c r="RG2" s="22"/>
      <c r="RH2" s="22"/>
      <c r="RI2" s="22"/>
      <c r="RJ2" s="22"/>
      <c r="RK2" s="22"/>
      <c r="RL2" s="22"/>
      <c r="RM2" s="22"/>
      <c r="RN2" s="22"/>
      <c r="RO2" s="22"/>
      <c r="RP2" s="22"/>
      <c r="RQ2" s="22"/>
      <c r="RR2" s="22"/>
      <c r="RS2" s="22"/>
      <c r="RT2" s="22"/>
      <c r="RU2" s="22"/>
      <c r="RV2" s="22"/>
      <c r="RW2" s="22"/>
      <c r="RX2" s="22"/>
      <c r="RY2" s="22"/>
      <c r="RZ2" s="22"/>
      <c r="SA2" s="22"/>
      <c r="SB2" s="22"/>
      <c r="SC2" s="22"/>
      <c r="SD2" s="22"/>
      <c r="SE2" s="22"/>
      <c r="SF2" s="22"/>
      <c r="SG2" s="22"/>
      <c r="SH2" s="22"/>
      <c r="SI2" s="22"/>
      <c r="SJ2" s="22"/>
      <c r="SK2" s="22"/>
      <c r="SL2" s="22"/>
      <c r="SM2" s="22"/>
      <c r="SN2" s="22"/>
      <c r="SO2" s="22"/>
      <c r="SP2" s="22"/>
      <c r="SQ2" s="22"/>
      <c r="SR2" s="22"/>
      <c r="SS2" s="22"/>
      <c r="ST2" s="22"/>
      <c r="SU2" s="22"/>
      <c r="SV2" s="22"/>
      <c r="SW2" s="22"/>
      <c r="SX2" s="22"/>
      <c r="SY2" s="22"/>
      <c r="SZ2" s="22"/>
      <c r="TA2" s="22"/>
      <c r="TB2" s="22"/>
      <c r="TC2" s="22"/>
      <c r="TD2" s="22"/>
      <c r="TE2" s="22"/>
      <c r="TF2" s="22"/>
      <c r="TG2" s="22"/>
      <c r="TH2" s="22"/>
      <c r="TI2" s="22"/>
      <c r="TJ2" s="22"/>
      <c r="TK2" s="22"/>
      <c r="TL2" s="22"/>
      <c r="TM2" s="22"/>
      <c r="TN2" s="22"/>
      <c r="TO2" s="22"/>
      <c r="TP2" s="22"/>
      <c r="TQ2" s="22"/>
      <c r="TR2" s="22"/>
      <c r="TS2" s="22"/>
      <c r="TT2" s="22"/>
      <c r="TU2" s="22"/>
      <c r="TV2" s="22"/>
      <c r="TW2" s="22"/>
      <c r="TX2" s="22"/>
      <c r="TY2" s="22"/>
      <c r="TZ2" s="22"/>
      <c r="UA2" s="22"/>
      <c r="UB2" s="22"/>
      <c r="UC2" s="22"/>
      <c r="UD2" s="22"/>
      <c r="UE2" s="22"/>
      <c r="UF2" s="22"/>
      <c r="UG2" s="22"/>
      <c r="UH2" s="22"/>
      <c r="UI2" s="22"/>
      <c r="UJ2" s="22"/>
      <c r="UK2" s="22"/>
      <c r="UL2" s="22"/>
      <c r="UM2" s="22"/>
      <c r="UN2" s="22"/>
      <c r="UO2" s="22"/>
      <c r="UP2" s="22"/>
      <c r="UQ2" s="22"/>
      <c r="UR2" s="22"/>
      <c r="US2" s="22"/>
      <c r="UT2" s="22"/>
      <c r="UU2" s="22"/>
      <c r="UV2" s="22"/>
      <c r="UW2" s="22"/>
      <c r="UX2" s="22"/>
      <c r="UY2" s="22"/>
      <c r="UZ2" s="22"/>
      <c r="VA2" s="22"/>
      <c r="VB2" s="22"/>
      <c r="VC2" s="22"/>
      <c r="VD2" s="22"/>
      <c r="VE2" s="22"/>
      <c r="VF2" s="22"/>
      <c r="VG2" s="22"/>
      <c r="VH2" s="22"/>
      <c r="VI2" s="22"/>
      <c r="VJ2" s="22"/>
      <c r="VK2" s="22"/>
      <c r="VL2" s="22"/>
      <c r="VM2" s="22"/>
      <c r="VN2" s="22"/>
      <c r="VO2" s="22"/>
      <c r="VP2" s="22"/>
      <c r="VQ2" s="22"/>
      <c r="VR2" s="22"/>
      <c r="VS2" s="22"/>
      <c r="VT2" s="22"/>
      <c r="VU2" s="22"/>
      <c r="VV2" s="22"/>
      <c r="VW2" s="22"/>
      <c r="VX2" s="22"/>
      <c r="VY2" s="22"/>
      <c r="VZ2" s="22"/>
      <c r="WA2" s="22"/>
      <c r="WB2" s="22"/>
      <c r="WC2" s="22"/>
      <c r="WD2" s="22"/>
      <c r="WE2" s="22"/>
      <c r="WF2" s="22"/>
      <c r="WG2" s="22"/>
      <c r="WH2" s="22"/>
      <c r="WI2" s="22"/>
      <c r="WJ2" s="22"/>
      <c r="WK2" s="22"/>
      <c r="WL2" s="22"/>
      <c r="WM2" s="22"/>
      <c r="WN2" s="22"/>
      <c r="WO2" s="22"/>
      <c r="WP2" s="22"/>
      <c r="WQ2" s="22"/>
      <c r="WR2" s="22"/>
      <c r="WS2" s="22"/>
      <c r="WT2" s="22"/>
      <c r="WU2" s="22"/>
      <c r="WV2" s="22"/>
      <c r="WW2" s="22"/>
      <c r="WX2" s="22"/>
      <c r="WY2" s="22"/>
      <c r="WZ2" s="22"/>
      <c r="XA2" s="22"/>
      <c r="XB2" s="22"/>
      <c r="XC2" s="22"/>
      <c r="XD2" s="22"/>
      <c r="XE2" s="22"/>
      <c r="XF2" s="22"/>
      <c r="XG2" s="22"/>
      <c r="XH2" s="22"/>
      <c r="XI2" s="22"/>
      <c r="XJ2" s="22"/>
      <c r="XK2" s="22"/>
      <c r="XL2" s="22"/>
      <c r="XM2" s="22"/>
      <c r="XN2" s="22"/>
      <c r="XO2" s="22"/>
      <c r="XP2" s="22"/>
      <c r="XQ2" s="22"/>
      <c r="XR2" s="22"/>
      <c r="XS2" s="22"/>
      <c r="XT2" s="22"/>
      <c r="XU2" s="22"/>
      <c r="XV2" s="22"/>
      <c r="XW2" s="22"/>
      <c r="XX2" s="22"/>
      <c r="XY2" s="22"/>
      <c r="XZ2" s="22"/>
      <c r="YA2" s="22"/>
      <c r="YB2" s="22"/>
      <c r="YC2" s="22"/>
      <c r="YD2" s="22"/>
      <c r="YE2" s="22"/>
      <c r="YF2" s="22"/>
      <c r="YG2" s="22"/>
      <c r="YH2" s="22"/>
      <c r="YI2" s="22"/>
      <c r="YJ2" s="22"/>
      <c r="YK2" s="22"/>
      <c r="YL2" s="22"/>
      <c r="YM2" s="22"/>
      <c r="YN2" s="22"/>
      <c r="YO2" s="22"/>
      <c r="YP2" s="22"/>
      <c r="YQ2" s="22"/>
      <c r="YR2" s="22"/>
      <c r="YS2" s="22"/>
      <c r="YT2" s="22"/>
      <c r="YU2" s="22"/>
      <c r="YV2" s="22"/>
      <c r="YW2" s="22"/>
      <c r="YX2" s="22"/>
      <c r="YY2" s="22"/>
      <c r="YZ2" s="22"/>
      <c r="ZA2" s="22"/>
      <c r="ZB2" s="22"/>
      <c r="ZC2" s="22"/>
      <c r="ZD2" s="22"/>
      <c r="ZE2" s="22"/>
      <c r="ZF2" s="22"/>
      <c r="ZG2" s="22"/>
      <c r="ZH2" s="22"/>
      <c r="ZI2" s="22"/>
      <c r="ZJ2" s="22"/>
      <c r="ZK2" s="22"/>
      <c r="ZL2" s="22"/>
      <c r="ZM2" s="22"/>
      <c r="ZN2" s="22"/>
      <c r="ZO2" s="22"/>
      <c r="ZP2" s="22"/>
      <c r="ZQ2" s="22"/>
      <c r="ZR2" s="22"/>
      <c r="ZS2" s="22"/>
      <c r="ZT2" s="22"/>
      <c r="ZU2" s="22"/>
      <c r="ZV2" s="22"/>
      <c r="ZW2" s="22"/>
      <c r="ZX2" s="22"/>
      <c r="ZY2" s="22"/>
      <c r="ZZ2" s="22"/>
      <c r="AAA2" s="22"/>
      <c r="AAB2" s="22"/>
      <c r="AAC2" s="22"/>
      <c r="AAD2" s="22"/>
      <c r="AAE2" s="22"/>
      <c r="AAF2" s="22"/>
      <c r="AAG2" s="22"/>
      <c r="AAH2" s="22"/>
      <c r="AAI2" s="22"/>
      <c r="AAJ2" s="22"/>
      <c r="AAK2" s="22"/>
      <c r="AAL2" s="22"/>
      <c r="AAM2" s="22"/>
      <c r="AAN2" s="22"/>
      <c r="AAO2" s="22"/>
      <c r="AAP2" s="22"/>
      <c r="AAQ2" s="22"/>
      <c r="AAR2" s="22"/>
      <c r="AAS2" s="22"/>
      <c r="AAT2" s="22"/>
      <c r="AAU2" s="22"/>
      <c r="AAV2" s="22"/>
      <c r="AAW2" s="22"/>
      <c r="AAX2" s="22"/>
      <c r="AAY2" s="22"/>
      <c r="AAZ2" s="22"/>
      <c r="ABA2" s="22"/>
      <c r="ABB2" s="22"/>
      <c r="ABC2" s="22"/>
      <c r="ABD2" s="22"/>
      <c r="ABE2" s="22"/>
      <c r="ABF2" s="22"/>
      <c r="ABG2" s="22"/>
      <c r="ABH2" s="22"/>
      <c r="ABI2" s="22"/>
      <c r="ABJ2" s="22"/>
      <c r="ABK2" s="22"/>
      <c r="ABL2" s="22"/>
      <c r="ABM2" s="22"/>
      <c r="ABN2" s="22"/>
      <c r="ABO2" s="22"/>
      <c r="ABP2" s="22"/>
      <c r="ABQ2" s="22"/>
      <c r="ABR2" s="22"/>
      <c r="ABS2" s="22"/>
      <c r="ABT2" s="22"/>
      <c r="ABU2" s="22"/>
      <c r="ABV2" s="22"/>
      <c r="ABW2" s="22"/>
      <c r="ABX2" s="22"/>
      <c r="ABY2" s="22"/>
      <c r="ABZ2" s="22"/>
      <c r="ACA2" s="22"/>
      <c r="ACB2" s="22"/>
      <c r="ACC2" s="22"/>
      <c r="ACD2" s="22"/>
      <c r="ACE2" s="22"/>
      <c r="ACF2" s="22"/>
      <c r="ACG2" s="22"/>
      <c r="ACH2" s="22"/>
      <c r="ACI2" s="22"/>
      <c r="ACJ2" s="22"/>
      <c r="ACK2" s="22"/>
      <c r="ACL2" s="22"/>
      <c r="ACM2" s="22"/>
      <c r="ACN2" s="22"/>
      <c r="ACO2" s="22"/>
      <c r="ACP2" s="22"/>
      <c r="ACQ2" s="22"/>
      <c r="ACR2" s="22"/>
      <c r="ACS2" s="22"/>
      <c r="ACT2" s="22"/>
      <c r="ACU2" s="22"/>
      <c r="ACV2" s="22"/>
      <c r="ACW2" s="22"/>
      <c r="ACX2" s="22"/>
      <c r="ACY2" s="22"/>
      <c r="ACZ2" s="22"/>
      <c r="ADA2" s="22"/>
      <c r="ADB2" s="22"/>
      <c r="ADC2" s="22"/>
      <c r="ADD2" s="22"/>
      <c r="ADE2" s="22"/>
      <c r="ADF2" s="22"/>
      <c r="ADG2" s="22"/>
      <c r="ADH2" s="22"/>
      <c r="ADI2" s="22"/>
      <c r="ADJ2" s="22"/>
      <c r="ADK2" s="22"/>
      <c r="ADL2" s="22"/>
      <c r="ADM2" s="22"/>
      <c r="ADN2" s="22"/>
      <c r="ADO2" s="22"/>
      <c r="ADP2" s="22"/>
      <c r="ADQ2" s="22"/>
      <c r="ADR2" s="22"/>
      <c r="ADS2" s="22"/>
      <c r="ADT2" s="22"/>
      <c r="ADU2" s="22"/>
      <c r="ADV2" s="22"/>
      <c r="ADW2" s="22"/>
      <c r="ADX2" s="22"/>
      <c r="ADY2" s="22"/>
      <c r="ADZ2" s="22"/>
      <c r="AEA2" s="22"/>
      <c r="AEB2" s="22"/>
      <c r="AEC2" s="22"/>
      <c r="AED2" s="22"/>
      <c r="AEE2" s="22"/>
      <c r="AEF2" s="22"/>
      <c r="AEG2" s="22"/>
      <c r="AEH2" s="22"/>
      <c r="AEI2" s="22"/>
      <c r="AEJ2" s="22"/>
      <c r="AEK2" s="22"/>
      <c r="AEL2" s="22"/>
      <c r="AEM2" s="22"/>
      <c r="AEN2" s="22"/>
      <c r="AEO2" s="22"/>
      <c r="AEP2" s="22"/>
      <c r="AEQ2" s="22"/>
      <c r="AER2" s="22"/>
      <c r="AES2" s="22"/>
      <c r="AET2" s="22"/>
      <c r="AEU2" s="22"/>
      <c r="AEV2" s="22"/>
      <c r="AEW2" s="22"/>
      <c r="AEX2" s="22"/>
      <c r="AEY2" s="22"/>
      <c r="AEZ2" s="22"/>
      <c r="AFA2" s="22"/>
      <c r="AFB2" s="22"/>
      <c r="AFC2" s="22"/>
      <c r="AFD2" s="22"/>
      <c r="AFE2" s="22"/>
      <c r="AFF2" s="22"/>
      <c r="AFG2" s="22"/>
      <c r="AFH2" s="22"/>
      <c r="AFI2" s="22"/>
      <c r="AFJ2" s="22"/>
      <c r="AFK2" s="22"/>
      <c r="AFL2" s="22"/>
      <c r="AFM2" s="22"/>
      <c r="AFN2" s="22"/>
      <c r="AFO2" s="22"/>
      <c r="AFP2" s="22"/>
      <c r="AFQ2" s="22"/>
      <c r="AFR2" s="22"/>
      <c r="AFS2" s="22"/>
      <c r="AFT2" s="22"/>
      <c r="AFU2" s="22"/>
      <c r="AFV2" s="22"/>
      <c r="AFW2" s="22"/>
      <c r="AFX2" s="22"/>
      <c r="AFY2" s="22"/>
      <c r="AFZ2" s="22"/>
      <c r="AGA2" s="22"/>
      <c r="AGB2" s="22"/>
      <c r="AGC2" s="22"/>
      <c r="AGD2" s="22"/>
      <c r="AGE2" s="22"/>
      <c r="AGF2" s="22"/>
      <c r="AGG2" s="22"/>
      <c r="AGH2" s="22"/>
      <c r="AGI2" s="22"/>
      <c r="AGJ2" s="22"/>
      <c r="AGK2" s="22"/>
      <c r="AGL2" s="22"/>
      <c r="AGM2" s="22"/>
      <c r="AGN2" s="22"/>
      <c r="AGO2" s="22"/>
      <c r="AGP2" s="22"/>
      <c r="AGQ2" s="22"/>
      <c r="AGR2" s="22"/>
      <c r="AGS2" s="22"/>
      <c r="AGT2" s="22"/>
      <c r="AGU2" s="22"/>
      <c r="AGV2" s="22"/>
      <c r="AGW2" s="22"/>
      <c r="AGX2" s="22"/>
      <c r="AGY2" s="22"/>
      <c r="AGZ2" s="22"/>
      <c r="AHA2" s="22"/>
      <c r="AHB2" s="22"/>
      <c r="AHC2" s="22"/>
      <c r="AHD2" s="22"/>
      <c r="AHE2" s="22"/>
      <c r="AHF2" s="22"/>
      <c r="AHG2" s="22"/>
      <c r="AHH2" s="22"/>
      <c r="AHI2" s="22"/>
      <c r="AHJ2" s="22"/>
      <c r="AHK2" s="22"/>
      <c r="AHL2" s="22"/>
      <c r="AHM2" s="22"/>
      <c r="AHN2" s="22"/>
      <c r="AHO2" s="22"/>
      <c r="AHP2" s="22"/>
      <c r="AHQ2" s="22"/>
      <c r="AHR2" s="22"/>
      <c r="AHS2" s="22"/>
      <c r="AHT2" s="22"/>
      <c r="AHU2" s="22"/>
      <c r="AHV2" s="22"/>
      <c r="AHW2" s="22"/>
      <c r="AHX2" s="22"/>
      <c r="AHY2" s="22"/>
      <c r="AHZ2" s="22"/>
      <c r="AIA2" s="22"/>
      <c r="AIB2" s="22"/>
      <c r="AIC2" s="22"/>
      <c r="AID2" s="22"/>
      <c r="AIE2" s="22"/>
      <c r="AIF2" s="22"/>
      <c r="AIG2" s="22"/>
      <c r="AIH2" s="22"/>
      <c r="AII2" s="22"/>
      <c r="AIJ2" s="22"/>
      <c r="AIK2" s="22"/>
      <c r="AIL2" s="22"/>
      <c r="AIM2" s="22"/>
      <c r="AIN2" s="22"/>
      <c r="AIO2" s="22"/>
      <c r="AIP2" s="22"/>
      <c r="AIQ2" s="22"/>
      <c r="AIR2" s="22"/>
      <c r="AIS2" s="22"/>
      <c r="AIT2" s="22"/>
      <c r="AIU2" s="22"/>
      <c r="AIV2" s="22"/>
      <c r="AIW2" s="22"/>
      <c r="AIX2" s="22"/>
      <c r="AIY2" s="22"/>
      <c r="AIZ2" s="22"/>
      <c r="AJA2" s="22"/>
      <c r="AJB2" s="22"/>
      <c r="AJC2" s="22"/>
      <c r="AJD2" s="22"/>
      <c r="AJE2" s="22"/>
      <c r="AJF2" s="22"/>
      <c r="AJG2" s="22"/>
      <c r="AJH2" s="22"/>
      <c r="AJI2" s="22"/>
      <c r="AJJ2" s="22"/>
      <c r="AJK2" s="22"/>
      <c r="AJL2" s="22"/>
      <c r="AJM2" s="22"/>
      <c r="AJN2" s="22"/>
      <c r="AJO2" s="22"/>
      <c r="AJP2" s="22"/>
      <c r="AJQ2" s="22"/>
      <c r="AJR2" s="22"/>
      <c r="AJS2" s="22"/>
      <c r="AJT2" s="22"/>
      <c r="AJU2" s="22"/>
      <c r="AJV2" s="22"/>
      <c r="AJW2" s="22"/>
      <c r="AJX2" s="22"/>
      <c r="AJY2" s="22"/>
      <c r="AJZ2" s="22"/>
      <c r="AKA2" s="22"/>
      <c r="AKB2" s="22"/>
      <c r="AKC2" s="22"/>
      <c r="AKD2" s="22"/>
      <c r="AKE2" s="22"/>
      <c r="AKF2" s="22"/>
      <c r="AKG2" s="22"/>
      <c r="AKH2" s="22"/>
      <c r="AKI2" s="22"/>
      <c r="AKJ2" s="22"/>
      <c r="AKK2" s="22"/>
      <c r="AKL2" s="22"/>
      <c r="AKM2" s="22"/>
      <c r="AKN2" s="22"/>
      <c r="AKO2" s="22"/>
      <c r="AKP2" s="22"/>
      <c r="AKQ2" s="22"/>
      <c r="AKR2" s="22"/>
      <c r="AKS2" s="22"/>
      <c r="AKT2" s="22"/>
      <c r="AKU2" s="22"/>
      <c r="AKV2" s="22"/>
      <c r="AKW2" s="22"/>
      <c r="AKX2" s="22"/>
      <c r="AKY2" s="22"/>
      <c r="AKZ2" s="22"/>
      <c r="ALA2" s="22"/>
      <c r="ALB2" s="22"/>
      <c r="ALC2" s="22"/>
      <c r="ALD2" s="22"/>
      <c r="ALE2" s="22"/>
      <c r="ALF2" s="22"/>
      <c r="ALG2" s="22"/>
      <c r="ALH2" s="22"/>
      <c r="ALI2" s="22"/>
      <c r="ALJ2" s="22"/>
      <c r="ALK2" s="22"/>
      <c r="ALL2" s="22"/>
      <c r="ALM2" s="22"/>
      <c r="ALN2" s="22"/>
      <c r="ALO2" s="22"/>
      <c r="ALP2" s="22"/>
      <c r="ALQ2" s="22"/>
      <c r="ALR2" s="22"/>
      <c r="ALS2" s="22"/>
      <c r="ALT2" s="22"/>
      <c r="ALU2" s="22"/>
      <c r="ALV2" s="22"/>
      <c r="ALW2" s="22"/>
      <c r="ALX2" s="22"/>
      <c r="ALY2" s="22"/>
      <c r="ALZ2" s="22"/>
      <c r="AMA2" s="22"/>
      <c r="AMB2" s="22"/>
      <c r="AMC2" s="22"/>
      <c r="AMD2" s="22"/>
      <c r="AME2" s="22"/>
      <c r="AMF2" s="22"/>
      <c r="AMG2" s="22"/>
      <c r="AMH2" s="22"/>
      <c r="AMI2" s="22"/>
      <c r="AMJ2" s="22"/>
      <c r="AMK2" s="22"/>
      <c r="AML2" s="22"/>
      <c r="AMM2" s="22"/>
      <c r="AMN2" s="22"/>
      <c r="AMO2" s="22"/>
      <c r="AMP2" s="22"/>
      <c r="AMQ2" s="22"/>
      <c r="AMR2" s="22"/>
      <c r="AMS2" s="22"/>
      <c r="AMT2" s="22"/>
      <c r="AMU2" s="22"/>
      <c r="AMV2" s="22"/>
      <c r="AMW2" s="22"/>
      <c r="AMX2" s="22"/>
      <c r="AMY2" s="22"/>
      <c r="AMZ2" s="22"/>
      <c r="ANA2" s="22"/>
      <c r="ANB2" s="22"/>
      <c r="ANC2" s="22"/>
      <c r="AND2" s="22"/>
      <c r="ANE2" s="22"/>
      <c r="ANF2" s="22"/>
      <c r="ANG2" s="22"/>
      <c r="ANH2" s="22"/>
      <c r="ANI2" s="22"/>
      <c r="ANJ2" s="22"/>
      <c r="ANK2" s="22"/>
      <c r="ANL2" s="22"/>
      <c r="ANM2" s="22"/>
      <c r="ANN2" s="22"/>
      <c r="ANO2" s="22"/>
      <c r="ANP2" s="22"/>
      <c r="ANQ2" s="22"/>
      <c r="ANR2" s="22"/>
      <c r="ANS2" s="22"/>
      <c r="ANT2" s="22"/>
      <c r="ANU2" s="22"/>
      <c r="ANV2" s="22"/>
      <c r="ANW2" s="22"/>
      <c r="ANX2" s="22"/>
      <c r="ANY2" s="22"/>
      <c r="ANZ2" s="22"/>
      <c r="AOA2" s="22"/>
      <c r="AOB2" s="22"/>
      <c r="AOC2" s="22"/>
      <c r="AOD2" s="22"/>
      <c r="AOE2" s="22"/>
      <c r="AOF2" s="22"/>
      <c r="AOG2" s="22"/>
      <c r="AOH2" s="22"/>
      <c r="AOI2" s="22"/>
      <c r="AOJ2" s="22"/>
      <c r="AOK2" s="22"/>
      <c r="AOL2" s="22"/>
      <c r="AOM2" s="22"/>
      <c r="AON2" s="22"/>
      <c r="AOO2" s="22"/>
      <c r="AOP2" s="22"/>
      <c r="AOQ2" s="22"/>
      <c r="AOR2" s="22"/>
      <c r="AOS2" s="22"/>
      <c r="AOT2" s="22"/>
      <c r="AOU2" s="22"/>
      <c r="AOV2" s="22"/>
      <c r="AOW2" s="22"/>
      <c r="AOX2" s="22"/>
      <c r="AOY2" s="22"/>
      <c r="AOZ2" s="22"/>
      <c r="APA2" s="22"/>
      <c r="APB2" s="22"/>
      <c r="APC2" s="22"/>
      <c r="APD2" s="22"/>
      <c r="APE2" s="22"/>
      <c r="APF2" s="22"/>
      <c r="APG2" s="22"/>
      <c r="APH2" s="22"/>
      <c r="API2" s="22"/>
      <c r="APJ2" s="22"/>
      <c r="APK2" s="22"/>
      <c r="APL2" s="22"/>
      <c r="APM2" s="22"/>
      <c r="APN2" s="22"/>
      <c r="APO2" s="22"/>
      <c r="APP2" s="22"/>
      <c r="APQ2" s="22"/>
      <c r="APR2" s="22"/>
      <c r="APS2" s="22"/>
      <c r="APT2" s="22"/>
      <c r="APU2" s="22"/>
      <c r="APV2" s="22"/>
      <c r="APW2" s="22"/>
      <c r="APX2" s="22"/>
      <c r="APY2" s="22"/>
      <c r="APZ2" s="22"/>
      <c r="AQA2" s="22"/>
      <c r="AQB2" s="22"/>
      <c r="AQC2" s="22"/>
      <c r="AQD2" s="22"/>
      <c r="AQE2" s="22"/>
      <c r="AQF2" s="22"/>
      <c r="AQG2" s="22"/>
      <c r="AQH2" s="22"/>
      <c r="AQI2" s="22"/>
      <c r="AQJ2" s="22"/>
      <c r="AQK2" s="22"/>
      <c r="AQL2" s="22"/>
      <c r="AQM2" s="22"/>
      <c r="AQN2" s="22"/>
      <c r="AQO2" s="22"/>
      <c r="AQP2" s="22"/>
      <c r="AQQ2" s="22"/>
      <c r="AQR2" s="22"/>
      <c r="AQS2" s="22"/>
      <c r="AQT2" s="22"/>
      <c r="AQU2" s="22"/>
      <c r="AQV2" s="22"/>
      <c r="AQW2" s="22"/>
      <c r="AQX2" s="22"/>
      <c r="AQY2" s="22"/>
      <c r="AQZ2" s="22"/>
      <c r="ARA2" s="22"/>
      <c r="ARB2" s="22"/>
      <c r="ARC2" s="22"/>
      <c r="ARD2" s="22"/>
      <c r="ARE2" s="22"/>
      <c r="ARF2" s="22"/>
      <c r="ARG2" s="22"/>
      <c r="ARH2" s="22"/>
      <c r="ARI2" s="22"/>
      <c r="ARJ2" s="22"/>
      <c r="ARK2" s="22"/>
      <c r="ARL2" s="22"/>
      <c r="ARM2" s="22"/>
      <c r="ARN2" s="22"/>
      <c r="ARO2" s="22"/>
      <c r="ARP2" s="22"/>
      <c r="ARQ2" s="22"/>
      <c r="ARR2" s="22"/>
      <c r="ARS2" s="22"/>
      <c r="ART2" s="22"/>
      <c r="ARU2" s="22"/>
      <c r="ARV2" s="22"/>
      <c r="ARW2" s="22"/>
      <c r="ARX2" s="22"/>
      <c r="ARY2" s="22"/>
      <c r="ARZ2" s="22"/>
      <c r="ASA2" s="22"/>
      <c r="ASB2" s="22"/>
      <c r="ASC2" s="22"/>
      <c r="ASD2" s="22"/>
      <c r="ASE2" s="22"/>
      <c r="ASF2" s="22"/>
      <c r="ASG2" s="22"/>
      <c r="ASH2" s="22"/>
      <c r="ASI2" s="22"/>
      <c r="ASJ2" s="22"/>
      <c r="ASK2" s="22"/>
      <c r="ASL2" s="22"/>
      <c r="ASM2" s="22"/>
      <c r="ASN2" s="22"/>
      <c r="ASO2" s="22"/>
      <c r="ASP2" s="22"/>
      <c r="ASQ2" s="22"/>
      <c r="ASR2" s="22"/>
      <c r="ASS2" s="22"/>
      <c r="AST2" s="22"/>
      <c r="ASU2" s="22"/>
      <c r="ASV2" s="22"/>
      <c r="ASW2" s="22"/>
      <c r="ASX2" s="22"/>
      <c r="ASY2" s="22"/>
      <c r="ASZ2" s="22"/>
      <c r="ATA2" s="22"/>
      <c r="ATB2" s="22"/>
      <c r="ATC2" s="22"/>
      <c r="ATD2" s="22"/>
      <c r="ATE2" s="22"/>
      <c r="ATF2" s="22"/>
      <c r="ATG2" s="22"/>
      <c r="ATH2" s="22"/>
      <c r="ATI2" s="22"/>
      <c r="ATJ2" s="22"/>
      <c r="ATK2" s="22"/>
      <c r="ATL2" s="22"/>
      <c r="ATM2" s="22"/>
      <c r="ATN2" s="22"/>
      <c r="ATO2" s="22"/>
      <c r="ATP2" s="22"/>
      <c r="ATQ2" s="22"/>
      <c r="ATR2" s="22"/>
      <c r="ATS2" s="22"/>
      <c r="ATT2" s="22"/>
      <c r="ATU2" s="22"/>
      <c r="ATV2" s="22"/>
      <c r="ATW2" s="22"/>
      <c r="ATX2" s="22"/>
      <c r="ATY2" s="22"/>
      <c r="ATZ2" s="22"/>
      <c r="AUA2" s="22"/>
      <c r="AUB2" s="22"/>
      <c r="AUC2" s="22"/>
      <c r="AUD2" s="22"/>
      <c r="AUE2" s="22"/>
      <c r="AUF2" s="22"/>
      <c r="AUG2" s="22"/>
      <c r="AUH2" s="22"/>
      <c r="AUI2" s="22"/>
      <c r="AUJ2" s="22"/>
      <c r="AUK2" s="22"/>
      <c r="AUL2" s="22"/>
      <c r="AUM2" s="22"/>
      <c r="AUN2" s="22"/>
      <c r="AUO2" s="22"/>
      <c r="AUP2" s="22"/>
      <c r="AUQ2" s="22"/>
      <c r="AUR2" s="22"/>
      <c r="AUS2" s="22"/>
      <c r="AUT2" s="22"/>
      <c r="AUU2" s="22"/>
      <c r="AUV2" s="22"/>
      <c r="AUW2" s="22"/>
      <c r="AUX2" s="22"/>
      <c r="AUY2" s="22"/>
      <c r="AUZ2" s="22"/>
      <c r="AVA2" s="22"/>
      <c r="AVB2" s="22"/>
      <c r="AVC2" s="22"/>
      <c r="AVD2" s="22"/>
      <c r="AVE2" s="22"/>
      <c r="AVF2" s="22"/>
      <c r="AVG2" s="22"/>
      <c r="AVH2" s="22"/>
      <c r="AVI2" s="22"/>
      <c r="AVJ2" s="22"/>
      <c r="AVK2" s="22"/>
      <c r="AVL2" s="22"/>
      <c r="AVM2" s="22"/>
      <c r="AVN2" s="22"/>
      <c r="AVO2" s="22"/>
      <c r="AVP2" s="22"/>
      <c r="AVQ2" s="22"/>
      <c r="AVR2" s="22"/>
      <c r="AVS2" s="22"/>
      <c r="AVT2" s="22"/>
      <c r="AVU2" s="22"/>
      <c r="AVV2" s="22"/>
      <c r="AVW2" s="22"/>
      <c r="AVX2" s="22"/>
      <c r="AVY2" s="22"/>
      <c r="AVZ2" s="22"/>
      <c r="AWA2" s="22"/>
      <c r="AWB2" s="22"/>
      <c r="AWC2" s="22"/>
      <c r="AWD2" s="22"/>
      <c r="AWE2" s="22"/>
      <c r="AWF2" s="22"/>
      <c r="AWG2" s="22"/>
      <c r="AWH2" s="22"/>
      <c r="AWI2" s="22"/>
      <c r="AWJ2" s="22"/>
      <c r="AWK2" s="22"/>
      <c r="AWL2" s="22"/>
      <c r="AWM2" s="22"/>
      <c r="AWN2" s="22"/>
      <c r="AWO2" s="22"/>
      <c r="AWP2" s="22"/>
      <c r="AWQ2" s="22"/>
      <c r="AWR2" s="22"/>
      <c r="AWS2" s="22"/>
      <c r="AWT2" s="22"/>
      <c r="AWU2" s="22"/>
      <c r="AWV2" s="22"/>
      <c r="AWW2" s="22"/>
      <c r="AWX2" s="22"/>
      <c r="AWY2" s="22"/>
      <c r="AWZ2" s="22"/>
      <c r="AXA2" s="22"/>
      <c r="AXB2" s="22"/>
      <c r="AXC2" s="22"/>
      <c r="AXD2" s="22"/>
      <c r="AXE2" s="22"/>
      <c r="AXF2" s="22"/>
      <c r="AXG2" s="22"/>
      <c r="AXH2" s="22"/>
      <c r="AXI2" s="22"/>
      <c r="AXJ2" s="22"/>
      <c r="AXK2" s="22"/>
      <c r="AXL2" s="22"/>
      <c r="AXM2" s="22"/>
      <c r="AXN2" s="22"/>
      <c r="AXO2" s="22"/>
      <c r="AXP2" s="22"/>
      <c r="AXQ2" s="22"/>
      <c r="AXR2" s="22"/>
      <c r="AXS2" s="22"/>
      <c r="AXT2" s="22"/>
      <c r="AXU2" s="22"/>
      <c r="AXV2" s="22"/>
      <c r="AXW2" s="22"/>
      <c r="AXX2" s="22"/>
      <c r="AXY2" s="22"/>
      <c r="AXZ2" s="22"/>
      <c r="AYA2" s="22"/>
      <c r="AYB2" s="22"/>
      <c r="AYC2" s="22"/>
      <c r="AYD2" s="22"/>
      <c r="AYE2" s="22"/>
      <c r="AYF2" s="22"/>
      <c r="AYG2" s="22"/>
      <c r="AYH2" s="22"/>
      <c r="AYI2" s="22"/>
      <c r="AYJ2" s="22"/>
      <c r="AYK2" s="22"/>
      <c r="AYL2" s="22"/>
      <c r="AYM2" s="22"/>
      <c r="AYN2" s="22"/>
      <c r="AYO2" s="22"/>
      <c r="AYP2" s="22"/>
      <c r="AYQ2" s="22"/>
      <c r="AYR2" s="22"/>
      <c r="AYS2" s="22"/>
      <c r="AYT2" s="22"/>
      <c r="AYU2" s="22"/>
      <c r="AYV2" s="22"/>
      <c r="AYW2" s="22"/>
      <c r="AYX2" s="22"/>
      <c r="AYY2" s="22"/>
      <c r="AYZ2" s="22"/>
      <c r="AZA2" s="22"/>
      <c r="AZB2" s="22"/>
      <c r="AZC2" s="22"/>
      <c r="AZD2" s="22"/>
      <c r="AZE2" s="22"/>
      <c r="AZF2" s="22"/>
      <c r="AZG2" s="22"/>
      <c r="AZH2" s="22"/>
      <c r="AZI2" s="22"/>
      <c r="AZJ2" s="22"/>
      <c r="AZK2" s="22"/>
      <c r="AZL2" s="22"/>
      <c r="AZM2" s="22"/>
      <c r="AZN2" s="22"/>
      <c r="AZO2" s="22"/>
      <c r="AZP2" s="22"/>
      <c r="AZQ2" s="22"/>
      <c r="AZR2" s="22"/>
      <c r="AZS2" s="22"/>
      <c r="AZT2" s="22"/>
      <c r="AZU2" s="22"/>
      <c r="AZV2" s="22"/>
      <c r="AZW2" s="22"/>
      <c r="AZX2" s="22"/>
      <c r="AZY2" s="22"/>
      <c r="AZZ2" s="22"/>
      <c r="BAA2" s="22"/>
      <c r="BAB2" s="22"/>
      <c r="BAC2" s="22"/>
      <c r="BAD2" s="22"/>
      <c r="BAE2" s="22"/>
      <c r="BAF2" s="22"/>
      <c r="BAG2" s="22"/>
      <c r="BAH2" s="22"/>
      <c r="BAI2" s="22"/>
      <c r="BAJ2" s="22"/>
      <c r="BAK2" s="22"/>
      <c r="BAL2" s="22"/>
      <c r="BAM2" s="22"/>
      <c r="BAN2" s="22"/>
      <c r="BAO2" s="22"/>
      <c r="BAP2" s="22"/>
      <c r="BAQ2" s="22"/>
      <c r="BAR2" s="22"/>
      <c r="BAS2" s="22"/>
      <c r="BAT2" s="22"/>
      <c r="BAU2" s="22"/>
      <c r="BAV2" s="22"/>
      <c r="BAW2" s="22"/>
      <c r="BAX2" s="22"/>
      <c r="BAY2" s="22"/>
      <c r="BAZ2" s="22"/>
      <c r="BBA2" s="22"/>
      <c r="BBB2" s="22"/>
      <c r="BBC2" s="22"/>
      <c r="BBD2" s="22"/>
      <c r="BBE2" s="22"/>
      <c r="BBF2" s="22"/>
      <c r="BBG2" s="22"/>
      <c r="BBH2" s="22"/>
      <c r="BBI2" s="22"/>
      <c r="BBJ2" s="22"/>
      <c r="BBK2" s="22"/>
      <c r="BBL2" s="22"/>
      <c r="BBM2" s="22"/>
      <c r="BBN2" s="22"/>
      <c r="BBO2" s="22"/>
      <c r="BBP2" s="22"/>
      <c r="BBQ2" s="22"/>
      <c r="BBR2" s="22"/>
      <c r="BBS2" s="22"/>
      <c r="BBT2" s="22"/>
      <c r="BBU2" s="22"/>
      <c r="BBV2" s="22"/>
      <c r="BBW2" s="22"/>
      <c r="BBX2" s="22"/>
      <c r="BBY2" s="22"/>
      <c r="BBZ2" s="22"/>
      <c r="BCA2" s="22"/>
      <c r="BCB2" s="22"/>
      <c r="BCC2" s="22"/>
      <c r="BCD2" s="22"/>
      <c r="BCE2" s="22"/>
      <c r="BCF2" s="22"/>
      <c r="BCG2" s="22"/>
      <c r="BCH2" s="22"/>
      <c r="BCI2" s="22"/>
      <c r="BCJ2" s="22"/>
      <c r="BCK2" s="22"/>
      <c r="BCL2" s="22"/>
      <c r="BCM2" s="22"/>
      <c r="BCN2" s="22"/>
      <c r="BCO2" s="22"/>
      <c r="BCP2" s="22"/>
      <c r="BCQ2" s="22"/>
      <c r="BCR2" s="22"/>
      <c r="BCS2" s="22"/>
      <c r="BCT2" s="22"/>
      <c r="BCU2" s="22"/>
      <c r="BCV2" s="22"/>
      <c r="BCW2" s="22"/>
      <c r="BCX2" s="22"/>
      <c r="BCY2" s="22"/>
      <c r="BCZ2" s="22"/>
      <c r="BDA2" s="22"/>
      <c r="BDB2" s="22"/>
      <c r="BDC2" s="22"/>
      <c r="BDD2" s="22"/>
      <c r="BDE2" s="22"/>
      <c r="BDF2" s="22"/>
      <c r="BDG2" s="22"/>
      <c r="BDH2" s="22"/>
      <c r="BDI2" s="22"/>
      <c r="BDJ2" s="22"/>
      <c r="BDK2" s="22"/>
      <c r="BDL2" s="22"/>
      <c r="BDM2" s="22"/>
      <c r="BDN2" s="22"/>
      <c r="BDO2" s="22"/>
      <c r="BDP2" s="22"/>
      <c r="BDQ2" s="22"/>
      <c r="BDR2" s="22"/>
      <c r="BDS2" s="22"/>
      <c r="BDT2" s="22"/>
      <c r="BDU2" s="22"/>
      <c r="BDV2" s="22"/>
      <c r="BDW2" s="22"/>
      <c r="BDX2" s="22"/>
      <c r="BDY2" s="22"/>
      <c r="BDZ2" s="22"/>
      <c r="BEA2" s="22"/>
      <c r="BEB2" s="22"/>
      <c r="BEC2" s="22"/>
      <c r="BED2" s="22"/>
      <c r="BEE2" s="22"/>
      <c r="BEF2" s="22"/>
      <c r="BEG2" s="22"/>
      <c r="BEH2" s="22"/>
      <c r="BEI2" s="22"/>
      <c r="BEJ2" s="22"/>
      <c r="BEK2" s="22"/>
      <c r="BEL2" s="22"/>
      <c r="BEM2" s="22"/>
      <c r="BEN2" s="22"/>
      <c r="BEO2" s="22"/>
      <c r="BEP2" s="22"/>
      <c r="BEQ2" s="22"/>
      <c r="BER2" s="22"/>
      <c r="BES2" s="22"/>
      <c r="BET2" s="22"/>
      <c r="BEU2" s="22"/>
      <c r="BEV2" s="22"/>
      <c r="BEW2" s="22"/>
      <c r="BEX2" s="22"/>
      <c r="BEY2" s="22"/>
      <c r="BEZ2" s="22"/>
      <c r="BFA2" s="22"/>
      <c r="BFB2" s="22"/>
      <c r="BFC2" s="22"/>
      <c r="BFD2" s="22"/>
      <c r="BFE2" s="22"/>
      <c r="BFF2" s="22"/>
      <c r="BFG2" s="22"/>
      <c r="BFH2" s="22"/>
      <c r="BFI2" s="22"/>
      <c r="BFJ2" s="22"/>
      <c r="BFK2" s="22"/>
      <c r="BFL2" s="22"/>
      <c r="BFM2" s="22"/>
      <c r="BFN2" s="22"/>
      <c r="BFO2" s="22"/>
      <c r="BFP2" s="22"/>
      <c r="BFQ2" s="22"/>
      <c r="BFR2" s="22"/>
      <c r="BFS2" s="22"/>
      <c r="BFT2" s="22"/>
      <c r="BFU2" s="22"/>
      <c r="BFV2" s="22"/>
      <c r="BFW2" s="22"/>
      <c r="BFX2" s="22"/>
      <c r="BFY2" s="22"/>
      <c r="BFZ2" s="22"/>
      <c r="BGA2" s="22"/>
      <c r="BGB2" s="22"/>
      <c r="BGC2" s="22"/>
      <c r="BGD2" s="22"/>
      <c r="BGE2" s="22"/>
      <c r="BGF2" s="22"/>
      <c r="BGG2" s="22"/>
      <c r="BGH2" s="22"/>
      <c r="BGI2" s="22"/>
      <c r="BGJ2" s="22"/>
      <c r="BGK2" s="22"/>
      <c r="BGL2" s="22"/>
      <c r="BGM2" s="22"/>
      <c r="BGN2" s="22"/>
      <c r="BGO2" s="22"/>
      <c r="BGP2" s="22"/>
      <c r="BGQ2" s="22"/>
      <c r="BGR2" s="22"/>
      <c r="BGS2" s="22"/>
      <c r="BGT2" s="22"/>
      <c r="BGU2" s="22"/>
      <c r="BGV2" s="22"/>
      <c r="BGW2" s="22"/>
      <c r="BGX2" s="22"/>
      <c r="BGY2" s="22"/>
      <c r="BGZ2" s="22"/>
      <c r="BHA2" s="22"/>
      <c r="BHB2" s="22"/>
      <c r="BHC2" s="22"/>
      <c r="BHD2" s="22"/>
      <c r="BHE2" s="22"/>
      <c r="BHF2" s="22"/>
      <c r="BHG2" s="22"/>
      <c r="BHH2" s="22"/>
      <c r="BHI2" s="22"/>
      <c r="BHJ2" s="22"/>
      <c r="BHK2" s="22"/>
      <c r="BHL2" s="22"/>
      <c r="BHM2" s="22"/>
      <c r="BHN2" s="22"/>
      <c r="BHO2" s="22"/>
      <c r="BHP2" s="22"/>
      <c r="BHQ2" s="22"/>
      <c r="BHR2" s="22"/>
      <c r="BHS2" s="22"/>
      <c r="BHT2" s="22"/>
      <c r="BHU2" s="22"/>
      <c r="BHV2" s="22"/>
      <c r="BHW2" s="22"/>
      <c r="BHX2" s="22"/>
      <c r="BHY2" s="22"/>
      <c r="BHZ2" s="22"/>
      <c r="BIA2" s="22"/>
      <c r="BIB2" s="22"/>
      <c r="BIC2" s="22"/>
      <c r="BID2" s="22"/>
      <c r="BIE2" s="22"/>
      <c r="BIF2" s="22"/>
      <c r="BIG2" s="22"/>
      <c r="BIH2" s="22"/>
      <c r="BII2" s="22"/>
      <c r="BIJ2" s="22"/>
      <c r="BIK2" s="22"/>
      <c r="BIL2" s="22"/>
      <c r="BIM2" s="22"/>
      <c r="BIN2" s="22"/>
      <c r="BIO2" s="22"/>
      <c r="BIP2" s="22"/>
      <c r="BIQ2" s="22"/>
      <c r="BIR2" s="22"/>
      <c r="BIS2" s="22"/>
      <c r="BIT2" s="22"/>
      <c r="BIU2" s="22"/>
      <c r="BIV2" s="22"/>
      <c r="BIW2" s="22"/>
      <c r="BIX2" s="22"/>
      <c r="BIY2" s="22"/>
      <c r="BIZ2" s="22"/>
      <c r="BJA2" s="22"/>
      <c r="BJB2" s="22"/>
      <c r="BJC2" s="22"/>
      <c r="BJD2" s="22"/>
      <c r="BJE2" s="22"/>
      <c r="BJF2" s="22"/>
      <c r="BJG2" s="22"/>
      <c r="BJH2" s="22"/>
      <c r="BJI2" s="22"/>
      <c r="BJJ2" s="22"/>
      <c r="BJK2" s="22"/>
      <c r="BJL2" s="22"/>
      <c r="BJM2" s="22"/>
      <c r="BJN2" s="22"/>
      <c r="BJO2" s="22"/>
      <c r="BJP2" s="22"/>
      <c r="BJQ2" s="22"/>
      <c r="BJR2" s="22"/>
      <c r="BJS2" s="22"/>
      <c r="BJT2" s="22"/>
      <c r="BJU2" s="22"/>
      <c r="BJV2" s="22"/>
      <c r="BJW2" s="22"/>
      <c r="BJX2" s="22"/>
      <c r="BJY2" s="22"/>
      <c r="BJZ2" s="22"/>
      <c r="BKA2" s="22"/>
      <c r="BKB2" s="22"/>
      <c r="BKC2" s="22"/>
      <c r="BKD2" s="22"/>
      <c r="BKE2" s="22"/>
      <c r="BKF2" s="22"/>
      <c r="BKG2" s="22"/>
      <c r="BKH2" s="22"/>
      <c r="BKI2" s="22"/>
      <c r="BKJ2" s="22"/>
      <c r="BKK2" s="22"/>
      <c r="BKL2" s="22"/>
      <c r="BKM2" s="22"/>
      <c r="BKN2" s="22"/>
      <c r="BKO2" s="22"/>
      <c r="BKP2" s="22"/>
      <c r="BKQ2" s="22"/>
      <c r="BKR2" s="22"/>
      <c r="BKS2" s="22"/>
      <c r="BKT2" s="22"/>
      <c r="BKU2" s="22"/>
      <c r="BKV2" s="22"/>
      <c r="BKW2" s="22"/>
      <c r="BKX2" s="22"/>
      <c r="BKY2" s="22"/>
      <c r="BKZ2" s="22"/>
      <c r="BLA2" s="22"/>
      <c r="BLB2" s="22"/>
      <c r="BLC2" s="22"/>
      <c r="BLD2" s="22"/>
      <c r="BLE2" s="22"/>
      <c r="BLF2" s="22"/>
      <c r="BLG2" s="22"/>
      <c r="BLH2" s="22"/>
      <c r="BLI2" s="22"/>
      <c r="BLJ2" s="22"/>
      <c r="BLK2" s="22"/>
      <c r="BLL2" s="22"/>
      <c r="BLM2" s="22"/>
      <c r="BLN2" s="22"/>
      <c r="BLO2" s="22"/>
      <c r="BLP2" s="22"/>
      <c r="BLQ2" s="22"/>
      <c r="BLR2" s="22"/>
      <c r="BLS2" s="22"/>
      <c r="BLT2" s="22"/>
      <c r="BLU2" s="22"/>
      <c r="BLV2" s="22"/>
      <c r="BLW2" s="22"/>
      <c r="BLX2" s="22"/>
      <c r="BLY2" s="22"/>
      <c r="BLZ2" s="22"/>
      <c r="BMA2" s="22"/>
      <c r="BMB2" s="22"/>
      <c r="BMC2" s="22"/>
      <c r="BMD2" s="22"/>
      <c r="BME2" s="22"/>
      <c r="BMF2" s="22"/>
      <c r="BMG2" s="22"/>
      <c r="BMH2" s="22"/>
      <c r="BMI2" s="22"/>
      <c r="BMJ2" s="22"/>
      <c r="BMK2" s="22"/>
      <c r="BML2" s="22"/>
      <c r="BMM2" s="22"/>
      <c r="BMN2" s="22"/>
      <c r="BMO2" s="22"/>
      <c r="BMP2" s="22"/>
      <c r="BMQ2" s="22"/>
      <c r="BMR2" s="22"/>
      <c r="BMS2" s="22"/>
      <c r="BMT2" s="22"/>
      <c r="BMU2" s="22"/>
      <c r="BMV2" s="22"/>
      <c r="BMW2" s="22"/>
      <c r="BMX2" s="22"/>
      <c r="BMY2" s="22"/>
      <c r="BMZ2" s="22"/>
      <c r="BNA2" s="22"/>
      <c r="BNB2" s="22"/>
      <c r="BNC2" s="22"/>
      <c r="BND2" s="22"/>
      <c r="BNE2" s="22"/>
      <c r="BNF2" s="22"/>
      <c r="BNG2" s="22"/>
      <c r="BNH2" s="22"/>
      <c r="BNI2" s="22"/>
      <c r="BNJ2" s="22"/>
      <c r="BNK2" s="22"/>
      <c r="BNL2" s="22"/>
      <c r="BNM2" s="22"/>
      <c r="BNN2" s="22"/>
      <c r="BNO2" s="22"/>
      <c r="BNP2" s="22"/>
      <c r="BNQ2" s="22"/>
      <c r="BNR2" s="22"/>
      <c r="BNS2" s="22"/>
      <c r="BNT2" s="22"/>
      <c r="BNU2" s="22"/>
      <c r="BNV2" s="22"/>
      <c r="BNW2" s="22"/>
      <c r="BNX2" s="22"/>
      <c r="BNY2" s="22"/>
      <c r="BNZ2" s="22"/>
      <c r="BOA2" s="22"/>
      <c r="BOB2" s="22"/>
      <c r="BOC2" s="22"/>
      <c r="BOD2" s="22"/>
      <c r="BOE2" s="22"/>
      <c r="BOF2" s="22"/>
      <c r="BOG2" s="22"/>
      <c r="BOH2" s="22"/>
      <c r="BOI2" s="22"/>
      <c r="BOJ2" s="22"/>
      <c r="BOK2" s="22"/>
      <c r="BOL2" s="22"/>
      <c r="BOM2" s="22"/>
      <c r="BON2" s="22"/>
      <c r="BOO2" s="22"/>
      <c r="BOP2" s="22"/>
      <c r="BOQ2" s="22"/>
      <c r="BOR2" s="22"/>
      <c r="BOS2" s="22"/>
      <c r="BOT2" s="22"/>
      <c r="BOU2" s="22"/>
      <c r="BOV2" s="22"/>
      <c r="BOW2" s="22"/>
      <c r="BOX2" s="22"/>
      <c r="BOY2" s="22"/>
      <c r="BOZ2" s="22"/>
      <c r="BPA2" s="22"/>
      <c r="BPB2" s="22"/>
      <c r="BPC2" s="22"/>
      <c r="BPD2" s="22"/>
      <c r="BPE2" s="22"/>
      <c r="BPF2" s="22"/>
      <c r="BPG2" s="22"/>
      <c r="BPH2" s="22"/>
      <c r="BPI2" s="22"/>
      <c r="BPJ2" s="22"/>
      <c r="BPK2" s="22"/>
      <c r="BPL2" s="22"/>
      <c r="BPM2" s="22"/>
      <c r="BPN2" s="22"/>
      <c r="BPO2" s="22"/>
      <c r="BPP2" s="22"/>
      <c r="BPQ2" s="22"/>
      <c r="BPR2" s="22"/>
      <c r="BPS2" s="22"/>
      <c r="BPT2" s="22"/>
      <c r="BPU2" s="22"/>
      <c r="BPV2" s="22"/>
      <c r="BPW2" s="22"/>
      <c r="BPX2" s="22"/>
      <c r="BPY2" s="22"/>
      <c r="BPZ2" s="22"/>
      <c r="BQA2" s="22"/>
      <c r="BQB2" s="22"/>
      <c r="BQC2" s="22"/>
      <c r="BQD2" s="22"/>
      <c r="BQE2" s="22"/>
      <c r="BQF2" s="22"/>
      <c r="BQG2" s="22"/>
      <c r="BQH2" s="22"/>
      <c r="BQI2" s="22"/>
      <c r="BQJ2" s="22"/>
      <c r="BQK2" s="22"/>
      <c r="BQL2" s="22"/>
      <c r="BQM2" s="22"/>
      <c r="BQN2" s="22"/>
      <c r="BQO2" s="22"/>
      <c r="BQP2" s="22"/>
      <c r="BQQ2" s="22"/>
      <c r="BQR2" s="22"/>
      <c r="BQS2" s="22"/>
      <c r="BQT2" s="22"/>
      <c r="BQU2" s="22"/>
      <c r="BQV2" s="22"/>
      <c r="BQW2" s="22"/>
      <c r="BQX2" s="22"/>
      <c r="BQY2" s="22"/>
      <c r="BQZ2" s="22"/>
      <c r="BRA2" s="22"/>
      <c r="BRB2" s="22"/>
      <c r="BRC2" s="22"/>
      <c r="BRD2" s="22"/>
      <c r="BRE2" s="22"/>
      <c r="BRF2" s="22"/>
      <c r="BRG2" s="22"/>
      <c r="BRH2" s="22"/>
      <c r="BRI2" s="22"/>
      <c r="BRJ2" s="22"/>
      <c r="BRK2" s="22"/>
      <c r="BRL2" s="22"/>
      <c r="BRM2" s="22"/>
      <c r="BRN2" s="22"/>
      <c r="BRO2" s="22"/>
      <c r="BRP2" s="22"/>
      <c r="BRQ2" s="22"/>
      <c r="BRR2" s="22"/>
      <c r="BRS2" s="22"/>
      <c r="BRT2" s="22"/>
      <c r="BRU2" s="22"/>
      <c r="BRV2" s="22"/>
      <c r="BRW2" s="22"/>
      <c r="BRX2" s="22"/>
      <c r="BRY2" s="22"/>
      <c r="BRZ2" s="22"/>
      <c r="BSA2" s="22"/>
      <c r="BSB2" s="22"/>
      <c r="BSC2" s="22"/>
      <c r="BSD2" s="22"/>
      <c r="BSE2" s="22"/>
      <c r="BSF2" s="22"/>
      <c r="BSG2" s="22"/>
      <c r="BSH2" s="22"/>
      <c r="BSI2" s="22"/>
      <c r="BSJ2" s="22"/>
      <c r="BSK2" s="22"/>
      <c r="BSL2" s="22"/>
      <c r="BSM2" s="22"/>
      <c r="BSN2" s="22"/>
      <c r="BSO2" s="22"/>
      <c r="BSP2" s="22"/>
      <c r="BSQ2" s="22"/>
      <c r="BSR2" s="22"/>
      <c r="BSS2" s="22"/>
      <c r="BST2" s="22"/>
      <c r="BSU2" s="22"/>
      <c r="BSV2" s="22"/>
      <c r="BSW2" s="22"/>
      <c r="BSX2" s="22"/>
      <c r="BSY2" s="22"/>
      <c r="BSZ2" s="22"/>
      <c r="BTA2" s="22"/>
      <c r="BTB2" s="22"/>
      <c r="BTC2" s="22"/>
      <c r="BTD2" s="22"/>
      <c r="BTE2" s="22"/>
      <c r="BTF2" s="22"/>
      <c r="BTG2" s="22"/>
      <c r="BTH2" s="22"/>
      <c r="BTI2" s="22"/>
      <c r="BTJ2" s="22"/>
      <c r="BTK2" s="22"/>
      <c r="BTL2" s="22"/>
      <c r="BTM2" s="22"/>
      <c r="BTN2" s="22"/>
      <c r="BTO2" s="22"/>
      <c r="BTP2" s="22"/>
      <c r="BTQ2" s="22"/>
      <c r="BTR2" s="22"/>
      <c r="BTS2" s="22"/>
      <c r="BTT2" s="22"/>
      <c r="BTU2" s="22"/>
      <c r="BTV2" s="22"/>
      <c r="BTW2" s="22"/>
      <c r="BTX2" s="22"/>
      <c r="BTY2" s="22"/>
      <c r="BTZ2" s="22"/>
      <c r="BUA2" s="22"/>
      <c r="BUB2" s="22"/>
      <c r="BUC2" s="22"/>
      <c r="BUD2" s="22"/>
      <c r="BUE2" s="22"/>
      <c r="BUF2" s="22"/>
      <c r="BUG2" s="22"/>
      <c r="BUH2" s="22"/>
      <c r="BUI2" s="22"/>
      <c r="BUJ2" s="22"/>
      <c r="BUK2" s="22"/>
      <c r="BUL2" s="22"/>
      <c r="BUM2" s="22"/>
      <c r="BUN2" s="22"/>
      <c r="BUO2" s="22"/>
      <c r="BUP2" s="22"/>
      <c r="BUQ2" s="22"/>
      <c r="BUR2" s="22"/>
      <c r="BUS2" s="22"/>
      <c r="BUT2" s="22"/>
      <c r="BUU2" s="22"/>
      <c r="BUV2" s="22"/>
      <c r="BUW2" s="22"/>
      <c r="BUX2" s="22"/>
      <c r="BUY2" s="22"/>
      <c r="BUZ2" s="22"/>
      <c r="BVA2" s="22"/>
      <c r="BVB2" s="22"/>
      <c r="BVC2" s="22"/>
      <c r="BVD2" s="22"/>
      <c r="BVE2" s="22"/>
      <c r="BVF2" s="22"/>
      <c r="BVG2" s="22"/>
      <c r="BVH2" s="22"/>
      <c r="BVI2" s="22"/>
      <c r="BVJ2" s="22"/>
      <c r="BVK2" s="22"/>
      <c r="BVL2" s="22"/>
      <c r="BVM2" s="22"/>
      <c r="BVN2" s="22"/>
      <c r="BVO2" s="22"/>
      <c r="BVP2" s="22"/>
      <c r="BVQ2" s="22"/>
      <c r="BVR2" s="22"/>
      <c r="BVS2" s="22"/>
      <c r="BVT2" s="22"/>
      <c r="BVU2" s="22"/>
      <c r="BVV2" s="22"/>
      <c r="BVW2" s="22"/>
      <c r="BVX2" s="22"/>
      <c r="BVY2" s="22"/>
      <c r="BVZ2" s="22"/>
      <c r="BWA2" s="22"/>
      <c r="BWB2" s="22"/>
      <c r="BWC2" s="22"/>
      <c r="BWD2" s="22"/>
      <c r="BWE2" s="22"/>
      <c r="BWF2" s="22"/>
      <c r="BWG2" s="22"/>
      <c r="BWH2" s="22"/>
      <c r="BWI2" s="22"/>
      <c r="BWJ2" s="22"/>
      <c r="BWK2" s="22"/>
      <c r="BWL2" s="22"/>
      <c r="BWM2" s="22"/>
      <c r="BWN2" s="22"/>
      <c r="BWO2" s="22"/>
      <c r="BWP2" s="22"/>
      <c r="BWQ2" s="22"/>
      <c r="BWR2" s="22"/>
      <c r="BWS2" s="22"/>
      <c r="BWT2" s="22"/>
      <c r="BWU2" s="22"/>
      <c r="BWV2" s="22"/>
      <c r="BWW2" s="22"/>
      <c r="BWX2" s="22"/>
      <c r="BWY2" s="22"/>
      <c r="BWZ2" s="22"/>
      <c r="BXA2" s="22"/>
      <c r="BXB2" s="22"/>
      <c r="BXC2" s="22"/>
      <c r="BXD2" s="22"/>
      <c r="BXE2" s="22"/>
      <c r="BXF2" s="22"/>
      <c r="BXG2" s="22"/>
      <c r="BXH2" s="22"/>
      <c r="BXI2" s="22"/>
      <c r="BXJ2" s="22"/>
      <c r="BXK2" s="22"/>
      <c r="BXL2" s="22"/>
      <c r="BXM2" s="22"/>
      <c r="BXN2" s="22"/>
      <c r="BXO2" s="22"/>
      <c r="BXP2" s="22"/>
      <c r="BXQ2" s="22"/>
      <c r="BXR2" s="22"/>
      <c r="BXS2" s="22"/>
      <c r="BXT2" s="22"/>
      <c r="BXU2" s="22"/>
      <c r="BXV2" s="22"/>
      <c r="BXW2" s="22"/>
      <c r="BXX2" s="22"/>
      <c r="BXY2" s="22"/>
      <c r="BXZ2" s="22"/>
      <c r="BYA2" s="22"/>
      <c r="BYB2" s="22"/>
      <c r="BYC2" s="22"/>
      <c r="BYD2" s="22"/>
      <c r="BYE2" s="22"/>
      <c r="BYF2" s="22"/>
      <c r="BYG2" s="22"/>
      <c r="BYH2" s="22"/>
      <c r="BYI2" s="22"/>
      <c r="BYJ2" s="22"/>
      <c r="BYK2" s="22"/>
      <c r="BYL2" s="22"/>
      <c r="BYM2" s="22"/>
      <c r="BYN2" s="22"/>
      <c r="BYO2" s="22"/>
      <c r="BYP2" s="22"/>
      <c r="BYQ2" s="22"/>
      <c r="BYR2" s="22"/>
      <c r="BYS2" s="22"/>
      <c r="BYT2" s="22"/>
      <c r="BYU2" s="22"/>
      <c r="BYV2" s="22"/>
      <c r="BYW2" s="22"/>
      <c r="BYX2" s="22"/>
      <c r="BYY2" s="22"/>
      <c r="BYZ2" s="22"/>
      <c r="BZA2" s="22"/>
      <c r="BZB2" s="22"/>
      <c r="BZC2" s="22"/>
      <c r="BZD2" s="22"/>
      <c r="BZE2" s="22"/>
      <c r="BZF2" s="22"/>
      <c r="BZG2" s="22"/>
      <c r="BZH2" s="22"/>
      <c r="BZI2" s="22"/>
      <c r="BZJ2" s="22"/>
      <c r="BZK2" s="22"/>
      <c r="BZL2" s="22"/>
      <c r="BZM2" s="22"/>
      <c r="BZN2" s="22"/>
      <c r="BZO2" s="22"/>
      <c r="BZP2" s="22"/>
      <c r="BZQ2" s="22"/>
      <c r="BZR2" s="22"/>
      <c r="BZS2" s="22"/>
      <c r="BZT2" s="22"/>
      <c r="BZU2" s="22"/>
      <c r="BZV2" s="22"/>
      <c r="BZW2" s="22"/>
      <c r="BZX2" s="22"/>
      <c r="BZY2" s="22"/>
      <c r="BZZ2" s="22"/>
      <c r="CAA2" s="22"/>
      <c r="CAB2" s="22"/>
      <c r="CAC2" s="22"/>
      <c r="CAD2" s="22"/>
      <c r="CAE2" s="22"/>
      <c r="CAF2" s="22"/>
      <c r="CAG2" s="22"/>
      <c r="CAH2" s="22"/>
      <c r="CAI2" s="22"/>
      <c r="CAJ2" s="22"/>
      <c r="CAK2" s="22"/>
      <c r="CAL2" s="22"/>
      <c r="CAM2" s="22"/>
      <c r="CAN2" s="22"/>
      <c r="CAO2" s="22"/>
      <c r="CAP2" s="22"/>
      <c r="CAQ2" s="22"/>
      <c r="CAR2" s="22"/>
      <c r="CAS2" s="22"/>
      <c r="CAT2" s="22"/>
      <c r="CAU2" s="22"/>
      <c r="CAV2" s="22"/>
      <c r="CAW2" s="22"/>
      <c r="CAX2" s="22"/>
      <c r="CAY2" s="22"/>
      <c r="CAZ2" s="22"/>
      <c r="CBA2" s="22"/>
      <c r="CBB2" s="22"/>
      <c r="CBC2" s="22"/>
      <c r="CBD2" s="22"/>
      <c r="CBE2" s="22"/>
      <c r="CBF2" s="22"/>
      <c r="CBG2" s="22"/>
      <c r="CBH2" s="22"/>
      <c r="CBI2" s="22"/>
      <c r="CBJ2" s="22"/>
      <c r="CBK2" s="22"/>
      <c r="CBL2" s="22"/>
      <c r="CBM2" s="22"/>
      <c r="CBN2" s="22"/>
      <c r="CBO2" s="22"/>
      <c r="CBP2" s="22"/>
      <c r="CBQ2" s="22"/>
      <c r="CBR2" s="22"/>
      <c r="CBS2" s="22"/>
      <c r="CBT2" s="22"/>
      <c r="CBU2" s="22"/>
      <c r="CBV2" s="22"/>
      <c r="CBW2" s="22"/>
      <c r="CBX2" s="22"/>
      <c r="CBY2" s="22"/>
      <c r="CBZ2" s="22"/>
      <c r="CCA2" s="22"/>
      <c r="CCB2" s="22"/>
      <c r="CCC2" s="22"/>
      <c r="CCD2" s="22"/>
      <c r="CCE2" s="22"/>
      <c r="CCF2" s="22"/>
      <c r="CCG2" s="22"/>
      <c r="CCH2" s="22"/>
      <c r="CCI2" s="22"/>
      <c r="CCJ2" s="22"/>
      <c r="CCK2" s="22"/>
      <c r="CCL2" s="22"/>
      <c r="CCM2" s="22"/>
      <c r="CCN2" s="22"/>
      <c r="CCO2" s="22"/>
      <c r="CCP2" s="22"/>
      <c r="CCQ2" s="22"/>
      <c r="CCR2" s="22"/>
      <c r="CCS2" s="22"/>
      <c r="CCT2" s="22"/>
      <c r="CCU2" s="22"/>
      <c r="CCV2" s="22"/>
      <c r="CCW2" s="22"/>
      <c r="CCX2" s="22"/>
      <c r="CCY2" s="22"/>
      <c r="CCZ2" s="22"/>
      <c r="CDA2" s="22"/>
      <c r="CDB2" s="22"/>
      <c r="CDC2" s="22"/>
      <c r="CDD2" s="22"/>
      <c r="CDE2" s="22"/>
      <c r="CDF2" s="22"/>
      <c r="CDG2" s="22"/>
      <c r="CDH2" s="22"/>
      <c r="CDI2" s="22"/>
      <c r="CDJ2" s="22"/>
      <c r="CDK2" s="22"/>
      <c r="CDL2" s="22"/>
      <c r="CDM2" s="22"/>
      <c r="CDN2" s="22"/>
      <c r="CDO2" s="22"/>
      <c r="CDP2" s="22"/>
      <c r="CDQ2" s="22"/>
      <c r="CDR2" s="22"/>
      <c r="CDS2" s="22"/>
      <c r="CDT2" s="22"/>
      <c r="CDU2" s="22"/>
      <c r="CDV2" s="22"/>
      <c r="CDW2" s="22"/>
      <c r="CDX2" s="22"/>
      <c r="CDY2" s="22"/>
      <c r="CDZ2" s="22"/>
      <c r="CEA2" s="22"/>
      <c r="CEB2" s="22"/>
      <c r="CEC2" s="22"/>
      <c r="CED2" s="22"/>
      <c r="CEE2" s="22"/>
      <c r="CEF2" s="22"/>
      <c r="CEG2" s="22"/>
      <c r="CEH2" s="22"/>
      <c r="CEI2" s="22"/>
      <c r="CEJ2" s="22"/>
      <c r="CEK2" s="22"/>
      <c r="CEL2" s="22"/>
      <c r="CEM2" s="22"/>
      <c r="CEN2" s="22"/>
      <c r="CEO2" s="22"/>
      <c r="CEP2" s="22"/>
      <c r="CEQ2" s="22"/>
      <c r="CER2" s="22"/>
      <c r="CES2" s="22"/>
      <c r="CET2" s="22"/>
      <c r="CEU2" s="22"/>
      <c r="CEV2" s="22"/>
      <c r="CEW2" s="22"/>
      <c r="CEX2" s="22"/>
      <c r="CEY2" s="22"/>
      <c r="CEZ2" s="22"/>
      <c r="CFA2" s="22"/>
      <c r="CFB2" s="22"/>
      <c r="CFC2" s="22"/>
      <c r="CFD2" s="22"/>
      <c r="CFE2" s="22"/>
      <c r="CFF2" s="22"/>
      <c r="CFG2" s="22"/>
      <c r="CFH2" s="22"/>
      <c r="CFI2" s="22"/>
      <c r="CFJ2" s="22"/>
      <c r="CFK2" s="22"/>
      <c r="CFL2" s="22"/>
      <c r="CFM2" s="22"/>
      <c r="CFN2" s="22"/>
      <c r="CFO2" s="22"/>
      <c r="CFP2" s="22"/>
      <c r="CFQ2" s="22"/>
      <c r="CFR2" s="22"/>
      <c r="CFS2" s="22"/>
      <c r="CFT2" s="22"/>
      <c r="CFU2" s="22"/>
      <c r="CFV2" s="22"/>
      <c r="CFW2" s="22"/>
      <c r="CFX2" s="22"/>
      <c r="CFY2" s="22"/>
      <c r="CFZ2" s="22"/>
      <c r="CGA2" s="22"/>
      <c r="CGB2" s="22"/>
      <c r="CGC2" s="22"/>
      <c r="CGD2" s="22"/>
      <c r="CGE2" s="22"/>
      <c r="CGF2" s="22"/>
      <c r="CGG2" s="22"/>
      <c r="CGH2" s="22"/>
      <c r="CGI2" s="22"/>
      <c r="CGJ2" s="22"/>
      <c r="CGK2" s="22"/>
      <c r="CGL2" s="22"/>
      <c r="CGM2" s="22"/>
      <c r="CGN2" s="22"/>
      <c r="CGO2" s="22"/>
      <c r="CGP2" s="22"/>
      <c r="CGQ2" s="22"/>
      <c r="CGR2" s="22"/>
      <c r="CGS2" s="22"/>
      <c r="CGT2" s="22"/>
      <c r="CGU2" s="22"/>
      <c r="CGV2" s="22"/>
      <c r="CGW2" s="22"/>
      <c r="CGX2" s="22"/>
      <c r="CGY2" s="22"/>
      <c r="CGZ2" s="22"/>
      <c r="CHA2" s="22"/>
      <c r="CHB2" s="22"/>
      <c r="CHC2" s="22"/>
      <c r="CHD2" s="22"/>
      <c r="CHE2" s="22"/>
      <c r="CHF2" s="22"/>
      <c r="CHG2" s="22"/>
      <c r="CHH2" s="22"/>
      <c r="CHI2" s="22"/>
      <c r="CHJ2" s="22"/>
      <c r="CHK2" s="22"/>
      <c r="CHL2" s="22"/>
      <c r="CHM2" s="22"/>
      <c r="CHN2" s="22"/>
      <c r="CHO2" s="22"/>
      <c r="CHP2" s="22"/>
      <c r="CHQ2" s="22"/>
      <c r="CHR2" s="22"/>
      <c r="CHS2" s="22"/>
      <c r="CHT2" s="22"/>
      <c r="CHU2" s="22"/>
      <c r="CHV2" s="22"/>
      <c r="CHW2" s="22"/>
      <c r="CHX2" s="22"/>
      <c r="CHY2" s="22"/>
      <c r="CHZ2" s="22"/>
      <c r="CIA2" s="22"/>
      <c r="CIB2" s="22"/>
      <c r="CIC2" s="22"/>
      <c r="CID2" s="22"/>
      <c r="CIE2" s="22"/>
      <c r="CIF2" s="22"/>
      <c r="CIG2" s="22"/>
      <c r="CIH2" s="22"/>
      <c r="CII2" s="22"/>
      <c r="CIJ2" s="22"/>
      <c r="CIK2" s="22"/>
      <c r="CIL2" s="22"/>
      <c r="CIM2" s="22"/>
      <c r="CIN2" s="22"/>
      <c r="CIO2" s="22"/>
      <c r="CIP2" s="22"/>
      <c r="CIQ2" s="22"/>
      <c r="CIR2" s="22"/>
      <c r="CIS2" s="22"/>
      <c r="CIT2" s="22"/>
      <c r="CIU2" s="22"/>
      <c r="CIV2" s="22"/>
      <c r="CIW2" s="22"/>
      <c r="CIX2" s="22"/>
      <c r="CIY2" s="22"/>
      <c r="CIZ2" s="22"/>
      <c r="CJA2" s="22"/>
      <c r="CJB2" s="22"/>
      <c r="CJC2" s="22"/>
      <c r="CJD2" s="22"/>
      <c r="CJE2" s="22"/>
      <c r="CJF2" s="22"/>
      <c r="CJG2" s="22"/>
      <c r="CJH2" s="22"/>
      <c r="CJI2" s="22"/>
      <c r="CJJ2" s="22"/>
      <c r="CJK2" s="22"/>
      <c r="CJL2" s="22"/>
      <c r="CJM2" s="22"/>
      <c r="CJN2" s="22"/>
      <c r="CJO2" s="22"/>
      <c r="CJP2" s="22"/>
      <c r="CJQ2" s="22"/>
      <c r="CJR2" s="22"/>
      <c r="CJS2" s="22"/>
      <c r="CJT2" s="22"/>
      <c r="CJU2" s="22"/>
      <c r="CJV2" s="22"/>
      <c r="CJW2" s="22"/>
      <c r="CJX2" s="22"/>
      <c r="CJY2" s="22"/>
      <c r="CJZ2" s="22"/>
      <c r="CKA2" s="22"/>
      <c r="CKB2" s="22"/>
      <c r="CKC2" s="22"/>
      <c r="CKD2" s="22"/>
      <c r="CKE2" s="22"/>
      <c r="CKF2" s="22"/>
      <c r="CKG2" s="22"/>
      <c r="CKH2" s="22"/>
      <c r="CKI2" s="22"/>
      <c r="CKJ2" s="22"/>
      <c r="CKK2" s="22"/>
      <c r="CKL2" s="22"/>
      <c r="CKM2" s="22"/>
      <c r="CKN2" s="22"/>
      <c r="CKO2" s="22"/>
      <c r="CKP2" s="22"/>
      <c r="CKQ2" s="22"/>
      <c r="CKR2" s="22"/>
      <c r="CKS2" s="22"/>
      <c r="CKT2" s="22"/>
      <c r="CKU2" s="22"/>
      <c r="CKV2" s="22"/>
      <c r="CKW2" s="22"/>
      <c r="CKX2" s="22"/>
      <c r="CKY2" s="22"/>
      <c r="CKZ2" s="22"/>
      <c r="CLA2" s="22"/>
      <c r="CLB2" s="22"/>
      <c r="CLC2" s="22"/>
      <c r="CLD2" s="22"/>
      <c r="CLE2" s="22"/>
      <c r="CLF2" s="22"/>
      <c r="CLG2" s="22"/>
      <c r="CLH2" s="22"/>
      <c r="CLI2" s="22"/>
      <c r="CLJ2" s="22"/>
      <c r="CLK2" s="22"/>
      <c r="CLL2" s="22"/>
      <c r="CLM2" s="22"/>
      <c r="CLN2" s="22"/>
      <c r="CLO2" s="22"/>
      <c r="CLP2" s="22"/>
      <c r="CLQ2" s="22"/>
      <c r="CLR2" s="22"/>
      <c r="CLS2" s="22"/>
      <c r="CLT2" s="22"/>
      <c r="CLU2" s="22"/>
      <c r="CLV2" s="22"/>
      <c r="CLW2" s="22"/>
      <c r="CLX2" s="22"/>
      <c r="CLY2" s="22"/>
      <c r="CLZ2" s="22"/>
      <c r="CMA2" s="22"/>
      <c r="CMB2" s="22"/>
      <c r="CMC2" s="22"/>
      <c r="CMD2" s="22"/>
      <c r="CME2" s="22"/>
      <c r="CMF2" s="22"/>
      <c r="CMG2" s="22"/>
      <c r="CMH2" s="22"/>
      <c r="CMI2" s="22"/>
      <c r="CMJ2" s="22"/>
      <c r="CMK2" s="22"/>
      <c r="CML2" s="22"/>
      <c r="CMM2" s="22"/>
      <c r="CMN2" s="22"/>
      <c r="CMO2" s="22"/>
      <c r="CMP2" s="22"/>
      <c r="CMQ2" s="22"/>
      <c r="CMR2" s="22"/>
      <c r="CMS2" s="22"/>
      <c r="CMT2" s="22"/>
      <c r="CMU2" s="22"/>
      <c r="CMV2" s="22"/>
      <c r="CMW2" s="22"/>
      <c r="CMX2" s="22"/>
      <c r="CMY2" s="22"/>
      <c r="CMZ2" s="22"/>
      <c r="CNA2" s="22"/>
      <c r="CNB2" s="22"/>
      <c r="CNC2" s="22"/>
      <c r="CND2" s="22"/>
      <c r="CNE2" s="22"/>
      <c r="CNF2" s="22"/>
      <c r="CNG2" s="22"/>
      <c r="CNH2" s="22"/>
      <c r="CNI2" s="22"/>
      <c r="CNJ2" s="22"/>
      <c r="CNK2" s="22"/>
      <c r="CNL2" s="22"/>
      <c r="CNM2" s="22"/>
      <c r="CNN2" s="22"/>
      <c r="CNO2" s="22"/>
      <c r="CNP2" s="22"/>
      <c r="CNQ2" s="22"/>
      <c r="CNR2" s="22"/>
      <c r="CNS2" s="22"/>
      <c r="CNT2" s="22"/>
      <c r="CNU2" s="22"/>
      <c r="CNV2" s="22"/>
      <c r="CNW2" s="22"/>
      <c r="CNX2" s="22"/>
      <c r="CNY2" s="22"/>
      <c r="CNZ2" s="22"/>
      <c r="COA2" s="22"/>
      <c r="COB2" s="22"/>
      <c r="COC2" s="22"/>
      <c r="COD2" s="22"/>
      <c r="COE2" s="22"/>
      <c r="COF2" s="22"/>
      <c r="COG2" s="22"/>
      <c r="COH2" s="22"/>
      <c r="COI2" s="22"/>
      <c r="COJ2" s="22"/>
      <c r="COK2" s="22"/>
      <c r="COL2" s="22"/>
      <c r="COM2" s="22"/>
      <c r="CON2" s="22"/>
      <c r="COO2" s="22"/>
      <c r="COP2" s="22"/>
      <c r="COQ2" s="22"/>
      <c r="COR2" s="22"/>
      <c r="COS2" s="22"/>
      <c r="COT2" s="22"/>
      <c r="COU2" s="22"/>
      <c r="COV2" s="22"/>
      <c r="COW2" s="22"/>
      <c r="COX2" s="22"/>
      <c r="COY2" s="22"/>
      <c r="COZ2" s="22"/>
      <c r="CPA2" s="22"/>
      <c r="CPB2" s="22"/>
      <c r="CPC2" s="22"/>
      <c r="CPD2" s="22"/>
      <c r="CPE2" s="22"/>
      <c r="CPF2" s="22"/>
      <c r="CPG2" s="22"/>
      <c r="CPH2" s="22"/>
      <c r="CPI2" s="22"/>
      <c r="CPJ2" s="22"/>
      <c r="CPK2" s="22"/>
      <c r="CPL2" s="22"/>
      <c r="CPM2" s="22"/>
      <c r="CPN2" s="22"/>
      <c r="CPO2" s="22"/>
      <c r="CPP2" s="22"/>
      <c r="CPQ2" s="22"/>
      <c r="CPR2" s="22"/>
      <c r="CPS2" s="22"/>
      <c r="CPT2" s="22"/>
      <c r="CPU2" s="22"/>
      <c r="CPV2" s="22"/>
      <c r="CPW2" s="22"/>
      <c r="CPX2" s="22"/>
      <c r="CPY2" s="22"/>
      <c r="CPZ2" s="22"/>
      <c r="CQA2" s="22"/>
      <c r="CQB2" s="22"/>
      <c r="CQC2" s="22"/>
      <c r="CQD2" s="22"/>
      <c r="CQE2" s="22"/>
      <c r="CQF2" s="22"/>
      <c r="CQG2" s="22"/>
      <c r="CQH2" s="22"/>
      <c r="CQI2" s="22"/>
      <c r="CQJ2" s="22"/>
      <c r="CQK2" s="22"/>
      <c r="CQL2" s="22"/>
      <c r="CQM2" s="22"/>
      <c r="CQN2" s="22"/>
      <c r="CQO2" s="22"/>
      <c r="CQP2" s="22"/>
      <c r="CQQ2" s="22"/>
      <c r="CQR2" s="22"/>
      <c r="CQS2" s="22"/>
      <c r="CQT2" s="22"/>
      <c r="CQU2" s="22"/>
      <c r="CQV2" s="22"/>
      <c r="CQW2" s="22"/>
      <c r="CQX2" s="22"/>
      <c r="CQY2" s="22"/>
      <c r="CQZ2" s="22"/>
      <c r="CRA2" s="22"/>
      <c r="CRB2" s="22"/>
      <c r="CRC2" s="22"/>
      <c r="CRD2" s="22"/>
      <c r="CRE2" s="22"/>
      <c r="CRF2" s="22"/>
      <c r="CRG2" s="22"/>
      <c r="CRH2" s="22"/>
      <c r="CRI2" s="22"/>
      <c r="CRJ2" s="22"/>
      <c r="CRK2" s="22"/>
      <c r="CRL2" s="22"/>
      <c r="CRM2" s="22"/>
      <c r="CRN2" s="22"/>
      <c r="CRO2" s="22"/>
      <c r="CRP2" s="22"/>
      <c r="CRQ2" s="22"/>
      <c r="CRR2" s="22"/>
      <c r="CRS2" s="22"/>
      <c r="CRT2" s="22"/>
      <c r="CRU2" s="22"/>
      <c r="CRV2" s="22"/>
      <c r="CRW2" s="22"/>
      <c r="CRX2" s="22"/>
      <c r="CRY2" s="22"/>
      <c r="CRZ2" s="22"/>
      <c r="CSA2" s="22"/>
      <c r="CSB2" s="22"/>
      <c r="CSC2" s="22"/>
      <c r="CSD2" s="22"/>
      <c r="CSE2" s="22"/>
      <c r="CSF2" s="22"/>
      <c r="CSG2" s="22"/>
      <c r="CSH2" s="22"/>
      <c r="CSI2" s="22"/>
      <c r="CSJ2" s="22"/>
      <c r="CSK2" s="22"/>
      <c r="CSL2" s="22"/>
      <c r="CSM2" s="22"/>
      <c r="CSN2" s="22"/>
      <c r="CSO2" s="22"/>
      <c r="CSP2" s="22"/>
      <c r="CSQ2" s="22"/>
      <c r="CSR2" s="22"/>
      <c r="CSS2" s="22"/>
      <c r="CST2" s="22"/>
      <c r="CSU2" s="22"/>
      <c r="CSV2" s="22"/>
      <c r="CSW2" s="22"/>
      <c r="CSX2" s="22"/>
      <c r="CSY2" s="22"/>
      <c r="CSZ2" s="22"/>
      <c r="CTA2" s="22"/>
      <c r="CTB2" s="22"/>
      <c r="CTC2" s="22"/>
      <c r="CTD2" s="22"/>
      <c r="CTE2" s="22"/>
      <c r="CTF2" s="22"/>
      <c r="CTG2" s="22"/>
      <c r="CTH2" s="22"/>
      <c r="CTI2" s="22"/>
      <c r="CTJ2" s="22"/>
      <c r="CTK2" s="22"/>
      <c r="CTL2" s="22"/>
      <c r="CTM2" s="22"/>
      <c r="CTN2" s="22"/>
      <c r="CTO2" s="22"/>
      <c r="CTP2" s="22"/>
      <c r="CTQ2" s="22"/>
      <c r="CTR2" s="22"/>
      <c r="CTS2" s="22"/>
      <c r="CTT2" s="22"/>
      <c r="CTU2" s="22"/>
      <c r="CTV2" s="22"/>
      <c r="CTW2" s="22"/>
      <c r="CTX2" s="22"/>
      <c r="CTY2" s="22"/>
      <c r="CTZ2" s="22"/>
      <c r="CUA2" s="22"/>
      <c r="CUB2" s="22"/>
      <c r="CUC2" s="22"/>
      <c r="CUD2" s="22"/>
      <c r="CUE2" s="22"/>
      <c r="CUF2" s="22"/>
      <c r="CUG2" s="22"/>
      <c r="CUH2" s="22"/>
      <c r="CUI2" s="22"/>
      <c r="CUJ2" s="22"/>
      <c r="CUK2" s="22"/>
      <c r="CUL2" s="22"/>
      <c r="CUM2" s="22"/>
      <c r="CUN2" s="22"/>
      <c r="CUO2" s="22"/>
      <c r="CUP2" s="22"/>
      <c r="CUQ2" s="22"/>
      <c r="CUR2" s="22"/>
      <c r="CUS2" s="22"/>
      <c r="CUT2" s="22"/>
      <c r="CUU2" s="22"/>
      <c r="CUV2" s="22"/>
      <c r="CUW2" s="22"/>
      <c r="CUX2" s="22"/>
      <c r="CUY2" s="22"/>
      <c r="CUZ2" s="22"/>
      <c r="CVA2" s="22"/>
      <c r="CVB2" s="22"/>
      <c r="CVC2" s="22"/>
      <c r="CVD2" s="22"/>
      <c r="CVE2" s="22"/>
      <c r="CVF2" s="22"/>
      <c r="CVG2" s="22"/>
      <c r="CVH2" s="22"/>
      <c r="CVI2" s="22"/>
      <c r="CVJ2" s="22"/>
      <c r="CVK2" s="22"/>
      <c r="CVL2" s="22"/>
      <c r="CVM2" s="22"/>
      <c r="CVN2" s="22"/>
      <c r="CVO2" s="22"/>
      <c r="CVP2" s="22"/>
      <c r="CVQ2" s="22"/>
      <c r="CVR2" s="22"/>
      <c r="CVS2" s="22"/>
      <c r="CVT2" s="22"/>
      <c r="CVU2" s="22"/>
      <c r="CVV2" s="22"/>
      <c r="CVW2" s="22"/>
      <c r="CVX2" s="22"/>
      <c r="CVY2" s="22"/>
      <c r="CVZ2" s="22"/>
      <c r="CWA2" s="22"/>
      <c r="CWB2" s="22"/>
      <c r="CWC2" s="22"/>
      <c r="CWD2" s="22"/>
      <c r="CWE2" s="22"/>
      <c r="CWF2" s="22"/>
      <c r="CWG2" s="22"/>
      <c r="CWH2" s="22"/>
      <c r="CWI2" s="22"/>
      <c r="CWJ2" s="22"/>
      <c r="CWK2" s="22"/>
      <c r="CWL2" s="22"/>
      <c r="CWM2" s="22"/>
      <c r="CWN2" s="22"/>
      <c r="CWO2" s="22"/>
      <c r="CWP2" s="22"/>
      <c r="CWQ2" s="22"/>
      <c r="CWR2" s="22"/>
      <c r="CWS2" s="22"/>
      <c r="CWT2" s="22"/>
      <c r="CWU2" s="22"/>
      <c r="CWV2" s="22"/>
      <c r="CWW2" s="22"/>
      <c r="CWX2" s="22"/>
      <c r="CWY2" s="22"/>
      <c r="CWZ2" s="22"/>
      <c r="CXA2" s="22"/>
      <c r="CXB2" s="22"/>
      <c r="CXC2" s="22"/>
      <c r="CXD2" s="22"/>
      <c r="CXE2" s="22"/>
      <c r="CXF2" s="22"/>
      <c r="CXG2" s="22"/>
      <c r="CXH2" s="22"/>
      <c r="CXI2" s="22"/>
      <c r="CXJ2" s="22"/>
      <c r="CXK2" s="22"/>
      <c r="CXL2" s="22"/>
      <c r="CXM2" s="22"/>
      <c r="CXN2" s="22"/>
      <c r="CXO2" s="22"/>
      <c r="CXP2" s="22"/>
      <c r="CXQ2" s="22"/>
      <c r="CXR2" s="22"/>
      <c r="CXS2" s="22"/>
      <c r="CXT2" s="22"/>
      <c r="CXU2" s="22"/>
      <c r="CXV2" s="22"/>
      <c r="CXW2" s="22"/>
      <c r="CXX2" s="22"/>
      <c r="CXY2" s="22"/>
      <c r="CXZ2" s="22"/>
      <c r="CYA2" s="22"/>
      <c r="CYB2" s="22"/>
      <c r="CYC2" s="22"/>
      <c r="CYD2" s="22"/>
      <c r="CYE2" s="22"/>
      <c r="CYF2" s="22"/>
      <c r="CYG2" s="22"/>
      <c r="CYH2" s="22"/>
      <c r="CYI2" s="22"/>
      <c r="CYJ2" s="22"/>
      <c r="CYK2" s="22"/>
      <c r="CYL2" s="22"/>
      <c r="CYM2" s="22"/>
      <c r="CYN2" s="22"/>
      <c r="CYO2" s="22"/>
      <c r="CYP2" s="22"/>
      <c r="CYQ2" s="22"/>
      <c r="CYR2" s="22"/>
      <c r="CYS2" s="22"/>
      <c r="CYT2" s="22"/>
      <c r="CYU2" s="22"/>
      <c r="CYV2" s="22"/>
      <c r="CYW2" s="22"/>
      <c r="CYX2" s="22"/>
      <c r="CYY2" s="22"/>
      <c r="CYZ2" s="22"/>
      <c r="CZA2" s="22"/>
      <c r="CZB2" s="22"/>
      <c r="CZC2" s="22"/>
      <c r="CZD2" s="22"/>
      <c r="CZE2" s="22"/>
      <c r="CZF2" s="22"/>
      <c r="CZG2" s="22"/>
      <c r="CZH2" s="22"/>
      <c r="CZI2" s="22"/>
      <c r="CZJ2" s="22"/>
      <c r="CZK2" s="22"/>
      <c r="CZL2" s="22"/>
      <c r="CZM2" s="22"/>
      <c r="CZN2" s="22"/>
      <c r="CZO2" s="22"/>
      <c r="CZP2" s="22"/>
      <c r="CZQ2" s="22"/>
      <c r="CZR2" s="22"/>
      <c r="CZS2" s="22"/>
      <c r="CZT2" s="22"/>
      <c r="CZU2" s="22"/>
      <c r="CZV2" s="22"/>
      <c r="CZW2" s="22"/>
      <c r="CZX2" s="22"/>
      <c r="CZY2" s="22"/>
      <c r="CZZ2" s="22"/>
      <c r="DAA2" s="22"/>
      <c r="DAB2" s="22"/>
      <c r="DAC2" s="22"/>
      <c r="DAD2" s="22"/>
      <c r="DAE2" s="22"/>
      <c r="DAF2" s="22"/>
      <c r="DAG2" s="22"/>
      <c r="DAH2" s="22"/>
      <c r="DAI2" s="22"/>
      <c r="DAJ2" s="22"/>
      <c r="DAK2" s="22"/>
      <c r="DAL2" s="22"/>
      <c r="DAM2" s="22"/>
      <c r="DAN2" s="22"/>
      <c r="DAO2" s="22"/>
      <c r="DAP2" s="22"/>
      <c r="DAQ2" s="22"/>
      <c r="DAR2" s="22"/>
      <c r="DAS2" s="22"/>
      <c r="DAT2" s="22"/>
      <c r="DAU2" s="22"/>
      <c r="DAV2" s="22"/>
      <c r="DAW2" s="22"/>
      <c r="DAX2" s="22"/>
      <c r="DAY2" s="22"/>
      <c r="DAZ2" s="22"/>
      <c r="DBA2" s="22"/>
      <c r="DBB2" s="22"/>
      <c r="DBC2" s="22"/>
      <c r="DBD2" s="22"/>
      <c r="DBE2" s="22"/>
      <c r="DBF2" s="22"/>
      <c r="DBG2" s="22"/>
      <c r="DBH2" s="22"/>
      <c r="DBI2" s="22"/>
      <c r="DBJ2" s="22"/>
      <c r="DBK2" s="22"/>
      <c r="DBL2" s="22"/>
      <c r="DBM2" s="22"/>
      <c r="DBN2" s="22"/>
      <c r="DBO2" s="22"/>
      <c r="DBP2" s="22"/>
      <c r="DBQ2" s="22"/>
      <c r="DBR2" s="22"/>
      <c r="DBS2" s="22"/>
      <c r="DBT2" s="22"/>
      <c r="DBU2" s="22"/>
      <c r="DBV2" s="22"/>
      <c r="DBW2" s="22"/>
      <c r="DBX2" s="22"/>
      <c r="DBY2" s="22"/>
      <c r="DBZ2" s="22"/>
      <c r="DCA2" s="22"/>
      <c r="DCB2" s="22"/>
      <c r="DCC2" s="22"/>
      <c r="DCD2" s="22"/>
      <c r="DCE2" s="22"/>
      <c r="DCF2" s="22"/>
      <c r="DCG2" s="22"/>
      <c r="DCH2" s="22"/>
      <c r="DCI2" s="22"/>
      <c r="DCJ2" s="22"/>
      <c r="DCK2" s="22"/>
      <c r="DCL2" s="22"/>
      <c r="DCM2" s="22"/>
      <c r="DCN2" s="22"/>
      <c r="DCO2" s="22"/>
      <c r="DCP2" s="22"/>
      <c r="DCQ2" s="22"/>
      <c r="DCR2" s="22"/>
      <c r="DCS2" s="22"/>
      <c r="DCT2" s="22"/>
      <c r="DCU2" s="22"/>
      <c r="DCV2" s="22"/>
      <c r="DCW2" s="22"/>
      <c r="DCX2" s="22"/>
      <c r="DCY2" s="22"/>
      <c r="DCZ2" s="22"/>
      <c r="DDA2" s="22"/>
      <c r="DDB2" s="22"/>
      <c r="DDC2" s="22"/>
      <c r="DDD2" s="22"/>
      <c r="DDE2" s="22"/>
      <c r="DDF2" s="22"/>
      <c r="DDG2" s="22"/>
      <c r="DDH2" s="22"/>
      <c r="DDI2" s="22"/>
      <c r="DDJ2" s="22"/>
      <c r="DDK2" s="22"/>
      <c r="DDL2" s="22"/>
      <c r="DDM2" s="22"/>
      <c r="DDN2" s="22"/>
      <c r="DDO2" s="22"/>
      <c r="DDP2" s="22"/>
      <c r="DDQ2" s="22"/>
      <c r="DDR2" s="22"/>
      <c r="DDS2" s="22"/>
      <c r="DDT2" s="22"/>
      <c r="DDU2" s="22"/>
      <c r="DDV2" s="22"/>
      <c r="DDW2" s="22"/>
      <c r="DDX2" s="22"/>
      <c r="DDY2" s="22"/>
      <c r="DDZ2" s="22"/>
      <c r="DEA2" s="22"/>
      <c r="DEB2" s="22"/>
      <c r="DEC2" s="22"/>
      <c r="DED2" s="22"/>
      <c r="DEE2" s="22"/>
      <c r="DEF2" s="22"/>
      <c r="DEG2" s="22"/>
      <c r="DEH2" s="22"/>
      <c r="DEI2" s="22"/>
      <c r="DEJ2" s="22"/>
      <c r="DEK2" s="22"/>
      <c r="DEL2" s="22"/>
      <c r="DEM2" s="22"/>
      <c r="DEN2" s="22"/>
      <c r="DEO2" s="22"/>
      <c r="DEP2" s="22"/>
      <c r="DEQ2" s="22"/>
      <c r="DER2" s="22"/>
      <c r="DES2" s="22"/>
      <c r="DET2" s="22"/>
      <c r="DEU2" s="22"/>
      <c r="DEV2" s="22"/>
      <c r="DEW2" s="22"/>
      <c r="DEX2" s="22"/>
      <c r="DEY2" s="22"/>
      <c r="DEZ2" s="22"/>
      <c r="DFA2" s="22"/>
      <c r="DFB2" s="22"/>
      <c r="DFC2" s="22"/>
      <c r="DFD2" s="22"/>
      <c r="DFE2" s="22"/>
      <c r="DFF2" s="22"/>
      <c r="DFG2" s="22"/>
      <c r="DFH2" s="22"/>
      <c r="DFI2" s="22"/>
      <c r="DFJ2" s="22"/>
      <c r="DFK2" s="22"/>
      <c r="DFL2" s="22"/>
      <c r="DFM2" s="22"/>
      <c r="DFN2" s="22"/>
      <c r="DFO2" s="22"/>
      <c r="DFP2" s="22"/>
      <c r="DFQ2" s="22"/>
      <c r="DFR2" s="22"/>
      <c r="DFS2" s="22"/>
      <c r="DFT2" s="22"/>
      <c r="DFU2" s="22"/>
      <c r="DFV2" s="22"/>
      <c r="DFW2" s="22"/>
      <c r="DFX2" s="22"/>
      <c r="DFY2" s="22"/>
      <c r="DFZ2" s="22"/>
      <c r="DGA2" s="22"/>
      <c r="DGB2" s="22"/>
      <c r="DGC2" s="22"/>
      <c r="DGD2" s="22"/>
      <c r="DGE2" s="22"/>
      <c r="DGF2" s="22"/>
      <c r="DGG2" s="22"/>
      <c r="DGH2" s="22"/>
      <c r="DGI2" s="22"/>
      <c r="DGJ2" s="22"/>
      <c r="DGK2" s="22"/>
      <c r="DGL2" s="22"/>
      <c r="DGM2" s="22"/>
      <c r="DGN2" s="22"/>
      <c r="DGO2" s="22"/>
      <c r="DGP2" s="22"/>
      <c r="DGQ2" s="22"/>
      <c r="DGR2" s="22"/>
      <c r="DGS2" s="22"/>
      <c r="DGT2" s="22"/>
      <c r="DGU2" s="22"/>
      <c r="DGV2" s="22"/>
      <c r="DGW2" s="22"/>
      <c r="DGX2" s="22"/>
      <c r="DGY2" s="22"/>
      <c r="DGZ2" s="22"/>
      <c r="DHA2" s="22"/>
      <c r="DHB2" s="22"/>
      <c r="DHC2" s="22"/>
      <c r="DHD2" s="22"/>
      <c r="DHE2" s="22"/>
      <c r="DHF2" s="22"/>
      <c r="DHG2" s="22"/>
      <c r="DHH2" s="22"/>
      <c r="DHI2" s="22"/>
      <c r="DHJ2" s="22"/>
      <c r="DHK2" s="22"/>
      <c r="DHL2" s="22"/>
      <c r="DHM2" s="22"/>
      <c r="DHN2" s="22"/>
      <c r="DHO2" s="22"/>
      <c r="DHP2" s="22"/>
      <c r="DHQ2" s="22"/>
      <c r="DHR2" s="22"/>
      <c r="DHS2" s="22"/>
      <c r="DHT2" s="22"/>
      <c r="DHU2" s="22"/>
      <c r="DHV2" s="22"/>
      <c r="DHW2" s="22"/>
      <c r="DHX2" s="22"/>
      <c r="DHY2" s="22"/>
      <c r="DHZ2" s="22"/>
      <c r="DIA2" s="22"/>
      <c r="DIB2" s="22"/>
      <c r="DIC2" s="22"/>
      <c r="DID2" s="22"/>
      <c r="DIE2" s="22"/>
      <c r="DIF2" s="22"/>
      <c r="DIG2" s="22"/>
      <c r="DIH2" s="22"/>
      <c r="DII2" s="22"/>
      <c r="DIJ2" s="22"/>
      <c r="DIK2" s="22"/>
      <c r="DIL2" s="22"/>
      <c r="DIM2" s="22"/>
      <c r="DIN2" s="22"/>
      <c r="DIO2" s="22"/>
      <c r="DIP2" s="22"/>
      <c r="DIQ2" s="22"/>
      <c r="DIR2" s="22"/>
      <c r="DIS2" s="22"/>
      <c r="DIT2" s="22"/>
      <c r="DIU2" s="22"/>
      <c r="DIV2" s="22"/>
      <c r="DIW2" s="22"/>
      <c r="DIX2" s="22"/>
      <c r="DIY2" s="22"/>
      <c r="DIZ2" s="22"/>
      <c r="DJA2" s="22"/>
      <c r="DJB2" s="22"/>
      <c r="DJC2" s="22"/>
      <c r="DJD2" s="22"/>
      <c r="DJE2" s="22"/>
      <c r="DJF2" s="22"/>
      <c r="DJG2" s="22"/>
      <c r="DJH2" s="22"/>
      <c r="DJI2" s="22"/>
      <c r="DJJ2" s="22"/>
      <c r="DJK2" s="22"/>
      <c r="DJL2" s="22"/>
      <c r="DJM2" s="22"/>
      <c r="DJN2" s="22"/>
      <c r="DJO2" s="22"/>
      <c r="DJP2" s="22"/>
      <c r="DJQ2" s="22"/>
      <c r="DJR2" s="22"/>
      <c r="DJS2" s="22"/>
      <c r="DJT2" s="22"/>
      <c r="DJU2" s="22"/>
      <c r="DJV2" s="22"/>
      <c r="DJW2" s="22"/>
      <c r="DJX2" s="22"/>
      <c r="DJY2" s="22"/>
      <c r="DJZ2" s="22"/>
      <c r="DKA2" s="22"/>
      <c r="DKB2" s="22"/>
      <c r="DKC2" s="22"/>
      <c r="DKD2" s="22"/>
      <c r="DKE2" s="22"/>
      <c r="DKF2" s="22"/>
      <c r="DKG2" s="22"/>
      <c r="DKH2" s="22"/>
      <c r="DKI2" s="22"/>
      <c r="DKJ2" s="22"/>
      <c r="DKK2" s="22"/>
      <c r="DKL2" s="22"/>
      <c r="DKM2" s="22"/>
      <c r="DKN2" s="22"/>
      <c r="DKO2" s="22"/>
      <c r="DKP2" s="22"/>
      <c r="DKQ2" s="22"/>
      <c r="DKR2" s="22"/>
      <c r="DKS2" s="22"/>
      <c r="DKT2" s="22"/>
      <c r="DKU2" s="22"/>
      <c r="DKV2" s="22"/>
      <c r="DKW2" s="22"/>
      <c r="DKX2" s="22"/>
      <c r="DKY2" s="22"/>
      <c r="DKZ2" s="22"/>
      <c r="DLA2" s="22"/>
      <c r="DLB2" s="22"/>
      <c r="DLC2" s="22"/>
      <c r="DLD2" s="22"/>
      <c r="DLE2" s="22"/>
      <c r="DLF2" s="22"/>
      <c r="DLG2" s="22"/>
      <c r="DLH2" s="22"/>
      <c r="DLI2" s="22"/>
      <c r="DLJ2" s="22"/>
      <c r="DLK2" s="22"/>
      <c r="DLL2" s="22"/>
      <c r="DLM2" s="22"/>
      <c r="DLN2" s="22"/>
      <c r="DLO2" s="22"/>
      <c r="DLP2" s="22"/>
      <c r="DLQ2" s="22"/>
      <c r="DLR2" s="22"/>
      <c r="DLS2" s="22"/>
      <c r="DLT2" s="22"/>
      <c r="DLU2" s="22"/>
      <c r="DLV2" s="22"/>
      <c r="DLW2" s="22"/>
      <c r="DLX2" s="22"/>
      <c r="DLY2" s="22"/>
      <c r="DLZ2" s="22"/>
      <c r="DMA2" s="22"/>
      <c r="DMB2" s="22"/>
      <c r="DMC2" s="22"/>
      <c r="DMD2" s="22"/>
      <c r="DME2" s="22"/>
      <c r="DMF2" s="22"/>
      <c r="DMG2" s="22"/>
      <c r="DMH2" s="22"/>
      <c r="DMI2" s="22"/>
      <c r="DMJ2" s="22"/>
      <c r="DMK2" s="22"/>
      <c r="DML2" s="22"/>
      <c r="DMM2" s="22"/>
      <c r="DMN2" s="22"/>
      <c r="DMO2" s="22"/>
      <c r="DMP2" s="22"/>
      <c r="DMQ2" s="22"/>
      <c r="DMR2" s="22"/>
      <c r="DMS2" s="22"/>
      <c r="DMT2" s="22"/>
      <c r="DMU2" s="22"/>
      <c r="DMV2" s="22"/>
      <c r="DMW2" s="22"/>
      <c r="DMX2" s="22"/>
      <c r="DMY2" s="22"/>
      <c r="DMZ2" s="22"/>
      <c r="DNA2" s="22"/>
      <c r="DNB2" s="22"/>
      <c r="DNC2" s="22"/>
      <c r="DND2" s="22"/>
      <c r="DNE2" s="22"/>
      <c r="DNF2" s="22"/>
      <c r="DNG2" s="22"/>
      <c r="DNH2" s="22"/>
      <c r="DNI2" s="22"/>
      <c r="DNJ2" s="22"/>
      <c r="DNK2" s="22"/>
      <c r="DNL2" s="22"/>
      <c r="DNM2" s="22"/>
      <c r="DNN2" s="22"/>
      <c r="DNO2" s="22"/>
      <c r="DNP2" s="22"/>
      <c r="DNQ2" s="22"/>
      <c r="DNR2" s="22"/>
      <c r="DNS2" s="22"/>
      <c r="DNT2" s="22"/>
      <c r="DNU2" s="22"/>
      <c r="DNV2" s="22"/>
      <c r="DNW2" s="22"/>
      <c r="DNX2" s="22"/>
      <c r="DNY2" s="22"/>
      <c r="DNZ2" s="22"/>
      <c r="DOA2" s="22"/>
      <c r="DOB2" s="22"/>
      <c r="DOC2" s="22"/>
      <c r="DOD2" s="22"/>
      <c r="DOE2" s="22"/>
      <c r="DOF2" s="22"/>
      <c r="DOG2" s="22"/>
      <c r="DOH2" s="22"/>
      <c r="DOI2" s="22"/>
      <c r="DOJ2" s="22"/>
      <c r="DOK2" s="22"/>
      <c r="DOL2" s="22"/>
      <c r="DOM2" s="22"/>
      <c r="DON2" s="22"/>
      <c r="DOO2" s="22"/>
      <c r="DOP2" s="22"/>
      <c r="DOQ2" s="22"/>
      <c r="DOR2" s="22"/>
      <c r="DOS2" s="22"/>
      <c r="DOT2" s="22"/>
      <c r="DOU2" s="22"/>
      <c r="DOV2" s="22"/>
      <c r="DOW2" s="22"/>
      <c r="DOX2" s="22"/>
      <c r="DOY2" s="22"/>
      <c r="DOZ2" s="22"/>
      <c r="DPA2" s="22"/>
      <c r="DPB2" s="22"/>
      <c r="DPC2" s="22"/>
      <c r="DPD2" s="22"/>
      <c r="DPE2" s="22"/>
      <c r="DPF2" s="22"/>
      <c r="DPG2" s="22"/>
      <c r="DPH2" s="22"/>
      <c r="DPI2" s="22"/>
      <c r="DPJ2" s="22"/>
      <c r="DPK2" s="22"/>
      <c r="DPL2" s="22"/>
      <c r="DPM2" s="22"/>
      <c r="DPN2" s="22"/>
      <c r="DPO2" s="22"/>
      <c r="DPP2" s="22"/>
      <c r="DPQ2" s="22"/>
      <c r="DPR2" s="22"/>
      <c r="DPS2" s="22"/>
      <c r="DPT2" s="22"/>
      <c r="DPU2" s="22"/>
      <c r="DPV2" s="22"/>
      <c r="DPW2" s="22"/>
      <c r="DPX2" s="22"/>
      <c r="DPY2" s="22"/>
      <c r="DPZ2" s="22"/>
      <c r="DQA2" s="22"/>
      <c r="DQB2" s="22"/>
      <c r="DQC2" s="22"/>
      <c r="DQD2" s="22"/>
      <c r="DQE2" s="22"/>
      <c r="DQF2" s="22"/>
      <c r="DQG2" s="22"/>
      <c r="DQH2" s="22"/>
      <c r="DQI2" s="22"/>
      <c r="DQJ2" s="22"/>
      <c r="DQK2" s="22"/>
      <c r="DQL2" s="22"/>
      <c r="DQM2" s="22"/>
      <c r="DQN2" s="22"/>
      <c r="DQO2" s="22"/>
      <c r="DQP2" s="22"/>
      <c r="DQQ2" s="22"/>
      <c r="DQR2" s="22"/>
      <c r="DQS2" s="22"/>
      <c r="DQT2" s="22"/>
      <c r="DQU2" s="22"/>
      <c r="DQV2" s="22"/>
      <c r="DQW2" s="22"/>
      <c r="DQX2" s="22"/>
      <c r="DQY2" s="22"/>
      <c r="DQZ2" s="22"/>
      <c r="DRA2" s="22"/>
      <c r="DRB2" s="22"/>
      <c r="DRC2" s="22"/>
      <c r="DRD2" s="22"/>
      <c r="DRE2" s="22"/>
      <c r="DRF2" s="22"/>
      <c r="DRG2" s="22"/>
      <c r="DRH2" s="22"/>
      <c r="DRI2" s="22"/>
      <c r="DRJ2" s="22"/>
      <c r="DRK2" s="22"/>
      <c r="DRL2" s="22"/>
      <c r="DRM2" s="22"/>
      <c r="DRN2" s="22"/>
      <c r="DRO2" s="22"/>
      <c r="DRP2" s="22"/>
      <c r="DRQ2" s="22"/>
      <c r="DRR2" s="22"/>
      <c r="DRS2" s="22"/>
      <c r="DRT2" s="22"/>
      <c r="DRU2" s="22"/>
      <c r="DRV2" s="22"/>
      <c r="DRW2" s="22"/>
      <c r="DRX2" s="22"/>
      <c r="DRY2" s="22"/>
      <c r="DRZ2" s="22"/>
      <c r="DSA2" s="22"/>
      <c r="DSB2" s="22"/>
      <c r="DSC2" s="22"/>
      <c r="DSD2" s="22"/>
      <c r="DSE2" s="22"/>
      <c r="DSF2" s="22"/>
      <c r="DSG2" s="22"/>
      <c r="DSH2" s="22"/>
      <c r="DSI2" s="22"/>
      <c r="DSJ2" s="22"/>
      <c r="DSK2" s="22"/>
      <c r="DSL2" s="22"/>
      <c r="DSM2" s="22"/>
      <c r="DSN2" s="22"/>
      <c r="DSO2" s="22"/>
      <c r="DSP2" s="22"/>
      <c r="DSQ2" s="22"/>
      <c r="DSR2" s="22"/>
      <c r="DSS2" s="22"/>
      <c r="DST2" s="22"/>
      <c r="DSU2" s="22"/>
      <c r="DSV2" s="22"/>
      <c r="DSW2" s="22"/>
      <c r="DSX2" s="22"/>
      <c r="DSY2" s="22"/>
      <c r="DSZ2" s="22"/>
      <c r="DTA2" s="22"/>
      <c r="DTB2" s="22"/>
      <c r="DTC2" s="22"/>
      <c r="DTD2" s="22"/>
      <c r="DTE2" s="22"/>
      <c r="DTF2" s="22"/>
      <c r="DTG2" s="22"/>
      <c r="DTH2" s="22"/>
      <c r="DTI2" s="22"/>
      <c r="DTJ2" s="22"/>
      <c r="DTK2" s="22"/>
      <c r="DTL2" s="22"/>
      <c r="DTM2" s="22"/>
      <c r="DTN2" s="22"/>
      <c r="DTO2" s="22"/>
      <c r="DTP2" s="22"/>
      <c r="DTQ2" s="22"/>
      <c r="DTR2" s="22"/>
      <c r="DTS2" s="22"/>
      <c r="DTT2" s="22"/>
      <c r="DTU2" s="22"/>
      <c r="DTV2" s="22"/>
      <c r="DTW2" s="22"/>
      <c r="DTX2" s="22"/>
      <c r="DTY2" s="22"/>
      <c r="DTZ2" s="22"/>
      <c r="DUA2" s="22"/>
      <c r="DUB2" s="22"/>
      <c r="DUC2" s="22"/>
      <c r="DUD2" s="22"/>
      <c r="DUE2" s="22"/>
      <c r="DUF2" s="22"/>
      <c r="DUG2" s="22"/>
      <c r="DUH2" s="22"/>
      <c r="DUI2" s="22"/>
      <c r="DUJ2" s="22"/>
      <c r="DUK2" s="22"/>
      <c r="DUL2" s="22"/>
      <c r="DUM2" s="22"/>
      <c r="DUN2" s="22"/>
      <c r="DUO2" s="22"/>
      <c r="DUP2" s="22"/>
      <c r="DUQ2" s="22"/>
      <c r="DUR2" s="22"/>
      <c r="DUS2" s="22"/>
      <c r="DUT2" s="22"/>
      <c r="DUU2" s="22"/>
      <c r="DUV2" s="22"/>
      <c r="DUW2" s="22"/>
      <c r="DUX2" s="22"/>
      <c r="DUY2" s="22"/>
      <c r="DUZ2" s="22"/>
      <c r="DVA2" s="22"/>
      <c r="DVB2" s="22"/>
      <c r="DVC2" s="22"/>
      <c r="DVD2" s="22"/>
      <c r="DVE2" s="22"/>
      <c r="DVF2" s="22"/>
      <c r="DVG2" s="22"/>
      <c r="DVH2" s="22"/>
      <c r="DVI2" s="22"/>
      <c r="DVJ2" s="22"/>
      <c r="DVK2" s="22"/>
      <c r="DVL2" s="22"/>
      <c r="DVM2" s="22"/>
      <c r="DVN2" s="22"/>
      <c r="DVO2" s="22"/>
      <c r="DVP2" s="22"/>
      <c r="DVQ2" s="22"/>
      <c r="DVR2" s="22"/>
      <c r="DVS2" s="22"/>
      <c r="DVT2" s="22"/>
      <c r="DVU2" s="22"/>
      <c r="DVV2" s="22"/>
      <c r="DVW2" s="22"/>
      <c r="DVX2" s="22"/>
      <c r="DVY2" s="22"/>
      <c r="DVZ2" s="22"/>
      <c r="DWA2" s="22"/>
      <c r="DWB2" s="22"/>
      <c r="DWC2" s="22"/>
      <c r="DWD2" s="22"/>
      <c r="DWE2" s="22"/>
      <c r="DWF2" s="22"/>
      <c r="DWG2" s="22"/>
      <c r="DWH2" s="22"/>
      <c r="DWI2" s="22"/>
      <c r="DWJ2" s="22"/>
      <c r="DWK2" s="22"/>
      <c r="DWL2" s="22"/>
      <c r="DWM2" s="22"/>
      <c r="DWN2" s="22"/>
      <c r="DWO2" s="22"/>
      <c r="DWP2" s="22"/>
      <c r="DWQ2" s="22"/>
      <c r="DWR2" s="22"/>
      <c r="DWS2" s="22"/>
      <c r="DWT2" s="22"/>
      <c r="DWU2" s="22"/>
      <c r="DWV2" s="22"/>
      <c r="DWW2" s="22"/>
      <c r="DWX2" s="22"/>
      <c r="DWY2" s="22"/>
      <c r="DWZ2" s="22"/>
      <c r="DXA2" s="22"/>
      <c r="DXB2" s="22"/>
      <c r="DXC2" s="22"/>
      <c r="DXD2" s="22"/>
      <c r="DXE2" s="22"/>
      <c r="DXF2" s="22"/>
      <c r="DXG2" s="22"/>
      <c r="DXH2" s="22"/>
      <c r="DXI2" s="22"/>
      <c r="DXJ2" s="22"/>
      <c r="DXK2" s="22"/>
      <c r="DXL2" s="22"/>
      <c r="DXM2" s="22"/>
      <c r="DXN2" s="22"/>
      <c r="DXO2" s="22"/>
      <c r="DXP2" s="22"/>
      <c r="DXQ2" s="22"/>
      <c r="DXR2" s="22"/>
      <c r="DXS2" s="22"/>
      <c r="DXT2" s="22"/>
      <c r="DXU2" s="22"/>
      <c r="DXV2" s="22"/>
      <c r="DXW2" s="22"/>
      <c r="DXX2" s="22"/>
      <c r="DXY2" s="22"/>
      <c r="DXZ2" s="22"/>
      <c r="DYA2" s="22"/>
      <c r="DYB2" s="22"/>
      <c r="DYC2" s="22"/>
      <c r="DYD2" s="22"/>
      <c r="DYE2" s="22"/>
      <c r="DYF2" s="22"/>
      <c r="DYG2" s="22"/>
      <c r="DYH2" s="22"/>
      <c r="DYI2" s="22"/>
      <c r="DYJ2" s="22"/>
      <c r="DYK2" s="22"/>
      <c r="DYL2" s="22"/>
      <c r="DYM2" s="22"/>
      <c r="DYN2" s="22"/>
      <c r="DYO2" s="22"/>
      <c r="DYP2" s="22"/>
      <c r="DYQ2" s="22"/>
      <c r="DYR2" s="22"/>
      <c r="DYS2" s="22"/>
      <c r="DYT2" s="22"/>
      <c r="DYU2" s="22"/>
      <c r="DYV2" s="22"/>
      <c r="DYW2" s="22"/>
      <c r="DYX2" s="22"/>
      <c r="DYY2" s="22"/>
      <c r="DYZ2" s="22"/>
      <c r="DZA2" s="22"/>
      <c r="DZB2" s="22"/>
      <c r="DZC2" s="22"/>
      <c r="DZD2" s="22"/>
      <c r="DZE2" s="22"/>
      <c r="DZF2" s="22"/>
      <c r="DZG2" s="22"/>
      <c r="DZH2" s="22"/>
      <c r="DZI2" s="22"/>
      <c r="DZJ2" s="22"/>
      <c r="DZK2" s="22"/>
      <c r="DZL2" s="22"/>
      <c r="DZM2" s="22"/>
      <c r="DZN2" s="22"/>
      <c r="DZO2" s="22"/>
      <c r="DZP2" s="22"/>
      <c r="DZQ2" s="22"/>
      <c r="DZR2" s="22"/>
      <c r="DZS2" s="22"/>
      <c r="DZT2" s="22"/>
      <c r="DZU2" s="22"/>
      <c r="DZV2" s="22"/>
      <c r="DZW2" s="22"/>
      <c r="DZX2" s="22"/>
      <c r="DZY2" s="22"/>
      <c r="DZZ2" s="22"/>
      <c r="EAA2" s="22"/>
      <c r="EAB2" s="22"/>
      <c r="EAC2" s="22"/>
      <c r="EAD2" s="22"/>
      <c r="EAE2" s="22"/>
      <c r="EAF2" s="22"/>
      <c r="EAG2" s="22"/>
      <c r="EAH2" s="22"/>
      <c r="EAI2" s="22"/>
      <c r="EAJ2" s="22"/>
      <c r="EAK2" s="22"/>
      <c r="EAL2" s="22"/>
      <c r="EAM2" s="22"/>
      <c r="EAN2" s="22"/>
      <c r="EAO2" s="22"/>
      <c r="EAP2" s="22"/>
      <c r="EAQ2" s="22"/>
      <c r="EAR2" s="22"/>
      <c r="EAS2" s="22"/>
      <c r="EAT2" s="22"/>
      <c r="EAU2" s="22"/>
      <c r="EAV2" s="22"/>
      <c r="EAW2" s="22"/>
      <c r="EAX2" s="22"/>
      <c r="EAY2" s="22"/>
      <c r="EAZ2" s="22"/>
      <c r="EBA2" s="22"/>
      <c r="EBB2" s="22"/>
      <c r="EBC2" s="22"/>
      <c r="EBD2" s="22"/>
      <c r="EBE2" s="22"/>
      <c r="EBF2" s="22"/>
      <c r="EBG2" s="22"/>
      <c r="EBH2" s="22"/>
      <c r="EBI2" s="22"/>
      <c r="EBJ2" s="22"/>
      <c r="EBK2" s="22"/>
      <c r="EBL2" s="22"/>
      <c r="EBM2" s="22"/>
      <c r="EBN2" s="22"/>
      <c r="EBO2" s="22"/>
      <c r="EBP2" s="22"/>
      <c r="EBQ2" s="22"/>
      <c r="EBR2" s="22"/>
      <c r="EBS2" s="22"/>
      <c r="EBT2" s="22"/>
      <c r="EBU2" s="22"/>
      <c r="EBV2" s="22"/>
      <c r="EBW2" s="22"/>
      <c r="EBX2" s="22"/>
      <c r="EBY2" s="22"/>
      <c r="EBZ2" s="22"/>
      <c r="ECA2" s="22"/>
      <c r="ECB2" s="22"/>
      <c r="ECC2" s="22"/>
      <c r="ECD2" s="22"/>
      <c r="ECE2" s="22"/>
      <c r="ECF2" s="22"/>
      <c r="ECG2" s="22"/>
      <c r="ECH2" s="22"/>
      <c r="ECI2" s="22"/>
      <c r="ECJ2" s="22"/>
      <c r="ECK2" s="22"/>
      <c r="ECL2" s="22"/>
      <c r="ECM2" s="22"/>
      <c r="ECN2" s="22"/>
      <c r="ECO2" s="22"/>
      <c r="ECP2" s="22"/>
      <c r="ECQ2" s="22"/>
      <c r="ECR2" s="22"/>
      <c r="ECS2" s="22"/>
      <c r="ECT2" s="22"/>
      <c r="ECU2" s="22"/>
      <c r="ECV2" s="22"/>
      <c r="ECW2" s="22"/>
      <c r="ECX2" s="22"/>
      <c r="ECY2" s="22"/>
      <c r="ECZ2" s="22"/>
      <c r="EDA2" s="22"/>
      <c r="EDB2" s="22"/>
      <c r="EDC2" s="22"/>
      <c r="EDD2" s="22"/>
      <c r="EDE2" s="22"/>
      <c r="EDF2" s="22"/>
      <c r="EDG2" s="22"/>
      <c r="EDH2" s="22"/>
      <c r="EDI2" s="22"/>
      <c r="EDJ2" s="22"/>
      <c r="EDK2" s="22"/>
      <c r="EDL2" s="22"/>
      <c r="EDM2" s="22"/>
      <c r="EDN2" s="22"/>
      <c r="EDO2" s="22"/>
      <c r="EDP2" s="22"/>
      <c r="EDQ2" s="22"/>
      <c r="EDR2" s="22"/>
      <c r="EDS2" s="22"/>
      <c r="EDT2" s="22"/>
      <c r="EDU2" s="22"/>
      <c r="EDV2" s="22"/>
      <c r="EDW2" s="22"/>
      <c r="EDX2" s="22"/>
      <c r="EDY2" s="22"/>
      <c r="EDZ2" s="22"/>
      <c r="EEA2" s="22"/>
      <c r="EEB2" s="22"/>
      <c r="EEC2" s="22"/>
      <c r="EED2" s="22"/>
      <c r="EEE2" s="22"/>
      <c r="EEF2" s="22"/>
      <c r="EEG2" s="22"/>
      <c r="EEH2" s="22"/>
      <c r="EEI2" s="22"/>
      <c r="EEJ2" s="22"/>
      <c r="EEK2" s="22"/>
      <c r="EEL2" s="22"/>
      <c r="EEM2" s="22"/>
      <c r="EEN2" s="22"/>
      <c r="EEO2" s="22"/>
      <c r="EEP2" s="22"/>
      <c r="EEQ2" s="22"/>
      <c r="EER2" s="22"/>
      <c r="EES2" s="22"/>
      <c r="EET2" s="22"/>
      <c r="EEU2" s="22"/>
      <c r="EEV2" s="22"/>
      <c r="EEW2" s="22"/>
      <c r="EEX2" s="22"/>
      <c r="EEY2" s="22"/>
      <c r="EEZ2" s="22"/>
      <c r="EFA2" s="22"/>
      <c r="EFB2" s="22"/>
      <c r="EFC2" s="22"/>
      <c r="EFD2" s="22"/>
      <c r="EFE2" s="22"/>
      <c r="EFF2" s="22"/>
      <c r="EFG2" s="22"/>
      <c r="EFH2" s="22"/>
      <c r="EFI2" s="22"/>
      <c r="EFJ2" s="22"/>
      <c r="EFK2" s="22"/>
      <c r="EFL2" s="22"/>
      <c r="EFM2" s="22"/>
      <c r="EFN2" s="22"/>
      <c r="EFO2" s="22"/>
      <c r="EFP2" s="22"/>
      <c r="EFQ2" s="22"/>
      <c r="EFR2" s="22"/>
      <c r="EFS2" s="22"/>
      <c r="EFT2" s="22"/>
      <c r="EFU2" s="22"/>
      <c r="EFV2" s="22"/>
      <c r="EFW2" s="22"/>
      <c r="EFX2" s="22"/>
      <c r="EFY2" s="22"/>
      <c r="EFZ2" s="22"/>
      <c r="EGA2" s="22"/>
      <c r="EGB2" s="22"/>
      <c r="EGC2" s="22"/>
      <c r="EGD2" s="22"/>
      <c r="EGE2" s="22"/>
      <c r="EGF2" s="22"/>
      <c r="EGG2" s="22"/>
      <c r="EGH2" s="22"/>
      <c r="EGI2" s="22"/>
      <c r="EGJ2" s="22"/>
      <c r="EGK2" s="22"/>
      <c r="EGL2" s="22"/>
      <c r="EGM2" s="22"/>
      <c r="EGN2" s="22"/>
      <c r="EGO2" s="22"/>
      <c r="EGP2" s="22"/>
      <c r="EGQ2" s="22"/>
      <c r="EGR2" s="22"/>
      <c r="EGS2" s="22"/>
      <c r="EGT2" s="22"/>
      <c r="EGU2" s="22"/>
      <c r="EGV2" s="22"/>
      <c r="EGW2" s="22"/>
      <c r="EGX2" s="22"/>
      <c r="EGY2" s="22"/>
      <c r="EGZ2" s="22"/>
      <c r="EHA2" s="22"/>
      <c r="EHB2" s="22"/>
      <c r="EHC2" s="22"/>
      <c r="EHD2" s="22"/>
      <c r="EHE2" s="22"/>
      <c r="EHF2" s="22"/>
      <c r="EHG2" s="22"/>
      <c r="EHH2" s="22"/>
      <c r="EHI2" s="22"/>
      <c r="EHJ2" s="22"/>
      <c r="EHK2" s="22"/>
      <c r="EHL2" s="22"/>
      <c r="EHM2" s="22"/>
      <c r="EHN2" s="22"/>
      <c r="EHO2" s="22"/>
      <c r="EHP2" s="22"/>
      <c r="EHQ2" s="22"/>
      <c r="EHR2" s="22"/>
      <c r="EHS2" s="22"/>
      <c r="EHT2" s="22"/>
      <c r="EHU2" s="22"/>
      <c r="EHV2" s="22"/>
      <c r="EHW2" s="22"/>
      <c r="EHX2" s="22"/>
      <c r="EHY2" s="22"/>
      <c r="EHZ2" s="22"/>
      <c r="EIA2" s="22"/>
      <c r="EIB2" s="22"/>
      <c r="EIC2" s="22"/>
      <c r="EID2" s="22"/>
      <c r="EIE2" s="22"/>
      <c r="EIF2" s="22"/>
      <c r="EIG2" s="22"/>
      <c r="EIH2" s="22"/>
      <c r="EII2" s="22"/>
      <c r="EIJ2" s="22"/>
      <c r="EIK2" s="22"/>
      <c r="EIL2" s="22"/>
      <c r="EIM2" s="22"/>
      <c r="EIN2" s="22"/>
      <c r="EIO2" s="22"/>
      <c r="EIP2" s="22"/>
      <c r="EIQ2" s="22"/>
      <c r="EIR2" s="22"/>
      <c r="EIS2" s="22"/>
      <c r="EIT2" s="22"/>
      <c r="EIU2" s="22"/>
      <c r="EIV2" s="22"/>
      <c r="EIW2" s="22"/>
      <c r="EIX2" s="22"/>
      <c r="EIY2" s="22"/>
      <c r="EIZ2" s="22"/>
      <c r="EJA2" s="22"/>
      <c r="EJB2" s="22"/>
      <c r="EJC2" s="22"/>
      <c r="EJD2" s="22"/>
      <c r="EJE2" s="22"/>
      <c r="EJF2" s="22"/>
      <c r="EJG2" s="22"/>
      <c r="EJH2" s="22"/>
      <c r="EJI2" s="22"/>
      <c r="EJJ2" s="22"/>
      <c r="EJK2" s="22"/>
      <c r="EJL2" s="22"/>
      <c r="EJM2" s="22"/>
      <c r="EJN2" s="22"/>
      <c r="EJO2" s="22"/>
      <c r="EJP2" s="22"/>
      <c r="EJQ2" s="22"/>
      <c r="EJR2" s="22"/>
      <c r="EJS2" s="22"/>
      <c r="EJT2" s="22"/>
      <c r="EJU2" s="22"/>
      <c r="EJV2" s="22"/>
      <c r="EJW2" s="22"/>
      <c r="EJX2" s="22"/>
      <c r="EJY2" s="22"/>
      <c r="EJZ2" s="22"/>
      <c r="EKA2" s="22"/>
      <c r="EKB2" s="22"/>
      <c r="EKC2" s="22"/>
      <c r="EKD2" s="22"/>
      <c r="EKE2" s="22"/>
      <c r="EKF2" s="22"/>
      <c r="EKG2" s="22"/>
      <c r="EKH2" s="22"/>
      <c r="EKI2" s="22"/>
      <c r="EKJ2" s="22"/>
      <c r="EKK2" s="22"/>
      <c r="EKL2" s="22"/>
      <c r="EKM2" s="22"/>
      <c r="EKN2" s="22"/>
      <c r="EKO2" s="22"/>
      <c r="EKP2" s="22"/>
      <c r="EKQ2" s="22"/>
      <c r="EKR2" s="22"/>
      <c r="EKS2" s="22"/>
      <c r="EKT2" s="22"/>
      <c r="EKU2" s="22"/>
      <c r="EKV2" s="22"/>
      <c r="EKW2" s="22"/>
      <c r="EKX2" s="22"/>
      <c r="EKY2" s="22"/>
      <c r="EKZ2" s="22"/>
      <c r="ELA2" s="22"/>
      <c r="ELB2" s="22"/>
      <c r="ELC2" s="22"/>
      <c r="ELD2" s="22"/>
      <c r="ELE2" s="22"/>
      <c r="ELF2" s="22"/>
      <c r="ELG2" s="22"/>
      <c r="ELH2" s="22"/>
      <c r="ELI2" s="22"/>
      <c r="ELJ2" s="22"/>
      <c r="ELK2" s="22"/>
      <c r="ELL2" s="22"/>
      <c r="ELM2" s="22"/>
      <c r="ELN2" s="22"/>
      <c r="ELO2" s="22"/>
      <c r="ELP2" s="22"/>
      <c r="ELQ2" s="22"/>
      <c r="ELR2" s="22"/>
      <c r="ELS2" s="22"/>
      <c r="ELT2" s="22"/>
      <c r="ELU2" s="22"/>
      <c r="ELV2" s="22"/>
      <c r="ELW2" s="22"/>
      <c r="ELX2" s="22"/>
      <c r="ELY2" s="22"/>
      <c r="ELZ2" s="22"/>
      <c r="EMA2" s="22"/>
      <c r="EMB2" s="22"/>
      <c r="EMC2" s="22"/>
      <c r="EMD2" s="22"/>
      <c r="EME2" s="22"/>
      <c r="EMF2" s="22"/>
      <c r="EMG2" s="22"/>
      <c r="EMH2" s="22"/>
      <c r="EMI2" s="22"/>
      <c r="EMJ2" s="22"/>
      <c r="EMK2" s="22"/>
      <c r="EML2" s="22"/>
      <c r="EMM2" s="22"/>
      <c r="EMN2" s="22"/>
      <c r="EMO2" s="22"/>
      <c r="EMP2" s="22"/>
      <c r="EMQ2" s="22"/>
      <c r="EMR2" s="22"/>
      <c r="EMS2" s="22"/>
      <c r="EMT2" s="22"/>
      <c r="EMU2" s="22"/>
      <c r="EMV2" s="22"/>
      <c r="EMW2" s="22"/>
      <c r="EMX2" s="22"/>
      <c r="EMY2" s="22"/>
      <c r="EMZ2" s="22"/>
      <c r="ENA2" s="22"/>
      <c r="ENB2" s="22"/>
      <c r="ENC2" s="22"/>
      <c r="END2" s="22"/>
      <c r="ENE2" s="22"/>
      <c r="ENF2" s="22"/>
      <c r="ENG2" s="22"/>
      <c r="ENH2" s="22"/>
      <c r="ENI2" s="22"/>
      <c r="ENJ2" s="22"/>
      <c r="ENK2" s="22"/>
      <c r="ENL2" s="22"/>
      <c r="ENM2" s="22"/>
      <c r="ENN2" s="22"/>
      <c r="ENO2" s="22"/>
      <c r="ENP2" s="22"/>
      <c r="ENQ2" s="22"/>
      <c r="ENR2" s="22"/>
      <c r="ENS2" s="22"/>
      <c r="ENT2" s="22"/>
      <c r="ENU2" s="22"/>
      <c r="ENV2" s="22"/>
      <c r="ENW2" s="22"/>
      <c r="ENX2" s="22"/>
      <c r="ENY2" s="22"/>
      <c r="ENZ2" s="22"/>
      <c r="EOA2" s="22"/>
      <c r="EOB2" s="22"/>
      <c r="EOC2" s="22"/>
      <c r="EOD2" s="22"/>
      <c r="EOE2" s="22"/>
      <c r="EOF2" s="22"/>
      <c r="EOG2" s="22"/>
      <c r="EOH2" s="22"/>
      <c r="EOI2" s="22"/>
      <c r="EOJ2" s="22"/>
      <c r="EOK2" s="22"/>
      <c r="EOL2" s="22"/>
      <c r="EOM2" s="22"/>
      <c r="EON2" s="22"/>
      <c r="EOO2" s="22"/>
      <c r="EOP2" s="22"/>
      <c r="EOQ2" s="22"/>
      <c r="EOR2" s="22"/>
      <c r="EOS2" s="22"/>
      <c r="EOT2" s="22"/>
      <c r="EOU2" s="22"/>
      <c r="EOV2" s="22"/>
      <c r="EOW2" s="22"/>
      <c r="EOX2" s="22"/>
      <c r="EOY2" s="22"/>
      <c r="EOZ2" s="22"/>
      <c r="EPA2" s="22"/>
      <c r="EPB2" s="22"/>
      <c r="EPC2" s="22"/>
      <c r="EPD2" s="22"/>
      <c r="EPE2" s="22"/>
      <c r="EPF2" s="22"/>
      <c r="EPG2" s="22"/>
      <c r="EPH2" s="22"/>
      <c r="EPI2" s="22"/>
      <c r="EPJ2" s="22"/>
      <c r="EPK2" s="22"/>
      <c r="EPL2" s="22"/>
      <c r="EPM2" s="22"/>
      <c r="EPN2" s="22"/>
      <c r="EPO2" s="22"/>
      <c r="EPP2" s="22"/>
      <c r="EPQ2" s="22"/>
      <c r="EPR2" s="22"/>
      <c r="EPS2" s="22"/>
      <c r="EPT2" s="22"/>
      <c r="EPU2" s="22"/>
      <c r="EPV2" s="22"/>
      <c r="EPW2" s="22"/>
      <c r="EPX2" s="22"/>
      <c r="EPY2" s="22"/>
      <c r="EPZ2" s="22"/>
      <c r="EQA2" s="22"/>
      <c r="EQB2" s="22"/>
      <c r="EQC2" s="22"/>
      <c r="EQD2" s="22"/>
      <c r="EQE2" s="22"/>
      <c r="EQF2" s="22"/>
      <c r="EQG2" s="22"/>
      <c r="EQH2" s="22"/>
      <c r="EQI2" s="22"/>
      <c r="EQJ2" s="22"/>
      <c r="EQK2" s="22"/>
      <c r="EQL2" s="22"/>
      <c r="EQM2" s="22"/>
      <c r="EQN2" s="22"/>
      <c r="EQO2" s="22"/>
      <c r="EQP2" s="22"/>
      <c r="EQQ2" s="22"/>
      <c r="EQR2" s="22"/>
      <c r="EQS2" s="22"/>
      <c r="EQT2" s="22"/>
      <c r="EQU2" s="22"/>
      <c r="EQV2" s="22"/>
      <c r="EQW2" s="22"/>
      <c r="EQX2" s="22"/>
      <c r="EQY2" s="22"/>
      <c r="EQZ2" s="22"/>
      <c r="ERA2" s="22"/>
      <c r="ERB2" s="22"/>
      <c r="ERC2" s="22"/>
      <c r="ERD2" s="22"/>
      <c r="ERE2" s="22"/>
      <c r="ERF2" s="22"/>
      <c r="ERG2" s="22"/>
      <c r="ERH2" s="22"/>
      <c r="ERI2" s="22"/>
      <c r="ERJ2" s="22"/>
      <c r="ERK2" s="22"/>
      <c r="ERL2" s="22"/>
      <c r="ERM2" s="22"/>
      <c r="ERN2" s="22"/>
      <c r="ERO2" s="22"/>
      <c r="ERP2" s="22"/>
      <c r="ERQ2" s="22"/>
      <c r="ERR2" s="22"/>
      <c r="ERS2" s="22"/>
      <c r="ERT2" s="22"/>
      <c r="ERU2" s="22"/>
      <c r="ERV2" s="22"/>
      <c r="ERW2" s="22"/>
      <c r="ERX2" s="22"/>
      <c r="ERY2" s="22"/>
      <c r="ERZ2" s="22"/>
      <c r="ESA2" s="22"/>
      <c r="ESB2" s="22"/>
      <c r="ESC2" s="22"/>
      <c r="ESD2" s="22"/>
      <c r="ESE2" s="22"/>
      <c r="ESF2" s="22"/>
      <c r="ESG2" s="22"/>
      <c r="ESH2" s="22"/>
      <c r="ESI2" s="22"/>
      <c r="ESJ2" s="22"/>
      <c r="ESK2" s="22"/>
      <c r="ESL2" s="22"/>
      <c r="ESM2" s="22"/>
      <c r="ESN2" s="22"/>
      <c r="ESO2" s="22"/>
      <c r="ESP2" s="22"/>
      <c r="ESQ2" s="22"/>
      <c r="ESR2" s="22"/>
      <c r="ESS2" s="22"/>
      <c r="EST2" s="22"/>
      <c r="ESU2" s="22"/>
      <c r="ESV2" s="22"/>
      <c r="ESW2" s="22"/>
      <c r="ESX2" s="22"/>
      <c r="ESY2" s="22"/>
      <c r="ESZ2" s="22"/>
      <c r="ETA2" s="22"/>
      <c r="ETB2" s="22"/>
      <c r="ETC2" s="22"/>
      <c r="ETD2" s="22"/>
      <c r="ETE2" s="22"/>
      <c r="ETF2" s="22"/>
      <c r="ETG2" s="22"/>
      <c r="ETH2" s="22"/>
      <c r="ETI2" s="22"/>
      <c r="ETJ2" s="22"/>
      <c r="ETK2" s="22"/>
      <c r="ETL2" s="22"/>
      <c r="ETM2" s="22"/>
      <c r="ETN2" s="22"/>
      <c r="ETO2" s="22"/>
      <c r="ETP2" s="22"/>
      <c r="ETQ2" s="22"/>
      <c r="ETR2" s="22"/>
      <c r="ETS2" s="22"/>
      <c r="ETT2" s="22"/>
      <c r="ETU2" s="22"/>
      <c r="ETV2" s="22"/>
      <c r="ETW2" s="22"/>
      <c r="ETX2" s="22"/>
      <c r="ETY2" s="22"/>
      <c r="ETZ2" s="22"/>
      <c r="EUA2" s="22"/>
      <c r="EUB2" s="22"/>
      <c r="EUC2" s="22"/>
      <c r="EUD2" s="22"/>
      <c r="EUE2" s="22"/>
      <c r="EUF2" s="22"/>
      <c r="EUG2" s="22"/>
      <c r="EUH2" s="22"/>
      <c r="EUI2" s="22"/>
      <c r="EUJ2" s="22"/>
      <c r="EUK2" s="22"/>
      <c r="EUL2" s="22"/>
      <c r="EUM2" s="22"/>
      <c r="EUN2" s="22"/>
      <c r="EUO2" s="22"/>
      <c r="EUP2" s="22"/>
      <c r="EUQ2" s="22"/>
      <c r="EUR2" s="22"/>
      <c r="EUS2" s="22"/>
      <c r="EUT2" s="22"/>
      <c r="EUU2" s="22"/>
      <c r="EUV2" s="22"/>
      <c r="EUW2" s="22"/>
      <c r="EUX2" s="22"/>
      <c r="EUY2" s="22"/>
      <c r="EUZ2" s="22"/>
      <c r="EVA2" s="22"/>
      <c r="EVB2" s="22"/>
      <c r="EVC2" s="22"/>
      <c r="EVD2" s="22"/>
      <c r="EVE2" s="22"/>
      <c r="EVF2" s="22"/>
      <c r="EVG2" s="22"/>
      <c r="EVH2" s="22"/>
      <c r="EVI2" s="22"/>
      <c r="EVJ2" s="22"/>
      <c r="EVK2" s="22"/>
      <c r="EVL2" s="22"/>
      <c r="EVM2" s="22"/>
      <c r="EVN2" s="22"/>
      <c r="EVO2" s="22"/>
      <c r="EVP2" s="22"/>
      <c r="EVQ2" s="22"/>
      <c r="EVR2" s="22"/>
      <c r="EVS2" s="22"/>
      <c r="EVT2" s="22"/>
      <c r="EVU2" s="22"/>
      <c r="EVV2" s="22"/>
      <c r="EVW2" s="22"/>
      <c r="EVX2" s="22"/>
      <c r="EVY2" s="22"/>
      <c r="EVZ2" s="22"/>
      <c r="EWA2" s="22"/>
      <c r="EWB2" s="22"/>
      <c r="EWC2" s="22"/>
      <c r="EWD2" s="22"/>
      <c r="EWE2" s="22"/>
      <c r="EWF2" s="22"/>
      <c r="EWG2" s="22"/>
      <c r="EWH2" s="22"/>
      <c r="EWI2" s="22"/>
      <c r="EWJ2" s="22"/>
      <c r="EWK2" s="22"/>
      <c r="EWL2" s="22"/>
      <c r="EWM2" s="22"/>
      <c r="EWN2" s="22"/>
      <c r="EWO2" s="22"/>
      <c r="EWP2" s="22"/>
      <c r="EWQ2" s="22"/>
      <c r="EWR2" s="22"/>
      <c r="EWS2" s="22"/>
      <c r="EWT2" s="22"/>
      <c r="EWU2" s="22"/>
      <c r="EWV2" s="22"/>
      <c r="EWW2" s="22"/>
      <c r="EWX2" s="22"/>
      <c r="EWY2" s="22"/>
      <c r="EWZ2" s="22"/>
      <c r="EXA2" s="22"/>
      <c r="EXB2" s="22"/>
      <c r="EXC2" s="22"/>
      <c r="EXD2" s="22"/>
      <c r="EXE2" s="22"/>
      <c r="EXF2" s="22"/>
      <c r="EXG2" s="22"/>
      <c r="EXH2" s="22"/>
      <c r="EXI2" s="22"/>
      <c r="EXJ2" s="22"/>
      <c r="EXK2" s="22"/>
      <c r="EXL2" s="22"/>
      <c r="EXM2" s="22"/>
      <c r="EXN2" s="22"/>
      <c r="EXO2" s="22"/>
      <c r="EXP2" s="22"/>
      <c r="EXQ2" s="22"/>
      <c r="EXR2" s="22"/>
      <c r="EXS2" s="22"/>
      <c r="EXT2" s="22"/>
      <c r="EXU2" s="22"/>
      <c r="EXV2" s="22"/>
      <c r="EXW2" s="22"/>
      <c r="EXX2" s="22"/>
      <c r="EXY2" s="22"/>
      <c r="EXZ2" s="22"/>
      <c r="EYA2" s="22"/>
      <c r="EYB2" s="22"/>
      <c r="EYC2" s="22"/>
      <c r="EYD2" s="22"/>
      <c r="EYE2" s="22"/>
      <c r="EYF2" s="22"/>
      <c r="EYG2" s="22"/>
      <c r="EYH2" s="22"/>
      <c r="EYI2" s="22"/>
      <c r="EYJ2" s="22"/>
      <c r="EYK2" s="22"/>
      <c r="EYL2" s="22"/>
      <c r="EYM2" s="22"/>
      <c r="EYN2" s="22"/>
      <c r="EYO2" s="22"/>
      <c r="EYP2" s="22"/>
      <c r="EYQ2" s="22"/>
      <c r="EYR2" s="22"/>
      <c r="EYS2" s="22"/>
      <c r="EYT2" s="22"/>
      <c r="EYU2" s="22"/>
      <c r="EYV2" s="22"/>
      <c r="EYW2" s="22"/>
      <c r="EYX2" s="22"/>
      <c r="EYY2" s="22"/>
      <c r="EYZ2" s="22"/>
      <c r="EZA2" s="22"/>
      <c r="EZB2" s="22"/>
      <c r="EZC2" s="22"/>
      <c r="EZD2" s="22"/>
      <c r="EZE2" s="22"/>
      <c r="EZF2" s="22"/>
      <c r="EZG2" s="22"/>
      <c r="EZH2" s="22"/>
      <c r="EZI2" s="22"/>
      <c r="EZJ2" s="22"/>
      <c r="EZK2" s="22"/>
      <c r="EZL2" s="22"/>
      <c r="EZM2" s="22"/>
      <c r="EZN2" s="22"/>
      <c r="EZO2" s="22"/>
      <c r="EZP2" s="22"/>
      <c r="EZQ2" s="22"/>
      <c r="EZR2" s="22"/>
      <c r="EZS2" s="22"/>
      <c r="EZT2" s="22"/>
      <c r="EZU2" s="22"/>
      <c r="EZV2" s="22"/>
      <c r="EZW2" s="22"/>
      <c r="EZX2" s="22"/>
      <c r="EZY2" s="22"/>
      <c r="EZZ2" s="22"/>
      <c r="FAA2" s="22"/>
      <c r="FAB2" s="22"/>
      <c r="FAC2" s="22"/>
      <c r="FAD2" s="22"/>
      <c r="FAE2" s="22"/>
      <c r="FAF2" s="22"/>
      <c r="FAG2" s="22"/>
      <c r="FAH2" s="22"/>
      <c r="FAI2" s="22"/>
      <c r="FAJ2" s="22"/>
      <c r="FAK2" s="22"/>
      <c r="FAL2" s="22"/>
      <c r="FAM2" s="22"/>
      <c r="FAN2" s="22"/>
      <c r="FAO2" s="22"/>
      <c r="FAP2" s="22"/>
      <c r="FAQ2" s="22"/>
      <c r="FAR2" s="22"/>
      <c r="FAS2" s="22"/>
      <c r="FAT2" s="22"/>
      <c r="FAU2" s="22"/>
      <c r="FAV2" s="22"/>
      <c r="FAW2" s="22"/>
      <c r="FAX2" s="22"/>
      <c r="FAY2" s="22"/>
      <c r="FAZ2" s="22"/>
      <c r="FBA2" s="22"/>
      <c r="FBB2" s="22"/>
      <c r="FBC2" s="22"/>
      <c r="FBD2" s="22"/>
      <c r="FBE2" s="22"/>
      <c r="FBF2" s="22"/>
      <c r="FBG2" s="22"/>
      <c r="FBH2" s="22"/>
      <c r="FBI2" s="22"/>
      <c r="FBJ2" s="22"/>
      <c r="FBK2" s="22"/>
      <c r="FBL2" s="22"/>
      <c r="FBM2" s="22"/>
      <c r="FBN2" s="22"/>
      <c r="FBO2" s="22"/>
      <c r="FBP2" s="22"/>
      <c r="FBQ2" s="22"/>
      <c r="FBR2" s="22"/>
      <c r="FBS2" s="22"/>
      <c r="FBT2" s="22"/>
      <c r="FBU2" s="22"/>
      <c r="FBV2" s="22"/>
      <c r="FBW2" s="22"/>
      <c r="FBX2" s="22"/>
      <c r="FBY2" s="22"/>
      <c r="FBZ2" s="22"/>
      <c r="FCA2" s="22"/>
      <c r="FCB2" s="22"/>
      <c r="FCC2" s="22"/>
      <c r="FCD2" s="22"/>
      <c r="FCE2" s="22"/>
      <c r="FCF2" s="22"/>
      <c r="FCG2" s="22"/>
      <c r="FCH2" s="22"/>
      <c r="FCI2" s="22"/>
      <c r="FCJ2" s="22"/>
      <c r="FCK2" s="22"/>
      <c r="FCL2" s="22"/>
      <c r="FCM2" s="22"/>
      <c r="FCN2" s="22"/>
      <c r="FCO2" s="22"/>
      <c r="FCP2" s="22"/>
      <c r="FCQ2" s="22"/>
      <c r="FCR2" s="22"/>
      <c r="FCS2" s="22"/>
      <c r="FCT2" s="22"/>
      <c r="FCU2" s="22"/>
      <c r="FCV2" s="22"/>
      <c r="FCW2" s="22"/>
      <c r="FCX2" s="22"/>
      <c r="FCY2" s="22"/>
      <c r="FCZ2" s="22"/>
      <c r="FDA2" s="22"/>
      <c r="FDB2" s="22"/>
      <c r="FDC2" s="22"/>
      <c r="FDD2" s="22"/>
      <c r="FDE2" s="22"/>
      <c r="FDF2" s="22"/>
      <c r="FDG2" s="22"/>
      <c r="FDH2" s="22"/>
      <c r="FDI2" s="22"/>
      <c r="FDJ2" s="22"/>
      <c r="FDK2" s="22"/>
      <c r="FDL2" s="22"/>
      <c r="FDM2" s="22"/>
      <c r="FDN2" s="22"/>
      <c r="FDO2" s="22"/>
      <c r="FDP2" s="22"/>
      <c r="FDQ2" s="22"/>
      <c r="FDR2" s="22"/>
      <c r="FDS2" s="22"/>
      <c r="FDT2" s="22"/>
      <c r="FDU2" s="22"/>
      <c r="FDV2" s="22"/>
      <c r="FDW2" s="22"/>
      <c r="FDX2" s="22"/>
      <c r="FDY2" s="22"/>
      <c r="FDZ2" s="22"/>
      <c r="FEA2" s="22"/>
      <c r="FEB2" s="22"/>
      <c r="FEC2" s="22"/>
      <c r="FED2" s="22"/>
      <c r="FEE2" s="22"/>
      <c r="FEF2" s="22"/>
      <c r="FEG2" s="22"/>
      <c r="FEH2" s="22"/>
      <c r="FEI2" s="22"/>
      <c r="FEJ2" s="22"/>
      <c r="FEK2" s="22"/>
      <c r="FEL2" s="22"/>
      <c r="FEM2" s="22"/>
      <c r="FEN2" s="22"/>
      <c r="FEO2" s="22"/>
      <c r="FEP2" s="22"/>
      <c r="FEQ2" s="22"/>
      <c r="FER2" s="22"/>
      <c r="FES2" s="22"/>
      <c r="FET2" s="22"/>
      <c r="FEU2" s="22"/>
      <c r="FEV2" s="22"/>
      <c r="FEW2" s="22"/>
      <c r="FEX2" s="22"/>
      <c r="FEY2" s="22"/>
      <c r="FEZ2" s="22"/>
      <c r="FFA2" s="22"/>
      <c r="FFB2" s="22"/>
      <c r="FFC2" s="22"/>
      <c r="FFD2" s="22"/>
      <c r="FFE2" s="22"/>
      <c r="FFF2" s="22"/>
      <c r="FFG2" s="22"/>
      <c r="FFH2" s="22"/>
      <c r="FFI2" s="22"/>
      <c r="FFJ2" s="22"/>
      <c r="FFK2" s="22"/>
      <c r="FFL2" s="22"/>
      <c r="FFM2" s="22"/>
      <c r="FFN2" s="22"/>
      <c r="FFO2" s="22"/>
      <c r="FFP2" s="22"/>
      <c r="FFQ2" s="22"/>
      <c r="FFR2" s="22"/>
      <c r="FFS2" s="22"/>
      <c r="FFT2" s="22"/>
      <c r="FFU2" s="22"/>
      <c r="FFV2" s="22"/>
      <c r="FFW2" s="22"/>
      <c r="FFX2" s="22"/>
      <c r="FFY2" s="22"/>
      <c r="FFZ2" s="22"/>
      <c r="FGA2" s="22"/>
      <c r="FGB2" s="22"/>
      <c r="FGC2" s="22"/>
      <c r="FGD2" s="22"/>
      <c r="FGE2" s="22"/>
      <c r="FGF2" s="22"/>
      <c r="FGG2" s="22"/>
      <c r="FGH2" s="22"/>
      <c r="FGI2" s="22"/>
      <c r="FGJ2" s="22"/>
      <c r="FGK2" s="22"/>
      <c r="FGL2" s="22"/>
      <c r="FGM2" s="22"/>
      <c r="FGN2" s="22"/>
      <c r="FGO2" s="22"/>
      <c r="FGP2" s="22"/>
      <c r="FGQ2" s="22"/>
      <c r="FGR2" s="22"/>
      <c r="FGS2" s="22"/>
      <c r="FGT2" s="22"/>
      <c r="FGU2" s="22"/>
      <c r="FGV2" s="22"/>
      <c r="FGW2" s="22"/>
      <c r="FGX2" s="22"/>
      <c r="FGY2" s="22"/>
      <c r="FGZ2" s="22"/>
      <c r="FHA2" s="22"/>
      <c r="FHB2" s="22"/>
      <c r="FHC2" s="22"/>
      <c r="FHD2" s="22"/>
      <c r="FHE2" s="22"/>
      <c r="FHF2" s="22"/>
      <c r="FHG2" s="22"/>
      <c r="FHH2" s="22"/>
      <c r="FHI2" s="22"/>
      <c r="FHJ2" s="22"/>
      <c r="FHK2" s="22"/>
      <c r="FHL2" s="22"/>
      <c r="FHM2" s="22"/>
      <c r="FHN2" s="22"/>
      <c r="FHO2" s="22"/>
      <c r="FHP2" s="22"/>
      <c r="FHQ2" s="22"/>
      <c r="FHR2" s="22"/>
      <c r="FHS2" s="22"/>
      <c r="FHT2" s="22"/>
      <c r="FHU2" s="22"/>
      <c r="FHV2" s="22"/>
      <c r="FHW2" s="22"/>
      <c r="FHX2" s="22"/>
      <c r="FHY2" s="22"/>
      <c r="FHZ2" s="22"/>
      <c r="FIA2" s="22"/>
      <c r="FIB2" s="22"/>
      <c r="FIC2" s="22"/>
      <c r="FID2" s="22"/>
      <c r="FIE2" s="22"/>
      <c r="FIF2" s="22"/>
      <c r="FIG2" s="22"/>
      <c r="FIH2" s="22"/>
      <c r="FII2" s="22"/>
      <c r="FIJ2" s="22"/>
      <c r="FIK2" s="22"/>
      <c r="FIL2" s="22"/>
      <c r="FIM2" s="22"/>
      <c r="FIN2" s="22"/>
      <c r="FIO2" s="22"/>
      <c r="FIP2" s="22"/>
      <c r="FIQ2" s="22"/>
      <c r="FIR2" s="22"/>
      <c r="FIS2" s="22"/>
      <c r="FIT2" s="22"/>
      <c r="FIU2" s="22"/>
      <c r="FIV2" s="22"/>
      <c r="FIW2" s="22"/>
      <c r="FIX2" s="22"/>
      <c r="FIY2" s="22"/>
      <c r="FIZ2" s="22"/>
      <c r="FJA2" s="22"/>
      <c r="FJB2" s="22"/>
      <c r="FJC2" s="22"/>
      <c r="FJD2" s="22"/>
      <c r="FJE2" s="22"/>
      <c r="FJF2" s="22"/>
      <c r="FJG2" s="22"/>
      <c r="FJH2" s="22"/>
      <c r="FJI2" s="22"/>
      <c r="FJJ2" s="22"/>
      <c r="FJK2" s="22"/>
      <c r="FJL2" s="22"/>
      <c r="FJM2" s="22"/>
      <c r="FJN2" s="22"/>
      <c r="FJO2" s="22"/>
      <c r="FJP2" s="22"/>
      <c r="FJQ2" s="22"/>
      <c r="FJR2" s="22"/>
      <c r="FJS2" s="22"/>
      <c r="FJT2" s="22"/>
      <c r="FJU2" s="22"/>
      <c r="FJV2" s="22"/>
      <c r="FJW2" s="22"/>
      <c r="FJX2" s="22"/>
      <c r="FJY2" s="22"/>
      <c r="FJZ2" s="22"/>
      <c r="FKA2" s="22"/>
      <c r="FKB2" s="22"/>
      <c r="FKC2" s="22"/>
      <c r="FKD2" s="22"/>
      <c r="FKE2" s="22"/>
      <c r="FKF2" s="22"/>
      <c r="FKG2" s="22"/>
      <c r="FKH2" s="22"/>
      <c r="FKI2" s="22"/>
      <c r="FKJ2" s="22"/>
      <c r="FKK2" s="22"/>
      <c r="FKL2" s="22"/>
      <c r="FKM2" s="22"/>
      <c r="FKN2" s="22"/>
      <c r="FKO2" s="22"/>
      <c r="FKP2" s="22"/>
      <c r="FKQ2" s="22"/>
      <c r="FKR2" s="22"/>
      <c r="FKS2" s="22"/>
      <c r="FKT2" s="22"/>
      <c r="FKU2" s="22"/>
      <c r="FKV2" s="22"/>
      <c r="FKW2" s="22"/>
      <c r="FKX2" s="22"/>
      <c r="FKY2" s="22"/>
      <c r="FKZ2" s="22"/>
      <c r="FLA2" s="22"/>
      <c r="FLB2" s="22"/>
      <c r="FLC2" s="22"/>
      <c r="FLD2" s="22"/>
      <c r="FLE2" s="22"/>
      <c r="FLF2" s="22"/>
      <c r="FLG2" s="22"/>
      <c r="FLH2" s="22"/>
      <c r="FLI2" s="22"/>
      <c r="FLJ2" s="22"/>
      <c r="FLK2" s="22"/>
      <c r="FLL2" s="22"/>
      <c r="FLM2" s="22"/>
      <c r="FLN2" s="22"/>
      <c r="FLO2" s="22"/>
      <c r="FLP2" s="22"/>
      <c r="FLQ2" s="22"/>
      <c r="FLR2" s="22"/>
      <c r="FLS2" s="22"/>
      <c r="FLT2" s="22"/>
      <c r="FLU2" s="22"/>
      <c r="FLV2" s="22"/>
      <c r="FLW2" s="22"/>
      <c r="FLX2" s="22"/>
      <c r="FLY2" s="22"/>
      <c r="FLZ2" s="22"/>
      <c r="FMA2" s="22"/>
      <c r="FMB2" s="22"/>
      <c r="FMC2" s="22"/>
      <c r="FMD2" s="22"/>
      <c r="FME2" s="22"/>
      <c r="FMF2" s="22"/>
      <c r="FMG2" s="22"/>
      <c r="FMH2" s="22"/>
      <c r="FMI2" s="22"/>
      <c r="FMJ2" s="22"/>
      <c r="FMK2" s="22"/>
      <c r="FML2" s="22"/>
      <c r="FMM2" s="22"/>
      <c r="FMN2" s="22"/>
      <c r="FMO2" s="22"/>
      <c r="FMP2" s="22"/>
      <c r="FMQ2" s="22"/>
      <c r="FMR2" s="22"/>
      <c r="FMS2" s="22"/>
      <c r="FMT2" s="22"/>
      <c r="FMU2" s="22"/>
      <c r="FMV2" s="22"/>
      <c r="FMW2" s="22"/>
      <c r="FMX2" s="22"/>
      <c r="FMY2" s="22"/>
      <c r="FMZ2" s="22"/>
      <c r="FNA2" s="22"/>
      <c r="FNB2" s="22"/>
      <c r="FNC2" s="22"/>
      <c r="FND2" s="22"/>
      <c r="FNE2" s="22"/>
      <c r="FNF2" s="22"/>
      <c r="FNG2" s="22"/>
      <c r="FNH2" s="22"/>
      <c r="FNI2" s="22"/>
      <c r="FNJ2" s="22"/>
      <c r="FNK2" s="22"/>
      <c r="FNL2" s="22"/>
      <c r="FNM2" s="22"/>
      <c r="FNN2" s="22"/>
      <c r="FNO2" s="22"/>
      <c r="FNP2" s="22"/>
      <c r="FNQ2" s="22"/>
      <c r="FNR2" s="22"/>
      <c r="FNS2" s="22"/>
      <c r="FNT2" s="22"/>
      <c r="FNU2" s="22"/>
      <c r="FNV2" s="22"/>
      <c r="FNW2" s="22"/>
      <c r="FNX2" s="22"/>
      <c r="FNY2" s="22"/>
      <c r="FNZ2" s="22"/>
      <c r="FOA2" s="22"/>
      <c r="FOB2" s="22"/>
      <c r="FOC2" s="22"/>
      <c r="FOD2" s="22"/>
      <c r="FOE2" s="22"/>
      <c r="FOF2" s="22"/>
      <c r="FOG2" s="22"/>
      <c r="FOH2" s="22"/>
      <c r="FOI2" s="22"/>
      <c r="FOJ2" s="22"/>
      <c r="FOK2" s="22"/>
      <c r="FOL2" s="22"/>
      <c r="FOM2" s="22"/>
      <c r="FON2" s="22"/>
      <c r="FOO2" s="22"/>
      <c r="FOP2" s="22"/>
      <c r="FOQ2" s="22"/>
      <c r="FOR2" s="22"/>
      <c r="FOS2" s="22"/>
      <c r="FOT2" s="22"/>
      <c r="FOU2" s="22"/>
      <c r="FOV2" s="22"/>
      <c r="FOW2" s="22"/>
      <c r="FOX2" s="22"/>
      <c r="FOY2" s="22"/>
      <c r="FOZ2" s="22"/>
      <c r="FPA2" s="22"/>
      <c r="FPB2" s="22"/>
      <c r="FPC2" s="22"/>
      <c r="FPD2" s="22"/>
      <c r="FPE2" s="22"/>
      <c r="FPF2" s="22"/>
      <c r="FPG2" s="22"/>
      <c r="FPH2" s="22"/>
      <c r="FPI2" s="22"/>
      <c r="FPJ2" s="22"/>
      <c r="FPK2" s="22"/>
      <c r="FPL2" s="22"/>
      <c r="FPM2" s="22"/>
      <c r="FPN2" s="22"/>
      <c r="FPO2" s="22"/>
      <c r="FPP2" s="22"/>
      <c r="FPQ2" s="22"/>
      <c r="FPR2" s="22"/>
      <c r="FPS2" s="22"/>
      <c r="FPT2" s="22"/>
      <c r="FPU2" s="22"/>
      <c r="FPV2" s="22"/>
      <c r="FPW2" s="22"/>
      <c r="FPX2" s="22"/>
      <c r="FPY2" s="22"/>
      <c r="FPZ2" s="22"/>
      <c r="FQA2" s="22"/>
      <c r="FQB2" s="22"/>
      <c r="FQC2" s="22"/>
      <c r="FQD2" s="22"/>
      <c r="FQE2" s="22"/>
      <c r="FQF2" s="22"/>
      <c r="FQG2" s="22"/>
      <c r="FQH2" s="22"/>
      <c r="FQI2" s="22"/>
      <c r="FQJ2" s="22"/>
      <c r="FQK2" s="22"/>
      <c r="FQL2" s="22"/>
      <c r="FQM2" s="22"/>
      <c r="FQN2" s="22"/>
      <c r="FQO2" s="22"/>
      <c r="FQP2" s="22"/>
      <c r="FQQ2" s="22"/>
      <c r="FQR2" s="22"/>
      <c r="FQS2" s="22"/>
      <c r="FQT2" s="22"/>
      <c r="FQU2" s="22"/>
      <c r="FQV2" s="22"/>
      <c r="FQW2" s="22"/>
      <c r="FQX2" s="22"/>
      <c r="FQY2" s="22"/>
      <c r="FQZ2" s="22"/>
      <c r="FRA2" s="22"/>
      <c r="FRB2" s="22"/>
      <c r="FRC2" s="22"/>
      <c r="FRD2" s="22"/>
      <c r="FRE2" s="22"/>
      <c r="FRF2" s="22"/>
      <c r="FRG2" s="22"/>
      <c r="FRH2" s="22"/>
      <c r="FRI2" s="22"/>
      <c r="FRJ2" s="22"/>
      <c r="FRK2" s="22"/>
      <c r="FRL2" s="22"/>
      <c r="FRM2" s="22"/>
      <c r="FRN2" s="22"/>
      <c r="FRO2" s="22"/>
      <c r="FRP2" s="22"/>
      <c r="FRQ2" s="22"/>
      <c r="FRR2" s="22"/>
      <c r="FRS2" s="22"/>
      <c r="FRT2" s="22"/>
      <c r="FRU2" s="22"/>
      <c r="FRV2" s="22"/>
      <c r="FRW2" s="22"/>
      <c r="FRX2" s="22"/>
      <c r="FRY2" s="22"/>
      <c r="FRZ2" s="22"/>
      <c r="FSA2" s="22"/>
      <c r="FSB2" s="22"/>
      <c r="FSC2" s="22"/>
      <c r="FSD2" s="22"/>
      <c r="FSE2" s="22"/>
      <c r="FSF2" s="22"/>
      <c r="FSG2" s="22"/>
      <c r="FSH2" s="22"/>
      <c r="FSI2" s="22"/>
      <c r="FSJ2" s="22"/>
      <c r="FSK2" s="22"/>
      <c r="FSL2" s="22"/>
      <c r="FSM2" s="22"/>
      <c r="FSN2" s="22"/>
      <c r="FSO2" s="22"/>
      <c r="FSP2" s="22"/>
      <c r="FSQ2" s="22"/>
      <c r="FSR2" s="22"/>
      <c r="FSS2" s="22"/>
      <c r="FST2" s="22"/>
      <c r="FSU2" s="22"/>
      <c r="FSV2" s="22"/>
      <c r="FSW2" s="22"/>
      <c r="FSX2" s="22"/>
      <c r="FSY2" s="22"/>
      <c r="FSZ2" s="22"/>
      <c r="FTA2" s="22"/>
      <c r="FTB2" s="22"/>
      <c r="FTC2" s="22"/>
      <c r="FTD2" s="22"/>
      <c r="FTE2" s="22"/>
      <c r="FTF2" s="22"/>
      <c r="FTG2" s="22"/>
      <c r="FTH2" s="22"/>
      <c r="FTI2" s="22"/>
      <c r="FTJ2" s="22"/>
      <c r="FTK2" s="22"/>
      <c r="FTL2" s="22"/>
      <c r="FTM2" s="22"/>
      <c r="FTN2" s="22"/>
      <c r="FTO2" s="22"/>
      <c r="FTP2" s="22"/>
      <c r="FTQ2" s="22"/>
      <c r="FTR2" s="22"/>
      <c r="FTS2" s="22"/>
      <c r="FTT2" s="22"/>
      <c r="FTU2" s="22"/>
      <c r="FTV2" s="22"/>
      <c r="FTW2" s="22"/>
      <c r="FTX2" s="22"/>
      <c r="FTY2" s="22"/>
      <c r="FTZ2" s="22"/>
      <c r="FUA2" s="22"/>
      <c r="FUB2" s="22"/>
      <c r="FUC2" s="22"/>
      <c r="FUD2" s="22"/>
      <c r="FUE2" s="22"/>
      <c r="FUF2" s="22"/>
      <c r="FUG2" s="22"/>
      <c r="FUH2" s="22"/>
      <c r="FUI2" s="22"/>
      <c r="FUJ2" s="22"/>
      <c r="FUK2" s="22"/>
      <c r="FUL2" s="22"/>
      <c r="FUM2" s="22"/>
      <c r="FUN2" s="22"/>
      <c r="FUO2" s="22"/>
      <c r="FUP2" s="22"/>
      <c r="FUQ2" s="22"/>
      <c r="FUR2" s="22"/>
      <c r="FUS2" s="22"/>
      <c r="FUT2" s="22"/>
      <c r="FUU2" s="22"/>
      <c r="FUV2" s="22"/>
      <c r="FUW2" s="22"/>
      <c r="FUX2" s="22"/>
      <c r="FUY2" s="22"/>
      <c r="FUZ2" s="22"/>
      <c r="FVA2" s="22"/>
      <c r="FVB2" s="22"/>
      <c r="FVC2" s="22"/>
      <c r="FVD2" s="22"/>
      <c r="FVE2" s="22"/>
      <c r="FVF2" s="22"/>
      <c r="FVG2" s="22"/>
      <c r="FVH2" s="22"/>
      <c r="FVI2" s="22"/>
      <c r="FVJ2" s="22"/>
      <c r="FVK2" s="22"/>
      <c r="FVL2" s="22"/>
      <c r="FVM2" s="22"/>
      <c r="FVN2" s="22"/>
      <c r="FVO2" s="22"/>
      <c r="FVP2" s="22"/>
      <c r="FVQ2" s="22"/>
      <c r="FVR2" s="22"/>
      <c r="FVS2" s="22"/>
      <c r="FVT2" s="22"/>
      <c r="FVU2" s="22"/>
      <c r="FVV2" s="22"/>
      <c r="FVW2" s="22"/>
      <c r="FVX2" s="22"/>
      <c r="FVY2" s="22"/>
      <c r="FVZ2" s="22"/>
      <c r="FWA2" s="22"/>
      <c r="FWB2" s="22"/>
      <c r="FWC2" s="22"/>
      <c r="FWD2" s="22"/>
      <c r="FWE2" s="22"/>
      <c r="FWF2" s="22"/>
      <c r="FWG2" s="22"/>
      <c r="FWH2" s="22"/>
      <c r="FWI2" s="22"/>
      <c r="FWJ2" s="22"/>
      <c r="FWK2" s="22"/>
      <c r="FWL2" s="22"/>
      <c r="FWM2" s="22"/>
      <c r="FWN2" s="22"/>
      <c r="FWO2" s="22"/>
      <c r="FWP2" s="22"/>
      <c r="FWQ2" s="22"/>
      <c r="FWR2" s="22"/>
      <c r="FWS2" s="22"/>
      <c r="FWT2" s="22"/>
      <c r="FWU2" s="22"/>
      <c r="FWV2" s="22"/>
      <c r="FWW2" s="22"/>
      <c r="FWX2" s="22"/>
      <c r="FWY2" s="22"/>
      <c r="FWZ2" s="22"/>
      <c r="FXA2" s="22"/>
      <c r="FXB2" s="22"/>
      <c r="FXC2" s="22"/>
      <c r="FXD2" s="22"/>
      <c r="FXE2" s="22"/>
      <c r="FXF2" s="22"/>
      <c r="FXG2" s="22"/>
      <c r="FXH2" s="22"/>
      <c r="FXI2" s="22"/>
      <c r="FXJ2" s="22"/>
      <c r="FXK2" s="22"/>
      <c r="FXL2" s="22"/>
      <c r="FXM2" s="22"/>
      <c r="FXN2" s="22"/>
      <c r="FXO2" s="22"/>
      <c r="FXP2" s="22"/>
      <c r="FXQ2" s="22"/>
      <c r="FXR2" s="22"/>
      <c r="FXS2" s="22"/>
      <c r="FXT2" s="22"/>
      <c r="FXU2" s="22"/>
      <c r="FXV2" s="22"/>
      <c r="FXW2" s="22"/>
      <c r="FXX2" s="22"/>
      <c r="FXY2" s="22"/>
      <c r="FXZ2" s="22"/>
      <c r="FYA2" s="22"/>
      <c r="FYB2" s="22"/>
      <c r="FYC2" s="22"/>
      <c r="FYD2" s="22"/>
      <c r="FYE2" s="22"/>
      <c r="FYF2" s="22"/>
      <c r="FYG2" s="22"/>
      <c r="FYH2" s="22"/>
      <c r="FYI2" s="22"/>
      <c r="FYJ2" s="22"/>
      <c r="FYK2" s="22"/>
      <c r="FYL2" s="22"/>
      <c r="FYM2" s="22"/>
      <c r="FYN2" s="22"/>
      <c r="FYO2" s="22"/>
      <c r="FYP2" s="22"/>
      <c r="FYQ2" s="22"/>
      <c r="FYR2" s="22"/>
      <c r="FYS2" s="22"/>
      <c r="FYT2" s="22"/>
      <c r="FYU2" s="22"/>
      <c r="FYV2" s="22"/>
      <c r="FYW2" s="22"/>
      <c r="FYX2" s="22"/>
      <c r="FYY2" s="22"/>
      <c r="FYZ2" s="22"/>
      <c r="FZA2" s="22"/>
      <c r="FZB2" s="22"/>
      <c r="FZC2" s="22"/>
      <c r="FZD2" s="22"/>
      <c r="FZE2" s="22"/>
      <c r="FZF2" s="22"/>
      <c r="FZG2" s="22"/>
      <c r="FZH2" s="22"/>
      <c r="FZI2" s="22"/>
      <c r="FZJ2" s="22"/>
      <c r="FZK2" s="22"/>
      <c r="FZL2" s="22"/>
      <c r="FZM2" s="22"/>
      <c r="FZN2" s="22"/>
      <c r="FZO2" s="22"/>
      <c r="FZP2" s="22"/>
      <c r="FZQ2" s="22"/>
      <c r="FZR2" s="22"/>
      <c r="FZS2" s="22"/>
      <c r="FZT2" s="22"/>
      <c r="FZU2" s="22"/>
      <c r="FZV2" s="22"/>
      <c r="FZW2" s="22"/>
      <c r="FZX2" s="22"/>
      <c r="FZY2" s="22"/>
      <c r="FZZ2" s="22"/>
      <c r="GAA2" s="22"/>
      <c r="GAB2" s="22"/>
      <c r="GAC2" s="22"/>
      <c r="GAD2" s="22"/>
      <c r="GAE2" s="22"/>
      <c r="GAF2" s="22"/>
      <c r="GAG2" s="22"/>
      <c r="GAH2" s="22"/>
      <c r="GAI2" s="22"/>
      <c r="GAJ2" s="22"/>
      <c r="GAK2" s="22"/>
      <c r="GAL2" s="22"/>
      <c r="GAM2" s="22"/>
      <c r="GAN2" s="22"/>
      <c r="GAO2" s="22"/>
      <c r="GAP2" s="22"/>
      <c r="GAQ2" s="22"/>
      <c r="GAR2" s="22"/>
      <c r="GAS2" s="22"/>
      <c r="GAT2" s="22"/>
      <c r="GAU2" s="22"/>
      <c r="GAV2" s="22"/>
      <c r="GAW2" s="22"/>
      <c r="GAX2" s="22"/>
      <c r="GAY2" s="22"/>
      <c r="GAZ2" s="22"/>
      <c r="GBA2" s="22"/>
      <c r="GBB2" s="22"/>
      <c r="GBC2" s="22"/>
      <c r="GBD2" s="22"/>
      <c r="GBE2" s="22"/>
      <c r="GBF2" s="22"/>
      <c r="GBG2" s="22"/>
      <c r="GBH2" s="22"/>
      <c r="GBI2" s="22"/>
      <c r="GBJ2" s="22"/>
      <c r="GBK2" s="22"/>
      <c r="GBL2" s="22"/>
      <c r="GBM2" s="22"/>
      <c r="GBN2" s="22"/>
      <c r="GBO2" s="22"/>
      <c r="GBP2" s="22"/>
      <c r="GBQ2" s="22"/>
      <c r="GBR2" s="22"/>
      <c r="GBS2" s="22"/>
      <c r="GBT2" s="22"/>
      <c r="GBU2" s="22"/>
      <c r="GBV2" s="22"/>
      <c r="GBW2" s="22"/>
      <c r="GBX2" s="22"/>
      <c r="GBY2" s="22"/>
      <c r="GBZ2" s="22"/>
      <c r="GCA2" s="22"/>
      <c r="GCB2" s="22"/>
      <c r="GCC2" s="22"/>
      <c r="GCD2" s="22"/>
      <c r="GCE2" s="22"/>
      <c r="GCF2" s="22"/>
      <c r="GCG2" s="22"/>
      <c r="GCH2" s="22"/>
      <c r="GCI2" s="22"/>
      <c r="GCJ2" s="22"/>
      <c r="GCK2" s="22"/>
      <c r="GCL2" s="22"/>
      <c r="GCM2" s="22"/>
      <c r="GCN2" s="22"/>
      <c r="GCO2" s="22"/>
      <c r="GCP2" s="22"/>
      <c r="GCQ2" s="22"/>
      <c r="GCR2" s="22"/>
      <c r="GCS2" s="22"/>
      <c r="GCT2" s="22"/>
      <c r="GCU2" s="22"/>
      <c r="GCV2" s="22"/>
      <c r="GCW2" s="22"/>
      <c r="GCX2" s="22"/>
      <c r="GCY2" s="22"/>
      <c r="GCZ2" s="22"/>
      <c r="GDA2" s="22"/>
      <c r="GDB2" s="22"/>
      <c r="GDC2" s="22"/>
      <c r="GDD2" s="22"/>
      <c r="GDE2" s="22"/>
      <c r="GDF2" s="22"/>
      <c r="GDG2" s="22"/>
      <c r="GDH2" s="22"/>
      <c r="GDI2" s="22"/>
      <c r="GDJ2" s="22"/>
      <c r="GDK2" s="22"/>
      <c r="GDL2" s="22"/>
      <c r="GDM2" s="22"/>
      <c r="GDN2" s="22"/>
      <c r="GDO2" s="22"/>
      <c r="GDP2" s="22"/>
      <c r="GDQ2" s="22"/>
      <c r="GDR2" s="22"/>
      <c r="GDS2" s="22"/>
      <c r="GDT2" s="22"/>
      <c r="GDU2" s="22"/>
      <c r="GDV2" s="22"/>
      <c r="GDW2" s="22"/>
      <c r="GDX2" s="22"/>
      <c r="GDY2" s="22"/>
      <c r="GDZ2" s="22"/>
      <c r="GEA2" s="22"/>
      <c r="GEB2" s="22"/>
      <c r="GEC2" s="22"/>
      <c r="GED2" s="22"/>
      <c r="GEE2" s="22"/>
      <c r="GEF2" s="22"/>
      <c r="GEG2" s="22"/>
      <c r="GEH2" s="22"/>
      <c r="GEI2" s="22"/>
      <c r="GEJ2" s="22"/>
      <c r="GEK2" s="22"/>
      <c r="GEL2" s="22"/>
      <c r="GEM2" s="22"/>
      <c r="GEN2" s="22"/>
      <c r="GEO2" s="22"/>
      <c r="GEP2" s="22"/>
      <c r="GEQ2" s="22"/>
      <c r="GER2" s="22"/>
      <c r="GES2" s="22"/>
      <c r="GET2" s="22"/>
      <c r="GEU2" s="22"/>
      <c r="GEV2" s="22"/>
      <c r="GEW2" s="22"/>
      <c r="GEX2" s="22"/>
      <c r="GEY2" s="22"/>
      <c r="GEZ2" s="22"/>
      <c r="GFA2" s="22"/>
      <c r="GFB2" s="22"/>
      <c r="GFC2" s="22"/>
      <c r="GFD2" s="22"/>
      <c r="GFE2" s="22"/>
      <c r="GFF2" s="22"/>
      <c r="GFG2" s="22"/>
      <c r="GFH2" s="22"/>
      <c r="GFI2" s="22"/>
      <c r="GFJ2" s="22"/>
      <c r="GFK2" s="22"/>
      <c r="GFL2" s="22"/>
      <c r="GFM2" s="22"/>
      <c r="GFN2" s="22"/>
      <c r="GFO2" s="22"/>
      <c r="GFP2" s="22"/>
      <c r="GFQ2" s="22"/>
      <c r="GFR2" s="22"/>
      <c r="GFS2" s="22"/>
      <c r="GFT2" s="22"/>
      <c r="GFU2" s="22"/>
      <c r="GFV2" s="22"/>
      <c r="GFW2" s="22"/>
      <c r="GFX2" s="22"/>
      <c r="GFY2" s="22"/>
      <c r="GFZ2" s="22"/>
      <c r="GGA2" s="22"/>
      <c r="GGB2" s="22"/>
      <c r="GGC2" s="22"/>
      <c r="GGD2" s="22"/>
      <c r="GGE2" s="22"/>
      <c r="GGF2" s="22"/>
      <c r="GGG2" s="22"/>
      <c r="GGH2" s="22"/>
      <c r="GGI2" s="22"/>
      <c r="GGJ2" s="22"/>
      <c r="GGK2" s="22"/>
      <c r="GGL2" s="22"/>
      <c r="GGM2" s="22"/>
      <c r="GGN2" s="22"/>
      <c r="GGO2" s="22"/>
      <c r="GGP2" s="22"/>
      <c r="GGQ2" s="22"/>
      <c r="GGR2" s="22"/>
      <c r="GGS2" s="22"/>
      <c r="GGT2" s="22"/>
      <c r="GGU2" s="22"/>
      <c r="GGV2" s="22"/>
      <c r="GGW2" s="22"/>
      <c r="GGX2" s="22"/>
      <c r="GGY2" s="22"/>
      <c r="GGZ2" s="22"/>
      <c r="GHA2" s="22"/>
      <c r="GHB2" s="22"/>
      <c r="GHC2" s="22"/>
      <c r="GHD2" s="22"/>
      <c r="GHE2" s="22"/>
      <c r="GHF2" s="22"/>
      <c r="GHG2" s="22"/>
      <c r="GHH2" s="22"/>
      <c r="GHI2" s="22"/>
      <c r="GHJ2" s="22"/>
      <c r="GHK2" s="22"/>
      <c r="GHL2" s="22"/>
      <c r="GHM2" s="22"/>
      <c r="GHN2" s="22"/>
      <c r="GHO2" s="22"/>
      <c r="GHP2" s="22"/>
      <c r="GHQ2" s="22"/>
      <c r="GHR2" s="22"/>
      <c r="GHS2" s="22"/>
      <c r="GHT2" s="22"/>
      <c r="GHU2" s="22"/>
      <c r="GHV2" s="22"/>
      <c r="GHW2" s="22"/>
      <c r="GHX2" s="22"/>
      <c r="GHY2" s="22"/>
      <c r="GHZ2" s="22"/>
      <c r="GIA2" s="22"/>
      <c r="GIB2" s="22"/>
      <c r="GIC2" s="22"/>
      <c r="GID2" s="22"/>
      <c r="GIE2" s="22"/>
      <c r="GIF2" s="22"/>
      <c r="GIG2" s="22"/>
      <c r="GIH2" s="22"/>
      <c r="GII2" s="22"/>
      <c r="GIJ2" s="22"/>
      <c r="GIK2" s="22"/>
      <c r="GIL2" s="22"/>
      <c r="GIM2" s="22"/>
      <c r="GIN2" s="22"/>
      <c r="GIO2" s="22"/>
      <c r="GIP2" s="22"/>
      <c r="GIQ2" s="22"/>
      <c r="GIR2" s="22"/>
      <c r="GIS2" s="22"/>
      <c r="GIT2" s="22"/>
      <c r="GIU2" s="22"/>
      <c r="GIV2" s="22"/>
      <c r="GIW2" s="22"/>
      <c r="GIX2" s="22"/>
      <c r="GIY2" s="22"/>
      <c r="GIZ2" s="22"/>
      <c r="GJA2" s="22"/>
      <c r="GJB2" s="22"/>
      <c r="GJC2" s="22"/>
      <c r="GJD2" s="22"/>
      <c r="GJE2" s="22"/>
      <c r="GJF2" s="22"/>
      <c r="GJG2" s="22"/>
      <c r="GJH2" s="22"/>
      <c r="GJI2" s="22"/>
      <c r="GJJ2" s="22"/>
      <c r="GJK2" s="22"/>
      <c r="GJL2" s="22"/>
      <c r="GJM2" s="22"/>
      <c r="GJN2" s="22"/>
      <c r="GJO2" s="22"/>
      <c r="GJP2" s="22"/>
      <c r="GJQ2" s="22"/>
      <c r="GJR2" s="22"/>
      <c r="GJS2" s="22"/>
      <c r="GJT2" s="22"/>
      <c r="GJU2" s="22"/>
      <c r="GJV2" s="22"/>
      <c r="GJW2" s="22"/>
      <c r="GJX2" s="22"/>
      <c r="GJY2" s="22"/>
      <c r="GJZ2" s="22"/>
      <c r="GKA2" s="22"/>
      <c r="GKB2" s="22"/>
      <c r="GKC2" s="22"/>
      <c r="GKD2" s="22"/>
      <c r="GKE2" s="22"/>
      <c r="GKF2" s="22"/>
      <c r="GKG2" s="22"/>
      <c r="GKH2" s="22"/>
      <c r="GKI2" s="22"/>
      <c r="GKJ2" s="22"/>
      <c r="GKK2" s="22"/>
      <c r="GKL2" s="22"/>
      <c r="GKM2" s="22"/>
      <c r="GKN2" s="22"/>
      <c r="GKO2" s="22"/>
      <c r="GKP2" s="22"/>
      <c r="GKQ2" s="22"/>
      <c r="GKR2" s="22"/>
      <c r="GKS2" s="22"/>
      <c r="GKT2" s="22"/>
      <c r="GKU2" s="22"/>
      <c r="GKV2" s="22"/>
      <c r="GKW2" s="22"/>
      <c r="GKX2" s="22"/>
      <c r="GKY2" s="22"/>
      <c r="GKZ2" s="22"/>
      <c r="GLA2" s="22"/>
      <c r="GLB2" s="22"/>
      <c r="GLC2" s="22"/>
      <c r="GLD2" s="22"/>
      <c r="GLE2" s="22"/>
      <c r="GLF2" s="22"/>
      <c r="GLG2" s="22"/>
      <c r="GLH2" s="22"/>
      <c r="GLI2" s="22"/>
      <c r="GLJ2" s="22"/>
      <c r="GLK2" s="22"/>
      <c r="GLL2" s="22"/>
      <c r="GLM2" s="22"/>
      <c r="GLN2" s="22"/>
      <c r="GLO2" s="22"/>
      <c r="GLP2" s="22"/>
      <c r="GLQ2" s="22"/>
      <c r="GLR2" s="22"/>
      <c r="GLS2" s="22"/>
      <c r="GLT2" s="22"/>
      <c r="GLU2" s="22"/>
      <c r="GLV2" s="22"/>
      <c r="GLW2" s="22"/>
      <c r="GLX2" s="22"/>
      <c r="GLY2" s="22"/>
      <c r="GLZ2" s="22"/>
      <c r="GMA2" s="22"/>
      <c r="GMB2" s="22"/>
      <c r="GMC2" s="22"/>
      <c r="GMD2" s="22"/>
      <c r="GME2" s="22"/>
      <c r="GMF2" s="22"/>
      <c r="GMG2" s="22"/>
      <c r="GMH2" s="22"/>
      <c r="GMI2" s="22"/>
      <c r="GMJ2" s="22"/>
      <c r="GMK2" s="22"/>
      <c r="GML2" s="22"/>
      <c r="GMM2" s="22"/>
      <c r="GMN2" s="22"/>
      <c r="GMO2" s="22"/>
      <c r="GMP2" s="22"/>
      <c r="GMQ2" s="22"/>
      <c r="GMR2" s="22"/>
      <c r="GMS2" s="22"/>
      <c r="GMT2" s="22"/>
      <c r="GMU2" s="22"/>
      <c r="GMV2" s="22"/>
      <c r="GMW2" s="22"/>
      <c r="GMX2" s="22"/>
      <c r="GMY2" s="22"/>
      <c r="GMZ2" s="22"/>
      <c r="GNA2" s="22"/>
      <c r="GNB2" s="22"/>
      <c r="GNC2" s="22"/>
      <c r="GND2" s="22"/>
      <c r="GNE2" s="22"/>
      <c r="GNF2" s="22"/>
      <c r="GNG2" s="22"/>
      <c r="GNH2" s="22"/>
      <c r="GNI2" s="22"/>
      <c r="GNJ2" s="22"/>
      <c r="GNK2" s="22"/>
      <c r="GNL2" s="22"/>
      <c r="GNM2" s="22"/>
      <c r="GNN2" s="22"/>
      <c r="GNO2" s="22"/>
      <c r="GNP2" s="22"/>
      <c r="GNQ2" s="22"/>
      <c r="GNR2" s="22"/>
      <c r="GNS2" s="22"/>
      <c r="GNT2" s="22"/>
      <c r="GNU2" s="22"/>
      <c r="GNV2" s="22"/>
      <c r="GNW2" s="22"/>
      <c r="GNX2" s="22"/>
      <c r="GNY2" s="22"/>
      <c r="GNZ2" s="22"/>
      <c r="GOA2" s="22"/>
      <c r="GOB2" s="22"/>
      <c r="GOC2" s="22"/>
      <c r="GOD2" s="22"/>
      <c r="GOE2" s="22"/>
      <c r="GOF2" s="22"/>
      <c r="GOG2" s="22"/>
      <c r="GOH2" s="22"/>
      <c r="GOI2" s="22"/>
      <c r="GOJ2" s="22"/>
      <c r="GOK2" s="22"/>
      <c r="GOL2" s="22"/>
      <c r="GOM2" s="22"/>
      <c r="GON2" s="22"/>
      <c r="GOO2" s="22"/>
      <c r="GOP2" s="22"/>
      <c r="GOQ2" s="22"/>
      <c r="GOR2" s="22"/>
      <c r="GOS2" s="22"/>
      <c r="GOT2" s="22"/>
      <c r="GOU2" s="22"/>
      <c r="GOV2" s="22"/>
      <c r="GOW2" s="22"/>
      <c r="GOX2" s="22"/>
      <c r="GOY2" s="22"/>
      <c r="GOZ2" s="22"/>
      <c r="GPA2" s="22"/>
      <c r="GPB2" s="22"/>
      <c r="GPC2" s="22"/>
      <c r="GPD2" s="22"/>
      <c r="GPE2" s="22"/>
      <c r="GPF2" s="22"/>
      <c r="GPG2" s="22"/>
      <c r="GPH2" s="22"/>
      <c r="GPI2" s="22"/>
      <c r="GPJ2" s="22"/>
      <c r="GPK2" s="22"/>
      <c r="GPL2" s="22"/>
      <c r="GPM2" s="22"/>
      <c r="GPN2" s="22"/>
      <c r="GPO2" s="22"/>
      <c r="GPP2" s="22"/>
      <c r="GPQ2" s="22"/>
      <c r="GPR2" s="22"/>
      <c r="GPS2" s="22"/>
      <c r="GPT2" s="22"/>
      <c r="GPU2" s="22"/>
      <c r="GPV2" s="22"/>
      <c r="GPW2" s="22"/>
      <c r="GPX2" s="22"/>
      <c r="GPY2" s="22"/>
      <c r="GPZ2" s="22"/>
      <c r="GQA2" s="22"/>
      <c r="GQB2" s="22"/>
      <c r="GQC2" s="22"/>
      <c r="GQD2" s="22"/>
      <c r="GQE2" s="22"/>
      <c r="GQF2" s="22"/>
      <c r="GQG2" s="22"/>
      <c r="GQH2" s="22"/>
      <c r="GQI2" s="22"/>
      <c r="GQJ2" s="22"/>
      <c r="GQK2" s="22"/>
      <c r="GQL2" s="22"/>
      <c r="GQM2" s="22"/>
      <c r="GQN2" s="22"/>
      <c r="GQO2" s="22"/>
      <c r="GQP2" s="22"/>
      <c r="GQQ2" s="22"/>
      <c r="GQR2" s="22"/>
      <c r="GQS2" s="22"/>
      <c r="GQT2" s="22"/>
      <c r="GQU2" s="22"/>
      <c r="GQV2" s="22"/>
      <c r="GQW2" s="22"/>
      <c r="GQX2" s="22"/>
      <c r="GQY2" s="22"/>
      <c r="GQZ2" s="22"/>
      <c r="GRA2" s="22"/>
      <c r="GRB2" s="22"/>
      <c r="GRC2" s="22"/>
      <c r="GRD2" s="22"/>
      <c r="GRE2" s="22"/>
      <c r="GRF2" s="22"/>
      <c r="GRG2" s="22"/>
      <c r="GRH2" s="22"/>
      <c r="GRI2" s="22"/>
      <c r="GRJ2" s="22"/>
      <c r="GRK2" s="22"/>
      <c r="GRL2" s="22"/>
      <c r="GRM2" s="22"/>
      <c r="GRN2" s="22"/>
      <c r="GRO2" s="22"/>
      <c r="GRP2" s="22"/>
      <c r="GRQ2" s="22"/>
      <c r="GRR2" s="22"/>
      <c r="GRS2" s="22"/>
      <c r="GRT2" s="22"/>
      <c r="GRU2" s="22"/>
      <c r="GRV2" s="22"/>
      <c r="GRW2" s="22"/>
      <c r="GRX2" s="22"/>
      <c r="GRY2" s="22"/>
      <c r="GRZ2" s="22"/>
      <c r="GSA2" s="22"/>
      <c r="GSB2" s="22"/>
      <c r="GSC2" s="22"/>
      <c r="GSD2" s="22"/>
      <c r="GSE2" s="22"/>
      <c r="GSF2" s="22"/>
      <c r="GSG2" s="22"/>
      <c r="GSH2" s="22"/>
      <c r="GSI2" s="22"/>
      <c r="GSJ2" s="22"/>
      <c r="GSK2" s="22"/>
      <c r="GSL2" s="22"/>
      <c r="GSM2" s="22"/>
      <c r="GSN2" s="22"/>
      <c r="GSO2" s="22"/>
      <c r="GSP2" s="22"/>
      <c r="GSQ2" s="22"/>
      <c r="GSR2" s="22"/>
      <c r="GSS2" s="22"/>
      <c r="GST2" s="22"/>
      <c r="GSU2" s="22"/>
      <c r="GSV2" s="22"/>
      <c r="GSW2" s="22"/>
      <c r="GSX2" s="22"/>
      <c r="GSY2" s="22"/>
      <c r="GSZ2" s="22"/>
      <c r="GTA2" s="22"/>
      <c r="GTB2" s="22"/>
      <c r="GTC2" s="22"/>
      <c r="GTD2" s="22"/>
      <c r="GTE2" s="22"/>
      <c r="GTF2" s="22"/>
      <c r="GTG2" s="22"/>
      <c r="GTH2" s="22"/>
      <c r="GTI2" s="22"/>
      <c r="GTJ2" s="22"/>
      <c r="GTK2" s="22"/>
      <c r="GTL2" s="22"/>
      <c r="GTM2" s="22"/>
      <c r="GTN2" s="22"/>
      <c r="GTO2" s="22"/>
      <c r="GTP2" s="22"/>
      <c r="GTQ2" s="22"/>
      <c r="GTR2" s="22"/>
      <c r="GTS2" s="22"/>
      <c r="GTT2" s="22"/>
      <c r="GTU2" s="22"/>
      <c r="GTV2" s="22"/>
      <c r="GTW2" s="22"/>
      <c r="GTX2" s="22"/>
      <c r="GTY2" s="22"/>
      <c r="GTZ2" s="22"/>
      <c r="GUA2" s="22"/>
      <c r="GUB2" s="22"/>
      <c r="GUC2" s="22"/>
      <c r="GUD2" s="22"/>
      <c r="GUE2" s="22"/>
      <c r="GUF2" s="22"/>
      <c r="GUG2" s="22"/>
      <c r="GUH2" s="22"/>
      <c r="GUI2" s="22"/>
      <c r="GUJ2" s="22"/>
      <c r="GUK2" s="22"/>
      <c r="GUL2" s="22"/>
      <c r="GUM2" s="22"/>
      <c r="GUN2" s="22"/>
      <c r="GUO2" s="22"/>
      <c r="GUP2" s="22"/>
      <c r="GUQ2" s="22"/>
      <c r="GUR2" s="22"/>
      <c r="GUS2" s="22"/>
      <c r="GUT2" s="22"/>
      <c r="GUU2" s="22"/>
      <c r="GUV2" s="22"/>
      <c r="GUW2" s="22"/>
      <c r="GUX2" s="22"/>
      <c r="GUY2" s="22"/>
      <c r="GUZ2" s="22"/>
      <c r="GVA2" s="22"/>
      <c r="GVB2" s="22"/>
      <c r="GVC2" s="22"/>
      <c r="GVD2" s="22"/>
      <c r="GVE2" s="22"/>
      <c r="GVF2" s="22"/>
      <c r="GVG2" s="22"/>
      <c r="GVH2" s="22"/>
      <c r="GVI2" s="22"/>
      <c r="GVJ2" s="22"/>
      <c r="GVK2" s="22"/>
      <c r="GVL2" s="22"/>
      <c r="GVM2" s="22"/>
      <c r="GVN2" s="22"/>
      <c r="GVO2" s="22"/>
      <c r="GVP2" s="22"/>
      <c r="GVQ2" s="22"/>
      <c r="GVR2" s="22"/>
      <c r="GVS2" s="22"/>
      <c r="GVT2" s="22"/>
      <c r="GVU2" s="22"/>
      <c r="GVV2" s="22"/>
      <c r="GVW2" s="22"/>
      <c r="GVX2" s="22"/>
      <c r="GVY2" s="22"/>
      <c r="GVZ2" s="22"/>
      <c r="GWA2" s="22"/>
      <c r="GWB2" s="22"/>
      <c r="GWC2" s="22"/>
      <c r="GWD2" s="22"/>
      <c r="GWE2" s="22"/>
      <c r="GWF2" s="22"/>
      <c r="GWG2" s="22"/>
      <c r="GWH2" s="22"/>
      <c r="GWI2" s="22"/>
      <c r="GWJ2" s="22"/>
      <c r="GWK2" s="22"/>
      <c r="GWL2" s="22"/>
      <c r="GWM2" s="22"/>
      <c r="GWN2" s="22"/>
      <c r="GWO2" s="22"/>
      <c r="GWP2" s="22"/>
      <c r="GWQ2" s="22"/>
      <c r="GWR2" s="22"/>
      <c r="GWS2" s="22"/>
      <c r="GWT2" s="22"/>
      <c r="GWU2" s="22"/>
      <c r="GWV2" s="22"/>
      <c r="GWW2" s="22"/>
      <c r="GWX2" s="22"/>
      <c r="GWY2" s="22"/>
      <c r="GWZ2" s="22"/>
      <c r="GXA2" s="22"/>
      <c r="GXB2" s="22"/>
      <c r="GXC2" s="22"/>
      <c r="GXD2" s="22"/>
      <c r="GXE2" s="22"/>
      <c r="GXF2" s="22"/>
      <c r="GXG2" s="22"/>
      <c r="GXH2" s="22"/>
      <c r="GXI2" s="22"/>
      <c r="GXJ2" s="22"/>
      <c r="GXK2" s="22"/>
      <c r="GXL2" s="22"/>
      <c r="GXM2" s="22"/>
      <c r="GXN2" s="22"/>
      <c r="GXO2" s="22"/>
      <c r="GXP2" s="22"/>
      <c r="GXQ2" s="22"/>
      <c r="GXR2" s="22"/>
      <c r="GXS2" s="22"/>
      <c r="GXT2" s="22"/>
      <c r="GXU2" s="22"/>
      <c r="GXV2" s="22"/>
      <c r="GXW2" s="22"/>
      <c r="GXX2" s="22"/>
      <c r="GXY2" s="22"/>
      <c r="GXZ2" s="22"/>
      <c r="GYA2" s="22"/>
      <c r="GYB2" s="22"/>
      <c r="GYC2" s="22"/>
      <c r="GYD2" s="22"/>
      <c r="GYE2" s="22"/>
      <c r="GYF2" s="22"/>
      <c r="GYG2" s="22"/>
      <c r="GYH2" s="22"/>
      <c r="GYI2" s="22"/>
      <c r="GYJ2" s="22"/>
      <c r="GYK2" s="22"/>
      <c r="GYL2" s="22"/>
      <c r="GYM2" s="22"/>
      <c r="GYN2" s="22"/>
      <c r="GYO2" s="22"/>
      <c r="GYP2" s="22"/>
      <c r="GYQ2" s="22"/>
      <c r="GYR2" s="22"/>
      <c r="GYS2" s="22"/>
      <c r="GYT2" s="22"/>
      <c r="GYU2" s="22"/>
      <c r="GYV2" s="22"/>
      <c r="GYW2" s="22"/>
      <c r="GYX2" s="22"/>
      <c r="GYY2" s="22"/>
      <c r="GYZ2" s="22"/>
      <c r="GZA2" s="22"/>
      <c r="GZB2" s="22"/>
      <c r="GZC2" s="22"/>
      <c r="GZD2" s="22"/>
      <c r="GZE2" s="22"/>
      <c r="GZF2" s="22"/>
      <c r="GZG2" s="22"/>
      <c r="GZH2" s="22"/>
      <c r="GZI2" s="22"/>
      <c r="GZJ2" s="22"/>
      <c r="GZK2" s="22"/>
      <c r="GZL2" s="22"/>
      <c r="GZM2" s="22"/>
      <c r="GZN2" s="22"/>
      <c r="GZO2" s="22"/>
      <c r="GZP2" s="22"/>
      <c r="GZQ2" s="22"/>
      <c r="GZR2" s="22"/>
      <c r="GZS2" s="22"/>
      <c r="GZT2" s="22"/>
      <c r="GZU2" s="22"/>
      <c r="GZV2" s="22"/>
      <c r="GZW2" s="22"/>
      <c r="GZX2" s="22"/>
      <c r="GZY2" s="22"/>
      <c r="GZZ2" s="22"/>
      <c r="HAA2" s="22"/>
      <c r="HAB2" s="22"/>
      <c r="HAC2" s="22"/>
      <c r="HAD2" s="22"/>
      <c r="HAE2" s="22"/>
      <c r="HAF2" s="22"/>
      <c r="HAG2" s="22"/>
      <c r="HAH2" s="22"/>
      <c r="HAI2" s="22"/>
      <c r="HAJ2" s="22"/>
      <c r="HAK2" s="22"/>
      <c r="HAL2" s="22"/>
      <c r="HAM2" s="22"/>
      <c r="HAN2" s="22"/>
      <c r="HAO2" s="22"/>
      <c r="HAP2" s="22"/>
      <c r="HAQ2" s="22"/>
      <c r="HAR2" s="22"/>
      <c r="HAS2" s="22"/>
      <c r="HAT2" s="22"/>
      <c r="HAU2" s="22"/>
      <c r="HAV2" s="22"/>
      <c r="HAW2" s="22"/>
      <c r="HAX2" s="22"/>
      <c r="HAY2" s="22"/>
      <c r="HAZ2" s="22"/>
      <c r="HBA2" s="22"/>
      <c r="HBB2" s="22"/>
      <c r="HBC2" s="22"/>
      <c r="HBD2" s="22"/>
      <c r="HBE2" s="22"/>
      <c r="HBF2" s="22"/>
      <c r="HBG2" s="22"/>
      <c r="HBH2" s="22"/>
      <c r="HBI2" s="22"/>
      <c r="HBJ2" s="22"/>
      <c r="HBK2" s="22"/>
      <c r="HBL2" s="22"/>
      <c r="HBM2" s="22"/>
      <c r="HBN2" s="22"/>
      <c r="HBO2" s="22"/>
      <c r="HBP2" s="22"/>
      <c r="HBQ2" s="22"/>
      <c r="HBR2" s="22"/>
      <c r="HBS2" s="22"/>
      <c r="HBT2" s="22"/>
      <c r="HBU2" s="22"/>
      <c r="HBV2" s="22"/>
      <c r="HBW2" s="22"/>
      <c r="HBX2" s="22"/>
      <c r="HBY2" s="22"/>
      <c r="HBZ2" s="22"/>
      <c r="HCA2" s="22"/>
      <c r="HCB2" s="22"/>
      <c r="HCC2" s="22"/>
      <c r="HCD2" s="22"/>
      <c r="HCE2" s="22"/>
      <c r="HCF2" s="22"/>
      <c r="HCG2" s="22"/>
      <c r="HCH2" s="22"/>
      <c r="HCI2" s="22"/>
      <c r="HCJ2" s="22"/>
      <c r="HCK2" s="22"/>
      <c r="HCL2" s="22"/>
      <c r="HCM2" s="22"/>
      <c r="HCN2" s="22"/>
      <c r="HCO2" s="22"/>
      <c r="HCP2" s="22"/>
      <c r="HCQ2" s="22"/>
      <c r="HCR2" s="22"/>
      <c r="HCS2" s="22"/>
      <c r="HCT2" s="22"/>
      <c r="HCU2" s="22"/>
      <c r="HCV2" s="22"/>
      <c r="HCW2" s="22"/>
      <c r="HCX2" s="22"/>
      <c r="HCY2" s="22"/>
      <c r="HCZ2" s="22"/>
      <c r="HDA2" s="22"/>
      <c r="HDB2" s="22"/>
      <c r="HDC2" s="22"/>
      <c r="HDD2" s="22"/>
      <c r="HDE2" s="22"/>
      <c r="HDF2" s="22"/>
      <c r="HDG2" s="22"/>
      <c r="HDH2" s="22"/>
      <c r="HDI2" s="22"/>
      <c r="HDJ2" s="22"/>
      <c r="HDK2" s="22"/>
      <c r="HDL2" s="22"/>
      <c r="HDM2" s="22"/>
      <c r="HDN2" s="22"/>
      <c r="HDO2" s="22"/>
      <c r="HDP2" s="22"/>
      <c r="HDQ2" s="22"/>
      <c r="HDR2" s="22"/>
      <c r="HDS2" s="22"/>
      <c r="HDT2" s="22"/>
      <c r="HDU2" s="22"/>
      <c r="HDV2" s="22"/>
      <c r="HDW2" s="22"/>
      <c r="HDX2" s="22"/>
      <c r="HDY2" s="22"/>
      <c r="HDZ2" s="22"/>
      <c r="HEA2" s="22"/>
      <c r="HEB2" s="22"/>
      <c r="HEC2" s="22"/>
      <c r="HED2" s="22"/>
      <c r="HEE2" s="22"/>
      <c r="HEF2" s="22"/>
      <c r="HEG2" s="22"/>
      <c r="HEH2" s="22"/>
      <c r="HEI2" s="22"/>
      <c r="HEJ2" s="22"/>
      <c r="HEK2" s="22"/>
      <c r="HEL2" s="22"/>
      <c r="HEM2" s="22"/>
      <c r="HEN2" s="22"/>
      <c r="HEO2" s="22"/>
      <c r="HEP2" s="22"/>
      <c r="HEQ2" s="22"/>
      <c r="HER2" s="22"/>
      <c r="HES2" s="22"/>
      <c r="HET2" s="22"/>
      <c r="HEU2" s="22"/>
      <c r="HEV2" s="22"/>
      <c r="HEW2" s="22"/>
      <c r="HEX2" s="22"/>
      <c r="HEY2" s="22"/>
      <c r="HEZ2" s="22"/>
      <c r="HFA2" s="22"/>
      <c r="HFB2" s="22"/>
      <c r="HFC2" s="22"/>
      <c r="HFD2" s="22"/>
      <c r="HFE2" s="22"/>
      <c r="HFF2" s="22"/>
      <c r="HFG2" s="22"/>
      <c r="HFH2" s="22"/>
      <c r="HFI2" s="22"/>
      <c r="HFJ2" s="22"/>
      <c r="HFK2" s="22"/>
      <c r="HFL2" s="22"/>
      <c r="HFM2" s="22"/>
      <c r="HFN2" s="22"/>
      <c r="HFO2" s="22"/>
      <c r="HFP2" s="22"/>
      <c r="HFQ2" s="22"/>
      <c r="HFR2" s="22"/>
      <c r="HFS2" s="22"/>
      <c r="HFT2" s="22"/>
      <c r="HFU2" s="22"/>
      <c r="HFV2" s="22"/>
      <c r="HFW2" s="22"/>
      <c r="HFX2" s="22"/>
      <c r="HFY2" s="22"/>
      <c r="HFZ2" s="22"/>
      <c r="HGA2" s="22"/>
      <c r="HGB2" s="22"/>
      <c r="HGC2" s="22"/>
      <c r="HGD2" s="22"/>
      <c r="HGE2" s="22"/>
      <c r="HGF2" s="22"/>
      <c r="HGG2" s="22"/>
      <c r="HGH2" s="22"/>
      <c r="HGI2" s="22"/>
      <c r="HGJ2" s="22"/>
      <c r="HGK2" s="22"/>
      <c r="HGL2" s="22"/>
      <c r="HGM2" s="22"/>
      <c r="HGN2" s="22"/>
      <c r="HGO2" s="22"/>
      <c r="HGP2" s="22"/>
      <c r="HGQ2" s="22"/>
      <c r="HGR2" s="22"/>
      <c r="HGS2" s="22"/>
      <c r="HGT2" s="22"/>
      <c r="HGU2" s="22"/>
      <c r="HGV2" s="22"/>
      <c r="HGW2" s="22"/>
      <c r="HGX2" s="22"/>
      <c r="HGY2" s="22"/>
      <c r="HGZ2" s="22"/>
      <c r="HHA2" s="22"/>
      <c r="HHB2" s="22"/>
      <c r="HHC2" s="22"/>
      <c r="HHD2" s="22"/>
      <c r="HHE2" s="22"/>
      <c r="HHF2" s="22"/>
      <c r="HHG2" s="22"/>
      <c r="HHH2" s="22"/>
      <c r="HHI2" s="22"/>
      <c r="HHJ2" s="22"/>
      <c r="HHK2" s="22"/>
      <c r="HHL2" s="22"/>
      <c r="HHM2" s="22"/>
      <c r="HHN2" s="22"/>
      <c r="HHO2" s="22"/>
      <c r="HHP2" s="22"/>
      <c r="HHQ2" s="22"/>
      <c r="HHR2" s="22"/>
      <c r="HHS2" s="22"/>
      <c r="HHT2" s="22"/>
      <c r="HHU2" s="22"/>
      <c r="HHV2" s="22"/>
      <c r="HHW2" s="22"/>
      <c r="HHX2" s="22"/>
      <c r="HHY2" s="22"/>
      <c r="HHZ2" s="22"/>
      <c r="HIA2" s="22"/>
      <c r="HIB2" s="22"/>
      <c r="HIC2" s="22"/>
      <c r="HID2" s="22"/>
      <c r="HIE2" s="22"/>
      <c r="HIF2" s="22"/>
      <c r="HIG2" s="22"/>
      <c r="HIH2" s="22"/>
      <c r="HII2" s="22"/>
      <c r="HIJ2" s="22"/>
      <c r="HIK2" s="22"/>
      <c r="HIL2" s="22"/>
      <c r="HIM2" s="22"/>
      <c r="HIN2" s="22"/>
      <c r="HIO2" s="22"/>
      <c r="HIP2" s="22"/>
      <c r="HIQ2" s="22"/>
      <c r="HIR2" s="22"/>
      <c r="HIS2" s="22"/>
      <c r="HIT2" s="22"/>
      <c r="HIU2" s="22"/>
      <c r="HIV2" s="22"/>
      <c r="HIW2" s="22"/>
      <c r="HIX2" s="22"/>
      <c r="HIY2" s="22"/>
      <c r="HIZ2" s="22"/>
      <c r="HJA2" s="22"/>
      <c r="HJB2" s="22"/>
      <c r="HJC2" s="22"/>
      <c r="HJD2" s="22"/>
      <c r="HJE2" s="22"/>
      <c r="HJF2" s="22"/>
      <c r="HJG2" s="22"/>
      <c r="HJH2" s="22"/>
      <c r="HJI2" s="22"/>
      <c r="HJJ2" s="22"/>
      <c r="HJK2" s="22"/>
      <c r="HJL2" s="22"/>
      <c r="HJM2" s="22"/>
      <c r="HJN2" s="22"/>
      <c r="HJO2" s="22"/>
      <c r="HJP2" s="22"/>
      <c r="HJQ2" s="22"/>
      <c r="HJR2" s="22"/>
      <c r="HJS2" s="22"/>
      <c r="HJT2" s="22"/>
      <c r="HJU2" s="22"/>
      <c r="HJV2" s="22"/>
      <c r="HJW2" s="22"/>
      <c r="HJX2" s="22"/>
      <c r="HJY2" s="22"/>
      <c r="HJZ2" s="22"/>
      <c r="HKA2" s="22"/>
      <c r="HKB2" s="22"/>
      <c r="HKC2" s="22"/>
      <c r="HKD2" s="22"/>
      <c r="HKE2" s="22"/>
      <c r="HKF2" s="22"/>
      <c r="HKG2" s="22"/>
      <c r="HKH2" s="22"/>
      <c r="HKI2" s="22"/>
      <c r="HKJ2" s="22"/>
      <c r="HKK2" s="22"/>
      <c r="HKL2" s="22"/>
      <c r="HKM2" s="22"/>
      <c r="HKN2" s="22"/>
      <c r="HKO2" s="22"/>
      <c r="HKP2" s="22"/>
      <c r="HKQ2" s="22"/>
      <c r="HKR2" s="22"/>
      <c r="HKS2" s="22"/>
      <c r="HKT2" s="22"/>
      <c r="HKU2" s="22"/>
      <c r="HKV2" s="22"/>
      <c r="HKW2" s="22"/>
      <c r="HKX2" s="22"/>
      <c r="HKY2" s="22"/>
      <c r="HKZ2" s="22"/>
      <c r="HLA2" s="22"/>
      <c r="HLB2" s="22"/>
      <c r="HLC2" s="22"/>
      <c r="HLD2" s="22"/>
      <c r="HLE2" s="22"/>
      <c r="HLF2" s="22"/>
      <c r="HLG2" s="22"/>
      <c r="HLH2" s="22"/>
      <c r="HLI2" s="22"/>
      <c r="HLJ2" s="22"/>
      <c r="HLK2" s="22"/>
      <c r="HLL2" s="22"/>
      <c r="HLM2" s="22"/>
      <c r="HLN2" s="22"/>
      <c r="HLO2" s="22"/>
      <c r="HLP2" s="22"/>
      <c r="HLQ2" s="22"/>
      <c r="HLR2" s="22"/>
      <c r="HLS2" s="22"/>
      <c r="HLT2" s="22"/>
      <c r="HLU2" s="22"/>
      <c r="HLV2" s="22"/>
      <c r="HLW2" s="22"/>
      <c r="HLX2" s="22"/>
      <c r="HLY2" s="22"/>
      <c r="HLZ2" s="22"/>
      <c r="HMA2" s="22"/>
      <c r="HMB2" s="22"/>
      <c r="HMC2" s="22"/>
      <c r="HMD2" s="22"/>
      <c r="HME2" s="22"/>
      <c r="HMF2" s="22"/>
      <c r="HMG2" s="22"/>
      <c r="HMH2" s="22"/>
      <c r="HMI2" s="22"/>
      <c r="HMJ2" s="22"/>
      <c r="HMK2" s="22"/>
      <c r="HML2" s="22"/>
      <c r="HMM2" s="22"/>
      <c r="HMN2" s="22"/>
      <c r="HMO2" s="22"/>
      <c r="HMP2" s="22"/>
      <c r="HMQ2" s="22"/>
      <c r="HMR2" s="22"/>
      <c r="HMS2" s="22"/>
      <c r="HMT2" s="22"/>
      <c r="HMU2" s="22"/>
      <c r="HMV2" s="22"/>
      <c r="HMW2" s="22"/>
      <c r="HMX2" s="22"/>
      <c r="HMY2" s="22"/>
      <c r="HMZ2" s="22"/>
      <c r="HNA2" s="22"/>
      <c r="HNB2" s="22"/>
      <c r="HNC2" s="22"/>
      <c r="HND2" s="22"/>
      <c r="HNE2" s="22"/>
      <c r="HNF2" s="22"/>
      <c r="HNG2" s="22"/>
      <c r="HNH2" s="22"/>
      <c r="HNI2" s="22"/>
      <c r="HNJ2" s="22"/>
      <c r="HNK2" s="22"/>
      <c r="HNL2" s="22"/>
      <c r="HNM2" s="22"/>
      <c r="HNN2" s="22"/>
      <c r="HNO2" s="22"/>
      <c r="HNP2" s="22"/>
      <c r="HNQ2" s="22"/>
      <c r="HNR2" s="22"/>
      <c r="HNS2" s="22"/>
      <c r="HNT2" s="22"/>
      <c r="HNU2" s="22"/>
      <c r="HNV2" s="22"/>
      <c r="HNW2" s="22"/>
      <c r="HNX2" s="22"/>
      <c r="HNY2" s="22"/>
      <c r="HNZ2" s="22"/>
      <c r="HOA2" s="22"/>
      <c r="HOB2" s="22"/>
      <c r="HOC2" s="22"/>
      <c r="HOD2" s="22"/>
      <c r="HOE2" s="22"/>
      <c r="HOF2" s="22"/>
      <c r="HOG2" s="22"/>
      <c r="HOH2" s="22"/>
      <c r="HOI2" s="22"/>
      <c r="HOJ2" s="22"/>
      <c r="HOK2" s="22"/>
      <c r="HOL2" s="22"/>
      <c r="HOM2" s="22"/>
      <c r="HON2" s="22"/>
      <c r="HOO2" s="22"/>
      <c r="HOP2" s="22"/>
      <c r="HOQ2" s="22"/>
      <c r="HOR2" s="22"/>
      <c r="HOS2" s="22"/>
      <c r="HOT2" s="22"/>
      <c r="HOU2" s="22"/>
      <c r="HOV2" s="22"/>
      <c r="HOW2" s="22"/>
      <c r="HOX2" s="22"/>
      <c r="HOY2" s="22"/>
      <c r="HOZ2" s="22"/>
      <c r="HPA2" s="22"/>
      <c r="HPB2" s="22"/>
      <c r="HPC2" s="22"/>
      <c r="HPD2" s="22"/>
      <c r="HPE2" s="22"/>
      <c r="HPF2" s="22"/>
      <c r="HPG2" s="22"/>
      <c r="HPH2" s="22"/>
      <c r="HPI2" s="22"/>
      <c r="HPJ2" s="22"/>
      <c r="HPK2" s="22"/>
      <c r="HPL2" s="22"/>
      <c r="HPM2" s="22"/>
      <c r="HPN2" s="22"/>
      <c r="HPO2" s="22"/>
      <c r="HPP2" s="22"/>
      <c r="HPQ2" s="22"/>
      <c r="HPR2" s="22"/>
      <c r="HPS2" s="22"/>
      <c r="HPT2" s="22"/>
      <c r="HPU2" s="22"/>
      <c r="HPV2" s="22"/>
      <c r="HPW2" s="22"/>
      <c r="HPX2" s="22"/>
      <c r="HPY2" s="22"/>
      <c r="HPZ2" s="22"/>
      <c r="HQA2" s="22"/>
      <c r="HQB2" s="22"/>
      <c r="HQC2" s="22"/>
      <c r="HQD2" s="22"/>
      <c r="HQE2" s="22"/>
      <c r="HQF2" s="22"/>
      <c r="HQG2" s="22"/>
      <c r="HQH2" s="22"/>
      <c r="HQI2" s="22"/>
      <c r="HQJ2" s="22"/>
      <c r="HQK2" s="22"/>
      <c r="HQL2" s="22"/>
      <c r="HQM2" s="22"/>
      <c r="HQN2" s="22"/>
      <c r="HQO2" s="22"/>
      <c r="HQP2" s="22"/>
      <c r="HQQ2" s="22"/>
      <c r="HQR2" s="22"/>
      <c r="HQS2" s="22"/>
      <c r="HQT2" s="22"/>
      <c r="HQU2" s="22"/>
      <c r="HQV2" s="22"/>
      <c r="HQW2" s="22"/>
      <c r="HQX2" s="22"/>
      <c r="HQY2" s="22"/>
      <c r="HQZ2" s="22"/>
      <c r="HRA2" s="22"/>
      <c r="HRB2" s="22"/>
      <c r="HRC2" s="22"/>
      <c r="HRD2" s="22"/>
      <c r="HRE2" s="22"/>
      <c r="HRF2" s="22"/>
      <c r="HRG2" s="22"/>
      <c r="HRH2" s="22"/>
      <c r="HRI2" s="22"/>
      <c r="HRJ2" s="22"/>
      <c r="HRK2" s="22"/>
      <c r="HRL2" s="22"/>
      <c r="HRM2" s="22"/>
      <c r="HRN2" s="22"/>
      <c r="HRO2" s="22"/>
      <c r="HRP2" s="22"/>
      <c r="HRQ2" s="22"/>
      <c r="HRR2" s="22"/>
      <c r="HRS2" s="22"/>
      <c r="HRT2" s="22"/>
      <c r="HRU2" s="22"/>
      <c r="HRV2" s="22"/>
      <c r="HRW2" s="22"/>
      <c r="HRX2" s="22"/>
      <c r="HRY2" s="22"/>
      <c r="HRZ2" s="22"/>
      <c r="HSA2" s="22"/>
      <c r="HSB2" s="22"/>
      <c r="HSC2" s="22"/>
      <c r="HSD2" s="22"/>
      <c r="HSE2" s="22"/>
      <c r="HSF2" s="22"/>
      <c r="HSG2" s="22"/>
      <c r="HSH2" s="22"/>
      <c r="HSI2" s="22"/>
      <c r="HSJ2" s="22"/>
      <c r="HSK2" s="22"/>
      <c r="HSL2" s="22"/>
      <c r="HSM2" s="22"/>
      <c r="HSN2" s="22"/>
      <c r="HSO2" s="22"/>
      <c r="HSP2" s="22"/>
      <c r="HSQ2" s="22"/>
      <c r="HSR2" s="22"/>
      <c r="HSS2" s="22"/>
      <c r="HST2" s="22"/>
      <c r="HSU2" s="22"/>
      <c r="HSV2" s="22"/>
      <c r="HSW2" s="22"/>
      <c r="HSX2" s="22"/>
      <c r="HSY2" s="22"/>
      <c r="HSZ2" s="22"/>
      <c r="HTA2" s="22"/>
      <c r="HTB2" s="22"/>
      <c r="HTC2" s="22"/>
      <c r="HTD2" s="22"/>
      <c r="HTE2" s="22"/>
      <c r="HTF2" s="22"/>
      <c r="HTG2" s="22"/>
      <c r="HTH2" s="22"/>
      <c r="HTI2" s="22"/>
      <c r="HTJ2" s="22"/>
      <c r="HTK2" s="22"/>
      <c r="HTL2" s="22"/>
      <c r="HTM2" s="22"/>
      <c r="HTN2" s="22"/>
      <c r="HTO2" s="22"/>
      <c r="HTP2" s="22"/>
      <c r="HTQ2" s="22"/>
      <c r="HTR2" s="22"/>
      <c r="HTS2" s="22"/>
      <c r="HTT2" s="22"/>
      <c r="HTU2" s="22"/>
      <c r="HTV2" s="22"/>
      <c r="HTW2" s="22"/>
      <c r="HTX2" s="22"/>
      <c r="HTY2" s="22"/>
      <c r="HTZ2" s="22"/>
      <c r="HUA2" s="22"/>
      <c r="HUB2" s="22"/>
      <c r="HUC2" s="22"/>
      <c r="HUD2" s="22"/>
      <c r="HUE2" s="22"/>
      <c r="HUF2" s="22"/>
      <c r="HUG2" s="22"/>
      <c r="HUH2" s="22"/>
      <c r="HUI2" s="22"/>
      <c r="HUJ2" s="22"/>
      <c r="HUK2" s="22"/>
      <c r="HUL2" s="22"/>
      <c r="HUM2" s="22"/>
      <c r="HUN2" s="22"/>
      <c r="HUO2" s="22"/>
      <c r="HUP2" s="22"/>
      <c r="HUQ2" s="22"/>
      <c r="HUR2" s="22"/>
      <c r="HUS2" s="22"/>
      <c r="HUT2" s="22"/>
      <c r="HUU2" s="22"/>
      <c r="HUV2" s="22"/>
      <c r="HUW2" s="22"/>
      <c r="HUX2" s="22"/>
      <c r="HUY2" s="22"/>
      <c r="HUZ2" s="22"/>
      <c r="HVA2" s="22"/>
      <c r="HVB2" s="22"/>
      <c r="HVC2" s="22"/>
      <c r="HVD2" s="22"/>
      <c r="HVE2" s="22"/>
      <c r="HVF2" s="22"/>
      <c r="HVG2" s="22"/>
      <c r="HVH2" s="22"/>
      <c r="HVI2" s="22"/>
      <c r="HVJ2" s="22"/>
      <c r="HVK2" s="22"/>
      <c r="HVL2" s="22"/>
      <c r="HVM2" s="22"/>
      <c r="HVN2" s="22"/>
      <c r="HVO2" s="22"/>
      <c r="HVP2" s="22"/>
      <c r="HVQ2" s="22"/>
      <c r="HVR2" s="22"/>
      <c r="HVS2" s="22"/>
      <c r="HVT2" s="22"/>
      <c r="HVU2" s="22"/>
      <c r="HVV2" s="22"/>
      <c r="HVW2" s="22"/>
      <c r="HVX2" s="22"/>
      <c r="HVY2" s="22"/>
      <c r="HVZ2" s="22"/>
      <c r="HWA2" s="22"/>
      <c r="HWB2" s="22"/>
      <c r="HWC2" s="22"/>
      <c r="HWD2" s="22"/>
      <c r="HWE2" s="22"/>
      <c r="HWF2" s="22"/>
      <c r="HWG2" s="22"/>
      <c r="HWH2" s="22"/>
      <c r="HWI2" s="22"/>
      <c r="HWJ2" s="22"/>
      <c r="HWK2" s="22"/>
      <c r="HWL2" s="22"/>
      <c r="HWM2" s="22"/>
      <c r="HWN2" s="22"/>
      <c r="HWO2" s="22"/>
      <c r="HWP2" s="22"/>
      <c r="HWQ2" s="22"/>
      <c r="HWR2" s="22"/>
      <c r="HWS2" s="22"/>
      <c r="HWT2" s="22"/>
      <c r="HWU2" s="22"/>
      <c r="HWV2" s="22"/>
      <c r="HWW2" s="22"/>
      <c r="HWX2" s="22"/>
      <c r="HWY2" s="22"/>
      <c r="HWZ2" s="22"/>
      <c r="HXA2" s="22"/>
      <c r="HXB2" s="22"/>
      <c r="HXC2" s="22"/>
      <c r="HXD2" s="22"/>
      <c r="HXE2" s="22"/>
      <c r="HXF2" s="22"/>
      <c r="HXG2" s="22"/>
      <c r="HXH2" s="22"/>
      <c r="HXI2" s="22"/>
      <c r="HXJ2" s="22"/>
      <c r="HXK2" s="22"/>
      <c r="HXL2" s="22"/>
      <c r="HXM2" s="22"/>
      <c r="HXN2" s="22"/>
      <c r="HXO2" s="22"/>
      <c r="HXP2" s="22"/>
      <c r="HXQ2" s="22"/>
      <c r="HXR2" s="22"/>
      <c r="HXS2" s="22"/>
      <c r="HXT2" s="22"/>
      <c r="HXU2" s="22"/>
      <c r="HXV2" s="22"/>
      <c r="HXW2" s="22"/>
      <c r="HXX2" s="22"/>
      <c r="HXY2" s="22"/>
      <c r="HXZ2" s="22"/>
      <c r="HYA2" s="22"/>
      <c r="HYB2" s="22"/>
      <c r="HYC2" s="22"/>
      <c r="HYD2" s="22"/>
      <c r="HYE2" s="22"/>
      <c r="HYF2" s="22"/>
      <c r="HYG2" s="22"/>
      <c r="HYH2" s="22"/>
      <c r="HYI2" s="22"/>
      <c r="HYJ2" s="22"/>
      <c r="HYK2" s="22"/>
      <c r="HYL2" s="22"/>
      <c r="HYM2" s="22"/>
      <c r="HYN2" s="22"/>
      <c r="HYO2" s="22"/>
      <c r="HYP2" s="22"/>
      <c r="HYQ2" s="22"/>
      <c r="HYR2" s="22"/>
      <c r="HYS2" s="22"/>
      <c r="HYT2" s="22"/>
      <c r="HYU2" s="22"/>
      <c r="HYV2" s="22"/>
      <c r="HYW2" s="22"/>
      <c r="HYX2" s="22"/>
      <c r="HYY2" s="22"/>
      <c r="HYZ2" s="22"/>
      <c r="HZA2" s="22"/>
      <c r="HZB2" s="22"/>
      <c r="HZC2" s="22"/>
      <c r="HZD2" s="22"/>
      <c r="HZE2" s="22"/>
      <c r="HZF2" s="22"/>
      <c r="HZG2" s="22"/>
      <c r="HZH2" s="22"/>
      <c r="HZI2" s="22"/>
      <c r="HZJ2" s="22"/>
      <c r="HZK2" s="22"/>
      <c r="HZL2" s="22"/>
      <c r="HZM2" s="22"/>
      <c r="HZN2" s="22"/>
      <c r="HZO2" s="22"/>
      <c r="HZP2" s="22"/>
      <c r="HZQ2" s="22"/>
      <c r="HZR2" s="22"/>
      <c r="HZS2" s="22"/>
      <c r="HZT2" s="22"/>
      <c r="HZU2" s="22"/>
      <c r="HZV2" s="22"/>
      <c r="HZW2" s="22"/>
      <c r="HZX2" s="22"/>
      <c r="HZY2" s="22"/>
      <c r="HZZ2" s="22"/>
      <c r="IAA2" s="22"/>
      <c r="IAB2" s="22"/>
      <c r="IAC2" s="22"/>
      <c r="IAD2" s="22"/>
      <c r="IAE2" s="22"/>
      <c r="IAF2" s="22"/>
      <c r="IAG2" s="22"/>
      <c r="IAH2" s="22"/>
      <c r="IAI2" s="22"/>
      <c r="IAJ2" s="22"/>
      <c r="IAK2" s="22"/>
      <c r="IAL2" s="22"/>
      <c r="IAM2" s="22"/>
      <c r="IAN2" s="22"/>
      <c r="IAO2" s="22"/>
      <c r="IAP2" s="22"/>
      <c r="IAQ2" s="22"/>
      <c r="IAR2" s="22"/>
      <c r="IAS2" s="22"/>
      <c r="IAT2" s="22"/>
      <c r="IAU2" s="22"/>
      <c r="IAV2" s="22"/>
      <c r="IAW2" s="22"/>
      <c r="IAX2" s="22"/>
      <c r="IAY2" s="22"/>
      <c r="IAZ2" s="22"/>
      <c r="IBA2" s="22"/>
      <c r="IBB2" s="22"/>
      <c r="IBC2" s="22"/>
      <c r="IBD2" s="22"/>
      <c r="IBE2" s="22"/>
      <c r="IBF2" s="22"/>
      <c r="IBG2" s="22"/>
      <c r="IBH2" s="22"/>
      <c r="IBI2" s="22"/>
      <c r="IBJ2" s="22"/>
      <c r="IBK2" s="22"/>
      <c r="IBL2" s="22"/>
      <c r="IBM2" s="22"/>
      <c r="IBN2" s="22"/>
      <c r="IBO2" s="22"/>
      <c r="IBP2" s="22"/>
      <c r="IBQ2" s="22"/>
      <c r="IBR2" s="22"/>
      <c r="IBS2" s="22"/>
      <c r="IBT2" s="22"/>
      <c r="IBU2" s="22"/>
      <c r="IBV2" s="22"/>
      <c r="IBW2" s="22"/>
      <c r="IBX2" s="22"/>
      <c r="IBY2" s="22"/>
      <c r="IBZ2" s="22"/>
      <c r="ICA2" s="22"/>
      <c r="ICB2" s="22"/>
      <c r="ICC2" s="22"/>
      <c r="ICD2" s="22"/>
      <c r="ICE2" s="22"/>
      <c r="ICF2" s="22"/>
      <c r="ICG2" s="22"/>
      <c r="ICH2" s="22"/>
      <c r="ICI2" s="22"/>
      <c r="ICJ2" s="22"/>
      <c r="ICK2" s="22"/>
      <c r="ICL2" s="22"/>
      <c r="ICM2" s="22"/>
      <c r="ICN2" s="22"/>
      <c r="ICO2" s="22"/>
      <c r="ICP2" s="22"/>
      <c r="ICQ2" s="22"/>
      <c r="ICR2" s="22"/>
      <c r="ICS2" s="22"/>
      <c r="ICT2" s="22"/>
      <c r="ICU2" s="22"/>
      <c r="ICV2" s="22"/>
      <c r="ICW2" s="22"/>
      <c r="ICX2" s="22"/>
      <c r="ICY2" s="22"/>
      <c r="ICZ2" s="22"/>
      <c r="IDA2" s="22"/>
      <c r="IDB2" s="22"/>
      <c r="IDC2" s="22"/>
      <c r="IDD2" s="22"/>
      <c r="IDE2" s="22"/>
      <c r="IDF2" s="22"/>
      <c r="IDG2" s="22"/>
      <c r="IDH2" s="22"/>
      <c r="IDI2" s="22"/>
      <c r="IDJ2" s="22"/>
      <c r="IDK2" s="22"/>
      <c r="IDL2" s="22"/>
      <c r="IDM2" s="22"/>
      <c r="IDN2" s="22"/>
      <c r="IDO2" s="22"/>
      <c r="IDP2" s="22"/>
      <c r="IDQ2" s="22"/>
      <c r="IDR2" s="22"/>
      <c r="IDS2" s="22"/>
      <c r="IDT2" s="22"/>
      <c r="IDU2" s="22"/>
      <c r="IDV2" s="22"/>
      <c r="IDW2" s="22"/>
      <c r="IDX2" s="22"/>
      <c r="IDY2" s="22"/>
      <c r="IDZ2" s="22"/>
      <c r="IEA2" s="22"/>
      <c r="IEB2" s="22"/>
      <c r="IEC2" s="22"/>
      <c r="IED2" s="22"/>
      <c r="IEE2" s="22"/>
      <c r="IEF2" s="22"/>
      <c r="IEG2" s="22"/>
      <c r="IEH2" s="22"/>
      <c r="IEI2" s="22"/>
      <c r="IEJ2" s="22"/>
      <c r="IEK2" s="22"/>
      <c r="IEL2" s="22"/>
      <c r="IEM2" s="22"/>
      <c r="IEN2" s="22"/>
      <c r="IEO2" s="22"/>
      <c r="IEP2" s="22"/>
      <c r="IEQ2" s="22"/>
      <c r="IER2" s="22"/>
      <c r="IES2" s="22"/>
      <c r="IET2" s="22"/>
      <c r="IEU2" s="22"/>
      <c r="IEV2" s="22"/>
      <c r="IEW2" s="22"/>
      <c r="IEX2" s="22"/>
      <c r="IEY2" s="22"/>
      <c r="IEZ2" s="22"/>
      <c r="IFA2" s="22"/>
      <c r="IFB2" s="22"/>
      <c r="IFC2" s="22"/>
      <c r="IFD2" s="22"/>
      <c r="IFE2" s="22"/>
      <c r="IFF2" s="22"/>
      <c r="IFG2" s="22"/>
      <c r="IFH2" s="22"/>
      <c r="IFI2" s="22"/>
      <c r="IFJ2" s="22"/>
      <c r="IFK2" s="22"/>
      <c r="IFL2" s="22"/>
      <c r="IFM2" s="22"/>
      <c r="IFN2" s="22"/>
      <c r="IFO2" s="22"/>
      <c r="IFP2" s="22"/>
      <c r="IFQ2" s="22"/>
      <c r="IFR2" s="22"/>
      <c r="IFS2" s="22"/>
      <c r="IFT2" s="22"/>
      <c r="IFU2" s="22"/>
      <c r="IFV2" s="22"/>
      <c r="IFW2" s="22"/>
      <c r="IFX2" s="22"/>
      <c r="IFY2" s="22"/>
      <c r="IFZ2" s="22"/>
      <c r="IGA2" s="22"/>
      <c r="IGB2" s="22"/>
      <c r="IGC2" s="22"/>
      <c r="IGD2" s="22"/>
      <c r="IGE2" s="22"/>
      <c r="IGF2" s="22"/>
      <c r="IGG2" s="22"/>
      <c r="IGH2" s="22"/>
      <c r="IGI2" s="22"/>
      <c r="IGJ2" s="22"/>
      <c r="IGK2" s="22"/>
      <c r="IGL2" s="22"/>
      <c r="IGM2" s="22"/>
      <c r="IGN2" s="22"/>
      <c r="IGO2" s="22"/>
      <c r="IGP2" s="22"/>
      <c r="IGQ2" s="22"/>
      <c r="IGR2" s="22"/>
      <c r="IGS2" s="22"/>
      <c r="IGT2" s="22"/>
      <c r="IGU2" s="22"/>
      <c r="IGV2" s="22"/>
      <c r="IGW2" s="22"/>
      <c r="IGX2" s="22"/>
      <c r="IGY2" s="22"/>
      <c r="IGZ2" s="22"/>
      <c r="IHA2" s="22"/>
      <c r="IHB2" s="22"/>
      <c r="IHC2" s="22"/>
      <c r="IHD2" s="22"/>
      <c r="IHE2" s="22"/>
      <c r="IHF2" s="22"/>
      <c r="IHG2" s="22"/>
      <c r="IHH2" s="22"/>
      <c r="IHI2" s="22"/>
      <c r="IHJ2" s="22"/>
      <c r="IHK2" s="22"/>
      <c r="IHL2" s="22"/>
      <c r="IHM2" s="22"/>
      <c r="IHN2" s="22"/>
      <c r="IHO2" s="22"/>
      <c r="IHP2" s="22"/>
      <c r="IHQ2" s="22"/>
      <c r="IHR2" s="22"/>
      <c r="IHS2" s="22"/>
      <c r="IHT2" s="22"/>
      <c r="IHU2" s="22"/>
      <c r="IHV2" s="22"/>
      <c r="IHW2" s="22"/>
      <c r="IHX2" s="22"/>
      <c r="IHY2" s="22"/>
      <c r="IHZ2" s="22"/>
      <c r="IIA2" s="22"/>
      <c r="IIB2" s="22"/>
      <c r="IIC2" s="22"/>
      <c r="IID2" s="22"/>
      <c r="IIE2" s="22"/>
      <c r="IIF2" s="22"/>
      <c r="IIG2" s="22"/>
      <c r="IIH2" s="22"/>
      <c r="III2" s="22"/>
      <c r="IIJ2" s="22"/>
      <c r="IIK2" s="22"/>
      <c r="IIL2" s="22"/>
      <c r="IIM2" s="22"/>
      <c r="IIN2" s="22"/>
      <c r="IIO2" s="22"/>
      <c r="IIP2" s="22"/>
      <c r="IIQ2" s="22"/>
      <c r="IIR2" s="22"/>
      <c r="IIS2" s="22"/>
      <c r="IIT2" s="22"/>
      <c r="IIU2" s="22"/>
      <c r="IIV2" s="22"/>
      <c r="IIW2" s="22"/>
      <c r="IIX2" s="22"/>
      <c r="IIY2" s="22"/>
      <c r="IIZ2" s="22"/>
      <c r="IJA2" s="22"/>
      <c r="IJB2" s="22"/>
      <c r="IJC2" s="22"/>
      <c r="IJD2" s="22"/>
      <c r="IJE2" s="22"/>
      <c r="IJF2" s="22"/>
      <c r="IJG2" s="22"/>
      <c r="IJH2" s="22"/>
      <c r="IJI2" s="22"/>
      <c r="IJJ2" s="22"/>
      <c r="IJK2" s="22"/>
      <c r="IJL2" s="22"/>
      <c r="IJM2" s="22"/>
      <c r="IJN2" s="22"/>
      <c r="IJO2" s="22"/>
      <c r="IJP2" s="22"/>
      <c r="IJQ2" s="22"/>
      <c r="IJR2" s="22"/>
      <c r="IJS2" s="22"/>
      <c r="IJT2" s="22"/>
      <c r="IJU2" s="22"/>
      <c r="IJV2" s="22"/>
      <c r="IJW2" s="22"/>
      <c r="IJX2" s="22"/>
      <c r="IJY2" s="22"/>
      <c r="IJZ2" s="22"/>
      <c r="IKA2" s="22"/>
      <c r="IKB2" s="22"/>
      <c r="IKC2" s="22"/>
      <c r="IKD2" s="22"/>
      <c r="IKE2" s="22"/>
      <c r="IKF2" s="22"/>
      <c r="IKG2" s="22"/>
      <c r="IKH2" s="22"/>
      <c r="IKI2" s="22"/>
      <c r="IKJ2" s="22"/>
      <c r="IKK2" s="22"/>
      <c r="IKL2" s="22"/>
      <c r="IKM2" s="22"/>
      <c r="IKN2" s="22"/>
      <c r="IKO2" s="22"/>
      <c r="IKP2" s="22"/>
      <c r="IKQ2" s="22"/>
      <c r="IKR2" s="22"/>
      <c r="IKS2" s="22"/>
      <c r="IKT2" s="22"/>
      <c r="IKU2" s="22"/>
      <c r="IKV2" s="22"/>
      <c r="IKW2" s="22"/>
      <c r="IKX2" s="22"/>
      <c r="IKY2" s="22"/>
      <c r="IKZ2" s="22"/>
      <c r="ILA2" s="22"/>
      <c r="ILB2" s="22"/>
      <c r="ILC2" s="22"/>
      <c r="ILD2" s="22"/>
      <c r="ILE2" s="22"/>
      <c r="ILF2" s="22"/>
      <c r="ILG2" s="22"/>
      <c r="ILH2" s="22"/>
      <c r="ILI2" s="22"/>
      <c r="ILJ2" s="22"/>
      <c r="ILK2" s="22"/>
      <c r="ILL2" s="22"/>
      <c r="ILM2" s="22"/>
      <c r="ILN2" s="22"/>
      <c r="ILO2" s="22"/>
      <c r="ILP2" s="22"/>
      <c r="ILQ2" s="22"/>
      <c r="ILR2" s="22"/>
      <c r="ILS2" s="22"/>
      <c r="ILT2" s="22"/>
      <c r="ILU2" s="22"/>
      <c r="ILV2" s="22"/>
      <c r="ILW2" s="22"/>
      <c r="ILX2" s="22"/>
      <c r="ILY2" s="22"/>
      <c r="ILZ2" s="22"/>
      <c r="IMA2" s="22"/>
      <c r="IMB2" s="22"/>
      <c r="IMC2" s="22"/>
      <c r="IMD2" s="22"/>
      <c r="IME2" s="22"/>
      <c r="IMF2" s="22"/>
      <c r="IMG2" s="22"/>
      <c r="IMH2" s="22"/>
      <c r="IMI2" s="22"/>
      <c r="IMJ2" s="22"/>
      <c r="IMK2" s="22"/>
      <c r="IML2" s="22"/>
      <c r="IMM2" s="22"/>
      <c r="IMN2" s="22"/>
      <c r="IMO2" s="22"/>
      <c r="IMP2" s="22"/>
      <c r="IMQ2" s="22"/>
      <c r="IMR2" s="22"/>
      <c r="IMS2" s="22"/>
      <c r="IMT2" s="22"/>
      <c r="IMU2" s="22"/>
      <c r="IMV2" s="22"/>
      <c r="IMW2" s="22"/>
      <c r="IMX2" s="22"/>
      <c r="IMY2" s="22"/>
      <c r="IMZ2" s="22"/>
      <c r="INA2" s="22"/>
      <c r="INB2" s="22"/>
      <c r="INC2" s="22"/>
      <c r="IND2" s="22"/>
      <c r="INE2" s="22"/>
      <c r="INF2" s="22"/>
      <c r="ING2" s="22"/>
      <c r="INH2" s="22"/>
      <c r="INI2" s="22"/>
      <c r="INJ2" s="22"/>
      <c r="INK2" s="22"/>
      <c r="INL2" s="22"/>
      <c r="INM2" s="22"/>
      <c r="INN2" s="22"/>
      <c r="INO2" s="22"/>
      <c r="INP2" s="22"/>
      <c r="INQ2" s="22"/>
      <c r="INR2" s="22"/>
      <c r="INS2" s="22"/>
      <c r="INT2" s="22"/>
      <c r="INU2" s="22"/>
      <c r="INV2" s="22"/>
      <c r="INW2" s="22"/>
      <c r="INX2" s="22"/>
      <c r="INY2" s="22"/>
      <c r="INZ2" s="22"/>
      <c r="IOA2" s="22"/>
      <c r="IOB2" s="22"/>
      <c r="IOC2" s="22"/>
      <c r="IOD2" s="22"/>
      <c r="IOE2" s="22"/>
      <c r="IOF2" s="22"/>
      <c r="IOG2" s="22"/>
      <c r="IOH2" s="22"/>
      <c r="IOI2" s="22"/>
      <c r="IOJ2" s="22"/>
      <c r="IOK2" s="22"/>
      <c r="IOL2" s="22"/>
      <c r="IOM2" s="22"/>
      <c r="ION2" s="22"/>
      <c r="IOO2" s="22"/>
      <c r="IOP2" s="22"/>
      <c r="IOQ2" s="22"/>
      <c r="IOR2" s="22"/>
      <c r="IOS2" s="22"/>
      <c r="IOT2" s="22"/>
      <c r="IOU2" s="22"/>
      <c r="IOV2" s="22"/>
      <c r="IOW2" s="22"/>
      <c r="IOX2" s="22"/>
      <c r="IOY2" s="22"/>
      <c r="IOZ2" s="22"/>
      <c r="IPA2" s="22"/>
      <c r="IPB2" s="22"/>
      <c r="IPC2" s="22"/>
      <c r="IPD2" s="22"/>
      <c r="IPE2" s="22"/>
      <c r="IPF2" s="22"/>
      <c r="IPG2" s="22"/>
      <c r="IPH2" s="22"/>
      <c r="IPI2" s="22"/>
      <c r="IPJ2" s="22"/>
      <c r="IPK2" s="22"/>
      <c r="IPL2" s="22"/>
      <c r="IPM2" s="22"/>
      <c r="IPN2" s="22"/>
      <c r="IPO2" s="22"/>
      <c r="IPP2" s="22"/>
      <c r="IPQ2" s="22"/>
      <c r="IPR2" s="22"/>
      <c r="IPS2" s="22"/>
      <c r="IPT2" s="22"/>
      <c r="IPU2" s="22"/>
      <c r="IPV2" s="22"/>
      <c r="IPW2" s="22"/>
      <c r="IPX2" s="22"/>
      <c r="IPY2" s="22"/>
      <c r="IPZ2" s="22"/>
      <c r="IQA2" s="22"/>
      <c r="IQB2" s="22"/>
      <c r="IQC2" s="22"/>
      <c r="IQD2" s="22"/>
      <c r="IQE2" s="22"/>
      <c r="IQF2" s="22"/>
      <c r="IQG2" s="22"/>
      <c r="IQH2" s="22"/>
      <c r="IQI2" s="22"/>
      <c r="IQJ2" s="22"/>
      <c r="IQK2" s="22"/>
      <c r="IQL2" s="22"/>
      <c r="IQM2" s="22"/>
      <c r="IQN2" s="22"/>
      <c r="IQO2" s="22"/>
      <c r="IQP2" s="22"/>
      <c r="IQQ2" s="22"/>
      <c r="IQR2" s="22"/>
      <c r="IQS2" s="22"/>
      <c r="IQT2" s="22"/>
      <c r="IQU2" s="22"/>
      <c r="IQV2" s="22"/>
      <c r="IQW2" s="22"/>
      <c r="IQX2" s="22"/>
      <c r="IQY2" s="22"/>
      <c r="IQZ2" s="22"/>
      <c r="IRA2" s="22"/>
      <c r="IRB2" s="22"/>
      <c r="IRC2" s="22"/>
      <c r="IRD2" s="22"/>
      <c r="IRE2" s="22"/>
      <c r="IRF2" s="22"/>
      <c r="IRG2" s="22"/>
      <c r="IRH2" s="22"/>
      <c r="IRI2" s="22"/>
      <c r="IRJ2" s="22"/>
      <c r="IRK2" s="22"/>
      <c r="IRL2" s="22"/>
      <c r="IRM2" s="22"/>
      <c r="IRN2" s="22"/>
      <c r="IRO2" s="22"/>
      <c r="IRP2" s="22"/>
      <c r="IRQ2" s="22"/>
      <c r="IRR2" s="22"/>
      <c r="IRS2" s="22"/>
      <c r="IRT2" s="22"/>
      <c r="IRU2" s="22"/>
      <c r="IRV2" s="22"/>
      <c r="IRW2" s="22"/>
      <c r="IRX2" s="22"/>
      <c r="IRY2" s="22"/>
      <c r="IRZ2" s="22"/>
      <c r="ISA2" s="22"/>
      <c r="ISB2" s="22"/>
      <c r="ISC2" s="22"/>
      <c r="ISD2" s="22"/>
      <c r="ISE2" s="22"/>
      <c r="ISF2" s="22"/>
      <c r="ISG2" s="22"/>
      <c r="ISH2" s="22"/>
      <c r="ISI2" s="22"/>
      <c r="ISJ2" s="22"/>
      <c r="ISK2" s="22"/>
      <c r="ISL2" s="22"/>
      <c r="ISM2" s="22"/>
      <c r="ISN2" s="22"/>
      <c r="ISO2" s="22"/>
      <c r="ISP2" s="22"/>
      <c r="ISQ2" s="22"/>
      <c r="ISR2" s="22"/>
      <c r="ISS2" s="22"/>
      <c r="IST2" s="22"/>
      <c r="ISU2" s="22"/>
      <c r="ISV2" s="22"/>
      <c r="ISW2" s="22"/>
      <c r="ISX2" s="22"/>
      <c r="ISY2" s="22"/>
      <c r="ISZ2" s="22"/>
      <c r="ITA2" s="22"/>
      <c r="ITB2" s="22"/>
      <c r="ITC2" s="22"/>
      <c r="ITD2" s="22"/>
      <c r="ITE2" s="22"/>
      <c r="ITF2" s="22"/>
      <c r="ITG2" s="22"/>
      <c r="ITH2" s="22"/>
      <c r="ITI2" s="22"/>
      <c r="ITJ2" s="22"/>
      <c r="ITK2" s="22"/>
      <c r="ITL2" s="22"/>
      <c r="ITM2" s="22"/>
      <c r="ITN2" s="22"/>
      <c r="ITO2" s="22"/>
      <c r="ITP2" s="22"/>
      <c r="ITQ2" s="22"/>
      <c r="ITR2" s="22"/>
      <c r="ITS2" s="22"/>
      <c r="ITT2" s="22"/>
      <c r="ITU2" s="22"/>
      <c r="ITV2" s="22"/>
      <c r="ITW2" s="22"/>
      <c r="ITX2" s="22"/>
      <c r="ITY2" s="22"/>
      <c r="ITZ2" s="22"/>
      <c r="IUA2" s="22"/>
      <c r="IUB2" s="22"/>
      <c r="IUC2" s="22"/>
      <c r="IUD2" s="22"/>
      <c r="IUE2" s="22"/>
      <c r="IUF2" s="22"/>
      <c r="IUG2" s="22"/>
      <c r="IUH2" s="22"/>
      <c r="IUI2" s="22"/>
      <c r="IUJ2" s="22"/>
      <c r="IUK2" s="22"/>
      <c r="IUL2" s="22"/>
      <c r="IUM2" s="22"/>
      <c r="IUN2" s="22"/>
      <c r="IUO2" s="22"/>
      <c r="IUP2" s="22"/>
      <c r="IUQ2" s="22"/>
      <c r="IUR2" s="22"/>
      <c r="IUS2" s="22"/>
      <c r="IUT2" s="22"/>
      <c r="IUU2" s="22"/>
      <c r="IUV2" s="22"/>
      <c r="IUW2" s="22"/>
      <c r="IUX2" s="22"/>
      <c r="IUY2" s="22"/>
      <c r="IUZ2" s="22"/>
      <c r="IVA2" s="22"/>
      <c r="IVB2" s="22"/>
      <c r="IVC2" s="22"/>
      <c r="IVD2" s="22"/>
      <c r="IVE2" s="22"/>
      <c r="IVF2" s="22"/>
      <c r="IVG2" s="22"/>
      <c r="IVH2" s="22"/>
      <c r="IVI2" s="22"/>
      <c r="IVJ2" s="22"/>
      <c r="IVK2" s="22"/>
      <c r="IVL2" s="22"/>
      <c r="IVM2" s="22"/>
      <c r="IVN2" s="22"/>
      <c r="IVO2" s="22"/>
      <c r="IVP2" s="22"/>
      <c r="IVQ2" s="22"/>
      <c r="IVR2" s="22"/>
      <c r="IVS2" s="22"/>
      <c r="IVT2" s="22"/>
      <c r="IVU2" s="22"/>
      <c r="IVV2" s="22"/>
      <c r="IVW2" s="22"/>
      <c r="IVX2" s="22"/>
      <c r="IVY2" s="22"/>
      <c r="IVZ2" s="22"/>
      <c r="IWA2" s="22"/>
      <c r="IWB2" s="22"/>
      <c r="IWC2" s="22"/>
      <c r="IWD2" s="22"/>
      <c r="IWE2" s="22"/>
      <c r="IWF2" s="22"/>
      <c r="IWG2" s="22"/>
      <c r="IWH2" s="22"/>
      <c r="IWI2" s="22"/>
      <c r="IWJ2" s="22"/>
      <c r="IWK2" s="22"/>
      <c r="IWL2" s="22"/>
      <c r="IWM2" s="22"/>
      <c r="IWN2" s="22"/>
      <c r="IWO2" s="22"/>
      <c r="IWP2" s="22"/>
      <c r="IWQ2" s="22"/>
      <c r="IWR2" s="22"/>
      <c r="IWS2" s="22"/>
      <c r="IWT2" s="22"/>
      <c r="IWU2" s="22"/>
      <c r="IWV2" s="22"/>
      <c r="IWW2" s="22"/>
      <c r="IWX2" s="22"/>
      <c r="IWY2" s="22"/>
      <c r="IWZ2" s="22"/>
      <c r="IXA2" s="22"/>
      <c r="IXB2" s="22"/>
      <c r="IXC2" s="22"/>
      <c r="IXD2" s="22"/>
      <c r="IXE2" s="22"/>
      <c r="IXF2" s="22"/>
      <c r="IXG2" s="22"/>
      <c r="IXH2" s="22"/>
      <c r="IXI2" s="22"/>
      <c r="IXJ2" s="22"/>
      <c r="IXK2" s="22"/>
      <c r="IXL2" s="22"/>
      <c r="IXM2" s="22"/>
      <c r="IXN2" s="22"/>
      <c r="IXO2" s="22"/>
      <c r="IXP2" s="22"/>
      <c r="IXQ2" s="22"/>
      <c r="IXR2" s="22"/>
      <c r="IXS2" s="22"/>
      <c r="IXT2" s="22"/>
      <c r="IXU2" s="22"/>
      <c r="IXV2" s="22"/>
      <c r="IXW2" s="22"/>
      <c r="IXX2" s="22"/>
      <c r="IXY2" s="22"/>
      <c r="IXZ2" s="22"/>
      <c r="IYA2" s="22"/>
      <c r="IYB2" s="22"/>
      <c r="IYC2" s="22"/>
      <c r="IYD2" s="22"/>
      <c r="IYE2" s="22"/>
      <c r="IYF2" s="22"/>
      <c r="IYG2" s="22"/>
      <c r="IYH2" s="22"/>
      <c r="IYI2" s="22"/>
      <c r="IYJ2" s="22"/>
      <c r="IYK2" s="22"/>
      <c r="IYL2" s="22"/>
      <c r="IYM2" s="22"/>
      <c r="IYN2" s="22"/>
      <c r="IYO2" s="22"/>
      <c r="IYP2" s="22"/>
      <c r="IYQ2" s="22"/>
      <c r="IYR2" s="22"/>
      <c r="IYS2" s="22"/>
      <c r="IYT2" s="22"/>
      <c r="IYU2" s="22"/>
      <c r="IYV2" s="22"/>
      <c r="IYW2" s="22"/>
      <c r="IYX2" s="22"/>
      <c r="IYY2" s="22"/>
      <c r="IYZ2" s="22"/>
      <c r="IZA2" s="22"/>
      <c r="IZB2" s="22"/>
      <c r="IZC2" s="22"/>
      <c r="IZD2" s="22"/>
      <c r="IZE2" s="22"/>
      <c r="IZF2" s="22"/>
      <c r="IZG2" s="22"/>
      <c r="IZH2" s="22"/>
      <c r="IZI2" s="22"/>
      <c r="IZJ2" s="22"/>
      <c r="IZK2" s="22"/>
      <c r="IZL2" s="22"/>
      <c r="IZM2" s="22"/>
      <c r="IZN2" s="22"/>
      <c r="IZO2" s="22"/>
      <c r="IZP2" s="22"/>
      <c r="IZQ2" s="22"/>
      <c r="IZR2" s="22"/>
      <c r="IZS2" s="22"/>
      <c r="IZT2" s="22"/>
      <c r="IZU2" s="22"/>
      <c r="IZV2" s="22"/>
      <c r="IZW2" s="22"/>
      <c r="IZX2" s="22"/>
      <c r="IZY2" s="22"/>
      <c r="IZZ2" s="22"/>
      <c r="JAA2" s="22"/>
      <c r="JAB2" s="22"/>
      <c r="JAC2" s="22"/>
      <c r="JAD2" s="22"/>
      <c r="JAE2" s="22"/>
      <c r="JAF2" s="22"/>
      <c r="JAG2" s="22"/>
      <c r="JAH2" s="22"/>
      <c r="JAI2" s="22"/>
      <c r="JAJ2" s="22"/>
      <c r="JAK2" s="22"/>
      <c r="JAL2" s="22"/>
      <c r="JAM2" s="22"/>
      <c r="JAN2" s="22"/>
      <c r="JAO2" s="22"/>
      <c r="JAP2" s="22"/>
      <c r="JAQ2" s="22"/>
      <c r="JAR2" s="22"/>
      <c r="JAS2" s="22"/>
      <c r="JAT2" s="22"/>
      <c r="JAU2" s="22"/>
      <c r="JAV2" s="22"/>
      <c r="JAW2" s="22"/>
      <c r="JAX2" s="22"/>
      <c r="JAY2" s="22"/>
      <c r="JAZ2" s="22"/>
      <c r="JBA2" s="22"/>
      <c r="JBB2" s="22"/>
      <c r="JBC2" s="22"/>
      <c r="JBD2" s="22"/>
      <c r="JBE2" s="22"/>
      <c r="JBF2" s="22"/>
      <c r="JBG2" s="22"/>
      <c r="JBH2" s="22"/>
      <c r="JBI2" s="22"/>
      <c r="JBJ2" s="22"/>
      <c r="JBK2" s="22"/>
      <c r="JBL2" s="22"/>
      <c r="JBM2" s="22"/>
      <c r="JBN2" s="22"/>
      <c r="JBO2" s="22"/>
      <c r="JBP2" s="22"/>
      <c r="JBQ2" s="22"/>
      <c r="JBR2" s="22"/>
      <c r="JBS2" s="22"/>
      <c r="JBT2" s="22"/>
      <c r="JBU2" s="22"/>
      <c r="JBV2" s="22"/>
      <c r="JBW2" s="22"/>
      <c r="JBX2" s="22"/>
      <c r="JBY2" s="22"/>
      <c r="JBZ2" s="22"/>
      <c r="JCA2" s="22"/>
      <c r="JCB2" s="22"/>
      <c r="JCC2" s="22"/>
      <c r="JCD2" s="22"/>
      <c r="JCE2" s="22"/>
      <c r="JCF2" s="22"/>
      <c r="JCG2" s="22"/>
      <c r="JCH2" s="22"/>
      <c r="JCI2" s="22"/>
      <c r="JCJ2" s="22"/>
      <c r="JCK2" s="22"/>
      <c r="JCL2" s="22"/>
      <c r="JCM2" s="22"/>
      <c r="JCN2" s="22"/>
      <c r="JCO2" s="22"/>
      <c r="JCP2" s="22"/>
      <c r="JCQ2" s="22"/>
      <c r="JCR2" s="22"/>
      <c r="JCS2" s="22"/>
      <c r="JCT2" s="22"/>
      <c r="JCU2" s="22"/>
      <c r="JCV2" s="22"/>
      <c r="JCW2" s="22"/>
      <c r="JCX2" s="22"/>
      <c r="JCY2" s="22"/>
      <c r="JCZ2" s="22"/>
      <c r="JDA2" s="22"/>
      <c r="JDB2" s="22"/>
      <c r="JDC2" s="22"/>
      <c r="JDD2" s="22"/>
      <c r="JDE2" s="22"/>
      <c r="JDF2" s="22"/>
      <c r="JDG2" s="22"/>
      <c r="JDH2" s="22"/>
      <c r="JDI2" s="22"/>
      <c r="JDJ2" s="22"/>
      <c r="JDK2" s="22"/>
      <c r="JDL2" s="22"/>
      <c r="JDM2" s="22"/>
      <c r="JDN2" s="22"/>
      <c r="JDO2" s="22"/>
      <c r="JDP2" s="22"/>
      <c r="JDQ2" s="22"/>
      <c r="JDR2" s="22"/>
      <c r="JDS2" s="22"/>
      <c r="JDT2" s="22"/>
      <c r="JDU2" s="22"/>
      <c r="JDV2" s="22"/>
      <c r="JDW2" s="22"/>
      <c r="JDX2" s="22"/>
      <c r="JDY2" s="22"/>
      <c r="JDZ2" s="22"/>
      <c r="JEA2" s="22"/>
      <c r="JEB2" s="22"/>
      <c r="JEC2" s="22"/>
      <c r="JED2" s="22"/>
      <c r="JEE2" s="22"/>
      <c r="JEF2" s="22"/>
      <c r="JEG2" s="22"/>
      <c r="JEH2" s="22"/>
      <c r="JEI2" s="22"/>
      <c r="JEJ2" s="22"/>
      <c r="JEK2" s="22"/>
      <c r="JEL2" s="22"/>
      <c r="JEM2" s="22"/>
      <c r="JEN2" s="22"/>
      <c r="JEO2" s="22"/>
      <c r="JEP2" s="22"/>
      <c r="JEQ2" s="22"/>
      <c r="JER2" s="22"/>
      <c r="JES2" s="22"/>
      <c r="JET2" s="22"/>
      <c r="JEU2" s="22"/>
      <c r="JEV2" s="22"/>
      <c r="JEW2" s="22"/>
      <c r="JEX2" s="22"/>
      <c r="JEY2" s="22"/>
      <c r="JEZ2" s="22"/>
      <c r="JFA2" s="22"/>
      <c r="JFB2" s="22"/>
      <c r="JFC2" s="22"/>
      <c r="JFD2" s="22"/>
      <c r="JFE2" s="22"/>
      <c r="JFF2" s="22"/>
      <c r="JFG2" s="22"/>
      <c r="JFH2" s="22"/>
      <c r="JFI2" s="22"/>
      <c r="JFJ2" s="22"/>
      <c r="JFK2" s="22"/>
      <c r="JFL2" s="22"/>
      <c r="JFM2" s="22"/>
      <c r="JFN2" s="22"/>
      <c r="JFO2" s="22"/>
      <c r="JFP2" s="22"/>
      <c r="JFQ2" s="22"/>
      <c r="JFR2" s="22"/>
      <c r="JFS2" s="22"/>
      <c r="JFT2" s="22"/>
      <c r="JFU2" s="22"/>
      <c r="JFV2" s="22"/>
      <c r="JFW2" s="22"/>
      <c r="JFX2" s="22"/>
      <c r="JFY2" s="22"/>
      <c r="JFZ2" s="22"/>
      <c r="JGA2" s="22"/>
      <c r="JGB2" s="22"/>
      <c r="JGC2" s="22"/>
      <c r="JGD2" s="22"/>
      <c r="JGE2" s="22"/>
      <c r="JGF2" s="22"/>
      <c r="JGG2" s="22"/>
      <c r="JGH2" s="22"/>
      <c r="JGI2" s="22"/>
      <c r="JGJ2" s="22"/>
      <c r="JGK2" s="22"/>
      <c r="JGL2" s="22"/>
      <c r="JGM2" s="22"/>
      <c r="JGN2" s="22"/>
      <c r="JGO2" s="22"/>
      <c r="JGP2" s="22"/>
      <c r="JGQ2" s="22"/>
      <c r="JGR2" s="22"/>
      <c r="JGS2" s="22"/>
      <c r="JGT2" s="22"/>
      <c r="JGU2" s="22"/>
      <c r="JGV2" s="22"/>
      <c r="JGW2" s="22"/>
      <c r="JGX2" s="22"/>
      <c r="JGY2" s="22"/>
      <c r="JGZ2" s="22"/>
      <c r="JHA2" s="22"/>
      <c r="JHB2" s="22"/>
      <c r="JHC2" s="22"/>
      <c r="JHD2" s="22"/>
      <c r="JHE2" s="22"/>
      <c r="JHF2" s="22"/>
      <c r="JHG2" s="22"/>
      <c r="JHH2" s="22"/>
      <c r="JHI2" s="22"/>
      <c r="JHJ2" s="22"/>
      <c r="JHK2" s="22"/>
      <c r="JHL2" s="22"/>
      <c r="JHM2" s="22"/>
      <c r="JHN2" s="22"/>
      <c r="JHO2" s="22"/>
      <c r="JHP2" s="22"/>
      <c r="JHQ2" s="22"/>
      <c r="JHR2" s="22"/>
      <c r="JHS2" s="22"/>
      <c r="JHT2" s="22"/>
      <c r="JHU2" s="22"/>
      <c r="JHV2" s="22"/>
      <c r="JHW2" s="22"/>
      <c r="JHX2" s="22"/>
      <c r="JHY2" s="22"/>
      <c r="JHZ2" s="22"/>
      <c r="JIA2" s="22"/>
      <c r="JIB2" s="22"/>
      <c r="JIC2" s="22"/>
      <c r="JID2" s="22"/>
      <c r="JIE2" s="22"/>
      <c r="JIF2" s="22"/>
      <c r="JIG2" s="22"/>
      <c r="JIH2" s="22"/>
      <c r="JII2" s="22"/>
      <c r="JIJ2" s="22"/>
      <c r="JIK2" s="22"/>
      <c r="JIL2" s="22"/>
      <c r="JIM2" s="22"/>
      <c r="JIN2" s="22"/>
      <c r="JIO2" s="22"/>
      <c r="JIP2" s="22"/>
      <c r="JIQ2" s="22"/>
      <c r="JIR2" s="22"/>
      <c r="JIS2" s="22"/>
      <c r="JIT2" s="22"/>
      <c r="JIU2" s="22"/>
      <c r="JIV2" s="22"/>
      <c r="JIW2" s="22"/>
      <c r="JIX2" s="22"/>
      <c r="JIY2" s="22"/>
      <c r="JIZ2" s="22"/>
      <c r="JJA2" s="22"/>
      <c r="JJB2" s="22"/>
      <c r="JJC2" s="22"/>
      <c r="JJD2" s="22"/>
      <c r="JJE2" s="22"/>
      <c r="JJF2" s="22"/>
      <c r="JJG2" s="22"/>
      <c r="JJH2" s="22"/>
      <c r="JJI2" s="22"/>
      <c r="JJJ2" s="22"/>
      <c r="JJK2" s="22"/>
      <c r="JJL2" s="22"/>
      <c r="JJM2" s="22"/>
      <c r="JJN2" s="22"/>
      <c r="JJO2" s="22"/>
      <c r="JJP2" s="22"/>
      <c r="JJQ2" s="22"/>
      <c r="JJR2" s="22"/>
      <c r="JJS2" s="22"/>
      <c r="JJT2" s="22"/>
      <c r="JJU2" s="22"/>
      <c r="JJV2" s="22"/>
      <c r="JJW2" s="22"/>
      <c r="JJX2" s="22"/>
      <c r="JJY2" s="22"/>
      <c r="JJZ2" s="22"/>
      <c r="JKA2" s="22"/>
      <c r="JKB2" s="22"/>
      <c r="JKC2" s="22"/>
      <c r="JKD2" s="22"/>
      <c r="JKE2" s="22"/>
      <c r="JKF2" s="22"/>
      <c r="JKG2" s="22"/>
      <c r="JKH2" s="22"/>
      <c r="JKI2" s="22"/>
      <c r="JKJ2" s="22"/>
      <c r="JKK2" s="22"/>
      <c r="JKL2" s="22"/>
      <c r="JKM2" s="22"/>
      <c r="JKN2" s="22"/>
      <c r="JKO2" s="22"/>
      <c r="JKP2" s="22"/>
      <c r="JKQ2" s="22"/>
      <c r="JKR2" s="22"/>
      <c r="JKS2" s="22"/>
      <c r="JKT2" s="22"/>
      <c r="JKU2" s="22"/>
      <c r="JKV2" s="22"/>
      <c r="JKW2" s="22"/>
      <c r="JKX2" s="22"/>
      <c r="JKY2" s="22"/>
      <c r="JKZ2" s="22"/>
      <c r="JLA2" s="22"/>
      <c r="JLB2" s="22"/>
      <c r="JLC2" s="22"/>
      <c r="JLD2" s="22"/>
      <c r="JLE2" s="22"/>
      <c r="JLF2" s="22"/>
      <c r="JLG2" s="22"/>
      <c r="JLH2" s="22"/>
      <c r="JLI2" s="22"/>
      <c r="JLJ2" s="22"/>
      <c r="JLK2" s="22"/>
      <c r="JLL2" s="22"/>
      <c r="JLM2" s="22"/>
      <c r="JLN2" s="22"/>
      <c r="JLO2" s="22"/>
      <c r="JLP2" s="22"/>
      <c r="JLQ2" s="22"/>
      <c r="JLR2" s="22"/>
      <c r="JLS2" s="22"/>
      <c r="JLT2" s="22"/>
      <c r="JLU2" s="22"/>
      <c r="JLV2" s="22"/>
      <c r="JLW2" s="22"/>
      <c r="JLX2" s="22"/>
      <c r="JLY2" s="22"/>
      <c r="JLZ2" s="22"/>
      <c r="JMA2" s="22"/>
      <c r="JMB2" s="22"/>
      <c r="JMC2" s="22"/>
      <c r="JMD2" s="22"/>
      <c r="JME2" s="22"/>
      <c r="JMF2" s="22"/>
      <c r="JMG2" s="22"/>
      <c r="JMH2" s="22"/>
      <c r="JMI2" s="22"/>
      <c r="JMJ2" s="22"/>
      <c r="JMK2" s="22"/>
      <c r="JML2" s="22"/>
      <c r="JMM2" s="22"/>
      <c r="JMN2" s="22"/>
      <c r="JMO2" s="22"/>
      <c r="JMP2" s="22"/>
      <c r="JMQ2" s="22"/>
      <c r="JMR2" s="22"/>
      <c r="JMS2" s="22"/>
      <c r="JMT2" s="22"/>
      <c r="JMU2" s="22"/>
      <c r="JMV2" s="22"/>
      <c r="JMW2" s="22"/>
      <c r="JMX2" s="22"/>
      <c r="JMY2" s="22"/>
      <c r="JMZ2" s="22"/>
      <c r="JNA2" s="22"/>
      <c r="JNB2" s="22"/>
      <c r="JNC2" s="22"/>
      <c r="JND2" s="22"/>
      <c r="JNE2" s="22"/>
      <c r="JNF2" s="22"/>
      <c r="JNG2" s="22"/>
      <c r="JNH2" s="22"/>
      <c r="JNI2" s="22"/>
      <c r="JNJ2" s="22"/>
      <c r="JNK2" s="22"/>
      <c r="JNL2" s="22"/>
      <c r="JNM2" s="22"/>
      <c r="JNN2" s="22"/>
      <c r="JNO2" s="22"/>
      <c r="JNP2" s="22"/>
      <c r="JNQ2" s="22"/>
      <c r="JNR2" s="22"/>
      <c r="JNS2" s="22"/>
      <c r="JNT2" s="22"/>
      <c r="JNU2" s="22"/>
      <c r="JNV2" s="22"/>
      <c r="JNW2" s="22"/>
      <c r="JNX2" s="22"/>
      <c r="JNY2" s="22"/>
      <c r="JNZ2" s="22"/>
      <c r="JOA2" s="22"/>
      <c r="JOB2" s="22"/>
      <c r="JOC2" s="22"/>
      <c r="JOD2" s="22"/>
      <c r="JOE2" s="22"/>
      <c r="JOF2" s="22"/>
      <c r="JOG2" s="22"/>
      <c r="JOH2" s="22"/>
      <c r="JOI2" s="22"/>
      <c r="JOJ2" s="22"/>
      <c r="JOK2" s="22"/>
      <c r="JOL2" s="22"/>
      <c r="JOM2" s="22"/>
      <c r="JON2" s="22"/>
      <c r="JOO2" s="22"/>
      <c r="JOP2" s="22"/>
      <c r="JOQ2" s="22"/>
      <c r="JOR2" s="22"/>
      <c r="JOS2" s="22"/>
      <c r="JOT2" s="22"/>
      <c r="JOU2" s="22"/>
      <c r="JOV2" s="22"/>
      <c r="JOW2" s="22"/>
      <c r="JOX2" s="22"/>
      <c r="JOY2" s="22"/>
      <c r="JOZ2" s="22"/>
      <c r="JPA2" s="22"/>
      <c r="JPB2" s="22"/>
      <c r="JPC2" s="22"/>
      <c r="JPD2" s="22"/>
      <c r="JPE2" s="22"/>
      <c r="JPF2" s="22"/>
      <c r="JPG2" s="22"/>
      <c r="JPH2" s="22"/>
      <c r="JPI2" s="22"/>
      <c r="JPJ2" s="22"/>
      <c r="JPK2" s="22"/>
      <c r="JPL2" s="22"/>
      <c r="JPM2" s="22"/>
      <c r="JPN2" s="22"/>
      <c r="JPO2" s="22"/>
      <c r="JPP2" s="22"/>
      <c r="JPQ2" s="22"/>
      <c r="JPR2" s="22"/>
      <c r="JPS2" s="22"/>
      <c r="JPT2" s="22"/>
      <c r="JPU2" s="22"/>
      <c r="JPV2" s="22"/>
      <c r="JPW2" s="22"/>
      <c r="JPX2" s="22"/>
      <c r="JPY2" s="22"/>
      <c r="JPZ2" s="22"/>
      <c r="JQA2" s="22"/>
      <c r="JQB2" s="22"/>
      <c r="JQC2" s="22"/>
      <c r="JQD2" s="22"/>
      <c r="JQE2" s="22"/>
      <c r="JQF2" s="22"/>
      <c r="JQG2" s="22"/>
      <c r="JQH2" s="22"/>
      <c r="JQI2" s="22"/>
      <c r="JQJ2" s="22"/>
      <c r="JQK2" s="22"/>
      <c r="JQL2" s="22"/>
      <c r="JQM2" s="22"/>
      <c r="JQN2" s="22"/>
      <c r="JQO2" s="22"/>
      <c r="JQP2" s="22"/>
      <c r="JQQ2" s="22"/>
      <c r="JQR2" s="22"/>
      <c r="JQS2" s="22"/>
      <c r="JQT2" s="22"/>
      <c r="JQU2" s="22"/>
      <c r="JQV2" s="22"/>
      <c r="JQW2" s="22"/>
      <c r="JQX2" s="22"/>
      <c r="JQY2" s="22"/>
      <c r="JQZ2" s="22"/>
      <c r="JRA2" s="22"/>
      <c r="JRB2" s="22"/>
      <c r="JRC2" s="22"/>
      <c r="JRD2" s="22"/>
      <c r="JRE2" s="22"/>
      <c r="JRF2" s="22"/>
      <c r="JRG2" s="22"/>
      <c r="JRH2" s="22"/>
      <c r="JRI2" s="22"/>
      <c r="JRJ2" s="22"/>
      <c r="JRK2" s="22"/>
      <c r="JRL2" s="22"/>
      <c r="JRM2" s="22"/>
      <c r="JRN2" s="22"/>
      <c r="JRO2" s="22"/>
      <c r="JRP2" s="22"/>
      <c r="JRQ2" s="22"/>
      <c r="JRR2" s="22"/>
      <c r="JRS2" s="22"/>
      <c r="JRT2" s="22"/>
      <c r="JRU2" s="22"/>
      <c r="JRV2" s="22"/>
      <c r="JRW2" s="22"/>
      <c r="JRX2" s="22"/>
      <c r="JRY2" s="22"/>
      <c r="JRZ2" s="22"/>
      <c r="JSA2" s="22"/>
      <c r="JSB2" s="22"/>
      <c r="JSC2" s="22"/>
      <c r="JSD2" s="22"/>
      <c r="JSE2" s="22"/>
      <c r="JSF2" s="22"/>
      <c r="JSG2" s="22"/>
      <c r="JSH2" s="22"/>
      <c r="JSI2" s="22"/>
      <c r="JSJ2" s="22"/>
      <c r="JSK2" s="22"/>
      <c r="JSL2" s="22"/>
      <c r="JSM2" s="22"/>
      <c r="JSN2" s="22"/>
      <c r="JSO2" s="22"/>
      <c r="JSP2" s="22"/>
      <c r="JSQ2" s="22"/>
      <c r="JSR2" s="22"/>
      <c r="JSS2" s="22"/>
      <c r="JST2" s="22"/>
      <c r="JSU2" s="22"/>
      <c r="JSV2" s="22"/>
      <c r="JSW2" s="22"/>
      <c r="JSX2" s="22"/>
      <c r="JSY2" s="22"/>
      <c r="JSZ2" s="22"/>
      <c r="JTA2" s="22"/>
      <c r="JTB2" s="22"/>
      <c r="JTC2" s="22"/>
      <c r="JTD2" s="22"/>
      <c r="JTE2" s="22"/>
      <c r="JTF2" s="22"/>
      <c r="JTG2" s="22"/>
      <c r="JTH2" s="22"/>
      <c r="JTI2" s="22"/>
      <c r="JTJ2" s="22"/>
      <c r="JTK2" s="22"/>
      <c r="JTL2" s="22"/>
      <c r="JTM2" s="22"/>
      <c r="JTN2" s="22"/>
      <c r="JTO2" s="22"/>
      <c r="JTP2" s="22"/>
      <c r="JTQ2" s="22"/>
      <c r="JTR2" s="22"/>
      <c r="JTS2" s="22"/>
      <c r="JTT2" s="22"/>
      <c r="JTU2" s="22"/>
      <c r="JTV2" s="22"/>
      <c r="JTW2" s="22"/>
      <c r="JTX2" s="22"/>
      <c r="JTY2" s="22"/>
      <c r="JTZ2" s="22"/>
      <c r="JUA2" s="22"/>
      <c r="JUB2" s="22"/>
      <c r="JUC2" s="22"/>
      <c r="JUD2" s="22"/>
      <c r="JUE2" s="22"/>
      <c r="JUF2" s="22"/>
      <c r="JUG2" s="22"/>
      <c r="JUH2" s="22"/>
      <c r="JUI2" s="22"/>
      <c r="JUJ2" s="22"/>
      <c r="JUK2" s="22"/>
      <c r="JUL2" s="22"/>
      <c r="JUM2" s="22"/>
      <c r="JUN2" s="22"/>
      <c r="JUO2" s="22"/>
      <c r="JUP2" s="22"/>
      <c r="JUQ2" s="22"/>
      <c r="JUR2" s="22"/>
      <c r="JUS2" s="22"/>
      <c r="JUT2" s="22"/>
      <c r="JUU2" s="22"/>
      <c r="JUV2" s="22"/>
      <c r="JUW2" s="22"/>
      <c r="JUX2" s="22"/>
      <c r="JUY2" s="22"/>
      <c r="JUZ2" s="22"/>
      <c r="JVA2" s="22"/>
      <c r="JVB2" s="22"/>
      <c r="JVC2" s="22"/>
      <c r="JVD2" s="22"/>
      <c r="JVE2" s="22"/>
      <c r="JVF2" s="22"/>
      <c r="JVG2" s="22"/>
      <c r="JVH2" s="22"/>
      <c r="JVI2" s="22"/>
      <c r="JVJ2" s="22"/>
      <c r="JVK2" s="22"/>
      <c r="JVL2" s="22"/>
      <c r="JVM2" s="22"/>
      <c r="JVN2" s="22"/>
      <c r="JVO2" s="22"/>
      <c r="JVP2" s="22"/>
      <c r="JVQ2" s="22"/>
      <c r="JVR2" s="22"/>
      <c r="JVS2" s="22"/>
      <c r="JVT2" s="22"/>
      <c r="JVU2" s="22"/>
      <c r="JVV2" s="22"/>
      <c r="JVW2" s="22"/>
      <c r="JVX2" s="22"/>
      <c r="JVY2" s="22"/>
      <c r="JVZ2" s="22"/>
      <c r="JWA2" s="22"/>
      <c r="JWB2" s="22"/>
      <c r="JWC2" s="22"/>
      <c r="JWD2" s="22"/>
      <c r="JWE2" s="22"/>
      <c r="JWF2" s="22"/>
      <c r="JWG2" s="22"/>
      <c r="JWH2" s="22"/>
      <c r="JWI2" s="22"/>
      <c r="JWJ2" s="22"/>
      <c r="JWK2" s="22"/>
      <c r="JWL2" s="22"/>
      <c r="JWM2" s="22"/>
      <c r="JWN2" s="22"/>
      <c r="JWO2" s="22"/>
      <c r="JWP2" s="22"/>
      <c r="JWQ2" s="22"/>
      <c r="JWR2" s="22"/>
      <c r="JWS2" s="22"/>
      <c r="JWT2" s="22"/>
      <c r="JWU2" s="22"/>
      <c r="JWV2" s="22"/>
      <c r="JWW2" s="22"/>
      <c r="JWX2" s="22"/>
      <c r="JWY2" s="22"/>
      <c r="JWZ2" s="22"/>
      <c r="JXA2" s="22"/>
      <c r="JXB2" s="22"/>
      <c r="JXC2" s="22"/>
      <c r="JXD2" s="22"/>
      <c r="JXE2" s="22"/>
      <c r="JXF2" s="22"/>
      <c r="JXG2" s="22"/>
      <c r="JXH2" s="22"/>
      <c r="JXI2" s="22"/>
      <c r="JXJ2" s="22"/>
      <c r="JXK2" s="22"/>
      <c r="JXL2" s="22"/>
      <c r="JXM2" s="22"/>
      <c r="JXN2" s="22"/>
      <c r="JXO2" s="22"/>
      <c r="JXP2" s="22"/>
      <c r="JXQ2" s="22"/>
      <c r="JXR2" s="22"/>
      <c r="JXS2" s="22"/>
      <c r="JXT2" s="22"/>
      <c r="JXU2" s="22"/>
      <c r="JXV2" s="22"/>
      <c r="JXW2" s="22"/>
      <c r="JXX2" s="22"/>
      <c r="JXY2" s="22"/>
      <c r="JXZ2" s="22"/>
      <c r="JYA2" s="22"/>
      <c r="JYB2" s="22"/>
      <c r="JYC2" s="22"/>
      <c r="JYD2" s="22"/>
      <c r="JYE2" s="22"/>
      <c r="JYF2" s="22"/>
      <c r="JYG2" s="22"/>
      <c r="JYH2" s="22"/>
      <c r="JYI2" s="22"/>
      <c r="JYJ2" s="22"/>
      <c r="JYK2" s="22"/>
      <c r="JYL2" s="22"/>
      <c r="JYM2" s="22"/>
      <c r="JYN2" s="22"/>
      <c r="JYO2" s="22"/>
      <c r="JYP2" s="22"/>
      <c r="JYQ2" s="22"/>
      <c r="JYR2" s="22"/>
      <c r="JYS2" s="22"/>
      <c r="JYT2" s="22"/>
      <c r="JYU2" s="22"/>
      <c r="JYV2" s="22"/>
      <c r="JYW2" s="22"/>
      <c r="JYX2" s="22"/>
      <c r="JYY2" s="22"/>
      <c r="JYZ2" s="22"/>
      <c r="JZA2" s="22"/>
      <c r="JZB2" s="22"/>
      <c r="JZC2" s="22"/>
      <c r="JZD2" s="22"/>
      <c r="JZE2" s="22"/>
      <c r="JZF2" s="22"/>
      <c r="JZG2" s="22"/>
      <c r="JZH2" s="22"/>
      <c r="JZI2" s="22"/>
      <c r="JZJ2" s="22"/>
      <c r="JZK2" s="22"/>
      <c r="JZL2" s="22"/>
      <c r="JZM2" s="22"/>
      <c r="JZN2" s="22"/>
      <c r="JZO2" s="22"/>
      <c r="JZP2" s="22"/>
      <c r="JZQ2" s="22"/>
      <c r="JZR2" s="22"/>
      <c r="JZS2" s="22"/>
      <c r="JZT2" s="22"/>
      <c r="JZU2" s="22"/>
      <c r="JZV2" s="22"/>
      <c r="JZW2" s="22"/>
      <c r="JZX2" s="22"/>
      <c r="JZY2" s="22"/>
      <c r="JZZ2" s="22"/>
      <c r="KAA2" s="22"/>
      <c r="KAB2" s="22"/>
      <c r="KAC2" s="22"/>
      <c r="KAD2" s="22"/>
      <c r="KAE2" s="22"/>
      <c r="KAF2" s="22"/>
      <c r="KAG2" s="22"/>
      <c r="KAH2" s="22"/>
      <c r="KAI2" s="22"/>
      <c r="KAJ2" s="22"/>
      <c r="KAK2" s="22"/>
      <c r="KAL2" s="22"/>
      <c r="KAM2" s="22"/>
      <c r="KAN2" s="22"/>
      <c r="KAO2" s="22"/>
      <c r="KAP2" s="22"/>
      <c r="KAQ2" s="22"/>
      <c r="KAR2" s="22"/>
      <c r="KAS2" s="22"/>
      <c r="KAT2" s="22"/>
      <c r="KAU2" s="22"/>
      <c r="KAV2" s="22"/>
      <c r="KAW2" s="22"/>
      <c r="KAX2" s="22"/>
      <c r="KAY2" s="22"/>
      <c r="KAZ2" s="22"/>
      <c r="KBA2" s="22"/>
      <c r="KBB2" s="22"/>
      <c r="KBC2" s="22"/>
      <c r="KBD2" s="22"/>
      <c r="KBE2" s="22"/>
      <c r="KBF2" s="22"/>
      <c r="KBG2" s="22"/>
      <c r="KBH2" s="22"/>
      <c r="KBI2" s="22"/>
      <c r="KBJ2" s="22"/>
      <c r="KBK2" s="22"/>
      <c r="KBL2" s="22"/>
      <c r="KBM2" s="22"/>
      <c r="KBN2" s="22"/>
      <c r="KBO2" s="22"/>
      <c r="KBP2" s="22"/>
      <c r="KBQ2" s="22"/>
      <c r="KBR2" s="22"/>
      <c r="KBS2" s="22"/>
      <c r="KBT2" s="22"/>
      <c r="KBU2" s="22"/>
      <c r="KBV2" s="22"/>
      <c r="KBW2" s="22"/>
      <c r="KBX2" s="22"/>
      <c r="KBY2" s="22"/>
      <c r="KBZ2" s="22"/>
      <c r="KCA2" s="22"/>
      <c r="KCB2" s="22"/>
      <c r="KCC2" s="22"/>
      <c r="KCD2" s="22"/>
      <c r="KCE2" s="22"/>
      <c r="KCF2" s="22"/>
      <c r="KCG2" s="22"/>
      <c r="KCH2" s="22"/>
      <c r="KCI2" s="22"/>
      <c r="KCJ2" s="22"/>
      <c r="KCK2" s="22"/>
      <c r="KCL2" s="22"/>
      <c r="KCM2" s="22"/>
      <c r="KCN2" s="22"/>
      <c r="KCO2" s="22"/>
      <c r="KCP2" s="22"/>
      <c r="KCQ2" s="22"/>
      <c r="KCR2" s="22"/>
      <c r="KCS2" s="22"/>
      <c r="KCT2" s="22"/>
      <c r="KCU2" s="22"/>
      <c r="KCV2" s="22"/>
      <c r="KCW2" s="22"/>
      <c r="KCX2" s="22"/>
      <c r="KCY2" s="22"/>
      <c r="KCZ2" s="22"/>
      <c r="KDA2" s="22"/>
      <c r="KDB2" s="22"/>
      <c r="KDC2" s="22"/>
      <c r="KDD2" s="22"/>
      <c r="KDE2" s="22"/>
      <c r="KDF2" s="22"/>
      <c r="KDG2" s="22"/>
      <c r="KDH2" s="22"/>
      <c r="KDI2" s="22"/>
      <c r="KDJ2" s="22"/>
      <c r="KDK2" s="22"/>
      <c r="KDL2" s="22"/>
      <c r="KDM2" s="22"/>
      <c r="KDN2" s="22"/>
      <c r="KDO2" s="22"/>
      <c r="KDP2" s="22"/>
      <c r="KDQ2" s="22"/>
      <c r="KDR2" s="22"/>
      <c r="KDS2" s="22"/>
      <c r="KDT2" s="22"/>
      <c r="KDU2" s="22"/>
      <c r="KDV2" s="22"/>
      <c r="KDW2" s="22"/>
      <c r="KDX2" s="22"/>
      <c r="KDY2" s="22"/>
      <c r="KDZ2" s="22"/>
      <c r="KEA2" s="22"/>
      <c r="KEB2" s="22"/>
      <c r="KEC2" s="22"/>
      <c r="KED2" s="22"/>
      <c r="KEE2" s="22"/>
      <c r="KEF2" s="22"/>
      <c r="KEG2" s="22"/>
      <c r="KEH2" s="22"/>
      <c r="KEI2" s="22"/>
      <c r="KEJ2" s="22"/>
      <c r="KEK2" s="22"/>
      <c r="KEL2" s="22"/>
      <c r="KEM2" s="22"/>
      <c r="KEN2" s="22"/>
      <c r="KEO2" s="22"/>
      <c r="KEP2" s="22"/>
      <c r="KEQ2" s="22"/>
      <c r="KER2" s="22"/>
      <c r="KES2" s="22"/>
      <c r="KET2" s="22"/>
      <c r="KEU2" s="22"/>
      <c r="KEV2" s="22"/>
      <c r="KEW2" s="22"/>
      <c r="KEX2" s="22"/>
      <c r="KEY2" s="22"/>
      <c r="KEZ2" s="22"/>
      <c r="KFA2" s="22"/>
      <c r="KFB2" s="22"/>
      <c r="KFC2" s="22"/>
      <c r="KFD2" s="22"/>
      <c r="KFE2" s="22"/>
      <c r="KFF2" s="22"/>
      <c r="KFG2" s="22"/>
      <c r="KFH2" s="22"/>
      <c r="KFI2" s="22"/>
      <c r="KFJ2" s="22"/>
      <c r="KFK2" s="22"/>
      <c r="KFL2" s="22"/>
      <c r="KFM2" s="22"/>
      <c r="KFN2" s="22"/>
      <c r="KFO2" s="22"/>
      <c r="KFP2" s="22"/>
      <c r="KFQ2" s="22"/>
      <c r="KFR2" s="22"/>
      <c r="KFS2" s="22"/>
      <c r="KFT2" s="22"/>
      <c r="KFU2" s="22"/>
      <c r="KFV2" s="22"/>
      <c r="KFW2" s="22"/>
      <c r="KFX2" s="22"/>
      <c r="KFY2" s="22"/>
      <c r="KFZ2" s="22"/>
      <c r="KGA2" s="22"/>
      <c r="KGB2" s="22"/>
      <c r="KGC2" s="22"/>
      <c r="KGD2" s="22"/>
      <c r="KGE2" s="22"/>
      <c r="KGF2" s="22"/>
      <c r="KGG2" s="22"/>
      <c r="KGH2" s="22"/>
      <c r="KGI2" s="22"/>
      <c r="KGJ2" s="22"/>
      <c r="KGK2" s="22"/>
      <c r="KGL2" s="22"/>
      <c r="KGM2" s="22"/>
      <c r="KGN2" s="22"/>
      <c r="KGO2" s="22"/>
      <c r="KGP2" s="22"/>
      <c r="KGQ2" s="22"/>
      <c r="KGR2" s="22"/>
      <c r="KGS2" s="22"/>
      <c r="KGT2" s="22"/>
      <c r="KGU2" s="22"/>
      <c r="KGV2" s="22"/>
      <c r="KGW2" s="22"/>
      <c r="KGX2" s="22"/>
      <c r="KGY2" s="22"/>
      <c r="KGZ2" s="22"/>
      <c r="KHA2" s="22"/>
      <c r="KHB2" s="22"/>
      <c r="KHC2" s="22"/>
      <c r="KHD2" s="22"/>
      <c r="KHE2" s="22"/>
      <c r="KHF2" s="22"/>
      <c r="KHG2" s="22"/>
      <c r="KHH2" s="22"/>
      <c r="KHI2" s="22"/>
      <c r="KHJ2" s="22"/>
      <c r="KHK2" s="22"/>
      <c r="KHL2" s="22"/>
      <c r="KHM2" s="22"/>
      <c r="KHN2" s="22"/>
      <c r="KHO2" s="22"/>
      <c r="KHP2" s="22"/>
      <c r="KHQ2" s="22"/>
      <c r="KHR2" s="22"/>
      <c r="KHS2" s="22"/>
      <c r="KHT2" s="22"/>
      <c r="KHU2" s="22"/>
      <c r="KHV2" s="22"/>
      <c r="KHW2" s="22"/>
      <c r="KHX2" s="22"/>
      <c r="KHY2" s="22"/>
      <c r="KHZ2" s="22"/>
      <c r="KIA2" s="22"/>
      <c r="KIB2" s="22"/>
      <c r="KIC2" s="22"/>
      <c r="KID2" s="22"/>
      <c r="KIE2" s="22"/>
      <c r="KIF2" s="22"/>
      <c r="KIG2" s="22"/>
      <c r="KIH2" s="22"/>
      <c r="KII2" s="22"/>
      <c r="KIJ2" s="22"/>
      <c r="KIK2" s="22"/>
      <c r="KIL2" s="22"/>
      <c r="KIM2" s="22"/>
      <c r="KIN2" s="22"/>
      <c r="KIO2" s="22"/>
      <c r="KIP2" s="22"/>
      <c r="KIQ2" s="22"/>
      <c r="KIR2" s="22"/>
      <c r="KIS2" s="22"/>
      <c r="KIT2" s="22"/>
      <c r="KIU2" s="22"/>
      <c r="KIV2" s="22"/>
      <c r="KIW2" s="22"/>
      <c r="KIX2" s="22"/>
      <c r="KIY2" s="22"/>
      <c r="KIZ2" s="22"/>
      <c r="KJA2" s="22"/>
      <c r="KJB2" s="22"/>
      <c r="KJC2" s="22"/>
      <c r="KJD2" s="22"/>
      <c r="KJE2" s="22"/>
      <c r="KJF2" s="22"/>
      <c r="KJG2" s="22"/>
      <c r="KJH2" s="22"/>
      <c r="KJI2" s="22"/>
      <c r="KJJ2" s="22"/>
      <c r="KJK2" s="22"/>
      <c r="KJL2" s="22"/>
      <c r="KJM2" s="22"/>
      <c r="KJN2" s="22"/>
      <c r="KJO2" s="22"/>
      <c r="KJP2" s="22"/>
      <c r="KJQ2" s="22"/>
      <c r="KJR2" s="22"/>
      <c r="KJS2" s="22"/>
      <c r="KJT2" s="22"/>
      <c r="KJU2" s="22"/>
      <c r="KJV2" s="22"/>
      <c r="KJW2" s="22"/>
      <c r="KJX2" s="22"/>
      <c r="KJY2" s="22"/>
      <c r="KJZ2" s="22"/>
      <c r="KKA2" s="22"/>
      <c r="KKB2" s="22"/>
      <c r="KKC2" s="22"/>
      <c r="KKD2" s="22"/>
      <c r="KKE2" s="22"/>
      <c r="KKF2" s="22"/>
      <c r="KKG2" s="22"/>
      <c r="KKH2" s="22"/>
      <c r="KKI2" s="22"/>
      <c r="KKJ2" s="22"/>
      <c r="KKK2" s="22"/>
      <c r="KKL2" s="22"/>
      <c r="KKM2" s="22"/>
      <c r="KKN2" s="22"/>
      <c r="KKO2" s="22"/>
      <c r="KKP2" s="22"/>
      <c r="KKQ2" s="22"/>
      <c r="KKR2" s="22"/>
      <c r="KKS2" s="22"/>
      <c r="KKT2" s="22"/>
      <c r="KKU2" s="22"/>
      <c r="KKV2" s="22"/>
      <c r="KKW2" s="22"/>
      <c r="KKX2" s="22"/>
      <c r="KKY2" s="22"/>
      <c r="KKZ2" s="22"/>
      <c r="KLA2" s="22"/>
      <c r="KLB2" s="22"/>
      <c r="KLC2" s="22"/>
      <c r="KLD2" s="22"/>
      <c r="KLE2" s="22"/>
      <c r="KLF2" s="22"/>
      <c r="KLG2" s="22"/>
      <c r="KLH2" s="22"/>
      <c r="KLI2" s="22"/>
      <c r="KLJ2" s="22"/>
      <c r="KLK2" s="22"/>
      <c r="KLL2" s="22"/>
      <c r="KLM2" s="22"/>
      <c r="KLN2" s="22"/>
      <c r="KLO2" s="22"/>
      <c r="KLP2" s="22"/>
      <c r="KLQ2" s="22"/>
      <c r="KLR2" s="22"/>
      <c r="KLS2" s="22"/>
      <c r="KLT2" s="22"/>
      <c r="KLU2" s="22"/>
      <c r="KLV2" s="22"/>
      <c r="KLW2" s="22"/>
      <c r="KLX2" s="22"/>
      <c r="KLY2" s="22"/>
      <c r="KLZ2" s="22"/>
      <c r="KMA2" s="22"/>
      <c r="KMB2" s="22"/>
      <c r="KMC2" s="22"/>
      <c r="KMD2" s="22"/>
      <c r="KME2" s="22"/>
      <c r="KMF2" s="22"/>
      <c r="KMG2" s="22"/>
      <c r="KMH2" s="22"/>
      <c r="KMI2" s="22"/>
      <c r="KMJ2" s="22"/>
      <c r="KMK2" s="22"/>
      <c r="KML2" s="22"/>
      <c r="KMM2" s="22"/>
      <c r="KMN2" s="22"/>
      <c r="KMO2" s="22"/>
      <c r="KMP2" s="22"/>
      <c r="KMQ2" s="22"/>
      <c r="KMR2" s="22"/>
      <c r="KMS2" s="22"/>
      <c r="KMT2" s="22"/>
      <c r="KMU2" s="22"/>
      <c r="KMV2" s="22"/>
      <c r="KMW2" s="22"/>
      <c r="KMX2" s="22"/>
      <c r="KMY2" s="22"/>
      <c r="KMZ2" s="22"/>
      <c r="KNA2" s="22"/>
      <c r="KNB2" s="22"/>
      <c r="KNC2" s="22"/>
      <c r="KND2" s="22"/>
      <c r="KNE2" s="22"/>
      <c r="KNF2" s="22"/>
      <c r="KNG2" s="22"/>
      <c r="KNH2" s="22"/>
      <c r="KNI2" s="22"/>
      <c r="KNJ2" s="22"/>
      <c r="KNK2" s="22"/>
      <c r="KNL2" s="22"/>
      <c r="KNM2" s="22"/>
      <c r="KNN2" s="22"/>
      <c r="KNO2" s="22"/>
      <c r="KNP2" s="22"/>
      <c r="KNQ2" s="22"/>
      <c r="KNR2" s="22"/>
      <c r="KNS2" s="22"/>
      <c r="KNT2" s="22"/>
      <c r="KNU2" s="22"/>
      <c r="KNV2" s="22"/>
      <c r="KNW2" s="22"/>
      <c r="KNX2" s="22"/>
      <c r="KNY2" s="22"/>
      <c r="KNZ2" s="22"/>
      <c r="KOA2" s="22"/>
      <c r="KOB2" s="22"/>
      <c r="KOC2" s="22"/>
      <c r="KOD2" s="22"/>
      <c r="KOE2" s="22"/>
      <c r="KOF2" s="22"/>
      <c r="KOG2" s="22"/>
      <c r="KOH2" s="22"/>
      <c r="KOI2" s="22"/>
      <c r="KOJ2" s="22"/>
      <c r="KOK2" s="22"/>
      <c r="KOL2" s="22"/>
      <c r="KOM2" s="22"/>
      <c r="KON2" s="22"/>
      <c r="KOO2" s="22"/>
      <c r="KOP2" s="22"/>
      <c r="KOQ2" s="22"/>
      <c r="KOR2" s="22"/>
      <c r="KOS2" s="22"/>
      <c r="KOT2" s="22"/>
      <c r="KOU2" s="22"/>
      <c r="KOV2" s="22"/>
      <c r="KOW2" s="22"/>
      <c r="KOX2" s="22"/>
      <c r="KOY2" s="22"/>
      <c r="KOZ2" s="22"/>
      <c r="KPA2" s="22"/>
      <c r="KPB2" s="22"/>
      <c r="KPC2" s="22"/>
      <c r="KPD2" s="22"/>
      <c r="KPE2" s="22"/>
      <c r="KPF2" s="22"/>
      <c r="KPG2" s="22"/>
      <c r="KPH2" s="22"/>
      <c r="KPI2" s="22"/>
      <c r="KPJ2" s="22"/>
      <c r="KPK2" s="22"/>
      <c r="KPL2" s="22"/>
      <c r="KPM2" s="22"/>
      <c r="KPN2" s="22"/>
      <c r="KPO2" s="22"/>
      <c r="KPP2" s="22"/>
      <c r="KPQ2" s="22"/>
      <c r="KPR2" s="22"/>
      <c r="KPS2" s="22"/>
      <c r="KPT2" s="22"/>
      <c r="KPU2" s="22"/>
      <c r="KPV2" s="22"/>
      <c r="KPW2" s="22"/>
      <c r="KPX2" s="22"/>
      <c r="KPY2" s="22"/>
      <c r="KPZ2" s="22"/>
      <c r="KQA2" s="22"/>
      <c r="KQB2" s="22"/>
      <c r="KQC2" s="22"/>
      <c r="KQD2" s="22"/>
      <c r="KQE2" s="22"/>
      <c r="KQF2" s="22"/>
      <c r="KQG2" s="22"/>
      <c r="KQH2" s="22"/>
      <c r="KQI2" s="22"/>
      <c r="KQJ2" s="22"/>
      <c r="KQK2" s="22"/>
      <c r="KQL2" s="22"/>
      <c r="KQM2" s="22"/>
      <c r="KQN2" s="22"/>
      <c r="KQO2" s="22"/>
      <c r="KQP2" s="22"/>
      <c r="KQQ2" s="22"/>
      <c r="KQR2" s="22"/>
      <c r="KQS2" s="22"/>
      <c r="KQT2" s="22"/>
      <c r="KQU2" s="22"/>
      <c r="KQV2" s="22"/>
      <c r="KQW2" s="22"/>
      <c r="KQX2" s="22"/>
      <c r="KQY2" s="22"/>
      <c r="KQZ2" s="22"/>
      <c r="KRA2" s="22"/>
      <c r="KRB2" s="22"/>
      <c r="KRC2" s="22"/>
      <c r="KRD2" s="22"/>
      <c r="KRE2" s="22"/>
      <c r="KRF2" s="22"/>
      <c r="KRG2" s="22"/>
      <c r="KRH2" s="22"/>
      <c r="KRI2" s="22"/>
      <c r="KRJ2" s="22"/>
      <c r="KRK2" s="22"/>
      <c r="KRL2" s="22"/>
      <c r="KRM2" s="22"/>
      <c r="KRN2" s="22"/>
      <c r="KRO2" s="22"/>
      <c r="KRP2" s="22"/>
      <c r="KRQ2" s="22"/>
      <c r="KRR2" s="22"/>
      <c r="KRS2" s="22"/>
      <c r="KRT2" s="22"/>
      <c r="KRU2" s="22"/>
      <c r="KRV2" s="22"/>
      <c r="KRW2" s="22"/>
      <c r="KRX2" s="22"/>
      <c r="KRY2" s="22"/>
      <c r="KRZ2" s="22"/>
      <c r="KSA2" s="22"/>
      <c r="KSB2" s="22"/>
      <c r="KSC2" s="22"/>
      <c r="KSD2" s="22"/>
      <c r="KSE2" s="22"/>
      <c r="KSF2" s="22"/>
      <c r="KSG2" s="22"/>
      <c r="KSH2" s="22"/>
      <c r="KSI2" s="22"/>
      <c r="KSJ2" s="22"/>
      <c r="KSK2" s="22"/>
      <c r="KSL2" s="22"/>
      <c r="KSM2" s="22"/>
      <c r="KSN2" s="22"/>
      <c r="KSO2" s="22"/>
      <c r="KSP2" s="22"/>
      <c r="KSQ2" s="22"/>
      <c r="KSR2" s="22"/>
      <c r="KSS2" s="22"/>
      <c r="KST2" s="22"/>
      <c r="KSU2" s="22"/>
      <c r="KSV2" s="22"/>
      <c r="KSW2" s="22"/>
      <c r="KSX2" s="22"/>
      <c r="KSY2" s="22"/>
      <c r="KSZ2" s="22"/>
      <c r="KTA2" s="22"/>
      <c r="KTB2" s="22"/>
      <c r="KTC2" s="22"/>
      <c r="KTD2" s="22"/>
      <c r="KTE2" s="22"/>
      <c r="KTF2" s="22"/>
      <c r="KTG2" s="22"/>
      <c r="KTH2" s="22"/>
      <c r="KTI2" s="22"/>
      <c r="KTJ2" s="22"/>
      <c r="KTK2" s="22"/>
      <c r="KTL2" s="22"/>
      <c r="KTM2" s="22"/>
      <c r="KTN2" s="22"/>
      <c r="KTO2" s="22"/>
      <c r="KTP2" s="22"/>
      <c r="KTQ2" s="22"/>
      <c r="KTR2" s="22"/>
      <c r="KTS2" s="22"/>
      <c r="KTT2" s="22"/>
      <c r="KTU2" s="22"/>
      <c r="KTV2" s="22"/>
      <c r="KTW2" s="22"/>
      <c r="KTX2" s="22"/>
      <c r="KTY2" s="22"/>
      <c r="KTZ2" s="22"/>
      <c r="KUA2" s="22"/>
      <c r="KUB2" s="22"/>
      <c r="KUC2" s="22"/>
      <c r="KUD2" s="22"/>
      <c r="KUE2" s="22"/>
      <c r="KUF2" s="22"/>
      <c r="KUG2" s="22"/>
      <c r="KUH2" s="22"/>
      <c r="KUI2" s="22"/>
      <c r="KUJ2" s="22"/>
      <c r="KUK2" s="22"/>
      <c r="KUL2" s="22"/>
      <c r="KUM2" s="22"/>
      <c r="KUN2" s="22"/>
      <c r="KUO2" s="22"/>
      <c r="KUP2" s="22"/>
      <c r="KUQ2" s="22"/>
      <c r="KUR2" s="22"/>
      <c r="KUS2" s="22"/>
      <c r="KUT2" s="22"/>
      <c r="KUU2" s="22"/>
      <c r="KUV2" s="22"/>
      <c r="KUW2" s="22"/>
      <c r="KUX2" s="22"/>
      <c r="KUY2" s="22"/>
      <c r="KUZ2" s="22"/>
      <c r="KVA2" s="22"/>
      <c r="KVB2" s="22"/>
      <c r="KVC2" s="22"/>
      <c r="KVD2" s="22"/>
      <c r="KVE2" s="22"/>
      <c r="KVF2" s="22"/>
      <c r="KVG2" s="22"/>
      <c r="KVH2" s="22"/>
      <c r="KVI2" s="22"/>
      <c r="KVJ2" s="22"/>
      <c r="KVK2" s="22"/>
      <c r="KVL2" s="22"/>
      <c r="KVM2" s="22"/>
      <c r="KVN2" s="22"/>
      <c r="KVO2" s="22"/>
      <c r="KVP2" s="22"/>
      <c r="KVQ2" s="22"/>
      <c r="KVR2" s="22"/>
      <c r="KVS2" s="22"/>
      <c r="KVT2" s="22"/>
      <c r="KVU2" s="22"/>
      <c r="KVV2" s="22"/>
      <c r="KVW2" s="22"/>
      <c r="KVX2" s="22"/>
      <c r="KVY2" s="22"/>
      <c r="KVZ2" s="22"/>
      <c r="KWA2" s="22"/>
      <c r="KWB2" s="22"/>
      <c r="KWC2" s="22"/>
      <c r="KWD2" s="22"/>
      <c r="KWE2" s="22"/>
      <c r="KWF2" s="22"/>
      <c r="KWG2" s="22"/>
      <c r="KWH2" s="22"/>
      <c r="KWI2" s="22"/>
      <c r="KWJ2" s="22"/>
      <c r="KWK2" s="22"/>
      <c r="KWL2" s="22"/>
      <c r="KWM2" s="22"/>
      <c r="KWN2" s="22"/>
      <c r="KWO2" s="22"/>
      <c r="KWP2" s="22"/>
      <c r="KWQ2" s="22"/>
      <c r="KWR2" s="22"/>
      <c r="KWS2" s="22"/>
      <c r="KWT2" s="22"/>
      <c r="KWU2" s="22"/>
      <c r="KWV2" s="22"/>
      <c r="KWW2" s="22"/>
      <c r="KWX2" s="22"/>
      <c r="KWY2" s="22"/>
      <c r="KWZ2" s="22"/>
      <c r="KXA2" s="22"/>
      <c r="KXB2" s="22"/>
      <c r="KXC2" s="22"/>
      <c r="KXD2" s="22"/>
      <c r="KXE2" s="22"/>
      <c r="KXF2" s="22"/>
      <c r="KXG2" s="22"/>
      <c r="KXH2" s="22"/>
      <c r="KXI2" s="22"/>
      <c r="KXJ2" s="22"/>
      <c r="KXK2" s="22"/>
      <c r="KXL2" s="22"/>
      <c r="KXM2" s="22"/>
      <c r="KXN2" s="22"/>
      <c r="KXO2" s="22"/>
      <c r="KXP2" s="22"/>
      <c r="KXQ2" s="22"/>
      <c r="KXR2" s="22"/>
      <c r="KXS2" s="22"/>
      <c r="KXT2" s="22"/>
      <c r="KXU2" s="22"/>
      <c r="KXV2" s="22"/>
      <c r="KXW2" s="22"/>
      <c r="KXX2" s="22"/>
      <c r="KXY2" s="22"/>
      <c r="KXZ2" s="22"/>
      <c r="KYA2" s="22"/>
      <c r="KYB2" s="22"/>
      <c r="KYC2" s="22"/>
      <c r="KYD2" s="22"/>
      <c r="KYE2" s="22"/>
      <c r="KYF2" s="22"/>
      <c r="KYG2" s="22"/>
      <c r="KYH2" s="22"/>
      <c r="KYI2" s="22"/>
      <c r="KYJ2" s="22"/>
      <c r="KYK2" s="22"/>
      <c r="KYL2" s="22"/>
      <c r="KYM2" s="22"/>
      <c r="KYN2" s="22"/>
      <c r="KYO2" s="22"/>
      <c r="KYP2" s="22"/>
      <c r="KYQ2" s="22"/>
      <c r="KYR2" s="22"/>
      <c r="KYS2" s="22"/>
      <c r="KYT2" s="22"/>
      <c r="KYU2" s="22"/>
      <c r="KYV2" s="22"/>
      <c r="KYW2" s="22"/>
      <c r="KYX2" s="22"/>
      <c r="KYY2" s="22"/>
      <c r="KYZ2" s="22"/>
      <c r="KZA2" s="22"/>
      <c r="KZB2" s="22"/>
      <c r="KZC2" s="22"/>
      <c r="KZD2" s="22"/>
      <c r="KZE2" s="22"/>
      <c r="KZF2" s="22"/>
      <c r="KZG2" s="22"/>
      <c r="KZH2" s="22"/>
      <c r="KZI2" s="22"/>
      <c r="KZJ2" s="22"/>
      <c r="KZK2" s="22"/>
      <c r="KZL2" s="22"/>
      <c r="KZM2" s="22"/>
      <c r="KZN2" s="22"/>
      <c r="KZO2" s="22"/>
      <c r="KZP2" s="22"/>
      <c r="KZQ2" s="22"/>
      <c r="KZR2" s="22"/>
      <c r="KZS2" s="22"/>
      <c r="KZT2" s="22"/>
      <c r="KZU2" s="22"/>
      <c r="KZV2" s="22"/>
      <c r="KZW2" s="22"/>
      <c r="KZX2" s="22"/>
      <c r="KZY2" s="22"/>
      <c r="KZZ2" s="22"/>
      <c r="LAA2" s="22"/>
      <c r="LAB2" s="22"/>
      <c r="LAC2" s="22"/>
      <c r="LAD2" s="22"/>
      <c r="LAE2" s="22"/>
      <c r="LAF2" s="22"/>
      <c r="LAG2" s="22"/>
      <c r="LAH2" s="22"/>
      <c r="LAI2" s="22"/>
      <c r="LAJ2" s="22"/>
      <c r="LAK2" s="22"/>
      <c r="LAL2" s="22"/>
      <c r="LAM2" s="22"/>
      <c r="LAN2" s="22"/>
      <c r="LAO2" s="22"/>
      <c r="LAP2" s="22"/>
      <c r="LAQ2" s="22"/>
      <c r="LAR2" s="22"/>
      <c r="LAS2" s="22"/>
      <c r="LAT2" s="22"/>
      <c r="LAU2" s="22"/>
      <c r="LAV2" s="22"/>
      <c r="LAW2" s="22"/>
      <c r="LAX2" s="22"/>
      <c r="LAY2" s="22"/>
      <c r="LAZ2" s="22"/>
      <c r="LBA2" s="22"/>
      <c r="LBB2" s="22"/>
      <c r="LBC2" s="22"/>
      <c r="LBD2" s="22"/>
      <c r="LBE2" s="22"/>
      <c r="LBF2" s="22"/>
      <c r="LBG2" s="22"/>
      <c r="LBH2" s="22"/>
      <c r="LBI2" s="22"/>
      <c r="LBJ2" s="22"/>
      <c r="LBK2" s="22"/>
      <c r="LBL2" s="22"/>
      <c r="LBM2" s="22"/>
      <c r="LBN2" s="22"/>
      <c r="LBO2" s="22"/>
      <c r="LBP2" s="22"/>
      <c r="LBQ2" s="22"/>
      <c r="LBR2" s="22"/>
      <c r="LBS2" s="22"/>
      <c r="LBT2" s="22"/>
      <c r="LBU2" s="22"/>
      <c r="LBV2" s="22"/>
      <c r="LBW2" s="22"/>
      <c r="LBX2" s="22"/>
      <c r="LBY2" s="22"/>
      <c r="LBZ2" s="22"/>
      <c r="LCA2" s="22"/>
      <c r="LCB2" s="22"/>
      <c r="LCC2" s="22"/>
      <c r="LCD2" s="22"/>
      <c r="LCE2" s="22"/>
      <c r="LCF2" s="22"/>
      <c r="LCG2" s="22"/>
      <c r="LCH2" s="22"/>
      <c r="LCI2" s="22"/>
      <c r="LCJ2" s="22"/>
      <c r="LCK2" s="22"/>
      <c r="LCL2" s="22"/>
      <c r="LCM2" s="22"/>
      <c r="LCN2" s="22"/>
      <c r="LCO2" s="22"/>
      <c r="LCP2" s="22"/>
      <c r="LCQ2" s="22"/>
      <c r="LCR2" s="22"/>
      <c r="LCS2" s="22"/>
      <c r="LCT2" s="22"/>
      <c r="LCU2" s="22"/>
      <c r="LCV2" s="22"/>
      <c r="LCW2" s="22"/>
      <c r="LCX2" s="22"/>
      <c r="LCY2" s="22"/>
      <c r="LCZ2" s="22"/>
      <c r="LDA2" s="22"/>
      <c r="LDB2" s="22"/>
      <c r="LDC2" s="22"/>
      <c r="LDD2" s="22"/>
      <c r="LDE2" s="22"/>
      <c r="LDF2" s="22"/>
      <c r="LDG2" s="22"/>
      <c r="LDH2" s="22"/>
      <c r="LDI2" s="22"/>
      <c r="LDJ2" s="22"/>
      <c r="LDK2" s="22"/>
      <c r="LDL2" s="22"/>
      <c r="LDM2" s="22"/>
      <c r="LDN2" s="22"/>
      <c r="LDO2" s="22"/>
      <c r="LDP2" s="22"/>
      <c r="LDQ2" s="22"/>
      <c r="LDR2" s="22"/>
      <c r="LDS2" s="22"/>
      <c r="LDT2" s="22"/>
      <c r="LDU2" s="22"/>
      <c r="LDV2" s="22"/>
      <c r="LDW2" s="22"/>
      <c r="LDX2" s="22"/>
      <c r="LDY2" s="22"/>
      <c r="LDZ2" s="22"/>
      <c r="LEA2" s="22"/>
      <c r="LEB2" s="22"/>
      <c r="LEC2" s="22"/>
      <c r="LED2" s="22"/>
      <c r="LEE2" s="22"/>
      <c r="LEF2" s="22"/>
      <c r="LEG2" s="22"/>
      <c r="LEH2" s="22"/>
      <c r="LEI2" s="22"/>
      <c r="LEJ2" s="22"/>
      <c r="LEK2" s="22"/>
      <c r="LEL2" s="22"/>
      <c r="LEM2" s="22"/>
      <c r="LEN2" s="22"/>
      <c r="LEO2" s="22"/>
      <c r="LEP2" s="22"/>
      <c r="LEQ2" s="22"/>
      <c r="LER2" s="22"/>
      <c r="LES2" s="22"/>
      <c r="LET2" s="22"/>
      <c r="LEU2" s="22"/>
      <c r="LEV2" s="22"/>
      <c r="LEW2" s="22"/>
      <c r="LEX2" s="22"/>
      <c r="LEY2" s="22"/>
      <c r="LEZ2" s="22"/>
      <c r="LFA2" s="22"/>
      <c r="LFB2" s="22"/>
      <c r="LFC2" s="22"/>
      <c r="LFD2" s="22"/>
      <c r="LFE2" s="22"/>
      <c r="LFF2" s="22"/>
      <c r="LFG2" s="22"/>
      <c r="LFH2" s="22"/>
      <c r="LFI2" s="22"/>
      <c r="LFJ2" s="22"/>
      <c r="LFK2" s="22"/>
      <c r="LFL2" s="22"/>
      <c r="LFM2" s="22"/>
      <c r="LFN2" s="22"/>
      <c r="LFO2" s="22"/>
      <c r="LFP2" s="22"/>
      <c r="LFQ2" s="22"/>
      <c r="LFR2" s="22"/>
      <c r="LFS2" s="22"/>
      <c r="LFT2" s="22"/>
      <c r="LFU2" s="22"/>
      <c r="LFV2" s="22"/>
      <c r="LFW2" s="22"/>
      <c r="LFX2" s="22"/>
      <c r="LFY2" s="22"/>
      <c r="LFZ2" s="22"/>
      <c r="LGA2" s="22"/>
      <c r="LGB2" s="22"/>
      <c r="LGC2" s="22"/>
      <c r="LGD2" s="22"/>
      <c r="LGE2" s="22"/>
      <c r="LGF2" s="22"/>
      <c r="LGG2" s="22"/>
      <c r="LGH2" s="22"/>
      <c r="LGI2" s="22"/>
      <c r="LGJ2" s="22"/>
      <c r="LGK2" s="22"/>
      <c r="LGL2" s="22"/>
      <c r="LGM2" s="22"/>
      <c r="LGN2" s="22"/>
      <c r="LGO2" s="22"/>
      <c r="LGP2" s="22"/>
      <c r="LGQ2" s="22"/>
      <c r="LGR2" s="22"/>
      <c r="LGS2" s="22"/>
      <c r="LGT2" s="22"/>
      <c r="LGU2" s="22"/>
      <c r="LGV2" s="22"/>
      <c r="LGW2" s="22"/>
      <c r="LGX2" s="22"/>
      <c r="LGY2" s="22"/>
      <c r="LGZ2" s="22"/>
      <c r="LHA2" s="22"/>
      <c r="LHB2" s="22"/>
      <c r="LHC2" s="22"/>
      <c r="LHD2" s="22"/>
      <c r="LHE2" s="22"/>
      <c r="LHF2" s="22"/>
      <c r="LHG2" s="22"/>
      <c r="LHH2" s="22"/>
      <c r="LHI2" s="22"/>
      <c r="LHJ2" s="22"/>
      <c r="LHK2" s="22"/>
      <c r="LHL2" s="22"/>
      <c r="LHM2" s="22"/>
      <c r="LHN2" s="22"/>
      <c r="LHO2" s="22"/>
      <c r="LHP2" s="22"/>
      <c r="LHQ2" s="22"/>
      <c r="LHR2" s="22"/>
      <c r="LHS2" s="22"/>
      <c r="LHT2" s="22"/>
      <c r="LHU2" s="22"/>
      <c r="LHV2" s="22"/>
      <c r="LHW2" s="22"/>
      <c r="LHX2" s="22"/>
      <c r="LHY2" s="22"/>
      <c r="LHZ2" s="22"/>
      <c r="LIA2" s="22"/>
      <c r="LIB2" s="22"/>
      <c r="LIC2" s="22"/>
      <c r="LID2" s="22"/>
      <c r="LIE2" s="22"/>
      <c r="LIF2" s="22"/>
      <c r="LIG2" s="22"/>
      <c r="LIH2" s="22"/>
      <c r="LII2" s="22"/>
      <c r="LIJ2" s="22"/>
      <c r="LIK2" s="22"/>
      <c r="LIL2" s="22"/>
      <c r="LIM2" s="22"/>
      <c r="LIN2" s="22"/>
      <c r="LIO2" s="22"/>
      <c r="LIP2" s="22"/>
      <c r="LIQ2" s="22"/>
      <c r="LIR2" s="22"/>
      <c r="LIS2" s="22"/>
      <c r="LIT2" s="22"/>
      <c r="LIU2" s="22"/>
      <c r="LIV2" s="22"/>
      <c r="LIW2" s="22"/>
      <c r="LIX2" s="22"/>
      <c r="LIY2" s="22"/>
      <c r="LIZ2" s="22"/>
      <c r="LJA2" s="22"/>
      <c r="LJB2" s="22"/>
      <c r="LJC2" s="22"/>
      <c r="LJD2" s="22"/>
      <c r="LJE2" s="22"/>
      <c r="LJF2" s="22"/>
      <c r="LJG2" s="22"/>
      <c r="LJH2" s="22"/>
      <c r="LJI2" s="22"/>
      <c r="LJJ2" s="22"/>
      <c r="LJK2" s="22"/>
      <c r="LJL2" s="22"/>
      <c r="LJM2" s="22"/>
      <c r="LJN2" s="22"/>
      <c r="LJO2" s="22"/>
      <c r="LJP2" s="22"/>
      <c r="LJQ2" s="22"/>
      <c r="LJR2" s="22"/>
      <c r="LJS2" s="22"/>
      <c r="LJT2" s="22"/>
      <c r="LJU2" s="22"/>
      <c r="LJV2" s="22"/>
      <c r="LJW2" s="22"/>
      <c r="LJX2" s="22"/>
      <c r="LJY2" s="22"/>
      <c r="LJZ2" s="22"/>
      <c r="LKA2" s="22"/>
      <c r="LKB2" s="22"/>
      <c r="LKC2" s="22"/>
      <c r="LKD2" s="22"/>
      <c r="LKE2" s="22"/>
      <c r="LKF2" s="22"/>
      <c r="LKG2" s="22"/>
      <c r="LKH2" s="22"/>
      <c r="LKI2" s="22"/>
      <c r="LKJ2" s="22"/>
      <c r="LKK2" s="22"/>
      <c r="LKL2" s="22"/>
      <c r="LKM2" s="22"/>
      <c r="LKN2" s="22"/>
      <c r="LKO2" s="22"/>
      <c r="LKP2" s="22"/>
      <c r="LKQ2" s="22"/>
      <c r="LKR2" s="22"/>
      <c r="LKS2" s="22"/>
      <c r="LKT2" s="22"/>
      <c r="LKU2" s="22"/>
      <c r="LKV2" s="22"/>
      <c r="LKW2" s="22"/>
      <c r="LKX2" s="22"/>
      <c r="LKY2" s="22"/>
      <c r="LKZ2" s="22"/>
      <c r="LLA2" s="22"/>
      <c r="LLB2" s="22"/>
      <c r="LLC2" s="22"/>
      <c r="LLD2" s="22"/>
      <c r="LLE2" s="22"/>
      <c r="LLF2" s="22"/>
      <c r="LLG2" s="22"/>
      <c r="LLH2" s="22"/>
      <c r="LLI2" s="22"/>
      <c r="LLJ2" s="22"/>
      <c r="LLK2" s="22"/>
      <c r="LLL2" s="22"/>
      <c r="LLM2" s="22"/>
      <c r="LLN2" s="22"/>
      <c r="LLO2" s="22"/>
      <c r="LLP2" s="22"/>
      <c r="LLQ2" s="22"/>
      <c r="LLR2" s="22"/>
      <c r="LLS2" s="22"/>
      <c r="LLT2" s="22"/>
      <c r="LLU2" s="22"/>
      <c r="LLV2" s="22"/>
      <c r="LLW2" s="22"/>
      <c r="LLX2" s="22"/>
      <c r="LLY2" s="22"/>
      <c r="LLZ2" s="22"/>
      <c r="LMA2" s="22"/>
      <c r="LMB2" s="22"/>
      <c r="LMC2" s="22"/>
      <c r="LMD2" s="22"/>
      <c r="LME2" s="22"/>
      <c r="LMF2" s="22"/>
      <c r="LMG2" s="22"/>
      <c r="LMH2" s="22"/>
      <c r="LMI2" s="22"/>
      <c r="LMJ2" s="22"/>
      <c r="LMK2" s="22"/>
      <c r="LML2" s="22"/>
      <c r="LMM2" s="22"/>
      <c r="LMN2" s="22"/>
      <c r="LMO2" s="22"/>
      <c r="LMP2" s="22"/>
      <c r="LMQ2" s="22"/>
      <c r="LMR2" s="22"/>
      <c r="LMS2" s="22"/>
      <c r="LMT2" s="22"/>
      <c r="LMU2" s="22"/>
      <c r="LMV2" s="22"/>
      <c r="LMW2" s="22"/>
      <c r="LMX2" s="22"/>
      <c r="LMY2" s="22"/>
      <c r="LMZ2" s="22"/>
      <c r="LNA2" s="22"/>
      <c r="LNB2" s="22"/>
      <c r="LNC2" s="22"/>
      <c r="LND2" s="22"/>
      <c r="LNE2" s="22"/>
      <c r="LNF2" s="22"/>
      <c r="LNG2" s="22"/>
      <c r="LNH2" s="22"/>
      <c r="LNI2" s="22"/>
      <c r="LNJ2" s="22"/>
      <c r="LNK2" s="22"/>
      <c r="LNL2" s="22"/>
      <c r="LNM2" s="22"/>
      <c r="LNN2" s="22"/>
      <c r="LNO2" s="22"/>
      <c r="LNP2" s="22"/>
      <c r="LNQ2" s="22"/>
      <c r="LNR2" s="22"/>
      <c r="LNS2" s="22"/>
      <c r="LNT2" s="22"/>
      <c r="LNU2" s="22"/>
      <c r="LNV2" s="22"/>
      <c r="LNW2" s="22"/>
      <c r="LNX2" s="22"/>
      <c r="LNY2" s="22"/>
      <c r="LNZ2" s="22"/>
      <c r="LOA2" s="22"/>
      <c r="LOB2" s="22"/>
      <c r="LOC2" s="22"/>
      <c r="LOD2" s="22"/>
      <c r="LOE2" s="22"/>
      <c r="LOF2" s="22"/>
      <c r="LOG2" s="22"/>
      <c r="LOH2" s="22"/>
      <c r="LOI2" s="22"/>
      <c r="LOJ2" s="22"/>
      <c r="LOK2" s="22"/>
      <c r="LOL2" s="22"/>
      <c r="LOM2" s="22"/>
      <c r="LON2" s="22"/>
      <c r="LOO2" s="22"/>
      <c r="LOP2" s="22"/>
      <c r="LOQ2" s="22"/>
      <c r="LOR2" s="22"/>
      <c r="LOS2" s="22"/>
      <c r="LOT2" s="22"/>
      <c r="LOU2" s="22"/>
      <c r="LOV2" s="22"/>
      <c r="LOW2" s="22"/>
      <c r="LOX2" s="22"/>
      <c r="LOY2" s="22"/>
      <c r="LOZ2" s="22"/>
      <c r="LPA2" s="22"/>
      <c r="LPB2" s="22"/>
      <c r="LPC2" s="22"/>
      <c r="LPD2" s="22"/>
      <c r="LPE2" s="22"/>
      <c r="LPF2" s="22"/>
      <c r="LPG2" s="22"/>
      <c r="LPH2" s="22"/>
      <c r="LPI2" s="22"/>
      <c r="LPJ2" s="22"/>
      <c r="LPK2" s="22"/>
      <c r="LPL2" s="22"/>
      <c r="LPM2" s="22"/>
      <c r="LPN2" s="22"/>
      <c r="LPO2" s="22"/>
      <c r="LPP2" s="22"/>
      <c r="LPQ2" s="22"/>
      <c r="LPR2" s="22"/>
      <c r="LPS2" s="22"/>
      <c r="LPT2" s="22"/>
      <c r="LPU2" s="22"/>
      <c r="LPV2" s="22"/>
      <c r="LPW2" s="22"/>
      <c r="LPX2" s="22"/>
      <c r="LPY2" s="22"/>
      <c r="LPZ2" s="22"/>
      <c r="LQA2" s="22"/>
      <c r="LQB2" s="22"/>
      <c r="LQC2" s="22"/>
      <c r="LQD2" s="22"/>
      <c r="LQE2" s="22"/>
      <c r="LQF2" s="22"/>
      <c r="LQG2" s="22"/>
      <c r="LQH2" s="22"/>
      <c r="LQI2" s="22"/>
      <c r="LQJ2" s="22"/>
      <c r="LQK2" s="22"/>
      <c r="LQL2" s="22"/>
      <c r="LQM2" s="22"/>
      <c r="LQN2" s="22"/>
      <c r="LQO2" s="22"/>
      <c r="LQP2" s="22"/>
      <c r="LQQ2" s="22"/>
      <c r="LQR2" s="22"/>
      <c r="LQS2" s="22"/>
      <c r="LQT2" s="22"/>
      <c r="LQU2" s="22"/>
      <c r="LQV2" s="22"/>
      <c r="LQW2" s="22"/>
      <c r="LQX2" s="22"/>
      <c r="LQY2" s="22"/>
      <c r="LQZ2" s="22"/>
      <c r="LRA2" s="22"/>
      <c r="LRB2" s="22"/>
      <c r="LRC2" s="22"/>
      <c r="LRD2" s="22"/>
      <c r="LRE2" s="22"/>
      <c r="LRF2" s="22"/>
      <c r="LRG2" s="22"/>
      <c r="LRH2" s="22"/>
      <c r="LRI2" s="22"/>
      <c r="LRJ2" s="22"/>
      <c r="LRK2" s="22"/>
      <c r="LRL2" s="22"/>
      <c r="LRM2" s="22"/>
      <c r="LRN2" s="22"/>
      <c r="LRO2" s="22"/>
      <c r="LRP2" s="22"/>
      <c r="LRQ2" s="22"/>
      <c r="LRR2" s="22"/>
      <c r="LRS2" s="22"/>
      <c r="LRT2" s="22"/>
      <c r="LRU2" s="22"/>
      <c r="LRV2" s="22"/>
      <c r="LRW2" s="22"/>
      <c r="LRX2" s="22"/>
      <c r="LRY2" s="22"/>
      <c r="LRZ2" s="22"/>
      <c r="LSA2" s="22"/>
      <c r="LSB2" s="22"/>
      <c r="LSC2" s="22"/>
      <c r="LSD2" s="22"/>
      <c r="LSE2" s="22"/>
      <c r="LSF2" s="22"/>
      <c r="LSG2" s="22"/>
      <c r="LSH2" s="22"/>
      <c r="LSI2" s="22"/>
      <c r="LSJ2" s="22"/>
      <c r="LSK2" s="22"/>
      <c r="LSL2" s="22"/>
      <c r="LSM2" s="22"/>
      <c r="LSN2" s="22"/>
      <c r="LSO2" s="22"/>
      <c r="LSP2" s="22"/>
      <c r="LSQ2" s="22"/>
      <c r="LSR2" s="22"/>
      <c r="LSS2" s="22"/>
      <c r="LST2" s="22"/>
      <c r="LSU2" s="22"/>
      <c r="LSV2" s="22"/>
      <c r="LSW2" s="22"/>
      <c r="LSX2" s="22"/>
      <c r="LSY2" s="22"/>
      <c r="LSZ2" s="22"/>
      <c r="LTA2" s="22"/>
      <c r="LTB2" s="22"/>
      <c r="LTC2" s="22"/>
      <c r="LTD2" s="22"/>
      <c r="LTE2" s="22"/>
      <c r="LTF2" s="22"/>
      <c r="LTG2" s="22"/>
      <c r="LTH2" s="22"/>
      <c r="LTI2" s="22"/>
      <c r="LTJ2" s="22"/>
      <c r="LTK2" s="22"/>
      <c r="LTL2" s="22"/>
      <c r="LTM2" s="22"/>
      <c r="LTN2" s="22"/>
      <c r="LTO2" s="22"/>
      <c r="LTP2" s="22"/>
      <c r="LTQ2" s="22"/>
      <c r="LTR2" s="22"/>
      <c r="LTS2" s="22"/>
      <c r="LTT2" s="22"/>
      <c r="LTU2" s="22"/>
      <c r="LTV2" s="22"/>
      <c r="LTW2" s="22"/>
      <c r="LTX2" s="22"/>
      <c r="LTY2" s="22"/>
      <c r="LTZ2" s="22"/>
      <c r="LUA2" s="22"/>
      <c r="LUB2" s="22"/>
      <c r="LUC2" s="22"/>
      <c r="LUD2" s="22"/>
      <c r="LUE2" s="22"/>
      <c r="LUF2" s="22"/>
      <c r="LUG2" s="22"/>
      <c r="LUH2" s="22"/>
      <c r="LUI2" s="22"/>
      <c r="LUJ2" s="22"/>
      <c r="LUK2" s="22"/>
      <c r="LUL2" s="22"/>
      <c r="LUM2" s="22"/>
      <c r="LUN2" s="22"/>
      <c r="LUO2" s="22"/>
      <c r="LUP2" s="22"/>
      <c r="LUQ2" s="22"/>
      <c r="LUR2" s="22"/>
      <c r="LUS2" s="22"/>
      <c r="LUT2" s="22"/>
      <c r="LUU2" s="22"/>
      <c r="LUV2" s="22"/>
      <c r="LUW2" s="22"/>
      <c r="LUX2" s="22"/>
      <c r="LUY2" s="22"/>
      <c r="LUZ2" s="22"/>
      <c r="LVA2" s="22"/>
      <c r="LVB2" s="22"/>
      <c r="LVC2" s="22"/>
      <c r="LVD2" s="22"/>
      <c r="LVE2" s="22"/>
      <c r="LVF2" s="22"/>
      <c r="LVG2" s="22"/>
      <c r="LVH2" s="22"/>
      <c r="LVI2" s="22"/>
      <c r="LVJ2" s="22"/>
      <c r="LVK2" s="22"/>
      <c r="LVL2" s="22"/>
      <c r="LVM2" s="22"/>
      <c r="LVN2" s="22"/>
      <c r="LVO2" s="22"/>
      <c r="LVP2" s="22"/>
      <c r="LVQ2" s="22"/>
      <c r="LVR2" s="22"/>
      <c r="LVS2" s="22"/>
      <c r="LVT2" s="22"/>
      <c r="LVU2" s="22"/>
      <c r="LVV2" s="22"/>
      <c r="LVW2" s="22"/>
      <c r="LVX2" s="22"/>
      <c r="LVY2" s="22"/>
      <c r="LVZ2" s="22"/>
      <c r="LWA2" s="22"/>
      <c r="LWB2" s="22"/>
      <c r="LWC2" s="22"/>
      <c r="LWD2" s="22"/>
      <c r="LWE2" s="22"/>
      <c r="LWF2" s="22"/>
      <c r="LWG2" s="22"/>
      <c r="LWH2" s="22"/>
      <c r="LWI2" s="22"/>
      <c r="LWJ2" s="22"/>
      <c r="LWK2" s="22"/>
      <c r="LWL2" s="22"/>
      <c r="LWM2" s="22"/>
      <c r="LWN2" s="22"/>
      <c r="LWO2" s="22"/>
      <c r="LWP2" s="22"/>
      <c r="LWQ2" s="22"/>
      <c r="LWR2" s="22"/>
      <c r="LWS2" s="22"/>
      <c r="LWT2" s="22"/>
      <c r="LWU2" s="22"/>
      <c r="LWV2" s="22"/>
      <c r="LWW2" s="22"/>
      <c r="LWX2" s="22"/>
      <c r="LWY2" s="22"/>
      <c r="LWZ2" s="22"/>
      <c r="LXA2" s="22"/>
      <c r="LXB2" s="22"/>
      <c r="LXC2" s="22"/>
      <c r="LXD2" s="22"/>
      <c r="LXE2" s="22"/>
      <c r="LXF2" s="22"/>
      <c r="LXG2" s="22"/>
      <c r="LXH2" s="22"/>
      <c r="LXI2" s="22"/>
      <c r="LXJ2" s="22"/>
      <c r="LXK2" s="22"/>
      <c r="LXL2" s="22"/>
      <c r="LXM2" s="22"/>
      <c r="LXN2" s="22"/>
      <c r="LXO2" s="22"/>
      <c r="LXP2" s="22"/>
      <c r="LXQ2" s="22"/>
      <c r="LXR2" s="22"/>
      <c r="LXS2" s="22"/>
      <c r="LXT2" s="22"/>
      <c r="LXU2" s="22"/>
      <c r="LXV2" s="22"/>
      <c r="LXW2" s="22"/>
      <c r="LXX2" s="22"/>
      <c r="LXY2" s="22"/>
      <c r="LXZ2" s="22"/>
      <c r="LYA2" s="22"/>
      <c r="LYB2" s="22"/>
      <c r="LYC2" s="22"/>
      <c r="LYD2" s="22"/>
      <c r="LYE2" s="22"/>
      <c r="LYF2" s="22"/>
      <c r="LYG2" s="22"/>
      <c r="LYH2" s="22"/>
      <c r="LYI2" s="22"/>
      <c r="LYJ2" s="22"/>
      <c r="LYK2" s="22"/>
      <c r="LYL2" s="22"/>
      <c r="LYM2" s="22"/>
      <c r="LYN2" s="22"/>
      <c r="LYO2" s="22"/>
      <c r="LYP2" s="22"/>
      <c r="LYQ2" s="22"/>
      <c r="LYR2" s="22"/>
      <c r="LYS2" s="22"/>
      <c r="LYT2" s="22"/>
      <c r="LYU2" s="22"/>
      <c r="LYV2" s="22"/>
      <c r="LYW2" s="22"/>
      <c r="LYX2" s="22"/>
      <c r="LYY2" s="22"/>
      <c r="LYZ2" s="22"/>
      <c r="LZA2" s="22"/>
      <c r="LZB2" s="22"/>
      <c r="LZC2" s="22"/>
      <c r="LZD2" s="22"/>
      <c r="LZE2" s="22"/>
      <c r="LZF2" s="22"/>
      <c r="LZG2" s="22"/>
      <c r="LZH2" s="22"/>
      <c r="LZI2" s="22"/>
      <c r="LZJ2" s="22"/>
      <c r="LZK2" s="22"/>
      <c r="LZL2" s="22"/>
      <c r="LZM2" s="22"/>
      <c r="LZN2" s="22"/>
      <c r="LZO2" s="22"/>
      <c r="LZP2" s="22"/>
      <c r="LZQ2" s="22"/>
      <c r="LZR2" s="22"/>
      <c r="LZS2" s="22"/>
      <c r="LZT2" s="22"/>
      <c r="LZU2" s="22"/>
      <c r="LZV2" s="22"/>
      <c r="LZW2" s="22"/>
      <c r="LZX2" s="22"/>
      <c r="LZY2" s="22"/>
      <c r="LZZ2" s="22"/>
      <c r="MAA2" s="22"/>
      <c r="MAB2" s="22"/>
      <c r="MAC2" s="22"/>
      <c r="MAD2" s="22"/>
      <c r="MAE2" s="22"/>
      <c r="MAF2" s="22"/>
      <c r="MAG2" s="22"/>
      <c r="MAH2" s="22"/>
      <c r="MAI2" s="22"/>
      <c r="MAJ2" s="22"/>
      <c r="MAK2" s="22"/>
      <c r="MAL2" s="22"/>
      <c r="MAM2" s="22"/>
      <c r="MAN2" s="22"/>
      <c r="MAO2" s="22"/>
      <c r="MAP2" s="22"/>
      <c r="MAQ2" s="22"/>
      <c r="MAR2" s="22"/>
      <c r="MAS2" s="22"/>
      <c r="MAT2" s="22"/>
      <c r="MAU2" s="22"/>
      <c r="MAV2" s="22"/>
      <c r="MAW2" s="22"/>
      <c r="MAX2" s="22"/>
      <c r="MAY2" s="22"/>
      <c r="MAZ2" s="22"/>
      <c r="MBA2" s="22"/>
      <c r="MBB2" s="22"/>
      <c r="MBC2" s="22"/>
      <c r="MBD2" s="22"/>
      <c r="MBE2" s="22"/>
      <c r="MBF2" s="22"/>
      <c r="MBG2" s="22"/>
      <c r="MBH2" s="22"/>
      <c r="MBI2" s="22"/>
      <c r="MBJ2" s="22"/>
      <c r="MBK2" s="22"/>
      <c r="MBL2" s="22"/>
      <c r="MBM2" s="22"/>
      <c r="MBN2" s="22"/>
      <c r="MBO2" s="22"/>
      <c r="MBP2" s="22"/>
      <c r="MBQ2" s="22"/>
      <c r="MBR2" s="22"/>
      <c r="MBS2" s="22"/>
      <c r="MBT2" s="22"/>
      <c r="MBU2" s="22"/>
      <c r="MBV2" s="22"/>
      <c r="MBW2" s="22"/>
      <c r="MBX2" s="22"/>
      <c r="MBY2" s="22"/>
      <c r="MBZ2" s="22"/>
      <c r="MCA2" s="22"/>
      <c r="MCB2" s="22"/>
      <c r="MCC2" s="22"/>
      <c r="MCD2" s="22"/>
      <c r="MCE2" s="22"/>
      <c r="MCF2" s="22"/>
      <c r="MCG2" s="22"/>
      <c r="MCH2" s="22"/>
      <c r="MCI2" s="22"/>
      <c r="MCJ2" s="22"/>
      <c r="MCK2" s="22"/>
      <c r="MCL2" s="22"/>
      <c r="MCM2" s="22"/>
      <c r="MCN2" s="22"/>
      <c r="MCO2" s="22"/>
      <c r="MCP2" s="22"/>
      <c r="MCQ2" s="22"/>
      <c r="MCR2" s="22"/>
      <c r="MCS2" s="22"/>
      <c r="MCT2" s="22"/>
      <c r="MCU2" s="22"/>
      <c r="MCV2" s="22"/>
      <c r="MCW2" s="22"/>
      <c r="MCX2" s="22"/>
      <c r="MCY2" s="22"/>
      <c r="MCZ2" s="22"/>
      <c r="MDA2" s="22"/>
      <c r="MDB2" s="22"/>
      <c r="MDC2" s="22"/>
      <c r="MDD2" s="22"/>
      <c r="MDE2" s="22"/>
      <c r="MDF2" s="22"/>
      <c r="MDG2" s="22"/>
      <c r="MDH2" s="22"/>
      <c r="MDI2" s="22"/>
      <c r="MDJ2" s="22"/>
      <c r="MDK2" s="22"/>
      <c r="MDL2" s="22"/>
      <c r="MDM2" s="22"/>
      <c r="MDN2" s="22"/>
      <c r="MDO2" s="22"/>
      <c r="MDP2" s="22"/>
      <c r="MDQ2" s="22"/>
      <c r="MDR2" s="22"/>
      <c r="MDS2" s="22"/>
      <c r="MDT2" s="22"/>
      <c r="MDU2" s="22"/>
      <c r="MDV2" s="22"/>
      <c r="MDW2" s="22"/>
      <c r="MDX2" s="22"/>
      <c r="MDY2" s="22"/>
      <c r="MDZ2" s="22"/>
      <c r="MEA2" s="22"/>
      <c r="MEB2" s="22"/>
      <c r="MEC2" s="22"/>
      <c r="MED2" s="22"/>
      <c r="MEE2" s="22"/>
      <c r="MEF2" s="22"/>
      <c r="MEG2" s="22"/>
      <c r="MEH2" s="22"/>
      <c r="MEI2" s="22"/>
      <c r="MEJ2" s="22"/>
      <c r="MEK2" s="22"/>
      <c r="MEL2" s="22"/>
      <c r="MEM2" s="22"/>
      <c r="MEN2" s="22"/>
      <c r="MEO2" s="22"/>
      <c r="MEP2" s="22"/>
      <c r="MEQ2" s="22"/>
      <c r="MER2" s="22"/>
      <c r="MES2" s="22"/>
      <c r="MET2" s="22"/>
      <c r="MEU2" s="22"/>
      <c r="MEV2" s="22"/>
      <c r="MEW2" s="22"/>
      <c r="MEX2" s="22"/>
      <c r="MEY2" s="22"/>
      <c r="MEZ2" s="22"/>
      <c r="MFA2" s="22"/>
      <c r="MFB2" s="22"/>
      <c r="MFC2" s="22"/>
      <c r="MFD2" s="22"/>
      <c r="MFE2" s="22"/>
      <c r="MFF2" s="22"/>
      <c r="MFG2" s="22"/>
      <c r="MFH2" s="22"/>
      <c r="MFI2" s="22"/>
      <c r="MFJ2" s="22"/>
      <c r="MFK2" s="22"/>
      <c r="MFL2" s="22"/>
      <c r="MFM2" s="22"/>
      <c r="MFN2" s="22"/>
      <c r="MFO2" s="22"/>
      <c r="MFP2" s="22"/>
      <c r="MFQ2" s="22"/>
      <c r="MFR2" s="22"/>
      <c r="MFS2" s="22"/>
      <c r="MFT2" s="22"/>
      <c r="MFU2" s="22"/>
      <c r="MFV2" s="22"/>
      <c r="MFW2" s="22"/>
      <c r="MFX2" s="22"/>
      <c r="MFY2" s="22"/>
      <c r="MFZ2" s="22"/>
      <c r="MGA2" s="22"/>
      <c r="MGB2" s="22"/>
      <c r="MGC2" s="22"/>
      <c r="MGD2" s="22"/>
      <c r="MGE2" s="22"/>
      <c r="MGF2" s="22"/>
      <c r="MGG2" s="22"/>
      <c r="MGH2" s="22"/>
      <c r="MGI2" s="22"/>
      <c r="MGJ2" s="22"/>
      <c r="MGK2" s="22"/>
      <c r="MGL2" s="22"/>
      <c r="MGM2" s="22"/>
      <c r="MGN2" s="22"/>
      <c r="MGO2" s="22"/>
      <c r="MGP2" s="22"/>
      <c r="MGQ2" s="22"/>
      <c r="MGR2" s="22"/>
      <c r="MGS2" s="22"/>
      <c r="MGT2" s="22"/>
      <c r="MGU2" s="22"/>
      <c r="MGV2" s="22"/>
      <c r="MGW2" s="22"/>
      <c r="MGX2" s="22"/>
      <c r="MGY2" s="22"/>
      <c r="MGZ2" s="22"/>
      <c r="MHA2" s="22"/>
      <c r="MHB2" s="22"/>
      <c r="MHC2" s="22"/>
      <c r="MHD2" s="22"/>
      <c r="MHE2" s="22"/>
      <c r="MHF2" s="22"/>
      <c r="MHG2" s="22"/>
      <c r="MHH2" s="22"/>
      <c r="MHI2" s="22"/>
      <c r="MHJ2" s="22"/>
      <c r="MHK2" s="22"/>
      <c r="MHL2" s="22"/>
      <c r="MHM2" s="22"/>
      <c r="MHN2" s="22"/>
      <c r="MHO2" s="22"/>
      <c r="MHP2" s="22"/>
      <c r="MHQ2" s="22"/>
      <c r="MHR2" s="22"/>
      <c r="MHS2" s="22"/>
      <c r="MHT2" s="22"/>
      <c r="MHU2" s="22"/>
      <c r="MHV2" s="22"/>
      <c r="MHW2" s="22"/>
      <c r="MHX2" s="22"/>
      <c r="MHY2" s="22"/>
      <c r="MHZ2" s="22"/>
      <c r="MIA2" s="22"/>
      <c r="MIB2" s="22"/>
      <c r="MIC2" s="22"/>
      <c r="MID2" s="22"/>
      <c r="MIE2" s="22"/>
      <c r="MIF2" s="22"/>
      <c r="MIG2" s="22"/>
      <c r="MIH2" s="22"/>
      <c r="MII2" s="22"/>
      <c r="MIJ2" s="22"/>
      <c r="MIK2" s="22"/>
      <c r="MIL2" s="22"/>
      <c r="MIM2" s="22"/>
      <c r="MIN2" s="22"/>
      <c r="MIO2" s="22"/>
      <c r="MIP2" s="22"/>
      <c r="MIQ2" s="22"/>
      <c r="MIR2" s="22"/>
      <c r="MIS2" s="22"/>
      <c r="MIT2" s="22"/>
      <c r="MIU2" s="22"/>
      <c r="MIV2" s="22"/>
      <c r="MIW2" s="22"/>
      <c r="MIX2" s="22"/>
      <c r="MIY2" s="22"/>
      <c r="MIZ2" s="22"/>
      <c r="MJA2" s="22"/>
      <c r="MJB2" s="22"/>
      <c r="MJC2" s="22"/>
      <c r="MJD2" s="22"/>
      <c r="MJE2" s="22"/>
      <c r="MJF2" s="22"/>
      <c r="MJG2" s="22"/>
      <c r="MJH2" s="22"/>
      <c r="MJI2" s="22"/>
      <c r="MJJ2" s="22"/>
      <c r="MJK2" s="22"/>
      <c r="MJL2" s="22"/>
      <c r="MJM2" s="22"/>
      <c r="MJN2" s="22"/>
      <c r="MJO2" s="22"/>
      <c r="MJP2" s="22"/>
      <c r="MJQ2" s="22"/>
      <c r="MJR2" s="22"/>
      <c r="MJS2" s="22"/>
      <c r="MJT2" s="22"/>
      <c r="MJU2" s="22"/>
      <c r="MJV2" s="22"/>
      <c r="MJW2" s="22"/>
      <c r="MJX2" s="22"/>
      <c r="MJY2" s="22"/>
      <c r="MJZ2" s="22"/>
      <c r="MKA2" s="22"/>
      <c r="MKB2" s="22"/>
      <c r="MKC2" s="22"/>
      <c r="MKD2" s="22"/>
      <c r="MKE2" s="22"/>
      <c r="MKF2" s="22"/>
      <c r="MKG2" s="22"/>
      <c r="MKH2" s="22"/>
      <c r="MKI2" s="22"/>
      <c r="MKJ2" s="22"/>
      <c r="MKK2" s="22"/>
      <c r="MKL2" s="22"/>
      <c r="MKM2" s="22"/>
      <c r="MKN2" s="22"/>
      <c r="MKO2" s="22"/>
      <c r="MKP2" s="22"/>
      <c r="MKQ2" s="22"/>
      <c r="MKR2" s="22"/>
      <c r="MKS2" s="22"/>
      <c r="MKT2" s="22"/>
      <c r="MKU2" s="22"/>
      <c r="MKV2" s="22"/>
      <c r="MKW2" s="22"/>
      <c r="MKX2" s="22"/>
      <c r="MKY2" s="22"/>
      <c r="MKZ2" s="22"/>
      <c r="MLA2" s="22"/>
      <c r="MLB2" s="22"/>
      <c r="MLC2" s="22"/>
      <c r="MLD2" s="22"/>
      <c r="MLE2" s="22"/>
      <c r="MLF2" s="22"/>
      <c r="MLG2" s="22"/>
      <c r="MLH2" s="22"/>
      <c r="MLI2" s="22"/>
      <c r="MLJ2" s="22"/>
      <c r="MLK2" s="22"/>
      <c r="MLL2" s="22"/>
      <c r="MLM2" s="22"/>
      <c r="MLN2" s="22"/>
      <c r="MLO2" s="22"/>
      <c r="MLP2" s="22"/>
      <c r="MLQ2" s="22"/>
      <c r="MLR2" s="22"/>
      <c r="MLS2" s="22"/>
      <c r="MLT2" s="22"/>
      <c r="MLU2" s="22"/>
      <c r="MLV2" s="22"/>
      <c r="MLW2" s="22"/>
      <c r="MLX2" s="22"/>
      <c r="MLY2" s="22"/>
      <c r="MLZ2" s="22"/>
      <c r="MMA2" s="22"/>
      <c r="MMB2" s="22"/>
      <c r="MMC2" s="22"/>
      <c r="MMD2" s="22"/>
      <c r="MME2" s="22"/>
      <c r="MMF2" s="22"/>
      <c r="MMG2" s="22"/>
      <c r="MMH2" s="22"/>
      <c r="MMI2" s="22"/>
      <c r="MMJ2" s="22"/>
      <c r="MMK2" s="22"/>
      <c r="MML2" s="22"/>
      <c r="MMM2" s="22"/>
      <c r="MMN2" s="22"/>
      <c r="MMO2" s="22"/>
      <c r="MMP2" s="22"/>
      <c r="MMQ2" s="22"/>
      <c r="MMR2" s="22"/>
      <c r="MMS2" s="22"/>
      <c r="MMT2" s="22"/>
      <c r="MMU2" s="22"/>
      <c r="MMV2" s="22"/>
      <c r="MMW2" s="22"/>
      <c r="MMX2" s="22"/>
      <c r="MMY2" s="22"/>
      <c r="MMZ2" s="22"/>
      <c r="MNA2" s="22"/>
      <c r="MNB2" s="22"/>
      <c r="MNC2" s="22"/>
      <c r="MND2" s="22"/>
      <c r="MNE2" s="22"/>
      <c r="MNF2" s="22"/>
      <c r="MNG2" s="22"/>
      <c r="MNH2" s="22"/>
      <c r="MNI2" s="22"/>
      <c r="MNJ2" s="22"/>
      <c r="MNK2" s="22"/>
      <c r="MNL2" s="22"/>
      <c r="MNM2" s="22"/>
      <c r="MNN2" s="22"/>
      <c r="MNO2" s="22"/>
      <c r="MNP2" s="22"/>
      <c r="MNQ2" s="22"/>
      <c r="MNR2" s="22"/>
      <c r="MNS2" s="22"/>
      <c r="MNT2" s="22"/>
      <c r="MNU2" s="22"/>
      <c r="MNV2" s="22"/>
      <c r="MNW2" s="22"/>
      <c r="MNX2" s="22"/>
      <c r="MNY2" s="22"/>
      <c r="MNZ2" s="22"/>
      <c r="MOA2" s="22"/>
      <c r="MOB2" s="22"/>
      <c r="MOC2" s="22"/>
      <c r="MOD2" s="22"/>
      <c r="MOE2" s="22"/>
      <c r="MOF2" s="22"/>
      <c r="MOG2" s="22"/>
      <c r="MOH2" s="22"/>
      <c r="MOI2" s="22"/>
      <c r="MOJ2" s="22"/>
      <c r="MOK2" s="22"/>
      <c r="MOL2" s="22"/>
      <c r="MOM2" s="22"/>
      <c r="MON2" s="22"/>
      <c r="MOO2" s="22"/>
      <c r="MOP2" s="22"/>
      <c r="MOQ2" s="22"/>
      <c r="MOR2" s="22"/>
      <c r="MOS2" s="22"/>
      <c r="MOT2" s="22"/>
      <c r="MOU2" s="22"/>
      <c r="MOV2" s="22"/>
      <c r="MOW2" s="22"/>
      <c r="MOX2" s="22"/>
      <c r="MOY2" s="22"/>
      <c r="MOZ2" s="22"/>
      <c r="MPA2" s="22"/>
      <c r="MPB2" s="22"/>
      <c r="MPC2" s="22"/>
      <c r="MPD2" s="22"/>
      <c r="MPE2" s="22"/>
      <c r="MPF2" s="22"/>
      <c r="MPG2" s="22"/>
      <c r="MPH2" s="22"/>
      <c r="MPI2" s="22"/>
      <c r="MPJ2" s="22"/>
      <c r="MPK2" s="22"/>
      <c r="MPL2" s="22"/>
      <c r="MPM2" s="22"/>
      <c r="MPN2" s="22"/>
      <c r="MPO2" s="22"/>
      <c r="MPP2" s="22"/>
      <c r="MPQ2" s="22"/>
      <c r="MPR2" s="22"/>
      <c r="MPS2" s="22"/>
      <c r="MPT2" s="22"/>
      <c r="MPU2" s="22"/>
      <c r="MPV2" s="22"/>
      <c r="MPW2" s="22"/>
      <c r="MPX2" s="22"/>
      <c r="MPY2" s="22"/>
      <c r="MPZ2" s="22"/>
      <c r="MQA2" s="22"/>
      <c r="MQB2" s="22"/>
      <c r="MQC2" s="22"/>
      <c r="MQD2" s="22"/>
      <c r="MQE2" s="22"/>
      <c r="MQF2" s="22"/>
      <c r="MQG2" s="22"/>
      <c r="MQH2" s="22"/>
      <c r="MQI2" s="22"/>
      <c r="MQJ2" s="22"/>
      <c r="MQK2" s="22"/>
      <c r="MQL2" s="22"/>
      <c r="MQM2" s="22"/>
      <c r="MQN2" s="22"/>
      <c r="MQO2" s="22"/>
      <c r="MQP2" s="22"/>
      <c r="MQQ2" s="22"/>
      <c r="MQR2" s="22"/>
      <c r="MQS2" s="22"/>
      <c r="MQT2" s="22"/>
      <c r="MQU2" s="22"/>
      <c r="MQV2" s="22"/>
      <c r="MQW2" s="22"/>
      <c r="MQX2" s="22"/>
      <c r="MQY2" s="22"/>
      <c r="MQZ2" s="22"/>
      <c r="MRA2" s="22"/>
      <c r="MRB2" s="22"/>
      <c r="MRC2" s="22"/>
      <c r="MRD2" s="22"/>
      <c r="MRE2" s="22"/>
      <c r="MRF2" s="22"/>
      <c r="MRG2" s="22"/>
      <c r="MRH2" s="22"/>
      <c r="MRI2" s="22"/>
      <c r="MRJ2" s="22"/>
      <c r="MRK2" s="22"/>
      <c r="MRL2" s="22"/>
      <c r="MRM2" s="22"/>
      <c r="MRN2" s="22"/>
      <c r="MRO2" s="22"/>
      <c r="MRP2" s="22"/>
      <c r="MRQ2" s="22"/>
      <c r="MRR2" s="22"/>
      <c r="MRS2" s="22"/>
      <c r="MRT2" s="22"/>
      <c r="MRU2" s="22"/>
      <c r="MRV2" s="22"/>
      <c r="MRW2" s="22"/>
      <c r="MRX2" s="22"/>
      <c r="MRY2" s="22"/>
      <c r="MRZ2" s="22"/>
      <c r="MSA2" s="22"/>
      <c r="MSB2" s="22"/>
      <c r="MSC2" s="22"/>
      <c r="MSD2" s="22"/>
      <c r="MSE2" s="22"/>
      <c r="MSF2" s="22"/>
      <c r="MSG2" s="22"/>
      <c r="MSH2" s="22"/>
      <c r="MSI2" s="22"/>
      <c r="MSJ2" s="22"/>
      <c r="MSK2" s="22"/>
      <c r="MSL2" s="22"/>
      <c r="MSM2" s="22"/>
      <c r="MSN2" s="22"/>
      <c r="MSO2" s="22"/>
      <c r="MSP2" s="22"/>
      <c r="MSQ2" s="22"/>
      <c r="MSR2" s="22"/>
      <c r="MSS2" s="22"/>
      <c r="MST2" s="22"/>
      <c r="MSU2" s="22"/>
      <c r="MSV2" s="22"/>
      <c r="MSW2" s="22"/>
      <c r="MSX2" s="22"/>
      <c r="MSY2" s="22"/>
      <c r="MSZ2" s="22"/>
      <c r="MTA2" s="22"/>
      <c r="MTB2" s="22"/>
      <c r="MTC2" s="22"/>
      <c r="MTD2" s="22"/>
      <c r="MTE2" s="22"/>
      <c r="MTF2" s="22"/>
      <c r="MTG2" s="22"/>
      <c r="MTH2" s="22"/>
      <c r="MTI2" s="22"/>
      <c r="MTJ2" s="22"/>
      <c r="MTK2" s="22"/>
      <c r="MTL2" s="22"/>
      <c r="MTM2" s="22"/>
      <c r="MTN2" s="22"/>
      <c r="MTO2" s="22"/>
      <c r="MTP2" s="22"/>
      <c r="MTQ2" s="22"/>
      <c r="MTR2" s="22"/>
      <c r="MTS2" s="22"/>
      <c r="MTT2" s="22"/>
      <c r="MTU2" s="22"/>
      <c r="MTV2" s="22"/>
      <c r="MTW2" s="22"/>
      <c r="MTX2" s="22"/>
      <c r="MTY2" s="22"/>
      <c r="MTZ2" s="22"/>
      <c r="MUA2" s="22"/>
      <c r="MUB2" s="22"/>
      <c r="MUC2" s="22"/>
      <c r="MUD2" s="22"/>
      <c r="MUE2" s="22"/>
      <c r="MUF2" s="22"/>
      <c r="MUG2" s="22"/>
      <c r="MUH2" s="22"/>
      <c r="MUI2" s="22"/>
      <c r="MUJ2" s="22"/>
      <c r="MUK2" s="22"/>
      <c r="MUL2" s="22"/>
      <c r="MUM2" s="22"/>
      <c r="MUN2" s="22"/>
      <c r="MUO2" s="22"/>
      <c r="MUP2" s="22"/>
      <c r="MUQ2" s="22"/>
      <c r="MUR2" s="22"/>
      <c r="MUS2" s="22"/>
      <c r="MUT2" s="22"/>
      <c r="MUU2" s="22"/>
      <c r="MUV2" s="22"/>
      <c r="MUW2" s="22"/>
      <c r="MUX2" s="22"/>
      <c r="MUY2" s="22"/>
      <c r="MUZ2" s="22"/>
      <c r="MVA2" s="22"/>
      <c r="MVB2" s="22"/>
      <c r="MVC2" s="22"/>
      <c r="MVD2" s="22"/>
      <c r="MVE2" s="22"/>
      <c r="MVF2" s="22"/>
      <c r="MVG2" s="22"/>
      <c r="MVH2" s="22"/>
      <c r="MVI2" s="22"/>
      <c r="MVJ2" s="22"/>
      <c r="MVK2" s="22"/>
      <c r="MVL2" s="22"/>
      <c r="MVM2" s="22"/>
      <c r="MVN2" s="22"/>
      <c r="MVO2" s="22"/>
      <c r="MVP2" s="22"/>
      <c r="MVQ2" s="22"/>
      <c r="MVR2" s="22"/>
      <c r="MVS2" s="22"/>
      <c r="MVT2" s="22"/>
      <c r="MVU2" s="22"/>
      <c r="MVV2" s="22"/>
      <c r="MVW2" s="22"/>
      <c r="MVX2" s="22"/>
      <c r="MVY2" s="22"/>
      <c r="MVZ2" s="22"/>
      <c r="MWA2" s="22"/>
      <c r="MWB2" s="22"/>
      <c r="MWC2" s="22"/>
      <c r="MWD2" s="22"/>
      <c r="MWE2" s="22"/>
      <c r="MWF2" s="22"/>
      <c r="MWG2" s="22"/>
      <c r="MWH2" s="22"/>
      <c r="MWI2" s="22"/>
      <c r="MWJ2" s="22"/>
      <c r="MWK2" s="22"/>
      <c r="MWL2" s="22"/>
      <c r="MWM2" s="22"/>
      <c r="MWN2" s="22"/>
      <c r="MWO2" s="22"/>
      <c r="MWP2" s="22"/>
      <c r="MWQ2" s="22"/>
      <c r="MWR2" s="22"/>
      <c r="MWS2" s="22"/>
      <c r="MWT2" s="22"/>
      <c r="MWU2" s="22"/>
      <c r="MWV2" s="22"/>
      <c r="MWW2" s="22"/>
      <c r="MWX2" s="22"/>
      <c r="MWY2" s="22"/>
      <c r="MWZ2" s="22"/>
      <c r="MXA2" s="22"/>
      <c r="MXB2" s="22"/>
      <c r="MXC2" s="22"/>
      <c r="MXD2" s="22"/>
      <c r="MXE2" s="22"/>
      <c r="MXF2" s="22"/>
      <c r="MXG2" s="22"/>
      <c r="MXH2" s="22"/>
      <c r="MXI2" s="22"/>
      <c r="MXJ2" s="22"/>
      <c r="MXK2" s="22"/>
      <c r="MXL2" s="22"/>
      <c r="MXM2" s="22"/>
      <c r="MXN2" s="22"/>
      <c r="MXO2" s="22"/>
      <c r="MXP2" s="22"/>
      <c r="MXQ2" s="22"/>
      <c r="MXR2" s="22"/>
      <c r="MXS2" s="22"/>
      <c r="MXT2" s="22"/>
      <c r="MXU2" s="22"/>
      <c r="MXV2" s="22"/>
      <c r="MXW2" s="22"/>
      <c r="MXX2" s="22"/>
      <c r="MXY2" s="22"/>
      <c r="MXZ2" s="22"/>
      <c r="MYA2" s="22"/>
      <c r="MYB2" s="22"/>
      <c r="MYC2" s="22"/>
      <c r="MYD2" s="22"/>
      <c r="MYE2" s="22"/>
      <c r="MYF2" s="22"/>
      <c r="MYG2" s="22"/>
      <c r="MYH2" s="22"/>
      <c r="MYI2" s="22"/>
      <c r="MYJ2" s="22"/>
      <c r="MYK2" s="22"/>
      <c r="MYL2" s="22"/>
      <c r="MYM2" s="22"/>
      <c r="MYN2" s="22"/>
      <c r="MYO2" s="22"/>
      <c r="MYP2" s="22"/>
      <c r="MYQ2" s="22"/>
      <c r="MYR2" s="22"/>
      <c r="MYS2" s="22"/>
      <c r="MYT2" s="22"/>
      <c r="MYU2" s="22"/>
      <c r="MYV2" s="22"/>
      <c r="MYW2" s="22"/>
      <c r="MYX2" s="22"/>
      <c r="MYY2" s="22"/>
      <c r="MYZ2" s="22"/>
      <c r="MZA2" s="22"/>
      <c r="MZB2" s="22"/>
      <c r="MZC2" s="22"/>
      <c r="MZD2" s="22"/>
      <c r="MZE2" s="22"/>
      <c r="MZF2" s="22"/>
      <c r="MZG2" s="22"/>
      <c r="MZH2" s="22"/>
      <c r="MZI2" s="22"/>
      <c r="MZJ2" s="22"/>
      <c r="MZK2" s="22"/>
      <c r="MZL2" s="22"/>
      <c r="MZM2" s="22"/>
      <c r="MZN2" s="22"/>
      <c r="MZO2" s="22"/>
      <c r="MZP2" s="22"/>
      <c r="MZQ2" s="22"/>
      <c r="MZR2" s="22"/>
      <c r="MZS2" s="22"/>
      <c r="MZT2" s="22"/>
      <c r="MZU2" s="22"/>
      <c r="MZV2" s="22"/>
      <c r="MZW2" s="22"/>
      <c r="MZX2" s="22"/>
      <c r="MZY2" s="22"/>
      <c r="MZZ2" s="22"/>
      <c r="NAA2" s="22"/>
      <c r="NAB2" s="22"/>
      <c r="NAC2" s="22"/>
      <c r="NAD2" s="22"/>
      <c r="NAE2" s="22"/>
      <c r="NAF2" s="22"/>
      <c r="NAG2" s="22"/>
      <c r="NAH2" s="22"/>
      <c r="NAI2" s="22"/>
      <c r="NAJ2" s="22"/>
      <c r="NAK2" s="22"/>
      <c r="NAL2" s="22"/>
      <c r="NAM2" s="22"/>
      <c r="NAN2" s="22"/>
      <c r="NAO2" s="22"/>
      <c r="NAP2" s="22"/>
      <c r="NAQ2" s="22"/>
      <c r="NAR2" s="22"/>
      <c r="NAS2" s="22"/>
      <c r="NAT2" s="22"/>
      <c r="NAU2" s="22"/>
      <c r="NAV2" s="22"/>
      <c r="NAW2" s="22"/>
      <c r="NAX2" s="22"/>
      <c r="NAY2" s="22"/>
      <c r="NAZ2" s="22"/>
      <c r="NBA2" s="22"/>
      <c r="NBB2" s="22"/>
      <c r="NBC2" s="22"/>
      <c r="NBD2" s="22"/>
      <c r="NBE2" s="22"/>
      <c r="NBF2" s="22"/>
      <c r="NBG2" s="22"/>
      <c r="NBH2" s="22"/>
      <c r="NBI2" s="22"/>
      <c r="NBJ2" s="22"/>
      <c r="NBK2" s="22"/>
      <c r="NBL2" s="22"/>
      <c r="NBM2" s="22"/>
      <c r="NBN2" s="22"/>
      <c r="NBO2" s="22"/>
      <c r="NBP2" s="22"/>
      <c r="NBQ2" s="22"/>
      <c r="NBR2" s="22"/>
      <c r="NBS2" s="22"/>
      <c r="NBT2" s="22"/>
      <c r="NBU2" s="22"/>
      <c r="NBV2" s="22"/>
      <c r="NBW2" s="22"/>
      <c r="NBX2" s="22"/>
      <c r="NBY2" s="22"/>
      <c r="NBZ2" s="22"/>
      <c r="NCA2" s="22"/>
      <c r="NCB2" s="22"/>
      <c r="NCC2" s="22"/>
      <c r="NCD2" s="22"/>
      <c r="NCE2" s="22"/>
      <c r="NCF2" s="22"/>
      <c r="NCG2" s="22"/>
      <c r="NCH2" s="22"/>
      <c r="NCI2" s="22"/>
      <c r="NCJ2" s="22"/>
      <c r="NCK2" s="22"/>
      <c r="NCL2" s="22"/>
      <c r="NCM2" s="22"/>
      <c r="NCN2" s="22"/>
      <c r="NCO2" s="22"/>
      <c r="NCP2" s="22"/>
      <c r="NCQ2" s="22"/>
      <c r="NCR2" s="22"/>
      <c r="NCS2" s="22"/>
      <c r="NCT2" s="22"/>
      <c r="NCU2" s="22"/>
      <c r="NCV2" s="22"/>
      <c r="NCW2" s="22"/>
      <c r="NCX2" s="22"/>
      <c r="NCY2" s="22"/>
      <c r="NCZ2" s="22"/>
      <c r="NDA2" s="22"/>
      <c r="NDB2" s="22"/>
      <c r="NDC2" s="22"/>
      <c r="NDD2" s="22"/>
      <c r="NDE2" s="22"/>
      <c r="NDF2" s="22"/>
      <c r="NDG2" s="22"/>
      <c r="NDH2" s="22"/>
      <c r="NDI2" s="22"/>
      <c r="NDJ2" s="22"/>
      <c r="NDK2" s="22"/>
      <c r="NDL2" s="22"/>
      <c r="NDM2" s="22"/>
      <c r="NDN2" s="22"/>
      <c r="NDO2" s="22"/>
      <c r="NDP2" s="22"/>
      <c r="NDQ2" s="22"/>
      <c r="NDR2" s="22"/>
      <c r="NDS2" s="22"/>
      <c r="NDT2" s="22"/>
      <c r="NDU2" s="22"/>
      <c r="NDV2" s="22"/>
      <c r="NDW2" s="22"/>
      <c r="NDX2" s="22"/>
      <c r="NDY2" s="22"/>
      <c r="NDZ2" s="22"/>
      <c r="NEA2" s="22"/>
      <c r="NEB2" s="22"/>
      <c r="NEC2" s="22"/>
      <c r="NED2" s="22"/>
      <c r="NEE2" s="22"/>
      <c r="NEF2" s="22"/>
      <c r="NEG2" s="22"/>
      <c r="NEH2" s="22"/>
      <c r="NEI2" s="22"/>
      <c r="NEJ2" s="22"/>
      <c r="NEK2" s="22"/>
      <c r="NEL2" s="22"/>
      <c r="NEM2" s="22"/>
      <c r="NEN2" s="22"/>
      <c r="NEO2" s="22"/>
      <c r="NEP2" s="22"/>
      <c r="NEQ2" s="22"/>
      <c r="NER2" s="22"/>
      <c r="NES2" s="22"/>
      <c r="NET2" s="22"/>
      <c r="NEU2" s="22"/>
      <c r="NEV2" s="22"/>
      <c r="NEW2" s="22"/>
      <c r="NEX2" s="22"/>
      <c r="NEY2" s="22"/>
      <c r="NEZ2" s="22"/>
      <c r="NFA2" s="22"/>
      <c r="NFB2" s="22"/>
      <c r="NFC2" s="22"/>
      <c r="NFD2" s="22"/>
      <c r="NFE2" s="22"/>
      <c r="NFF2" s="22"/>
      <c r="NFG2" s="22"/>
      <c r="NFH2" s="22"/>
      <c r="NFI2" s="22"/>
      <c r="NFJ2" s="22"/>
      <c r="NFK2" s="22"/>
      <c r="NFL2" s="22"/>
      <c r="NFM2" s="22"/>
      <c r="NFN2" s="22"/>
      <c r="NFO2" s="22"/>
      <c r="NFP2" s="22"/>
      <c r="NFQ2" s="22"/>
      <c r="NFR2" s="22"/>
      <c r="NFS2" s="22"/>
      <c r="NFT2" s="22"/>
      <c r="NFU2" s="22"/>
      <c r="NFV2" s="22"/>
      <c r="NFW2" s="22"/>
      <c r="NFX2" s="22"/>
      <c r="NFY2" s="22"/>
      <c r="NFZ2" s="22"/>
      <c r="NGA2" s="22"/>
      <c r="NGB2" s="22"/>
      <c r="NGC2" s="22"/>
      <c r="NGD2" s="22"/>
      <c r="NGE2" s="22"/>
      <c r="NGF2" s="22"/>
      <c r="NGG2" s="22"/>
      <c r="NGH2" s="22"/>
      <c r="NGI2" s="22"/>
      <c r="NGJ2" s="22"/>
      <c r="NGK2" s="22"/>
      <c r="NGL2" s="22"/>
      <c r="NGM2" s="22"/>
      <c r="NGN2" s="22"/>
      <c r="NGO2" s="22"/>
      <c r="NGP2" s="22"/>
      <c r="NGQ2" s="22"/>
      <c r="NGR2" s="22"/>
      <c r="NGS2" s="22"/>
      <c r="NGT2" s="22"/>
      <c r="NGU2" s="22"/>
      <c r="NGV2" s="22"/>
      <c r="NGW2" s="22"/>
      <c r="NGX2" s="22"/>
      <c r="NGY2" s="22"/>
      <c r="NGZ2" s="22"/>
      <c r="NHA2" s="22"/>
      <c r="NHB2" s="22"/>
      <c r="NHC2" s="22"/>
      <c r="NHD2" s="22"/>
      <c r="NHE2" s="22"/>
      <c r="NHF2" s="22"/>
      <c r="NHG2" s="22"/>
      <c r="NHH2" s="22"/>
      <c r="NHI2" s="22"/>
      <c r="NHJ2" s="22"/>
      <c r="NHK2" s="22"/>
      <c r="NHL2" s="22"/>
      <c r="NHM2" s="22"/>
      <c r="NHN2" s="22"/>
      <c r="NHO2" s="22"/>
      <c r="NHP2" s="22"/>
      <c r="NHQ2" s="22"/>
      <c r="NHR2" s="22"/>
      <c r="NHS2" s="22"/>
      <c r="NHT2" s="22"/>
      <c r="NHU2" s="22"/>
      <c r="NHV2" s="22"/>
      <c r="NHW2" s="22"/>
      <c r="NHX2" s="22"/>
      <c r="NHY2" s="22"/>
      <c r="NHZ2" s="22"/>
      <c r="NIA2" s="22"/>
      <c r="NIB2" s="22"/>
      <c r="NIC2" s="22"/>
      <c r="NID2" s="22"/>
      <c r="NIE2" s="22"/>
      <c r="NIF2" s="22"/>
      <c r="NIG2" s="22"/>
      <c r="NIH2" s="22"/>
      <c r="NII2" s="22"/>
      <c r="NIJ2" s="22"/>
      <c r="NIK2" s="22"/>
      <c r="NIL2" s="22"/>
      <c r="NIM2" s="22"/>
      <c r="NIN2" s="22"/>
      <c r="NIO2" s="22"/>
      <c r="NIP2" s="22"/>
      <c r="NIQ2" s="22"/>
      <c r="NIR2" s="22"/>
      <c r="NIS2" s="22"/>
      <c r="NIT2" s="22"/>
      <c r="NIU2" s="22"/>
      <c r="NIV2" s="22"/>
      <c r="NIW2" s="22"/>
      <c r="NIX2" s="22"/>
      <c r="NIY2" s="22"/>
      <c r="NIZ2" s="22"/>
      <c r="NJA2" s="22"/>
      <c r="NJB2" s="22"/>
      <c r="NJC2" s="22"/>
      <c r="NJD2" s="22"/>
      <c r="NJE2" s="22"/>
      <c r="NJF2" s="22"/>
      <c r="NJG2" s="22"/>
      <c r="NJH2" s="22"/>
      <c r="NJI2" s="22"/>
      <c r="NJJ2" s="22"/>
      <c r="NJK2" s="22"/>
      <c r="NJL2" s="22"/>
      <c r="NJM2" s="22"/>
      <c r="NJN2" s="22"/>
      <c r="NJO2" s="22"/>
      <c r="NJP2" s="22"/>
      <c r="NJQ2" s="22"/>
      <c r="NJR2" s="22"/>
      <c r="NJS2" s="22"/>
      <c r="NJT2" s="22"/>
      <c r="NJU2" s="22"/>
      <c r="NJV2" s="22"/>
      <c r="NJW2" s="22"/>
      <c r="NJX2" s="22"/>
      <c r="NJY2" s="22"/>
      <c r="NJZ2" s="22"/>
      <c r="NKA2" s="22"/>
      <c r="NKB2" s="22"/>
      <c r="NKC2" s="22"/>
      <c r="NKD2" s="22"/>
      <c r="NKE2" s="22"/>
      <c r="NKF2" s="22"/>
      <c r="NKG2" s="22"/>
      <c r="NKH2" s="22"/>
      <c r="NKI2" s="22"/>
      <c r="NKJ2" s="22"/>
      <c r="NKK2" s="22"/>
      <c r="NKL2" s="22"/>
      <c r="NKM2" s="22"/>
      <c r="NKN2" s="22"/>
      <c r="NKO2" s="22"/>
      <c r="NKP2" s="22"/>
      <c r="NKQ2" s="22"/>
      <c r="NKR2" s="22"/>
      <c r="NKS2" s="22"/>
      <c r="NKT2" s="22"/>
      <c r="NKU2" s="22"/>
      <c r="NKV2" s="22"/>
      <c r="NKW2" s="22"/>
      <c r="NKX2" s="22"/>
      <c r="NKY2" s="22"/>
      <c r="NKZ2" s="22"/>
      <c r="NLA2" s="22"/>
      <c r="NLB2" s="22"/>
      <c r="NLC2" s="22"/>
      <c r="NLD2" s="22"/>
      <c r="NLE2" s="22"/>
      <c r="NLF2" s="22"/>
      <c r="NLG2" s="22"/>
      <c r="NLH2" s="22"/>
      <c r="NLI2" s="22"/>
      <c r="NLJ2" s="22"/>
      <c r="NLK2" s="22"/>
      <c r="NLL2" s="22"/>
      <c r="NLM2" s="22"/>
      <c r="NLN2" s="22"/>
      <c r="NLO2" s="22"/>
      <c r="NLP2" s="22"/>
      <c r="NLQ2" s="22"/>
      <c r="NLR2" s="22"/>
      <c r="NLS2" s="22"/>
      <c r="NLT2" s="22"/>
      <c r="NLU2" s="22"/>
      <c r="NLV2" s="22"/>
      <c r="NLW2" s="22"/>
      <c r="NLX2" s="22"/>
      <c r="NLY2" s="22"/>
      <c r="NLZ2" s="22"/>
      <c r="NMA2" s="22"/>
      <c r="NMB2" s="22"/>
      <c r="NMC2" s="22"/>
      <c r="NMD2" s="22"/>
      <c r="NME2" s="22"/>
      <c r="NMF2" s="22"/>
      <c r="NMG2" s="22"/>
      <c r="NMH2" s="22"/>
      <c r="NMI2" s="22"/>
      <c r="NMJ2" s="22"/>
      <c r="NMK2" s="22"/>
      <c r="NML2" s="22"/>
      <c r="NMM2" s="22"/>
      <c r="NMN2" s="22"/>
      <c r="NMO2" s="22"/>
      <c r="NMP2" s="22"/>
      <c r="NMQ2" s="22"/>
      <c r="NMR2" s="22"/>
      <c r="NMS2" s="22"/>
      <c r="NMT2" s="22"/>
      <c r="NMU2" s="22"/>
      <c r="NMV2" s="22"/>
      <c r="NMW2" s="22"/>
      <c r="NMX2" s="22"/>
      <c r="NMY2" s="22"/>
      <c r="NMZ2" s="22"/>
      <c r="NNA2" s="22"/>
      <c r="NNB2" s="22"/>
      <c r="NNC2" s="22"/>
      <c r="NND2" s="22"/>
      <c r="NNE2" s="22"/>
      <c r="NNF2" s="22"/>
      <c r="NNG2" s="22"/>
      <c r="NNH2" s="22"/>
      <c r="NNI2" s="22"/>
      <c r="NNJ2" s="22"/>
      <c r="NNK2" s="22"/>
      <c r="NNL2" s="22"/>
      <c r="NNM2" s="22"/>
      <c r="NNN2" s="22"/>
      <c r="NNO2" s="22"/>
      <c r="NNP2" s="22"/>
      <c r="NNQ2" s="22"/>
      <c r="NNR2" s="22"/>
      <c r="NNS2" s="22"/>
      <c r="NNT2" s="22"/>
      <c r="NNU2" s="22"/>
      <c r="NNV2" s="22"/>
      <c r="NNW2" s="22"/>
      <c r="NNX2" s="22"/>
      <c r="NNY2" s="22"/>
      <c r="NNZ2" s="22"/>
      <c r="NOA2" s="22"/>
      <c r="NOB2" s="22"/>
      <c r="NOC2" s="22"/>
      <c r="NOD2" s="22"/>
      <c r="NOE2" s="22"/>
      <c r="NOF2" s="22"/>
      <c r="NOG2" s="22"/>
      <c r="NOH2" s="22"/>
      <c r="NOI2" s="22"/>
      <c r="NOJ2" s="22"/>
      <c r="NOK2" s="22"/>
      <c r="NOL2" s="22"/>
      <c r="NOM2" s="22"/>
      <c r="NON2" s="22"/>
      <c r="NOO2" s="22"/>
      <c r="NOP2" s="22"/>
      <c r="NOQ2" s="22"/>
      <c r="NOR2" s="22"/>
      <c r="NOS2" s="22"/>
      <c r="NOT2" s="22"/>
      <c r="NOU2" s="22"/>
      <c r="NOV2" s="22"/>
      <c r="NOW2" s="22"/>
      <c r="NOX2" s="22"/>
      <c r="NOY2" s="22"/>
      <c r="NOZ2" s="22"/>
      <c r="NPA2" s="22"/>
      <c r="NPB2" s="22"/>
      <c r="NPC2" s="22"/>
      <c r="NPD2" s="22"/>
      <c r="NPE2" s="22"/>
      <c r="NPF2" s="22"/>
      <c r="NPG2" s="22"/>
      <c r="NPH2" s="22"/>
      <c r="NPI2" s="22"/>
      <c r="NPJ2" s="22"/>
      <c r="NPK2" s="22"/>
      <c r="NPL2" s="22"/>
      <c r="NPM2" s="22"/>
      <c r="NPN2" s="22"/>
      <c r="NPO2" s="22"/>
      <c r="NPP2" s="22"/>
      <c r="NPQ2" s="22"/>
      <c r="NPR2" s="22"/>
      <c r="NPS2" s="22"/>
      <c r="NPT2" s="22"/>
      <c r="NPU2" s="22"/>
      <c r="NPV2" s="22"/>
      <c r="NPW2" s="22"/>
      <c r="NPX2" s="22"/>
      <c r="NPY2" s="22"/>
      <c r="NPZ2" s="22"/>
      <c r="NQA2" s="22"/>
      <c r="NQB2" s="22"/>
      <c r="NQC2" s="22"/>
      <c r="NQD2" s="22"/>
      <c r="NQE2" s="22"/>
      <c r="NQF2" s="22"/>
      <c r="NQG2" s="22"/>
      <c r="NQH2" s="22"/>
      <c r="NQI2" s="22"/>
      <c r="NQJ2" s="22"/>
      <c r="NQK2" s="22"/>
      <c r="NQL2" s="22"/>
      <c r="NQM2" s="22"/>
      <c r="NQN2" s="22"/>
      <c r="NQO2" s="22"/>
      <c r="NQP2" s="22"/>
      <c r="NQQ2" s="22"/>
      <c r="NQR2" s="22"/>
      <c r="NQS2" s="22"/>
      <c r="NQT2" s="22"/>
      <c r="NQU2" s="22"/>
      <c r="NQV2" s="22"/>
      <c r="NQW2" s="22"/>
      <c r="NQX2" s="22"/>
      <c r="NQY2" s="22"/>
      <c r="NQZ2" s="22"/>
      <c r="NRA2" s="22"/>
      <c r="NRB2" s="22"/>
      <c r="NRC2" s="22"/>
      <c r="NRD2" s="22"/>
      <c r="NRE2" s="22"/>
      <c r="NRF2" s="22"/>
      <c r="NRG2" s="22"/>
      <c r="NRH2" s="22"/>
      <c r="NRI2" s="22"/>
      <c r="NRJ2" s="22"/>
      <c r="NRK2" s="22"/>
      <c r="NRL2" s="22"/>
      <c r="NRM2" s="22"/>
      <c r="NRN2" s="22"/>
      <c r="NRO2" s="22"/>
      <c r="NRP2" s="22"/>
      <c r="NRQ2" s="22"/>
      <c r="NRR2" s="22"/>
      <c r="NRS2" s="22"/>
      <c r="NRT2" s="22"/>
      <c r="NRU2" s="22"/>
      <c r="NRV2" s="22"/>
      <c r="NRW2" s="22"/>
      <c r="NRX2" s="22"/>
      <c r="NRY2" s="22"/>
      <c r="NRZ2" s="22"/>
      <c r="NSA2" s="22"/>
      <c r="NSB2" s="22"/>
      <c r="NSC2" s="22"/>
      <c r="NSD2" s="22"/>
      <c r="NSE2" s="22"/>
      <c r="NSF2" s="22"/>
      <c r="NSG2" s="22"/>
      <c r="NSH2" s="22"/>
      <c r="NSI2" s="22"/>
      <c r="NSJ2" s="22"/>
      <c r="NSK2" s="22"/>
      <c r="NSL2" s="22"/>
      <c r="NSM2" s="22"/>
      <c r="NSN2" s="22"/>
      <c r="NSO2" s="22"/>
      <c r="NSP2" s="22"/>
      <c r="NSQ2" s="22"/>
      <c r="NSR2" s="22"/>
      <c r="NSS2" s="22"/>
      <c r="NST2" s="22"/>
      <c r="NSU2" s="22"/>
      <c r="NSV2" s="22"/>
      <c r="NSW2" s="22"/>
      <c r="NSX2" s="22"/>
      <c r="NSY2" s="22"/>
      <c r="NSZ2" s="22"/>
      <c r="NTA2" s="22"/>
      <c r="NTB2" s="22"/>
      <c r="NTC2" s="22"/>
      <c r="NTD2" s="22"/>
      <c r="NTE2" s="22"/>
      <c r="NTF2" s="22"/>
      <c r="NTG2" s="22"/>
      <c r="NTH2" s="22"/>
      <c r="NTI2" s="22"/>
      <c r="NTJ2" s="22"/>
      <c r="NTK2" s="22"/>
      <c r="NTL2" s="22"/>
      <c r="NTM2" s="22"/>
      <c r="NTN2" s="22"/>
      <c r="NTO2" s="22"/>
      <c r="NTP2" s="22"/>
      <c r="NTQ2" s="22"/>
      <c r="NTR2" s="22"/>
      <c r="NTS2" s="22"/>
      <c r="NTT2" s="22"/>
      <c r="NTU2" s="22"/>
      <c r="NTV2" s="22"/>
      <c r="NTW2" s="22"/>
      <c r="NTX2" s="22"/>
      <c r="NTY2" s="22"/>
      <c r="NTZ2" s="22"/>
      <c r="NUA2" s="22"/>
      <c r="NUB2" s="22"/>
      <c r="NUC2" s="22"/>
      <c r="NUD2" s="22"/>
      <c r="NUE2" s="22"/>
      <c r="NUF2" s="22"/>
      <c r="NUG2" s="22"/>
      <c r="NUH2" s="22"/>
      <c r="NUI2" s="22"/>
      <c r="NUJ2" s="22"/>
      <c r="NUK2" s="22"/>
      <c r="NUL2" s="22"/>
      <c r="NUM2" s="22"/>
      <c r="NUN2" s="22"/>
      <c r="NUO2" s="22"/>
      <c r="NUP2" s="22"/>
      <c r="NUQ2" s="22"/>
      <c r="NUR2" s="22"/>
      <c r="NUS2" s="22"/>
      <c r="NUT2" s="22"/>
      <c r="NUU2" s="22"/>
      <c r="NUV2" s="22"/>
      <c r="NUW2" s="22"/>
      <c r="NUX2" s="22"/>
      <c r="NUY2" s="22"/>
      <c r="NUZ2" s="22"/>
      <c r="NVA2" s="22"/>
      <c r="NVB2" s="22"/>
      <c r="NVC2" s="22"/>
      <c r="NVD2" s="22"/>
      <c r="NVE2" s="22"/>
      <c r="NVF2" s="22"/>
      <c r="NVG2" s="22"/>
      <c r="NVH2" s="22"/>
      <c r="NVI2" s="22"/>
      <c r="NVJ2" s="22"/>
      <c r="NVK2" s="22"/>
      <c r="NVL2" s="22"/>
      <c r="NVM2" s="22"/>
      <c r="NVN2" s="22"/>
      <c r="NVO2" s="22"/>
      <c r="NVP2" s="22"/>
      <c r="NVQ2" s="22"/>
      <c r="NVR2" s="22"/>
      <c r="NVS2" s="22"/>
      <c r="NVT2" s="22"/>
      <c r="NVU2" s="22"/>
      <c r="NVV2" s="22"/>
      <c r="NVW2" s="22"/>
      <c r="NVX2" s="22"/>
      <c r="NVY2" s="22"/>
      <c r="NVZ2" s="22"/>
      <c r="NWA2" s="22"/>
      <c r="NWB2" s="22"/>
      <c r="NWC2" s="22"/>
      <c r="NWD2" s="22"/>
      <c r="NWE2" s="22"/>
      <c r="NWF2" s="22"/>
      <c r="NWG2" s="22"/>
      <c r="NWH2" s="22"/>
      <c r="NWI2" s="22"/>
      <c r="NWJ2" s="22"/>
      <c r="NWK2" s="22"/>
      <c r="NWL2" s="22"/>
      <c r="NWM2" s="22"/>
      <c r="NWN2" s="22"/>
      <c r="NWO2" s="22"/>
      <c r="NWP2" s="22"/>
      <c r="NWQ2" s="22"/>
      <c r="NWR2" s="22"/>
      <c r="NWS2" s="22"/>
      <c r="NWT2" s="22"/>
      <c r="NWU2" s="22"/>
      <c r="NWV2" s="22"/>
      <c r="NWW2" s="22"/>
      <c r="NWX2" s="22"/>
      <c r="NWY2" s="22"/>
      <c r="NWZ2" s="22"/>
      <c r="NXA2" s="22"/>
      <c r="NXB2" s="22"/>
      <c r="NXC2" s="22"/>
      <c r="NXD2" s="22"/>
      <c r="NXE2" s="22"/>
      <c r="NXF2" s="22"/>
      <c r="NXG2" s="22"/>
      <c r="NXH2" s="22"/>
      <c r="NXI2" s="22"/>
      <c r="NXJ2" s="22"/>
      <c r="NXK2" s="22"/>
      <c r="NXL2" s="22"/>
      <c r="NXM2" s="22"/>
      <c r="NXN2" s="22"/>
      <c r="NXO2" s="22"/>
      <c r="NXP2" s="22"/>
      <c r="NXQ2" s="22"/>
      <c r="NXR2" s="22"/>
      <c r="NXS2" s="22"/>
      <c r="NXT2" s="22"/>
      <c r="NXU2" s="22"/>
      <c r="NXV2" s="22"/>
      <c r="NXW2" s="22"/>
      <c r="NXX2" s="22"/>
      <c r="NXY2" s="22"/>
      <c r="NXZ2" s="22"/>
      <c r="NYA2" s="22"/>
      <c r="NYB2" s="22"/>
      <c r="NYC2" s="22"/>
      <c r="NYD2" s="22"/>
      <c r="NYE2" s="22"/>
      <c r="NYF2" s="22"/>
      <c r="NYG2" s="22"/>
      <c r="NYH2" s="22"/>
      <c r="NYI2" s="22"/>
      <c r="NYJ2" s="22"/>
      <c r="NYK2" s="22"/>
      <c r="NYL2" s="22"/>
      <c r="NYM2" s="22"/>
      <c r="NYN2" s="22"/>
      <c r="NYO2" s="22"/>
      <c r="NYP2" s="22"/>
      <c r="NYQ2" s="22"/>
      <c r="NYR2" s="22"/>
      <c r="NYS2" s="22"/>
      <c r="NYT2" s="22"/>
      <c r="NYU2" s="22"/>
      <c r="NYV2" s="22"/>
      <c r="NYW2" s="22"/>
      <c r="NYX2" s="22"/>
      <c r="NYY2" s="22"/>
      <c r="NYZ2" s="22"/>
      <c r="NZA2" s="22"/>
      <c r="NZB2" s="22"/>
      <c r="NZC2" s="22"/>
      <c r="NZD2" s="22"/>
      <c r="NZE2" s="22"/>
      <c r="NZF2" s="22"/>
      <c r="NZG2" s="22"/>
      <c r="NZH2" s="22"/>
      <c r="NZI2" s="22"/>
      <c r="NZJ2" s="22"/>
      <c r="NZK2" s="22"/>
      <c r="NZL2" s="22"/>
      <c r="NZM2" s="22"/>
      <c r="NZN2" s="22"/>
      <c r="NZO2" s="22"/>
      <c r="NZP2" s="22"/>
      <c r="NZQ2" s="22"/>
      <c r="NZR2" s="22"/>
      <c r="NZS2" s="22"/>
      <c r="NZT2" s="22"/>
      <c r="NZU2" s="22"/>
      <c r="NZV2" s="22"/>
      <c r="NZW2" s="22"/>
      <c r="NZX2" s="22"/>
      <c r="NZY2" s="22"/>
      <c r="NZZ2" s="22"/>
      <c r="OAA2" s="22"/>
      <c r="OAB2" s="22"/>
      <c r="OAC2" s="22"/>
      <c r="OAD2" s="22"/>
      <c r="OAE2" s="22"/>
      <c r="OAF2" s="22"/>
      <c r="OAG2" s="22"/>
      <c r="OAH2" s="22"/>
      <c r="OAI2" s="22"/>
      <c r="OAJ2" s="22"/>
      <c r="OAK2" s="22"/>
      <c r="OAL2" s="22"/>
      <c r="OAM2" s="22"/>
      <c r="OAN2" s="22"/>
      <c r="OAO2" s="22"/>
      <c r="OAP2" s="22"/>
      <c r="OAQ2" s="22"/>
      <c r="OAR2" s="22"/>
      <c r="OAS2" s="22"/>
      <c r="OAT2" s="22"/>
      <c r="OAU2" s="22"/>
      <c r="OAV2" s="22"/>
      <c r="OAW2" s="22"/>
      <c r="OAX2" s="22"/>
      <c r="OAY2" s="22"/>
      <c r="OAZ2" s="22"/>
      <c r="OBA2" s="22"/>
      <c r="OBB2" s="22"/>
      <c r="OBC2" s="22"/>
      <c r="OBD2" s="22"/>
      <c r="OBE2" s="22"/>
      <c r="OBF2" s="22"/>
      <c r="OBG2" s="22"/>
      <c r="OBH2" s="22"/>
      <c r="OBI2" s="22"/>
      <c r="OBJ2" s="22"/>
      <c r="OBK2" s="22"/>
      <c r="OBL2" s="22"/>
      <c r="OBM2" s="22"/>
      <c r="OBN2" s="22"/>
      <c r="OBO2" s="22"/>
      <c r="OBP2" s="22"/>
      <c r="OBQ2" s="22"/>
      <c r="OBR2" s="22"/>
      <c r="OBS2" s="22"/>
      <c r="OBT2" s="22"/>
      <c r="OBU2" s="22"/>
      <c r="OBV2" s="22"/>
      <c r="OBW2" s="22"/>
      <c r="OBX2" s="22"/>
      <c r="OBY2" s="22"/>
      <c r="OBZ2" s="22"/>
      <c r="OCA2" s="22"/>
      <c r="OCB2" s="22"/>
      <c r="OCC2" s="22"/>
      <c r="OCD2" s="22"/>
      <c r="OCE2" s="22"/>
      <c r="OCF2" s="22"/>
      <c r="OCG2" s="22"/>
      <c r="OCH2" s="22"/>
      <c r="OCI2" s="22"/>
      <c r="OCJ2" s="22"/>
      <c r="OCK2" s="22"/>
      <c r="OCL2" s="22"/>
      <c r="OCM2" s="22"/>
      <c r="OCN2" s="22"/>
      <c r="OCO2" s="22"/>
      <c r="OCP2" s="22"/>
      <c r="OCQ2" s="22"/>
      <c r="OCR2" s="22"/>
      <c r="OCS2" s="22"/>
      <c r="OCT2" s="22"/>
      <c r="OCU2" s="22"/>
      <c r="OCV2" s="22"/>
      <c r="OCW2" s="22"/>
      <c r="OCX2" s="22"/>
      <c r="OCY2" s="22"/>
      <c r="OCZ2" s="22"/>
      <c r="ODA2" s="22"/>
      <c r="ODB2" s="22"/>
      <c r="ODC2" s="22"/>
      <c r="ODD2" s="22"/>
      <c r="ODE2" s="22"/>
      <c r="ODF2" s="22"/>
      <c r="ODG2" s="22"/>
      <c r="ODH2" s="22"/>
      <c r="ODI2" s="22"/>
      <c r="ODJ2" s="22"/>
      <c r="ODK2" s="22"/>
      <c r="ODL2" s="22"/>
      <c r="ODM2" s="22"/>
      <c r="ODN2" s="22"/>
      <c r="ODO2" s="22"/>
      <c r="ODP2" s="22"/>
      <c r="ODQ2" s="22"/>
      <c r="ODR2" s="22"/>
      <c r="ODS2" s="22"/>
      <c r="ODT2" s="22"/>
      <c r="ODU2" s="22"/>
      <c r="ODV2" s="22"/>
      <c r="ODW2" s="22"/>
      <c r="ODX2" s="22"/>
      <c r="ODY2" s="22"/>
      <c r="ODZ2" s="22"/>
      <c r="OEA2" s="22"/>
      <c r="OEB2" s="22"/>
      <c r="OEC2" s="22"/>
      <c r="OED2" s="22"/>
      <c r="OEE2" s="22"/>
      <c r="OEF2" s="22"/>
      <c r="OEG2" s="22"/>
      <c r="OEH2" s="22"/>
      <c r="OEI2" s="22"/>
      <c r="OEJ2" s="22"/>
      <c r="OEK2" s="22"/>
      <c r="OEL2" s="22"/>
      <c r="OEM2" s="22"/>
      <c r="OEN2" s="22"/>
      <c r="OEO2" s="22"/>
      <c r="OEP2" s="22"/>
      <c r="OEQ2" s="22"/>
      <c r="OER2" s="22"/>
      <c r="OES2" s="22"/>
      <c r="OET2" s="22"/>
      <c r="OEU2" s="22"/>
      <c r="OEV2" s="22"/>
      <c r="OEW2" s="22"/>
      <c r="OEX2" s="22"/>
      <c r="OEY2" s="22"/>
      <c r="OEZ2" s="22"/>
      <c r="OFA2" s="22"/>
      <c r="OFB2" s="22"/>
      <c r="OFC2" s="22"/>
      <c r="OFD2" s="22"/>
      <c r="OFE2" s="22"/>
      <c r="OFF2" s="22"/>
      <c r="OFG2" s="22"/>
      <c r="OFH2" s="22"/>
      <c r="OFI2" s="22"/>
      <c r="OFJ2" s="22"/>
      <c r="OFK2" s="22"/>
      <c r="OFL2" s="22"/>
      <c r="OFM2" s="22"/>
      <c r="OFN2" s="22"/>
      <c r="OFO2" s="22"/>
      <c r="OFP2" s="22"/>
      <c r="OFQ2" s="22"/>
      <c r="OFR2" s="22"/>
      <c r="OFS2" s="22"/>
      <c r="OFT2" s="22"/>
      <c r="OFU2" s="22"/>
      <c r="OFV2" s="22"/>
      <c r="OFW2" s="22"/>
      <c r="OFX2" s="22"/>
      <c r="OFY2" s="22"/>
      <c r="OFZ2" s="22"/>
      <c r="OGA2" s="22"/>
      <c r="OGB2" s="22"/>
      <c r="OGC2" s="22"/>
      <c r="OGD2" s="22"/>
      <c r="OGE2" s="22"/>
      <c r="OGF2" s="22"/>
      <c r="OGG2" s="22"/>
      <c r="OGH2" s="22"/>
      <c r="OGI2" s="22"/>
      <c r="OGJ2" s="22"/>
      <c r="OGK2" s="22"/>
      <c r="OGL2" s="22"/>
      <c r="OGM2" s="22"/>
      <c r="OGN2" s="22"/>
      <c r="OGO2" s="22"/>
      <c r="OGP2" s="22"/>
      <c r="OGQ2" s="22"/>
      <c r="OGR2" s="22"/>
      <c r="OGS2" s="22"/>
      <c r="OGT2" s="22"/>
      <c r="OGU2" s="22"/>
      <c r="OGV2" s="22"/>
      <c r="OGW2" s="22"/>
      <c r="OGX2" s="22"/>
      <c r="OGY2" s="22"/>
      <c r="OGZ2" s="22"/>
      <c r="OHA2" s="22"/>
      <c r="OHB2" s="22"/>
      <c r="OHC2" s="22"/>
      <c r="OHD2" s="22"/>
      <c r="OHE2" s="22"/>
      <c r="OHF2" s="22"/>
      <c r="OHG2" s="22"/>
      <c r="OHH2" s="22"/>
      <c r="OHI2" s="22"/>
      <c r="OHJ2" s="22"/>
      <c r="OHK2" s="22"/>
      <c r="OHL2" s="22"/>
      <c r="OHM2" s="22"/>
      <c r="OHN2" s="22"/>
      <c r="OHO2" s="22"/>
      <c r="OHP2" s="22"/>
      <c r="OHQ2" s="22"/>
      <c r="OHR2" s="22"/>
      <c r="OHS2" s="22"/>
      <c r="OHT2" s="22"/>
      <c r="OHU2" s="22"/>
      <c r="OHV2" s="22"/>
      <c r="OHW2" s="22"/>
      <c r="OHX2" s="22"/>
      <c r="OHY2" s="22"/>
      <c r="OHZ2" s="22"/>
      <c r="OIA2" s="22"/>
      <c r="OIB2" s="22"/>
      <c r="OIC2" s="22"/>
      <c r="OID2" s="22"/>
      <c r="OIE2" s="22"/>
      <c r="OIF2" s="22"/>
      <c r="OIG2" s="22"/>
      <c r="OIH2" s="22"/>
      <c r="OII2" s="22"/>
      <c r="OIJ2" s="22"/>
      <c r="OIK2" s="22"/>
      <c r="OIL2" s="22"/>
      <c r="OIM2" s="22"/>
      <c r="OIN2" s="22"/>
      <c r="OIO2" s="22"/>
      <c r="OIP2" s="22"/>
      <c r="OIQ2" s="22"/>
      <c r="OIR2" s="22"/>
      <c r="OIS2" s="22"/>
      <c r="OIT2" s="22"/>
      <c r="OIU2" s="22"/>
      <c r="OIV2" s="22"/>
      <c r="OIW2" s="22"/>
      <c r="OIX2" s="22"/>
      <c r="OIY2" s="22"/>
      <c r="OIZ2" s="22"/>
      <c r="OJA2" s="22"/>
      <c r="OJB2" s="22"/>
      <c r="OJC2" s="22"/>
      <c r="OJD2" s="22"/>
      <c r="OJE2" s="22"/>
      <c r="OJF2" s="22"/>
      <c r="OJG2" s="22"/>
      <c r="OJH2" s="22"/>
      <c r="OJI2" s="22"/>
      <c r="OJJ2" s="22"/>
      <c r="OJK2" s="22"/>
      <c r="OJL2" s="22"/>
      <c r="OJM2" s="22"/>
      <c r="OJN2" s="22"/>
      <c r="OJO2" s="22"/>
      <c r="OJP2" s="22"/>
      <c r="OJQ2" s="22"/>
      <c r="OJR2" s="22"/>
      <c r="OJS2" s="22"/>
      <c r="OJT2" s="22"/>
      <c r="OJU2" s="22"/>
      <c r="OJV2" s="22"/>
      <c r="OJW2" s="22"/>
      <c r="OJX2" s="22"/>
      <c r="OJY2" s="22"/>
      <c r="OJZ2" s="22"/>
      <c r="OKA2" s="22"/>
      <c r="OKB2" s="22"/>
      <c r="OKC2" s="22"/>
      <c r="OKD2" s="22"/>
      <c r="OKE2" s="22"/>
      <c r="OKF2" s="22"/>
      <c r="OKG2" s="22"/>
      <c r="OKH2" s="22"/>
      <c r="OKI2" s="22"/>
      <c r="OKJ2" s="22"/>
      <c r="OKK2" s="22"/>
      <c r="OKL2" s="22"/>
      <c r="OKM2" s="22"/>
      <c r="OKN2" s="22"/>
      <c r="OKO2" s="22"/>
      <c r="OKP2" s="22"/>
      <c r="OKQ2" s="22"/>
      <c r="OKR2" s="22"/>
      <c r="OKS2" s="22"/>
      <c r="OKT2" s="22"/>
      <c r="OKU2" s="22"/>
      <c r="OKV2" s="22"/>
      <c r="OKW2" s="22"/>
      <c r="OKX2" s="22"/>
      <c r="OKY2" s="22"/>
      <c r="OKZ2" s="22"/>
      <c r="OLA2" s="22"/>
      <c r="OLB2" s="22"/>
      <c r="OLC2" s="22"/>
      <c r="OLD2" s="22"/>
      <c r="OLE2" s="22"/>
      <c r="OLF2" s="22"/>
      <c r="OLG2" s="22"/>
      <c r="OLH2" s="22"/>
      <c r="OLI2" s="22"/>
      <c r="OLJ2" s="22"/>
      <c r="OLK2" s="22"/>
      <c r="OLL2" s="22"/>
      <c r="OLM2" s="22"/>
      <c r="OLN2" s="22"/>
      <c r="OLO2" s="22"/>
      <c r="OLP2" s="22"/>
      <c r="OLQ2" s="22"/>
      <c r="OLR2" s="22"/>
      <c r="OLS2" s="22"/>
      <c r="OLT2" s="22"/>
      <c r="OLU2" s="22"/>
      <c r="OLV2" s="22"/>
      <c r="OLW2" s="22"/>
      <c r="OLX2" s="22"/>
      <c r="OLY2" s="22"/>
      <c r="OLZ2" s="22"/>
      <c r="OMA2" s="22"/>
      <c r="OMB2" s="22"/>
      <c r="OMC2" s="22"/>
      <c r="OMD2" s="22"/>
      <c r="OME2" s="22"/>
      <c r="OMF2" s="22"/>
      <c r="OMG2" s="22"/>
      <c r="OMH2" s="22"/>
      <c r="OMI2" s="22"/>
      <c r="OMJ2" s="22"/>
      <c r="OMK2" s="22"/>
      <c r="OML2" s="22"/>
      <c r="OMM2" s="22"/>
      <c r="OMN2" s="22"/>
      <c r="OMO2" s="22"/>
      <c r="OMP2" s="22"/>
      <c r="OMQ2" s="22"/>
      <c r="OMR2" s="22"/>
      <c r="OMS2" s="22"/>
      <c r="OMT2" s="22"/>
      <c r="OMU2" s="22"/>
      <c r="OMV2" s="22"/>
      <c r="OMW2" s="22"/>
      <c r="OMX2" s="22"/>
      <c r="OMY2" s="22"/>
      <c r="OMZ2" s="22"/>
      <c r="ONA2" s="22"/>
      <c r="ONB2" s="22"/>
      <c r="ONC2" s="22"/>
      <c r="OND2" s="22"/>
      <c r="ONE2" s="22"/>
      <c r="ONF2" s="22"/>
      <c r="ONG2" s="22"/>
      <c r="ONH2" s="22"/>
      <c r="ONI2" s="22"/>
      <c r="ONJ2" s="22"/>
      <c r="ONK2" s="22"/>
      <c r="ONL2" s="22"/>
      <c r="ONM2" s="22"/>
      <c r="ONN2" s="22"/>
      <c r="ONO2" s="22"/>
      <c r="ONP2" s="22"/>
      <c r="ONQ2" s="22"/>
      <c r="ONR2" s="22"/>
      <c r="ONS2" s="22"/>
      <c r="ONT2" s="22"/>
      <c r="ONU2" s="22"/>
      <c r="ONV2" s="22"/>
      <c r="ONW2" s="22"/>
      <c r="ONX2" s="22"/>
      <c r="ONY2" s="22"/>
      <c r="ONZ2" s="22"/>
      <c r="OOA2" s="22"/>
      <c r="OOB2" s="22"/>
      <c r="OOC2" s="22"/>
      <c r="OOD2" s="22"/>
      <c r="OOE2" s="22"/>
      <c r="OOF2" s="22"/>
      <c r="OOG2" s="22"/>
      <c r="OOH2" s="22"/>
      <c r="OOI2" s="22"/>
      <c r="OOJ2" s="22"/>
      <c r="OOK2" s="22"/>
      <c r="OOL2" s="22"/>
      <c r="OOM2" s="22"/>
      <c r="OON2" s="22"/>
      <c r="OOO2" s="22"/>
      <c r="OOP2" s="22"/>
      <c r="OOQ2" s="22"/>
      <c r="OOR2" s="22"/>
      <c r="OOS2" s="22"/>
      <c r="OOT2" s="22"/>
      <c r="OOU2" s="22"/>
      <c r="OOV2" s="22"/>
      <c r="OOW2" s="22"/>
      <c r="OOX2" s="22"/>
      <c r="OOY2" s="22"/>
      <c r="OOZ2" s="22"/>
      <c r="OPA2" s="22"/>
      <c r="OPB2" s="22"/>
      <c r="OPC2" s="22"/>
      <c r="OPD2" s="22"/>
      <c r="OPE2" s="22"/>
      <c r="OPF2" s="22"/>
      <c r="OPG2" s="22"/>
      <c r="OPH2" s="22"/>
      <c r="OPI2" s="22"/>
      <c r="OPJ2" s="22"/>
      <c r="OPK2" s="22"/>
      <c r="OPL2" s="22"/>
      <c r="OPM2" s="22"/>
      <c r="OPN2" s="22"/>
      <c r="OPO2" s="22"/>
      <c r="OPP2" s="22"/>
      <c r="OPQ2" s="22"/>
      <c r="OPR2" s="22"/>
      <c r="OPS2" s="22"/>
      <c r="OPT2" s="22"/>
      <c r="OPU2" s="22"/>
      <c r="OPV2" s="22"/>
      <c r="OPW2" s="22"/>
      <c r="OPX2" s="22"/>
      <c r="OPY2" s="22"/>
      <c r="OPZ2" s="22"/>
      <c r="OQA2" s="22"/>
      <c r="OQB2" s="22"/>
      <c r="OQC2" s="22"/>
      <c r="OQD2" s="22"/>
      <c r="OQE2" s="22"/>
      <c r="OQF2" s="22"/>
      <c r="OQG2" s="22"/>
      <c r="OQH2" s="22"/>
      <c r="OQI2" s="22"/>
      <c r="OQJ2" s="22"/>
      <c r="OQK2" s="22"/>
      <c r="OQL2" s="22"/>
      <c r="OQM2" s="22"/>
      <c r="OQN2" s="22"/>
      <c r="OQO2" s="22"/>
      <c r="OQP2" s="22"/>
      <c r="OQQ2" s="22"/>
      <c r="OQR2" s="22"/>
      <c r="OQS2" s="22"/>
      <c r="OQT2" s="22"/>
      <c r="OQU2" s="22"/>
      <c r="OQV2" s="22"/>
      <c r="OQW2" s="22"/>
      <c r="OQX2" s="22"/>
      <c r="OQY2" s="22"/>
      <c r="OQZ2" s="22"/>
      <c r="ORA2" s="22"/>
      <c r="ORB2" s="22"/>
      <c r="ORC2" s="22"/>
      <c r="ORD2" s="22"/>
      <c r="ORE2" s="22"/>
      <c r="ORF2" s="22"/>
      <c r="ORG2" s="22"/>
      <c r="ORH2" s="22"/>
      <c r="ORI2" s="22"/>
      <c r="ORJ2" s="22"/>
      <c r="ORK2" s="22"/>
      <c r="ORL2" s="22"/>
      <c r="ORM2" s="22"/>
      <c r="ORN2" s="22"/>
      <c r="ORO2" s="22"/>
      <c r="ORP2" s="22"/>
      <c r="ORQ2" s="22"/>
      <c r="ORR2" s="22"/>
      <c r="ORS2" s="22"/>
      <c r="ORT2" s="22"/>
      <c r="ORU2" s="22"/>
      <c r="ORV2" s="22"/>
      <c r="ORW2" s="22"/>
      <c r="ORX2" s="22"/>
      <c r="ORY2" s="22"/>
      <c r="ORZ2" s="22"/>
      <c r="OSA2" s="22"/>
      <c r="OSB2" s="22"/>
      <c r="OSC2" s="22"/>
      <c r="OSD2" s="22"/>
      <c r="OSE2" s="22"/>
      <c r="OSF2" s="22"/>
      <c r="OSG2" s="22"/>
      <c r="OSH2" s="22"/>
      <c r="OSI2" s="22"/>
      <c r="OSJ2" s="22"/>
      <c r="OSK2" s="22"/>
      <c r="OSL2" s="22"/>
      <c r="OSM2" s="22"/>
      <c r="OSN2" s="22"/>
      <c r="OSO2" s="22"/>
      <c r="OSP2" s="22"/>
      <c r="OSQ2" s="22"/>
      <c r="OSR2" s="22"/>
      <c r="OSS2" s="22"/>
      <c r="OST2" s="22"/>
      <c r="OSU2" s="22"/>
      <c r="OSV2" s="22"/>
      <c r="OSW2" s="22"/>
      <c r="OSX2" s="22"/>
      <c r="OSY2" s="22"/>
      <c r="OSZ2" s="22"/>
      <c r="OTA2" s="22"/>
      <c r="OTB2" s="22"/>
      <c r="OTC2" s="22"/>
      <c r="OTD2" s="22"/>
      <c r="OTE2" s="22"/>
      <c r="OTF2" s="22"/>
      <c r="OTG2" s="22"/>
      <c r="OTH2" s="22"/>
      <c r="OTI2" s="22"/>
      <c r="OTJ2" s="22"/>
      <c r="OTK2" s="22"/>
      <c r="OTL2" s="22"/>
      <c r="OTM2" s="22"/>
      <c r="OTN2" s="22"/>
      <c r="OTO2" s="22"/>
      <c r="OTP2" s="22"/>
      <c r="OTQ2" s="22"/>
      <c r="OTR2" s="22"/>
      <c r="OTS2" s="22"/>
      <c r="OTT2" s="22"/>
      <c r="OTU2" s="22"/>
      <c r="OTV2" s="22"/>
      <c r="OTW2" s="22"/>
      <c r="OTX2" s="22"/>
      <c r="OTY2" s="22"/>
      <c r="OTZ2" s="22"/>
      <c r="OUA2" s="22"/>
      <c r="OUB2" s="22"/>
      <c r="OUC2" s="22"/>
      <c r="OUD2" s="22"/>
      <c r="OUE2" s="22"/>
      <c r="OUF2" s="22"/>
      <c r="OUG2" s="22"/>
      <c r="OUH2" s="22"/>
      <c r="OUI2" s="22"/>
      <c r="OUJ2" s="22"/>
      <c r="OUK2" s="22"/>
      <c r="OUL2" s="22"/>
      <c r="OUM2" s="22"/>
      <c r="OUN2" s="22"/>
      <c r="OUO2" s="22"/>
      <c r="OUP2" s="22"/>
      <c r="OUQ2" s="22"/>
      <c r="OUR2" s="22"/>
      <c r="OUS2" s="22"/>
      <c r="OUT2" s="22"/>
      <c r="OUU2" s="22"/>
      <c r="OUV2" s="22"/>
      <c r="OUW2" s="22"/>
      <c r="OUX2" s="22"/>
      <c r="OUY2" s="22"/>
      <c r="OUZ2" s="22"/>
      <c r="OVA2" s="22"/>
      <c r="OVB2" s="22"/>
      <c r="OVC2" s="22"/>
      <c r="OVD2" s="22"/>
      <c r="OVE2" s="22"/>
      <c r="OVF2" s="22"/>
      <c r="OVG2" s="22"/>
      <c r="OVH2" s="22"/>
      <c r="OVI2" s="22"/>
      <c r="OVJ2" s="22"/>
      <c r="OVK2" s="22"/>
      <c r="OVL2" s="22"/>
      <c r="OVM2" s="22"/>
      <c r="OVN2" s="22"/>
      <c r="OVO2" s="22"/>
      <c r="OVP2" s="22"/>
      <c r="OVQ2" s="22"/>
      <c r="OVR2" s="22"/>
      <c r="OVS2" s="22"/>
      <c r="OVT2" s="22"/>
      <c r="OVU2" s="22"/>
      <c r="OVV2" s="22"/>
      <c r="OVW2" s="22"/>
      <c r="OVX2" s="22"/>
      <c r="OVY2" s="22"/>
      <c r="OVZ2" s="22"/>
      <c r="OWA2" s="22"/>
      <c r="OWB2" s="22"/>
      <c r="OWC2" s="22"/>
      <c r="OWD2" s="22"/>
      <c r="OWE2" s="22"/>
      <c r="OWF2" s="22"/>
      <c r="OWG2" s="22"/>
      <c r="OWH2" s="22"/>
      <c r="OWI2" s="22"/>
      <c r="OWJ2" s="22"/>
      <c r="OWK2" s="22"/>
      <c r="OWL2" s="22"/>
      <c r="OWM2" s="22"/>
      <c r="OWN2" s="22"/>
      <c r="OWO2" s="22"/>
      <c r="OWP2" s="22"/>
      <c r="OWQ2" s="22"/>
      <c r="OWR2" s="22"/>
      <c r="OWS2" s="22"/>
      <c r="OWT2" s="22"/>
      <c r="OWU2" s="22"/>
      <c r="OWV2" s="22"/>
      <c r="OWW2" s="22"/>
      <c r="OWX2" s="22"/>
      <c r="OWY2" s="22"/>
      <c r="OWZ2" s="22"/>
      <c r="OXA2" s="22"/>
      <c r="OXB2" s="22"/>
      <c r="OXC2" s="22"/>
      <c r="OXD2" s="22"/>
      <c r="OXE2" s="22"/>
      <c r="OXF2" s="22"/>
      <c r="OXG2" s="22"/>
      <c r="OXH2" s="22"/>
      <c r="OXI2" s="22"/>
      <c r="OXJ2" s="22"/>
      <c r="OXK2" s="22"/>
      <c r="OXL2" s="22"/>
      <c r="OXM2" s="22"/>
      <c r="OXN2" s="22"/>
      <c r="OXO2" s="22"/>
      <c r="OXP2" s="22"/>
      <c r="OXQ2" s="22"/>
      <c r="OXR2" s="22"/>
      <c r="OXS2" s="22"/>
      <c r="OXT2" s="22"/>
      <c r="OXU2" s="22"/>
      <c r="OXV2" s="22"/>
      <c r="OXW2" s="22"/>
      <c r="OXX2" s="22"/>
      <c r="OXY2" s="22"/>
      <c r="OXZ2" s="22"/>
      <c r="OYA2" s="22"/>
      <c r="OYB2" s="22"/>
      <c r="OYC2" s="22"/>
      <c r="OYD2" s="22"/>
      <c r="OYE2" s="22"/>
      <c r="OYF2" s="22"/>
      <c r="OYG2" s="22"/>
      <c r="OYH2" s="22"/>
      <c r="OYI2" s="22"/>
      <c r="OYJ2" s="22"/>
      <c r="OYK2" s="22"/>
      <c r="OYL2" s="22"/>
      <c r="OYM2" s="22"/>
      <c r="OYN2" s="22"/>
      <c r="OYO2" s="22"/>
      <c r="OYP2" s="22"/>
      <c r="OYQ2" s="22"/>
      <c r="OYR2" s="22"/>
      <c r="OYS2" s="22"/>
      <c r="OYT2" s="22"/>
      <c r="OYU2" s="22"/>
      <c r="OYV2" s="22"/>
      <c r="OYW2" s="22"/>
      <c r="OYX2" s="22"/>
      <c r="OYY2" s="22"/>
      <c r="OYZ2" s="22"/>
      <c r="OZA2" s="22"/>
      <c r="OZB2" s="22"/>
      <c r="OZC2" s="22"/>
      <c r="OZD2" s="22"/>
      <c r="OZE2" s="22"/>
      <c r="OZF2" s="22"/>
      <c r="OZG2" s="22"/>
      <c r="OZH2" s="22"/>
      <c r="OZI2" s="22"/>
      <c r="OZJ2" s="22"/>
      <c r="OZK2" s="22"/>
      <c r="OZL2" s="22"/>
      <c r="OZM2" s="22"/>
      <c r="OZN2" s="22"/>
      <c r="OZO2" s="22"/>
      <c r="OZP2" s="22"/>
      <c r="OZQ2" s="22"/>
      <c r="OZR2" s="22"/>
      <c r="OZS2" s="22"/>
      <c r="OZT2" s="22"/>
      <c r="OZU2" s="22"/>
      <c r="OZV2" s="22"/>
      <c r="OZW2" s="22"/>
      <c r="OZX2" s="22"/>
      <c r="OZY2" s="22"/>
      <c r="OZZ2" s="22"/>
      <c r="PAA2" s="22"/>
      <c r="PAB2" s="22"/>
      <c r="PAC2" s="22"/>
      <c r="PAD2" s="22"/>
      <c r="PAE2" s="22"/>
      <c r="PAF2" s="22"/>
      <c r="PAG2" s="22"/>
      <c r="PAH2" s="22"/>
      <c r="PAI2" s="22"/>
      <c r="PAJ2" s="22"/>
      <c r="PAK2" s="22"/>
      <c r="PAL2" s="22"/>
      <c r="PAM2" s="22"/>
      <c r="PAN2" s="22"/>
      <c r="PAO2" s="22"/>
      <c r="PAP2" s="22"/>
      <c r="PAQ2" s="22"/>
      <c r="PAR2" s="22"/>
      <c r="PAS2" s="22"/>
      <c r="PAT2" s="22"/>
      <c r="PAU2" s="22"/>
      <c r="PAV2" s="22"/>
      <c r="PAW2" s="22"/>
      <c r="PAX2" s="22"/>
      <c r="PAY2" s="22"/>
      <c r="PAZ2" s="22"/>
      <c r="PBA2" s="22"/>
      <c r="PBB2" s="22"/>
      <c r="PBC2" s="22"/>
      <c r="PBD2" s="22"/>
      <c r="PBE2" s="22"/>
      <c r="PBF2" s="22"/>
      <c r="PBG2" s="22"/>
      <c r="PBH2" s="22"/>
      <c r="PBI2" s="22"/>
      <c r="PBJ2" s="22"/>
      <c r="PBK2" s="22"/>
      <c r="PBL2" s="22"/>
      <c r="PBM2" s="22"/>
      <c r="PBN2" s="22"/>
      <c r="PBO2" s="22"/>
      <c r="PBP2" s="22"/>
      <c r="PBQ2" s="22"/>
      <c r="PBR2" s="22"/>
      <c r="PBS2" s="22"/>
      <c r="PBT2" s="22"/>
      <c r="PBU2" s="22"/>
      <c r="PBV2" s="22"/>
      <c r="PBW2" s="22"/>
      <c r="PBX2" s="22"/>
      <c r="PBY2" s="22"/>
      <c r="PBZ2" s="22"/>
      <c r="PCA2" s="22"/>
      <c r="PCB2" s="22"/>
      <c r="PCC2" s="22"/>
      <c r="PCD2" s="22"/>
      <c r="PCE2" s="22"/>
      <c r="PCF2" s="22"/>
      <c r="PCG2" s="22"/>
      <c r="PCH2" s="22"/>
      <c r="PCI2" s="22"/>
      <c r="PCJ2" s="22"/>
      <c r="PCK2" s="22"/>
      <c r="PCL2" s="22"/>
      <c r="PCM2" s="22"/>
      <c r="PCN2" s="22"/>
      <c r="PCO2" s="22"/>
      <c r="PCP2" s="22"/>
      <c r="PCQ2" s="22"/>
      <c r="PCR2" s="22"/>
      <c r="PCS2" s="22"/>
      <c r="PCT2" s="22"/>
      <c r="PCU2" s="22"/>
      <c r="PCV2" s="22"/>
      <c r="PCW2" s="22"/>
      <c r="PCX2" s="22"/>
      <c r="PCY2" s="22"/>
      <c r="PCZ2" s="22"/>
      <c r="PDA2" s="22"/>
      <c r="PDB2" s="22"/>
      <c r="PDC2" s="22"/>
      <c r="PDD2" s="22"/>
      <c r="PDE2" s="22"/>
      <c r="PDF2" s="22"/>
      <c r="PDG2" s="22"/>
      <c r="PDH2" s="22"/>
      <c r="PDI2" s="22"/>
      <c r="PDJ2" s="22"/>
      <c r="PDK2" s="22"/>
      <c r="PDL2" s="22"/>
      <c r="PDM2" s="22"/>
      <c r="PDN2" s="22"/>
      <c r="PDO2" s="22"/>
      <c r="PDP2" s="22"/>
      <c r="PDQ2" s="22"/>
      <c r="PDR2" s="22"/>
      <c r="PDS2" s="22"/>
      <c r="PDT2" s="22"/>
      <c r="PDU2" s="22"/>
      <c r="PDV2" s="22"/>
      <c r="PDW2" s="22"/>
      <c r="PDX2" s="22"/>
      <c r="PDY2" s="22"/>
      <c r="PDZ2" s="22"/>
      <c r="PEA2" s="22"/>
      <c r="PEB2" s="22"/>
      <c r="PEC2" s="22"/>
      <c r="PED2" s="22"/>
      <c r="PEE2" s="22"/>
      <c r="PEF2" s="22"/>
      <c r="PEG2" s="22"/>
      <c r="PEH2" s="22"/>
      <c r="PEI2" s="22"/>
      <c r="PEJ2" s="22"/>
      <c r="PEK2" s="22"/>
      <c r="PEL2" s="22"/>
      <c r="PEM2" s="22"/>
      <c r="PEN2" s="22"/>
      <c r="PEO2" s="22"/>
      <c r="PEP2" s="22"/>
      <c r="PEQ2" s="22"/>
      <c r="PER2" s="22"/>
      <c r="PES2" s="22"/>
      <c r="PET2" s="22"/>
      <c r="PEU2" s="22"/>
      <c r="PEV2" s="22"/>
      <c r="PEW2" s="22"/>
      <c r="PEX2" s="22"/>
      <c r="PEY2" s="22"/>
      <c r="PEZ2" s="22"/>
      <c r="PFA2" s="22"/>
      <c r="PFB2" s="22"/>
      <c r="PFC2" s="22"/>
      <c r="PFD2" s="22"/>
      <c r="PFE2" s="22"/>
      <c r="PFF2" s="22"/>
      <c r="PFG2" s="22"/>
      <c r="PFH2" s="22"/>
      <c r="PFI2" s="22"/>
      <c r="PFJ2" s="22"/>
      <c r="PFK2" s="22"/>
      <c r="PFL2" s="22"/>
      <c r="PFM2" s="22"/>
      <c r="PFN2" s="22"/>
      <c r="PFO2" s="22"/>
      <c r="PFP2" s="22"/>
      <c r="PFQ2" s="22"/>
      <c r="PFR2" s="22"/>
      <c r="PFS2" s="22"/>
      <c r="PFT2" s="22"/>
      <c r="PFU2" s="22"/>
      <c r="PFV2" s="22"/>
      <c r="PFW2" s="22"/>
      <c r="PFX2" s="22"/>
      <c r="PFY2" s="22"/>
      <c r="PFZ2" s="22"/>
      <c r="PGA2" s="22"/>
      <c r="PGB2" s="22"/>
      <c r="PGC2" s="22"/>
      <c r="PGD2" s="22"/>
      <c r="PGE2" s="22"/>
      <c r="PGF2" s="22"/>
      <c r="PGG2" s="22"/>
      <c r="PGH2" s="22"/>
      <c r="PGI2" s="22"/>
      <c r="PGJ2" s="22"/>
      <c r="PGK2" s="22"/>
      <c r="PGL2" s="22"/>
      <c r="PGM2" s="22"/>
      <c r="PGN2" s="22"/>
      <c r="PGO2" s="22"/>
      <c r="PGP2" s="22"/>
      <c r="PGQ2" s="22"/>
      <c r="PGR2" s="22"/>
      <c r="PGS2" s="22"/>
      <c r="PGT2" s="22"/>
      <c r="PGU2" s="22"/>
      <c r="PGV2" s="22"/>
      <c r="PGW2" s="22"/>
      <c r="PGX2" s="22"/>
      <c r="PGY2" s="22"/>
      <c r="PGZ2" s="22"/>
      <c r="PHA2" s="22"/>
      <c r="PHB2" s="22"/>
      <c r="PHC2" s="22"/>
      <c r="PHD2" s="22"/>
      <c r="PHE2" s="22"/>
      <c r="PHF2" s="22"/>
      <c r="PHG2" s="22"/>
      <c r="PHH2" s="22"/>
      <c r="PHI2" s="22"/>
      <c r="PHJ2" s="22"/>
      <c r="PHK2" s="22"/>
      <c r="PHL2" s="22"/>
      <c r="PHM2" s="22"/>
      <c r="PHN2" s="22"/>
      <c r="PHO2" s="22"/>
      <c r="PHP2" s="22"/>
      <c r="PHQ2" s="22"/>
      <c r="PHR2" s="22"/>
      <c r="PHS2" s="22"/>
      <c r="PHT2" s="22"/>
      <c r="PHU2" s="22"/>
      <c r="PHV2" s="22"/>
      <c r="PHW2" s="22"/>
      <c r="PHX2" s="22"/>
      <c r="PHY2" s="22"/>
      <c r="PHZ2" s="22"/>
      <c r="PIA2" s="22"/>
      <c r="PIB2" s="22"/>
      <c r="PIC2" s="22"/>
      <c r="PID2" s="22"/>
      <c r="PIE2" s="22"/>
      <c r="PIF2" s="22"/>
      <c r="PIG2" s="22"/>
      <c r="PIH2" s="22"/>
      <c r="PII2" s="22"/>
      <c r="PIJ2" s="22"/>
      <c r="PIK2" s="22"/>
      <c r="PIL2" s="22"/>
      <c r="PIM2" s="22"/>
      <c r="PIN2" s="22"/>
      <c r="PIO2" s="22"/>
      <c r="PIP2" s="22"/>
      <c r="PIQ2" s="22"/>
      <c r="PIR2" s="22"/>
      <c r="PIS2" s="22"/>
      <c r="PIT2" s="22"/>
      <c r="PIU2" s="22"/>
      <c r="PIV2" s="22"/>
      <c r="PIW2" s="22"/>
      <c r="PIX2" s="22"/>
      <c r="PIY2" s="22"/>
      <c r="PIZ2" s="22"/>
      <c r="PJA2" s="22"/>
      <c r="PJB2" s="22"/>
      <c r="PJC2" s="22"/>
      <c r="PJD2" s="22"/>
      <c r="PJE2" s="22"/>
      <c r="PJF2" s="22"/>
      <c r="PJG2" s="22"/>
      <c r="PJH2" s="22"/>
      <c r="PJI2" s="22"/>
      <c r="PJJ2" s="22"/>
      <c r="PJK2" s="22"/>
      <c r="PJL2" s="22"/>
      <c r="PJM2" s="22"/>
      <c r="PJN2" s="22"/>
      <c r="PJO2" s="22"/>
      <c r="PJP2" s="22"/>
      <c r="PJQ2" s="22"/>
      <c r="PJR2" s="22"/>
      <c r="PJS2" s="22"/>
      <c r="PJT2" s="22"/>
      <c r="PJU2" s="22"/>
      <c r="PJV2" s="22"/>
      <c r="PJW2" s="22"/>
      <c r="PJX2" s="22"/>
      <c r="PJY2" s="22"/>
      <c r="PJZ2" s="22"/>
      <c r="PKA2" s="22"/>
      <c r="PKB2" s="22"/>
      <c r="PKC2" s="22"/>
      <c r="PKD2" s="22"/>
      <c r="PKE2" s="22"/>
      <c r="PKF2" s="22"/>
      <c r="PKG2" s="22"/>
      <c r="PKH2" s="22"/>
      <c r="PKI2" s="22"/>
      <c r="PKJ2" s="22"/>
      <c r="PKK2" s="22"/>
      <c r="PKL2" s="22"/>
      <c r="PKM2" s="22"/>
      <c r="PKN2" s="22"/>
      <c r="PKO2" s="22"/>
      <c r="PKP2" s="22"/>
      <c r="PKQ2" s="22"/>
      <c r="PKR2" s="22"/>
      <c r="PKS2" s="22"/>
      <c r="PKT2" s="22"/>
      <c r="PKU2" s="22"/>
      <c r="PKV2" s="22"/>
      <c r="PKW2" s="22"/>
      <c r="PKX2" s="22"/>
      <c r="PKY2" s="22"/>
      <c r="PKZ2" s="22"/>
      <c r="PLA2" s="22"/>
      <c r="PLB2" s="22"/>
      <c r="PLC2" s="22"/>
      <c r="PLD2" s="22"/>
      <c r="PLE2" s="22"/>
      <c r="PLF2" s="22"/>
      <c r="PLG2" s="22"/>
      <c r="PLH2" s="22"/>
      <c r="PLI2" s="22"/>
      <c r="PLJ2" s="22"/>
      <c r="PLK2" s="22"/>
      <c r="PLL2" s="22"/>
      <c r="PLM2" s="22"/>
      <c r="PLN2" s="22"/>
      <c r="PLO2" s="22"/>
      <c r="PLP2" s="22"/>
      <c r="PLQ2" s="22"/>
      <c r="PLR2" s="22"/>
      <c r="PLS2" s="22"/>
      <c r="PLT2" s="22"/>
      <c r="PLU2" s="22"/>
      <c r="PLV2" s="22"/>
      <c r="PLW2" s="22"/>
      <c r="PLX2" s="22"/>
      <c r="PLY2" s="22"/>
      <c r="PLZ2" s="22"/>
      <c r="PMA2" s="22"/>
      <c r="PMB2" s="22"/>
      <c r="PMC2" s="22"/>
      <c r="PMD2" s="22"/>
      <c r="PME2" s="22"/>
      <c r="PMF2" s="22"/>
      <c r="PMG2" s="22"/>
      <c r="PMH2" s="22"/>
      <c r="PMI2" s="22"/>
      <c r="PMJ2" s="22"/>
      <c r="PMK2" s="22"/>
      <c r="PML2" s="22"/>
      <c r="PMM2" s="22"/>
      <c r="PMN2" s="22"/>
      <c r="PMO2" s="22"/>
      <c r="PMP2" s="22"/>
      <c r="PMQ2" s="22"/>
      <c r="PMR2" s="22"/>
      <c r="PMS2" s="22"/>
      <c r="PMT2" s="22"/>
      <c r="PMU2" s="22"/>
      <c r="PMV2" s="22"/>
      <c r="PMW2" s="22"/>
      <c r="PMX2" s="22"/>
      <c r="PMY2" s="22"/>
      <c r="PMZ2" s="22"/>
      <c r="PNA2" s="22"/>
      <c r="PNB2" s="22"/>
      <c r="PNC2" s="22"/>
      <c r="PND2" s="22"/>
      <c r="PNE2" s="22"/>
      <c r="PNF2" s="22"/>
      <c r="PNG2" s="22"/>
      <c r="PNH2" s="22"/>
      <c r="PNI2" s="22"/>
      <c r="PNJ2" s="22"/>
      <c r="PNK2" s="22"/>
      <c r="PNL2" s="22"/>
      <c r="PNM2" s="22"/>
      <c r="PNN2" s="22"/>
      <c r="PNO2" s="22"/>
      <c r="PNP2" s="22"/>
      <c r="PNQ2" s="22"/>
      <c r="PNR2" s="22"/>
      <c r="PNS2" s="22"/>
      <c r="PNT2" s="22"/>
      <c r="PNU2" s="22"/>
      <c r="PNV2" s="22"/>
      <c r="PNW2" s="22"/>
      <c r="PNX2" s="22"/>
      <c r="PNY2" s="22"/>
      <c r="PNZ2" s="22"/>
      <c r="POA2" s="22"/>
      <c r="POB2" s="22"/>
      <c r="POC2" s="22"/>
      <c r="POD2" s="22"/>
      <c r="POE2" s="22"/>
      <c r="POF2" s="22"/>
      <c r="POG2" s="22"/>
      <c r="POH2" s="22"/>
      <c r="POI2" s="22"/>
      <c r="POJ2" s="22"/>
      <c r="POK2" s="22"/>
      <c r="POL2" s="22"/>
      <c r="POM2" s="22"/>
      <c r="PON2" s="22"/>
      <c r="POO2" s="22"/>
      <c r="POP2" s="22"/>
      <c r="POQ2" s="22"/>
      <c r="POR2" s="22"/>
      <c r="POS2" s="22"/>
      <c r="POT2" s="22"/>
      <c r="POU2" s="22"/>
      <c r="POV2" s="22"/>
      <c r="POW2" s="22"/>
      <c r="POX2" s="22"/>
      <c r="POY2" s="22"/>
      <c r="POZ2" s="22"/>
      <c r="PPA2" s="22"/>
      <c r="PPB2" s="22"/>
      <c r="PPC2" s="22"/>
      <c r="PPD2" s="22"/>
      <c r="PPE2" s="22"/>
      <c r="PPF2" s="22"/>
      <c r="PPG2" s="22"/>
      <c r="PPH2" s="22"/>
      <c r="PPI2" s="22"/>
      <c r="PPJ2" s="22"/>
      <c r="PPK2" s="22"/>
      <c r="PPL2" s="22"/>
      <c r="PPM2" s="22"/>
      <c r="PPN2" s="22"/>
      <c r="PPO2" s="22"/>
      <c r="PPP2" s="22"/>
      <c r="PPQ2" s="22"/>
      <c r="PPR2" s="22"/>
      <c r="PPS2" s="22"/>
      <c r="PPT2" s="22"/>
      <c r="PPU2" s="22"/>
      <c r="PPV2" s="22"/>
      <c r="PPW2" s="22"/>
      <c r="PPX2" s="22"/>
      <c r="PPY2" s="22"/>
      <c r="PPZ2" s="22"/>
      <c r="PQA2" s="22"/>
      <c r="PQB2" s="22"/>
      <c r="PQC2" s="22"/>
      <c r="PQD2" s="22"/>
      <c r="PQE2" s="22"/>
      <c r="PQF2" s="22"/>
      <c r="PQG2" s="22"/>
      <c r="PQH2" s="22"/>
      <c r="PQI2" s="22"/>
      <c r="PQJ2" s="22"/>
      <c r="PQK2" s="22"/>
      <c r="PQL2" s="22"/>
      <c r="PQM2" s="22"/>
      <c r="PQN2" s="22"/>
      <c r="PQO2" s="22"/>
      <c r="PQP2" s="22"/>
      <c r="PQQ2" s="22"/>
      <c r="PQR2" s="22"/>
      <c r="PQS2" s="22"/>
      <c r="PQT2" s="22"/>
      <c r="PQU2" s="22"/>
      <c r="PQV2" s="22"/>
      <c r="PQW2" s="22"/>
      <c r="PQX2" s="22"/>
      <c r="PQY2" s="22"/>
      <c r="PQZ2" s="22"/>
      <c r="PRA2" s="22"/>
      <c r="PRB2" s="22"/>
      <c r="PRC2" s="22"/>
      <c r="PRD2" s="22"/>
      <c r="PRE2" s="22"/>
      <c r="PRF2" s="22"/>
      <c r="PRG2" s="22"/>
      <c r="PRH2" s="22"/>
      <c r="PRI2" s="22"/>
      <c r="PRJ2" s="22"/>
      <c r="PRK2" s="22"/>
      <c r="PRL2" s="22"/>
      <c r="PRM2" s="22"/>
      <c r="PRN2" s="22"/>
      <c r="PRO2" s="22"/>
      <c r="PRP2" s="22"/>
      <c r="PRQ2" s="22"/>
      <c r="PRR2" s="22"/>
      <c r="PRS2" s="22"/>
      <c r="PRT2" s="22"/>
      <c r="PRU2" s="22"/>
      <c r="PRV2" s="22"/>
      <c r="PRW2" s="22"/>
      <c r="PRX2" s="22"/>
      <c r="PRY2" s="22"/>
      <c r="PRZ2" s="22"/>
      <c r="PSA2" s="22"/>
      <c r="PSB2" s="22"/>
      <c r="PSC2" s="22"/>
      <c r="PSD2" s="22"/>
      <c r="PSE2" s="22"/>
      <c r="PSF2" s="22"/>
      <c r="PSG2" s="22"/>
      <c r="PSH2" s="22"/>
      <c r="PSI2" s="22"/>
      <c r="PSJ2" s="22"/>
      <c r="PSK2" s="22"/>
      <c r="PSL2" s="22"/>
      <c r="PSM2" s="22"/>
      <c r="PSN2" s="22"/>
      <c r="PSO2" s="22"/>
      <c r="PSP2" s="22"/>
      <c r="PSQ2" s="22"/>
      <c r="PSR2" s="22"/>
      <c r="PSS2" s="22"/>
      <c r="PST2" s="22"/>
      <c r="PSU2" s="22"/>
      <c r="PSV2" s="22"/>
      <c r="PSW2" s="22"/>
      <c r="PSX2" s="22"/>
      <c r="PSY2" s="22"/>
      <c r="PSZ2" s="22"/>
      <c r="PTA2" s="22"/>
      <c r="PTB2" s="22"/>
      <c r="PTC2" s="22"/>
      <c r="PTD2" s="22"/>
      <c r="PTE2" s="22"/>
      <c r="PTF2" s="22"/>
      <c r="PTG2" s="22"/>
      <c r="PTH2" s="22"/>
      <c r="PTI2" s="22"/>
      <c r="PTJ2" s="22"/>
      <c r="PTK2" s="22"/>
      <c r="PTL2" s="22"/>
      <c r="PTM2" s="22"/>
      <c r="PTN2" s="22"/>
      <c r="PTO2" s="22"/>
      <c r="PTP2" s="22"/>
      <c r="PTQ2" s="22"/>
      <c r="PTR2" s="22"/>
      <c r="PTS2" s="22"/>
      <c r="PTT2" s="22"/>
      <c r="PTU2" s="22"/>
      <c r="PTV2" s="22"/>
      <c r="PTW2" s="22"/>
      <c r="PTX2" s="22"/>
      <c r="PTY2" s="22"/>
      <c r="PTZ2" s="22"/>
      <c r="PUA2" s="22"/>
      <c r="PUB2" s="22"/>
      <c r="PUC2" s="22"/>
      <c r="PUD2" s="22"/>
      <c r="PUE2" s="22"/>
      <c r="PUF2" s="22"/>
      <c r="PUG2" s="22"/>
      <c r="PUH2" s="22"/>
      <c r="PUI2" s="22"/>
      <c r="PUJ2" s="22"/>
      <c r="PUK2" s="22"/>
      <c r="PUL2" s="22"/>
      <c r="PUM2" s="22"/>
      <c r="PUN2" s="22"/>
      <c r="PUO2" s="22"/>
      <c r="PUP2" s="22"/>
      <c r="PUQ2" s="22"/>
      <c r="PUR2" s="22"/>
      <c r="PUS2" s="22"/>
      <c r="PUT2" s="22"/>
      <c r="PUU2" s="22"/>
      <c r="PUV2" s="22"/>
      <c r="PUW2" s="22"/>
      <c r="PUX2" s="22"/>
      <c r="PUY2" s="22"/>
      <c r="PUZ2" s="22"/>
      <c r="PVA2" s="22"/>
      <c r="PVB2" s="22"/>
      <c r="PVC2" s="22"/>
      <c r="PVD2" s="22"/>
      <c r="PVE2" s="22"/>
      <c r="PVF2" s="22"/>
      <c r="PVG2" s="22"/>
      <c r="PVH2" s="22"/>
      <c r="PVI2" s="22"/>
      <c r="PVJ2" s="22"/>
      <c r="PVK2" s="22"/>
      <c r="PVL2" s="22"/>
      <c r="PVM2" s="22"/>
      <c r="PVN2" s="22"/>
      <c r="PVO2" s="22"/>
      <c r="PVP2" s="22"/>
      <c r="PVQ2" s="22"/>
      <c r="PVR2" s="22"/>
      <c r="PVS2" s="22"/>
      <c r="PVT2" s="22"/>
      <c r="PVU2" s="22"/>
      <c r="PVV2" s="22"/>
      <c r="PVW2" s="22"/>
      <c r="PVX2" s="22"/>
      <c r="PVY2" s="22"/>
      <c r="PVZ2" s="22"/>
      <c r="PWA2" s="22"/>
      <c r="PWB2" s="22"/>
      <c r="PWC2" s="22"/>
      <c r="PWD2" s="22"/>
      <c r="PWE2" s="22"/>
      <c r="PWF2" s="22"/>
      <c r="PWG2" s="22"/>
      <c r="PWH2" s="22"/>
      <c r="PWI2" s="22"/>
      <c r="PWJ2" s="22"/>
      <c r="PWK2" s="22"/>
      <c r="PWL2" s="22"/>
      <c r="PWM2" s="22"/>
      <c r="PWN2" s="22"/>
      <c r="PWO2" s="22"/>
      <c r="PWP2" s="22"/>
      <c r="PWQ2" s="22"/>
      <c r="PWR2" s="22"/>
      <c r="PWS2" s="22"/>
      <c r="PWT2" s="22"/>
      <c r="PWU2" s="22"/>
      <c r="PWV2" s="22"/>
      <c r="PWW2" s="22"/>
      <c r="PWX2" s="22"/>
      <c r="PWY2" s="22"/>
      <c r="PWZ2" s="22"/>
      <c r="PXA2" s="22"/>
      <c r="PXB2" s="22"/>
      <c r="PXC2" s="22"/>
      <c r="PXD2" s="22"/>
      <c r="PXE2" s="22"/>
      <c r="PXF2" s="22"/>
      <c r="PXG2" s="22"/>
      <c r="PXH2" s="22"/>
      <c r="PXI2" s="22"/>
      <c r="PXJ2" s="22"/>
      <c r="PXK2" s="22"/>
      <c r="PXL2" s="22"/>
      <c r="PXM2" s="22"/>
      <c r="PXN2" s="22"/>
      <c r="PXO2" s="22"/>
      <c r="PXP2" s="22"/>
      <c r="PXQ2" s="22"/>
      <c r="PXR2" s="22"/>
      <c r="PXS2" s="22"/>
      <c r="PXT2" s="22"/>
      <c r="PXU2" s="22"/>
      <c r="PXV2" s="22"/>
      <c r="PXW2" s="22"/>
      <c r="PXX2" s="22"/>
      <c r="PXY2" s="22"/>
      <c r="PXZ2" s="22"/>
      <c r="PYA2" s="22"/>
      <c r="PYB2" s="22"/>
      <c r="PYC2" s="22"/>
      <c r="PYD2" s="22"/>
      <c r="PYE2" s="22"/>
      <c r="PYF2" s="22"/>
      <c r="PYG2" s="22"/>
      <c r="PYH2" s="22"/>
      <c r="PYI2" s="22"/>
      <c r="PYJ2" s="22"/>
      <c r="PYK2" s="22"/>
      <c r="PYL2" s="22"/>
      <c r="PYM2" s="22"/>
      <c r="PYN2" s="22"/>
      <c r="PYO2" s="22"/>
      <c r="PYP2" s="22"/>
      <c r="PYQ2" s="22"/>
      <c r="PYR2" s="22"/>
      <c r="PYS2" s="22"/>
      <c r="PYT2" s="22"/>
      <c r="PYU2" s="22"/>
      <c r="PYV2" s="22"/>
      <c r="PYW2" s="22"/>
      <c r="PYX2" s="22"/>
      <c r="PYY2" s="22"/>
      <c r="PYZ2" s="22"/>
      <c r="PZA2" s="22"/>
      <c r="PZB2" s="22"/>
      <c r="PZC2" s="22"/>
      <c r="PZD2" s="22"/>
      <c r="PZE2" s="22"/>
      <c r="PZF2" s="22"/>
      <c r="PZG2" s="22"/>
      <c r="PZH2" s="22"/>
      <c r="PZI2" s="22"/>
      <c r="PZJ2" s="22"/>
      <c r="PZK2" s="22"/>
      <c r="PZL2" s="22"/>
      <c r="PZM2" s="22"/>
      <c r="PZN2" s="22"/>
      <c r="PZO2" s="22"/>
      <c r="PZP2" s="22"/>
      <c r="PZQ2" s="22"/>
      <c r="PZR2" s="22"/>
      <c r="PZS2" s="22"/>
      <c r="PZT2" s="22"/>
      <c r="PZU2" s="22"/>
      <c r="PZV2" s="22"/>
      <c r="PZW2" s="22"/>
      <c r="PZX2" s="22"/>
      <c r="PZY2" s="22"/>
      <c r="PZZ2" s="22"/>
      <c r="QAA2" s="22"/>
      <c r="QAB2" s="22"/>
      <c r="QAC2" s="22"/>
      <c r="QAD2" s="22"/>
      <c r="QAE2" s="22"/>
      <c r="QAF2" s="22"/>
      <c r="QAG2" s="22"/>
      <c r="QAH2" s="22"/>
      <c r="QAI2" s="22"/>
      <c r="QAJ2" s="22"/>
      <c r="QAK2" s="22"/>
      <c r="QAL2" s="22"/>
      <c r="QAM2" s="22"/>
      <c r="QAN2" s="22"/>
      <c r="QAO2" s="22"/>
      <c r="QAP2" s="22"/>
      <c r="QAQ2" s="22"/>
      <c r="QAR2" s="22"/>
      <c r="QAS2" s="22"/>
      <c r="QAT2" s="22"/>
      <c r="QAU2" s="22"/>
      <c r="QAV2" s="22"/>
      <c r="QAW2" s="22"/>
      <c r="QAX2" s="22"/>
      <c r="QAY2" s="22"/>
      <c r="QAZ2" s="22"/>
      <c r="QBA2" s="22"/>
      <c r="QBB2" s="22"/>
      <c r="QBC2" s="22"/>
      <c r="QBD2" s="22"/>
      <c r="QBE2" s="22"/>
      <c r="QBF2" s="22"/>
      <c r="QBG2" s="22"/>
      <c r="QBH2" s="22"/>
      <c r="QBI2" s="22"/>
      <c r="QBJ2" s="22"/>
      <c r="QBK2" s="22"/>
      <c r="QBL2" s="22"/>
      <c r="QBM2" s="22"/>
      <c r="QBN2" s="22"/>
      <c r="QBO2" s="22"/>
      <c r="QBP2" s="22"/>
      <c r="QBQ2" s="22"/>
      <c r="QBR2" s="22"/>
      <c r="QBS2" s="22"/>
      <c r="QBT2" s="22"/>
      <c r="QBU2" s="22"/>
      <c r="QBV2" s="22"/>
      <c r="QBW2" s="22"/>
      <c r="QBX2" s="22"/>
      <c r="QBY2" s="22"/>
      <c r="QBZ2" s="22"/>
      <c r="QCA2" s="22"/>
      <c r="QCB2" s="22"/>
      <c r="QCC2" s="22"/>
      <c r="QCD2" s="22"/>
      <c r="QCE2" s="22"/>
      <c r="QCF2" s="22"/>
      <c r="QCG2" s="22"/>
      <c r="QCH2" s="22"/>
      <c r="QCI2" s="22"/>
      <c r="QCJ2" s="22"/>
      <c r="QCK2" s="22"/>
      <c r="QCL2" s="22"/>
      <c r="QCM2" s="22"/>
      <c r="QCN2" s="22"/>
      <c r="QCO2" s="22"/>
      <c r="QCP2" s="22"/>
      <c r="QCQ2" s="22"/>
      <c r="QCR2" s="22"/>
      <c r="QCS2" s="22"/>
      <c r="QCT2" s="22"/>
      <c r="QCU2" s="22"/>
      <c r="QCV2" s="22"/>
      <c r="QCW2" s="22"/>
      <c r="QCX2" s="22"/>
      <c r="QCY2" s="22"/>
      <c r="QCZ2" s="22"/>
      <c r="QDA2" s="22"/>
      <c r="QDB2" s="22"/>
      <c r="QDC2" s="22"/>
      <c r="QDD2" s="22"/>
      <c r="QDE2" s="22"/>
      <c r="QDF2" s="22"/>
      <c r="QDG2" s="22"/>
      <c r="QDH2" s="22"/>
      <c r="QDI2" s="22"/>
      <c r="QDJ2" s="22"/>
      <c r="QDK2" s="22"/>
      <c r="QDL2" s="22"/>
      <c r="QDM2" s="22"/>
      <c r="QDN2" s="22"/>
      <c r="QDO2" s="22"/>
      <c r="QDP2" s="22"/>
      <c r="QDQ2" s="22"/>
      <c r="QDR2" s="22"/>
      <c r="QDS2" s="22"/>
      <c r="QDT2" s="22"/>
      <c r="QDU2" s="22"/>
      <c r="QDV2" s="22"/>
      <c r="QDW2" s="22"/>
      <c r="QDX2" s="22"/>
      <c r="QDY2" s="22"/>
      <c r="QDZ2" s="22"/>
      <c r="QEA2" s="22"/>
      <c r="QEB2" s="22"/>
      <c r="QEC2" s="22"/>
      <c r="QED2" s="22"/>
      <c r="QEE2" s="22"/>
      <c r="QEF2" s="22"/>
      <c r="QEG2" s="22"/>
      <c r="QEH2" s="22"/>
      <c r="QEI2" s="22"/>
      <c r="QEJ2" s="22"/>
      <c r="QEK2" s="22"/>
      <c r="QEL2" s="22"/>
      <c r="QEM2" s="22"/>
      <c r="QEN2" s="22"/>
      <c r="QEO2" s="22"/>
      <c r="QEP2" s="22"/>
      <c r="QEQ2" s="22"/>
      <c r="QER2" s="22"/>
      <c r="QES2" s="22"/>
      <c r="QET2" s="22"/>
      <c r="QEU2" s="22"/>
      <c r="QEV2" s="22"/>
      <c r="QEW2" s="22"/>
      <c r="QEX2" s="22"/>
      <c r="QEY2" s="22"/>
      <c r="QEZ2" s="22"/>
      <c r="QFA2" s="22"/>
      <c r="QFB2" s="22"/>
      <c r="QFC2" s="22"/>
      <c r="QFD2" s="22"/>
      <c r="QFE2" s="22"/>
      <c r="QFF2" s="22"/>
      <c r="QFG2" s="22"/>
      <c r="QFH2" s="22"/>
      <c r="QFI2" s="22"/>
      <c r="QFJ2" s="22"/>
      <c r="QFK2" s="22"/>
      <c r="QFL2" s="22"/>
      <c r="QFM2" s="22"/>
      <c r="QFN2" s="22"/>
      <c r="QFO2" s="22"/>
      <c r="QFP2" s="22"/>
      <c r="QFQ2" s="22"/>
      <c r="QFR2" s="22"/>
      <c r="QFS2" s="22"/>
      <c r="QFT2" s="22"/>
      <c r="QFU2" s="22"/>
      <c r="QFV2" s="22"/>
      <c r="QFW2" s="22"/>
      <c r="QFX2" s="22"/>
      <c r="QFY2" s="22"/>
      <c r="QFZ2" s="22"/>
      <c r="QGA2" s="22"/>
      <c r="QGB2" s="22"/>
      <c r="QGC2" s="22"/>
      <c r="QGD2" s="22"/>
      <c r="QGE2" s="22"/>
      <c r="QGF2" s="22"/>
      <c r="QGG2" s="22"/>
      <c r="QGH2" s="22"/>
      <c r="QGI2" s="22"/>
      <c r="QGJ2" s="22"/>
      <c r="QGK2" s="22"/>
      <c r="QGL2" s="22"/>
      <c r="QGM2" s="22"/>
      <c r="QGN2" s="22"/>
      <c r="QGO2" s="22"/>
      <c r="QGP2" s="22"/>
      <c r="QGQ2" s="22"/>
      <c r="QGR2" s="22"/>
      <c r="QGS2" s="22"/>
      <c r="QGT2" s="22"/>
      <c r="QGU2" s="22"/>
      <c r="QGV2" s="22"/>
      <c r="QGW2" s="22"/>
      <c r="QGX2" s="22"/>
      <c r="QGY2" s="22"/>
      <c r="QGZ2" s="22"/>
      <c r="QHA2" s="22"/>
      <c r="QHB2" s="22"/>
      <c r="QHC2" s="22"/>
      <c r="QHD2" s="22"/>
      <c r="QHE2" s="22"/>
      <c r="QHF2" s="22"/>
      <c r="QHG2" s="22"/>
      <c r="QHH2" s="22"/>
      <c r="QHI2" s="22"/>
      <c r="QHJ2" s="22"/>
      <c r="QHK2" s="22"/>
      <c r="QHL2" s="22"/>
      <c r="QHM2" s="22"/>
      <c r="QHN2" s="22"/>
      <c r="QHO2" s="22"/>
      <c r="QHP2" s="22"/>
      <c r="QHQ2" s="22"/>
      <c r="QHR2" s="22"/>
      <c r="QHS2" s="22"/>
      <c r="QHT2" s="22"/>
      <c r="QHU2" s="22"/>
      <c r="QHV2" s="22"/>
      <c r="QHW2" s="22"/>
      <c r="QHX2" s="22"/>
      <c r="QHY2" s="22"/>
      <c r="QHZ2" s="22"/>
      <c r="QIA2" s="22"/>
      <c r="QIB2" s="22"/>
      <c r="QIC2" s="22"/>
      <c r="QID2" s="22"/>
      <c r="QIE2" s="22"/>
      <c r="QIF2" s="22"/>
      <c r="QIG2" s="22"/>
      <c r="QIH2" s="22"/>
      <c r="QII2" s="22"/>
      <c r="QIJ2" s="22"/>
      <c r="QIK2" s="22"/>
      <c r="QIL2" s="22"/>
      <c r="QIM2" s="22"/>
      <c r="QIN2" s="22"/>
      <c r="QIO2" s="22"/>
      <c r="QIP2" s="22"/>
      <c r="QIQ2" s="22"/>
      <c r="QIR2" s="22"/>
      <c r="QIS2" s="22"/>
      <c r="QIT2" s="22"/>
      <c r="QIU2" s="22"/>
      <c r="QIV2" s="22"/>
      <c r="QIW2" s="22"/>
      <c r="QIX2" s="22"/>
      <c r="QIY2" s="22"/>
      <c r="QIZ2" s="22"/>
      <c r="QJA2" s="22"/>
      <c r="QJB2" s="22"/>
      <c r="QJC2" s="22"/>
      <c r="QJD2" s="22"/>
      <c r="QJE2" s="22"/>
      <c r="QJF2" s="22"/>
      <c r="QJG2" s="22"/>
      <c r="QJH2" s="22"/>
      <c r="QJI2" s="22"/>
      <c r="QJJ2" s="22"/>
      <c r="QJK2" s="22"/>
      <c r="QJL2" s="22"/>
      <c r="QJM2" s="22"/>
      <c r="QJN2" s="22"/>
      <c r="QJO2" s="22"/>
      <c r="QJP2" s="22"/>
      <c r="QJQ2" s="22"/>
      <c r="QJR2" s="22"/>
      <c r="QJS2" s="22"/>
      <c r="QJT2" s="22"/>
      <c r="QJU2" s="22"/>
      <c r="QJV2" s="22"/>
      <c r="QJW2" s="22"/>
      <c r="QJX2" s="22"/>
      <c r="QJY2" s="22"/>
      <c r="QJZ2" s="22"/>
      <c r="QKA2" s="22"/>
      <c r="QKB2" s="22"/>
      <c r="QKC2" s="22"/>
      <c r="QKD2" s="22"/>
      <c r="QKE2" s="22"/>
      <c r="QKF2" s="22"/>
      <c r="QKG2" s="22"/>
      <c r="QKH2" s="22"/>
      <c r="QKI2" s="22"/>
      <c r="QKJ2" s="22"/>
      <c r="QKK2" s="22"/>
      <c r="QKL2" s="22"/>
      <c r="QKM2" s="22"/>
      <c r="QKN2" s="22"/>
      <c r="QKO2" s="22"/>
      <c r="QKP2" s="22"/>
      <c r="QKQ2" s="22"/>
      <c r="QKR2" s="22"/>
      <c r="QKS2" s="22"/>
      <c r="QKT2" s="22"/>
      <c r="QKU2" s="22"/>
      <c r="QKV2" s="22"/>
      <c r="QKW2" s="22"/>
      <c r="QKX2" s="22"/>
      <c r="QKY2" s="22"/>
      <c r="QKZ2" s="22"/>
      <c r="QLA2" s="22"/>
      <c r="QLB2" s="22"/>
      <c r="QLC2" s="22"/>
      <c r="QLD2" s="22"/>
      <c r="QLE2" s="22"/>
      <c r="QLF2" s="22"/>
      <c r="QLG2" s="22"/>
      <c r="QLH2" s="22"/>
      <c r="QLI2" s="22"/>
      <c r="QLJ2" s="22"/>
      <c r="QLK2" s="22"/>
      <c r="QLL2" s="22"/>
      <c r="QLM2" s="22"/>
      <c r="QLN2" s="22"/>
      <c r="QLO2" s="22"/>
      <c r="QLP2" s="22"/>
      <c r="QLQ2" s="22"/>
      <c r="QLR2" s="22"/>
      <c r="QLS2" s="22"/>
      <c r="QLT2" s="22"/>
      <c r="QLU2" s="22"/>
      <c r="QLV2" s="22"/>
      <c r="QLW2" s="22"/>
      <c r="QLX2" s="22"/>
      <c r="QLY2" s="22"/>
      <c r="QLZ2" s="22"/>
      <c r="QMA2" s="22"/>
      <c r="QMB2" s="22"/>
      <c r="QMC2" s="22"/>
      <c r="QMD2" s="22"/>
      <c r="QME2" s="22"/>
      <c r="QMF2" s="22"/>
      <c r="QMG2" s="22"/>
      <c r="QMH2" s="22"/>
      <c r="QMI2" s="22"/>
      <c r="QMJ2" s="22"/>
      <c r="QMK2" s="22"/>
      <c r="QML2" s="22"/>
      <c r="QMM2" s="22"/>
      <c r="QMN2" s="22"/>
      <c r="QMO2" s="22"/>
      <c r="QMP2" s="22"/>
      <c r="QMQ2" s="22"/>
      <c r="QMR2" s="22"/>
      <c r="QMS2" s="22"/>
      <c r="QMT2" s="22"/>
      <c r="QMU2" s="22"/>
      <c r="QMV2" s="22"/>
      <c r="QMW2" s="22"/>
      <c r="QMX2" s="22"/>
      <c r="QMY2" s="22"/>
      <c r="QMZ2" s="22"/>
      <c r="QNA2" s="22"/>
      <c r="QNB2" s="22"/>
      <c r="QNC2" s="22"/>
      <c r="QND2" s="22"/>
      <c r="QNE2" s="22"/>
      <c r="QNF2" s="22"/>
      <c r="QNG2" s="22"/>
      <c r="QNH2" s="22"/>
      <c r="QNI2" s="22"/>
      <c r="QNJ2" s="22"/>
      <c r="QNK2" s="22"/>
      <c r="QNL2" s="22"/>
      <c r="QNM2" s="22"/>
      <c r="QNN2" s="22"/>
      <c r="QNO2" s="22"/>
      <c r="QNP2" s="22"/>
      <c r="QNQ2" s="22"/>
      <c r="QNR2" s="22"/>
      <c r="QNS2" s="22"/>
      <c r="QNT2" s="22"/>
      <c r="QNU2" s="22"/>
      <c r="QNV2" s="22"/>
      <c r="QNW2" s="22"/>
      <c r="QNX2" s="22"/>
      <c r="QNY2" s="22"/>
      <c r="QNZ2" s="22"/>
      <c r="QOA2" s="22"/>
      <c r="QOB2" s="22"/>
      <c r="QOC2" s="22"/>
      <c r="QOD2" s="22"/>
      <c r="QOE2" s="22"/>
      <c r="QOF2" s="22"/>
      <c r="QOG2" s="22"/>
      <c r="QOH2" s="22"/>
      <c r="QOI2" s="22"/>
      <c r="QOJ2" s="22"/>
      <c r="QOK2" s="22"/>
      <c r="QOL2" s="22"/>
      <c r="QOM2" s="22"/>
      <c r="QON2" s="22"/>
      <c r="QOO2" s="22"/>
      <c r="QOP2" s="22"/>
      <c r="QOQ2" s="22"/>
      <c r="QOR2" s="22"/>
      <c r="QOS2" s="22"/>
      <c r="QOT2" s="22"/>
      <c r="QOU2" s="22"/>
      <c r="QOV2" s="22"/>
      <c r="QOW2" s="22"/>
      <c r="QOX2" s="22"/>
      <c r="QOY2" s="22"/>
      <c r="QOZ2" s="22"/>
      <c r="QPA2" s="22"/>
      <c r="QPB2" s="22"/>
      <c r="QPC2" s="22"/>
      <c r="QPD2" s="22"/>
      <c r="QPE2" s="22"/>
      <c r="QPF2" s="22"/>
      <c r="QPG2" s="22"/>
      <c r="QPH2" s="22"/>
      <c r="QPI2" s="22"/>
      <c r="QPJ2" s="22"/>
      <c r="QPK2" s="22"/>
      <c r="QPL2" s="22"/>
      <c r="QPM2" s="22"/>
      <c r="QPN2" s="22"/>
      <c r="QPO2" s="22"/>
      <c r="QPP2" s="22"/>
      <c r="QPQ2" s="22"/>
      <c r="QPR2" s="22"/>
      <c r="QPS2" s="22"/>
      <c r="QPT2" s="22"/>
      <c r="QPU2" s="22"/>
      <c r="QPV2" s="22"/>
      <c r="QPW2" s="22"/>
      <c r="QPX2" s="22"/>
      <c r="QPY2" s="22"/>
      <c r="QPZ2" s="22"/>
      <c r="QQA2" s="22"/>
      <c r="QQB2" s="22"/>
      <c r="QQC2" s="22"/>
      <c r="QQD2" s="22"/>
      <c r="QQE2" s="22"/>
      <c r="QQF2" s="22"/>
      <c r="QQG2" s="22"/>
      <c r="QQH2" s="22"/>
      <c r="QQI2" s="22"/>
      <c r="QQJ2" s="22"/>
      <c r="QQK2" s="22"/>
      <c r="QQL2" s="22"/>
      <c r="QQM2" s="22"/>
      <c r="QQN2" s="22"/>
      <c r="QQO2" s="22"/>
      <c r="QQP2" s="22"/>
      <c r="QQQ2" s="22"/>
      <c r="QQR2" s="22"/>
      <c r="QQS2" s="22"/>
      <c r="QQT2" s="22"/>
      <c r="QQU2" s="22"/>
      <c r="QQV2" s="22"/>
      <c r="QQW2" s="22"/>
      <c r="QQX2" s="22"/>
      <c r="QQY2" s="22"/>
      <c r="QQZ2" s="22"/>
      <c r="QRA2" s="22"/>
      <c r="QRB2" s="22"/>
      <c r="QRC2" s="22"/>
      <c r="QRD2" s="22"/>
      <c r="QRE2" s="22"/>
      <c r="QRF2" s="22"/>
      <c r="QRG2" s="22"/>
      <c r="QRH2" s="22"/>
      <c r="QRI2" s="22"/>
      <c r="QRJ2" s="22"/>
      <c r="QRK2" s="22"/>
      <c r="QRL2" s="22"/>
      <c r="QRM2" s="22"/>
      <c r="QRN2" s="22"/>
      <c r="QRO2" s="22"/>
      <c r="QRP2" s="22"/>
      <c r="QRQ2" s="22"/>
      <c r="QRR2" s="22"/>
      <c r="QRS2" s="22"/>
      <c r="QRT2" s="22"/>
      <c r="QRU2" s="22"/>
      <c r="QRV2" s="22"/>
      <c r="QRW2" s="22"/>
      <c r="QRX2" s="22"/>
      <c r="QRY2" s="22"/>
      <c r="QRZ2" s="22"/>
      <c r="QSA2" s="22"/>
      <c r="QSB2" s="22"/>
      <c r="QSC2" s="22"/>
      <c r="QSD2" s="22"/>
      <c r="QSE2" s="22"/>
      <c r="QSF2" s="22"/>
      <c r="QSG2" s="22"/>
      <c r="QSH2" s="22"/>
      <c r="QSI2" s="22"/>
      <c r="QSJ2" s="22"/>
      <c r="QSK2" s="22"/>
      <c r="QSL2" s="22"/>
      <c r="QSM2" s="22"/>
      <c r="QSN2" s="22"/>
      <c r="QSO2" s="22"/>
      <c r="QSP2" s="22"/>
      <c r="QSQ2" s="22"/>
      <c r="QSR2" s="22"/>
      <c r="QSS2" s="22"/>
      <c r="QST2" s="22"/>
      <c r="QSU2" s="22"/>
      <c r="QSV2" s="22"/>
      <c r="QSW2" s="22"/>
      <c r="QSX2" s="22"/>
      <c r="QSY2" s="22"/>
      <c r="QSZ2" s="22"/>
      <c r="QTA2" s="22"/>
      <c r="QTB2" s="22"/>
      <c r="QTC2" s="22"/>
      <c r="QTD2" s="22"/>
      <c r="QTE2" s="22"/>
      <c r="QTF2" s="22"/>
      <c r="QTG2" s="22"/>
      <c r="QTH2" s="22"/>
      <c r="QTI2" s="22"/>
      <c r="QTJ2" s="22"/>
      <c r="QTK2" s="22"/>
      <c r="QTL2" s="22"/>
      <c r="QTM2" s="22"/>
      <c r="QTN2" s="22"/>
      <c r="QTO2" s="22"/>
      <c r="QTP2" s="22"/>
      <c r="QTQ2" s="22"/>
      <c r="QTR2" s="22"/>
      <c r="QTS2" s="22"/>
      <c r="QTT2" s="22"/>
      <c r="QTU2" s="22"/>
      <c r="QTV2" s="22"/>
      <c r="QTW2" s="22"/>
      <c r="QTX2" s="22"/>
      <c r="QTY2" s="22"/>
      <c r="QTZ2" s="22"/>
      <c r="QUA2" s="22"/>
      <c r="QUB2" s="22"/>
      <c r="QUC2" s="22"/>
      <c r="QUD2" s="22"/>
      <c r="QUE2" s="22"/>
      <c r="QUF2" s="22"/>
      <c r="QUG2" s="22"/>
      <c r="QUH2" s="22"/>
      <c r="QUI2" s="22"/>
      <c r="QUJ2" s="22"/>
      <c r="QUK2" s="22"/>
      <c r="QUL2" s="22"/>
      <c r="QUM2" s="22"/>
      <c r="QUN2" s="22"/>
      <c r="QUO2" s="22"/>
      <c r="QUP2" s="22"/>
      <c r="QUQ2" s="22"/>
      <c r="QUR2" s="22"/>
      <c r="QUS2" s="22"/>
      <c r="QUT2" s="22"/>
      <c r="QUU2" s="22"/>
      <c r="QUV2" s="22"/>
      <c r="QUW2" s="22"/>
      <c r="QUX2" s="22"/>
      <c r="QUY2" s="22"/>
      <c r="QUZ2" s="22"/>
      <c r="QVA2" s="22"/>
      <c r="QVB2" s="22"/>
      <c r="QVC2" s="22"/>
      <c r="QVD2" s="22"/>
      <c r="QVE2" s="22"/>
      <c r="QVF2" s="22"/>
      <c r="QVG2" s="22"/>
      <c r="QVH2" s="22"/>
      <c r="QVI2" s="22"/>
      <c r="QVJ2" s="22"/>
      <c r="QVK2" s="22"/>
      <c r="QVL2" s="22"/>
      <c r="QVM2" s="22"/>
      <c r="QVN2" s="22"/>
      <c r="QVO2" s="22"/>
      <c r="QVP2" s="22"/>
      <c r="QVQ2" s="22"/>
      <c r="QVR2" s="22"/>
      <c r="QVS2" s="22"/>
      <c r="QVT2" s="22"/>
      <c r="QVU2" s="22"/>
      <c r="QVV2" s="22"/>
      <c r="QVW2" s="22"/>
      <c r="QVX2" s="22"/>
      <c r="QVY2" s="22"/>
      <c r="QVZ2" s="22"/>
      <c r="QWA2" s="22"/>
      <c r="QWB2" s="22"/>
      <c r="QWC2" s="22"/>
      <c r="QWD2" s="22"/>
      <c r="QWE2" s="22"/>
      <c r="QWF2" s="22"/>
      <c r="QWG2" s="22"/>
      <c r="QWH2" s="22"/>
      <c r="QWI2" s="22"/>
      <c r="QWJ2" s="22"/>
      <c r="QWK2" s="22"/>
      <c r="QWL2" s="22"/>
      <c r="QWM2" s="22"/>
      <c r="QWN2" s="22"/>
      <c r="QWO2" s="22"/>
      <c r="QWP2" s="22"/>
      <c r="QWQ2" s="22"/>
      <c r="QWR2" s="22"/>
      <c r="QWS2" s="22"/>
      <c r="QWT2" s="22"/>
      <c r="QWU2" s="22"/>
      <c r="QWV2" s="22"/>
      <c r="QWW2" s="22"/>
      <c r="QWX2" s="22"/>
      <c r="QWY2" s="22"/>
      <c r="QWZ2" s="22"/>
      <c r="QXA2" s="22"/>
      <c r="QXB2" s="22"/>
      <c r="QXC2" s="22"/>
      <c r="QXD2" s="22"/>
      <c r="QXE2" s="22"/>
      <c r="QXF2" s="22"/>
      <c r="QXG2" s="22"/>
      <c r="QXH2" s="22"/>
      <c r="QXI2" s="22"/>
      <c r="QXJ2" s="22"/>
      <c r="QXK2" s="22"/>
      <c r="QXL2" s="22"/>
      <c r="QXM2" s="22"/>
      <c r="QXN2" s="22"/>
      <c r="QXO2" s="22"/>
      <c r="QXP2" s="22"/>
      <c r="QXQ2" s="22"/>
      <c r="QXR2" s="22"/>
      <c r="QXS2" s="22"/>
      <c r="QXT2" s="22"/>
      <c r="QXU2" s="22"/>
      <c r="QXV2" s="22"/>
      <c r="QXW2" s="22"/>
      <c r="QXX2" s="22"/>
      <c r="QXY2" s="22"/>
      <c r="QXZ2" s="22"/>
      <c r="QYA2" s="22"/>
      <c r="QYB2" s="22"/>
      <c r="QYC2" s="22"/>
      <c r="QYD2" s="22"/>
      <c r="QYE2" s="22"/>
      <c r="QYF2" s="22"/>
      <c r="QYG2" s="22"/>
      <c r="QYH2" s="22"/>
      <c r="QYI2" s="22"/>
      <c r="QYJ2" s="22"/>
      <c r="QYK2" s="22"/>
      <c r="QYL2" s="22"/>
      <c r="QYM2" s="22"/>
      <c r="QYN2" s="22"/>
      <c r="QYO2" s="22"/>
      <c r="QYP2" s="22"/>
      <c r="QYQ2" s="22"/>
      <c r="QYR2" s="22"/>
      <c r="QYS2" s="22"/>
      <c r="QYT2" s="22"/>
      <c r="QYU2" s="22"/>
      <c r="QYV2" s="22"/>
      <c r="QYW2" s="22"/>
      <c r="QYX2" s="22"/>
      <c r="QYY2" s="22"/>
      <c r="QYZ2" s="22"/>
      <c r="QZA2" s="22"/>
      <c r="QZB2" s="22"/>
      <c r="QZC2" s="22"/>
      <c r="QZD2" s="22"/>
      <c r="QZE2" s="22"/>
      <c r="QZF2" s="22"/>
      <c r="QZG2" s="22"/>
      <c r="QZH2" s="22"/>
      <c r="QZI2" s="22"/>
      <c r="QZJ2" s="22"/>
      <c r="QZK2" s="22"/>
      <c r="QZL2" s="22"/>
      <c r="QZM2" s="22"/>
      <c r="QZN2" s="22"/>
      <c r="QZO2" s="22"/>
      <c r="QZP2" s="22"/>
      <c r="QZQ2" s="22"/>
      <c r="QZR2" s="22"/>
      <c r="QZS2" s="22"/>
      <c r="QZT2" s="22"/>
      <c r="QZU2" s="22"/>
      <c r="QZV2" s="22"/>
      <c r="QZW2" s="22"/>
      <c r="QZX2" s="22"/>
      <c r="QZY2" s="22"/>
      <c r="QZZ2" s="22"/>
      <c r="RAA2" s="22"/>
      <c r="RAB2" s="22"/>
      <c r="RAC2" s="22"/>
      <c r="RAD2" s="22"/>
      <c r="RAE2" s="22"/>
      <c r="RAF2" s="22"/>
      <c r="RAG2" s="22"/>
      <c r="RAH2" s="22"/>
      <c r="RAI2" s="22"/>
      <c r="RAJ2" s="22"/>
      <c r="RAK2" s="22"/>
      <c r="RAL2" s="22"/>
      <c r="RAM2" s="22"/>
      <c r="RAN2" s="22"/>
      <c r="RAO2" s="22"/>
      <c r="RAP2" s="22"/>
      <c r="RAQ2" s="22"/>
      <c r="RAR2" s="22"/>
      <c r="RAS2" s="22"/>
      <c r="RAT2" s="22"/>
      <c r="RAU2" s="22"/>
      <c r="RAV2" s="22"/>
      <c r="RAW2" s="22"/>
      <c r="RAX2" s="22"/>
      <c r="RAY2" s="22"/>
      <c r="RAZ2" s="22"/>
      <c r="RBA2" s="22"/>
      <c r="RBB2" s="22"/>
      <c r="RBC2" s="22"/>
      <c r="RBD2" s="22"/>
      <c r="RBE2" s="22"/>
      <c r="RBF2" s="22"/>
      <c r="RBG2" s="22"/>
      <c r="RBH2" s="22"/>
      <c r="RBI2" s="22"/>
      <c r="RBJ2" s="22"/>
      <c r="RBK2" s="22"/>
      <c r="RBL2" s="22"/>
      <c r="RBM2" s="22"/>
      <c r="RBN2" s="22"/>
      <c r="RBO2" s="22"/>
      <c r="RBP2" s="22"/>
      <c r="RBQ2" s="22"/>
      <c r="RBR2" s="22"/>
      <c r="RBS2" s="22"/>
      <c r="RBT2" s="22"/>
      <c r="RBU2" s="22"/>
      <c r="RBV2" s="22"/>
      <c r="RBW2" s="22"/>
      <c r="RBX2" s="22"/>
      <c r="RBY2" s="22"/>
      <c r="RBZ2" s="22"/>
      <c r="RCA2" s="22"/>
      <c r="RCB2" s="22"/>
      <c r="RCC2" s="22"/>
      <c r="RCD2" s="22"/>
      <c r="RCE2" s="22"/>
      <c r="RCF2" s="22"/>
      <c r="RCG2" s="22"/>
      <c r="RCH2" s="22"/>
      <c r="RCI2" s="22"/>
      <c r="RCJ2" s="22"/>
      <c r="RCK2" s="22"/>
      <c r="RCL2" s="22"/>
      <c r="RCM2" s="22"/>
      <c r="RCN2" s="22"/>
      <c r="RCO2" s="22"/>
      <c r="RCP2" s="22"/>
      <c r="RCQ2" s="22"/>
      <c r="RCR2" s="22"/>
      <c r="RCS2" s="22"/>
      <c r="RCT2" s="22"/>
      <c r="RCU2" s="22"/>
      <c r="RCV2" s="22"/>
      <c r="RCW2" s="22"/>
      <c r="RCX2" s="22"/>
      <c r="RCY2" s="22"/>
      <c r="RCZ2" s="22"/>
      <c r="RDA2" s="22"/>
      <c r="RDB2" s="22"/>
      <c r="RDC2" s="22"/>
      <c r="RDD2" s="22"/>
      <c r="RDE2" s="22"/>
      <c r="RDF2" s="22"/>
      <c r="RDG2" s="22"/>
      <c r="RDH2" s="22"/>
      <c r="RDI2" s="22"/>
      <c r="RDJ2" s="22"/>
      <c r="RDK2" s="22"/>
      <c r="RDL2" s="22"/>
      <c r="RDM2" s="22"/>
      <c r="RDN2" s="22"/>
      <c r="RDO2" s="22"/>
      <c r="RDP2" s="22"/>
      <c r="RDQ2" s="22"/>
      <c r="RDR2" s="22"/>
      <c r="RDS2" s="22"/>
      <c r="RDT2" s="22"/>
      <c r="RDU2" s="22"/>
      <c r="RDV2" s="22"/>
      <c r="RDW2" s="22"/>
      <c r="RDX2" s="22"/>
      <c r="RDY2" s="22"/>
      <c r="RDZ2" s="22"/>
      <c r="REA2" s="22"/>
      <c r="REB2" s="22"/>
      <c r="REC2" s="22"/>
      <c r="RED2" s="22"/>
      <c r="REE2" s="22"/>
      <c r="REF2" s="22"/>
      <c r="REG2" s="22"/>
      <c r="REH2" s="22"/>
      <c r="REI2" s="22"/>
      <c r="REJ2" s="22"/>
      <c r="REK2" s="22"/>
      <c r="REL2" s="22"/>
      <c r="REM2" s="22"/>
      <c r="REN2" s="22"/>
      <c r="REO2" s="22"/>
      <c r="REP2" s="22"/>
      <c r="REQ2" s="22"/>
      <c r="RER2" s="22"/>
      <c r="RES2" s="22"/>
      <c r="RET2" s="22"/>
      <c r="REU2" s="22"/>
      <c r="REV2" s="22"/>
      <c r="REW2" s="22"/>
      <c r="REX2" s="22"/>
      <c r="REY2" s="22"/>
      <c r="REZ2" s="22"/>
      <c r="RFA2" s="22"/>
      <c r="RFB2" s="22"/>
      <c r="RFC2" s="22"/>
      <c r="RFD2" s="22"/>
      <c r="RFE2" s="22"/>
      <c r="RFF2" s="22"/>
      <c r="RFG2" s="22"/>
      <c r="RFH2" s="22"/>
      <c r="RFI2" s="22"/>
      <c r="RFJ2" s="22"/>
      <c r="RFK2" s="22"/>
      <c r="RFL2" s="22"/>
      <c r="RFM2" s="22"/>
      <c r="RFN2" s="22"/>
      <c r="RFO2" s="22"/>
      <c r="RFP2" s="22"/>
      <c r="RFQ2" s="22"/>
      <c r="RFR2" s="22"/>
      <c r="RFS2" s="22"/>
      <c r="RFT2" s="22"/>
      <c r="RFU2" s="22"/>
      <c r="RFV2" s="22"/>
      <c r="RFW2" s="22"/>
      <c r="RFX2" s="22"/>
      <c r="RFY2" s="22"/>
      <c r="RFZ2" s="22"/>
      <c r="RGA2" s="22"/>
      <c r="RGB2" s="22"/>
      <c r="RGC2" s="22"/>
      <c r="RGD2" s="22"/>
      <c r="RGE2" s="22"/>
      <c r="RGF2" s="22"/>
      <c r="RGG2" s="22"/>
      <c r="RGH2" s="22"/>
      <c r="RGI2" s="22"/>
      <c r="RGJ2" s="22"/>
      <c r="RGK2" s="22"/>
      <c r="RGL2" s="22"/>
      <c r="RGM2" s="22"/>
      <c r="RGN2" s="22"/>
      <c r="RGO2" s="22"/>
      <c r="RGP2" s="22"/>
      <c r="RGQ2" s="22"/>
      <c r="RGR2" s="22"/>
      <c r="RGS2" s="22"/>
      <c r="RGT2" s="22"/>
      <c r="RGU2" s="22"/>
      <c r="RGV2" s="22"/>
      <c r="RGW2" s="22"/>
      <c r="RGX2" s="22"/>
      <c r="RGY2" s="22"/>
      <c r="RGZ2" s="22"/>
      <c r="RHA2" s="22"/>
      <c r="RHB2" s="22"/>
      <c r="RHC2" s="22"/>
      <c r="RHD2" s="22"/>
      <c r="RHE2" s="22"/>
      <c r="RHF2" s="22"/>
      <c r="RHG2" s="22"/>
      <c r="RHH2" s="22"/>
      <c r="RHI2" s="22"/>
      <c r="RHJ2" s="22"/>
      <c r="RHK2" s="22"/>
      <c r="RHL2" s="22"/>
      <c r="RHM2" s="22"/>
      <c r="RHN2" s="22"/>
      <c r="RHO2" s="22"/>
      <c r="RHP2" s="22"/>
      <c r="RHQ2" s="22"/>
      <c r="RHR2" s="22"/>
      <c r="RHS2" s="22"/>
      <c r="RHT2" s="22"/>
      <c r="RHU2" s="22"/>
      <c r="RHV2" s="22"/>
      <c r="RHW2" s="22"/>
      <c r="RHX2" s="22"/>
      <c r="RHY2" s="22"/>
      <c r="RHZ2" s="22"/>
      <c r="RIA2" s="22"/>
      <c r="RIB2" s="22"/>
      <c r="RIC2" s="22"/>
      <c r="RID2" s="22"/>
      <c r="RIE2" s="22"/>
      <c r="RIF2" s="22"/>
      <c r="RIG2" s="22"/>
      <c r="RIH2" s="22"/>
      <c r="RII2" s="22"/>
      <c r="RIJ2" s="22"/>
      <c r="RIK2" s="22"/>
      <c r="RIL2" s="22"/>
      <c r="RIM2" s="22"/>
      <c r="RIN2" s="22"/>
      <c r="RIO2" s="22"/>
      <c r="RIP2" s="22"/>
      <c r="RIQ2" s="22"/>
      <c r="RIR2" s="22"/>
      <c r="RIS2" s="22"/>
      <c r="RIT2" s="22"/>
      <c r="RIU2" s="22"/>
      <c r="RIV2" s="22"/>
      <c r="RIW2" s="22"/>
      <c r="RIX2" s="22"/>
      <c r="RIY2" s="22"/>
      <c r="RIZ2" s="22"/>
      <c r="RJA2" s="22"/>
      <c r="RJB2" s="22"/>
      <c r="RJC2" s="22"/>
      <c r="RJD2" s="22"/>
      <c r="RJE2" s="22"/>
      <c r="RJF2" s="22"/>
      <c r="RJG2" s="22"/>
      <c r="RJH2" s="22"/>
      <c r="RJI2" s="22"/>
      <c r="RJJ2" s="22"/>
      <c r="RJK2" s="22"/>
      <c r="RJL2" s="22"/>
      <c r="RJM2" s="22"/>
      <c r="RJN2" s="22"/>
      <c r="RJO2" s="22"/>
      <c r="RJP2" s="22"/>
      <c r="RJQ2" s="22"/>
      <c r="RJR2" s="22"/>
      <c r="RJS2" s="22"/>
      <c r="RJT2" s="22"/>
      <c r="RJU2" s="22"/>
      <c r="RJV2" s="22"/>
      <c r="RJW2" s="22"/>
      <c r="RJX2" s="22"/>
      <c r="RJY2" s="22"/>
      <c r="RJZ2" s="22"/>
      <c r="RKA2" s="22"/>
      <c r="RKB2" s="22"/>
      <c r="RKC2" s="22"/>
      <c r="RKD2" s="22"/>
      <c r="RKE2" s="22"/>
      <c r="RKF2" s="22"/>
      <c r="RKG2" s="22"/>
      <c r="RKH2" s="22"/>
      <c r="RKI2" s="22"/>
      <c r="RKJ2" s="22"/>
      <c r="RKK2" s="22"/>
      <c r="RKL2" s="22"/>
      <c r="RKM2" s="22"/>
      <c r="RKN2" s="22"/>
      <c r="RKO2" s="22"/>
      <c r="RKP2" s="22"/>
      <c r="RKQ2" s="22"/>
      <c r="RKR2" s="22"/>
      <c r="RKS2" s="22"/>
      <c r="RKT2" s="22"/>
      <c r="RKU2" s="22"/>
      <c r="RKV2" s="22"/>
      <c r="RKW2" s="22"/>
      <c r="RKX2" s="22"/>
      <c r="RKY2" s="22"/>
      <c r="RKZ2" s="22"/>
      <c r="RLA2" s="22"/>
      <c r="RLB2" s="22"/>
      <c r="RLC2" s="22"/>
      <c r="RLD2" s="22"/>
      <c r="RLE2" s="22"/>
      <c r="RLF2" s="22"/>
      <c r="RLG2" s="22"/>
      <c r="RLH2" s="22"/>
      <c r="RLI2" s="22"/>
      <c r="RLJ2" s="22"/>
      <c r="RLK2" s="22"/>
      <c r="RLL2" s="22"/>
      <c r="RLM2" s="22"/>
      <c r="RLN2" s="22"/>
      <c r="RLO2" s="22"/>
      <c r="RLP2" s="22"/>
      <c r="RLQ2" s="22"/>
      <c r="RLR2" s="22"/>
      <c r="RLS2" s="22"/>
      <c r="RLT2" s="22"/>
      <c r="RLU2" s="22"/>
      <c r="RLV2" s="22"/>
      <c r="RLW2" s="22"/>
      <c r="RLX2" s="22"/>
      <c r="RLY2" s="22"/>
      <c r="RLZ2" s="22"/>
      <c r="RMA2" s="22"/>
      <c r="RMB2" s="22"/>
      <c r="RMC2" s="22"/>
      <c r="RMD2" s="22"/>
      <c r="RME2" s="22"/>
      <c r="RMF2" s="22"/>
      <c r="RMG2" s="22"/>
      <c r="RMH2" s="22"/>
      <c r="RMI2" s="22"/>
      <c r="RMJ2" s="22"/>
      <c r="RMK2" s="22"/>
      <c r="RML2" s="22"/>
      <c r="RMM2" s="22"/>
      <c r="RMN2" s="22"/>
      <c r="RMO2" s="22"/>
      <c r="RMP2" s="22"/>
      <c r="RMQ2" s="22"/>
      <c r="RMR2" s="22"/>
      <c r="RMS2" s="22"/>
      <c r="RMT2" s="22"/>
      <c r="RMU2" s="22"/>
      <c r="RMV2" s="22"/>
      <c r="RMW2" s="22"/>
      <c r="RMX2" s="22"/>
      <c r="RMY2" s="22"/>
      <c r="RMZ2" s="22"/>
      <c r="RNA2" s="22"/>
      <c r="RNB2" s="22"/>
      <c r="RNC2" s="22"/>
      <c r="RND2" s="22"/>
      <c r="RNE2" s="22"/>
      <c r="RNF2" s="22"/>
      <c r="RNG2" s="22"/>
      <c r="RNH2" s="22"/>
      <c r="RNI2" s="22"/>
      <c r="RNJ2" s="22"/>
      <c r="RNK2" s="22"/>
      <c r="RNL2" s="22"/>
      <c r="RNM2" s="22"/>
      <c r="RNN2" s="22"/>
      <c r="RNO2" s="22"/>
      <c r="RNP2" s="22"/>
      <c r="RNQ2" s="22"/>
      <c r="RNR2" s="22"/>
      <c r="RNS2" s="22"/>
      <c r="RNT2" s="22"/>
      <c r="RNU2" s="22"/>
      <c r="RNV2" s="22"/>
      <c r="RNW2" s="22"/>
      <c r="RNX2" s="22"/>
      <c r="RNY2" s="22"/>
      <c r="RNZ2" s="22"/>
      <c r="ROA2" s="22"/>
      <c r="ROB2" s="22"/>
      <c r="ROC2" s="22"/>
      <c r="ROD2" s="22"/>
      <c r="ROE2" s="22"/>
      <c r="ROF2" s="22"/>
      <c r="ROG2" s="22"/>
      <c r="ROH2" s="22"/>
      <c r="ROI2" s="22"/>
      <c r="ROJ2" s="22"/>
      <c r="ROK2" s="22"/>
      <c r="ROL2" s="22"/>
      <c r="ROM2" s="22"/>
      <c r="RON2" s="22"/>
      <c r="ROO2" s="22"/>
      <c r="ROP2" s="22"/>
      <c r="ROQ2" s="22"/>
      <c r="ROR2" s="22"/>
      <c r="ROS2" s="22"/>
      <c r="ROT2" s="22"/>
      <c r="ROU2" s="22"/>
      <c r="ROV2" s="22"/>
      <c r="ROW2" s="22"/>
      <c r="ROX2" s="22"/>
      <c r="ROY2" s="22"/>
      <c r="ROZ2" s="22"/>
      <c r="RPA2" s="22"/>
      <c r="RPB2" s="22"/>
      <c r="RPC2" s="22"/>
      <c r="RPD2" s="22"/>
      <c r="RPE2" s="22"/>
      <c r="RPF2" s="22"/>
      <c r="RPG2" s="22"/>
      <c r="RPH2" s="22"/>
      <c r="RPI2" s="22"/>
      <c r="RPJ2" s="22"/>
      <c r="RPK2" s="22"/>
      <c r="RPL2" s="22"/>
      <c r="RPM2" s="22"/>
      <c r="RPN2" s="22"/>
      <c r="RPO2" s="22"/>
      <c r="RPP2" s="22"/>
      <c r="RPQ2" s="22"/>
      <c r="RPR2" s="22"/>
      <c r="RPS2" s="22"/>
      <c r="RPT2" s="22"/>
      <c r="RPU2" s="22"/>
      <c r="RPV2" s="22"/>
      <c r="RPW2" s="22"/>
      <c r="RPX2" s="22"/>
      <c r="RPY2" s="22"/>
      <c r="RPZ2" s="22"/>
      <c r="RQA2" s="22"/>
      <c r="RQB2" s="22"/>
      <c r="RQC2" s="22"/>
      <c r="RQD2" s="22"/>
      <c r="RQE2" s="22"/>
      <c r="RQF2" s="22"/>
      <c r="RQG2" s="22"/>
      <c r="RQH2" s="22"/>
      <c r="RQI2" s="22"/>
      <c r="RQJ2" s="22"/>
      <c r="RQK2" s="22"/>
      <c r="RQL2" s="22"/>
      <c r="RQM2" s="22"/>
      <c r="RQN2" s="22"/>
      <c r="RQO2" s="22"/>
      <c r="RQP2" s="22"/>
      <c r="RQQ2" s="22"/>
      <c r="RQR2" s="22"/>
      <c r="RQS2" s="22"/>
      <c r="RQT2" s="22"/>
      <c r="RQU2" s="22"/>
      <c r="RQV2" s="22"/>
      <c r="RQW2" s="22"/>
      <c r="RQX2" s="22"/>
      <c r="RQY2" s="22"/>
      <c r="RQZ2" s="22"/>
      <c r="RRA2" s="22"/>
      <c r="RRB2" s="22"/>
      <c r="RRC2" s="22"/>
      <c r="RRD2" s="22"/>
      <c r="RRE2" s="22"/>
      <c r="RRF2" s="22"/>
      <c r="RRG2" s="22"/>
      <c r="RRH2" s="22"/>
      <c r="RRI2" s="22"/>
      <c r="RRJ2" s="22"/>
      <c r="RRK2" s="22"/>
      <c r="RRL2" s="22"/>
      <c r="RRM2" s="22"/>
      <c r="RRN2" s="22"/>
      <c r="RRO2" s="22"/>
      <c r="RRP2" s="22"/>
      <c r="RRQ2" s="22"/>
      <c r="RRR2" s="22"/>
      <c r="RRS2" s="22"/>
      <c r="RRT2" s="22"/>
      <c r="RRU2" s="22"/>
      <c r="RRV2" s="22"/>
      <c r="RRW2" s="22"/>
      <c r="RRX2" s="22"/>
      <c r="RRY2" s="22"/>
      <c r="RRZ2" s="22"/>
      <c r="RSA2" s="22"/>
      <c r="RSB2" s="22"/>
      <c r="RSC2" s="22"/>
      <c r="RSD2" s="22"/>
      <c r="RSE2" s="22"/>
      <c r="RSF2" s="22"/>
      <c r="RSG2" s="22"/>
      <c r="RSH2" s="22"/>
      <c r="RSI2" s="22"/>
      <c r="RSJ2" s="22"/>
      <c r="RSK2" s="22"/>
      <c r="RSL2" s="22"/>
      <c r="RSM2" s="22"/>
      <c r="RSN2" s="22"/>
      <c r="RSO2" s="22"/>
      <c r="RSP2" s="22"/>
      <c r="RSQ2" s="22"/>
      <c r="RSR2" s="22"/>
      <c r="RSS2" s="22"/>
      <c r="RST2" s="22"/>
      <c r="RSU2" s="22"/>
      <c r="RSV2" s="22"/>
      <c r="RSW2" s="22"/>
      <c r="RSX2" s="22"/>
      <c r="RSY2" s="22"/>
      <c r="RSZ2" s="22"/>
      <c r="RTA2" s="22"/>
      <c r="RTB2" s="22"/>
      <c r="RTC2" s="22"/>
      <c r="RTD2" s="22"/>
      <c r="RTE2" s="22"/>
      <c r="RTF2" s="22"/>
      <c r="RTG2" s="22"/>
      <c r="RTH2" s="22"/>
      <c r="RTI2" s="22"/>
      <c r="RTJ2" s="22"/>
      <c r="RTK2" s="22"/>
      <c r="RTL2" s="22"/>
      <c r="RTM2" s="22"/>
      <c r="RTN2" s="22"/>
      <c r="RTO2" s="22"/>
      <c r="RTP2" s="22"/>
      <c r="RTQ2" s="22"/>
      <c r="RTR2" s="22"/>
      <c r="RTS2" s="22"/>
      <c r="RTT2" s="22"/>
      <c r="RTU2" s="22"/>
      <c r="RTV2" s="22"/>
      <c r="RTW2" s="22"/>
      <c r="RTX2" s="22"/>
      <c r="RTY2" s="22"/>
      <c r="RTZ2" s="22"/>
      <c r="RUA2" s="22"/>
      <c r="RUB2" s="22"/>
      <c r="RUC2" s="22"/>
      <c r="RUD2" s="22"/>
      <c r="RUE2" s="22"/>
      <c r="RUF2" s="22"/>
      <c r="RUG2" s="22"/>
      <c r="RUH2" s="22"/>
      <c r="RUI2" s="22"/>
      <c r="RUJ2" s="22"/>
      <c r="RUK2" s="22"/>
      <c r="RUL2" s="22"/>
      <c r="RUM2" s="22"/>
      <c r="RUN2" s="22"/>
      <c r="RUO2" s="22"/>
      <c r="RUP2" s="22"/>
      <c r="RUQ2" s="22"/>
      <c r="RUR2" s="22"/>
      <c r="RUS2" s="22"/>
      <c r="RUT2" s="22"/>
      <c r="RUU2" s="22"/>
      <c r="RUV2" s="22"/>
      <c r="RUW2" s="22"/>
      <c r="RUX2" s="22"/>
      <c r="RUY2" s="22"/>
      <c r="RUZ2" s="22"/>
      <c r="RVA2" s="22"/>
      <c r="RVB2" s="22"/>
      <c r="RVC2" s="22"/>
      <c r="RVD2" s="22"/>
      <c r="RVE2" s="22"/>
      <c r="RVF2" s="22"/>
      <c r="RVG2" s="22"/>
      <c r="RVH2" s="22"/>
      <c r="RVI2" s="22"/>
      <c r="RVJ2" s="22"/>
      <c r="RVK2" s="22"/>
      <c r="RVL2" s="22"/>
      <c r="RVM2" s="22"/>
      <c r="RVN2" s="22"/>
      <c r="RVO2" s="22"/>
      <c r="RVP2" s="22"/>
      <c r="RVQ2" s="22"/>
      <c r="RVR2" s="22"/>
      <c r="RVS2" s="22"/>
      <c r="RVT2" s="22"/>
      <c r="RVU2" s="22"/>
      <c r="RVV2" s="22"/>
      <c r="RVW2" s="22"/>
      <c r="RVX2" s="22"/>
      <c r="RVY2" s="22"/>
      <c r="RVZ2" s="22"/>
      <c r="RWA2" s="22"/>
      <c r="RWB2" s="22"/>
      <c r="RWC2" s="22"/>
      <c r="RWD2" s="22"/>
      <c r="RWE2" s="22"/>
      <c r="RWF2" s="22"/>
      <c r="RWG2" s="22"/>
      <c r="RWH2" s="22"/>
      <c r="RWI2" s="22"/>
      <c r="RWJ2" s="22"/>
      <c r="RWK2" s="22"/>
      <c r="RWL2" s="22"/>
      <c r="RWM2" s="22"/>
      <c r="RWN2" s="22"/>
      <c r="RWO2" s="22"/>
      <c r="RWP2" s="22"/>
      <c r="RWQ2" s="22"/>
      <c r="RWR2" s="22"/>
      <c r="RWS2" s="22"/>
      <c r="RWT2" s="22"/>
      <c r="RWU2" s="22"/>
      <c r="RWV2" s="22"/>
      <c r="RWW2" s="22"/>
      <c r="RWX2" s="22"/>
      <c r="RWY2" s="22"/>
      <c r="RWZ2" s="22"/>
      <c r="RXA2" s="22"/>
      <c r="RXB2" s="22"/>
      <c r="RXC2" s="22"/>
      <c r="RXD2" s="22"/>
      <c r="RXE2" s="22"/>
      <c r="RXF2" s="22"/>
      <c r="RXG2" s="22"/>
      <c r="RXH2" s="22"/>
      <c r="RXI2" s="22"/>
      <c r="RXJ2" s="22"/>
      <c r="RXK2" s="22"/>
      <c r="RXL2" s="22"/>
      <c r="RXM2" s="22"/>
      <c r="RXN2" s="22"/>
      <c r="RXO2" s="22"/>
      <c r="RXP2" s="22"/>
      <c r="RXQ2" s="22"/>
      <c r="RXR2" s="22"/>
      <c r="RXS2" s="22"/>
      <c r="RXT2" s="22"/>
      <c r="RXU2" s="22"/>
      <c r="RXV2" s="22"/>
      <c r="RXW2" s="22"/>
      <c r="RXX2" s="22"/>
      <c r="RXY2" s="22"/>
      <c r="RXZ2" s="22"/>
      <c r="RYA2" s="22"/>
      <c r="RYB2" s="22"/>
      <c r="RYC2" s="22"/>
      <c r="RYD2" s="22"/>
      <c r="RYE2" s="22"/>
      <c r="RYF2" s="22"/>
      <c r="RYG2" s="22"/>
      <c r="RYH2" s="22"/>
      <c r="RYI2" s="22"/>
      <c r="RYJ2" s="22"/>
      <c r="RYK2" s="22"/>
      <c r="RYL2" s="22"/>
      <c r="RYM2" s="22"/>
      <c r="RYN2" s="22"/>
      <c r="RYO2" s="22"/>
      <c r="RYP2" s="22"/>
      <c r="RYQ2" s="22"/>
      <c r="RYR2" s="22"/>
      <c r="RYS2" s="22"/>
      <c r="RYT2" s="22"/>
      <c r="RYU2" s="22"/>
      <c r="RYV2" s="22"/>
      <c r="RYW2" s="22"/>
      <c r="RYX2" s="22"/>
      <c r="RYY2" s="22"/>
      <c r="RYZ2" s="22"/>
      <c r="RZA2" s="22"/>
      <c r="RZB2" s="22"/>
      <c r="RZC2" s="22"/>
      <c r="RZD2" s="22"/>
      <c r="RZE2" s="22"/>
      <c r="RZF2" s="22"/>
      <c r="RZG2" s="22"/>
      <c r="RZH2" s="22"/>
      <c r="RZI2" s="22"/>
      <c r="RZJ2" s="22"/>
      <c r="RZK2" s="22"/>
      <c r="RZL2" s="22"/>
      <c r="RZM2" s="22"/>
      <c r="RZN2" s="22"/>
      <c r="RZO2" s="22"/>
      <c r="RZP2" s="22"/>
      <c r="RZQ2" s="22"/>
      <c r="RZR2" s="22"/>
      <c r="RZS2" s="22"/>
      <c r="RZT2" s="22"/>
      <c r="RZU2" s="22"/>
      <c r="RZV2" s="22"/>
      <c r="RZW2" s="22"/>
      <c r="RZX2" s="22"/>
      <c r="RZY2" s="22"/>
      <c r="RZZ2" s="22"/>
      <c r="SAA2" s="22"/>
      <c r="SAB2" s="22"/>
      <c r="SAC2" s="22"/>
      <c r="SAD2" s="22"/>
      <c r="SAE2" s="22"/>
      <c r="SAF2" s="22"/>
      <c r="SAG2" s="22"/>
      <c r="SAH2" s="22"/>
      <c r="SAI2" s="22"/>
      <c r="SAJ2" s="22"/>
      <c r="SAK2" s="22"/>
      <c r="SAL2" s="22"/>
      <c r="SAM2" s="22"/>
      <c r="SAN2" s="22"/>
      <c r="SAO2" s="22"/>
      <c r="SAP2" s="22"/>
      <c r="SAQ2" s="22"/>
      <c r="SAR2" s="22"/>
      <c r="SAS2" s="22"/>
      <c r="SAT2" s="22"/>
      <c r="SAU2" s="22"/>
      <c r="SAV2" s="22"/>
      <c r="SAW2" s="22"/>
      <c r="SAX2" s="22"/>
      <c r="SAY2" s="22"/>
      <c r="SAZ2" s="22"/>
      <c r="SBA2" s="22"/>
      <c r="SBB2" s="22"/>
      <c r="SBC2" s="22"/>
      <c r="SBD2" s="22"/>
      <c r="SBE2" s="22"/>
      <c r="SBF2" s="22"/>
      <c r="SBG2" s="22"/>
      <c r="SBH2" s="22"/>
      <c r="SBI2" s="22"/>
      <c r="SBJ2" s="22"/>
      <c r="SBK2" s="22"/>
      <c r="SBL2" s="22"/>
      <c r="SBM2" s="22"/>
      <c r="SBN2" s="22"/>
      <c r="SBO2" s="22"/>
      <c r="SBP2" s="22"/>
      <c r="SBQ2" s="22"/>
      <c r="SBR2" s="22"/>
      <c r="SBS2" s="22"/>
      <c r="SBT2" s="22"/>
      <c r="SBU2" s="22"/>
      <c r="SBV2" s="22"/>
      <c r="SBW2" s="22"/>
      <c r="SBX2" s="22"/>
      <c r="SBY2" s="22"/>
      <c r="SBZ2" s="22"/>
      <c r="SCA2" s="22"/>
      <c r="SCB2" s="22"/>
      <c r="SCC2" s="22"/>
      <c r="SCD2" s="22"/>
      <c r="SCE2" s="22"/>
      <c r="SCF2" s="22"/>
      <c r="SCG2" s="22"/>
      <c r="SCH2" s="22"/>
      <c r="SCI2" s="22"/>
      <c r="SCJ2" s="22"/>
      <c r="SCK2" s="22"/>
      <c r="SCL2" s="22"/>
      <c r="SCM2" s="22"/>
      <c r="SCN2" s="22"/>
      <c r="SCO2" s="22"/>
      <c r="SCP2" s="22"/>
      <c r="SCQ2" s="22"/>
      <c r="SCR2" s="22"/>
      <c r="SCS2" s="22"/>
      <c r="SCT2" s="22"/>
      <c r="SCU2" s="22"/>
      <c r="SCV2" s="22"/>
      <c r="SCW2" s="22"/>
      <c r="SCX2" s="22"/>
      <c r="SCY2" s="22"/>
      <c r="SCZ2" s="22"/>
      <c r="SDA2" s="22"/>
      <c r="SDB2" s="22"/>
      <c r="SDC2" s="22"/>
      <c r="SDD2" s="22"/>
      <c r="SDE2" s="22"/>
      <c r="SDF2" s="22"/>
      <c r="SDG2" s="22"/>
      <c r="SDH2" s="22"/>
      <c r="SDI2" s="22"/>
      <c r="SDJ2" s="22"/>
      <c r="SDK2" s="22"/>
      <c r="SDL2" s="22"/>
      <c r="SDM2" s="22"/>
      <c r="SDN2" s="22"/>
      <c r="SDO2" s="22"/>
      <c r="SDP2" s="22"/>
      <c r="SDQ2" s="22"/>
      <c r="SDR2" s="22"/>
      <c r="SDS2" s="22"/>
      <c r="SDT2" s="22"/>
      <c r="SDU2" s="22"/>
      <c r="SDV2" s="22"/>
      <c r="SDW2" s="22"/>
      <c r="SDX2" s="22"/>
      <c r="SDY2" s="22"/>
      <c r="SDZ2" s="22"/>
      <c r="SEA2" s="22"/>
      <c r="SEB2" s="22"/>
      <c r="SEC2" s="22"/>
      <c r="SED2" s="22"/>
      <c r="SEE2" s="22"/>
      <c r="SEF2" s="22"/>
      <c r="SEG2" s="22"/>
      <c r="SEH2" s="22"/>
      <c r="SEI2" s="22"/>
      <c r="SEJ2" s="22"/>
      <c r="SEK2" s="22"/>
      <c r="SEL2" s="22"/>
      <c r="SEM2" s="22"/>
      <c r="SEN2" s="22"/>
      <c r="SEO2" s="22"/>
      <c r="SEP2" s="22"/>
      <c r="SEQ2" s="22"/>
      <c r="SER2" s="22"/>
      <c r="SES2" s="22"/>
      <c r="SET2" s="22"/>
      <c r="SEU2" s="22"/>
      <c r="SEV2" s="22"/>
      <c r="SEW2" s="22"/>
      <c r="SEX2" s="22"/>
      <c r="SEY2" s="22"/>
      <c r="SEZ2" s="22"/>
      <c r="SFA2" s="22"/>
      <c r="SFB2" s="22"/>
      <c r="SFC2" s="22"/>
      <c r="SFD2" s="22"/>
      <c r="SFE2" s="22"/>
      <c r="SFF2" s="22"/>
      <c r="SFG2" s="22"/>
      <c r="SFH2" s="22"/>
      <c r="SFI2" s="22"/>
      <c r="SFJ2" s="22"/>
      <c r="SFK2" s="22"/>
      <c r="SFL2" s="22"/>
      <c r="SFM2" s="22"/>
      <c r="SFN2" s="22"/>
      <c r="SFO2" s="22"/>
      <c r="SFP2" s="22"/>
      <c r="SFQ2" s="22"/>
      <c r="SFR2" s="22"/>
      <c r="SFS2" s="22"/>
      <c r="SFT2" s="22"/>
      <c r="SFU2" s="22"/>
      <c r="SFV2" s="22"/>
      <c r="SFW2" s="22"/>
      <c r="SFX2" s="22"/>
      <c r="SFY2" s="22"/>
      <c r="SFZ2" s="22"/>
      <c r="SGA2" s="22"/>
      <c r="SGB2" s="22"/>
      <c r="SGC2" s="22"/>
      <c r="SGD2" s="22"/>
      <c r="SGE2" s="22"/>
      <c r="SGF2" s="22"/>
      <c r="SGG2" s="22"/>
      <c r="SGH2" s="22"/>
      <c r="SGI2" s="22"/>
      <c r="SGJ2" s="22"/>
      <c r="SGK2" s="22"/>
      <c r="SGL2" s="22"/>
      <c r="SGM2" s="22"/>
      <c r="SGN2" s="22"/>
      <c r="SGO2" s="22"/>
      <c r="SGP2" s="22"/>
      <c r="SGQ2" s="22"/>
      <c r="SGR2" s="22"/>
      <c r="SGS2" s="22"/>
      <c r="SGT2" s="22"/>
      <c r="SGU2" s="22"/>
      <c r="SGV2" s="22"/>
      <c r="SGW2" s="22"/>
      <c r="SGX2" s="22"/>
      <c r="SGY2" s="22"/>
      <c r="SGZ2" s="22"/>
      <c r="SHA2" s="22"/>
      <c r="SHB2" s="22"/>
      <c r="SHC2" s="22"/>
      <c r="SHD2" s="22"/>
      <c r="SHE2" s="22"/>
      <c r="SHF2" s="22"/>
      <c r="SHG2" s="22"/>
      <c r="SHH2" s="22"/>
      <c r="SHI2" s="22"/>
      <c r="SHJ2" s="22"/>
      <c r="SHK2" s="22"/>
      <c r="SHL2" s="22"/>
      <c r="SHM2" s="22"/>
      <c r="SHN2" s="22"/>
      <c r="SHO2" s="22"/>
      <c r="SHP2" s="22"/>
      <c r="SHQ2" s="22"/>
      <c r="SHR2" s="22"/>
      <c r="SHS2" s="22"/>
      <c r="SHT2" s="22"/>
      <c r="SHU2" s="22"/>
      <c r="SHV2" s="22"/>
      <c r="SHW2" s="22"/>
      <c r="SHX2" s="22"/>
      <c r="SHY2" s="22"/>
      <c r="SHZ2" s="22"/>
      <c r="SIA2" s="22"/>
      <c r="SIB2" s="22"/>
      <c r="SIC2" s="22"/>
      <c r="SID2" s="22"/>
      <c r="SIE2" s="22"/>
      <c r="SIF2" s="22"/>
      <c r="SIG2" s="22"/>
      <c r="SIH2" s="22"/>
      <c r="SII2" s="22"/>
      <c r="SIJ2" s="22"/>
      <c r="SIK2" s="22"/>
      <c r="SIL2" s="22"/>
      <c r="SIM2" s="22"/>
      <c r="SIN2" s="22"/>
      <c r="SIO2" s="22"/>
      <c r="SIP2" s="22"/>
      <c r="SIQ2" s="22"/>
      <c r="SIR2" s="22"/>
      <c r="SIS2" s="22"/>
      <c r="SIT2" s="22"/>
      <c r="SIU2" s="22"/>
      <c r="SIV2" s="22"/>
      <c r="SIW2" s="22"/>
      <c r="SIX2" s="22"/>
      <c r="SIY2" s="22"/>
      <c r="SIZ2" s="22"/>
      <c r="SJA2" s="22"/>
      <c r="SJB2" s="22"/>
      <c r="SJC2" s="22"/>
      <c r="SJD2" s="22"/>
      <c r="SJE2" s="22"/>
      <c r="SJF2" s="22"/>
      <c r="SJG2" s="22"/>
      <c r="SJH2" s="22"/>
      <c r="SJI2" s="22"/>
      <c r="SJJ2" s="22"/>
      <c r="SJK2" s="22"/>
      <c r="SJL2" s="22"/>
      <c r="SJM2" s="22"/>
      <c r="SJN2" s="22"/>
      <c r="SJO2" s="22"/>
      <c r="SJP2" s="22"/>
      <c r="SJQ2" s="22"/>
      <c r="SJR2" s="22"/>
      <c r="SJS2" s="22"/>
      <c r="SJT2" s="22"/>
      <c r="SJU2" s="22"/>
      <c r="SJV2" s="22"/>
      <c r="SJW2" s="22"/>
      <c r="SJX2" s="22"/>
      <c r="SJY2" s="22"/>
      <c r="SJZ2" s="22"/>
      <c r="SKA2" s="22"/>
      <c r="SKB2" s="22"/>
      <c r="SKC2" s="22"/>
      <c r="SKD2" s="22"/>
      <c r="SKE2" s="22"/>
      <c r="SKF2" s="22"/>
      <c r="SKG2" s="22"/>
      <c r="SKH2" s="22"/>
      <c r="SKI2" s="22"/>
      <c r="SKJ2" s="22"/>
      <c r="SKK2" s="22"/>
      <c r="SKL2" s="22"/>
      <c r="SKM2" s="22"/>
      <c r="SKN2" s="22"/>
      <c r="SKO2" s="22"/>
      <c r="SKP2" s="22"/>
      <c r="SKQ2" s="22"/>
      <c r="SKR2" s="22"/>
      <c r="SKS2" s="22"/>
      <c r="SKT2" s="22"/>
      <c r="SKU2" s="22"/>
      <c r="SKV2" s="22"/>
      <c r="SKW2" s="22"/>
      <c r="SKX2" s="22"/>
      <c r="SKY2" s="22"/>
      <c r="SKZ2" s="22"/>
      <c r="SLA2" s="22"/>
      <c r="SLB2" s="22"/>
      <c r="SLC2" s="22"/>
      <c r="SLD2" s="22"/>
      <c r="SLE2" s="22"/>
      <c r="SLF2" s="22"/>
      <c r="SLG2" s="22"/>
      <c r="SLH2" s="22"/>
      <c r="SLI2" s="22"/>
      <c r="SLJ2" s="22"/>
      <c r="SLK2" s="22"/>
      <c r="SLL2" s="22"/>
      <c r="SLM2" s="22"/>
      <c r="SLN2" s="22"/>
      <c r="SLO2" s="22"/>
      <c r="SLP2" s="22"/>
      <c r="SLQ2" s="22"/>
      <c r="SLR2" s="22"/>
      <c r="SLS2" s="22"/>
      <c r="SLT2" s="22"/>
      <c r="SLU2" s="22"/>
      <c r="SLV2" s="22"/>
      <c r="SLW2" s="22"/>
      <c r="SLX2" s="22"/>
      <c r="SLY2" s="22"/>
      <c r="SLZ2" s="22"/>
      <c r="SMA2" s="22"/>
      <c r="SMB2" s="22"/>
      <c r="SMC2" s="22"/>
      <c r="SMD2" s="22"/>
      <c r="SME2" s="22"/>
      <c r="SMF2" s="22"/>
      <c r="SMG2" s="22"/>
      <c r="SMH2" s="22"/>
      <c r="SMI2" s="22"/>
      <c r="SMJ2" s="22"/>
      <c r="SMK2" s="22"/>
      <c r="SML2" s="22"/>
      <c r="SMM2" s="22"/>
      <c r="SMN2" s="22"/>
      <c r="SMO2" s="22"/>
      <c r="SMP2" s="22"/>
      <c r="SMQ2" s="22"/>
      <c r="SMR2" s="22"/>
      <c r="SMS2" s="22"/>
      <c r="SMT2" s="22"/>
      <c r="SMU2" s="22"/>
      <c r="SMV2" s="22"/>
      <c r="SMW2" s="22"/>
      <c r="SMX2" s="22"/>
      <c r="SMY2" s="22"/>
      <c r="SMZ2" s="22"/>
      <c r="SNA2" s="22"/>
      <c r="SNB2" s="22"/>
      <c r="SNC2" s="22"/>
      <c r="SND2" s="22"/>
      <c r="SNE2" s="22"/>
      <c r="SNF2" s="22"/>
      <c r="SNG2" s="22"/>
      <c r="SNH2" s="22"/>
      <c r="SNI2" s="22"/>
      <c r="SNJ2" s="22"/>
      <c r="SNK2" s="22"/>
      <c r="SNL2" s="22"/>
      <c r="SNM2" s="22"/>
      <c r="SNN2" s="22"/>
      <c r="SNO2" s="22"/>
      <c r="SNP2" s="22"/>
      <c r="SNQ2" s="22"/>
      <c r="SNR2" s="22"/>
      <c r="SNS2" s="22"/>
      <c r="SNT2" s="22"/>
      <c r="SNU2" s="22"/>
      <c r="SNV2" s="22"/>
      <c r="SNW2" s="22"/>
      <c r="SNX2" s="22"/>
      <c r="SNY2" s="22"/>
      <c r="SNZ2" s="22"/>
      <c r="SOA2" s="22"/>
      <c r="SOB2" s="22"/>
      <c r="SOC2" s="22"/>
      <c r="SOD2" s="22"/>
      <c r="SOE2" s="22"/>
      <c r="SOF2" s="22"/>
      <c r="SOG2" s="22"/>
      <c r="SOH2" s="22"/>
      <c r="SOI2" s="22"/>
      <c r="SOJ2" s="22"/>
      <c r="SOK2" s="22"/>
      <c r="SOL2" s="22"/>
      <c r="SOM2" s="22"/>
      <c r="SON2" s="22"/>
      <c r="SOO2" s="22"/>
      <c r="SOP2" s="22"/>
      <c r="SOQ2" s="22"/>
      <c r="SOR2" s="22"/>
      <c r="SOS2" s="22"/>
      <c r="SOT2" s="22"/>
      <c r="SOU2" s="22"/>
      <c r="SOV2" s="22"/>
      <c r="SOW2" s="22"/>
      <c r="SOX2" s="22"/>
      <c r="SOY2" s="22"/>
      <c r="SOZ2" s="22"/>
      <c r="SPA2" s="22"/>
      <c r="SPB2" s="22"/>
      <c r="SPC2" s="22"/>
      <c r="SPD2" s="22"/>
      <c r="SPE2" s="22"/>
      <c r="SPF2" s="22"/>
      <c r="SPG2" s="22"/>
      <c r="SPH2" s="22"/>
      <c r="SPI2" s="22"/>
      <c r="SPJ2" s="22"/>
      <c r="SPK2" s="22"/>
      <c r="SPL2" s="22"/>
      <c r="SPM2" s="22"/>
      <c r="SPN2" s="22"/>
      <c r="SPO2" s="22"/>
      <c r="SPP2" s="22"/>
      <c r="SPQ2" s="22"/>
      <c r="SPR2" s="22"/>
      <c r="SPS2" s="22"/>
      <c r="SPT2" s="22"/>
      <c r="SPU2" s="22"/>
      <c r="SPV2" s="22"/>
      <c r="SPW2" s="22"/>
      <c r="SPX2" s="22"/>
      <c r="SPY2" s="22"/>
      <c r="SPZ2" s="22"/>
      <c r="SQA2" s="22"/>
      <c r="SQB2" s="22"/>
      <c r="SQC2" s="22"/>
      <c r="SQD2" s="22"/>
      <c r="SQE2" s="22"/>
      <c r="SQF2" s="22"/>
      <c r="SQG2" s="22"/>
      <c r="SQH2" s="22"/>
      <c r="SQI2" s="22"/>
      <c r="SQJ2" s="22"/>
      <c r="SQK2" s="22"/>
      <c r="SQL2" s="22"/>
      <c r="SQM2" s="22"/>
      <c r="SQN2" s="22"/>
      <c r="SQO2" s="22"/>
      <c r="SQP2" s="22"/>
      <c r="SQQ2" s="22"/>
      <c r="SQR2" s="22"/>
      <c r="SQS2" s="22"/>
      <c r="SQT2" s="22"/>
      <c r="SQU2" s="22"/>
      <c r="SQV2" s="22"/>
      <c r="SQW2" s="22"/>
      <c r="SQX2" s="22"/>
      <c r="SQY2" s="22"/>
      <c r="SQZ2" s="22"/>
      <c r="SRA2" s="22"/>
      <c r="SRB2" s="22"/>
      <c r="SRC2" s="22"/>
      <c r="SRD2" s="22"/>
      <c r="SRE2" s="22"/>
      <c r="SRF2" s="22"/>
      <c r="SRG2" s="22"/>
      <c r="SRH2" s="22"/>
      <c r="SRI2" s="22"/>
      <c r="SRJ2" s="22"/>
      <c r="SRK2" s="22"/>
      <c r="SRL2" s="22"/>
      <c r="SRM2" s="22"/>
      <c r="SRN2" s="22"/>
      <c r="SRO2" s="22"/>
      <c r="SRP2" s="22"/>
      <c r="SRQ2" s="22"/>
      <c r="SRR2" s="22"/>
      <c r="SRS2" s="22"/>
      <c r="SRT2" s="22"/>
      <c r="SRU2" s="22"/>
      <c r="SRV2" s="22"/>
      <c r="SRW2" s="22"/>
      <c r="SRX2" s="22"/>
      <c r="SRY2" s="22"/>
      <c r="SRZ2" s="22"/>
      <c r="SSA2" s="22"/>
      <c r="SSB2" s="22"/>
      <c r="SSC2" s="22"/>
      <c r="SSD2" s="22"/>
      <c r="SSE2" s="22"/>
      <c r="SSF2" s="22"/>
      <c r="SSG2" s="22"/>
      <c r="SSH2" s="22"/>
      <c r="SSI2" s="22"/>
      <c r="SSJ2" s="22"/>
      <c r="SSK2" s="22"/>
      <c r="SSL2" s="22"/>
      <c r="SSM2" s="22"/>
      <c r="SSN2" s="22"/>
      <c r="SSO2" s="22"/>
      <c r="SSP2" s="22"/>
      <c r="SSQ2" s="22"/>
      <c r="SSR2" s="22"/>
      <c r="SSS2" s="22"/>
      <c r="SST2" s="22"/>
      <c r="SSU2" s="22"/>
      <c r="SSV2" s="22"/>
      <c r="SSW2" s="22"/>
      <c r="SSX2" s="22"/>
      <c r="SSY2" s="22"/>
      <c r="SSZ2" s="22"/>
      <c r="STA2" s="22"/>
      <c r="STB2" s="22"/>
      <c r="STC2" s="22"/>
      <c r="STD2" s="22"/>
      <c r="STE2" s="22"/>
      <c r="STF2" s="22"/>
      <c r="STG2" s="22"/>
      <c r="STH2" s="22"/>
      <c r="STI2" s="22"/>
      <c r="STJ2" s="22"/>
      <c r="STK2" s="22"/>
      <c r="STL2" s="22"/>
      <c r="STM2" s="22"/>
      <c r="STN2" s="22"/>
      <c r="STO2" s="22"/>
      <c r="STP2" s="22"/>
      <c r="STQ2" s="22"/>
      <c r="STR2" s="22"/>
      <c r="STS2" s="22"/>
      <c r="STT2" s="22"/>
      <c r="STU2" s="22"/>
      <c r="STV2" s="22"/>
      <c r="STW2" s="22"/>
      <c r="STX2" s="22"/>
      <c r="STY2" s="22"/>
      <c r="STZ2" s="22"/>
      <c r="SUA2" s="22"/>
      <c r="SUB2" s="22"/>
      <c r="SUC2" s="22"/>
      <c r="SUD2" s="22"/>
      <c r="SUE2" s="22"/>
      <c r="SUF2" s="22"/>
      <c r="SUG2" s="22"/>
      <c r="SUH2" s="22"/>
      <c r="SUI2" s="22"/>
      <c r="SUJ2" s="22"/>
      <c r="SUK2" s="22"/>
      <c r="SUL2" s="22"/>
      <c r="SUM2" s="22"/>
      <c r="SUN2" s="22"/>
      <c r="SUO2" s="22"/>
      <c r="SUP2" s="22"/>
      <c r="SUQ2" s="22"/>
      <c r="SUR2" s="22"/>
      <c r="SUS2" s="22"/>
      <c r="SUT2" s="22"/>
      <c r="SUU2" s="22"/>
      <c r="SUV2" s="22"/>
      <c r="SUW2" s="22"/>
      <c r="SUX2" s="22"/>
      <c r="SUY2" s="22"/>
      <c r="SUZ2" s="22"/>
      <c r="SVA2" s="22"/>
      <c r="SVB2" s="22"/>
      <c r="SVC2" s="22"/>
      <c r="SVD2" s="22"/>
      <c r="SVE2" s="22"/>
      <c r="SVF2" s="22"/>
      <c r="SVG2" s="22"/>
      <c r="SVH2" s="22"/>
      <c r="SVI2" s="22"/>
      <c r="SVJ2" s="22"/>
      <c r="SVK2" s="22"/>
      <c r="SVL2" s="22"/>
      <c r="SVM2" s="22"/>
      <c r="SVN2" s="22"/>
      <c r="SVO2" s="22"/>
      <c r="SVP2" s="22"/>
      <c r="SVQ2" s="22"/>
      <c r="SVR2" s="22"/>
      <c r="SVS2" s="22"/>
      <c r="SVT2" s="22"/>
      <c r="SVU2" s="22"/>
      <c r="SVV2" s="22"/>
      <c r="SVW2" s="22"/>
      <c r="SVX2" s="22"/>
      <c r="SVY2" s="22"/>
      <c r="SVZ2" s="22"/>
      <c r="SWA2" s="22"/>
      <c r="SWB2" s="22"/>
      <c r="SWC2" s="22"/>
      <c r="SWD2" s="22"/>
      <c r="SWE2" s="22"/>
      <c r="SWF2" s="22"/>
      <c r="SWG2" s="22"/>
      <c r="SWH2" s="22"/>
      <c r="SWI2" s="22"/>
      <c r="SWJ2" s="22"/>
      <c r="SWK2" s="22"/>
      <c r="SWL2" s="22"/>
      <c r="SWM2" s="22"/>
      <c r="SWN2" s="22"/>
      <c r="SWO2" s="22"/>
      <c r="SWP2" s="22"/>
      <c r="SWQ2" s="22"/>
      <c r="SWR2" s="22"/>
      <c r="SWS2" s="22"/>
      <c r="SWT2" s="22"/>
      <c r="SWU2" s="22"/>
      <c r="SWV2" s="22"/>
      <c r="SWW2" s="22"/>
      <c r="SWX2" s="22"/>
      <c r="SWY2" s="22"/>
      <c r="SWZ2" s="22"/>
      <c r="SXA2" s="22"/>
      <c r="SXB2" s="22"/>
      <c r="SXC2" s="22"/>
      <c r="SXD2" s="22"/>
      <c r="SXE2" s="22"/>
      <c r="SXF2" s="22"/>
      <c r="SXG2" s="22"/>
      <c r="SXH2" s="22"/>
      <c r="SXI2" s="22"/>
      <c r="SXJ2" s="22"/>
      <c r="SXK2" s="22"/>
      <c r="SXL2" s="22"/>
      <c r="SXM2" s="22"/>
      <c r="SXN2" s="22"/>
      <c r="SXO2" s="22"/>
      <c r="SXP2" s="22"/>
      <c r="SXQ2" s="22"/>
      <c r="SXR2" s="22"/>
      <c r="SXS2" s="22"/>
      <c r="SXT2" s="22"/>
      <c r="SXU2" s="22"/>
      <c r="SXV2" s="22"/>
      <c r="SXW2" s="22"/>
      <c r="SXX2" s="22"/>
      <c r="SXY2" s="22"/>
      <c r="SXZ2" s="22"/>
      <c r="SYA2" s="22"/>
      <c r="SYB2" s="22"/>
      <c r="SYC2" s="22"/>
      <c r="SYD2" s="22"/>
      <c r="SYE2" s="22"/>
      <c r="SYF2" s="22"/>
      <c r="SYG2" s="22"/>
      <c r="SYH2" s="22"/>
      <c r="SYI2" s="22"/>
      <c r="SYJ2" s="22"/>
      <c r="SYK2" s="22"/>
      <c r="SYL2" s="22"/>
      <c r="SYM2" s="22"/>
      <c r="SYN2" s="22"/>
      <c r="SYO2" s="22"/>
      <c r="SYP2" s="22"/>
      <c r="SYQ2" s="22"/>
      <c r="SYR2" s="22"/>
      <c r="SYS2" s="22"/>
      <c r="SYT2" s="22"/>
      <c r="SYU2" s="22"/>
      <c r="SYV2" s="22"/>
      <c r="SYW2" s="22"/>
      <c r="SYX2" s="22"/>
      <c r="SYY2" s="22"/>
      <c r="SYZ2" s="22"/>
      <c r="SZA2" s="22"/>
      <c r="SZB2" s="22"/>
      <c r="SZC2" s="22"/>
      <c r="SZD2" s="22"/>
      <c r="SZE2" s="22"/>
      <c r="SZF2" s="22"/>
      <c r="SZG2" s="22"/>
      <c r="SZH2" s="22"/>
      <c r="SZI2" s="22"/>
      <c r="SZJ2" s="22"/>
      <c r="SZK2" s="22"/>
      <c r="SZL2" s="22"/>
      <c r="SZM2" s="22"/>
      <c r="SZN2" s="22"/>
      <c r="SZO2" s="22"/>
      <c r="SZP2" s="22"/>
      <c r="SZQ2" s="22"/>
      <c r="SZR2" s="22"/>
      <c r="SZS2" s="22"/>
      <c r="SZT2" s="22"/>
      <c r="SZU2" s="22"/>
      <c r="SZV2" s="22"/>
      <c r="SZW2" s="22"/>
      <c r="SZX2" s="22"/>
      <c r="SZY2" s="22"/>
      <c r="SZZ2" s="22"/>
      <c r="TAA2" s="22"/>
      <c r="TAB2" s="22"/>
      <c r="TAC2" s="22"/>
      <c r="TAD2" s="22"/>
      <c r="TAE2" s="22"/>
      <c r="TAF2" s="22"/>
      <c r="TAG2" s="22"/>
      <c r="TAH2" s="22"/>
      <c r="TAI2" s="22"/>
      <c r="TAJ2" s="22"/>
      <c r="TAK2" s="22"/>
      <c r="TAL2" s="22"/>
      <c r="TAM2" s="22"/>
      <c r="TAN2" s="22"/>
      <c r="TAO2" s="22"/>
      <c r="TAP2" s="22"/>
      <c r="TAQ2" s="22"/>
      <c r="TAR2" s="22"/>
      <c r="TAS2" s="22"/>
      <c r="TAT2" s="22"/>
      <c r="TAU2" s="22"/>
      <c r="TAV2" s="22"/>
      <c r="TAW2" s="22"/>
      <c r="TAX2" s="22"/>
      <c r="TAY2" s="22"/>
      <c r="TAZ2" s="22"/>
      <c r="TBA2" s="22"/>
      <c r="TBB2" s="22"/>
      <c r="TBC2" s="22"/>
      <c r="TBD2" s="22"/>
      <c r="TBE2" s="22"/>
      <c r="TBF2" s="22"/>
      <c r="TBG2" s="22"/>
      <c r="TBH2" s="22"/>
      <c r="TBI2" s="22"/>
      <c r="TBJ2" s="22"/>
      <c r="TBK2" s="22"/>
      <c r="TBL2" s="22"/>
      <c r="TBM2" s="22"/>
      <c r="TBN2" s="22"/>
      <c r="TBO2" s="22"/>
      <c r="TBP2" s="22"/>
      <c r="TBQ2" s="22"/>
      <c r="TBR2" s="22"/>
      <c r="TBS2" s="22"/>
      <c r="TBT2" s="22"/>
      <c r="TBU2" s="22"/>
      <c r="TBV2" s="22"/>
      <c r="TBW2" s="22"/>
      <c r="TBX2" s="22"/>
      <c r="TBY2" s="22"/>
      <c r="TBZ2" s="22"/>
      <c r="TCA2" s="22"/>
      <c r="TCB2" s="22"/>
      <c r="TCC2" s="22"/>
      <c r="TCD2" s="22"/>
      <c r="TCE2" s="22"/>
      <c r="TCF2" s="22"/>
      <c r="TCG2" s="22"/>
      <c r="TCH2" s="22"/>
      <c r="TCI2" s="22"/>
      <c r="TCJ2" s="22"/>
      <c r="TCK2" s="22"/>
      <c r="TCL2" s="22"/>
      <c r="TCM2" s="22"/>
      <c r="TCN2" s="22"/>
      <c r="TCO2" s="22"/>
      <c r="TCP2" s="22"/>
      <c r="TCQ2" s="22"/>
      <c r="TCR2" s="22"/>
      <c r="TCS2" s="22"/>
      <c r="TCT2" s="22"/>
      <c r="TCU2" s="22"/>
      <c r="TCV2" s="22"/>
      <c r="TCW2" s="22"/>
      <c r="TCX2" s="22"/>
      <c r="TCY2" s="22"/>
      <c r="TCZ2" s="22"/>
      <c r="TDA2" s="22"/>
      <c r="TDB2" s="22"/>
      <c r="TDC2" s="22"/>
      <c r="TDD2" s="22"/>
      <c r="TDE2" s="22"/>
      <c r="TDF2" s="22"/>
      <c r="TDG2" s="22"/>
      <c r="TDH2" s="22"/>
      <c r="TDI2" s="22"/>
      <c r="TDJ2" s="22"/>
      <c r="TDK2" s="22"/>
      <c r="TDL2" s="22"/>
      <c r="TDM2" s="22"/>
      <c r="TDN2" s="22"/>
      <c r="TDO2" s="22"/>
      <c r="TDP2" s="22"/>
      <c r="TDQ2" s="22"/>
      <c r="TDR2" s="22"/>
      <c r="TDS2" s="22"/>
      <c r="TDT2" s="22"/>
      <c r="TDU2" s="22"/>
      <c r="TDV2" s="22"/>
      <c r="TDW2" s="22"/>
      <c r="TDX2" s="22"/>
      <c r="TDY2" s="22"/>
      <c r="TDZ2" s="22"/>
      <c r="TEA2" s="22"/>
      <c r="TEB2" s="22"/>
      <c r="TEC2" s="22"/>
      <c r="TED2" s="22"/>
      <c r="TEE2" s="22"/>
      <c r="TEF2" s="22"/>
      <c r="TEG2" s="22"/>
      <c r="TEH2" s="22"/>
      <c r="TEI2" s="22"/>
      <c r="TEJ2" s="22"/>
      <c r="TEK2" s="22"/>
      <c r="TEL2" s="22"/>
      <c r="TEM2" s="22"/>
      <c r="TEN2" s="22"/>
      <c r="TEO2" s="22"/>
      <c r="TEP2" s="22"/>
      <c r="TEQ2" s="22"/>
      <c r="TER2" s="22"/>
      <c r="TES2" s="22"/>
      <c r="TET2" s="22"/>
      <c r="TEU2" s="22"/>
      <c r="TEV2" s="22"/>
      <c r="TEW2" s="22"/>
      <c r="TEX2" s="22"/>
      <c r="TEY2" s="22"/>
      <c r="TEZ2" s="22"/>
      <c r="TFA2" s="22"/>
      <c r="TFB2" s="22"/>
      <c r="TFC2" s="22"/>
      <c r="TFD2" s="22"/>
      <c r="TFE2" s="22"/>
      <c r="TFF2" s="22"/>
      <c r="TFG2" s="22"/>
      <c r="TFH2" s="22"/>
      <c r="TFI2" s="22"/>
      <c r="TFJ2" s="22"/>
      <c r="TFK2" s="22"/>
      <c r="TFL2" s="22"/>
      <c r="TFM2" s="22"/>
      <c r="TFN2" s="22"/>
      <c r="TFO2" s="22"/>
      <c r="TFP2" s="22"/>
      <c r="TFQ2" s="22"/>
      <c r="TFR2" s="22"/>
      <c r="TFS2" s="22"/>
      <c r="TFT2" s="22"/>
      <c r="TFU2" s="22"/>
      <c r="TFV2" s="22"/>
      <c r="TFW2" s="22"/>
      <c r="TFX2" s="22"/>
      <c r="TFY2" s="22"/>
      <c r="TFZ2" s="22"/>
      <c r="TGA2" s="22"/>
      <c r="TGB2" s="22"/>
      <c r="TGC2" s="22"/>
      <c r="TGD2" s="22"/>
      <c r="TGE2" s="22"/>
      <c r="TGF2" s="22"/>
      <c r="TGG2" s="22"/>
      <c r="TGH2" s="22"/>
      <c r="TGI2" s="22"/>
      <c r="TGJ2" s="22"/>
      <c r="TGK2" s="22"/>
      <c r="TGL2" s="22"/>
      <c r="TGM2" s="22"/>
      <c r="TGN2" s="22"/>
      <c r="TGO2" s="22"/>
      <c r="TGP2" s="22"/>
      <c r="TGQ2" s="22"/>
      <c r="TGR2" s="22"/>
      <c r="TGS2" s="22"/>
      <c r="TGT2" s="22"/>
      <c r="TGU2" s="22"/>
      <c r="TGV2" s="22"/>
      <c r="TGW2" s="22"/>
      <c r="TGX2" s="22"/>
      <c r="TGY2" s="22"/>
      <c r="TGZ2" s="22"/>
      <c r="THA2" s="22"/>
      <c r="THB2" s="22"/>
      <c r="THC2" s="22"/>
      <c r="THD2" s="22"/>
      <c r="THE2" s="22"/>
      <c r="THF2" s="22"/>
      <c r="THG2" s="22"/>
      <c r="THH2" s="22"/>
      <c r="THI2" s="22"/>
      <c r="THJ2" s="22"/>
      <c r="THK2" s="22"/>
      <c r="THL2" s="22"/>
      <c r="THM2" s="22"/>
      <c r="THN2" s="22"/>
      <c r="THO2" s="22"/>
      <c r="THP2" s="22"/>
      <c r="THQ2" s="22"/>
      <c r="THR2" s="22"/>
      <c r="THS2" s="22"/>
      <c r="THT2" s="22"/>
      <c r="THU2" s="22"/>
      <c r="THV2" s="22"/>
      <c r="THW2" s="22"/>
      <c r="THX2" s="22"/>
      <c r="THY2" s="22"/>
      <c r="THZ2" s="22"/>
      <c r="TIA2" s="22"/>
      <c r="TIB2" s="22"/>
      <c r="TIC2" s="22"/>
      <c r="TID2" s="22"/>
      <c r="TIE2" s="22"/>
      <c r="TIF2" s="22"/>
      <c r="TIG2" s="22"/>
      <c r="TIH2" s="22"/>
      <c r="TII2" s="22"/>
      <c r="TIJ2" s="22"/>
      <c r="TIK2" s="22"/>
      <c r="TIL2" s="22"/>
      <c r="TIM2" s="22"/>
      <c r="TIN2" s="22"/>
      <c r="TIO2" s="22"/>
      <c r="TIP2" s="22"/>
      <c r="TIQ2" s="22"/>
      <c r="TIR2" s="22"/>
      <c r="TIS2" s="22"/>
      <c r="TIT2" s="22"/>
      <c r="TIU2" s="22"/>
      <c r="TIV2" s="22"/>
      <c r="TIW2" s="22"/>
      <c r="TIX2" s="22"/>
      <c r="TIY2" s="22"/>
      <c r="TIZ2" s="22"/>
      <c r="TJA2" s="22"/>
      <c r="TJB2" s="22"/>
      <c r="TJC2" s="22"/>
      <c r="TJD2" s="22"/>
      <c r="TJE2" s="22"/>
      <c r="TJF2" s="22"/>
      <c r="TJG2" s="22"/>
      <c r="TJH2" s="22"/>
      <c r="TJI2" s="22"/>
      <c r="TJJ2" s="22"/>
      <c r="TJK2" s="22"/>
      <c r="TJL2" s="22"/>
      <c r="TJM2" s="22"/>
      <c r="TJN2" s="22"/>
      <c r="TJO2" s="22"/>
      <c r="TJP2" s="22"/>
      <c r="TJQ2" s="22"/>
      <c r="TJR2" s="22"/>
      <c r="TJS2" s="22"/>
      <c r="TJT2" s="22"/>
      <c r="TJU2" s="22"/>
      <c r="TJV2" s="22"/>
      <c r="TJW2" s="22"/>
      <c r="TJX2" s="22"/>
      <c r="TJY2" s="22"/>
      <c r="TJZ2" s="22"/>
      <c r="TKA2" s="22"/>
      <c r="TKB2" s="22"/>
      <c r="TKC2" s="22"/>
      <c r="TKD2" s="22"/>
      <c r="TKE2" s="22"/>
      <c r="TKF2" s="22"/>
      <c r="TKG2" s="22"/>
      <c r="TKH2" s="22"/>
      <c r="TKI2" s="22"/>
      <c r="TKJ2" s="22"/>
      <c r="TKK2" s="22"/>
      <c r="TKL2" s="22"/>
      <c r="TKM2" s="22"/>
      <c r="TKN2" s="22"/>
      <c r="TKO2" s="22"/>
      <c r="TKP2" s="22"/>
      <c r="TKQ2" s="22"/>
      <c r="TKR2" s="22"/>
      <c r="TKS2" s="22"/>
      <c r="TKT2" s="22"/>
      <c r="TKU2" s="22"/>
      <c r="TKV2" s="22"/>
      <c r="TKW2" s="22"/>
      <c r="TKX2" s="22"/>
      <c r="TKY2" s="22"/>
      <c r="TKZ2" s="22"/>
      <c r="TLA2" s="22"/>
      <c r="TLB2" s="22"/>
      <c r="TLC2" s="22"/>
      <c r="TLD2" s="22"/>
      <c r="TLE2" s="22"/>
      <c r="TLF2" s="22"/>
      <c r="TLG2" s="22"/>
      <c r="TLH2" s="22"/>
      <c r="TLI2" s="22"/>
      <c r="TLJ2" s="22"/>
      <c r="TLK2" s="22"/>
      <c r="TLL2" s="22"/>
      <c r="TLM2" s="22"/>
      <c r="TLN2" s="22"/>
      <c r="TLO2" s="22"/>
      <c r="TLP2" s="22"/>
      <c r="TLQ2" s="22"/>
      <c r="TLR2" s="22"/>
      <c r="TLS2" s="22"/>
      <c r="TLT2" s="22"/>
      <c r="TLU2" s="22"/>
      <c r="TLV2" s="22"/>
      <c r="TLW2" s="22"/>
      <c r="TLX2" s="22"/>
      <c r="TLY2" s="22"/>
      <c r="TLZ2" s="22"/>
      <c r="TMA2" s="22"/>
      <c r="TMB2" s="22"/>
      <c r="TMC2" s="22"/>
      <c r="TMD2" s="22"/>
      <c r="TME2" s="22"/>
      <c r="TMF2" s="22"/>
      <c r="TMG2" s="22"/>
      <c r="TMH2" s="22"/>
      <c r="TMI2" s="22"/>
      <c r="TMJ2" s="22"/>
      <c r="TMK2" s="22"/>
      <c r="TML2" s="22"/>
      <c r="TMM2" s="22"/>
      <c r="TMN2" s="22"/>
      <c r="TMO2" s="22"/>
      <c r="TMP2" s="22"/>
      <c r="TMQ2" s="22"/>
      <c r="TMR2" s="22"/>
      <c r="TMS2" s="22"/>
      <c r="TMT2" s="22"/>
      <c r="TMU2" s="22"/>
      <c r="TMV2" s="22"/>
      <c r="TMW2" s="22"/>
      <c r="TMX2" s="22"/>
      <c r="TMY2" s="22"/>
      <c r="TMZ2" s="22"/>
      <c r="TNA2" s="22"/>
      <c r="TNB2" s="22"/>
      <c r="TNC2" s="22"/>
      <c r="TND2" s="22"/>
      <c r="TNE2" s="22"/>
      <c r="TNF2" s="22"/>
      <c r="TNG2" s="22"/>
      <c r="TNH2" s="22"/>
      <c r="TNI2" s="22"/>
      <c r="TNJ2" s="22"/>
      <c r="TNK2" s="22"/>
      <c r="TNL2" s="22"/>
      <c r="TNM2" s="22"/>
      <c r="TNN2" s="22"/>
      <c r="TNO2" s="22"/>
      <c r="TNP2" s="22"/>
      <c r="TNQ2" s="22"/>
      <c r="TNR2" s="22"/>
      <c r="TNS2" s="22"/>
      <c r="TNT2" s="22"/>
      <c r="TNU2" s="22"/>
      <c r="TNV2" s="22"/>
      <c r="TNW2" s="22"/>
      <c r="TNX2" s="22"/>
      <c r="TNY2" s="22"/>
      <c r="TNZ2" s="22"/>
      <c r="TOA2" s="22"/>
      <c r="TOB2" s="22"/>
      <c r="TOC2" s="22"/>
      <c r="TOD2" s="22"/>
      <c r="TOE2" s="22"/>
      <c r="TOF2" s="22"/>
      <c r="TOG2" s="22"/>
      <c r="TOH2" s="22"/>
      <c r="TOI2" s="22"/>
      <c r="TOJ2" s="22"/>
      <c r="TOK2" s="22"/>
      <c r="TOL2" s="22"/>
      <c r="TOM2" s="22"/>
      <c r="TON2" s="22"/>
      <c r="TOO2" s="22"/>
      <c r="TOP2" s="22"/>
      <c r="TOQ2" s="22"/>
      <c r="TOR2" s="22"/>
      <c r="TOS2" s="22"/>
      <c r="TOT2" s="22"/>
      <c r="TOU2" s="22"/>
      <c r="TOV2" s="22"/>
      <c r="TOW2" s="22"/>
      <c r="TOX2" s="22"/>
      <c r="TOY2" s="22"/>
      <c r="TOZ2" s="22"/>
      <c r="TPA2" s="22"/>
      <c r="TPB2" s="22"/>
      <c r="TPC2" s="22"/>
      <c r="TPD2" s="22"/>
      <c r="TPE2" s="22"/>
      <c r="TPF2" s="22"/>
      <c r="TPG2" s="22"/>
      <c r="TPH2" s="22"/>
      <c r="TPI2" s="22"/>
      <c r="TPJ2" s="22"/>
      <c r="TPK2" s="22"/>
      <c r="TPL2" s="22"/>
      <c r="TPM2" s="22"/>
      <c r="TPN2" s="22"/>
      <c r="TPO2" s="22"/>
      <c r="TPP2" s="22"/>
      <c r="TPQ2" s="22"/>
      <c r="TPR2" s="22"/>
      <c r="TPS2" s="22"/>
      <c r="TPT2" s="22"/>
      <c r="TPU2" s="22"/>
      <c r="TPV2" s="22"/>
      <c r="TPW2" s="22"/>
      <c r="TPX2" s="22"/>
      <c r="TPY2" s="22"/>
      <c r="TPZ2" s="22"/>
      <c r="TQA2" s="22"/>
      <c r="TQB2" s="22"/>
      <c r="TQC2" s="22"/>
      <c r="TQD2" s="22"/>
      <c r="TQE2" s="22"/>
      <c r="TQF2" s="22"/>
      <c r="TQG2" s="22"/>
      <c r="TQH2" s="22"/>
      <c r="TQI2" s="22"/>
      <c r="TQJ2" s="22"/>
      <c r="TQK2" s="22"/>
      <c r="TQL2" s="22"/>
      <c r="TQM2" s="22"/>
      <c r="TQN2" s="22"/>
      <c r="TQO2" s="22"/>
      <c r="TQP2" s="22"/>
      <c r="TQQ2" s="22"/>
      <c r="TQR2" s="22"/>
      <c r="TQS2" s="22"/>
      <c r="TQT2" s="22"/>
      <c r="TQU2" s="22"/>
      <c r="TQV2" s="22"/>
      <c r="TQW2" s="22"/>
      <c r="TQX2" s="22"/>
      <c r="TQY2" s="22"/>
      <c r="TQZ2" s="22"/>
      <c r="TRA2" s="22"/>
      <c r="TRB2" s="22"/>
      <c r="TRC2" s="22"/>
      <c r="TRD2" s="22"/>
      <c r="TRE2" s="22"/>
      <c r="TRF2" s="22"/>
      <c r="TRG2" s="22"/>
      <c r="TRH2" s="22"/>
      <c r="TRI2" s="22"/>
      <c r="TRJ2" s="22"/>
      <c r="TRK2" s="22"/>
      <c r="TRL2" s="22"/>
      <c r="TRM2" s="22"/>
      <c r="TRN2" s="22"/>
      <c r="TRO2" s="22"/>
      <c r="TRP2" s="22"/>
      <c r="TRQ2" s="22"/>
      <c r="TRR2" s="22"/>
      <c r="TRS2" s="22"/>
      <c r="TRT2" s="22"/>
      <c r="TRU2" s="22"/>
      <c r="TRV2" s="22"/>
      <c r="TRW2" s="22"/>
      <c r="TRX2" s="22"/>
      <c r="TRY2" s="22"/>
      <c r="TRZ2" s="22"/>
      <c r="TSA2" s="22"/>
      <c r="TSB2" s="22"/>
      <c r="TSC2" s="22"/>
      <c r="TSD2" s="22"/>
      <c r="TSE2" s="22"/>
      <c r="TSF2" s="22"/>
      <c r="TSG2" s="22"/>
      <c r="TSH2" s="22"/>
      <c r="TSI2" s="22"/>
      <c r="TSJ2" s="22"/>
      <c r="TSK2" s="22"/>
      <c r="TSL2" s="22"/>
      <c r="TSM2" s="22"/>
      <c r="TSN2" s="22"/>
      <c r="TSO2" s="22"/>
      <c r="TSP2" s="22"/>
      <c r="TSQ2" s="22"/>
      <c r="TSR2" s="22"/>
      <c r="TSS2" s="22"/>
      <c r="TST2" s="22"/>
      <c r="TSU2" s="22"/>
      <c r="TSV2" s="22"/>
      <c r="TSW2" s="22"/>
      <c r="TSX2" s="22"/>
      <c r="TSY2" s="22"/>
      <c r="TSZ2" s="22"/>
      <c r="TTA2" s="22"/>
      <c r="TTB2" s="22"/>
      <c r="TTC2" s="22"/>
      <c r="TTD2" s="22"/>
      <c r="TTE2" s="22"/>
      <c r="TTF2" s="22"/>
      <c r="TTG2" s="22"/>
      <c r="TTH2" s="22"/>
      <c r="TTI2" s="22"/>
      <c r="TTJ2" s="22"/>
      <c r="TTK2" s="22"/>
      <c r="TTL2" s="22"/>
      <c r="TTM2" s="22"/>
      <c r="TTN2" s="22"/>
      <c r="TTO2" s="22"/>
      <c r="TTP2" s="22"/>
      <c r="TTQ2" s="22"/>
      <c r="TTR2" s="22"/>
      <c r="TTS2" s="22"/>
      <c r="TTT2" s="22"/>
      <c r="TTU2" s="22"/>
      <c r="TTV2" s="22"/>
      <c r="TTW2" s="22"/>
      <c r="TTX2" s="22"/>
      <c r="TTY2" s="22"/>
      <c r="TTZ2" s="22"/>
      <c r="TUA2" s="22"/>
      <c r="TUB2" s="22"/>
      <c r="TUC2" s="22"/>
      <c r="TUD2" s="22"/>
      <c r="TUE2" s="22"/>
      <c r="TUF2" s="22"/>
      <c r="TUG2" s="22"/>
      <c r="TUH2" s="22"/>
      <c r="TUI2" s="22"/>
      <c r="TUJ2" s="22"/>
      <c r="TUK2" s="22"/>
      <c r="TUL2" s="22"/>
      <c r="TUM2" s="22"/>
      <c r="TUN2" s="22"/>
      <c r="TUO2" s="22"/>
      <c r="TUP2" s="22"/>
      <c r="TUQ2" s="22"/>
      <c r="TUR2" s="22"/>
      <c r="TUS2" s="22"/>
      <c r="TUT2" s="22"/>
      <c r="TUU2" s="22"/>
      <c r="TUV2" s="22"/>
      <c r="TUW2" s="22"/>
      <c r="TUX2" s="22"/>
      <c r="TUY2" s="22"/>
      <c r="TUZ2" s="22"/>
      <c r="TVA2" s="22"/>
      <c r="TVB2" s="22"/>
      <c r="TVC2" s="22"/>
      <c r="TVD2" s="22"/>
      <c r="TVE2" s="22"/>
      <c r="TVF2" s="22"/>
      <c r="TVG2" s="22"/>
      <c r="TVH2" s="22"/>
      <c r="TVI2" s="22"/>
      <c r="TVJ2" s="22"/>
      <c r="TVK2" s="22"/>
      <c r="TVL2" s="22"/>
      <c r="TVM2" s="22"/>
      <c r="TVN2" s="22"/>
      <c r="TVO2" s="22"/>
      <c r="TVP2" s="22"/>
      <c r="TVQ2" s="22"/>
      <c r="TVR2" s="22"/>
      <c r="TVS2" s="22"/>
      <c r="TVT2" s="22"/>
      <c r="TVU2" s="22"/>
      <c r="TVV2" s="22"/>
      <c r="TVW2" s="22"/>
      <c r="TVX2" s="22"/>
      <c r="TVY2" s="22"/>
      <c r="TVZ2" s="22"/>
      <c r="TWA2" s="22"/>
      <c r="TWB2" s="22"/>
      <c r="TWC2" s="22"/>
      <c r="TWD2" s="22"/>
      <c r="TWE2" s="22"/>
      <c r="TWF2" s="22"/>
      <c r="TWG2" s="22"/>
      <c r="TWH2" s="22"/>
      <c r="TWI2" s="22"/>
      <c r="TWJ2" s="22"/>
      <c r="TWK2" s="22"/>
      <c r="TWL2" s="22"/>
      <c r="TWM2" s="22"/>
      <c r="TWN2" s="22"/>
      <c r="TWO2" s="22"/>
      <c r="TWP2" s="22"/>
      <c r="TWQ2" s="22"/>
      <c r="TWR2" s="22"/>
      <c r="TWS2" s="22"/>
      <c r="TWT2" s="22"/>
      <c r="TWU2" s="22"/>
      <c r="TWV2" s="22"/>
      <c r="TWW2" s="22"/>
      <c r="TWX2" s="22"/>
      <c r="TWY2" s="22"/>
      <c r="TWZ2" s="22"/>
      <c r="TXA2" s="22"/>
      <c r="TXB2" s="22"/>
      <c r="TXC2" s="22"/>
      <c r="TXD2" s="22"/>
      <c r="TXE2" s="22"/>
      <c r="TXF2" s="22"/>
      <c r="TXG2" s="22"/>
      <c r="TXH2" s="22"/>
      <c r="TXI2" s="22"/>
      <c r="TXJ2" s="22"/>
      <c r="TXK2" s="22"/>
      <c r="TXL2" s="22"/>
      <c r="TXM2" s="22"/>
      <c r="TXN2" s="22"/>
      <c r="TXO2" s="22"/>
      <c r="TXP2" s="22"/>
      <c r="TXQ2" s="22"/>
      <c r="TXR2" s="22"/>
      <c r="TXS2" s="22"/>
      <c r="TXT2" s="22"/>
      <c r="TXU2" s="22"/>
      <c r="TXV2" s="22"/>
      <c r="TXW2" s="22"/>
      <c r="TXX2" s="22"/>
      <c r="TXY2" s="22"/>
      <c r="TXZ2" s="22"/>
      <c r="TYA2" s="22"/>
      <c r="TYB2" s="22"/>
      <c r="TYC2" s="22"/>
      <c r="TYD2" s="22"/>
      <c r="TYE2" s="22"/>
      <c r="TYF2" s="22"/>
      <c r="TYG2" s="22"/>
      <c r="TYH2" s="22"/>
      <c r="TYI2" s="22"/>
      <c r="TYJ2" s="22"/>
      <c r="TYK2" s="22"/>
      <c r="TYL2" s="22"/>
      <c r="TYM2" s="22"/>
      <c r="TYN2" s="22"/>
      <c r="TYO2" s="22"/>
      <c r="TYP2" s="22"/>
      <c r="TYQ2" s="22"/>
      <c r="TYR2" s="22"/>
      <c r="TYS2" s="22"/>
      <c r="TYT2" s="22"/>
      <c r="TYU2" s="22"/>
      <c r="TYV2" s="22"/>
      <c r="TYW2" s="22"/>
      <c r="TYX2" s="22"/>
      <c r="TYY2" s="22"/>
      <c r="TYZ2" s="22"/>
      <c r="TZA2" s="22"/>
      <c r="TZB2" s="22"/>
      <c r="TZC2" s="22"/>
      <c r="TZD2" s="22"/>
      <c r="TZE2" s="22"/>
      <c r="TZF2" s="22"/>
      <c r="TZG2" s="22"/>
      <c r="TZH2" s="22"/>
      <c r="TZI2" s="22"/>
      <c r="TZJ2" s="22"/>
      <c r="TZK2" s="22"/>
      <c r="TZL2" s="22"/>
      <c r="TZM2" s="22"/>
      <c r="TZN2" s="22"/>
      <c r="TZO2" s="22"/>
      <c r="TZP2" s="22"/>
      <c r="TZQ2" s="22"/>
      <c r="TZR2" s="22"/>
      <c r="TZS2" s="22"/>
      <c r="TZT2" s="22"/>
      <c r="TZU2" s="22"/>
      <c r="TZV2" s="22"/>
      <c r="TZW2" s="22"/>
      <c r="TZX2" s="22"/>
      <c r="TZY2" s="22"/>
      <c r="TZZ2" s="22"/>
      <c r="UAA2" s="22"/>
      <c r="UAB2" s="22"/>
      <c r="UAC2" s="22"/>
      <c r="UAD2" s="22"/>
      <c r="UAE2" s="22"/>
      <c r="UAF2" s="22"/>
      <c r="UAG2" s="22"/>
      <c r="UAH2" s="22"/>
      <c r="UAI2" s="22"/>
      <c r="UAJ2" s="22"/>
      <c r="UAK2" s="22"/>
      <c r="UAL2" s="22"/>
      <c r="UAM2" s="22"/>
      <c r="UAN2" s="22"/>
      <c r="UAO2" s="22"/>
      <c r="UAP2" s="22"/>
      <c r="UAQ2" s="22"/>
      <c r="UAR2" s="22"/>
      <c r="UAS2" s="22"/>
      <c r="UAT2" s="22"/>
      <c r="UAU2" s="22"/>
      <c r="UAV2" s="22"/>
      <c r="UAW2" s="22"/>
      <c r="UAX2" s="22"/>
      <c r="UAY2" s="22"/>
      <c r="UAZ2" s="22"/>
      <c r="UBA2" s="22"/>
      <c r="UBB2" s="22"/>
      <c r="UBC2" s="22"/>
      <c r="UBD2" s="22"/>
      <c r="UBE2" s="22"/>
      <c r="UBF2" s="22"/>
      <c r="UBG2" s="22"/>
      <c r="UBH2" s="22"/>
      <c r="UBI2" s="22"/>
      <c r="UBJ2" s="22"/>
      <c r="UBK2" s="22"/>
      <c r="UBL2" s="22"/>
      <c r="UBM2" s="22"/>
      <c r="UBN2" s="22"/>
      <c r="UBO2" s="22"/>
      <c r="UBP2" s="22"/>
      <c r="UBQ2" s="22"/>
      <c r="UBR2" s="22"/>
      <c r="UBS2" s="22"/>
      <c r="UBT2" s="22"/>
      <c r="UBU2" s="22"/>
      <c r="UBV2" s="22"/>
      <c r="UBW2" s="22"/>
      <c r="UBX2" s="22"/>
      <c r="UBY2" s="22"/>
      <c r="UBZ2" s="22"/>
      <c r="UCA2" s="22"/>
      <c r="UCB2" s="22"/>
      <c r="UCC2" s="22"/>
      <c r="UCD2" s="22"/>
      <c r="UCE2" s="22"/>
      <c r="UCF2" s="22"/>
      <c r="UCG2" s="22"/>
      <c r="UCH2" s="22"/>
      <c r="UCI2" s="22"/>
      <c r="UCJ2" s="22"/>
      <c r="UCK2" s="22"/>
      <c r="UCL2" s="22"/>
      <c r="UCM2" s="22"/>
      <c r="UCN2" s="22"/>
      <c r="UCO2" s="22"/>
      <c r="UCP2" s="22"/>
      <c r="UCQ2" s="22"/>
      <c r="UCR2" s="22"/>
      <c r="UCS2" s="22"/>
      <c r="UCT2" s="22"/>
      <c r="UCU2" s="22"/>
      <c r="UCV2" s="22"/>
      <c r="UCW2" s="22"/>
      <c r="UCX2" s="22"/>
      <c r="UCY2" s="22"/>
      <c r="UCZ2" s="22"/>
      <c r="UDA2" s="22"/>
      <c r="UDB2" s="22"/>
      <c r="UDC2" s="22"/>
      <c r="UDD2" s="22"/>
      <c r="UDE2" s="22"/>
      <c r="UDF2" s="22"/>
      <c r="UDG2" s="22"/>
      <c r="UDH2" s="22"/>
      <c r="UDI2" s="22"/>
      <c r="UDJ2" s="22"/>
      <c r="UDK2" s="22"/>
      <c r="UDL2" s="22"/>
      <c r="UDM2" s="22"/>
      <c r="UDN2" s="22"/>
      <c r="UDO2" s="22"/>
      <c r="UDP2" s="22"/>
      <c r="UDQ2" s="22"/>
      <c r="UDR2" s="22"/>
      <c r="UDS2" s="22"/>
      <c r="UDT2" s="22"/>
      <c r="UDU2" s="22"/>
      <c r="UDV2" s="22"/>
      <c r="UDW2" s="22"/>
      <c r="UDX2" s="22"/>
      <c r="UDY2" s="22"/>
      <c r="UDZ2" s="22"/>
      <c r="UEA2" s="22"/>
      <c r="UEB2" s="22"/>
      <c r="UEC2" s="22"/>
      <c r="UED2" s="22"/>
      <c r="UEE2" s="22"/>
      <c r="UEF2" s="22"/>
      <c r="UEG2" s="22"/>
      <c r="UEH2" s="22"/>
      <c r="UEI2" s="22"/>
      <c r="UEJ2" s="22"/>
      <c r="UEK2" s="22"/>
      <c r="UEL2" s="22"/>
      <c r="UEM2" s="22"/>
      <c r="UEN2" s="22"/>
      <c r="UEO2" s="22"/>
      <c r="UEP2" s="22"/>
      <c r="UEQ2" s="22"/>
      <c r="UER2" s="22"/>
      <c r="UES2" s="22"/>
      <c r="UET2" s="22"/>
      <c r="UEU2" s="22"/>
      <c r="UEV2" s="22"/>
      <c r="UEW2" s="22"/>
      <c r="UEX2" s="22"/>
      <c r="UEY2" s="22"/>
      <c r="UEZ2" s="22"/>
      <c r="UFA2" s="22"/>
      <c r="UFB2" s="22"/>
      <c r="UFC2" s="22"/>
      <c r="UFD2" s="22"/>
      <c r="UFE2" s="22"/>
      <c r="UFF2" s="22"/>
      <c r="UFG2" s="22"/>
      <c r="UFH2" s="22"/>
      <c r="UFI2" s="22"/>
      <c r="UFJ2" s="22"/>
      <c r="UFK2" s="22"/>
      <c r="UFL2" s="22"/>
      <c r="UFM2" s="22"/>
      <c r="UFN2" s="22"/>
      <c r="UFO2" s="22"/>
      <c r="UFP2" s="22"/>
      <c r="UFQ2" s="22"/>
      <c r="UFR2" s="22"/>
      <c r="UFS2" s="22"/>
      <c r="UFT2" s="22"/>
      <c r="UFU2" s="22"/>
      <c r="UFV2" s="22"/>
      <c r="UFW2" s="22"/>
      <c r="UFX2" s="22"/>
      <c r="UFY2" s="22"/>
      <c r="UFZ2" s="22"/>
      <c r="UGA2" s="22"/>
      <c r="UGB2" s="22"/>
      <c r="UGC2" s="22"/>
      <c r="UGD2" s="22"/>
      <c r="UGE2" s="22"/>
      <c r="UGF2" s="22"/>
      <c r="UGG2" s="22"/>
      <c r="UGH2" s="22"/>
      <c r="UGI2" s="22"/>
      <c r="UGJ2" s="22"/>
      <c r="UGK2" s="22"/>
      <c r="UGL2" s="22"/>
      <c r="UGM2" s="22"/>
      <c r="UGN2" s="22"/>
      <c r="UGO2" s="22"/>
      <c r="UGP2" s="22"/>
      <c r="UGQ2" s="22"/>
      <c r="UGR2" s="22"/>
      <c r="UGS2" s="22"/>
      <c r="UGT2" s="22"/>
      <c r="UGU2" s="22"/>
      <c r="UGV2" s="22"/>
      <c r="UGW2" s="22"/>
      <c r="UGX2" s="22"/>
      <c r="UGY2" s="22"/>
      <c r="UGZ2" s="22"/>
      <c r="UHA2" s="22"/>
      <c r="UHB2" s="22"/>
      <c r="UHC2" s="22"/>
      <c r="UHD2" s="22"/>
      <c r="UHE2" s="22"/>
      <c r="UHF2" s="22"/>
      <c r="UHG2" s="22"/>
      <c r="UHH2" s="22"/>
      <c r="UHI2" s="22"/>
      <c r="UHJ2" s="22"/>
      <c r="UHK2" s="22"/>
      <c r="UHL2" s="22"/>
      <c r="UHM2" s="22"/>
      <c r="UHN2" s="22"/>
      <c r="UHO2" s="22"/>
      <c r="UHP2" s="22"/>
      <c r="UHQ2" s="22"/>
      <c r="UHR2" s="22"/>
      <c r="UHS2" s="22"/>
      <c r="UHT2" s="22"/>
      <c r="UHU2" s="22"/>
      <c r="UHV2" s="22"/>
      <c r="UHW2" s="22"/>
      <c r="UHX2" s="22"/>
      <c r="UHY2" s="22"/>
      <c r="UHZ2" s="22"/>
      <c r="UIA2" s="22"/>
      <c r="UIB2" s="22"/>
      <c r="UIC2" s="22"/>
      <c r="UID2" s="22"/>
      <c r="UIE2" s="22"/>
      <c r="UIF2" s="22"/>
      <c r="UIG2" s="22"/>
      <c r="UIH2" s="22"/>
      <c r="UII2" s="22"/>
      <c r="UIJ2" s="22"/>
      <c r="UIK2" s="22"/>
      <c r="UIL2" s="22"/>
      <c r="UIM2" s="22"/>
      <c r="UIN2" s="22"/>
      <c r="UIO2" s="22"/>
      <c r="UIP2" s="22"/>
      <c r="UIQ2" s="22"/>
      <c r="UIR2" s="22"/>
      <c r="UIS2" s="22"/>
      <c r="UIT2" s="22"/>
      <c r="UIU2" s="22"/>
      <c r="UIV2" s="22"/>
      <c r="UIW2" s="22"/>
      <c r="UIX2" s="22"/>
      <c r="UIY2" s="22"/>
      <c r="UIZ2" s="22"/>
      <c r="UJA2" s="22"/>
      <c r="UJB2" s="22"/>
      <c r="UJC2" s="22"/>
      <c r="UJD2" s="22"/>
      <c r="UJE2" s="22"/>
      <c r="UJF2" s="22"/>
      <c r="UJG2" s="22"/>
      <c r="UJH2" s="22"/>
      <c r="UJI2" s="22"/>
      <c r="UJJ2" s="22"/>
      <c r="UJK2" s="22"/>
      <c r="UJL2" s="22"/>
      <c r="UJM2" s="22"/>
      <c r="UJN2" s="22"/>
      <c r="UJO2" s="22"/>
      <c r="UJP2" s="22"/>
      <c r="UJQ2" s="22"/>
      <c r="UJR2" s="22"/>
      <c r="UJS2" s="22"/>
      <c r="UJT2" s="22"/>
      <c r="UJU2" s="22"/>
      <c r="UJV2" s="22"/>
      <c r="UJW2" s="22"/>
      <c r="UJX2" s="22"/>
      <c r="UJY2" s="22"/>
      <c r="UJZ2" s="22"/>
      <c r="UKA2" s="22"/>
      <c r="UKB2" s="22"/>
      <c r="UKC2" s="22"/>
      <c r="UKD2" s="22"/>
      <c r="UKE2" s="22"/>
      <c r="UKF2" s="22"/>
      <c r="UKG2" s="22"/>
      <c r="UKH2" s="22"/>
      <c r="UKI2" s="22"/>
      <c r="UKJ2" s="22"/>
      <c r="UKK2" s="22"/>
      <c r="UKL2" s="22"/>
      <c r="UKM2" s="22"/>
      <c r="UKN2" s="22"/>
      <c r="UKO2" s="22"/>
      <c r="UKP2" s="22"/>
      <c r="UKQ2" s="22"/>
      <c r="UKR2" s="22"/>
      <c r="UKS2" s="22"/>
      <c r="UKT2" s="22"/>
      <c r="UKU2" s="22"/>
      <c r="UKV2" s="22"/>
      <c r="UKW2" s="22"/>
      <c r="UKX2" s="22"/>
      <c r="UKY2" s="22"/>
      <c r="UKZ2" s="22"/>
      <c r="ULA2" s="22"/>
      <c r="ULB2" s="22"/>
      <c r="ULC2" s="22"/>
      <c r="ULD2" s="22"/>
      <c r="ULE2" s="22"/>
      <c r="ULF2" s="22"/>
      <c r="ULG2" s="22"/>
      <c r="ULH2" s="22"/>
      <c r="ULI2" s="22"/>
      <c r="ULJ2" s="22"/>
      <c r="ULK2" s="22"/>
      <c r="ULL2" s="22"/>
      <c r="ULM2" s="22"/>
      <c r="ULN2" s="22"/>
      <c r="ULO2" s="22"/>
      <c r="ULP2" s="22"/>
      <c r="ULQ2" s="22"/>
      <c r="ULR2" s="22"/>
      <c r="ULS2" s="22"/>
      <c r="ULT2" s="22"/>
      <c r="ULU2" s="22"/>
      <c r="ULV2" s="22"/>
      <c r="ULW2" s="22"/>
      <c r="ULX2" s="22"/>
      <c r="ULY2" s="22"/>
      <c r="ULZ2" s="22"/>
      <c r="UMA2" s="22"/>
      <c r="UMB2" s="22"/>
      <c r="UMC2" s="22"/>
      <c r="UMD2" s="22"/>
      <c r="UME2" s="22"/>
      <c r="UMF2" s="22"/>
      <c r="UMG2" s="22"/>
      <c r="UMH2" s="22"/>
      <c r="UMI2" s="22"/>
      <c r="UMJ2" s="22"/>
      <c r="UMK2" s="22"/>
      <c r="UML2" s="22"/>
      <c r="UMM2" s="22"/>
      <c r="UMN2" s="22"/>
      <c r="UMO2" s="22"/>
      <c r="UMP2" s="22"/>
      <c r="UMQ2" s="22"/>
      <c r="UMR2" s="22"/>
      <c r="UMS2" s="22"/>
      <c r="UMT2" s="22"/>
      <c r="UMU2" s="22"/>
      <c r="UMV2" s="22"/>
      <c r="UMW2" s="22"/>
      <c r="UMX2" s="22"/>
      <c r="UMY2" s="22"/>
      <c r="UMZ2" s="22"/>
      <c r="UNA2" s="22"/>
      <c r="UNB2" s="22"/>
      <c r="UNC2" s="22"/>
      <c r="UND2" s="22"/>
      <c r="UNE2" s="22"/>
      <c r="UNF2" s="22"/>
      <c r="UNG2" s="22"/>
      <c r="UNH2" s="22"/>
      <c r="UNI2" s="22"/>
      <c r="UNJ2" s="22"/>
      <c r="UNK2" s="22"/>
      <c r="UNL2" s="22"/>
      <c r="UNM2" s="22"/>
      <c r="UNN2" s="22"/>
      <c r="UNO2" s="22"/>
      <c r="UNP2" s="22"/>
      <c r="UNQ2" s="22"/>
      <c r="UNR2" s="22"/>
      <c r="UNS2" s="22"/>
      <c r="UNT2" s="22"/>
      <c r="UNU2" s="22"/>
      <c r="UNV2" s="22"/>
      <c r="UNW2" s="22"/>
      <c r="UNX2" s="22"/>
      <c r="UNY2" s="22"/>
      <c r="UNZ2" s="22"/>
      <c r="UOA2" s="22"/>
      <c r="UOB2" s="22"/>
      <c r="UOC2" s="22"/>
      <c r="UOD2" s="22"/>
      <c r="UOE2" s="22"/>
      <c r="UOF2" s="22"/>
      <c r="UOG2" s="22"/>
      <c r="UOH2" s="22"/>
      <c r="UOI2" s="22"/>
      <c r="UOJ2" s="22"/>
      <c r="UOK2" s="22"/>
      <c r="UOL2" s="22"/>
      <c r="UOM2" s="22"/>
      <c r="UON2" s="22"/>
      <c r="UOO2" s="22"/>
      <c r="UOP2" s="22"/>
      <c r="UOQ2" s="22"/>
      <c r="UOR2" s="22"/>
      <c r="UOS2" s="22"/>
      <c r="UOT2" s="22"/>
      <c r="UOU2" s="22"/>
      <c r="UOV2" s="22"/>
      <c r="UOW2" s="22"/>
      <c r="UOX2" s="22"/>
      <c r="UOY2" s="22"/>
      <c r="UOZ2" s="22"/>
      <c r="UPA2" s="22"/>
      <c r="UPB2" s="22"/>
      <c r="UPC2" s="22"/>
      <c r="UPD2" s="22"/>
      <c r="UPE2" s="22"/>
      <c r="UPF2" s="22"/>
      <c r="UPG2" s="22"/>
      <c r="UPH2" s="22"/>
      <c r="UPI2" s="22"/>
      <c r="UPJ2" s="22"/>
      <c r="UPK2" s="22"/>
      <c r="UPL2" s="22"/>
      <c r="UPM2" s="22"/>
      <c r="UPN2" s="22"/>
      <c r="UPO2" s="22"/>
      <c r="UPP2" s="22"/>
      <c r="UPQ2" s="22"/>
      <c r="UPR2" s="22"/>
      <c r="UPS2" s="22"/>
      <c r="UPT2" s="22"/>
      <c r="UPU2" s="22"/>
      <c r="UPV2" s="22"/>
      <c r="UPW2" s="22"/>
      <c r="UPX2" s="22"/>
      <c r="UPY2" s="22"/>
      <c r="UPZ2" s="22"/>
      <c r="UQA2" s="22"/>
      <c r="UQB2" s="22"/>
      <c r="UQC2" s="22"/>
      <c r="UQD2" s="22"/>
      <c r="UQE2" s="22"/>
      <c r="UQF2" s="22"/>
      <c r="UQG2" s="22"/>
      <c r="UQH2" s="22"/>
      <c r="UQI2" s="22"/>
      <c r="UQJ2" s="22"/>
      <c r="UQK2" s="22"/>
      <c r="UQL2" s="22"/>
      <c r="UQM2" s="22"/>
      <c r="UQN2" s="22"/>
      <c r="UQO2" s="22"/>
      <c r="UQP2" s="22"/>
      <c r="UQQ2" s="22"/>
      <c r="UQR2" s="22"/>
      <c r="UQS2" s="22"/>
      <c r="UQT2" s="22"/>
      <c r="UQU2" s="22"/>
      <c r="UQV2" s="22"/>
      <c r="UQW2" s="22"/>
      <c r="UQX2" s="22"/>
      <c r="UQY2" s="22"/>
      <c r="UQZ2" s="22"/>
      <c r="URA2" s="22"/>
      <c r="URB2" s="22"/>
      <c r="URC2" s="22"/>
      <c r="URD2" s="22"/>
      <c r="URE2" s="22"/>
      <c r="URF2" s="22"/>
      <c r="URG2" s="22"/>
      <c r="URH2" s="22"/>
      <c r="URI2" s="22"/>
      <c r="URJ2" s="22"/>
      <c r="URK2" s="22"/>
      <c r="URL2" s="22"/>
      <c r="URM2" s="22"/>
      <c r="URN2" s="22"/>
      <c r="URO2" s="22"/>
      <c r="URP2" s="22"/>
      <c r="URQ2" s="22"/>
      <c r="URR2" s="22"/>
      <c r="URS2" s="22"/>
      <c r="URT2" s="22"/>
      <c r="URU2" s="22"/>
      <c r="URV2" s="22"/>
      <c r="URW2" s="22"/>
      <c r="URX2" s="22"/>
      <c r="URY2" s="22"/>
      <c r="URZ2" s="22"/>
      <c r="USA2" s="22"/>
      <c r="USB2" s="22"/>
      <c r="USC2" s="22"/>
      <c r="USD2" s="22"/>
      <c r="USE2" s="22"/>
      <c r="USF2" s="22"/>
      <c r="USG2" s="22"/>
      <c r="USH2" s="22"/>
      <c r="USI2" s="22"/>
      <c r="USJ2" s="22"/>
      <c r="USK2" s="22"/>
      <c r="USL2" s="22"/>
      <c r="USM2" s="22"/>
      <c r="USN2" s="22"/>
      <c r="USO2" s="22"/>
      <c r="USP2" s="22"/>
      <c r="USQ2" s="22"/>
      <c r="USR2" s="22"/>
      <c r="USS2" s="22"/>
      <c r="UST2" s="22"/>
      <c r="USU2" s="22"/>
      <c r="USV2" s="22"/>
      <c r="USW2" s="22"/>
      <c r="USX2" s="22"/>
      <c r="USY2" s="22"/>
      <c r="USZ2" s="22"/>
      <c r="UTA2" s="22"/>
      <c r="UTB2" s="22"/>
      <c r="UTC2" s="22"/>
      <c r="UTD2" s="22"/>
      <c r="UTE2" s="22"/>
      <c r="UTF2" s="22"/>
      <c r="UTG2" s="22"/>
      <c r="UTH2" s="22"/>
      <c r="UTI2" s="22"/>
      <c r="UTJ2" s="22"/>
      <c r="UTK2" s="22"/>
      <c r="UTL2" s="22"/>
      <c r="UTM2" s="22"/>
      <c r="UTN2" s="22"/>
      <c r="UTO2" s="22"/>
      <c r="UTP2" s="22"/>
      <c r="UTQ2" s="22"/>
      <c r="UTR2" s="22"/>
      <c r="UTS2" s="22"/>
      <c r="UTT2" s="22"/>
      <c r="UTU2" s="22"/>
      <c r="UTV2" s="22"/>
      <c r="UTW2" s="22"/>
      <c r="UTX2" s="22"/>
      <c r="UTY2" s="22"/>
      <c r="UTZ2" s="22"/>
      <c r="UUA2" s="22"/>
      <c r="UUB2" s="22"/>
      <c r="UUC2" s="22"/>
      <c r="UUD2" s="22"/>
      <c r="UUE2" s="22"/>
      <c r="UUF2" s="22"/>
      <c r="UUG2" s="22"/>
      <c r="UUH2" s="22"/>
      <c r="UUI2" s="22"/>
      <c r="UUJ2" s="22"/>
      <c r="UUK2" s="22"/>
      <c r="UUL2" s="22"/>
      <c r="UUM2" s="22"/>
      <c r="UUN2" s="22"/>
      <c r="UUO2" s="22"/>
      <c r="UUP2" s="22"/>
      <c r="UUQ2" s="22"/>
      <c r="UUR2" s="22"/>
      <c r="UUS2" s="22"/>
      <c r="UUT2" s="22"/>
      <c r="UUU2" s="22"/>
      <c r="UUV2" s="22"/>
      <c r="UUW2" s="22"/>
      <c r="UUX2" s="22"/>
      <c r="UUY2" s="22"/>
      <c r="UUZ2" s="22"/>
      <c r="UVA2" s="22"/>
      <c r="UVB2" s="22"/>
      <c r="UVC2" s="22"/>
      <c r="UVD2" s="22"/>
      <c r="UVE2" s="22"/>
      <c r="UVF2" s="22"/>
      <c r="UVG2" s="22"/>
      <c r="UVH2" s="22"/>
      <c r="UVI2" s="22"/>
      <c r="UVJ2" s="22"/>
      <c r="UVK2" s="22"/>
      <c r="UVL2" s="22"/>
      <c r="UVM2" s="22"/>
      <c r="UVN2" s="22"/>
      <c r="UVO2" s="22"/>
      <c r="UVP2" s="22"/>
      <c r="UVQ2" s="22"/>
      <c r="UVR2" s="22"/>
      <c r="UVS2" s="22"/>
      <c r="UVT2" s="22"/>
      <c r="UVU2" s="22"/>
      <c r="UVV2" s="22"/>
      <c r="UVW2" s="22"/>
      <c r="UVX2" s="22"/>
      <c r="UVY2" s="22"/>
      <c r="UVZ2" s="22"/>
      <c r="UWA2" s="22"/>
      <c r="UWB2" s="22"/>
      <c r="UWC2" s="22"/>
      <c r="UWD2" s="22"/>
      <c r="UWE2" s="22"/>
      <c r="UWF2" s="22"/>
      <c r="UWG2" s="22"/>
      <c r="UWH2" s="22"/>
      <c r="UWI2" s="22"/>
      <c r="UWJ2" s="22"/>
      <c r="UWK2" s="22"/>
      <c r="UWL2" s="22"/>
      <c r="UWM2" s="22"/>
      <c r="UWN2" s="22"/>
      <c r="UWO2" s="22"/>
      <c r="UWP2" s="22"/>
      <c r="UWQ2" s="22"/>
      <c r="UWR2" s="22"/>
      <c r="UWS2" s="22"/>
      <c r="UWT2" s="22"/>
      <c r="UWU2" s="22"/>
      <c r="UWV2" s="22"/>
      <c r="UWW2" s="22"/>
      <c r="UWX2" s="22"/>
      <c r="UWY2" s="22"/>
      <c r="UWZ2" s="22"/>
      <c r="UXA2" s="22"/>
      <c r="UXB2" s="22"/>
      <c r="UXC2" s="22"/>
      <c r="UXD2" s="22"/>
      <c r="UXE2" s="22"/>
      <c r="UXF2" s="22"/>
      <c r="UXG2" s="22"/>
      <c r="UXH2" s="22"/>
      <c r="UXI2" s="22"/>
      <c r="UXJ2" s="22"/>
      <c r="UXK2" s="22"/>
      <c r="UXL2" s="22"/>
      <c r="UXM2" s="22"/>
      <c r="UXN2" s="22"/>
      <c r="UXO2" s="22"/>
      <c r="UXP2" s="22"/>
      <c r="UXQ2" s="22"/>
      <c r="UXR2" s="22"/>
      <c r="UXS2" s="22"/>
      <c r="UXT2" s="22"/>
      <c r="UXU2" s="22"/>
      <c r="UXV2" s="22"/>
      <c r="UXW2" s="22"/>
      <c r="UXX2" s="22"/>
      <c r="UXY2" s="22"/>
      <c r="UXZ2" s="22"/>
      <c r="UYA2" s="22"/>
      <c r="UYB2" s="22"/>
      <c r="UYC2" s="22"/>
      <c r="UYD2" s="22"/>
      <c r="UYE2" s="22"/>
      <c r="UYF2" s="22"/>
      <c r="UYG2" s="22"/>
      <c r="UYH2" s="22"/>
      <c r="UYI2" s="22"/>
      <c r="UYJ2" s="22"/>
      <c r="UYK2" s="22"/>
      <c r="UYL2" s="22"/>
      <c r="UYM2" s="22"/>
      <c r="UYN2" s="22"/>
      <c r="UYO2" s="22"/>
      <c r="UYP2" s="22"/>
      <c r="UYQ2" s="22"/>
      <c r="UYR2" s="22"/>
      <c r="UYS2" s="22"/>
      <c r="UYT2" s="22"/>
      <c r="UYU2" s="22"/>
      <c r="UYV2" s="22"/>
      <c r="UYW2" s="22"/>
      <c r="UYX2" s="22"/>
      <c r="UYY2" s="22"/>
      <c r="UYZ2" s="22"/>
      <c r="UZA2" s="22"/>
      <c r="UZB2" s="22"/>
      <c r="UZC2" s="22"/>
      <c r="UZD2" s="22"/>
      <c r="UZE2" s="22"/>
      <c r="UZF2" s="22"/>
      <c r="UZG2" s="22"/>
      <c r="UZH2" s="22"/>
      <c r="UZI2" s="22"/>
      <c r="UZJ2" s="22"/>
      <c r="UZK2" s="22"/>
      <c r="UZL2" s="22"/>
      <c r="UZM2" s="22"/>
      <c r="UZN2" s="22"/>
      <c r="UZO2" s="22"/>
      <c r="UZP2" s="22"/>
      <c r="UZQ2" s="22"/>
      <c r="UZR2" s="22"/>
      <c r="UZS2" s="22"/>
      <c r="UZT2" s="22"/>
      <c r="UZU2" s="22"/>
      <c r="UZV2" s="22"/>
      <c r="UZW2" s="22"/>
      <c r="UZX2" s="22"/>
      <c r="UZY2" s="22"/>
      <c r="UZZ2" s="22"/>
      <c r="VAA2" s="22"/>
      <c r="VAB2" s="22"/>
      <c r="VAC2" s="22"/>
      <c r="VAD2" s="22"/>
      <c r="VAE2" s="22"/>
      <c r="VAF2" s="22"/>
      <c r="VAG2" s="22"/>
      <c r="VAH2" s="22"/>
      <c r="VAI2" s="22"/>
      <c r="VAJ2" s="22"/>
      <c r="VAK2" s="22"/>
      <c r="VAL2" s="22"/>
      <c r="VAM2" s="22"/>
      <c r="VAN2" s="22"/>
      <c r="VAO2" s="22"/>
      <c r="VAP2" s="22"/>
      <c r="VAQ2" s="22"/>
      <c r="VAR2" s="22"/>
      <c r="VAS2" s="22"/>
      <c r="VAT2" s="22"/>
      <c r="VAU2" s="22"/>
      <c r="VAV2" s="22"/>
      <c r="VAW2" s="22"/>
      <c r="VAX2" s="22"/>
      <c r="VAY2" s="22"/>
      <c r="VAZ2" s="22"/>
      <c r="VBA2" s="22"/>
      <c r="VBB2" s="22"/>
      <c r="VBC2" s="22"/>
      <c r="VBD2" s="22"/>
      <c r="VBE2" s="22"/>
      <c r="VBF2" s="22"/>
      <c r="VBG2" s="22"/>
      <c r="VBH2" s="22"/>
      <c r="VBI2" s="22"/>
      <c r="VBJ2" s="22"/>
      <c r="VBK2" s="22"/>
      <c r="VBL2" s="22"/>
      <c r="VBM2" s="22"/>
      <c r="VBN2" s="22"/>
      <c r="VBO2" s="22"/>
      <c r="VBP2" s="22"/>
      <c r="VBQ2" s="22"/>
      <c r="VBR2" s="22"/>
      <c r="VBS2" s="22"/>
      <c r="VBT2" s="22"/>
      <c r="VBU2" s="22"/>
      <c r="VBV2" s="22"/>
      <c r="VBW2" s="22"/>
      <c r="VBX2" s="22"/>
      <c r="VBY2" s="22"/>
      <c r="VBZ2" s="22"/>
      <c r="VCA2" s="22"/>
      <c r="VCB2" s="22"/>
      <c r="VCC2" s="22"/>
      <c r="VCD2" s="22"/>
      <c r="VCE2" s="22"/>
      <c r="VCF2" s="22"/>
      <c r="VCG2" s="22"/>
      <c r="VCH2" s="22"/>
      <c r="VCI2" s="22"/>
      <c r="VCJ2" s="22"/>
      <c r="VCK2" s="22"/>
      <c r="VCL2" s="22"/>
      <c r="VCM2" s="22"/>
      <c r="VCN2" s="22"/>
      <c r="VCO2" s="22"/>
      <c r="VCP2" s="22"/>
      <c r="VCQ2" s="22"/>
      <c r="VCR2" s="22"/>
      <c r="VCS2" s="22"/>
      <c r="VCT2" s="22"/>
      <c r="VCU2" s="22"/>
      <c r="VCV2" s="22"/>
      <c r="VCW2" s="22"/>
      <c r="VCX2" s="22"/>
      <c r="VCY2" s="22"/>
      <c r="VCZ2" s="22"/>
      <c r="VDA2" s="22"/>
      <c r="VDB2" s="22"/>
      <c r="VDC2" s="22"/>
      <c r="VDD2" s="22"/>
      <c r="VDE2" s="22"/>
      <c r="VDF2" s="22"/>
      <c r="VDG2" s="22"/>
      <c r="VDH2" s="22"/>
      <c r="VDI2" s="22"/>
      <c r="VDJ2" s="22"/>
      <c r="VDK2" s="22"/>
      <c r="VDL2" s="22"/>
      <c r="VDM2" s="22"/>
      <c r="VDN2" s="22"/>
      <c r="VDO2" s="22"/>
      <c r="VDP2" s="22"/>
      <c r="VDQ2" s="22"/>
      <c r="VDR2" s="22"/>
      <c r="VDS2" s="22"/>
      <c r="VDT2" s="22"/>
      <c r="VDU2" s="22"/>
      <c r="VDV2" s="22"/>
      <c r="VDW2" s="22"/>
      <c r="VDX2" s="22"/>
      <c r="VDY2" s="22"/>
      <c r="VDZ2" s="22"/>
      <c r="VEA2" s="22"/>
      <c r="VEB2" s="22"/>
      <c r="VEC2" s="22"/>
      <c r="VED2" s="22"/>
      <c r="VEE2" s="22"/>
      <c r="VEF2" s="22"/>
      <c r="VEG2" s="22"/>
      <c r="VEH2" s="22"/>
      <c r="VEI2" s="22"/>
      <c r="VEJ2" s="22"/>
      <c r="VEK2" s="22"/>
      <c r="VEL2" s="22"/>
      <c r="VEM2" s="22"/>
      <c r="VEN2" s="22"/>
      <c r="VEO2" s="22"/>
      <c r="VEP2" s="22"/>
      <c r="VEQ2" s="22"/>
      <c r="VER2" s="22"/>
      <c r="VES2" s="22"/>
      <c r="VET2" s="22"/>
      <c r="VEU2" s="22"/>
      <c r="VEV2" s="22"/>
      <c r="VEW2" s="22"/>
      <c r="VEX2" s="22"/>
      <c r="VEY2" s="22"/>
      <c r="VEZ2" s="22"/>
      <c r="VFA2" s="22"/>
      <c r="VFB2" s="22"/>
      <c r="VFC2" s="22"/>
      <c r="VFD2" s="22"/>
      <c r="VFE2" s="22"/>
      <c r="VFF2" s="22"/>
      <c r="VFG2" s="22"/>
      <c r="VFH2" s="22"/>
      <c r="VFI2" s="22"/>
      <c r="VFJ2" s="22"/>
      <c r="VFK2" s="22"/>
      <c r="VFL2" s="22"/>
      <c r="VFM2" s="22"/>
      <c r="VFN2" s="22"/>
      <c r="VFO2" s="22"/>
      <c r="VFP2" s="22"/>
      <c r="VFQ2" s="22"/>
      <c r="VFR2" s="22"/>
      <c r="VFS2" s="22"/>
      <c r="VFT2" s="22"/>
      <c r="VFU2" s="22"/>
      <c r="VFV2" s="22"/>
      <c r="VFW2" s="22"/>
      <c r="VFX2" s="22"/>
      <c r="VFY2" s="22"/>
      <c r="VFZ2" s="22"/>
      <c r="VGA2" s="22"/>
      <c r="VGB2" s="22"/>
      <c r="VGC2" s="22"/>
      <c r="VGD2" s="22"/>
      <c r="VGE2" s="22"/>
      <c r="VGF2" s="22"/>
      <c r="VGG2" s="22"/>
      <c r="VGH2" s="22"/>
      <c r="VGI2" s="22"/>
      <c r="VGJ2" s="22"/>
      <c r="VGK2" s="22"/>
      <c r="VGL2" s="22"/>
      <c r="VGM2" s="22"/>
      <c r="VGN2" s="22"/>
      <c r="VGO2" s="22"/>
      <c r="VGP2" s="22"/>
      <c r="VGQ2" s="22"/>
      <c r="VGR2" s="22"/>
      <c r="VGS2" s="22"/>
      <c r="VGT2" s="22"/>
      <c r="VGU2" s="22"/>
      <c r="VGV2" s="22"/>
      <c r="VGW2" s="22"/>
      <c r="VGX2" s="22"/>
      <c r="VGY2" s="22"/>
      <c r="VGZ2" s="22"/>
      <c r="VHA2" s="22"/>
      <c r="VHB2" s="22"/>
      <c r="VHC2" s="22"/>
      <c r="VHD2" s="22"/>
      <c r="VHE2" s="22"/>
      <c r="VHF2" s="22"/>
      <c r="VHG2" s="22"/>
      <c r="VHH2" s="22"/>
      <c r="VHI2" s="22"/>
      <c r="VHJ2" s="22"/>
      <c r="VHK2" s="22"/>
      <c r="VHL2" s="22"/>
      <c r="VHM2" s="22"/>
      <c r="VHN2" s="22"/>
      <c r="VHO2" s="22"/>
      <c r="VHP2" s="22"/>
      <c r="VHQ2" s="22"/>
      <c r="VHR2" s="22"/>
      <c r="VHS2" s="22"/>
      <c r="VHT2" s="22"/>
      <c r="VHU2" s="22"/>
      <c r="VHV2" s="22"/>
      <c r="VHW2" s="22"/>
      <c r="VHX2" s="22"/>
      <c r="VHY2" s="22"/>
      <c r="VHZ2" s="22"/>
      <c r="VIA2" s="22"/>
      <c r="VIB2" s="22"/>
      <c r="VIC2" s="22"/>
      <c r="VID2" s="22"/>
      <c r="VIE2" s="22"/>
      <c r="VIF2" s="22"/>
      <c r="VIG2" s="22"/>
      <c r="VIH2" s="22"/>
      <c r="VII2" s="22"/>
      <c r="VIJ2" s="22"/>
      <c r="VIK2" s="22"/>
      <c r="VIL2" s="22"/>
      <c r="VIM2" s="22"/>
      <c r="VIN2" s="22"/>
      <c r="VIO2" s="22"/>
      <c r="VIP2" s="22"/>
      <c r="VIQ2" s="22"/>
      <c r="VIR2" s="22"/>
      <c r="VIS2" s="22"/>
      <c r="VIT2" s="22"/>
      <c r="VIU2" s="22"/>
      <c r="VIV2" s="22"/>
      <c r="VIW2" s="22"/>
      <c r="VIX2" s="22"/>
      <c r="VIY2" s="22"/>
      <c r="VIZ2" s="22"/>
      <c r="VJA2" s="22"/>
      <c r="VJB2" s="22"/>
      <c r="VJC2" s="22"/>
      <c r="VJD2" s="22"/>
      <c r="VJE2" s="22"/>
      <c r="VJF2" s="22"/>
      <c r="VJG2" s="22"/>
      <c r="VJH2" s="22"/>
      <c r="VJI2" s="22"/>
      <c r="VJJ2" s="22"/>
      <c r="VJK2" s="22"/>
      <c r="VJL2" s="22"/>
      <c r="VJM2" s="22"/>
      <c r="VJN2" s="22"/>
      <c r="VJO2" s="22"/>
      <c r="VJP2" s="22"/>
      <c r="VJQ2" s="22"/>
      <c r="VJR2" s="22"/>
      <c r="VJS2" s="22"/>
      <c r="VJT2" s="22"/>
      <c r="VJU2" s="22"/>
      <c r="VJV2" s="22"/>
      <c r="VJW2" s="22"/>
      <c r="VJX2" s="22"/>
      <c r="VJY2" s="22"/>
      <c r="VJZ2" s="22"/>
      <c r="VKA2" s="22"/>
      <c r="VKB2" s="22"/>
      <c r="VKC2" s="22"/>
      <c r="VKD2" s="22"/>
      <c r="VKE2" s="22"/>
      <c r="VKF2" s="22"/>
      <c r="VKG2" s="22"/>
      <c r="VKH2" s="22"/>
      <c r="VKI2" s="22"/>
      <c r="VKJ2" s="22"/>
      <c r="VKK2" s="22"/>
      <c r="VKL2" s="22"/>
      <c r="VKM2" s="22"/>
      <c r="VKN2" s="22"/>
      <c r="VKO2" s="22"/>
      <c r="VKP2" s="22"/>
      <c r="VKQ2" s="22"/>
      <c r="VKR2" s="22"/>
      <c r="VKS2" s="22"/>
      <c r="VKT2" s="22"/>
      <c r="VKU2" s="22"/>
      <c r="VKV2" s="22"/>
      <c r="VKW2" s="22"/>
      <c r="VKX2" s="22"/>
      <c r="VKY2" s="22"/>
      <c r="VKZ2" s="22"/>
      <c r="VLA2" s="22"/>
      <c r="VLB2" s="22"/>
      <c r="VLC2" s="22"/>
      <c r="VLD2" s="22"/>
      <c r="VLE2" s="22"/>
      <c r="VLF2" s="22"/>
      <c r="VLG2" s="22"/>
      <c r="VLH2" s="22"/>
      <c r="VLI2" s="22"/>
      <c r="VLJ2" s="22"/>
      <c r="VLK2" s="22"/>
      <c r="VLL2" s="22"/>
      <c r="VLM2" s="22"/>
      <c r="VLN2" s="22"/>
      <c r="VLO2" s="22"/>
      <c r="VLP2" s="22"/>
      <c r="VLQ2" s="22"/>
      <c r="VLR2" s="22"/>
      <c r="VLS2" s="22"/>
      <c r="VLT2" s="22"/>
      <c r="VLU2" s="22"/>
      <c r="VLV2" s="22"/>
      <c r="VLW2" s="22"/>
      <c r="VLX2" s="22"/>
      <c r="VLY2" s="22"/>
      <c r="VLZ2" s="22"/>
      <c r="VMA2" s="22"/>
      <c r="VMB2" s="22"/>
      <c r="VMC2" s="22"/>
      <c r="VMD2" s="22"/>
      <c r="VME2" s="22"/>
      <c r="VMF2" s="22"/>
      <c r="VMG2" s="22"/>
      <c r="VMH2" s="22"/>
      <c r="VMI2" s="22"/>
      <c r="VMJ2" s="22"/>
      <c r="VMK2" s="22"/>
      <c r="VML2" s="22"/>
      <c r="VMM2" s="22"/>
      <c r="VMN2" s="22"/>
      <c r="VMO2" s="22"/>
      <c r="VMP2" s="22"/>
      <c r="VMQ2" s="22"/>
      <c r="VMR2" s="22"/>
      <c r="VMS2" s="22"/>
      <c r="VMT2" s="22"/>
      <c r="VMU2" s="22"/>
      <c r="VMV2" s="22"/>
      <c r="VMW2" s="22"/>
      <c r="VMX2" s="22"/>
      <c r="VMY2" s="22"/>
      <c r="VMZ2" s="22"/>
      <c r="VNA2" s="22"/>
      <c r="VNB2" s="22"/>
      <c r="VNC2" s="22"/>
      <c r="VND2" s="22"/>
      <c r="VNE2" s="22"/>
      <c r="VNF2" s="22"/>
      <c r="VNG2" s="22"/>
      <c r="VNH2" s="22"/>
      <c r="VNI2" s="22"/>
      <c r="VNJ2" s="22"/>
      <c r="VNK2" s="22"/>
      <c r="VNL2" s="22"/>
      <c r="VNM2" s="22"/>
      <c r="VNN2" s="22"/>
      <c r="VNO2" s="22"/>
      <c r="VNP2" s="22"/>
      <c r="VNQ2" s="22"/>
      <c r="VNR2" s="22"/>
      <c r="VNS2" s="22"/>
      <c r="VNT2" s="22"/>
      <c r="VNU2" s="22"/>
      <c r="VNV2" s="22"/>
      <c r="VNW2" s="22"/>
      <c r="VNX2" s="22"/>
      <c r="VNY2" s="22"/>
      <c r="VNZ2" s="22"/>
      <c r="VOA2" s="22"/>
      <c r="VOB2" s="22"/>
      <c r="VOC2" s="22"/>
      <c r="VOD2" s="22"/>
      <c r="VOE2" s="22"/>
      <c r="VOF2" s="22"/>
      <c r="VOG2" s="22"/>
      <c r="VOH2" s="22"/>
      <c r="VOI2" s="22"/>
      <c r="VOJ2" s="22"/>
      <c r="VOK2" s="22"/>
      <c r="VOL2" s="22"/>
      <c r="VOM2" s="22"/>
      <c r="VON2" s="22"/>
      <c r="VOO2" s="22"/>
      <c r="VOP2" s="22"/>
      <c r="VOQ2" s="22"/>
      <c r="VOR2" s="22"/>
      <c r="VOS2" s="22"/>
      <c r="VOT2" s="22"/>
      <c r="VOU2" s="22"/>
      <c r="VOV2" s="22"/>
      <c r="VOW2" s="22"/>
      <c r="VOX2" s="22"/>
      <c r="VOY2" s="22"/>
      <c r="VOZ2" s="22"/>
      <c r="VPA2" s="22"/>
      <c r="VPB2" s="22"/>
      <c r="VPC2" s="22"/>
      <c r="VPD2" s="22"/>
      <c r="VPE2" s="22"/>
      <c r="VPF2" s="22"/>
      <c r="VPG2" s="22"/>
      <c r="VPH2" s="22"/>
      <c r="VPI2" s="22"/>
      <c r="VPJ2" s="22"/>
      <c r="VPK2" s="22"/>
      <c r="VPL2" s="22"/>
      <c r="VPM2" s="22"/>
      <c r="VPN2" s="22"/>
      <c r="VPO2" s="22"/>
      <c r="VPP2" s="22"/>
      <c r="VPQ2" s="22"/>
      <c r="VPR2" s="22"/>
      <c r="VPS2" s="22"/>
      <c r="VPT2" s="22"/>
      <c r="VPU2" s="22"/>
      <c r="VPV2" s="22"/>
      <c r="VPW2" s="22"/>
      <c r="VPX2" s="22"/>
      <c r="VPY2" s="22"/>
      <c r="VPZ2" s="22"/>
      <c r="VQA2" s="22"/>
      <c r="VQB2" s="22"/>
      <c r="VQC2" s="22"/>
      <c r="VQD2" s="22"/>
      <c r="VQE2" s="22"/>
      <c r="VQF2" s="22"/>
      <c r="VQG2" s="22"/>
      <c r="VQH2" s="22"/>
      <c r="VQI2" s="22"/>
      <c r="VQJ2" s="22"/>
      <c r="VQK2" s="22"/>
      <c r="VQL2" s="22"/>
      <c r="VQM2" s="22"/>
      <c r="VQN2" s="22"/>
      <c r="VQO2" s="22"/>
      <c r="VQP2" s="22"/>
      <c r="VQQ2" s="22"/>
      <c r="VQR2" s="22"/>
      <c r="VQS2" s="22"/>
      <c r="VQT2" s="22"/>
      <c r="VQU2" s="22"/>
      <c r="VQV2" s="22"/>
      <c r="VQW2" s="22"/>
      <c r="VQX2" s="22"/>
      <c r="VQY2" s="22"/>
      <c r="VQZ2" s="22"/>
      <c r="VRA2" s="22"/>
      <c r="VRB2" s="22"/>
      <c r="VRC2" s="22"/>
      <c r="VRD2" s="22"/>
      <c r="VRE2" s="22"/>
      <c r="VRF2" s="22"/>
      <c r="VRG2" s="22"/>
      <c r="VRH2" s="22"/>
      <c r="VRI2" s="22"/>
      <c r="VRJ2" s="22"/>
      <c r="VRK2" s="22"/>
      <c r="VRL2" s="22"/>
      <c r="VRM2" s="22"/>
      <c r="VRN2" s="22"/>
      <c r="VRO2" s="22"/>
      <c r="VRP2" s="22"/>
      <c r="VRQ2" s="22"/>
      <c r="VRR2" s="22"/>
      <c r="VRS2" s="22"/>
      <c r="VRT2" s="22"/>
      <c r="VRU2" s="22"/>
      <c r="VRV2" s="22"/>
      <c r="VRW2" s="22"/>
      <c r="VRX2" s="22"/>
      <c r="VRY2" s="22"/>
      <c r="VRZ2" s="22"/>
      <c r="VSA2" s="22"/>
      <c r="VSB2" s="22"/>
      <c r="VSC2" s="22"/>
      <c r="VSD2" s="22"/>
      <c r="VSE2" s="22"/>
      <c r="VSF2" s="22"/>
      <c r="VSG2" s="22"/>
      <c r="VSH2" s="22"/>
      <c r="VSI2" s="22"/>
      <c r="VSJ2" s="22"/>
      <c r="VSK2" s="22"/>
      <c r="VSL2" s="22"/>
      <c r="VSM2" s="22"/>
      <c r="VSN2" s="22"/>
      <c r="VSO2" s="22"/>
      <c r="VSP2" s="22"/>
      <c r="VSQ2" s="22"/>
      <c r="VSR2" s="22"/>
      <c r="VSS2" s="22"/>
      <c r="VST2" s="22"/>
      <c r="VSU2" s="22"/>
      <c r="VSV2" s="22"/>
      <c r="VSW2" s="22"/>
      <c r="VSX2" s="22"/>
      <c r="VSY2" s="22"/>
      <c r="VSZ2" s="22"/>
      <c r="VTA2" s="22"/>
      <c r="VTB2" s="22"/>
      <c r="VTC2" s="22"/>
      <c r="VTD2" s="22"/>
      <c r="VTE2" s="22"/>
      <c r="VTF2" s="22"/>
      <c r="VTG2" s="22"/>
      <c r="VTH2" s="22"/>
      <c r="VTI2" s="22"/>
      <c r="VTJ2" s="22"/>
      <c r="VTK2" s="22"/>
      <c r="VTL2" s="22"/>
      <c r="VTM2" s="22"/>
      <c r="VTN2" s="22"/>
      <c r="VTO2" s="22"/>
      <c r="VTP2" s="22"/>
      <c r="VTQ2" s="22"/>
      <c r="VTR2" s="22"/>
      <c r="VTS2" s="22"/>
      <c r="VTT2" s="22"/>
      <c r="VTU2" s="22"/>
      <c r="VTV2" s="22"/>
      <c r="VTW2" s="22"/>
      <c r="VTX2" s="22"/>
      <c r="VTY2" s="22"/>
      <c r="VTZ2" s="22"/>
      <c r="VUA2" s="22"/>
      <c r="VUB2" s="22"/>
      <c r="VUC2" s="22"/>
      <c r="VUD2" s="22"/>
      <c r="VUE2" s="22"/>
      <c r="VUF2" s="22"/>
      <c r="VUG2" s="22"/>
      <c r="VUH2" s="22"/>
      <c r="VUI2" s="22"/>
      <c r="VUJ2" s="22"/>
      <c r="VUK2" s="22"/>
      <c r="VUL2" s="22"/>
      <c r="VUM2" s="22"/>
      <c r="VUN2" s="22"/>
      <c r="VUO2" s="22"/>
      <c r="VUP2" s="22"/>
      <c r="VUQ2" s="22"/>
      <c r="VUR2" s="22"/>
      <c r="VUS2" s="22"/>
      <c r="VUT2" s="22"/>
      <c r="VUU2" s="22"/>
      <c r="VUV2" s="22"/>
      <c r="VUW2" s="22"/>
      <c r="VUX2" s="22"/>
      <c r="VUY2" s="22"/>
      <c r="VUZ2" s="22"/>
      <c r="VVA2" s="22"/>
      <c r="VVB2" s="22"/>
      <c r="VVC2" s="22"/>
      <c r="VVD2" s="22"/>
      <c r="VVE2" s="22"/>
      <c r="VVF2" s="22"/>
      <c r="VVG2" s="22"/>
      <c r="VVH2" s="22"/>
      <c r="VVI2" s="22"/>
      <c r="VVJ2" s="22"/>
      <c r="VVK2" s="22"/>
      <c r="VVL2" s="22"/>
      <c r="VVM2" s="22"/>
      <c r="VVN2" s="22"/>
      <c r="VVO2" s="22"/>
      <c r="VVP2" s="22"/>
      <c r="VVQ2" s="22"/>
      <c r="VVR2" s="22"/>
      <c r="VVS2" s="22"/>
      <c r="VVT2" s="22"/>
      <c r="VVU2" s="22"/>
      <c r="VVV2" s="22"/>
      <c r="VVW2" s="22"/>
      <c r="VVX2" s="22"/>
      <c r="VVY2" s="22"/>
      <c r="VVZ2" s="22"/>
      <c r="VWA2" s="22"/>
      <c r="VWB2" s="22"/>
      <c r="VWC2" s="22"/>
      <c r="VWD2" s="22"/>
      <c r="VWE2" s="22"/>
      <c r="VWF2" s="22"/>
      <c r="VWG2" s="22"/>
      <c r="VWH2" s="22"/>
      <c r="VWI2" s="22"/>
      <c r="VWJ2" s="22"/>
      <c r="VWK2" s="22"/>
      <c r="VWL2" s="22"/>
      <c r="VWM2" s="22"/>
      <c r="VWN2" s="22"/>
      <c r="VWO2" s="22"/>
      <c r="VWP2" s="22"/>
      <c r="VWQ2" s="22"/>
      <c r="VWR2" s="22"/>
      <c r="VWS2" s="22"/>
      <c r="VWT2" s="22"/>
      <c r="VWU2" s="22"/>
      <c r="VWV2" s="22"/>
      <c r="VWW2" s="22"/>
      <c r="VWX2" s="22"/>
      <c r="VWY2" s="22"/>
      <c r="VWZ2" s="22"/>
      <c r="VXA2" s="22"/>
      <c r="VXB2" s="22"/>
      <c r="VXC2" s="22"/>
      <c r="VXD2" s="22"/>
      <c r="VXE2" s="22"/>
      <c r="VXF2" s="22"/>
      <c r="VXG2" s="22"/>
      <c r="VXH2" s="22"/>
      <c r="VXI2" s="22"/>
      <c r="VXJ2" s="22"/>
      <c r="VXK2" s="22"/>
      <c r="VXL2" s="22"/>
      <c r="VXM2" s="22"/>
      <c r="VXN2" s="22"/>
      <c r="VXO2" s="22"/>
      <c r="VXP2" s="22"/>
      <c r="VXQ2" s="22"/>
      <c r="VXR2" s="22"/>
      <c r="VXS2" s="22"/>
      <c r="VXT2" s="22"/>
      <c r="VXU2" s="22"/>
      <c r="VXV2" s="22"/>
      <c r="VXW2" s="22"/>
      <c r="VXX2" s="22"/>
      <c r="VXY2" s="22"/>
      <c r="VXZ2" s="22"/>
      <c r="VYA2" s="22"/>
      <c r="VYB2" s="22"/>
      <c r="VYC2" s="22"/>
      <c r="VYD2" s="22"/>
      <c r="VYE2" s="22"/>
      <c r="VYF2" s="22"/>
      <c r="VYG2" s="22"/>
      <c r="VYH2" s="22"/>
      <c r="VYI2" s="22"/>
      <c r="VYJ2" s="22"/>
      <c r="VYK2" s="22"/>
      <c r="VYL2" s="22"/>
      <c r="VYM2" s="22"/>
      <c r="VYN2" s="22"/>
      <c r="VYO2" s="22"/>
      <c r="VYP2" s="22"/>
      <c r="VYQ2" s="22"/>
      <c r="VYR2" s="22"/>
      <c r="VYS2" s="22"/>
      <c r="VYT2" s="22"/>
      <c r="VYU2" s="22"/>
      <c r="VYV2" s="22"/>
      <c r="VYW2" s="22"/>
      <c r="VYX2" s="22"/>
      <c r="VYY2" s="22"/>
      <c r="VYZ2" s="22"/>
      <c r="VZA2" s="22"/>
      <c r="VZB2" s="22"/>
      <c r="VZC2" s="22"/>
      <c r="VZD2" s="22"/>
      <c r="VZE2" s="22"/>
      <c r="VZF2" s="22"/>
      <c r="VZG2" s="22"/>
      <c r="VZH2" s="22"/>
      <c r="VZI2" s="22"/>
      <c r="VZJ2" s="22"/>
      <c r="VZK2" s="22"/>
      <c r="VZL2" s="22"/>
      <c r="VZM2" s="22"/>
      <c r="VZN2" s="22"/>
      <c r="VZO2" s="22"/>
      <c r="VZP2" s="22"/>
      <c r="VZQ2" s="22"/>
      <c r="VZR2" s="22"/>
      <c r="VZS2" s="22"/>
      <c r="VZT2" s="22"/>
      <c r="VZU2" s="22"/>
      <c r="VZV2" s="22"/>
      <c r="VZW2" s="22"/>
      <c r="VZX2" s="22"/>
      <c r="VZY2" s="22"/>
      <c r="VZZ2" s="22"/>
      <c r="WAA2" s="22"/>
      <c r="WAB2" s="22"/>
      <c r="WAC2" s="22"/>
      <c r="WAD2" s="22"/>
      <c r="WAE2" s="22"/>
      <c r="WAF2" s="22"/>
      <c r="WAG2" s="22"/>
      <c r="WAH2" s="22"/>
      <c r="WAI2" s="22"/>
      <c r="WAJ2" s="22"/>
      <c r="WAK2" s="22"/>
      <c r="WAL2" s="22"/>
      <c r="WAM2" s="22"/>
      <c r="WAN2" s="22"/>
      <c r="WAO2" s="22"/>
      <c r="WAP2" s="22"/>
      <c r="WAQ2" s="22"/>
      <c r="WAR2" s="22"/>
      <c r="WAS2" s="22"/>
      <c r="WAT2" s="22"/>
      <c r="WAU2" s="22"/>
      <c r="WAV2" s="22"/>
      <c r="WAW2" s="22"/>
      <c r="WAX2" s="22"/>
      <c r="WAY2" s="22"/>
      <c r="WAZ2" s="22"/>
      <c r="WBA2" s="22"/>
      <c r="WBB2" s="22"/>
      <c r="WBC2" s="22"/>
      <c r="WBD2" s="22"/>
      <c r="WBE2" s="22"/>
      <c r="WBF2" s="22"/>
      <c r="WBG2" s="22"/>
      <c r="WBH2" s="22"/>
      <c r="WBI2" s="22"/>
      <c r="WBJ2" s="22"/>
      <c r="WBK2" s="22"/>
      <c r="WBL2" s="22"/>
      <c r="WBM2" s="22"/>
      <c r="WBN2" s="22"/>
      <c r="WBO2" s="22"/>
      <c r="WBP2" s="22"/>
      <c r="WBQ2" s="22"/>
      <c r="WBR2" s="22"/>
      <c r="WBS2" s="22"/>
      <c r="WBT2" s="22"/>
      <c r="WBU2" s="22"/>
      <c r="WBV2" s="22"/>
      <c r="WBW2" s="22"/>
      <c r="WBX2" s="22"/>
      <c r="WBY2" s="22"/>
      <c r="WBZ2" s="22"/>
      <c r="WCA2" s="22"/>
      <c r="WCB2" s="22"/>
      <c r="WCC2" s="22"/>
      <c r="WCD2" s="22"/>
      <c r="WCE2" s="22"/>
      <c r="WCF2" s="22"/>
      <c r="WCG2" s="22"/>
      <c r="WCH2" s="22"/>
      <c r="WCI2" s="22"/>
      <c r="WCJ2" s="22"/>
      <c r="WCK2" s="22"/>
      <c r="WCL2" s="22"/>
      <c r="WCM2" s="22"/>
      <c r="WCN2" s="22"/>
      <c r="WCO2" s="22"/>
      <c r="WCP2" s="22"/>
      <c r="WCQ2" s="22"/>
      <c r="WCR2" s="22"/>
      <c r="WCS2" s="22"/>
      <c r="WCT2" s="22"/>
      <c r="WCU2" s="22"/>
      <c r="WCV2" s="22"/>
      <c r="WCW2" s="22"/>
      <c r="WCX2" s="22"/>
      <c r="WCY2" s="22"/>
      <c r="WCZ2" s="22"/>
      <c r="WDA2" s="22"/>
      <c r="WDB2" s="22"/>
      <c r="WDC2" s="22"/>
      <c r="WDD2" s="22"/>
      <c r="WDE2" s="22"/>
      <c r="WDF2" s="22"/>
      <c r="WDG2" s="22"/>
      <c r="WDH2" s="22"/>
      <c r="WDI2" s="22"/>
      <c r="WDJ2" s="22"/>
      <c r="WDK2" s="22"/>
      <c r="WDL2" s="22"/>
      <c r="WDM2" s="22"/>
      <c r="WDN2" s="22"/>
      <c r="WDO2" s="22"/>
      <c r="WDP2" s="22"/>
      <c r="WDQ2" s="22"/>
      <c r="WDR2" s="22"/>
      <c r="WDS2" s="22"/>
      <c r="WDT2" s="22"/>
      <c r="WDU2" s="22"/>
      <c r="WDV2" s="22"/>
      <c r="WDW2" s="22"/>
      <c r="WDX2" s="22"/>
      <c r="WDY2" s="22"/>
      <c r="WDZ2" s="22"/>
      <c r="WEA2" s="22"/>
      <c r="WEB2" s="22"/>
      <c r="WEC2" s="22"/>
      <c r="WED2" s="22"/>
      <c r="WEE2" s="22"/>
      <c r="WEF2" s="22"/>
      <c r="WEG2" s="22"/>
      <c r="WEH2" s="22"/>
      <c r="WEI2" s="22"/>
      <c r="WEJ2" s="22"/>
      <c r="WEK2" s="22"/>
      <c r="WEL2" s="22"/>
      <c r="WEM2" s="22"/>
      <c r="WEN2" s="22"/>
      <c r="WEO2" s="22"/>
      <c r="WEP2" s="22"/>
      <c r="WEQ2" s="22"/>
      <c r="WER2" s="22"/>
      <c r="WES2" s="22"/>
      <c r="WET2" s="22"/>
      <c r="WEU2" s="22"/>
      <c r="WEV2" s="22"/>
      <c r="WEW2" s="22"/>
      <c r="WEX2" s="22"/>
      <c r="WEY2" s="22"/>
      <c r="WEZ2" s="22"/>
      <c r="WFA2" s="22"/>
      <c r="WFB2" s="22"/>
      <c r="WFC2" s="22"/>
      <c r="WFD2" s="22"/>
      <c r="WFE2" s="22"/>
      <c r="WFF2" s="22"/>
      <c r="WFG2" s="22"/>
      <c r="WFH2" s="22"/>
      <c r="WFI2" s="22"/>
      <c r="WFJ2" s="22"/>
      <c r="WFK2" s="22"/>
      <c r="WFL2" s="22"/>
      <c r="WFM2" s="22"/>
      <c r="WFN2" s="22"/>
      <c r="WFO2" s="22"/>
      <c r="WFP2" s="22"/>
      <c r="WFQ2" s="22"/>
      <c r="WFR2" s="22"/>
      <c r="WFS2" s="22"/>
      <c r="WFT2" s="22"/>
      <c r="WFU2" s="22"/>
      <c r="WFV2" s="22"/>
      <c r="WFW2" s="22"/>
      <c r="WFX2" s="22"/>
      <c r="WFY2" s="22"/>
      <c r="WFZ2" s="22"/>
      <c r="WGA2" s="22"/>
      <c r="WGB2" s="22"/>
      <c r="WGC2" s="22"/>
      <c r="WGD2" s="22"/>
      <c r="WGE2" s="22"/>
      <c r="WGF2" s="22"/>
      <c r="WGG2" s="22"/>
      <c r="WGH2" s="22"/>
      <c r="WGI2" s="22"/>
      <c r="WGJ2" s="22"/>
      <c r="WGK2" s="22"/>
      <c r="WGL2" s="22"/>
      <c r="WGM2" s="22"/>
      <c r="WGN2" s="22"/>
      <c r="WGO2" s="22"/>
      <c r="WGP2" s="22"/>
      <c r="WGQ2" s="22"/>
      <c r="WGR2" s="22"/>
      <c r="WGS2" s="22"/>
      <c r="WGT2" s="22"/>
      <c r="WGU2" s="22"/>
      <c r="WGV2" s="22"/>
      <c r="WGW2" s="22"/>
      <c r="WGX2" s="22"/>
      <c r="WGY2" s="22"/>
      <c r="WGZ2" s="22"/>
      <c r="WHA2" s="22"/>
      <c r="WHB2" s="22"/>
      <c r="WHC2" s="22"/>
      <c r="WHD2" s="22"/>
      <c r="WHE2" s="22"/>
      <c r="WHF2" s="22"/>
      <c r="WHG2" s="22"/>
      <c r="WHH2" s="22"/>
      <c r="WHI2" s="22"/>
      <c r="WHJ2" s="22"/>
      <c r="WHK2" s="22"/>
      <c r="WHL2" s="22"/>
      <c r="WHM2" s="22"/>
      <c r="WHN2" s="22"/>
      <c r="WHO2" s="22"/>
      <c r="WHP2" s="22"/>
      <c r="WHQ2" s="22"/>
      <c r="WHR2" s="22"/>
      <c r="WHS2" s="22"/>
      <c r="WHT2" s="22"/>
      <c r="WHU2" s="22"/>
      <c r="WHV2" s="22"/>
      <c r="WHW2" s="22"/>
      <c r="WHX2" s="22"/>
      <c r="WHY2" s="22"/>
      <c r="WHZ2" s="22"/>
      <c r="WIA2" s="22"/>
      <c r="WIB2" s="22"/>
      <c r="WIC2" s="22"/>
      <c r="WID2" s="22"/>
      <c r="WIE2" s="22"/>
      <c r="WIF2" s="22"/>
      <c r="WIG2" s="22"/>
      <c r="WIH2" s="22"/>
      <c r="WII2" s="22"/>
      <c r="WIJ2" s="22"/>
      <c r="WIK2" s="22"/>
      <c r="WIL2" s="22"/>
      <c r="WIM2" s="22"/>
      <c r="WIN2" s="22"/>
      <c r="WIO2" s="22"/>
      <c r="WIP2" s="22"/>
      <c r="WIQ2" s="22"/>
      <c r="WIR2" s="22"/>
      <c r="WIS2" s="22"/>
      <c r="WIT2" s="22"/>
      <c r="WIU2" s="22"/>
      <c r="WIV2" s="22"/>
      <c r="WIW2" s="22"/>
      <c r="WIX2" s="22"/>
      <c r="WIY2" s="22"/>
      <c r="WIZ2" s="22"/>
      <c r="WJA2" s="22"/>
      <c r="WJB2" s="22"/>
      <c r="WJC2" s="22"/>
      <c r="WJD2" s="22"/>
      <c r="WJE2" s="22"/>
      <c r="WJF2" s="22"/>
      <c r="WJG2" s="22"/>
      <c r="WJH2" s="22"/>
      <c r="WJI2" s="22"/>
      <c r="WJJ2" s="22"/>
      <c r="WJK2" s="22"/>
      <c r="WJL2" s="22"/>
      <c r="WJM2" s="22"/>
      <c r="WJN2" s="22"/>
      <c r="WJO2" s="22"/>
      <c r="WJP2" s="22"/>
      <c r="WJQ2" s="22"/>
      <c r="WJR2" s="22"/>
      <c r="WJS2" s="22"/>
      <c r="WJT2" s="22"/>
      <c r="WJU2" s="22"/>
      <c r="WJV2" s="22"/>
      <c r="WJW2" s="22"/>
      <c r="WJX2" s="22"/>
      <c r="WJY2" s="22"/>
      <c r="WJZ2" s="22"/>
      <c r="WKA2" s="22"/>
      <c r="WKB2" s="22"/>
      <c r="WKC2" s="22"/>
      <c r="WKD2" s="22"/>
      <c r="WKE2" s="22"/>
      <c r="WKF2" s="22"/>
      <c r="WKG2" s="22"/>
      <c r="WKH2" s="22"/>
      <c r="WKI2" s="22"/>
      <c r="WKJ2" s="22"/>
      <c r="WKK2" s="22"/>
      <c r="WKL2" s="22"/>
      <c r="WKM2" s="22"/>
      <c r="WKN2" s="22"/>
      <c r="WKO2" s="22"/>
      <c r="WKP2" s="22"/>
      <c r="WKQ2" s="22"/>
      <c r="WKR2" s="22"/>
      <c r="WKS2" s="22"/>
      <c r="WKT2" s="22"/>
      <c r="WKU2" s="22"/>
      <c r="WKV2" s="22"/>
      <c r="WKW2" s="22"/>
      <c r="WKX2" s="22"/>
      <c r="WKY2" s="22"/>
      <c r="WKZ2" s="22"/>
      <c r="WLA2" s="22"/>
      <c r="WLB2" s="22"/>
      <c r="WLC2" s="22"/>
      <c r="WLD2" s="22"/>
      <c r="WLE2" s="22"/>
      <c r="WLF2" s="22"/>
      <c r="WLG2" s="22"/>
      <c r="WLH2" s="22"/>
      <c r="WLI2" s="22"/>
      <c r="WLJ2" s="22"/>
      <c r="WLK2" s="22"/>
      <c r="WLL2" s="22"/>
      <c r="WLM2" s="22"/>
      <c r="WLN2" s="22"/>
      <c r="WLO2" s="22"/>
      <c r="WLP2" s="22"/>
      <c r="WLQ2" s="22"/>
      <c r="WLR2" s="22"/>
      <c r="WLS2" s="22"/>
      <c r="WLT2" s="22"/>
      <c r="WLU2" s="22"/>
      <c r="WLV2" s="22"/>
      <c r="WLW2" s="22"/>
      <c r="WLX2" s="22"/>
      <c r="WLY2" s="22"/>
      <c r="WLZ2" s="22"/>
      <c r="WMA2" s="22"/>
      <c r="WMB2" s="22"/>
      <c r="WMC2" s="22"/>
      <c r="WMD2" s="22"/>
      <c r="WME2" s="22"/>
      <c r="WMF2" s="22"/>
      <c r="WMG2" s="22"/>
      <c r="WMH2" s="22"/>
      <c r="WMI2" s="22"/>
      <c r="WMJ2" s="22"/>
      <c r="WMK2" s="22"/>
      <c r="WML2" s="22"/>
      <c r="WMM2" s="22"/>
      <c r="WMN2" s="22"/>
      <c r="WMO2" s="22"/>
      <c r="WMP2" s="22"/>
      <c r="WMQ2" s="22"/>
      <c r="WMR2" s="22"/>
      <c r="WMS2" s="22"/>
      <c r="WMT2" s="22"/>
      <c r="WMU2" s="22"/>
      <c r="WMV2" s="22"/>
      <c r="WMW2" s="22"/>
      <c r="WMX2" s="22"/>
      <c r="WMY2" s="22"/>
      <c r="WMZ2" s="22"/>
      <c r="WNA2" s="22"/>
      <c r="WNB2" s="22"/>
      <c r="WNC2" s="22"/>
      <c r="WND2" s="22"/>
      <c r="WNE2" s="22"/>
      <c r="WNF2" s="22"/>
      <c r="WNG2" s="22"/>
      <c r="WNH2" s="22"/>
      <c r="WNI2" s="22"/>
      <c r="WNJ2" s="22"/>
      <c r="WNK2" s="22"/>
      <c r="WNL2" s="22"/>
      <c r="WNM2" s="22"/>
      <c r="WNN2" s="22"/>
      <c r="WNO2" s="22"/>
      <c r="WNP2" s="22"/>
      <c r="WNQ2" s="22"/>
      <c r="WNR2" s="22"/>
      <c r="WNS2" s="22"/>
      <c r="WNT2" s="22"/>
      <c r="WNU2" s="22"/>
      <c r="WNV2" s="22"/>
      <c r="WNW2" s="22"/>
      <c r="WNX2" s="22"/>
      <c r="WNY2" s="22"/>
      <c r="WNZ2" s="22"/>
      <c r="WOA2" s="22"/>
      <c r="WOB2" s="22"/>
      <c r="WOC2" s="22"/>
      <c r="WOD2" s="22"/>
      <c r="WOE2" s="22"/>
      <c r="WOF2" s="22"/>
      <c r="WOG2" s="22"/>
      <c r="WOH2" s="22"/>
      <c r="WOI2" s="22"/>
      <c r="WOJ2" s="22"/>
      <c r="WOK2" s="22"/>
      <c r="WOL2" s="22"/>
      <c r="WOM2" s="22"/>
      <c r="WON2" s="22"/>
      <c r="WOO2" s="22"/>
      <c r="WOP2" s="22"/>
      <c r="WOQ2" s="22"/>
      <c r="WOR2" s="22"/>
      <c r="WOS2" s="22"/>
      <c r="WOT2" s="22"/>
      <c r="WOU2" s="22"/>
      <c r="WOV2" s="22"/>
      <c r="WOW2" s="22"/>
      <c r="WOX2" s="22"/>
      <c r="WOY2" s="22"/>
      <c r="WOZ2" s="22"/>
      <c r="WPA2" s="22"/>
      <c r="WPB2" s="22"/>
      <c r="WPC2" s="22"/>
      <c r="WPD2" s="22"/>
      <c r="WPE2" s="22"/>
      <c r="WPF2" s="22"/>
      <c r="WPG2" s="22"/>
      <c r="WPH2" s="22"/>
      <c r="WPI2" s="22"/>
      <c r="WPJ2" s="22"/>
      <c r="WPK2" s="22"/>
      <c r="WPL2" s="22"/>
      <c r="WPM2" s="22"/>
      <c r="WPN2" s="22"/>
      <c r="WPO2" s="22"/>
      <c r="WPP2" s="22"/>
      <c r="WPQ2" s="22"/>
      <c r="WPR2" s="22"/>
      <c r="WPS2" s="22"/>
      <c r="WPT2" s="22"/>
      <c r="WPU2" s="22"/>
      <c r="WPV2" s="22"/>
      <c r="WPW2" s="22"/>
      <c r="WPX2" s="22"/>
      <c r="WPY2" s="22"/>
      <c r="WPZ2" s="22"/>
      <c r="WQA2" s="22"/>
      <c r="WQB2" s="22"/>
      <c r="WQC2" s="22"/>
      <c r="WQD2" s="22"/>
      <c r="WQE2" s="22"/>
      <c r="WQF2" s="22"/>
      <c r="WQG2" s="22"/>
      <c r="WQH2" s="22"/>
      <c r="WQI2" s="22"/>
      <c r="WQJ2" s="22"/>
      <c r="WQK2" s="22"/>
      <c r="WQL2" s="22"/>
      <c r="WQM2" s="22"/>
      <c r="WQN2" s="22"/>
      <c r="WQO2" s="22"/>
      <c r="WQP2" s="22"/>
      <c r="WQQ2" s="22"/>
      <c r="WQR2" s="22"/>
      <c r="WQS2" s="22"/>
      <c r="WQT2" s="22"/>
      <c r="WQU2" s="22"/>
      <c r="WQV2" s="22"/>
      <c r="WQW2" s="22"/>
      <c r="WQX2" s="22"/>
      <c r="WQY2" s="22"/>
      <c r="WQZ2" s="22"/>
      <c r="WRA2" s="22"/>
      <c r="WRB2" s="22"/>
      <c r="WRC2" s="22"/>
      <c r="WRD2" s="22"/>
      <c r="WRE2" s="22"/>
      <c r="WRF2" s="22"/>
      <c r="WRG2" s="22"/>
      <c r="WRH2" s="22"/>
      <c r="WRI2" s="22"/>
      <c r="WRJ2" s="22"/>
      <c r="WRK2" s="22"/>
      <c r="WRL2" s="22"/>
      <c r="WRM2" s="22"/>
      <c r="WRN2" s="22"/>
      <c r="WRO2" s="22"/>
      <c r="WRP2" s="22"/>
      <c r="WRQ2" s="22"/>
      <c r="WRR2" s="22"/>
      <c r="WRS2" s="22"/>
      <c r="WRT2" s="22"/>
      <c r="WRU2" s="22"/>
      <c r="WRV2" s="22"/>
      <c r="WRW2" s="22"/>
      <c r="WRX2" s="22"/>
      <c r="WRY2" s="22"/>
      <c r="WRZ2" s="22"/>
      <c r="WSA2" s="22"/>
      <c r="WSB2" s="22"/>
      <c r="WSC2" s="22"/>
      <c r="WSD2" s="22"/>
      <c r="WSE2" s="22"/>
      <c r="WSF2" s="22"/>
      <c r="WSG2" s="22"/>
      <c r="WSH2" s="22"/>
      <c r="WSI2" s="22"/>
      <c r="WSJ2" s="22"/>
      <c r="WSK2" s="22"/>
      <c r="WSL2" s="22"/>
      <c r="WSM2" s="22"/>
      <c r="WSN2" s="22"/>
      <c r="WSO2" s="22"/>
      <c r="WSP2" s="22"/>
      <c r="WSQ2" s="22"/>
      <c r="WSR2" s="22"/>
      <c r="WSS2" s="22"/>
      <c r="WST2" s="22"/>
      <c r="WSU2" s="22"/>
      <c r="WSV2" s="22"/>
      <c r="WSW2" s="22"/>
      <c r="WSX2" s="22"/>
      <c r="WSY2" s="22"/>
      <c r="WSZ2" s="22"/>
      <c r="WTA2" s="22"/>
      <c r="WTB2" s="22"/>
      <c r="WTC2" s="22"/>
      <c r="WTD2" s="22"/>
      <c r="WTE2" s="22"/>
      <c r="WTF2" s="22"/>
      <c r="WTG2" s="22"/>
      <c r="WTH2" s="22"/>
      <c r="WTI2" s="22"/>
      <c r="WTJ2" s="22"/>
      <c r="WTK2" s="22"/>
      <c r="WTL2" s="22"/>
      <c r="WTM2" s="22"/>
      <c r="WTN2" s="22"/>
      <c r="WTO2" s="22"/>
      <c r="WTP2" s="22"/>
      <c r="WTQ2" s="22"/>
      <c r="WTR2" s="22"/>
      <c r="WTS2" s="22"/>
      <c r="WTT2" s="22"/>
      <c r="WTU2" s="22"/>
      <c r="WTV2" s="22"/>
      <c r="WTW2" s="22"/>
      <c r="WTX2" s="22"/>
      <c r="WTY2" s="22"/>
      <c r="WTZ2" s="22"/>
      <c r="WUA2" s="22"/>
      <c r="WUB2" s="22"/>
      <c r="WUC2" s="22"/>
      <c r="WUD2" s="22"/>
      <c r="WUE2" s="22"/>
      <c r="WUF2" s="22"/>
      <c r="WUG2" s="22"/>
      <c r="WUH2" s="22"/>
      <c r="WUI2" s="22"/>
      <c r="WUJ2" s="22"/>
      <c r="WUK2" s="22"/>
      <c r="WUL2" s="22"/>
      <c r="WUM2" s="22"/>
      <c r="WUN2" s="22"/>
      <c r="WUO2" s="22"/>
      <c r="WUP2" s="22"/>
      <c r="WUQ2" s="22"/>
      <c r="WUR2" s="22"/>
      <c r="WUS2" s="22"/>
      <c r="WUT2" s="22"/>
      <c r="WUU2" s="22"/>
      <c r="WUV2" s="22"/>
      <c r="WUW2" s="22"/>
      <c r="WUX2" s="22"/>
      <c r="WUY2" s="22"/>
      <c r="WUZ2" s="22"/>
      <c r="WVA2" s="22"/>
      <c r="WVB2" s="22"/>
      <c r="WVC2" s="22"/>
      <c r="WVD2" s="22"/>
      <c r="WVE2" s="22"/>
      <c r="WVF2" s="22"/>
      <c r="WVG2" s="22"/>
      <c r="WVH2" s="22"/>
      <c r="WVI2" s="22"/>
      <c r="WVJ2" s="22"/>
      <c r="WVK2" s="22"/>
      <c r="WVL2" s="22"/>
      <c r="WVM2" s="22"/>
      <c r="WVN2" s="22"/>
      <c r="WVO2" s="22"/>
      <c r="WVP2" s="22"/>
      <c r="WVQ2" s="22"/>
      <c r="WVR2" s="22"/>
      <c r="WVS2" s="22"/>
      <c r="WVT2" s="22"/>
      <c r="WVU2" s="22"/>
      <c r="WVV2" s="22"/>
      <c r="WVW2" s="22"/>
      <c r="WVX2" s="22"/>
      <c r="WVY2" s="22"/>
      <c r="WVZ2" s="22"/>
      <c r="WWA2" s="22"/>
      <c r="WWB2" s="22"/>
      <c r="WWC2" s="22"/>
      <c r="WWD2" s="22"/>
      <c r="WWE2" s="22"/>
      <c r="WWF2" s="22"/>
      <c r="WWG2" s="22"/>
      <c r="WWH2" s="22"/>
      <c r="WWI2" s="22"/>
      <c r="WWJ2" s="22"/>
      <c r="WWK2" s="22"/>
      <c r="WWL2" s="22"/>
      <c r="WWM2" s="22"/>
      <c r="WWN2" s="22"/>
      <c r="WWO2" s="22"/>
      <c r="WWP2" s="22"/>
      <c r="WWQ2" s="22"/>
      <c r="WWR2" s="22"/>
      <c r="WWS2" s="22"/>
      <c r="WWT2" s="22"/>
      <c r="WWU2" s="22"/>
      <c r="WWV2" s="22"/>
      <c r="WWW2" s="22"/>
      <c r="WWX2" s="22"/>
      <c r="WWY2" s="22"/>
      <c r="WWZ2" s="22"/>
      <c r="WXA2" s="22"/>
      <c r="WXB2" s="22"/>
      <c r="WXC2" s="22"/>
      <c r="WXD2" s="22"/>
      <c r="WXE2" s="22"/>
      <c r="WXF2" s="22"/>
      <c r="WXG2" s="22"/>
      <c r="WXH2" s="22"/>
      <c r="WXI2" s="22"/>
      <c r="WXJ2" s="22"/>
      <c r="WXK2" s="22"/>
      <c r="WXL2" s="22"/>
      <c r="WXM2" s="22"/>
      <c r="WXN2" s="22"/>
      <c r="WXO2" s="22"/>
      <c r="WXP2" s="22"/>
      <c r="WXQ2" s="22"/>
      <c r="WXR2" s="22"/>
      <c r="WXS2" s="22"/>
      <c r="WXT2" s="22"/>
      <c r="WXU2" s="22"/>
      <c r="WXV2" s="22"/>
      <c r="WXW2" s="22"/>
      <c r="WXX2" s="22"/>
      <c r="WXY2" s="22"/>
      <c r="WXZ2" s="22"/>
      <c r="WYA2" s="22"/>
      <c r="WYB2" s="22"/>
      <c r="WYC2" s="22"/>
      <c r="WYD2" s="22"/>
      <c r="WYE2" s="22"/>
      <c r="WYF2" s="22"/>
      <c r="WYG2" s="22"/>
      <c r="WYH2" s="22"/>
      <c r="WYI2" s="22"/>
      <c r="WYJ2" s="22"/>
      <c r="WYK2" s="22"/>
      <c r="WYL2" s="22"/>
      <c r="WYM2" s="22"/>
      <c r="WYN2" s="22"/>
      <c r="WYO2" s="22"/>
      <c r="WYP2" s="22"/>
      <c r="WYQ2" s="22"/>
      <c r="WYR2" s="22"/>
      <c r="WYS2" s="22"/>
      <c r="WYT2" s="22"/>
      <c r="WYU2" s="22"/>
      <c r="WYV2" s="22"/>
      <c r="WYW2" s="22"/>
      <c r="WYX2" s="22"/>
      <c r="WYY2" s="22"/>
      <c r="WYZ2" s="22"/>
      <c r="WZA2" s="22"/>
      <c r="WZB2" s="22"/>
      <c r="WZC2" s="22"/>
      <c r="WZD2" s="22"/>
      <c r="WZE2" s="22"/>
      <c r="WZF2" s="22"/>
      <c r="WZG2" s="22"/>
      <c r="WZH2" s="22"/>
      <c r="WZI2" s="22"/>
      <c r="WZJ2" s="22"/>
      <c r="WZK2" s="22"/>
      <c r="WZL2" s="22"/>
      <c r="WZM2" s="22"/>
      <c r="WZN2" s="22"/>
      <c r="WZO2" s="22"/>
      <c r="WZP2" s="22"/>
      <c r="WZQ2" s="22"/>
      <c r="WZR2" s="22"/>
      <c r="WZS2" s="22"/>
      <c r="WZT2" s="22"/>
      <c r="WZU2" s="22"/>
      <c r="WZV2" s="22"/>
      <c r="WZW2" s="22"/>
      <c r="WZX2" s="22"/>
      <c r="WZY2" s="22"/>
      <c r="WZZ2" s="22"/>
      <c r="XAA2" s="22"/>
      <c r="XAB2" s="22"/>
      <c r="XAC2" s="22"/>
      <c r="XAD2" s="22"/>
      <c r="XAE2" s="22"/>
      <c r="XAF2" s="22"/>
      <c r="XAG2" s="22"/>
      <c r="XAH2" s="22"/>
      <c r="XAI2" s="22"/>
      <c r="XAJ2" s="22"/>
      <c r="XAK2" s="22"/>
      <c r="XAL2" s="22"/>
      <c r="XAM2" s="22"/>
      <c r="XAN2" s="22"/>
      <c r="XAO2" s="22"/>
      <c r="XAP2" s="22"/>
      <c r="XAQ2" s="22"/>
      <c r="XAR2" s="22"/>
      <c r="XAS2" s="22"/>
      <c r="XAT2" s="22"/>
      <c r="XAU2" s="22"/>
      <c r="XAV2" s="22"/>
      <c r="XAW2" s="22"/>
      <c r="XAX2" s="22"/>
      <c r="XAY2" s="22"/>
      <c r="XAZ2" s="22"/>
      <c r="XBA2" s="22"/>
      <c r="XBB2" s="22"/>
      <c r="XBC2" s="22"/>
      <c r="XBD2" s="22"/>
      <c r="XBE2" s="22"/>
      <c r="XBF2" s="22"/>
      <c r="XBG2" s="22"/>
      <c r="XBH2" s="22"/>
      <c r="XBI2" s="22"/>
      <c r="XBJ2" s="22"/>
      <c r="XBK2" s="22"/>
      <c r="XBL2" s="22"/>
      <c r="XBM2" s="22"/>
      <c r="XBN2" s="22"/>
      <c r="XBO2" s="22"/>
      <c r="XBP2" s="22"/>
      <c r="XBQ2" s="22"/>
      <c r="XBR2" s="22"/>
      <c r="XBS2" s="22"/>
      <c r="XBT2" s="22"/>
      <c r="XBU2" s="22"/>
      <c r="XBV2" s="22"/>
      <c r="XBW2" s="22"/>
      <c r="XBX2" s="22"/>
      <c r="XBY2" s="22"/>
      <c r="XBZ2" s="22"/>
      <c r="XCA2" s="22"/>
      <c r="XCB2" s="22"/>
      <c r="XCC2" s="22"/>
      <c r="XCD2" s="22"/>
      <c r="XCE2" s="22"/>
      <c r="XCF2" s="22"/>
      <c r="XCG2" s="22"/>
      <c r="XCH2" s="22"/>
      <c r="XCI2" s="22"/>
      <c r="XCJ2" s="22"/>
      <c r="XCK2" s="22"/>
      <c r="XCL2" s="22"/>
      <c r="XCM2" s="22"/>
      <c r="XCN2" s="22"/>
      <c r="XCO2" s="22"/>
      <c r="XCP2" s="22"/>
      <c r="XCQ2" s="22"/>
      <c r="XCR2" s="22"/>
      <c r="XCS2" s="22"/>
      <c r="XCT2" s="22"/>
      <c r="XCU2" s="22"/>
      <c r="XCV2" s="22"/>
      <c r="XCW2" s="22"/>
      <c r="XCX2" s="22"/>
      <c r="XCY2" s="22"/>
      <c r="XCZ2" s="22"/>
      <c r="XDA2" s="22"/>
      <c r="XDB2" s="22"/>
      <c r="XDC2" s="22"/>
      <c r="XDD2" s="22"/>
      <c r="XDE2" s="22"/>
      <c r="XDF2" s="22"/>
      <c r="XDG2" s="22"/>
      <c r="XDH2" s="22"/>
      <c r="XDI2" s="22"/>
      <c r="XDJ2" s="22"/>
      <c r="XDK2" s="22"/>
      <c r="XDL2" s="22"/>
      <c r="XDM2" s="22"/>
      <c r="XDN2" s="22"/>
      <c r="XDO2" s="22"/>
      <c r="XDP2" s="22"/>
      <c r="XDQ2" s="22"/>
      <c r="XDR2" s="22"/>
      <c r="XDS2" s="22"/>
      <c r="XDT2" s="22"/>
      <c r="XDU2" s="22"/>
      <c r="XDV2" s="22"/>
      <c r="XDW2" s="22"/>
      <c r="XDX2" s="22"/>
      <c r="XDY2" s="22"/>
      <c r="XDZ2" s="22"/>
      <c r="XEA2" s="22"/>
      <c r="XEB2" s="22"/>
      <c r="XEC2" s="22"/>
      <c r="XED2" s="22"/>
      <c r="XEE2" s="22"/>
      <c r="XEF2" s="22"/>
      <c r="XEG2" s="22"/>
      <c r="XEH2" s="22"/>
      <c r="XEI2" s="22"/>
      <c r="XEJ2" s="22"/>
      <c r="XEK2" s="22"/>
      <c r="XEL2" s="22"/>
      <c r="XEM2" s="22"/>
      <c r="XEN2" s="22"/>
      <c r="XEO2" s="22"/>
      <c r="XEP2" s="22"/>
      <c r="XEQ2" s="22"/>
      <c r="XER2" s="22"/>
      <c r="XES2" s="22"/>
      <c r="XET2" s="22"/>
      <c r="XEU2" s="22"/>
      <c r="XEV2" s="22"/>
      <c r="XEW2" s="22"/>
      <c r="XEX2" s="22"/>
      <c r="XEY2" s="22"/>
      <c r="XEZ2" s="22"/>
      <c r="XFA2" s="22"/>
      <c r="XFB2" s="22"/>
      <c r="XFC2" s="22"/>
    </row>
    <row r="3" spans="1:16383" x14ac:dyDescent="0.2">
      <c r="B3" s="13"/>
      <c r="C3" s="14" t="s">
        <v>20</v>
      </c>
      <c r="D3" s="14" t="s">
        <v>20</v>
      </c>
      <c r="E3" s="14" t="s">
        <v>20</v>
      </c>
      <c r="F3" s="14" t="s">
        <v>20</v>
      </c>
      <c r="G3" s="14" t="s">
        <v>20</v>
      </c>
      <c r="H3" s="14" t="s">
        <v>20</v>
      </c>
      <c r="I3" s="20">
        <v>0.221753333333333</v>
      </c>
      <c r="J3" s="20">
        <v>0.17849999999999999</v>
      </c>
      <c r="K3" s="20">
        <v>2.25000000008</v>
      </c>
      <c r="L3" s="20">
        <v>0.36964285711</v>
      </c>
      <c r="M3" s="20">
        <v>0.13</v>
      </c>
      <c r="N3" s="20">
        <v>1.04464285575</v>
      </c>
      <c r="O3" s="20">
        <v>1.37169761967042</v>
      </c>
      <c r="P3" s="20">
        <v>2.6712006277792302</v>
      </c>
      <c r="Q3" s="23">
        <v>0.51351351351351404</v>
      </c>
      <c r="R3" s="20">
        <v>4.5749411456970996</v>
      </c>
      <c r="S3" s="20">
        <v>5.2</v>
      </c>
      <c r="U3" s="24"/>
      <c r="V3" s="24"/>
      <c r="X3" s="24"/>
    </row>
    <row r="4" spans="1:16383" x14ac:dyDescent="0.2">
      <c r="B4" s="13"/>
      <c r="C4" s="14" t="s">
        <v>20</v>
      </c>
      <c r="D4" s="14" t="s">
        <v>20</v>
      </c>
      <c r="E4" s="14" t="s">
        <v>20</v>
      </c>
      <c r="F4" s="14" t="s">
        <v>20</v>
      </c>
      <c r="G4" s="14" t="s">
        <v>20</v>
      </c>
      <c r="H4" s="14" t="s">
        <v>20</v>
      </c>
      <c r="I4" s="20">
        <v>0.26023333333333298</v>
      </c>
      <c r="J4" s="20">
        <v>0.21875</v>
      </c>
      <c r="K4" s="20">
        <v>2.1696428572199999</v>
      </c>
      <c r="L4" s="20">
        <v>0.27321428569</v>
      </c>
      <c r="M4" s="20">
        <v>0.14000000000000001</v>
      </c>
      <c r="N4" s="20">
        <v>1.1249999985000001</v>
      </c>
      <c r="O4" s="20">
        <v>1.45592466649228</v>
      </c>
      <c r="P4" s="20">
        <v>2.7193303688202999</v>
      </c>
      <c r="Q4" s="23">
        <v>0.53539823008849596</v>
      </c>
      <c r="R4" s="20">
        <v>4.4886215014386597</v>
      </c>
      <c r="S4" s="20">
        <v>5</v>
      </c>
      <c r="U4" s="24"/>
      <c r="V4" s="24"/>
      <c r="X4" s="24"/>
    </row>
    <row r="5" spans="1:16383" x14ac:dyDescent="0.2">
      <c r="B5" s="15">
        <v>10</v>
      </c>
      <c r="C5" s="14" t="s">
        <v>20</v>
      </c>
      <c r="D5" s="14" t="s">
        <v>20</v>
      </c>
      <c r="E5" s="14" t="s">
        <v>20</v>
      </c>
      <c r="F5" s="14" t="s">
        <v>20</v>
      </c>
      <c r="G5" s="14" t="s">
        <v>20</v>
      </c>
      <c r="H5" s="14" t="s">
        <v>20</v>
      </c>
      <c r="I5" s="20">
        <v>0.17296266666666699</v>
      </c>
      <c r="J5" s="20">
        <v>0.189</v>
      </c>
      <c r="K5" s="20">
        <v>2.0089287064999999</v>
      </c>
      <c r="L5" s="20">
        <v>0.24107142854999999</v>
      </c>
      <c r="M5" s="20">
        <v>0.08</v>
      </c>
      <c r="N5" s="20">
        <v>2.00892856875</v>
      </c>
      <c r="O5" s="20">
        <v>1.60031388961549</v>
      </c>
      <c r="P5" s="20">
        <v>2.08161130002616</v>
      </c>
      <c r="Q5" s="25">
        <v>0.76878612716762995</v>
      </c>
      <c r="R5" s="20">
        <v>4.8626732932252201</v>
      </c>
      <c r="S5" s="20">
        <v>5</v>
      </c>
      <c r="T5" s="15"/>
      <c r="U5" s="24"/>
      <c r="V5" s="24"/>
      <c r="W5" s="15"/>
      <c r="X5" s="24"/>
    </row>
    <row r="6" spans="1:16383" x14ac:dyDescent="0.2">
      <c r="B6" s="13"/>
      <c r="C6" s="14" t="s">
        <v>20</v>
      </c>
      <c r="D6" s="14" t="s">
        <v>20</v>
      </c>
      <c r="E6" s="14" t="s">
        <v>20</v>
      </c>
      <c r="F6" s="14" t="s">
        <v>20</v>
      </c>
      <c r="G6" s="14" t="s">
        <v>20</v>
      </c>
      <c r="H6" s="14" t="s">
        <v>20</v>
      </c>
      <c r="I6" s="20">
        <v>0.17760000000000001</v>
      </c>
      <c r="J6" s="20">
        <v>0.18725</v>
      </c>
      <c r="K6" s="20">
        <v>1.92857142864</v>
      </c>
      <c r="L6" s="20">
        <v>0.20892857141000001</v>
      </c>
      <c r="M6" s="20">
        <v>0.09</v>
      </c>
      <c r="N6" s="20">
        <v>2.1696428542500001</v>
      </c>
      <c r="O6" s="20">
        <v>1.77478420088935</v>
      </c>
      <c r="P6" s="20">
        <v>1.77478420088935</v>
      </c>
      <c r="Q6" s="23">
        <v>1</v>
      </c>
      <c r="R6" s="20">
        <v>4.6324875752027204</v>
      </c>
      <c r="S6" s="20">
        <v>4.9000000000000004</v>
      </c>
      <c r="T6" s="15"/>
      <c r="U6" s="26"/>
      <c r="V6" s="26"/>
      <c r="W6" s="15"/>
      <c r="X6" s="24"/>
    </row>
    <row r="7" spans="1:16383" x14ac:dyDescent="0.2">
      <c r="B7" s="13"/>
      <c r="C7" s="14" t="s">
        <v>20</v>
      </c>
      <c r="D7" s="14" t="s">
        <v>20</v>
      </c>
      <c r="E7" s="14" t="s">
        <v>20</v>
      </c>
      <c r="F7" s="14" t="s">
        <v>20</v>
      </c>
      <c r="G7" s="14" t="s">
        <v>20</v>
      </c>
      <c r="H7" s="14" t="s">
        <v>20</v>
      </c>
      <c r="I7" s="20">
        <v>0.24049999999999999</v>
      </c>
      <c r="J7" s="20">
        <v>0.19075</v>
      </c>
      <c r="K7" s="20">
        <v>2.0089285714999998</v>
      </c>
      <c r="L7" s="20">
        <v>0.25714285712000001</v>
      </c>
      <c r="M7" s="20">
        <v>9.5000000000000001E-2</v>
      </c>
      <c r="N7" s="20">
        <v>2.0892857115000001</v>
      </c>
      <c r="O7" s="20">
        <v>1.83494637719069</v>
      </c>
      <c r="P7" s="20">
        <v>1.6364111953962901</v>
      </c>
      <c r="Q7" s="23">
        <v>1.1213235294117601</v>
      </c>
      <c r="R7" s="20">
        <v>4.6900340047083402</v>
      </c>
      <c r="S7" s="20">
        <v>5.0999999999999996</v>
      </c>
      <c r="T7" s="15"/>
      <c r="U7" s="26"/>
      <c r="V7" s="26"/>
      <c r="W7" s="15"/>
      <c r="X7" s="24"/>
    </row>
    <row r="8" spans="1:16383" x14ac:dyDescent="0.2">
      <c r="B8" s="15">
        <v>30</v>
      </c>
      <c r="C8" s="14" t="s">
        <v>20</v>
      </c>
      <c r="D8" s="14" t="s">
        <v>20</v>
      </c>
      <c r="E8" s="14" t="s">
        <v>20</v>
      </c>
      <c r="F8" s="14" t="s">
        <v>20</v>
      </c>
      <c r="G8" s="14" t="s">
        <v>20</v>
      </c>
      <c r="H8" s="14" t="s">
        <v>20</v>
      </c>
      <c r="I8" s="20">
        <v>0.21780666666666701</v>
      </c>
      <c r="J8" s="20">
        <v>0.224</v>
      </c>
      <c r="K8" s="20">
        <v>3.2142859304</v>
      </c>
      <c r="L8" s="20">
        <v>0.22499999998</v>
      </c>
      <c r="M8" s="20">
        <v>0.115</v>
      </c>
      <c r="N8" s="20">
        <v>2.4107142824999999</v>
      </c>
      <c r="O8" s="20">
        <v>1.8409625948208199</v>
      </c>
      <c r="P8" s="20">
        <v>1.96128694742349</v>
      </c>
      <c r="Q8" s="25">
        <v>0.93865030674846595</v>
      </c>
      <c r="R8" s="20">
        <v>5.0065393669892799</v>
      </c>
      <c r="S8" s="20">
        <v>6.1</v>
      </c>
      <c r="T8" s="15"/>
      <c r="U8" s="27"/>
      <c r="V8" s="27"/>
      <c r="W8" s="15"/>
      <c r="X8" s="24"/>
    </row>
    <row r="9" spans="1:16383" x14ac:dyDescent="0.2">
      <c r="B9" s="13"/>
      <c r="C9" s="14" t="s">
        <v>20</v>
      </c>
      <c r="D9" s="14" t="s">
        <v>20</v>
      </c>
      <c r="E9" s="14" t="s">
        <v>20</v>
      </c>
      <c r="F9" s="14" t="s">
        <v>20</v>
      </c>
      <c r="G9" s="14" t="s">
        <v>20</v>
      </c>
      <c r="H9" s="14" t="s">
        <v>20</v>
      </c>
      <c r="I9" s="20">
        <v>0.222</v>
      </c>
      <c r="J9" s="20">
        <v>0.2135</v>
      </c>
      <c r="K9" s="20">
        <v>3.2946428572599999</v>
      </c>
      <c r="L9" s="20">
        <v>0.17678571427000001</v>
      </c>
      <c r="M9" s="20">
        <v>0.105</v>
      </c>
      <c r="N9" s="20">
        <v>2.571428568</v>
      </c>
      <c r="O9" s="20">
        <v>1.85299503008109</v>
      </c>
      <c r="P9" s="20">
        <v>1.75071933036882</v>
      </c>
      <c r="Q9" s="23">
        <v>1.0584192439862501</v>
      </c>
      <c r="R9" s="20">
        <v>5.0353125817420903</v>
      </c>
      <c r="S9" s="20">
        <v>6.2</v>
      </c>
      <c r="T9" s="15"/>
      <c r="U9" s="27"/>
      <c r="V9" s="27"/>
      <c r="W9" s="15"/>
      <c r="X9" s="24"/>
    </row>
    <row r="10" spans="1:16383" x14ac:dyDescent="0.2">
      <c r="B10" s="13"/>
      <c r="C10" s="14" t="s">
        <v>20</v>
      </c>
      <c r="D10" s="14" t="s">
        <v>20</v>
      </c>
      <c r="E10" s="14" t="s">
        <v>20</v>
      </c>
      <c r="F10" s="14" t="s">
        <v>20</v>
      </c>
      <c r="G10" s="14" t="s">
        <v>20</v>
      </c>
      <c r="H10" s="14" t="s">
        <v>20</v>
      </c>
      <c r="I10" s="20">
        <v>0.28058333333333302</v>
      </c>
      <c r="J10" s="20">
        <v>0.23449999999999999</v>
      </c>
      <c r="K10" s="20">
        <v>3.37500000012</v>
      </c>
      <c r="L10" s="20">
        <v>0.27321428569</v>
      </c>
      <c r="M10" s="20">
        <v>0.115</v>
      </c>
      <c r="N10" s="20">
        <v>2.3303571397499998</v>
      </c>
      <c r="O10" s="20">
        <v>1.8229139419304199</v>
      </c>
      <c r="P10" s="20">
        <v>1.52210306042375</v>
      </c>
      <c r="Q10" s="23">
        <v>1.1976284584980199</v>
      </c>
      <c r="R10" s="20">
        <v>5.0640857964948998</v>
      </c>
      <c r="S10" s="20">
        <v>6.3</v>
      </c>
      <c r="T10" s="15"/>
      <c r="U10" s="27"/>
      <c r="V10" s="27"/>
      <c r="W10" s="15"/>
      <c r="X10" s="24"/>
    </row>
    <row r="11" spans="1:16383" x14ac:dyDescent="0.2">
      <c r="B11" s="15">
        <v>80</v>
      </c>
      <c r="C11" s="14" t="s">
        <v>20</v>
      </c>
      <c r="D11" s="14" t="s">
        <v>20</v>
      </c>
      <c r="E11" s="14" t="s">
        <v>20</v>
      </c>
      <c r="F11" s="14" t="s">
        <v>20</v>
      </c>
      <c r="G11" s="14" t="s">
        <v>20</v>
      </c>
      <c r="H11" s="14" t="s">
        <v>20</v>
      </c>
      <c r="I11" s="20">
        <v>0.256533333333333</v>
      </c>
      <c r="J11" s="20">
        <v>0.22750000000000001</v>
      </c>
      <c r="K11" s="20">
        <v>3.1339287821399999</v>
      </c>
      <c r="L11" s="20">
        <v>0.22499999998</v>
      </c>
      <c r="M11" s="20">
        <v>0.24</v>
      </c>
      <c r="N11" s="20">
        <v>2.4107142824999999</v>
      </c>
      <c r="O11" s="20">
        <v>1.9432382945330899</v>
      </c>
      <c r="P11" s="20">
        <v>1.28747057284855</v>
      </c>
      <c r="Q11" s="25">
        <v>1.5093457943925199</v>
      </c>
      <c r="R11" s="20">
        <v>5.2654982997645803</v>
      </c>
      <c r="S11" s="20">
        <v>6.3</v>
      </c>
      <c r="T11" s="15"/>
      <c r="U11" s="27"/>
      <c r="V11" s="27"/>
      <c r="W11" s="15"/>
      <c r="X11" s="24"/>
    </row>
    <row r="12" spans="1:16383" ht="15.75" x14ac:dyDescent="0.25">
      <c r="B12" s="13"/>
      <c r="C12" s="14" t="s">
        <v>20</v>
      </c>
      <c r="D12" s="14" t="s">
        <v>20</v>
      </c>
      <c r="E12" s="14" t="s">
        <v>20</v>
      </c>
      <c r="F12" s="14" t="s">
        <v>20</v>
      </c>
      <c r="G12" s="14" t="s">
        <v>20</v>
      </c>
      <c r="H12" s="14" t="s">
        <v>20</v>
      </c>
      <c r="I12" s="20">
        <v>0.21213333333333301</v>
      </c>
      <c r="J12" s="20">
        <v>0.23100000000000001</v>
      </c>
      <c r="K12" s="20">
        <v>3.2142857143999999</v>
      </c>
      <c r="L12" s="20">
        <v>0.20892857141000001</v>
      </c>
      <c r="M12" s="20">
        <v>0.22</v>
      </c>
      <c r="N12" s="20">
        <v>2.4910714252499999</v>
      </c>
      <c r="O12" s="20">
        <v>1.96128694742349</v>
      </c>
      <c r="P12" s="20">
        <v>1.1972273083965499</v>
      </c>
      <c r="Q12" s="20">
        <v>1.63819095477387</v>
      </c>
      <c r="R12" s="20">
        <v>5.4093643735286401</v>
      </c>
      <c r="S12" s="20">
        <v>7</v>
      </c>
      <c r="T12" s="15"/>
      <c r="U12" s="27"/>
      <c r="V12" s="28"/>
      <c r="W12" s="1"/>
      <c r="X12" s="24"/>
      <c r="Y12" s="1"/>
    </row>
    <row r="13" spans="1:16383" x14ac:dyDescent="0.2">
      <c r="B13" s="13"/>
      <c r="C13" s="14" t="s">
        <v>20</v>
      </c>
      <c r="D13" s="14" t="s">
        <v>20</v>
      </c>
      <c r="E13" s="14" t="s">
        <v>20</v>
      </c>
      <c r="F13" s="14" t="s">
        <v>20</v>
      </c>
      <c r="G13" s="14" t="s">
        <v>20</v>
      </c>
      <c r="H13" s="14" t="s">
        <v>20</v>
      </c>
      <c r="I13" s="20">
        <v>0.25591666666666701</v>
      </c>
      <c r="J13" s="20">
        <v>0.224</v>
      </c>
      <c r="K13" s="20">
        <v>3.37500000012</v>
      </c>
      <c r="L13" s="20">
        <v>0.22499999998</v>
      </c>
      <c r="M13" s="20">
        <v>0.25</v>
      </c>
      <c r="N13" s="20">
        <v>2.571428568</v>
      </c>
      <c r="O13" s="20">
        <v>1.9733193826837601</v>
      </c>
      <c r="P13" s="20">
        <v>0.87235155636934303</v>
      </c>
      <c r="Q13" s="20">
        <v>2.2620689655172401</v>
      </c>
      <c r="R13" s="20">
        <v>5.3805911587758297</v>
      </c>
      <c r="S13" s="20">
        <v>6.4</v>
      </c>
      <c r="T13" s="15"/>
      <c r="U13" s="27"/>
      <c r="V13" s="27"/>
      <c r="X13" s="24"/>
    </row>
    <row r="14" spans="1:16383" x14ac:dyDescent="0.2">
      <c r="B14" s="15">
        <v>150</v>
      </c>
      <c r="C14" s="14" t="s">
        <v>20</v>
      </c>
      <c r="D14" s="14" t="s">
        <v>20</v>
      </c>
      <c r="E14" s="14" t="s">
        <v>20</v>
      </c>
      <c r="F14" s="14" t="s">
        <v>20</v>
      </c>
      <c r="G14" s="14" t="s">
        <v>20</v>
      </c>
      <c r="H14" s="14" t="s">
        <v>20</v>
      </c>
      <c r="I14" s="20">
        <v>0.22693333333333299</v>
      </c>
      <c r="J14" s="20">
        <v>0.27300000000000002</v>
      </c>
      <c r="K14" s="20">
        <v>3.6964288199599999</v>
      </c>
      <c r="L14" s="20">
        <v>0.28928571425999999</v>
      </c>
      <c r="M14" s="20">
        <v>0.38</v>
      </c>
      <c r="N14" s="20">
        <v>2.9732142817499998</v>
      </c>
      <c r="O14" s="20">
        <v>1.9853518179440199</v>
      </c>
      <c r="P14" s="20">
        <v>1.0708867381637499</v>
      </c>
      <c r="Q14" s="20">
        <v>1.8539325842696599</v>
      </c>
      <c r="R14" s="20">
        <v>5.4093643735286401</v>
      </c>
      <c r="S14" s="20">
        <v>7.8</v>
      </c>
      <c r="T14" s="15"/>
      <c r="U14" s="26"/>
      <c r="V14" s="20"/>
      <c r="W14" s="20"/>
      <c r="X14" s="20"/>
    </row>
    <row r="15" spans="1:16383" x14ac:dyDescent="0.2">
      <c r="B15" s="13"/>
      <c r="C15" s="14" t="s">
        <v>20</v>
      </c>
      <c r="D15" s="14" t="s">
        <v>20</v>
      </c>
      <c r="E15" s="14" t="s">
        <v>20</v>
      </c>
      <c r="F15" s="14" t="s">
        <v>20</v>
      </c>
      <c r="G15" s="14" t="s">
        <v>20</v>
      </c>
      <c r="H15" s="14" t="s">
        <v>20</v>
      </c>
      <c r="I15" s="20">
        <v>0.22939999999999999</v>
      </c>
      <c r="J15" s="20">
        <v>0.28349999999999997</v>
      </c>
      <c r="K15" s="20">
        <v>3.8571428572799999</v>
      </c>
      <c r="L15" s="20">
        <v>0.30535714282999998</v>
      </c>
      <c r="M15" s="20">
        <v>0.37</v>
      </c>
      <c r="N15" s="20">
        <v>2.8928571390000002</v>
      </c>
      <c r="O15" s="20">
        <v>1.9733193826837601</v>
      </c>
      <c r="P15" s="20">
        <v>0.99267590897201197</v>
      </c>
      <c r="Q15" s="20">
        <v>1.98787878787879</v>
      </c>
      <c r="R15" s="20">
        <v>5.2654982997645803</v>
      </c>
      <c r="S15" s="20">
        <v>7.9</v>
      </c>
      <c r="T15" s="15"/>
      <c r="U15" s="26"/>
    </row>
    <row r="16" spans="1:16383" x14ac:dyDescent="0.2">
      <c r="B16" s="13"/>
      <c r="C16" s="14" t="s">
        <v>20</v>
      </c>
      <c r="D16" s="14" t="s">
        <v>20</v>
      </c>
      <c r="E16" s="14" t="s">
        <v>20</v>
      </c>
      <c r="F16" s="14" t="s">
        <v>20</v>
      </c>
      <c r="G16" s="14" t="s">
        <v>20</v>
      </c>
      <c r="H16" s="14" t="s">
        <v>20</v>
      </c>
      <c r="I16" s="20">
        <v>0.289833333333333</v>
      </c>
      <c r="J16" s="20">
        <v>0.28699999999999998</v>
      </c>
      <c r="K16" s="20">
        <v>4.0178571429999996</v>
      </c>
      <c r="L16" s="20">
        <v>0.27321428569</v>
      </c>
      <c r="M16" s="20">
        <v>0.375</v>
      </c>
      <c r="N16" s="20">
        <v>3.0535714244999999</v>
      </c>
      <c r="O16" s="20">
        <v>1.9673031650536199</v>
      </c>
      <c r="P16" s="20">
        <v>1.2152759612869499</v>
      </c>
      <c r="Q16" s="20">
        <v>1.61881188118812</v>
      </c>
      <c r="R16" s="20">
        <v>5.0928590112477101</v>
      </c>
      <c r="S16" s="20">
        <v>8.5</v>
      </c>
      <c r="T16" s="15"/>
      <c r="U16" s="26"/>
    </row>
    <row r="17" spans="1:16383" x14ac:dyDescent="0.2">
      <c r="B17" s="15">
        <v>200</v>
      </c>
      <c r="C17" s="14" t="s">
        <v>20</v>
      </c>
      <c r="D17" s="14" t="s">
        <v>20</v>
      </c>
      <c r="E17" s="14" t="s">
        <v>20</v>
      </c>
      <c r="F17" s="14" t="s">
        <v>20</v>
      </c>
      <c r="G17" s="14" t="s">
        <v>20</v>
      </c>
      <c r="H17" s="14" t="s">
        <v>20</v>
      </c>
      <c r="I17" s="20">
        <v>0.28613333333333302</v>
      </c>
      <c r="J17" s="20">
        <v>0.30975000000000003</v>
      </c>
      <c r="K17" s="20">
        <v>4.5803574508200002</v>
      </c>
      <c r="L17" s="20">
        <v>0.49821428566999998</v>
      </c>
      <c r="M17" s="20">
        <v>0.38</v>
      </c>
      <c r="N17" s="20">
        <v>3.0535714244999999</v>
      </c>
      <c r="O17" s="20">
        <v>2.2801464818205601</v>
      </c>
      <c r="P17" s="20">
        <v>0.78812450954747604</v>
      </c>
      <c r="Q17" s="20">
        <v>2.89312977099237</v>
      </c>
      <c r="R17" s="20">
        <v>5.49568401778708</v>
      </c>
      <c r="S17" s="20">
        <v>9.4</v>
      </c>
      <c r="T17" s="15"/>
      <c r="U17" s="26"/>
    </row>
    <row r="18" spans="1:16383" x14ac:dyDescent="0.2">
      <c r="B18" s="15"/>
      <c r="C18" s="14" t="s">
        <v>20</v>
      </c>
      <c r="D18" s="14" t="s">
        <v>20</v>
      </c>
      <c r="E18" s="14" t="s">
        <v>20</v>
      </c>
      <c r="F18" s="14" t="s">
        <v>20</v>
      </c>
      <c r="G18" s="14" t="s">
        <v>20</v>
      </c>
      <c r="H18" s="14" t="s">
        <v>20</v>
      </c>
      <c r="I18" s="20">
        <v>0.3034</v>
      </c>
      <c r="J18" s="20">
        <v>0.29749999999999999</v>
      </c>
      <c r="K18" s="20">
        <v>4.50000000016</v>
      </c>
      <c r="L18" s="20">
        <v>0.48214285709999999</v>
      </c>
      <c r="M18" s="20">
        <v>0.39</v>
      </c>
      <c r="N18" s="20">
        <v>2.7321428535000001</v>
      </c>
      <c r="O18" s="20">
        <v>2.3282762228616298</v>
      </c>
      <c r="P18" s="20">
        <v>1.10698404394455</v>
      </c>
      <c r="Q18" s="20">
        <v>2.10326086956522</v>
      </c>
      <c r="R18" s="20">
        <v>5.49568401778708</v>
      </c>
      <c r="S18" s="20">
        <v>9.5</v>
      </c>
      <c r="T18" s="15"/>
      <c r="U18" s="26"/>
    </row>
    <row r="19" spans="1:16383" x14ac:dyDescent="0.2">
      <c r="C19" s="14" t="s">
        <v>20</v>
      </c>
      <c r="D19" s="14" t="s">
        <v>20</v>
      </c>
      <c r="E19" s="14" t="s">
        <v>20</v>
      </c>
      <c r="F19" s="14" t="s">
        <v>20</v>
      </c>
      <c r="G19" s="14" t="s">
        <v>20</v>
      </c>
      <c r="H19" s="14" t="s">
        <v>20</v>
      </c>
      <c r="I19" s="20">
        <v>0.40391666666666698</v>
      </c>
      <c r="J19" s="20">
        <v>0.32200000000000001</v>
      </c>
      <c r="K19" s="20">
        <v>4.6607142858800001</v>
      </c>
      <c r="L19" s="20">
        <v>0.44999999996000001</v>
      </c>
      <c r="M19" s="20">
        <v>0.41</v>
      </c>
      <c r="N19" s="20">
        <v>2.8928571390000002</v>
      </c>
      <c r="O19" s="20">
        <v>2.2861626994506898</v>
      </c>
      <c r="P19" s="20">
        <v>1.27543813758828</v>
      </c>
      <c r="Q19" s="20">
        <v>1.79245283018868</v>
      </c>
      <c r="R19" s="20">
        <v>5.4381375882814504</v>
      </c>
      <c r="S19" s="20">
        <v>10.199999999999999</v>
      </c>
      <c r="T19" s="15"/>
      <c r="U19" s="26"/>
    </row>
    <row r="20" spans="1:16383" s="2" customFormat="1" x14ac:dyDescent="0.2">
      <c r="A20" s="10">
        <v>60</v>
      </c>
      <c r="B20" s="11" t="s">
        <v>19</v>
      </c>
      <c r="C20" s="12" t="s">
        <v>20</v>
      </c>
      <c r="D20" s="12" t="s">
        <v>20</v>
      </c>
      <c r="E20" s="12" t="s">
        <v>20</v>
      </c>
      <c r="F20" s="12" t="s">
        <v>20</v>
      </c>
      <c r="G20" s="12" t="s">
        <v>20</v>
      </c>
      <c r="H20" s="12" t="s">
        <v>20</v>
      </c>
      <c r="I20" s="19">
        <v>0.22446666666666701</v>
      </c>
      <c r="J20" s="19">
        <v>0.21875</v>
      </c>
      <c r="K20" s="19">
        <v>2.4107144478000002</v>
      </c>
      <c r="L20" s="19">
        <v>0.35357142854000001</v>
      </c>
      <c r="M20" s="19">
        <v>0.14000000000000001</v>
      </c>
      <c r="N20" s="19">
        <v>1.285714284</v>
      </c>
      <c r="O20" s="19">
        <v>1.5100706251634799</v>
      </c>
      <c r="P20" s="19">
        <v>2.1116923881768201</v>
      </c>
      <c r="Q20" s="29">
        <v>0.71509971509971504</v>
      </c>
      <c r="R20" s="19">
        <v>4.4886215014386597</v>
      </c>
      <c r="S20" s="19">
        <v>5.0999999999999996</v>
      </c>
      <c r="T20" s="22"/>
      <c r="V20" s="22"/>
      <c r="W20" s="22"/>
      <c r="Y20" s="22"/>
      <c r="Z20" s="22"/>
      <c r="AA20" s="22"/>
      <c r="AB20" s="22"/>
      <c r="AC20" s="22"/>
      <c r="AD20" s="22"/>
      <c r="AE20" s="22"/>
      <c r="AF20" s="22"/>
      <c r="AG20" s="22"/>
      <c r="AH20" s="22"/>
      <c r="AI20" s="22"/>
      <c r="AJ20" s="22"/>
      <c r="AK20" s="22"/>
      <c r="AL20" s="22"/>
      <c r="AM20" s="22"/>
      <c r="AN20" s="22"/>
      <c r="AO20" s="22"/>
      <c r="AP20" s="22"/>
      <c r="AQ20" s="22"/>
      <c r="AR20" s="22"/>
      <c r="AS20" s="22"/>
      <c r="AT20" s="22"/>
      <c r="AU20" s="22"/>
      <c r="AV20" s="22"/>
      <c r="AW20" s="22"/>
      <c r="AX20" s="22"/>
      <c r="AY20" s="22"/>
      <c r="AZ20" s="22"/>
      <c r="BA20" s="22"/>
      <c r="BB20" s="22"/>
      <c r="BC20" s="22"/>
      <c r="BD20" s="22"/>
      <c r="BE20" s="22"/>
      <c r="BF20" s="22"/>
      <c r="BG20" s="22"/>
      <c r="BH20" s="22"/>
      <c r="BI20" s="22"/>
      <c r="BJ20" s="22"/>
      <c r="BK20" s="22"/>
      <c r="BL20" s="22"/>
      <c r="BM20" s="22"/>
      <c r="BN20" s="22"/>
      <c r="BO20" s="22"/>
      <c r="BP20" s="22"/>
      <c r="BQ20" s="22"/>
      <c r="BR20" s="22"/>
      <c r="BS20" s="22"/>
      <c r="BT20" s="22"/>
      <c r="BU20" s="22"/>
      <c r="BV20" s="22"/>
      <c r="BW20" s="22"/>
      <c r="BX20" s="22"/>
      <c r="BY20" s="22"/>
      <c r="BZ20" s="22"/>
      <c r="CA20" s="22"/>
      <c r="CB20" s="22"/>
      <c r="CC20" s="22"/>
      <c r="CD20" s="22"/>
      <c r="CE20" s="22"/>
      <c r="CF20" s="22"/>
      <c r="CG20" s="22"/>
      <c r="CH20" s="22"/>
      <c r="CI20" s="22"/>
      <c r="CJ20" s="22"/>
      <c r="CK20" s="22"/>
      <c r="CL20" s="22"/>
      <c r="CM20" s="22"/>
      <c r="CN20" s="22"/>
      <c r="CO20" s="22"/>
      <c r="CP20" s="22"/>
      <c r="CQ20" s="22"/>
      <c r="CR20" s="22"/>
      <c r="CS20" s="22"/>
      <c r="CT20" s="22"/>
      <c r="CU20" s="22"/>
      <c r="CV20" s="22"/>
      <c r="CW20" s="22"/>
      <c r="CX20" s="22"/>
      <c r="CY20" s="22"/>
      <c r="CZ20" s="22"/>
      <c r="DA20" s="22"/>
      <c r="DB20" s="22"/>
      <c r="DC20" s="22"/>
      <c r="DD20" s="22"/>
      <c r="DE20" s="22"/>
      <c r="DF20" s="22"/>
      <c r="DG20" s="22"/>
      <c r="DH20" s="22"/>
      <c r="DI20" s="22"/>
      <c r="DJ20" s="22"/>
      <c r="DK20" s="22"/>
      <c r="DL20" s="22"/>
      <c r="DM20" s="22"/>
      <c r="DN20" s="22"/>
      <c r="DO20" s="22"/>
      <c r="DP20" s="22"/>
      <c r="DQ20" s="22"/>
      <c r="DR20" s="22"/>
      <c r="DS20" s="22"/>
      <c r="DT20" s="22"/>
      <c r="DU20" s="22"/>
      <c r="DV20" s="22"/>
      <c r="DW20" s="22"/>
      <c r="DX20" s="22"/>
      <c r="DY20" s="22"/>
      <c r="DZ20" s="22"/>
      <c r="EA20" s="22"/>
      <c r="EB20" s="22"/>
      <c r="EC20" s="22"/>
      <c r="ED20" s="22"/>
      <c r="EE20" s="22"/>
      <c r="EF20" s="22"/>
      <c r="EG20" s="22"/>
      <c r="EH20" s="22"/>
      <c r="EI20" s="22"/>
      <c r="EJ20" s="22"/>
      <c r="EK20" s="22"/>
      <c r="EL20" s="22"/>
      <c r="EM20" s="22"/>
      <c r="EN20" s="22"/>
      <c r="EO20" s="22"/>
      <c r="EP20" s="22"/>
      <c r="EQ20" s="22"/>
      <c r="ER20" s="22"/>
      <c r="ES20" s="22"/>
      <c r="ET20" s="22"/>
      <c r="EU20" s="22"/>
      <c r="EV20" s="22"/>
      <c r="EW20" s="22"/>
      <c r="EX20" s="22"/>
      <c r="EY20" s="22"/>
      <c r="EZ20" s="22"/>
      <c r="FA20" s="22"/>
      <c r="FB20" s="22"/>
      <c r="FC20" s="22"/>
      <c r="FD20" s="22"/>
      <c r="FE20" s="22"/>
      <c r="FF20" s="22"/>
      <c r="FG20" s="22"/>
      <c r="FH20" s="22"/>
      <c r="FI20" s="22"/>
      <c r="FJ20" s="22"/>
      <c r="FK20" s="22"/>
      <c r="FL20" s="22"/>
      <c r="FM20" s="22"/>
      <c r="FN20" s="22"/>
      <c r="FO20" s="22"/>
      <c r="FP20" s="22"/>
      <c r="FQ20" s="22"/>
      <c r="FR20" s="22"/>
      <c r="FS20" s="22"/>
      <c r="FT20" s="22"/>
      <c r="FU20" s="22"/>
      <c r="FV20" s="22"/>
      <c r="FW20" s="22"/>
      <c r="FX20" s="22"/>
      <c r="FY20" s="22"/>
      <c r="FZ20" s="22"/>
      <c r="GA20" s="22"/>
      <c r="GB20" s="22"/>
      <c r="GC20" s="22"/>
      <c r="GD20" s="22"/>
      <c r="GE20" s="22"/>
      <c r="GF20" s="22"/>
      <c r="GG20" s="22"/>
      <c r="GH20" s="22"/>
      <c r="GI20" s="22"/>
      <c r="GJ20" s="22"/>
      <c r="GK20" s="22"/>
      <c r="GL20" s="22"/>
      <c r="GM20" s="22"/>
      <c r="GN20" s="22"/>
      <c r="GO20" s="22"/>
      <c r="GP20" s="22"/>
      <c r="GQ20" s="22"/>
      <c r="GR20" s="22"/>
      <c r="GS20" s="22"/>
      <c r="GT20" s="22"/>
      <c r="GU20" s="22"/>
      <c r="GV20" s="22"/>
      <c r="GW20" s="22"/>
      <c r="GX20" s="22"/>
      <c r="GY20" s="22"/>
      <c r="GZ20" s="22"/>
      <c r="HA20" s="22"/>
      <c r="HB20" s="22"/>
      <c r="HC20" s="22"/>
      <c r="HD20" s="22"/>
      <c r="HE20" s="22"/>
      <c r="HF20" s="22"/>
      <c r="HG20" s="22"/>
      <c r="HH20" s="22"/>
      <c r="HI20" s="22"/>
      <c r="HJ20" s="22"/>
      <c r="HK20" s="22"/>
      <c r="HL20" s="22"/>
      <c r="HM20" s="22"/>
      <c r="HN20" s="22"/>
      <c r="HO20" s="22"/>
      <c r="HP20" s="22"/>
      <c r="HQ20" s="22"/>
      <c r="HR20" s="22"/>
      <c r="HS20" s="22"/>
      <c r="HT20" s="22"/>
      <c r="HU20" s="22"/>
      <c r="HV20" s="22"/>
      <c r="HW20" s="22"/>
      <c r="HX20" s="22"/>
      <c r="HY20" s="22"/>
      <c r="HZ20" s="22"/>
      <c r="IA20" s="22"/>
      <c r="IB20" s="22"/>
      <c r="IC20" s="22"/>
      <c r="ID20" s="22"/>
      <c r="IE20" s="22"/>
      <c r="IF20" s="22"/>
      <c r="IG20" s="22"/>
      <c r="IH20" s="22"/>
      <c r="II20" s="22"/>
      <c r="IJ20" s="22"/>
      <c r="IK20" s="22"/>
      <c r="IL20" s="22"/>
      <c r="IM20" s="22"/>
      <c r="IN20" s="22"/>
      <c r="IO20" s="22"/>
      <c r="IP20" s="22"/>
      <c r="IQ20" s="22"/>
      <c r="IR20" s="22"/>
      <c r="IS20" s="22"/>
      <c r="IT20" s="22"/>
      <c r="IU20" s="22"/>
      <c r="IV20" s="22"/>
      <c r="IW20" s="22"/>
      <c r="IX20" s="22"/>
      <c r="IY20" s="22"/>
      <c r="IZ20" s="22"/>
      <c r="JA20" s="22"/>
      <c r="JB20" s="22"/>
      <c r="JC20" s="22"/>
      <c r="JD20" s="22"/>
      <c r="JE20" s="22"/>
      <c r="JF20" s="22"/>
      <c r="JG20" s="22"/>
      <c r="JH20" s="22"/>
      <c r="JI20" s="22"/>
      <c r="JJ20" s="22"/>
      <c r="JK20" s="22"/>
      <c r="JL20" s="22"/>
      <c r="JM20" s="22"/>
      <c r="JN20" s="22"/>
      <c r="JO20" s="22"/>
      <c r="JP20" s="22"/>
      <c r="JQ20" s="22"/>
      <c r="JR20" s="22"/>
      <c r="JS20" s="22"/>
      <c r="JT20" s="22"/>
      <c r="JU20" s="22"/>
      <c r="JV20" s="22"/>
      <c r="JW20" s="22"/>
      <c r="JX20" s="22"/>
      <c r="JY20" s="22"/>
      <c r="JZ20" s="22"/>
      <c r="KA20" s="22"/>
      <c r="KB20" s="22"/>
      <c r="KC20" s="22"/>
      <c r="KD20" s="22"/>
      <c r="KE20" s="22"/>
      <c r="KF20" s="22"/>
      <c r="KG20" s="22"/>
      <c r="KH20" s="22"/>
      <c r="KI20" s="22"/>
      <c r="KJ20" s="22"/>
      <c r="KK20" s="22"/>
      <c r="KL20" s="22"/>
      <c r="KM20" s="22"/>
      <c r="KN20" s="22"/>
      <c r="KO20" s="22"/>
      <c r="KP20" s="22"/>
      <c r="KQ20" s="22"/>
      <c r="KR20" s="22"/>
      <c r="KS20" s="22"/>
      <c r="KT20" s="22"/>
      <c r="KU20" s="22"/>
      <c r="KV20" s="22"/>
      <c r="KW20" s="22"/>
      <c r="KX20" s="22"/>
      <c r="KY20" s="22"/>
      <c r="KZ20" s="22"/>
      <c r="LA20" s="22"/>
      <c r="LB20" s="22"/>
      <c r="LC20" s="22"/>
      <c r="LD20" s="22"/>
      <c r="LE20" s="22"/>
      <c r="LF20" s="22"/>
      <c r="LG20" s="22"/>
      <c r="LH20" s="22"/>
      <c r="LI20" s="22"/>
      <c r="LJ20" s="22"/>
      <c r="LK20" s="22"/>
      <c r="LL20" s="22"/>
      <c r="LM20" s="22"/>
      <c r="LN20" s="22"/>
      <c r="LO20" s="22"/>
      <c r="LP20" s="22"/>
      <c r="LQ20" s="22"/>
      <c r="LR20" s="22"/>
      <c r="LS20" s="22"/>
      <c r="LT20" s="22"/>
      <c r="LU20" s="22"/>
      <c r="LV20" s="22"/>
      <c r="LW20" s="22"/>
      <c r="LX20" s="22"/>
      <c r="LY20" s="22"/>
      <c r="LZ20" s="22"/>
      <c r="MA20" s="22"/>
      <c r="MB20" s="22"/>
      <c r="MC20" s="22"/>
      <c r="MD20" s="22"/>
      <c r="ME20" s="22"/>
      <c r="MF20" s="22"/>
      <c r="MG20" s="22"/>
      <c r="MH20" s="22"/>
      <c r="MI20" s="22"/>
      <c r="MJ20" s="22"/>
      <c r="MK20" s="22"/>
      <c r="ML20" s="22"/>
      <c r="MM20" s="22"/>
      <c r="MN20" s="22"/>
      <c r="MO20" s="22"/>
      <c r="MP20" s="22"/>
      <c r="MQ20" s="22"/>
      <c r="MR20" s="22"/>
      <c r="MS20" s="22"/>
      <c r="MT20" s="22"/>
      <c r="MU20" s="22"/>
      <c r="MV20" s="22"/>
      <c r="MW20" s="22"/>
      <c r="MX20" s="22"/>
      <c r="MY20" s="22"/>
      <c r="MZ20" s="22"/>
      <c r="NA20" s="22"/>
      <c r="NB20" s="22"/>
      <c r="NC20" s="22"/>
      <c r="ND20" s="22"/>
      <c r="NE20" s="22"/>
      <c r="NF20" s="22"/>
      <c r="NG20" s="22"/>
      <c r="NH20" s="22"/>
      <c r="NI20" s="22"/>
      <c r="NJ20" s="22"/>
      <c r="NK20" s="22"/>
      <c r="NL20" s="22"/>
      <c r="NM20" s="22"/>
      <c r="NN20" s="22"/>
      <c r="NO20" s="22"/>
      <c r="NP20" s="22"/>
      <c r="NQ20" s="22"/>
      <c r="NR20" s="22"/>
      <c r="NS20" s="22"/>
      <c r="NT20" s="22"/>
      <c r="NU20" s="22"/>
      <c r="NV20" s="22"/>
      <c r="NW20" s="22"/>
      <c r="NX20" s="22"/>
      <c r="NY20" s="22"/>
      <c r="NZ20" s="22"/>
      <c r="OA20" s="22"/>
      <c r="OB20" s="22"/>
      <c r="OC20" s="22"/>
      <c r="OD20" s="22"/>
      <c r="OE20" s="22"/>
      <c r="OF20" s="22"/>
      <c r="OG20" s="22"/>
      <c r="OH20" s="22"/>
      <c r="OI20" s="22"/>
      <c r="OJ20" s="22"/>
      <c r="OK20" s="22"/>
      <c r="OL20" s="22"/>
      <c r="OM20" s="22"/>
      <c r="ON20" s="22"/>
      <c r="OO20" s="22"/>
      <c r="OP20" s="22"/>
      <c r="OQ20" s="22"/>
      <c r="OR20" s="22"/>
      <c r="OS20" s="22"/>
      <c r="OT20" s="22"/>
      <c r="OU20" s="22"/>
      <c r="OV20" s="22"/>
      <c r="OW20" s="22"/>
      <c r="OX20" s="22"/>
      <c r="OY20" s="22"/>
      <c r="OZ20" s="22"/>
      <c r="PA20" s="22"/>
      <c r="PB20" s="22"/>
      <c r="PC20" s="22"/>
      <c r="PD20" s="22"/>
      <c r="PE20" s="22"/>
      <c r="PF20" s="22"/>
      <c r="PG20" s="22"/>
      <c r="PH20" s="22"/>
      <c r="PI20" s="22"/>
      <c r="PJ20" s="22"/>
      <c r="PK20" s="22"/>
      <c r="PL20" s="22"/>
      <c r="PM20" s="22"/>
      <c r="PN20" s="22"/>
      <c r="PO20" s="22"/>
      <c r="PP20" s="22"/>
      <c r="PQ20" s="22"/>
      <c r="PR20" s="22"/>
      <c r="PS20" s="22"/>
      <c r="PT20" s="22"/>
      <c r="PU20" s="22"/>
      <c r="PV20" s="22"/>
      <c r="PW20" s="22"/>
      <c r="PX20" s="22"/>
      <c r="PY20" s="22"/>
      <c r="PZ20" s="22"/>
      <c r="QA20" s="22"/>
      <c r="QB20" s="22"/>
      <c r="QC20" s="22"/>
      <c r="QD20" s="22"/>
      <c r="QE20" s="22"/>
      <c r="QF20" s="22"/>
      <c r="QG20" s="22"/>
      <c r="QH20" s="22"/>
      <c r="QI20" s="22"/>
      <c r="QJ20" s="22"/>
      <c r="QK20" s="22"/>
      <c r="QL20" s="22"/>
      <c r="QM20" s="22"/>
      <c r="QN20" s="22"/>
      <c r="QO20" s="22"/>
      <c r="QP20" s="22"/>
      <c r="QQ20" s="22"/>
      <c r="QR20" s="22"/>
      <c r="QS20" s="22"/>
      <c r="QT20" s="22"/>
      <c r="QU20" s="22"/>
      <c r="QV20" s="22"/>
      <c r="QW20" s="22"/>
      <c r="QX20" s="22"/>
      <c r="QY20" s="22"/>
      <c r="QZ20" s="22"/>
      <c r="RA20" s="22"/>
      <c r="RB20" s="22"/>
      <c r="RC20" s="22"/>
      <c r="RD20" s="22"/>
      <c r="RE20" s="22"/>
      <c r="RF20" s="22"/>
      <c r="RG20" s="22"/>
      <c r="RH20" s="22"/>
      <c r="RI20" s="22"/>
      <c r="RJ20" s="22"/>
      <c r="RK20" s="22"/>
      <c r="RL20" s="22"/>
      <c r="RM20" s="22"/>
      <c r="RN20" s="22"/>
      <c r="RO20" s="22"/>
      <c r="RP20" s="22"/>
      <c r="RQ20" s="22"/>
      <c r="RR20" s="22"/>
      <c r="RS20" s="22"/>
      <c r="RT20" s="22"/>
      <c r="RU20" s="22"/>
      <c r="RV20" s="22"/>
      <c r="RW20" s="22"/>
      <c r="RX20" s="22"/>
      <c r="RY20" s="22"/>
      <c r="RZ20" s="22"/>
      <c r="SA20" s="22"/>
      <c r="SB20" s="22"/>
      <c r="SC20" s="22"/>
      <c r="SD20" s="22"/>
      <c r="SE20" s="22"/>
      <c r="SF20" s="22"/>
      <c r="SG20" s="22"/>
      <c r="SH20" s="22"/>
      <c r="SI20" s="22"/>
      <c r="SJ20" s="22"/>
      <c r="SK20" s="22"/>
      <c r="SL20" s="22"/>
      <c r="SM20" s="22"/>
      <c r="SN20" s="22"/>
      <c r="SO20" s="22"/>
      <c r="SP20" s="22"/>
      <c r="SQ20" s="22"/>
      <c r="SR20" s="22"/>
      <c r="SS20" s="22"/>
      <c r="ST20" s="22"/>
      <c r="SU20" s="22"/>
      <c r="SV20" s="22"/>
      <c r="SW20" s="22"/>
      <c r="SX20" s="22"/>
      <c r="SY20" s="22"/>
      <c r="SZ20" s="22"/>
      <c r="TA20" s="22"/>
      <c r="TB20" s="22"/>
      <c r="TC20" s="22"/>
      <c r="TD20" s="22"/>
      <c r="TE20" s="22"/>
      <c r="TF20" s="22"/>
      <c r="TG20" s="22"/>
      <c r="TH20" s="22"/>
      <c r="TI20" s="22"/>
      <c r="TJ20" s="22"/>
      <c r="TK20" s="22"/>
      <c r="TL20" s="22"/>
      <c r="TM20" s="22"/>
      <c r="TN20" s="22"/>
      <c r="TO20" s="22"/>
      <c r="TP20" s="22"/>
      <c r="TQ20" s="22"/>
      <c r="TR20" s="22"/>
      <c r="TS20" s="22"/>
      <c r="TT20" s="22"/>
      <c r="TU20" s="22"/>
      <c r="TV20" s="22"/>
      <c r="TW20" s="22"/>
      <c r="TX20" s="22"/>
      <c r="TY20" s="22"/>
      <c r="TZ20" s="22"/>
      <c r="UA20" s="22"/>
      <c r="UB20" s="22"/>
      <c r="UC20" s="22"/>
      <c r="UD20" s="22"/>
      <c r="UE20" s="22"/>
      <c r="UF20" s="22"/>
      <c r="UG20" s="22"/>
      <c r="UH20" s="22"/>
      <c r="UI20" s="22"/>
      <c r="UJ20" s="22"/>
      <c r="UK20" s="22"/>
      <c r="UL20" s="22"/>
      <c r="UM20" s="22"/>
      <c r="UN20" s="22"/>
      <c r="UO20" s="22"/>
      <c r="UP20" s="22"/>
      <c r="UQ20" s="22"/>
      <c r="UR20" s="22"/>
      <c r="US20" s="22"/>
      <c r="UT20" s="22"/>
      <c r="UU20" s="22"/>
      <c r="UV20" s="22"/>
      <c r="UW20" s="22"/>
      <c r="UX20" s="22"/>
      <c r="UY20" s="22"/>
      <c r="UZ20" s="22"/>
      <c r="VA20" s="22"/>
      <c r="VB20" s="22"/>
      <c r="VC20" s="22"/>
      <c r="VD20" s="22"/>
      <c r="VE20" s="22"/>
      <c r="VF20" s="22"/>
      <c r="VG20" s="22"/>
      <c r="VH20" s="22"/>
      <c r="VI20" s="22"/>
      <c r="VJ20" s="22"/>
      <c r="VK20" s="22"/>
      <c r="VL20" s="22"/>
      <c r="VM20" s="22"/>
      <c r="VN20" s="22"/>
      <c r="VO20" s="22"/>
      <c r="VP20" s="22"/>
      <c r="VQ20" s="22"/>
      <c r="VR20" s="22"/>
      <c r="VS20" s="22"/>
      <c r="VT20" s="22"/>
      <c r="VU20" s="22"/>
      <c r="VV20" s="22"/>
      <c r="VW20" s="22"/>
      <c r="VX20" s="22"/>
      <c r="VY20" s="22"/>
      <c r="VZ20" s="22"/>
      <c r="WA20" s="22"/>
      <c r="WB20" s="22"/>
      <c r="WC20" s="22"/>
      <c r="WD20" s="22"/>
      <c r="WE20" s="22"/>
      <c r="WF20" s="22"/>
      <c r="WG20" s="22"/>
      <c r="WH20" s="22"/>
      <c r="WI20" s="22"/>
      <c r="WJ20" s="22"/>
      <c r="WK20" s="22"/>
      <c r="WL20" s="22"/>
      <c r="WM20" s="22"/>
      <c r="WN20" s="22"/>
      <c r="WO20" s="22"/>
      <c r="WP20" s="22"/>
      <c r="WQ20" s="22"/>
      <c r="WR20" s="22"/>
      <c r="WS20" s="22"/>
      <c r="WT20" s="22"/>
      <c r="WU20" s="22"/>
      <c r="WV20" s="22"/>
      <c r="WW20" s="22"/>
      <c r="WX20" s="22"/>
      <c r="WY20" s="22"/>
      <c r="WZ20" s="22"/>
      <c r="XA20" s="22"/>
      <c r="XB20" s="22"/>
      <c r="XC20" s="22"/>
      <c r="XD20" s="22"/>
      <c r="XE20" s="22"/>
      <c r="XF20" s="22"/>
      <c r="XG20" s="22"/>
      <c r="XH20" s="22"/>
      <c r="XI20" s="22"/>
      <c r="XJ20" s="22"/>
      <c r="XK20" s="22"/>
      <c r="XL20" s="22"/>
      <c r="XM20" s="22"/>
      <c r="XN20" s="22"/>
      <c r="XO20" s="22"/>
      <c r="XP20" s="22"/>
      <c r="XQ20" s="22"/>
      <c r="XR20" s="22"/>
      <c r="XS20" s="22"/>
      <c r="XT20" s="22"/>
      <c r="XU20" s="22"/>
      <c r="XV20" s="22"/>
      <c r="XW20" s="22"/>
      <c r="XX20" s="22"/>
      <c r="XY20" s="22"/>
      <c r="XZ20" s="22"/>
      <c r="YA20" s="22"/>
      <c r="YB20" s="22"/>
      <c r="YC20" s="22"/>
      <c r="YD20" s="22"/>
      <c r="YE20" s="22"/>
      <c r="YF20" s="22"/>
      <c r="YG20" s="22"/>
      <c r="YH20" s="22"/>
      <c r="YI20" s="22"/>
      <c r="YJ20" s="22"/>
      <c r="YK20" s="22"/>
      <c r="YL20" s="22"/>
      <c r="YM20" s="22"/>
      <c r="YN20" s="22"/>
      <c r="YO20" s="22"/>
      <c r="YP20" s="22"/>
      <c r="YQ20" s="22"/>
      <c r="YR20" s="22"/>
      <c r="YS20" s="22"/>
      <c r="YT20" s="22"/>
      <c r="YU20" s="22"/>
      <c r="YV20" s="22"/>
      <c r="YW20" s="22"/>
      <c r="YX20" s="22"/>
      <c r="YY20" s="22"/>
      <c r="YZ20" s="22"/>
      <c r="ZA20" s="22"/>
      <c r="ZB20" s="22"/>
      <c r="ZC20" s="22"/>
      <c r="ZD20" s="22"/>
      <c r="ZE20" s="22"/>
      <c r="ZF20" s="22"/>
      <c r="ZG20" s="22"/>
      <c r="ZH20" s="22"/>
      <c r="ZI20" s="22"/>
      <c r="ZJ20" s="22"/>
      <c r="ZK20" s="22"/>
      <c r="ZL20" s="22"/>
      <c r="ZM20" s="22"/>
      <c r="ZN20" s="22"/>
      <c r="ZO20" s="22"/>
      <c r="ZP20" s="22"/>
      <c r="ZQ20" s="22"/>
      <c r="ZR20" s="22"/>
      <c r="ZS20" s="22"/>
      <c r="ZT20" s="22"/>
      <c r="ZU20" s="22"/>
      <c r="ZV20" s="22"/>
      <c r="ZW20" s="22"/>
      <c r="ZX20" s="22"/>
      <c r="ZY20" s="22"/>
      <c r="ZZ20" s="22"/>
      <c r="AAA20" s="22"/>
      <c r="AAB20" s="22"/>
      <c r="AAC20" s="22"/>
      <c r="AAD20" s="22"/>
      <c r="AAE20" s="22"/>
      <c r="AAF20" s="22"/>
      <c r="AAG20" s="22"/>
      <c r="AAH20" s="22"/>
      <c r="AAI20" s="22"/>
      <c r="AAJ20" s="22"/>
      <c r="AAK20" s="22"/>
      <c r="AAL20" s="22"/>
      <c r="AAM20" s="22"/>
      <c r="AAN20" s="22"/>
      <c r="AAO20" s="22"/>
      <c r="AAP20" s="22"/>
      <c r="AAQ20" s="22"/>
      <c r="AAR20" s="22"/>
      <c r="AAS20" s="22"/>
      <c r="AAT20" s="22"/>
      <c r="AAU20" s="22"/>
      <c r="AAV20" s="22"/>
      <c r="AAW20" s="22"/>
      <c r="AAX20" s="22"/>
      <c r="AAY20" s="22"/>
      <c r="AAZ20" s="22"/>
      <c r="ABA20" s="22"/>
      <c r="ABB20" s="22"/>
      <c r="ABC20" s="22"/>
      <c r="ABD20" s="22"/>
      <c r="ABE20" s="22"/>
      <c r="ABF20" s="22"/>
      <c r="ABG20" s="22"/>
      <c r="ABH20" s="22"/>
      <c r="ABI20" s="22"/>
      <c r="ABJ20" s="22"/>
      <c r="ABK20" s="22"/>
      <c r="ABL20" s="22"/>
      <c r="ABM20" s="22"/>
      <c r="ABN20" s="22"/>
      <c r="ABO20" s="22"/>
      <c r="ABP20" s="22"/>
      <c r="ABQ20" s="22"/>
      <c r="ABR20" s="22"/>
      <c r="ABS20" s="22"/>
      <c r="ABT20" s="22"/>
      <c r="ABU20" s="22"/>
      <c r="ABV20" s="22"/>
      <c r="ABW20" s="22"/>
      <c r="ABX20" s="22"/>
      <c r="ABY20" s="22"/>
      <c r="ABZ20" s="22"/>
      <c r="ACA20" s="22"/>
      <c r="ACB20" s="22"/>
      <c r="ACC20" s="22"/>
      <c r="ACD20" s="22"/>
      <c r="ACE20" s="22"/>
      <c r="ACF20" s="22"/>
      <c r="ACG20" s="22"/>
      <c r="ACH20" s="22"/>
      <c r="ACI20" s="22"/>
      <c r="ACJ20" s="22"/>
      <c r="ACK20" s="22"/>
      <c r="ACL20" s="22"/>
      <c r="ACM20" s="22"/>
      <c r="ACN20" s="22"/>
      <c r="ACO20" s="22"/>
      <c r="ACP20" s="22"/>
      <c r="ACQ20" s="22"/>
      <c r="ACR20" s="22"/>
      <c r="ACS20" s="22"/>
      <c r="ACT20" s="22"/>
      <c r="ACU20" s="22"/>
      <c r="ACV20" s="22"/>
      <c r="ACW20" s="22"/>
      <c r="ACX20" s="22"/>
      <c r="ACY20" s="22"/>
      <c r="ACZ20" s="22"/>
      <c r="ADA20" s="22"/>
      <c r="ADB20" s="22"/>
      <c r="ADC20" s="22"/>
      <c r="ADD20" s="22"/>
      <c r="ADE20" s="22"/>
      <c r="ADF20" s="22"/>
      <c r="ADG20" s="22"/>
      <c r="ADH20" s="22"/>
      <c r="ADI20" s="22"/>
      <c r="ADJ20" s="22"/>
      <c r="ADK20" s="22"/>
      <c r="ADL20" s="22"/>
      <c r="ADM20" s="22"/>
      <c r="ADN20" s="22"/>
      <c r="ADO20" s="22"/>
      <c r="ADP20" s="22"/>
      <c r="ADQ20" s="22"/>
      <c r="ADR20" s="22"/>
      <c r="ADS20" s="22"/>
      <c r="ADT20" s="22"/>
      <c r="ADU20" s="22"/>
      <c r="ADV20" s="22"/>
      <c r="ADW20" s="22"/>
      <c r="ADX20" s="22"/>
      <c r="ADY20" s="22"/>
      <c r="ADZ20" s="22"/>
      <c r="AEA20" s="22"/>
      <c r="AEB20" s="22"/>
      <c r="AEC20" s="22"/>
      <c r="AED20" s="22"/>
      <c r="AEE20" s="22"/>
      <c r="AEF20" s="22"/>
      <c r="AEG20" s="22"/>
      <c r="AEH20" s="22"/>
      <c r="AEI20" s="22"/>
      <c r="AEJ20" s="22"/>
      <c r="AEK20" s="22"/>
      <c r="AEL20" s="22"/>
      <c r="AEM20" s="22"/>
      <c r="AEN20" s="22"/>
      <c r="AEO20" s="22"/>
      <c r="AEP20" s="22"/>
      <c r="AEQ20" s="22"/>
      <c r="AER20" s="22"/>
      <c r="AES20" s="22"/>
      <c r="AET20" s="22"/>
      <c r="AEU20" s="22"/>
      <c r="AEV20" s="22"/>
      <c r="AEW20" s="22"/>
      <c r="AEX20" s="22"/>
      <c r="AEY20" s="22"/>
      <c r="AEZ20" s="22"/>
      <c r="AFA20" s="22"/>
      <c r="AFB20" s="22"/>
      <c r="AFC20" s="22"/>
      <c r="AFD20" s="22"/>
      <c r="AFE20" s="22"/>
      <c r="AFF20" s="22"/>
      <c r="AFG20" s="22"/>
      <c r="AFH20" s="22"/>
      <c r="AFI20" s="22"/>
      <c r="AFJ20" s="22"/>
      <c r="AFK20" s="22"/>
      <c r="AFL20" s="22"/>
      <c r="AFM20" s="22"/>
      <c r="AFN20" s="22"/>
      <c r="AFO20" s="22"/>
      <c r="AFP20" s="22"/>
      <c r="AFQ20" s="22"/>
      <c r="AFR20" s="22"/>
      <c r="AFS20" s="22"/>
      <c r="AFT20" s="22"/>
      <c r="AFU20" s="22"/>
      <c r="AFV20" s="22"/>
      <c r="AFW20" s="22"/>
      <c r="AFX20" s="22"/>
      <c r="AFY20" s="22"/>
      <c r="AFZ20" s="22"/>
      <c r="AGA20" s="22"/>
      <c r="AGB20" s="22"/>
      <c r="AGC20" s="22"/>
      <c r="AGD20" s="22"/>
      <c r="AGE20" s="22"/>
      <c r="AGF20" s="22"/>
      <c r="AGG20" s="22"/>
      <c r="AGH20" s="22"/>
      <c r="AGI20" s="22"/>
      <c r="AGJ20" s="22"/>
      <c r="AGK20" s="22"/>
      <c r="AGL20" s="22"/>
      <c r="AGM20" s="22"/>
      <c r="AGN20" s="22"/>
      <c r="AGO20" s="22"/>
      <c r="AGP20" s="22"/>
      <c r="AGQ20" s="22"/>
      <c r="AGR20" s="22"/>
      <c r="AGS20" s="22"/>
      <c r="AGT20" s="22"/>
      <c r="AGU20" s="22"/>
      <c r="AGV20" s="22"/>
      <c r="AGW20" s="22"/>
      <c r="AGX20" s="22"/>
      <c r="AGY20" s="22"/>
      <c r="AGZ20" s="22"/>
      <c r="AHA20" s="22"/>
      <c r="AHB20" s="22"/>
      <c r="AHC20" s="22"/>
      <c r="AHD20" s="22"/>
      <c r="AHE20" s="22"/>
      <c r="AHF20" s="22"/>
      <c r="AHG20" s="22"/>
      <c r="AHH20" s="22"/>
      <c r="AHI20" s="22"/>
      <c r="AHJ20" s="22"/>
      <c r="AHK20" s="22"/>
      <c r="AHL20" s="22"/>
      <c r="AHM20" s="22"/>
      <c r="AHN20" s="22"/>
      <c r="AHO20" s="22"/>
      <c r="AHP20" s="22"/>
      <c r="AHQ20" s="22"/>
      <c r="AHR20" s="22"/>
      <c r="AHS20" s="22"/>
      <c r="AHT20" s="22"/>
      <c r="AHU20" s="22"/>
      <c r="AHV20" s="22"/>
      <c r="AHW20" s="22"/>
      <c r="AHX20" s="22"/>
      <c r="AHY20" s="22"/>
      <c r="AHZ20" s="22"/>
      <c r="AIA20" s="22"/>
      <c r="AIB20" s="22"/>
      <c r="AIC20" s="22"/>
      <c r="AID20" s="22"/>
      <c r="AIE20" s="22"/>
      <c r="AIF20" s="22"/>
      <c r="AIG20" s="22"/>
      <c r="AIH20" s="22"/>
      <c r="AII20" s="22"/>
      <c r="AIJ20" s="22"/>
      <c r="AIK20" s="22"/>
      <c r="AIL20" s="22"/>
      <c r="AIM20" s="22"/>
      <c r="AIN20" s="22"/>
      <c r="AIO20" s="22"/>
      <c r="AIP20" s="22"/>
      <c r="AIQ20" s="22"/>
      <c r="AIR20" s="22"/>
      <c r="AIS20" s="22"/>
      <c r="AIT20" s="22"/>
      <c r="AIU20" s="22"/>
      <c r="AIV20" s="22"/>
      <c r="AIW20" s="22"/>
      <c r="AIX20" s="22"/>
      <c r="AIY20" s="22"/>
      <c r="AIZ20" s="22"/>
      <c r="AJA20" s="22"/>
      <c r="AJB20" s="22"/>
      <c r="AJC20" s="22"/>
      <c r="AJD20" s="22"/>
      <c r="AJE20" s="22"/>
      <c r="AJF20" s="22"/>
      <c r="AJG20" s="22"/>
      <c r="AJH20" s="22"/>
      <c r="AJI20" s="22"/>
      <c r="AJJ20" s="22"/>
      <c r="AJK20" s="22"/>
      <c r="AJL20" s="22"/>
      <c r="AJM20" s="22"/>
      <c r="AJN20" s="22"/>
      <c r="AJO20" s="22"/>
      <c r="AJP20" s="22"/>
      <c r="AJQ20" s="22"/>
      <c r="AJR20" s="22"/>
      <c r="AJS20" s="22"/>
      <c r="AJT20" s="22"/>
      <c r="AJU20" s="22"/>
      <c r="AJV20" s="22"/>
      <c r="AJW20" s="22"/>
      <c r="AJX20" s="22"/>
      <c r="AJY20" s="22"/>
      <c r="AJZ20" s="22"/>
      <c r="AKA20" s="22"/>
      <c r="AKB20" s="22"/>
      <c r="AKC20" s="22"/>
      <c r="AKD20" s="22"/>
      <c r="AKE20" s="22"/>
      <c r="AKF20" s="22"/>
      <c r="AKG20" s="22"/>
      <c r="AKH20" s="22"/>
      <c r="AKI20" s="22"/>
      <c r="AKJ20" s="22"/>
      <c r="AKK20" s="22"/>
      <c r="AKL20" s="22"/>
      <c r="AKM20" s="22"/>
      <c r="AKN20" s="22"/>
      <c r="AKO20" s="22"/>
      <c r="AKP20" s="22"/>
      <c r="AKQ20" s="22"/>
      <c r="AKR20" s="22"/>
      <c r="AKS20" s="22"/>
      <c r="AKT20" s="22"/>
      <c r="AKU20" s="22"/>
      <c r="AKV20" s="22"/>
      <c r="AKW20" s="22"/>
      <c r="AKX20" s="22"/>
      <c r="AKY20" s="22"/>
      <c r="AKZ20" s="22"/>
      <c r="ALA20" s="22"/>
      <c r="ALB20" s="22"/>
      <c r="ALC20" s="22"/>
      <c r="ALD20" s="22"/>
      <c r="ALE20" s="22"/>
      <c r="ALF20" s="22"/>
      <c r="ALG20" s="22"/>
      <c r="ALH20" s="22"/>
      <c r="ALI20" s="22"/>
      <c r="ALJ20" s="22"/>
      <c r="ALK20" s="22"/>
      <c r="ALL20" s="22"/>
      <c r="ALM20" s="22"/>
      <c r="ALN20" s="22"/>
      <c r="ALO20" s="22"/>
      <c r="ALP20" s="22"/>
      <c r="ALQ20" s="22"/>
      <c r="ALR20" s="22"/>
      <c r="ALS20" s="22"/>
      <c r="ALT20" s="22"/>
      <c r="ALU20" s="22"/>
      <c r="ALV20" s="22"/>
      <c r="ALW20" s="22"/>
      <c r="ALX20" s="22"/>
      <c r="ALY20" s="22"/>
      <c r="ALZ20" s="22"/>
      <c r="AMA20" s="22"/>
      <c r="AMB20" s="22"/>
      <c r="AMC20" s="22"/>
      <c r="AMD20" s="22"/>
      <c r="AME20" s="22"/>
      <c r="AMF20" s="22"/>
      <c r="AMG20" s="22"/>
      <c r="AMH20" s="22"/>
      <c r="AMI20" s="22"/>
      <c r="AMJ20" s="22"/>
      <c r="AMK20" s="22"/>
      <c r="AML20" s="22"/>
      <c r="AMM20" s="22"/>
      <c r="AMN20" s="22"/>
      <c r="AMO20" s="22"/>
      <c r="AMP20" s="22"/>
      <c r="AMQ20" s="22"/>
      <c r="AMR20" s="22"/>
      <c r="AMS20" s="22"/>
      <c r="AMT20" s="22"/>
      <c r="AMU20" s="22"/>
      <c r="AMV20" s="22"/>
      <c r="AMW20" s="22"/>
      <c r="AMX20" s="22"/>
      <c r="AMY20" s="22"/>
      <c r="AMZ20" s="22"/>
      <c r="ANA20" s="22"/>
      <c r="ANB20" s="22"/>
      <c r="ANC20" s="22"/>
      <c r="AND20" s="22"/>
      <c r="ANE20" s="22"/>
      <c r="ANF20" s="22"/>
      <c r="ANG20" s="22"/>
      <c r="ANH20" s="22"/>
      <c r="ANI20" s="22"/>
      <c r="ANJ20" s="22"/>
      <c r="ANK20" s="22"/>
      <c r="ANL20" s="22"/>
      <c r="ANM20" s="22"/>
      <c r="ANN20" s="22"/>
      <c r="ANO20" s="22"/>
      <c r="ANP20" s="22"/>
      <c r="ANQ20" s="22"/>
      <c r="ANR20" s="22"/>
      <c r="ANS20" s="22"/>
      <c r="ANT20" s="22"/>
      <c r="ANU20" s="22"/>
      <c r="ANV20" s="22"/>
      <c r="ANW20" s="22"/>
      <c r="ANX20" s="22"/>
      <c r="ANY20" s="22"/>
      <c r="ANZ20" s="22"/>
      <c r="AOA20" s="22"/>
      <c r="AOB20" s="22"/>
      <c r="AOC20" s="22"/>
      <c r="AOD20" s="22"/>
      <c r="AOE20" s="22"/>
      <c r="AOF20" s="22"/>
      <c r="AOG20" s="22"/>
      <c r="AOH20" s="22"/>
      <c r="AOI20" s="22"/>
      <c r="AOJ20" s="22"/>
      <c r="AOK20" s="22"/>
      <c r="AOL20" s="22"/>
      <c r="AOM20" s="22"/>
      <c r="AON20" s="22"/>
      <c r="AOO20" s="22"/>
      <c r="AOP20" s="22"/>
      <c r="AOQ20" s="22"/>
      <c r="AOR20" s="22"/>
      <c r="AOS20" s="22"/>
      <c r="AOT20" s="22"/>
      <c r="AOU20" s="22"/>
      <c r="AOV20" s="22"/>
      <c r="AOW20" s="22"/>
      <c r="AOX20" s="22"/>
      <c r="AOY20" s="22"/>
      <c r="AOZ20" s="22"/>
      <c r="APA20" s="22"/>
      <c r="APB20" s="22"/>
      <c r="APC20" s="22"/>
      <c r="APD20" s="22"/>
      <c r="APE20" s="22"/>
      <c r="APF20" s="22"/>
      <c r="APG20" s="22"/>
      <c r="APH20" s="22"/>
      <c r="API20" s="22"/>
      <c r="APJ20" s="22"/>
      <c r="APK20" s="22"/>
      <c r="APL20" s="22"/>
      <c r="APM20" s="22"/>
      <c r="APN20" s="22"/>
      <c r="APO20" s="22"/>
      <c r="APP20" s="22"/>
      <c r="APQ20" s="22"/>
      <c r="APR20" s="22"/>
      <c r="APS20" s="22"/>
      <c r="APT20" s="22"/>
      <c r="APU20" s="22"/>
      <c r="APV20" s="22"/>
      <c r="APW20" s="22"/>
      <c r="APX20" s="22"/>
      <c r="APY20" s="22"/>
      <c r="APZ20" s="22"/>
      <c r="AQA20" s="22"/>
      <c r="AQB20" s="22"/>
      <c r="AQC20" s="22"/>
      <c r="AQD20" s="22"/>
      <c r="AQE20" s="22"/>
      <c r="AQF20" s="22"/>
      <c r="AQG20" s="22"/>
      <c r="AQH20" s="22"/>
      <c r="AQI20" s="22"/>
      <c r="AQJ20" s="22"/>
      <c r="AQK20" s="22"/>
      <c r="AQL20" s="22"/>
      <c r="AQM20" s="22"/>
      <c r="AQN20" s="22"/>
      <c r="AQO20" s="22"/>
      <c r="AQP20" s="22"/>
      <c r="AQQ20" s="22"/>
      <c r="AQR20" s="22"/>
      <c r="AQS20" s="22"/>
      <c r="AQT20" s="22"/>
      <c r="AQU20" s="22"/>
      <c r="AQV20" s="22"/>
      <c r="AQW20" s="22"/>
      <c r="AQX20" s="22"/>
      <c r="AQY20" s="22"/>
      <c r="AQZ20" s="22"/>
      <c r="ARA20" s="22"/>
      <c r="ARB20" s="22"/>
      <c r="ARC20" s="22"/>
      <c r="ARD20" s="22"/>
      <c r="ARE20" s="22"/>
      <c r="ARF20" s="22"/>
      <c r="ARG20" s="22"/>
      <c r="ARH20" s="22"/>
      <c r="ARI20" s="22"/>
      <c r="ARJ20" s="22"/>
      <c r="ARK20" s="22"/>
      <c r="ARL20" s="22"/>
      <c r="ARM20" s="22"/>
      <c r="ARN20" s="22"/>
      <c r="ARO20" s="22"/>
      <c r="ARP20" s="22"/>
      <c r="ARQ20" s="22"/>
      <c r="ARR20" s="22"/>
      <c r="ARS20" s="22"/>
      <c r="ART20" s="22"/>
      <c r="ARU20" s="22"/>
      <c r="ARV20" s="22"/>
      <c r="ARW20" s="22"/>
      <c r="ARX20" s="22"/>
      <c r="ARY20" s="22"/>
      <c r="ARZ20" s="22"/>
      <c r="ASA20" s="22"/>
      <c r="ASB20" s="22"/>
      <c r="ASC20" s="22"/>
      <c r="ASD20" s="22"/>
      <c r="ASE20" s="22"/>
      <c r="ASF20" s="22"/>
      <c r="ASG20" s="22"/>
      <c r="ASH20" s="22"/>
      <c r="ASI20" s="22"/>
      <c r="ASJ20" s="22"/>
      <c r="ASK20" s="22"/>
      <c r="ASL20" s="22"/>
      <c r="ASM20" s="22"/>
      <c r="ASN20" s="22"/>
      <c r="ASO20" s="22"/>
      <c r="ASP20" s="22"/>
      <c r="ASQ20" s="22"/>
      <c r="ASR20" s="22"/>
      <c r="ASS20" s="22"/>
      <c r="AST20" s="22"/>
      <c r="ASU20" s="22"/>
      <c r="ASV20" s="22"/>
      <c r="ASW20" s="22"/>
      <c r="ASX20" s="22"/>
      <c r="ASY20" s="22"/>
      <c r="ASZ20" s="22"/>
      <c r="ATA20" s="22"/>
      <c r="ATB20" s="22"/>
      <c r="ATC20" s="22"/>
      <c r="ATD20" s="22"/>
      <c r="ATE20" s="22"/>
      <c r="ATF20" s="22"/>
      <c r="ATG20" s="22"/>
      <c r="ATH20" s="22"/>
      <c r="ATI20" s="22"/>
      <c r="ATJ20" s="22"/>
      <c r="ATK20" s="22"/>
      <c r="ATL20" s="22"/>
      <c r="ATM20" s="22"/>
      <c r="ATN20" s="22"/>
      <c r="ATO20" s="22"/>
      <c r="ATP20" s="22"/>
      <c r="ATQ20" s="22"/>
      <c r="ATR20" s="22"/>
      <c r="ATS20" s="22"/>
      <c r="ATT20" s="22"/>
      <c r="ATU20" s="22"/>
      <c r="ATV20" s="22"/>
      <c r="ATW20" s="22"/>
      <c r="ATX20" s="22"/>
      <c r="ATY20" s="22"/>
      <c r="ATZ20" s="22"/>
      <c r="AUA20" s="22"/>
      <c r="AUB20" s="22"/>
      <c r="AUC20" s="22"/>
      <c r="AUD20" s="22"/>
      <c r="AUE20" s="22"/>
      <c r="AUF20" s="22"/>
      <c r="AUG20" s="22"/>
      <c r="AUH20" s="22"/>
      <c r="AUI20" s="22"/>
      <c r="AUJ20" s="22"/>
      <c r="AUK20" s="22"/>
      <c r="AUL20" s="22"/>
      <c r="AUM20" s="22"/>
      <c r="AUN20" s="22"/>
      <c r="AUO20" s="22"/>
      <c r="AUP20" s="22"/>
      <c r="AUQ20" s="22"/>
      <c r="AUR20" s="22"/>
      <c r="AUS20" s="22"/>
      <c r="AUT20" s="22"/>
      <c r="AUU20" s="22"/>
      <c r="AUV20" s="22"/>
      <c r="AUW20" s="22"/>
      <c r="AUX20" s="22"/>
      <c r="AUY20" s="22"/>
      <c r="AUZ20" s="22"/>
      <c r="AVA20" s="22"/>
      <c r="AVB20" s="22"/>
      <c r="AVC20" s="22"/>
      <c r="AVD20" s="22"/>
      <c r="AVE20" s="22"/>
      <c r="AVF20" s="22"/>
      <c r="AVG20" s="22"/>
      <c r="AVH20" s="22"/>
      <c r="AVI20" s="22"/>
      <c r="AVJ20" s="22"/>
      <c r="AVK20" s="22"/>
      <c r="AVL20" s="22"/>
      <c r="AVM20" s="22"/>
      <c r="AVN20" s="22"/>
      <c r="AVO20" s="22"/>
      <c r="AVP20" s="22"/>
      <c r="AVQ20" s="22"/>
      <c r="AVR20" s="22"/>
      <c r="AVS20" s="22"/>
      <c r="AVT20" s="22"/>
      <c r="AVU20" s="22"/>
      <c r="AVV20" s="22"/>
      <c r="AVW20" s="22"/>
      <c r="AVX20" s="22"/>
      <c r="AVY20" s="22"/>
      <c r="AVZ20" s="22"/>
      <c r="AWA20" s="22"/>
      <c r="AWB20" s="22"/>
      <c r="AWC20" s="22"/>
      <c r="AWD20" s="22"/>
      <c r="AWE20" s="22"/>
      <c r="AWF20" s="22"/>
      <c r="AWG20" s="22"/>
      <c r="AWH20" s="22"/>
      <c r="AWI20" s="22"/>
      <c r="AWJ20" s="22"/>
      <c r="AWK20" s="22"/>
      <c r="AWL20" s="22"/>
      <c r="AWM20" s="22"/>
      <c r="AWN20" s="22"/>
      <c r="AWO20" s="22"/>
      <c r="AWP20" s="22"/>
      <c r="AWQ20" s="22"/>
      <c r="AWR20" s="22"/>
      <c r="AWS20" s="22"/>
      <c r="AWT20" s="22"/>
      <c r="AWU20" s="22"/>
      <c r="AWV20" s="22"/>
      <c r="AWW20" s="22"/>
      <c r="AWX20" s="22"/>
      <c r="AWY20" s="22"/>
      <c r="AWZ20" s="22"/>
      <c r="AXA20" s="22"/>
      <c r="AXB20" s="22"/>
      <c r="AXC20" s="22"/>
      <c r="AXD20" s="22"/>
      <c r="AXE20" s="22"/>
      <c r="AXF20" s="22"/>
      <c r="AXG20" s="22"/>
      <c r="AXH20" s="22"/>
      <c r="AXI20" s="22"/>
      <c r="AXJ20" s="22"/>
      <c r="AXK20" s="22"/>
      <c r="AXL20" s="22"/>
      <c r="AXM20" s="22"/>
      <c r="AXN20" s="22"/>
      <c r="AXO20" s="22"/>
      <c r="AXP20" s="22"/>
      <c r="AXQ20" s="22"/>
      <c r="AXR20" s="22"/>
      <c r="AXS20" s="22"/>
      <c r="AXT20" s="22"/>
      <c r="AXU20" s="22"/>
      <c r="AXV20" s="22"/>
      <c r="AXW20" s="22"/>
      <c r="AXX20" s="22"/>
      <c r="AXY20" s="22"/>
      <c r="AXZ20" s="22"/>
      <c r="AYA20" s="22"/>
      <c r="AYB20" s="22"/>
      <c r="AYC20" s="22"/>
      <c r="AYD20" s="22"/>
      <c r="AYE20" s="22"/>
      <c r="AYF20" s="22"/>
      <c r="AYG20" s="22"/>
      <c r="AYH20" s="22"/>
      <c r="AYI20" s="22"/>
      <c r="AYJ20" s="22"/>
      <c r="AYK20" s="22"/>
      <c r="AYL20" s="22"/>
      <c r="AYM20" s="22"/>
      <c r="AYN20" s="22"/>
      <c r="AYO20" s="22"/>
      <c r="AYP20" s="22"/>
      <c r="AYQ20" s="22"/>
      <c r="AYR20" s="22"/>
      <c r="AYS20" s="22"/>
      <c r="AYT20" s="22"/>
      <c r="AYU20" s="22"/>
      <c r="AYV20" s="22"/>
      <c r="AYW20" s="22"/>
      <c r="AYX20" s="22"/>
      <c r="AYY20" s="22"/>
      <c r="AYZ20" s="22"/>
      <c r="AZA20" s="22"/>
      <c r="AZB20" s="22"/>
      <c r="AZC20" s="22"/>
      <c r="AZD20" s="22"/>
      <c r="AZE20" s="22"/>
      <c r="AZF20" s="22"/>
      <c r="AZG20" s="22"/>
      <c r="AZH20" s="22"/>
      <c r="AZI20" s="22"/>
      <c r="AZJ20" s="22"/>
      <c r="AZK20" s="22"/>
      <c r="AZL20" s="22"/>
      <c r="AZM20" s="22"/>
      <c r="AZN20" s="22"/>
      <c r="AZO20" s="22"/>
      <c r="AZP20" s="22"/>
      <c r="AZQ20" s="22"/>
      <c r="AZR20" s="22"/>
      <c r="AZS20" s="22"/>
      <c r="AZT20" s="22"/>
      <c r="AZU20" s="22"/>
      <c r="AZV20" s="22"/>
      <c r="AZW20" s="22"/>
      <c r="AZX20" s="22"/>
      <c r="AZY20" s="22"/>
      <c r="AZZ20" s="22"/>
      <c r="BAA20" s="22"/>
      <c r="BAB20" s="22"/>
      <c r="BAC20" s="22"/>
      <c r="BAD20" s="22"/>
      <c r="BAE20" s="22"/>
      <c r="BAF20" s="22"/>
      <c r="BAG20" s="22"/>
      <c r="BAH20" s="22"/>
      <c r="BAI20" s="22"/>
      <c r="BAJ20" s="22"/>
      <c r="BAK20" s="22"/>
      <c r="BAL20" s="22"/>
      <c r="BAM20" s="22"/>
      <c r="BAN20" s="22"/>
      <c r="BAO20" s="22"/>
      <c r="BAP20" s="22"/>
      <c r="BAQ20" s="22"/>
      <c r="BAR20" s="22"/>
      <c r="BAS20" s="22"/>
      <c r="BAT20" s="22"/>
      <c r="BAU20" s="22"/>
      <c r="BAV20" s="22"/>
      <c r="BAW20" s="22"/>
      <c r="BAX20" s="22"/>
      <c r="BAY20" s="22"/>
      <c r="BAZ20" s="22"/>
      <c r="BBA20" s="22"/>
      <c r="BBB20" s="22"/>
      <c r="BBC20" s="22"/>
      <c r="BBD20" s="22"/>
      <c r="BBE20" s="22"/>
      <c r="BBF20" s="22"/>
      <c r="BBG20" s="22"/>
      <c r="BBH20" s="22"/>
      <c r="BBI20" s="22"/>
      <c r="BBJ20" s="22"/>
      <c r="BBK20" s="22"/>
      <c r="BBL20" s="22"/>
      <c r="BBM20" s="22"/>
      <c r="BBN20" s="22"/>
      <c r="BBO20" s="22"/>
      <c r="BBP20" s="22"/>
      <c r="BBQ20" s="22"/>
      <c r="BBR20" s="22"/>
      <c r="BBS20" s="22"/>
      <c r="BBT20" s="22"/>
      <c r="BBU20" s="22"/>
      <c r="BBV20" s="22"/>
      <c r="BBW20" s="22"/>
      <c r="BBX20" s="22"/>
      <c r="BBY20" s="22"/>
      <c r="BBZ20" s="22"/>
      <c r="BCA20" s="22"/>
      <c r="BCB20" s="22"/>
      <c r="BCC20" s="22"/>
      <c r="BCD20" s="22"/>
      <c r="BCE20" s="22"/>
      <c r="BCF20" s="22"/>
      <c r="BCG20" s="22"/>
      <c r="BCH20" s="22"/>
      <c r="BCI20" s="22"/>
      <c r="BCJ20" s="22"/>
      <c r="BCK20" s="22"/>
      <c r="BCL20" s="22"/>
      <c r="BCM20" s="22"/>
      <c r="BCN20" s="22"/>
      <c r="BCO20" s="22"/>
      <c r="BCP20" s="22"/>
      <c r="BCQ20" s="22"/>
      <c r="BCR20" s="22"/>
      <c r="BCS20" s="22"/>
      <c r="BCT20" s="22"/>
      <c r="BCU20" s="22"/>
      <c r="BCV20" s="22"/>
      <c r="BCW20" s="22"/>
      <c r="BCX20" s="22"/>
      <c r="BCY20" s="22"/>
      <c r="BCZ20" s="22"/>
      <c r="BDA20" s="22"/>
      <c r="BDB20" s="22"/>
      <c r="BDC20" s="22"/>
      <c r="BDD20" s="22"/>
      <c r="BDE20" s="22"/>
      <c r="BDF20" s="22"/>
      <c r="BDG20" s="22"/>
      <c r="BDH20" s="22"/>
      <c r="BDI20" s="22"/>
      <c r="BDJ20" s="22"/>
      <c r="BDK20" s="22"/>
      <c r="BDL20" s="22"/>
      <c r="BDM20" s="22"/>
      <c r="BDN20" s="22"/>
      <c r="BDO20" s="22"/>
      <c r="BDP20" s="22"/>
      <c r="BDQ20" s="22"/>
      <c r="BDR20" s="22"/>
      <c r="BDS20" s="22"/>
      <c r="BDT20" s="22"/>
      <c r="BDU20" s="22"/>
      <c r="BDV20" s="22"/>
      <c r="BDW20" s="22"/>
      <c r="BDX20" s="22"/>
      <c r="BDY20" s="22"/>
      <c r="BDZ20" s="22"/>
      <c r="BEA20" s="22"/>
      <c r="BEB20" s="22"/>
      <c r="BEC20" s="22"/>
      <c r="BED20" s="22"/>
      <c r="BEE20" s="22"/>
      <c r="BEF20" s="22"/>
      <c r="BEG20" s="22"/>
      <c r="BEH20" s="22"/>
      <c r="BEI20" s="22"/>
      <c r="BEJ20" s="22"/>
      <c r="BEK20" s="22"/>
      <c r="BEL20" s="22"/>
      <c r="BEM20" s="22"/>
      <c r="BEN20" s="22"/>
      <c r="BEO20" s="22"/>
      <c r="BEP20" s="22"/>
      <c r="BEQ20" s="22"/>
      <c r="BER20" s="22"/>
      <c r="BES20" s="22"/>
      <c r="BET20" s="22"/>
      <c r="BEU20" s="22"/>
      <c r="BEV20" s="22"/>
      <c r="BEW20" s="22"/>
      <c r="BEX20" s="22"/>
      <c r="BEY20" s="22"/>
      <c r="BEZ20" s="22"/>
      <c r="BFA20" s="22"/>
      <c r="BFB20" s="22"/>
      <c r="BFC20" s="22"/>
      <c r="BFD20" s="22"/>
      <c r="BFE20" s="22"/>
      <c r="BFF20" s="22"/>
      <c r="BFG20" s="22"/>
      <c r="BFH20" s="22"/>
      <c r="BFI20" s="22"/>
      <c r="BFJ20" s="22"/>
      <c r="BFK20" s="22"/>
      <c r="BFL20" s="22"/>
      <c r="BFM20" s="22"/>
      <c r="BFN20" s="22"/>
      <c r="BFO20" s="22"/>
      <c r="BFP20" s="22"/>
      <c r="BFQ20" s="22"/>
      <c r="BFR20" s="22"/>
      <c r="BFS20" s="22"/>
      <c r="BFT20" s="22"/>
      <c r="BFU20" s="22"/>
      <c r="BFV20" s="22"/>
      <c r="BFW20" s="22"/>
      <c r="BFX20" s="22"/>
      <c r="BFY20" s="22"/>
      <c r="BFZ20" s="22"/>
      <c r="BGA20" s="22"/>
      <c r="BGB20" s="22"/>
      <c r="BGC20" s="22"/>
      <c r="BGD20" s="22"/>
      <c r="BGE20" s="22"/>
      <c r="BGF20" s="22"/>
      <c r="BGG20" s="22"/>
      <c r="BGH20" s="22"/>
      <c r="BGI20" s="22"/>
      <c r="BGJ20" s="22"/>
      <c r="BGK20" s="22"/>
      <c r="BGL20" s="22"/>
      <c r="BGM20" s="22"/>
      <c r="BGN20" s="22"/>
      <c r="BGO20" s="22"/>
      <c r="BGP20" s="22"/>
      <c r="BGQ20" s="22"/>
      <c r="BGR20" s="22"/>
      <c r="BGS20" s="22"/>
      <c r="BGT20" s="22"/>
      <c r="BGU20" s="22"/>
      <c r="BGV20" s="22"/>
      <c r="BGW20" s="22"/>
      <c r="BGX20" s="22"/>
      <c r="BGY20" s="22"/>
      <c r="BGZ20" s="22"/>
      <c r="BHA20" s="22"/>
      <c r="BHB20" s="22"/>
      <c r="BHC20" s="22"/>
      <c r="BHD20" s="22"/>
      <c r="BHE20" s="22"/>
      <c r="BHF20" s="22"/>
      <c r="BHG20" s="22"/>
      <c r="BHH20" s="22"/>
      <c r="BHI20" s="22"/>
      <c r="BHJ20" s="22"/>
      <c r="BHK20" s="22"/>
      <c r="BHL20" s="22"/>
      <c r="BHM20" s="22"/>
      <c r="BHN20" s="22"/>
      <c r="BHO20" s="22"/>
      <c r="BHP20" s="22"/>
      <c r="BHQ20" s="22"/>
      <c r="BHR20" s="22"/>
      <c r="BHS20" s="22"/>
      <c r="BHT20" s="22"/>
      <c r="BHU20" s="22"/>
      <c r="BHV20" s="22"/>
      <c r="BHW20" s="22"/>
      <c r="BHX20" s="22"/>
      <c r="BHY20" s="22"/>
      <c r="BHZ20" s="22"/>
      <c r="BIA20" s="22"/>
      <c r="BIB20" s="22"/>
      <c r="BIC20" s="22"/>
      <c r="BID20" s="22"/>
      <c r="BIE20" s="22"/>
      <c r="BIF20" s="22"/>
      <c r="BIG20" s="22"/>
      <c r="BIH20" s="22"/>
      <c r="BII20" s="22"/>
      <c r="BIJ20" s="22"/>
      <c r="BIK20" s="22"/>
      <c r="BIL20" s="22"/>
      <c r="BIM20" s="22"/>
      <c r="BIN20" s="22"/>
      <c r="BIO20" s="22"/>
      <c r="BIP20" s="22"/>
      <c r="BIQ20" s="22"/>
      <c r="BIR20" s="22"/>
      <c r="BIS20" s="22"/>
      <c r="BIT20" s="22"/>
      <c r="BIU20" s="22"/>
      <c r="BIV20" s="22"/>
      <c r="BIW20" s="22"/>
      <c r="BIX20" s="22"/>
      <c r="BIY20" s="22"/>
      <c r="BIZ20" s="22"/>
      <c r="BJA20" s="22"/>
      <c r="BJB20" s="22"/>
      <c r="BJC20" s="22"/>
      <c r="BJD20" s="22"/>
      <c r="BJE20" s="22"/>
      <c r="BJF20" s="22"/>
      <c r="BJG20" s="22"/>
      <c r="BJH20" s="22"/>
      <c r="BJI20" s="22"/>
      <c r="BJJ20" s="22"/>
      <c r="BJK20" s="22"/>
      <c r="BJL20" s="22"/>
      <c r="BJM20" s="22"/>
      <c r="BJN20" s="22"/>
      <c r="BJO20" s="22"/>
      <c r="BJP20" s="22"/>
      <c r="BJQ20" s="22"/>
      <c r="BJR20" s="22"/>
      <c r="BJS20" s="22"/>
      <c r="BJT20" s="22"/>
      <c r="BJU20" s="22"/>
      <c r="BJV20" s="22"/>
      <c r="BJW20" s="22"/>
      <c r="BJX20" s="22"/>
      <c r="BJY20" s="22"/>
      <c r="BJZ20" s="22"/>
      <c r="BKA20" s="22"/>
      <c r="BKB20" s="22"/>
      <c r="BKC20" s="22"/>
      <c r="BKD20" s="22"/>
      <c r="BKE20" s="22"/>
      <c r="BKF20" s="22"/>
      <c r="BKG20" s="22"/>
      <c r="BKH20" s="22"/>
      <c r="BKI20" s="22"/>
      <c r="BKJ20" s="22"/>
      <c r="BKK20" s="22"/>
      <c r="BKL20" s="22"/>
      <c r="BKM20" s="22"/>
      <c r="BKN20" s="22"/>
      <c r="BKO20" s="22"/>
      <c r="BKP20" s="22"/>
      <c r="BKQ20" s="22"/>
      <c r="BKR20" s="22"/>
      <c r="BKS20" s="22"/>
      <c r="BKT20" s="22"/>
      <c r="BKU20" s="22"/>
      <c r="BKV20" s="22"/>
      <c r="BKW20" s="22"/>
      <c r="BKX20" s="22"/>
      <c r="BKY20" s="22"/>
      <c r="BKZ20" s="22"/>
      <c r="BLA20" s="22"/>
      <c r="BLB20" s="22"/>
      <c r="BLC20" s="22"/>
      <c r="BLD20" s="22"/>
      <c r="BLE20" s="22"/>
      <c r="BLF20" s="22"/>
      <c r="BLG20" s="22"/>
      <c r="BLH20" s="22"/>
      <c r="BLI20" s="22"/>
      <c r="BLJ20" s="22"/>
      <c r="BLK20" s="22"/>
      <c r="BLL20" s="22"/>
      <c r="BLM20" s="22"/>
      <c r="BLN20" s="22"/>
      <c r="BLO20" s="22"/>
      <c r="BLP20" s="22"/>
      <c r="BLQ20" s="22"/>
      <c r="BLR20" s="22"/>
      <c r="BLS20" s="22"/>
      <c r="BLT20" s="22"/>
      <c r="BLU20" s="22"/>
      <c r="BLV20" s="22"/>
      <c r="BLW20" s="22"/>
      <c r="BLX20" s="22"/>
      <c r="BLY20" s="22"/>
      <c r="BLZ20" s="22"/>
      <c r="BMA20" s="22"/>
      <c r="BMB20" s="22"/>
      <c r="BMC20" s="22"/>
      <c r="BMD20" s="22"/>
      <c r="BME20" s="22"/>
      <c r="BMF20" s="22"/>
      <c r="BMG20" s="22"/>
      <c r="BMH20" s="22"/>
      <c r="BMI20" s="22"/>
      <c r="BMJ20" s="22"/>
      <c r="BMK20" s="22"/>
      <c r="BML20" s="22"/>
      <c r="BMM20" s="22"/>
      <c r="BMN20" s="22"/>
      <c r="BMO20" s="22"/>
      <c r="BMP20" s="22"/>
      <c r="BMQ20" s="22"/>
      <c r="BMR20" s="22"/>
      <c r="BMS20" s="22"/>
      <c r="BMT20" s="22"/>
      <c r="BMU20" s="22"/>
      <c r="BMV20" s="22"/>
      <c r="BMW20" s="22"/>
      <c r="BMX20" s="22"/>
      <c r="BMY20" s="22"/>
      <c r="BMZ20" s="22"/>
      <c r="BNA20" s="22"/>
      <c r="BNB20" s="22"/>
      <c r="BNC20" s="22"/>
      <c r="BND20" s="22"/>
      <c r="BNE20" s="22"/>
      <c r="BNF20" s="22"/>
      <c r="BNG20" s="22"/>
      <c r="BNH20" s="22"/>
      <c r="BNI20" s="22"/>
      <c r="BNJ20" s="22"/>
      <c r="BNK20" s="22"/>
      <c r="BNL20" s="22"/>
      <c r="BNM20" s="22"/>
      <c r="BNN20" s="22"/>
      <c r="BNO20" s="22"/>
      <c r="BNP20" s="22"/>
      <c r="BNQ20" s="22"/>
      <c r="BNR20" s="22"/>
      <c r="BNS20" s="22"/>
      <c r="BNT20" s="22"/>
      <c r="BNU20" s="22"/>
      <c r="BNV20" s="22"/>
      <c r="BNW20" s="22"/>
      <c r="BNX20" s="22"/>
      <c r="BNY20" s="22"/>
      <c r="BNZ20" s="22"/>
      <c r="BOA20" s="22"/>
      <c r="BOB20" s="22"/>
      <c r="BOC20" s="22"/>
      <c r="BOD20" s="22"/>
      <c r="BOE20" s="22"/>
      <c r="BOF20" s="22"/>
      <c r="BOG20" s="22"/>
      <c r="BOH20" s="22"/>
      <c r="BOI20" s="22"/>
      <c r="BOJ20" s="22"/>
      <c r="BOK20" s="22"/>
      <c r="BOL20" s="22"/>
      <c r="BOM20" s="22"/>
      <c r="BON20" s="22"/>
      <c r="BOO20" s="22"/>
      <c r="BOP20" s="22"/>
      <c r="BOQ20" s="22"/>
      <c r="BOR20" s="22"/>
      <c r="BOS20" s="22"/>
      <c r="BOT20" s="22"/>
      <c r="BOU20" s="22"/>
      <c r="BOV20" s="22"/>
      <c r="BOW20" s="22"/>
      <c r="BOX20" s="22"/>
      <c r="BOY20" s="22"/>
      <c r="BOZ20" s="22"/>
      <c r="BPA20" s="22"/>
      <c r="BPB20" s="22"/>
      <c r="BPC20" s="22"/>
      <c r="BPD20" s="22"/>
      <c r="BPE20" s="22"/>
      <c r="BPF20" s="22"/>
      <c r="BPG20" s="22"/>
      <c r="BPH20" s="22"/>
      <c r="BPI20" s="22"/>
      <c r="BPJ20" s="22"/>
      <c r="BPK20" s="22"/>
      <c r="BPL20" s="22"/>
      <c r="BPM20" s="22"/>
      <c r="BPN20" s="22"/>
      <c r="BPO20" s="22"/>
      <c r="BPP20" s="22"/>
      <c r="BPQ20" s="22"/>
      <c r="BPR20" s="22"/>
      <c r="BPS20" s="22"/>
      <c r="BPT20" s="22"/>
      <c r="BPU20" s="22"/>
      <c r="BPV20" s="22"/>
      <c r="BPW20" s="22"/>
      <c r="BPX20" s="22"/>
      <c r="BPY20" s="22"/>
      <c r="BPZ20" s="22"/>
      <c r="BQA20" s="22"/>
      <c r="BQB20" s="22"/>
      <c r="BQC20" s="22"/>
      <c r="BQD20" s="22"/>
      <c r="BQE20" s="22"/>
      <c r="BQF20" s="22"/>
      <c r="BQG20" s="22"/>
      <c r="BQH20" s="22"/>
      <c r="BQI20" s="22"/>
      <c r="BQJ20" s="22"/>
      <c r="BQK20" s="22"/>
      <c r="BQL20" s="22"/>
      <c r="BQM20" s="22"/>
      <c r="BQN20" s="22"/>
      <c r="BQO20" s="22"/>
      <c r="BQP20" s="22"/>
      <c r="BQQ20" s="22"/>
      <c r="BQR20" s="22"/>
      <c r="BQS20" s="22"/>
      <c r="BQT20" s="22"/>
      <c r="BQU20" s="22"/>
      <c r="BQV20" s="22"/>
      <c r="BQW20" s="22"/>
      <c r="BQX20" s="22"/>
      <c r="BQY20" s="22"/>
      <c r="BQZ20" s="22"/>
      <c r="BRA20" s="22"/>
      <c r="BRB20" s="22"/>
      <c r="BRC20" s="22"/>
      <c r="BRD20" s="22"/>
      <c r="BRE20" s="22"/>
      <c r="BRF20" s="22"/>
      <c r="BRG20" s="22"/>
      <c r="BRH20" s="22"/>
      <c r="BRI20" s="22"/>
      <c r="BRJ20" s="22"/>
      <c r="BRK20" s="22"/>
      <c r="BRL20" s="22"/>
      <c r="BRM20" s="22"/>
      <c r="BRN20" s="22"/>
      <c r="BRO20" s="22"/>
      <c r="BRP20" s="22"/>
      <c r="BRQ20" s="22"/>
      <c r="BRR20" s="22"/>
      <c r="BRS20" s="22"/>
      <c r="BRT20" s="22"/>
      <c r="BRU20" s="22"/>
      <c r="BRV20" s="22"/>
      <c r="BRW20" s="22"/>
      <c r="BRX20" s="22"/>
      <c r="BRY20" s="22"/>
      <c r="BRZ20" s="22"/>
      <c r="BSA20" s="22"/>
      <c r="BSB20" s="22"/>
      <c r="BSC20" s="22"/>
      <c r="BSD20" s="22"/>
      <c r="BSE20" s="22"/>
      <c r="BSF20" s="22"/>
      <c r="BSG20" s="22"/>
      <c r="BSH20" s="22"/>
      <c r="BSI20" s="22"/>
      <c r="BSJ20" s="22"/>
      <c r="BSK20" s="22"/>
      <c r="BSL20" s="22"/>
      <c r="BSM20" s="22"/>
      <c r="BSN20" s="22"/>
      <c r="BSO20" s="22"/>
      <c r="BSP20" s="22"/>
      <c r="BSQ20" s="22"/>
      <c r="BSR20" s="22"/>
      <c r="BSS20" s="22"/>
      <c r="BST20" s="22"/>
      <c r="BSU20" s="22"/>
      <c r="BSV20" s="22"/>
      <c r="BSW20" s="22"/>
      <c r="BSX20" s="22"/>
      <c r="BSY20" s="22"/>
      <c r="BSZ20" s="22"/>
      <c r="BTA20" s="22"/>
      <c r="BTB20" s="22"/>
      <c r="BTC20" s="22"/>
      <c r="BTD20" s="22"/>
      <c r="BTE20" s="22"/>
      <c r="BTF20" s="22"/>
      <c r="BTG20" s="22"/>
      <c r="BTH20" s="22"/>
      <c r="BTI20" s="22"/>
      <c r="BTJ20" s="22"/>
      <c r="BTK20" s="22"/>
      <c r="BTL20" s="22"/>
      <c r="BTM20" s="22"/>
      <c r="BTN20" s="22"/>
      <c r="BTO20" s="22"/>
      <c r="BTP20" s="22"/>
      <c r="BTQ20" s="22"/>
      <c r="BTR20" s="22"/>
      <c r="BTS20" s="22"/>
      <c r="BTT20" s="22"/>
      <c r="BTU20" s="22"/>
      <c r="BTV20" s="22"/>
      <c r="BTW20" s="22"/>
      <c r="BTX20" s="22"/>
      <c r="BTY20" s="22"/>
      <c r="BTZ20" s="22"/>
      <c r="BUA20" s="22"/>
      <c r="BUB20" s="22"/>
      <c r="BUC20" s="22"/>
      <c r="BUD20" s="22"/>
      <c r="BUE20" s="22"/>
      <c r="BUF20" s="22"/>
      <c r="BUG20" s="22"/>
      <c r="BUH20" s="22"/>
      <c r="BUI20" s="22"/>
      <c r="BUJ20" s="22"/>
      <c r="BUK20" s="22"/>
      <c r="BUL20" s="22"/>
      <c r="BUM20" s="22"/>
      <c r="BUN20" s="22"/>
      <c r="BUO20" s="22"/>
      <c r="BUP20" s="22"/>
      <c r="BUQ20" s="22"/>
      <c r="BUR20" s="22"/>
      <c r="BUS20" s="22"/>
      <c r="BUT20" s="22"/>
      <c r="BUU20" s="22"/>
      <c r="BUV20" s="22"/>
      <c r="BUW20" s="22"/>
      <c r="BUX20" s="22"/>
      <c r="BUY20" s="22"/>
      <c r="BUZ20" s="22"/>
      <c r="BVA20" s="22"/>
      <c r="BVB20" s="22"/>
      <c r="BVC20" s="22"/>
      <c r="BVD20" s="22"/>
      <c r="BVE20" s="22"/>
      <c r="BVF20" s="22"/>
      <c r="BVG20" s="22"/>
      <c r="BVH20" s="22"/>
      <c r="BVI20" s="22"/>
      <c r="BVJ20" s="22"/>
      <c r="BVK20" s="22"/>
      <c r="BVL20" s="22"/>
      <c r="BVM20" s="22"/>
      <c r="BVN20" s="22"/>
      <c r="BVO20" s="22"/>
      <c r="BVP20" s="22"/>
      <c r="BVQ20" s="22"/>
      <c r="BVR20" s="22"/>
      <c r="BVS20" s="22"/>
      <c r="BVT20" s="22"/>
      <c r="BVU20" s="22"/>
      <c r="BVV20" s="22"/>
      <c r="BVW20" s="22"/>
      <c r="BVX20" s="22"/>
      <c r="BVY20" s="22"/>
      <c r="BVZ20" s="22"/>
      <c r="BWA20" s="22"/>
      <c r="BWB20" s="22"/>
      <c r="BWC20" s="22"/>
      <c r="BWD20" s="22"/>
      <c r="BWE20" s="22"/>
      <c r="BWF20" s="22"/>
      <c r="BWG20" s="22"/>
      <c r="BWH20" s="22"/>
      <c r="BWI20" s="22"/>
      <c r="BWJ20" s="22"/>
      <c r="BWK20" s="22"/>
      <c r="BWL20" s="22"/>
      <c r="BWM20" s="22"/>
      <c r="BWN20" s="22"/>
      <c r="BWO20" s="22"/>
      <c r="BWP20" s="22"/>
      <c r="BWQ20" s="22"/>
      <c r="BWR20" s="22"/>
      <c r="BWS20" s="22"/>
      <c r="BWT20" s="22"/>
      <c r="BWU20" s="22"/>
      <c r="BWV20" s="22"/>
      <c r="BWW20" s="22"/>
      <c r="BWX20" s="22"/>
      <c r="BWY20" s="22"/>
      <c r="BWZ20" s="22"/>
      <c r="BXA20" s="22"/>
      <c r="BXB20" s="22"/>
      <c r="BXC20" s="22"/>
      <c r="BXD20" s="22"/>
      <c r="BXE20" s="22"/>
      <c r="BXF20" s="22"/>
      <c r="BXG20" s="22"/>
      <c r="BXH20" s="22"/>
      <c r="BXI20" s="22"/>
      <c r="BXJ20" s="22"/>
      <c r="BXK20" s="22"/>
      <c r="BXL20" s="22"/>
      <c r="BXM20" s="22"/>
      <c r="BXN20" s="22"/>
      <c r="BXO20" s="22"/>
      <c r="BXP20" s="22"/>
      <c r="BXQ20" s="22"/>
      <c r="BXR20" s="22"/>
      <c r="BXS20" s="22"/>
      <c r="BXT20" s="22"/>
      <c r="BXU20" s="22"/>
      <c r="BXV20" s="22"/>
      <c r="BXW20" s="22"/>
      <c r="BXX20" s="22"/>
      <c r="BXY20" s="22"/>
      <c r="BXZ20" s="22"/>
      <c r="BYA20" s="22"/>
      <c r="BYB20" s="22"/>
      <c r="BYC20" s="22"/>
      <c r="BYD20" s="22"/>
      <c r="BYE20" s="22"/>
      <c r="BYF20" s="22"/>
      <c r="BYG20" s="22"/>
      <c r="BYH20" s="22"/>
      <c r="BYI20" s="22"/>
      <c r="BYJ20" s="22"/>
      <c r="BYK20" s="22"/>
      <c r="BYL20" s="22"/>
      <c r="BYM20" s="22"/>
      <c r="BYN20" s="22"/>
      <c r="BYO20" s="22"/>
      <c r="BYP20" s="22"/>
      <c r="BYQ20" s="22"/>
      <c r="BYR20" s="22"/>
      <c r="BYS20" s="22"/>
      <c r="BYT20" s="22"/>
      <c r="BYU20" s="22"/>
      <c r="BYV20" s="22"/>
      <c r="BYW20" s="22"/>
      <c r="BYX20" s="22"/>
      <c r="BYY20" s="22"/>
      <c r="BYZ20" s="22"/>
      <c r="BZA20" s="22"/>
      <c r="BZB20" s="22"/>
      <c r="BZC20" s="22"/>
      <c r="BZD20" s="22"/>
      <c r="BZE20" s="22"/>
      <c r="BZF20" s="22"/>
      <c r="BZG20" s="22"/>
      <c r="BZH20" s="22"/>
      <c r="BZI20" s="22"/>
      <c r="BZJ20" s="22"/>
      <c r="BZK20" s="22"/>
      <c r="BZL20" s="22"/>
      <c r="BZM20" s="22"/>
      <c r="BZN20" s="22"/>
      <c r="BZO20" s="22"/>
      <c r="BZP20" s="22"/>
      <c r="BZQ20" s="22"/>
      <c r="BZR20" s="22"/>
      <c r="BZS20" s="22"/>
      <c r="BZT20" s="22"/>
      <c r="BZU20" s="22"/>
      <c r="BZV20" s="22"/>
      <c r="BZW20" s="22"/>
      <c r="BZX20" s="22"/>
      <c r="BZY20" s="22"/>
      <c r="BZZ20" s="22"/>
      <c r="CAA20" s="22"/>
      <c r="CAB20" s="22"/>
      <c r="CAC20" s="22"/>
      <c r="CAD20" s="22"/>
      <c r="CAE20" s="22"/>
      <c r="CAF20" s="22"/>
      <c r="CAG20" s="22"/>
      <c r="CAH20" s="22"/>
      <c r="CAI20" s="22"/>
      <c r="CAJ20" s="22"/>
      <c r="CAK20" s="22"/>
      <c r="CAL20" s="22"/>
      <c r="CAM20" s="22"/>
      <c r="CAN20" s="22"/>
      <c r="CAO20" s="22"/>
      <c r="CAP20" s="22"/>
      <c r="CAQ20" s="22"/>
      <c r="CAR20" s="22"/>
      <c r="CAS20" s="22"/>
      <c r="CAT20" s="22"/>
      <c r="CAU20" s="22"/>
      <c r="CAV20" s="22"/>
      <c r="CAW20" s="22"/>
      <c r="CAX20" s="22"/>
      <c r="CAY20" s="22"/>
      <c r="CAZ20" s="22"/>
      <c r="CBA20" s="22"/>
      <c r="CBB20" s="22"/>
      <c r="CBC20" s="22"/>
      <c r="CBD20" s="22"/>
      <c r="CBE20" s="22"/>
      <c r="CBF20" s="22"/>
      <c r="CBG20" s="22"/>
      <c r="CBH20" s="22"/>
      <c r="CBI20" s="22"/>
      <c r="CBJ20" s="22"/>
      <c r="CBK20" s="22"/>
      <c r="CBL20" s="22"/>
      <c r="CBM20" s="22"/>
      <c r="CBN20" s="22"/>
      <c r="CBO20" s="22"/>
      <c r="CBP20" s="22"/>
      <c r="CBQ20" s="22"/>
      <c r="CBR20" s="22"/>
      <c r="CBS20" s="22"/>
      <c r="CBT20" s="22"/>
      <c r="CBU20" s="22"/>
      <c r="CBV20" s="22"/>
      <c r="CBW20" s="22"/>
      <c r="CBX20" s="22"/>
      <c r="CBY20" s="22"/>
      <c r="CBZ20" s="22"/>
      <c r="CCA20" s="22"/>
      <c r="CCB20" s="22"/>
      <c r="CCC20" s="22"/>
      <c r="CCD20" s="22"/>
      <c r="CCE20" s="22"/>
      <c r="CCF20" s="22"/>
      <c r="CCG20" s="22"/>
      <c r="CCH20" s="22"/>
      <c r="CCI20" s="22"/>
      <c r="CCJ20" s="22"/>
      <c r="CCK20" s="22"/>
      <c r="CCL20" s="22"/>
      <c r="CCM20" s="22"/>
      <c r="CCN20" s="22"/>
      <c r="CCO20" s="22"/>
      <c r="CCP20" s="22"/>
      <c r="CCQ20" s="22"/>
      <c r="CCR20" s="22"/>
      <c r="CCS20" s="22"/>
      <c r="CCT20" s="22"/>
      <c r="CCU20" s="22"/>
      <c r="CCV20" s="22"/>
      <c r="CCW20" s="22"/>
      <c r="CCX20" s="22"/>
      <c r="CCY20" s="22"/>
      <c r="CCZ20" s="22"/>
      <c r="CDA20" s="22"/>
      <c r="CDB20" s="22"/>
      <c r="CDC20" s="22"/>
      <c r="CDD20" s="22"/>
      <c r="CDE20" s="22"/>
      <c r="CDF20" s="22"/>
      <c r="CDG20" s="22"/>
      <c r="CDH20" s="22"/>
      <c r="CDI20" s="22"/>
      <c r="CDJ20" s="22"/>
      <c r="CDK20" s="22"/>
      <c r="CDL20" s="22"/>
      <c r="CDM20" s="22"/>
      <c r="CDN20" s="22"/>
      <c r="CDO20" s="22"/>
      <c r="CDP20" s="22"/>
      <c r="CDQ20" s="22"/>
      <c r="CDR20" s="22"/>
      <c r="CDS20" s="22"/>
      <c r="CDT20" s="22"/>
      <c r="CDU20" s="22"/>
      <c r="CDV20" s="22"/>
      <c r="CDW20" s="22"/>
      <c r="CDX20" s="22"/>
      <c r="CDY20" s="22"/>
      <c r="CDZ20" s="22"/>
      <c r="CEA20" s="22"/>
      <c r="CEB20" s="22"/>
      <c r="CEC20" s="22"/>
      <c r="CED20" s="22"/>
      <c r="CEE20" s="22"/>
      <c r="CEF20" s="22"/>
      <c r="CEG20" s="22"/>
      <c r="CEH20" s="22"/>
      <c r="CEI20" s="22"/>
      <c r="CEJ20" s="22"/>
      <c r="CEK20" s="22"/>
      <c r="CEL20" s="22"/>
      <c r="CEM20" s="22"/>
      <c r="CEN20" s="22"/>
      <c r="CEO20" s="22"/>
      <c r="CEP20" s="22"/>
      <c r="CEQ20" s="22"/>
      <c r="CER20" s="22"/>
      <c r="CES20" s="22"/>
      <c r="CET20" s="22"/>
      <c r="CEU20" s="22"/>
      <c r="CEV20" s="22"/>
      <c r="CEW20" s="22"/>
      <c r="CEX20" s="22"/>
      <c r="CEY20" s="22"/>
      <c r="CEZ20" s="22"/>
      <c r="CFA20" s="22"/>
      <c r="CFB20" s="22"/>
      <c r="CFC20" s="22"/>
      <c r="CFD20" s="22"/>
      <c r="CFE20" s="22"/>
      <c r="CFF20" s="22"/>
      <c r="CFG20" s="22"/>
      <c r="CFH20" s="22"/>
      <c r="CFI20" s="22"/>
      <c r="CFJ20" s="22"/>
      <c r="CFK20" s="22"/>
      <c r="CFL20" s="22"/>
      <c r="CFM20" s="22"/>
      <c r="CFN20" s="22"/>
      <c r="CFO20" s="22"/>
      <c r="CFP20" s="22"/>
      <c r="CFQ20" s="22"/>
      <c r="CFR20" s="22"/>
      <c r="CFS20" s="22"/>
      <c r="CFT20" s="22"/>
      <c r="CFU20" s="22"/>
      <c r="CFV20" s="22"/>
      <c r="CFW20" s="22"/>
      <c r="CFX20" s="22"/>
      <c r="CFY20" s="22"/>
      <c r="CFZ20" s="22"/>
      <c r="CGA20" s="22"/>
      <c r="CGB20" s="22"/>
      <c r="CGC20" s="22"/>
      <c r="CGD20" s="22"/>
      <c r="CGE20" s="22"/>
      <c r="CGF20" s="22"/>
      <c r="CGG20" s="22"/>
      <c r="CGH20" s="22"/>
      <c r="CGI20" s="22"/>
      <c r="CGJ20" s="22"/>
      <c r="CGK20" s="22"/>
      <c r="CGL20" s="22"/>
      <c r="CGM20" s="22"/>
      <c r="CGN20" s="22"/>
      <c r="CGO20" s="22"/>
      <c r="CGP20" s="22"/>
      <c r="CGQ20" s="22"/>
      <c r="CGR20" s="22"/>
      <c r="CGS20" s="22"/>
      <c r="CGT20" s="22"/>
      <c r="CGU20" s="22"/>
      <c r="CGV20" s="22"/>
      <c r="CGW20" s="22"/>
      <c r="CGX20" s="22"/>
      <c r="CGY20" s="22"/>
      <c r="CGZ20" s="22"/>
      <c r="CHA20" s="22"/>
      <c r="CHB20" s="22"/>
      <c r="CHC20" s="22"/>
      <c r="CHD20" s="22"/>
      <c r="CHE20" s="22"/>
      <c r="CHF20" s="22"/>
      <c r="CHG20" s="22"/>
      <c r="CHH20" s="22"/>
      <c r="CHI20" s="22"/>
      <c r="CHJ20" s="22"/>
      <c r="CHK20" s="22"/>
      <c r="CHL20" s="22"/>
      <c r="CHM20" s="22"/>
      <c r="CHN20" s="22"/>
      <c r="CHO20" s="22"/>
      <c r="CHP20" s="22"/>
      <c r="CHQ20" s="22"/>
      <c r="CHR20" s="22"/>
      <c r="CHS20" s="22"/>
      <c r="CHT20" s="22"/>
      <c r="CHU20" s="22"/>
      <c r="CHV20" s="22"/>
      <c r="CHW20" s="22"/>
      <c r="CHX20" s="22"/>
      <c r="CHY20" s="22"/>
      <c r="CHZ20" s="22"/>
      <c r="CIA20" s="22"/>
      <c r="CIB20" s="22"/>
      <c r="CIC20" s="22"/>
      <c r="CID20" s="22"/>
      <c r="CIE20" s="22"/>
      <c r="CIF20" s="22"/>
      <c r="CIG20" s="22"/>
      <c r="CIH20" s="22"/>
      <c r="CII20" s="22"/>
      <c r="CIJ20" s="22"/>
      <c r="CIK20" s="22"/>
      <c r="CIL20" s="22"/>
      <c r="CIM20" s="22"/>
      <c r="CIN20" s="22"/>
      <c r="CIO20" s="22"/>
      <c r="CIP20" s="22"/>
      <c r="CIQ20" s="22"/>
      <c r="CIR20" s="22"/>
      <c r="CIS20" s="22"/>
      <c r="CIT20" s="22"/>
      <c r="CIU20" s="22"/>
      <c r="CIV20" s="22"/>
      <c r="CIW20" s="22"/>
      <c r="CIX20" s="22"/>
      <c r="CIY20" s="22"/>
      <c r="CIZ20" s="22"/>
      <c r="CJA20" s="22"/>
      <c r="CJB20" s="22"/>
      <c r="CJC20" s="22"/>
      <c r="CJD20" s="22"/>
      <c r="CJE20" s="22"/>
      <c r="CJF20" s="22"/>
      <c r="CJG20" s="22"/>
      <c r="CJH20" s="22"/>
      <c r="CJI20" s="22"/>
      <c r="CJJ20" s="22"/>
      <c r="CJK20" s="22"/>
      <c r="CJL20" s="22"/>
      <c r="CJM20" s="22"/>
      <c r="CJN20" s="22"/>
      <c r="CJO20" s="22"/>
      <c r="CJP20" s="22"/>
      <c r="CJQ20" s="22"/>
      <c r="CJR20" s="22"/>
      <c r="CJS20" s="22"/>
      <c r="CJT20" s="22"/>
      <c r="CJU20" s="22"/>
      <c r="CJV20" s="22"/>
      <c r="CJW20" s="22"/>
      <c r="CJX20" s="22"/>
      <c r="CJY20" s="22"/>
      <c r="CJZ20" s="22"/>
      <c r="CKA20" s="22"/>
      <c r="CKB20" s="22"/>
      <c r="CKC20" s="22"/>
      <c r="CKD20" s="22"/>
      <c r="CKE20" s="22"/>
      <c r="CKF20" s="22"/>
      <c r="CKG20" s="22"/>
      <c r="CKH20" s="22"/>
      <c r="CKI20" s="22"/>
      <c r="CKJ20" s="22"/>
      <c r="CKK20" s="22"/>
      <c r="CKL20" s="22"/>
      <c r="CKM20" s="22"/>
      <c r="CKN20" s="22"/>
      <c r="CKO20" s="22"/>
      <c r="CKP20" s="22"/>
      <c r="CKQ20" s="22"/>
      <c r="CKR20" s="22"/>
      <c r="CKS20" s="22"/>
      <c r="CKT20" s="22"/>
      <c r="CKU20" s="22"/>
      <c r="CKV20" s="22"/>
      <c r="CKW20" s="22"/>
      <c r="CKX20" s="22"/>
      <c r="CKY20" s="22"/>
      <c r="CKZ20" s="22"/>
      <c r="CLA20" s="22"/>
      <c r="CLB20" s="22"/>
      <c r="CLC20" s="22"/>
      <c r="CLD20" s="22"/>
      <c r="CLE20" s="22"/>
      <c r="CLF20" s="22"/>
      <c r="CLG20" s="22"/>
      <c r="CLH20" s="22"/>
      <c r="CLI20" s="22"/>
      <c r="CLJ20" s="22"/>
      <c r="CLK20" s="22"/>
      <c r="CLL20" s="22"/>
      <c r="CLM20" s="22"/>
      <c r="CLN20" s="22"/>
      <c r="CLO20" s="22"/>
      <c r="CLP20" s="22"/>
      <c r="CLQ20" s="22"/>
      <c r="CLR20" s="22"/>
      <c r="CLS20" s="22"/>
      <c r="CLT20" s="22"/>
      <c r="CLU20" s="22"/>
      <c r="CLV20" s="22"/>
      <c r="CLW20" s="22"/>
      <c r="CLX20" s="22"/>
      <c r="CLY20" s="22"/>
      <c r="CLZ20" s="22"/>
      <c r="CMA20" s="22"/>
      <c r="CMB20" s="22"/>
      <c r="CMC20" s="22"/>
      <c r="CMD20" s="22"/>
      <c r="CME20" s="22"/>
      <c r="CMF20" s="22"/>
      <c r="CMG20" s="22"/>
      <c r="CMH20" s="22"/>
      <c r="CMI20" s="22"/>
      <c r="CMJ20" s="22"/>
      <c r="CMK20" s="22"/>
      <c r="CML20" s="22"/>
      <c r="CMM20" s="22"/>
      <c r="CMN20" s="22"/>
      <c r="CMO20" s="22"/>
      <c r="CMP20" s="22"/>
      <c r="CMQ20" s="22"/>
      <c r="CMR20" s="22"/>
      <c r="CMS20" s="22"/>
      <c r="CMT20" s="22"/>
      <c r="CMU20" s="22"/>
      <c r="CMV20" s="22"/>
      <c r="CMW20" s="22"/>
      <c r="CMX20" s="22"/>
      <c r="CMY20" s="22"/>
      <c r="CMZ20" s="22"/>
      <c r="CNA20" s="22"/>
      <c r="CNB20" s="22"/>
      <c r="CNC20" s="22"/>
      <c r="CND20" s="22"/>
      <c r="CNE20" s="22"/>
      <c r="CNF20" s="22"/>
      <c r="CNG20" s="22"/>
      <c r="CNH20" s="22"/>
      <c r="CNI20" s="22"/>
      <c r="CNJ20" s="22"/>
      <c r="CNK20" s="22"/>
      <c r="CNL20" s="22"/>
      <c r="CNM20" s="22"/>
      <c r="CNN20" s="22"/>
      <c r="CNO20" s="22"/>
      <c r="CNP20" s="22"/>
      <c r="CNQ20" s="22"/>
      <c r="CNR20" s="22"/>
      <c r="CNS20" s="22"/>
      <c r="CNT20" s="22"/>
      <c r="CNU20" s="22"/>
      <c r="CNV20" s="22"/>
      <c r="CNW20" s="22"/>
      <c r="CNX20" s="22"/>
      <c r="CNY20" s="22"/>
      <c r="CNZ20" s="22"/>
      <c r="COA20" s="22"/>
      <c r="COB20" s="22"/>
      <c r="COC20" s="22"/>
      <c r="COD20" s="22"/>
      <c r="COE20" s="22"/>
      <c r="COF20" s="22"/>
      <c r="COG20" s="22"/>
      <c r="COH20" s="22"/>
      <c r="COI20" s="22"/>
      <c r="COJ20" s="22"/>
      <c r="COK20" s="22"/>
      <c r="COL20" s="22"/>
      <c r="COM20" s="22"/>
      <c r="CON20" s="22"/>
      <c r="COO20" s="22"/>
      <c r="COP20" s="22"/>
      <c r="COQ20" s="22"/>
      <c r="COR20" s="22"/>
      <c r="COS20" s="22"/>
      <c r="COT20" s="22"/>
      <c r="COU20" s="22"/>
      <c r="COV20" s="22"/>
      <c r="COW20" s="22"/>
      <c r="COX20" s="22"/>
      <c r="COY20" s="22"/>
      <c r="COZ20" s="22"/>
      <c r="CPA20" s="22"/>
      <c r="CPB20" s="22"/>
      <c r="CPC20" s="22"/>
      <c r="CPD20" s="22"/>
      <c r="CPE20" s="22"/>
      <c r="CPF20" s="22"/>
      <c r="CPG20" s="22"/>
      <c r="CPH20" s="22"/>
      <c r="CPI20" s="22"/>
      <c r="CPJ20" s="22"/>
      <c r="CPK20" s="22"/>
      <c r="CPL20" s="22"/>
      <c r="CPM20" s="22"/>
      <c r="CPN20" s="22"/>
      <c r="CPO20" s="22"/>
      <c r="CPP20" s="22"/>
      <c r="CPQ20" s="22"/>
      <c r="CPR20" s="22"/>
      <c r="CPS20" s="22"/>
      <c r="CPT20" s="22"/>
      <c r="CPU20" s="22"/>
      <c r="CPV20" s="22"/>
      <c r="CPW20" s="22"/>
      <c r="CPX20" s="22"/>
      <c r="CPY20" s="22"/>
      <c r="CPZ20" s="22"/>
      <c r="CQA20" s="22"/>
      <c r="CQB20" s="22"/>
      <c r="CQC20" s="22"/>
      <c r="CQD20" s="22"/>
      <c r="CQE20" s="22"/>
      <c r="CQF20" s="22"/>
      <c r="CQG20" s="22"/>
      <c r="CQH20" s="22"/>
      <c r="CQI20" s="22"/>
      <c r="CQJ20" s="22"/>
      <c r="CQK20" s="22"/>
      <c r="CQL20" s="22"/>
      <c r="CQM20" s="22"/>
      <c r="CQN20" s="22"/>
      <c r="CQO20" s="22"/>
      <c r="CQP20" s="22"/>
      <c r="CQQ20" s="22"/>
      <c r="CQR20" s="22"/>
      <c r="CQS20" s="22"/>
      <c r="CQT20" s="22"/>
      <c r="CQU20" s="22"/>
      <c r="CQV20" s="22"/>
      <c r="CQW20" s="22"/>
      <c r="CQX20" s="22"/>
      <c r="CQY20" s="22"/>
      <c r="CQZ20" s="22"/>
      <c r="CRA20" s="22"/>
      <c r="CRB20" s="22"/>
      <c r="CRC20" s="22"/>
      <c r="CRD20" s="22"/>
      <c r="CRE20" s="22"/>
      <c r="CRF20" s="22"/>
      <c r="CRG20" s="22"/>
      <c r="CRH20" s="22"/>
      <c r="CRI20" s="22"/>
      <c r="CRJ20" s="22"/>
      <c r="CRK20" s="22"/>
      <c r="CRL20" s="22"/>
      <c r="CRM20" s="22"/>
      <c r="CRN20" s="22"/>
      <c r="CRO20" s="22"/>
      <c r="CRP20" s="22"/>
      <c r="CRQ20" s="22"/>
      <c r="CRR20" s="22"/>
      <c r="CRS20" s="22"/>
      <c r="CRT20" s="22"/>
      <c r="CRU20" s="22"/>
      <c r="CRV20" s="22"/>
      <c r="CRW20" s="22"/>
      <c r="CRX20" s="22"/>
      <c r="CRY20" s="22"/>
      <c r="CRZ20" s="22"/>
      <c r="CSA20" s="22"/>
      <c r="CSB20" s="22"/>
      <c r="CSC20" s="22"/>
      <c r="CSD20" s="22"/>
      <c r="CSE20" s="22"/>
      <c r="CSF20" s="22"/>
      <c r="CSG20" s="22"/>
      <c r="CSH20" s="22"/>
      <c r="CSI20" s="22"/>
      <c r="CSJ20" s="22"/>
      <c r="CSK20" s="22"/>
      <c r="CSL20" s="22"/>
      <c r="CSM20" s="22"/>
      <c r="CSN20" s="22"/>
      <c r="CSO20" s="22"/>
      <c r="CSP20" s="22"/>
      <c r="CSQ20" s="22"/>
      <c r="CSR20" s="22"/>
      <c r="CSS20" s="22"/>
      <c r="CST20" s="22"/>
      <c r="CSU20" s="22"/>
      <c r="CSV20" s="22"/>
      <c r="CSW20" s="22"/>
      <c r="CSX20" s="22"/>
      <c r="CSY20" s="22"/>
      <c r="CSZ20" s="22"/>
      <c r="CTA20" s="22"/>
      <c r="CTB20" s="22"/>
      <c r="CTC20" s="22"/>
      <c r="CTD20" s="22"/>
      <c r="CTE20" s="22"/>
      <c r="CTF20" s="22"/>
      <c r="CTG20" s="22"/>
      <c r="CTH20" s="22"/>
      <c r="CTI20" s="22"/>
      <c r="CTJ20" s="22"/>
      <c r="CTK20" s="22"/>
      <c r="CTL20" s="22"/>
      <c r="CTM20" s="22"/>
      <c r="CTN20" s="22"/>
      <c r="CTO20" s="22"/>
      <c r="CTP20" s="22"/>
      <c r="CTQ20" s="22"/>
      <c r="CTR20" s="22"/>
      <c r="CTS20" s="22"/>
      <c r="CTT20" s="22"/>
      <c r="CTU20" s="22"/>
      <c r="CTV20" s="22"/>
      <c r="CTW20" s="22"/>
      <c r="CTX20" s="22"/>
      <c r="CTY20" s="22"/>
      <c r="CTZ20" s="22"/>
      <c r="CUA20" s="22"/>
      <c r="CUB20" s="22"/>
      <c r="CUC20" s="22"/>
      <c r="CUD20" s="22"/>
      <c r="CUE20" s="22"/>
      <c r="CUF20" s="22"/>
      <c r="CUG20" s="22"/>
      <c r="CUH20" s="22"/>
      <c r="CUI20" s="22"/>
      <c r="CUJ20" s="22"/>
      <c r="CUK20" s="22"/>
      <c r="CUL20" s="22"/>
      <c r="CUM20" s="22"/>
      <c r="CUN20" s="22"/>
      <c r="CUO20" s="22"/>
      <c r="CUP20" s="22"/>
      <c r="CUQ20" s="22"/>
      <c r="CUR20" s="22"/>
      <c r="CUS20" s="22"/>
      <c r="CUT20" s="22"/>
      <c r="CUU20" s="22"/>
      <c r="CUV20" s="22"/>
      <c r="CUW20" s="22"/>
      <c r="CUX20" s="22"/>
      <c r="CUY20" s="22"/>
      <c r="CUZ20" s="22"/>
      <c r="CVA20" s="22"/>
      <c r="CVB20" s="22"/>
      <c r="CVC20" s="22"/>
      <c r="CVD20" s="22"/>
      <c r="CVE20" s="22"/>
      <c r="CVF20" s="22"/>
      <c r="CVG20" s="22"/>
      <c r="CVH20" s="22"/>
      <c r="CVI20" s="22"/>
      <c r="CVJ20" s="22"/>
      <c r="CVK20" s="22"/>
      <c r="CVL20" s="22"/>
      <c r="CVM20" s="22"/>
      <c r="CVN20" s="22"/>
      <c r="CVO20" s="22"/>
      <c r="CVP20" s="22"/>
      <c r="CVQ20" s="22"/>
      <c r="CVR20" s="22"/>
      <c r="CVS20" s="22"/>
      <c r="CVT20" s="22"/>
      <c r="CVU20" s="22"/>
      <c r="CVV20" s="22"/>
      <c r="CVW20" s="22"/>
      <c r="CVX20" s="22"/>
      <c r="CVY20" s="22"/>
      <c r="CVZ20" s="22"/>
      <c r="CWA20" s="22"/>
      <c r="CWB20" s="22"/>
      <c r="CWC20" s="22"/>
      <c r="CWD20" s="22"/>
      <c r="CWE20" s="22"/>
      <c r="CWF20" s="22"/>
      <c r="CWG20" s="22"/>
      <c r="CWH20" s="22"/>
      <c r="CWI20" s="22"/>
      <c r="CWJ20" s="22"/>
      <c r="CWK20" s="22"/>
      <c r="CWL20" s="22"/>
      <c r="CWM20" s="22"/>
      <c r="CWN20" s="22"/>
      <c r="CWO20" s="22"/>
      <c r="CWP20" s="22"/>
      <c r="CWQ20" s="22"/>
      <c r="CWR20" s="22"/>
      <c r="CWS20" s="22"/>
      <c r="CWT20" s="22"/>
      <c r="CWU20" s="22"/>
      <c r="CWV20" s="22"/>
      <c r="CWW20" s="22"/>
      <c r="CWX20" s="22"/>
      <c r="CWY20" s="22"/>
      <c r="CWZ20" s="22"/>
      <c r="CXA20" s="22"/>
      <c r="CXB20" s="22"/>
      <c r="CXC20" s="22"/>
      <c r="CXD20" s="22"/>
      <c r="CXE20" s="22"/>
      <c r="CXF20" s="22"/>
      <c r="CXG20" s="22"/>
      <c r="CXH20" s="22"/>
      <c r="CXI20" s="22"/>
      <c r="CXJ20" s="22"/>
      <c r="CXK20" s="22"/>
      <c r="CXL20" s="22"/>
      <c r="CXM20" s="22"/>
      <c r="CXN20" s="22"/>
      <c r="CXO20" s="22"/>
      <c r="CXP20" s="22"/>
      <c r="CXQ20" s="22"/>
      <c r="CXR20" s="22"/>
      <c r="CXS20" s="22"/>
      <c r="CXT20" s="22"/>
      <c r="CXU20" s="22"/>
      <c r="CXV20" s="22"/>
      <c r="CXW20" s="22"/>
      <c r="CXX20" s="22"/>
      <c r="CXY20" s="22"/>
      <c r="CXZ20" s="22"/>
      <c r="CYA20" s="22"/>
      <c r="CYB20" s="22"/>
      <c r="CYC20" s="22"/>
      <c r="CYD20" s="22"/>
      <c r="CYE20" s="22"/>
      <c r="CYF20" s="22"/>
      <c r="CYG20" s="22"/>
      <c r="CYH20" s="22"/>
      <c r="CYI20" s="22"/>
      <c r="CYJ20" s="22"/>
      <c r="CYK20" s="22"/>
      <c r="CYL20" s="22"/>
      <c r="CYM20" s="22"/>
      <c r="CYN20" s="22"/>
      <c r="CYO20" s="22"/>
      <c r="CYP20" s="22"/>
      <c r="CYQ20" s="22"/>
      <c r="CYR20" s="22"/>
      <c r="CYS20" s="22"/>
      <c r="CYT20" s="22"/>
      <c r="CYU20" s="22"/>
      <c r="CYV20" s="22"/>
      <c r="CYW20" s="22"/>
      <c r="CYX20" s="22"/>
      <c r="CYY20" s="22"/>
      <c r="CYZ20" s="22"/>
      <c r="CZA20" s="22"/>
      <c r="CZB20" s="22"/>
      <c r="CZC20" s="22"/>
      <c r="CZD20" s="22"/>
      <c r="CZE20" s="22"/>
      <c r="CZF20" s="22"/>
      <c r="CZG20" s="22"/>
      <c r="CZH20" s="22"/>
      <c r="CZI20" s="22"/>
      <c r="CZJ20" s="22"/>
      <c r="CZK20" s="22"/>
      <c r="CZL20" s="22"/>
      <c r="CZM20" s="22"/>
      <c r="CZN20" s="22"/>
      <c r="CZO20" s="22"/>
      <c r="CZP20" s="22"/>
      <c r="CZQ20" s="22"/>
      <c r="CZR20" s="22"/>
      <c r="CZS20" s="22"/>
      <c r="CZT20" s="22"/>
      <c r="CZU20" s="22"/>
      <c r="CZV20" s="22"/>
      <c r="CZW20" s="22"/>
      <c r="CZX20" s="22"/>
      <c r="CZY20" s="22"/>
      <c r="CZZ20" s="22"/>
      <c r="DAA20" s="22"/>
      <c r="DAB20" s="22"/>
      <c r="DAC20" s="22"/>
      <c r="DAD20" s="22"/>
      <c r="DAE20" s="22"/>
      <c r="DAF20" s="22"/>
      <c r="DAG20" s="22"/>
      <c r="DAH20" s="22"/>
      <c r="DAI20" s="22"/>
      <c r="DAJ20" s="22"/>
      <c r="DAK20" s="22"/>
      <c r="DAL20" s="22"/>
      <c r="DAM20" s="22"/>
      <c r="DAN20" s="22"/>
      <c r="DAO20" s="22"/>
      <c r="DAP20" s="22"/>
      <c r="DAQ20" s="22"/>
      <c r="DAR20" s="22"/>
      <c r="DAS20" s="22"/>
      <c r="DAT20" s="22"/>
      <c r="DAU20" s="22"/>
      <c r="DAV20" s="22"/>
      <c r="DAW20" s="22"/>
      <c r="DAX20" s="22"/>
      <c r="DAY20" s="22"/>
      <c r="DAZ20" s="22"/>
      <c r="DBA20" s="22"/>
      <c r="DBB20" s="22"/>
      <c r="DBC20" s="22"/>
      <c r="DBD20" s="22"/>
      <c r="DBE20" s="22"/>
      <c r="DBF20" s="22"/>
      <c r="DBG20" s="22"/>
      <c r="DBH20" s="22"/>
      <c r="DBI20" s="22"/>
      <c r="DBJ20" s="22"/>
      <c r="DBK20" s="22"/>
      <c r="DBL20" s="22"/>
      <c r="DBM20" s="22"/>
      <c r="DBN20" s="22"/>
      <c r="DBO20" s="22"/>
      <c r="DBP20" s="22"/>
      <c r="DBQ20" s="22"/>
      <c r="DBR20" s="22"/>
      <c r="DBS20" s="22"/>
      <c r="DBT20" s="22"/>
      <c r="DBU20" s="22"/>
      <c r="DBV20" s="22"/>
      <c r="DBW20" s="22"/>
      <c r="DBX20" s="22"/>
      <c r="DBY20" s="22"/>
      <c r="DBZ20" s="22"/>
      <c r="DCA20" s="22"/>
      <c r="DCB20" s="22"/>
      <c r="DCC20" s="22"/>
      <c r="DCD20" s="22"/>
      <c r="DCE20" s="22"/>
      <c r="DCF20" s="22"/>
      <c r="DCG20" s="22"/>
      <c r="DCH20" s="22"/>
      <c r="DCI20" s="22"/>
      <c r="DCJ20" s="22"/>
      <c r="DCK20" s="22"/>
      <c r="DCL20" s="22"/>
      <c r="DCM20" s="22"/>
      <c r="DCN20" s="22"/>
      <c r="DCO20" s="22"/>
      <c r="DCP20" s="22"/>
      <c r="DCQ20" s="22"/>
      <c r="DCR20" s="22"/>
      <c r="DCS20" s="22"/>
      <c r="DCT20" s="22"/>
      <c r="DCU20" s="22"/>
      <c r="DCV20" s="22"/>
      <c r="DCW20" s="22"/>
      <c r="DCX20" s="22"/>
      <c r="DCY20" s="22"/>
      <c r="DCZ20" s="22"/>
      <c r="DDA20" s="22"/>
      <c r="DDB20" s="22"/>
      <c r="DDC20" s="22"/>
      <c r="DDD20" s="22"/>
      <c r="DDE20" s="22"/>
      <c r="DDF20" s="22"/>
      <c r="DDG20" s="22"/>
      <c r="DDH20" s="22"/>
      <c r="DDI20" s="22"/>
      <c r="DDJ20" s="22"/>
      <c r="DDK20" s="22"/>
      <c r="DDL20" s="22"/>
      <c r="DDM20" s="22"/>
      <c r="DDN20" s="22"/>
      <c r="DDO20" s="22"/>
      <c r="DDP20" s="22"/>
      <c r="DDQ20" s="22"/>
      <c r="DDR20" s="22"/>
      <c r="DDS20" s="22"/>
      <c r="DDT20" s="22"/>
      <c r="DDU20" s="22"/>
      <c r="DDV20" s="22"/>
      <c r="DDW20" s="22"/>
      <c r="DDX20" s="22"/>
      <c r="DDY20" s="22"/>
      <c r="DDZ20" s="22"/>
      <c r="DEA20" s="22"/>
      <c r="DEB20" s="22"/>
      <c r="DEC20" s="22"/>
      <c r="DED20" s="22"/>
      <c r="DEE20" s="22"/>
      <c r="DEF20" s="22"/>
      <c r="DEG20" s="22"/>
      <c r="DEH20" s="22"/>
      <c r="DEI20" s="22"/>
      <c r="DEJ20" s="22"/>
      <c r="DEK20" s="22"/>
      <c r="DEL20" s="22"/>
      <c r="DEM20" s="22"/>
      <c r="DEN20" s="22"/>
      <c r="DEO20" s="22"/>
      <c r="DEP20" s="22"/>
      <c r="DEQ20" s="22"/>
      <c r="DER20" s="22"/>
      <c r="DES20" s="22"/>
      <c r="DET20" s="22"/>
      <c r="DEU20" s="22"/>
      <c r="DEV20" s="22"/>
      <c r="DEW20" s="22"/>
      <c r="DEX20" s="22"/>
      <c r="DEY20" s="22"/>
      <c r="DEZ20" s="22"/>
      <c r="DFA20" s="22"/>
      <c r="DFB20" s="22"/>
      <c r="DFC20" s="22"/>
      <c r="DFD20" s="22"/>
      <c r="DFE20" s="22"/>
      <c r="DFF20" s="22"/>
      <c r="DFG20" s="22"/>
      <c r="DFH20" s="22"/>
      <c r="DFI20" s="22"/>
      <c r="DFJ20" s="22"/>
      <c r="DFK20" s="22"/>
      <c r="DFL20" s="22"/>
      <c r="DFM20" s="22"/>
      <c r="DFN20" s="22"/>
      <c r="DFO20" s="22"/>
      <c r="DFP20" s="22"/>
      <c r="DFQ20" s="22"/>
      <c r="DFR20" s="22"/>
      <c r="DFS20" s="22"/>
      <c r="DFT20" s="22"/>
      <c r="DFU20" s="22"/>
      <c r="DFV20" s="22"/>
      <c r="DFW20" s="22"/>
      <c r="DFX20" s="22"/>
      <c r="DFY20" s="22"/>
      <c r="DFZ20" s="22"/>
      <c r="DGA20" s="22"/>
      <c r="DGB20" s="22"/>
      <c r="DGC20" s="22"/>
      <c r="DGD20" s="22"/>
      <c r="DGE20" s="22"/>
      <c r="DGF20" s="22"/>
      <c r="DGG20" s="22"/>
      <c r="DGH20" s="22"/>
      <c r="DGI20" s="22"/>
      <c r="DGJ20" s="22"/>
      <c r="DGK20" s="22"/>
      <c r="DGL20" s="22"/>
      <c r="DGM20" s="22"/>
      <c r="DGN20" s="22"/>
      <c r="DGO20" s="22"/>
      <c r="DGP20" s="22"/>
      <c r="DGQ20" s="22"/>
      <c r="DGR20" s="22"/>
      <c r="DGS20" s="22"/>
      <c r="DGT20" s="22"/>
      <c r="DGU20" s="22"/>
      <c r="DGV20" s="22"/>
      <c r="DGW20" s="22"/>
      <c r="DGX20" s="22"/>
      <c r="DGY20" s="22"/>
      <c r="DGZ20" s="22"/>
      <c r="DHA20" s="22"/>
      <c r="DHB20" s="22"/>
      <c r="DHC20" s="22"/>
      <c r="DHD20" s="22"/>
      <c r="DHE20" s="22"/>
      <c r="DHF20" s="22"/>
      <c r="DHG20" s="22"/>
      <c r="DHH20" s="22"/>
      <c r="DHI20" s="22"/>
      <c r="DHJ20" s="22"/>
      <c r="DHK20" s="22"/>
      <c r="DHL20" s="22"/>
      <c r="DHM20" s="22"/>
      <c r="DHN20" s="22"/>
      <c r="DHO20" s="22"/>
      <c r="DHP20" s="22"/>
      <c r="DHQ20" s="22"/>
      <c r="DHR20" s="22"/>
      <c r="DHS20" s="22"/>
      <c r="DHT20" s="22"/>
      <c r="DHU20" s="22"/>
      <c r="DHV20" s="22"/>
      <c r="DHW20" s="22"/>
      <c r="DHX20" s="22"/>
      <c r="DHY20" s="22"/>
      <c r="DHZ20" s="22"/>
      <c r="DIA20" s="22"/>
      <c r="DIB20" s="22"/>
      <c r="DIC20" s="22"/>
      <c r="DID20" s="22"/>
      <c r="DIE20" s="22"/>
      <c r="DIF20" s="22"/>
      <c r="DIG20" s="22"/>
      <c r="DIH20" s="22"/>
      <c r="DII20" s="22"/>
      <c r="DIJ20" s="22"/>
      <c r="DIK20" s="22"/>
      <c r="DIL20" s="22"/>
      <c r="DIM20" s="22"/>
      <c r="DIN20" s="22"/>
      <c r="DIO20" s="22"/>
      <c r="DIP20" s="22"/>
      <c r="DIQ20" s="22"/>
      <c r="DIR20" s="22"/>
      <c r="DIS20" s="22"/>
      <c r="DIT20" s="22"/>
      <c r="DIU20" s="22"/>
      <c r="DIV20" s="22"/>
      <c r="DIW20" s="22"/>
      <c r="DIX20" s="22"/>
      <c r="DIY20" s="22"/>
      <c r="DIZ20" s="22"/>
      <c r="DJA20" s="22"/>
      <c r="DJB20" s="22"/>
      <c r="DJC20" s="22"/>
      <c r="DJD20" s="22"/>
      <c r="DJE20" s="22"/>
      <c r="DJF20" s="22"/>
      <c r="DJG20" s="22"/>
      <c r="DJH20" s="22"/>
      <c r="DJI20" s="22"/>
      <c r="DJJ20" s="22"/>
      <c r="DJK20" s="22"/>
      <c r="DJL20" s="22"/>
      <c r="DJM20" s="22"/>
      <c r="DJN20" s="22"/>
      <c r="DJO20" s="22"/>
      <c r="DJP20" s="22"/>
      <c r="DJQ20" s="22"/>
      <c r="DJR20" s="22"/>
      <c r="DJS20" s="22"/>
      <c r="DJT20" s="22"/>
      <c r="DJU20" s="22"/>
      <c r="DJV20" s="22"/>
      <c r="DJW20" s="22"/>
      <c r="DJX20" s="22"/>
      <c r="DJY20" s="22"/>
      <c r="DJZ20" s="22"/>
      <c r="DKA20" s="22"/>
      <c r="DKB20" s="22"/>
      <c r="DKC20" s="22"/>
      <c r="DKD20" s="22"/>
      <c r="DKE20" s="22"/>
      <c r="DKF20" s="22"/>
      <c r="DKG20" s="22"/>
      <c r="DKH20" s="22"/>
      <c r="DKI20" s="22"/>
      <c r="DKJ20" s="22"/>
      <c r="DKK20" s="22"/>
      <c r="DKL20" s="22"/>
      <c r="DKM20" s="22"/>
      <c r="DKN20" s="22"/>
      <c r="DKO20" s="22"/>
      <c r="DKP20" s="22"/>
      <c r="DKQ20" s="22"/>
      <c r="DKR20" s="22"/>
      <c r="DKS20" s="22"/>
      <c r="DKT20" s="22"/>
      <c r="DKU20" s="22"/>
      <c r="DKV20" s="22"/>
      <c r="DKW20" s="22"/>
      <c r="DKX20" s="22"/>
      <c r="DKY20" s="22"/>
      <c r="DKZ20" s="22"/>
      <c r="DLA20" s="22"/>
      <c r="DLB20" s="22"/>
      <c r="DLC20" s="22"/>
      <c r="DLD20" s="22"/>
      <c r="DLE20" s="22"/>
      <c r="DLF20" s="22"/>
      <c r="DLG20" s="22"/>
      <c r="DLH20" s="22"/>
      <c r="DLI20" s="22"/>
      <c r="DLJ20" s="22"/>
      <c r="DLK20" s="22"/>
      <c r="DLL20" s="22"/>
      <c r="DLM20" s="22"/>
      <c r="DLN20" s="22"/>
      <c r="DLO20" s="22"/>
      <c r="DLP20" s="22"/>
      <c r="DLQ20" s="22"/>
      <c r="DLR20" s="22"/>
      <c r="DLS20" s="22"/>
      <c r="DLT20" s="22"/>
      <c r="DLU20" s="22"/>
      <c r="DLV20" s="22"/>
      <c r="DLW20" s="22"/>
      <c r="DLX20" s="22"/>
      <c r="DLY20" s="22"/>
      <c r="DLZ20" s="22"/>
      <c r="DMA20" s="22"/>
      <c r="DMB20" s="22"/>
      <c r="DMC20" s="22"/>
      <c r="DMD20" s="22"/>
      <c r="DME20" s="22"/>
      <c r="DMF20" s="22"/>
      <c r="DMG20" s="22"/>
      <c r="DMH20" s="22"/>
      <c r="DMI20" s="22"/>
      <c r="DMJ20" s="22"/>
      <c r="DMK20" s="22"/>
      <c r="DML20" s="22"/>
      <c r="DMM20" s="22"/>
      <c r="DMN20" s="22"/>
      <c r="DMO20" s="22"/>
      <c r="DMP20" s="22"/>
      <c r="DMQ20" s="22"/>
      <c r="DMR20" s="22"/>
      <c r="DMS20" s="22"/>
      <c r="DMT20" s="22"/>
      <c r="DMU20" s="22"/>
      <c r="DMV20" s="22"/>
      <c r="DMW20" s="22"/>
      <c r="DMX20" s="22"/>
      <c r="DMY20" s="22"/>
      <c r="DMZ20" s="22"/>
      <c r="DNA20" s="22"/>
      <c r="DNB20" s="22"/>
      <c r="DNC20" s="22"/>
      <c r="DND20" s="22"/>
      <c r="DNE20" s="22"/>
      <c r="DNF20" s="22"/>
      <c r="DNG20" s="22"/>
      <c r="DNH20" s="22"/>
      <c r="DNI20" s="22"/>
      <c r="DNJ20" s="22"/>
      <c r="DNK20" s="22"/>
      <c r="DNL20" s="22"/>
      <c r="DNM20" s="22"/>
      <c r="DNN20" s="22"/>
      <c r="DNO20" s="22"/>
      <c r="DNP20" s="22"/>
      <c r="DNQ20" s="22"/>
      <c r="DNR20" s="22"/>
      <c r="DNS20" s="22"/>
      <c r="DNT20" s="22"/>
      <c r="DNU20" s="22"/>
      <c r="DNV20" s="22"/>
      <c r="DNW20" s="22"/>
      <c r="DNX20" s="22"/>
      <c r="DNY20" s="22"/>
      <c r="DNZ20" s="22"/>
      <c r="DOA20" s="22"/>
      <c r="DOB20" s="22"/>
      <c r="DOC20" s="22"/>
      <c r="DOD20" s="22"/>
      <c r="DOE20" s="22"/>
      <c r="DOF20" s="22"/>
      <c r="DOG20" s="22"/>
      <c r="DOH20" s="22"/>
      <c r="DOI20" s="22"/>
      <c r="DOJ20" s="22"/>
      <c r="DOK20" s="22"/>
      <c r="DOL20" s="22"/>
      <c r="DOM20" s="22"/>
      <c r="DON20" s="22"/>
      <c r="DOO20" s="22"/>
      <c r="DOP20" s="22"/>
      <c r="DOQ20" s="22"/>
      <c r="DOR20" s="22"/>
      <c r="DOS20" s="22"/>
      <c r="DOT20" s="22"/>
      <c r="DOU20" s="22"/>
      <c r="DOV20" s="22"/>
      <c r="DOW20" s="22"/>
      <c r="DOX20" s="22"/>
      <c r="DOY20" s="22"/>
      <c r="DOZ20" s="22"/>
      <c r="DPA20" s="22"/>
      <c r="DPB20" s="22"/>
      <c r="DPC20" s="22"/>
      <c r="DPD20" s="22"/>
      <c r="DPE20" s="22"/>
      <c r="DPF20" s="22"/>
      <c r="DPG20" s="22"/>
      <c r="DPH20" s="22"/>
      <c r="DPI20" s="22"/>
      <c r="DPJ20" s="22"/>
      <c r="DPK20" s="22"/>
      <c r="DPL20" s="22"/>
      <c r="DPM20" s="22"/>
      <c r="DPN20" s="22"/>
      <c r="DPO20" s="22"/>
      <c r="DPP20" s="22"/>
      <c r="DPQ20" s="22"/>
      <c r="DPR20" s="22"/>
      <c r="DPS20" s="22"/>
      <c r="DPT20" s="22"/>
      <c r="DPU20" s="22"/>
      <c r="DPV20" s="22"/>
      <c r="DPW20" s="22"/>
      <c r="DPX20" s="22"/>
      <c r="DPY20" s="22"/>
      <c r="DPZ20" s="22"/>
      <c r="DQA20" s="22"/>
      <c r="DQB20" s="22"/>
      <c r="DQC20" s="22"/>
      <c r="DQD20" s="22"/>
      <c r="DQE20" s="22"/>
      <c r="DQF20" s="22"/>
      <c r="DQG20" s="22"/>
      <c r="DQH20" s="22"/>
      <c r="DQI20" s="22"/>
      <c r="DQJ20" s="22"/>
      <c r="DQK20" s="22"/>
      <c r="DQL20" s="22"/>
      <c r="DQM20" s="22"/>
      <c r="DQN20" s="22"/>
      <c r="DQO20" s="22"/>
      <c r="DQP20" s="22"/>
      <c r="DQQ20" s="22"/>
      <c r="DQR20" s="22"/>
      <c r="DQS20" s="22"/>
      <c r="DQT20" s="22"/>
      <c r="DQU20" s="22"/>
      <c r="DQV20" s="22"/>
      <c r="DQW20" s="22"/>
      <c r="DQX20" s="22"/>
      <c r="DQY20" s="22"/>
      <c r="DQZ20" s="22"/>
      <c r="DRA20" s="22"/>
      <c r="DRB20" s="22"/>
      <c r="DRC20" s="22"/>
      <c r="DRD20" s="22"/>
      <c r="DRE20" s="22"/>
      <c r="DRF20" s="22"/>
      <c r="DRG20" s="22"/>
      <c r="DRH20" s="22"/>
      <c r="DRI20" s="22"/>
      <c r="DRJ20" s="22"/>
      <c r="DRK20" s="22"/>
      <c r="DRL20" s="22"/>
      <c r="DRM20" s="22"/>
      <c r="DRN20" s="22"/>
      <c r="DRO20" s="22"/>
      <c r="DRP20" s="22"/>
      <c r="DRQ20" s="22"/>
      <c r="DRR20" s="22"/>
      <c r="DRS20" s="22"/>
      <c r="DRT20" s="22"/>
      <c r="DRU20" s="22"/>
      <c r="DRV20" s="22"/>
      <c r="DRW20" s="22"/>
      <c r="DRX20" s="22"/>
      <c r="DRY20" s="22"/>
      <c r="DRZ20" s="22"/>
      <c r="DSA20" s="22"/>
      <c r="DSB20" s="22"/>
      <c r="DSC20" s="22"/>
      <c r="DSD20" s="22"/>
      <c r="DSE20" s="22"/>
      <c r="DSF20" s="22"/>
      <c r="DSG20" s="22"/>
      <c r="DSH20" s="22"/>
      <c r="DSI20" s="22"/>
      <c r="DSJ20" s="22"/>
      <c r="DSK20" s="22"/>
      <c r="DSL20" s="22"/>
      <c r="DSM20" s="22"/>
      <c r="DSN20" s="22"/>
      <c r="DSO20" s="22"/>
      <c r="DSP20" s="22"/>
      <c r="DSQ20" s="22"/>
      <c r="DSR20" s="22"/>
      <c r="DSS20" s="22"/>
      <c r="DST20" s="22"/>
      <c r="DSU20" s="22"/>
      <c r="DSV20" s="22"/>
      <c r="DSW20" s="22"/>
      <c r="DSX20" s="22"/>
      <c r="DSY20" s="22"/>
      <c r="DSZ20" s="22"/>
      <c r="DTA20" s="22"/>
      <c r="DTB20" s="22"/>
      <c r="DTC20" s="22"/>
      <c r="DTD20" s="22"/>
      <c r="DTE20" s="22"/>
      <c r="DTF20" s="22"/>
      <c r="DTG20" s="22"/>
      <c r="DTH20" s="22"/>
      <c r="DTI20" s="22"/>
      <c r="DTJ20" s="22"/>
      <c r="DTK20" s="22"/>
      <c r="DTL20" s="22"/>
      <c r="DTM20" s="22"/>
      <c r="DTN20" s="22"/>
      <c r="DTO20" s="22"/>
      <c r="DTP20" s="22"/>
      <c r="DTQ20" s="22"/>
      <c r="DTR20" s="22"/>
      <c r="DTS20" s="22"/>
      <c r="DTT20" s="22"/>
      <c r="DTU20" s="22"/>
      <c r="DTV20" s="22"/>
      <c r="DTW20" s="22"/>
      <c r="DTX20" s="22"/>
      <c r="DTY20" s="22"/>
      <c r="DTZ20" s="22"/>
      <c r="DUA20" s="22"/>
      <c r="DUB20" s="22"/>
      <c r="DUC20" s="22"/>
      <c r="DUD20" s="22"/>
      <c r="DUE20" s="22"/>
      <c r="DUF20" s="22"/>
      <c r="DUG20" s="22"/>
      <c r="DUH20" s="22"/>
      <c r="DUI20" s="22"/>
      <c r="DUJ20" s="22"/>
      <c r="DUK20" s="22"/>
      <c r="DUL20" s="22"/>
      <c r="DUM20" s="22"/>
      <c r="DUN20" s="22"/>
      <c r="DUO20" s="22"/>
      <c r="DUP20" s="22"/>
      <c r="DUQ20" s="22"/>
      <c r="DUR20" s="22"/>
      <c r="DUS20" s="22"/>
      <c r="DUT20" s="22"/>
      <c r="DUU20" s="22"/>
      <c r="DUV20" s="22"/>
      <c r="DUW20" s="22"/>
      <c r="DUX20" s="22"/>
      <c r="DUY20" s="22"/>
      <c r="DUZ20" s="22"/>
      <c r="DVA20" s="22"/>
      <c r="DVB20" s="22"/>
      <c r="DVC20" s="22"/>
      <c r="DVD20" s="22"/>
      <c r="DVE20" s="22"/>
      <c r="DVF20" s="22"/>
      <c r="DVG20" s="22"/>
      <c r="DVH20" s="22"/>
      <c r="DVI20" s="22"/>
      <c r="DVJ20" s="22"/>
      <c r="DVK20" s="22"/>
      <c r="DVL20" s="22"/>
      <c r="DVM20" s="22"/>
      <c r="DVN20" s="22"/>
      <c r="DVO20" s="22"/>
      <c r="DVP20" s="22"/>
      <c r="DVQ20" s="22"/>
      <c r="DVR20" s="22"/>
      <c r="DVS20" s="22"/>
      <c r="DVT20" s="22"/>
      <c r="DVU20" s="22"/>
      <c r="DVV20" s="22"/>
      <c r="DVW20" s="22"/>
      <c r="DVX20" s="22"/>
      <c r="DVY20" s="22"/>
      <c r="DVZ20" s="22"/>
      <c r="DWA20" s="22"/>
      <c r="DWB20" s="22"/>
      <c r="DWC20" s="22"/>
      <c r="DWD20" s="22"/>
      <c r="DWE20" s="22"/>
      <c r="DWF20" s="22"/>
      <c r="DWG20" s="22"/>
      <c r="DWH20" s="22"/>
      <c r="DWI20" s="22"/>
      <c r="DWJ20" s="22"/>
      <c r="DWK20" s="22"/>
      <c r="DWL20" s="22"/>
      <c r="DWM20" s="22"/>
      <c r="DWN20" s="22"/>
      <c r="DWO20" s="22"/>
      <c r="DWP20" s="22"/>
      <c r="DWQ20" s="22"/>
      <c r="DWR20" s="22"/>
      <c r="DWS20" s="22"/>
      <c r="DWT20" s="22"/>
      <c r="DWU20" s="22"/>
      <c r="DWV20" s="22"/>
      <c r="DWW20" s="22"/>
      <c r="DWX20" s="22"/>
      <c r="DWY20" s="22"/>
      <c r="DWZ20" s="22"/>
      <c r="DXA20" s="22"/>
      <c r="DXB20" s="22"/>
      <c r="DXC20" s="22"/>
      <c r="DXD20" s="22"/>
      <c r="DXE20" s="22"/>
      <c r="DXF20" s="22"/>
      <c r="DXG20" s="22"/>
      <c r="DXH20" s="22"/>
      <c r="DXI20" s="22"/>
      <c r="DXJ20" s="22"/>
      <c r="DXK20" s="22"/>
      <c r="DXL20" s="22"/>
      <c r="DXM20" s="22"/>
      <c r="DXN20" s="22"/>
      <c r="DXO20" s="22"/>
      <c r="DXP20" s="22"/>
      <c r="DXQ20" s="22"/>
      <c r="DXR20" s="22"/>
      <c r="DXS20" s="22"/>
      <c r="DXT20" s="22"/>
      <c r="DXU20" s="22"/>
      <c r="DXV20" s="22"/>
      <c r="DXW20" s="22"/>
      <c r="DXX20" s="22"/>
      <c r="DXY20" s="22"/>
      <c r="DXZ20" s="22"/>
      <c r="DYA20" s="22"/>
      <c r="DYB20" s="22"/>
      <c r="DYC20" s="22"/>
      <c r="DYD20" s="22"/>
      <c r="DYE20" s="22"/>
      <c r="DYF20" s="22"/>
      <c r="DYG20" s="22"/>
      <c r="DYH20" s="22"/>
      <c r="DYI20" s="22"/>
      <c r="DYJ20" s="22"/>
      <c r="DYK20" s="22"/>
      <c r="DYL20" s="22"/>
      <c r="DYM20" s="22"/>
      <c r="DYN20" s="22"/>
      <c r="DYO20" s="22"/>
      <c r="DYP20" s="22"/>
      <c r="DYQ20" s="22"/>
      <c r="DYR20" s="22"/>
      <c r="DYS20" s="22"/>
      <c r="DYT20" s="22"/>
      <c r="DYU20" s="22"/>
      <c r="DYV20" s="22"/>
      <c r="DYW20" s="22"/>
      <c r="DYX20" s="22"/>
      <c r="DYY20" s="22"/>
      <c r="DYZ20" s="22"/>
      <c r="DZA20" s="22"/>
      <c r="DZB20" s="22"/>
      <c r="DZC20" s="22"/>
      <c r="DZD20" s="22"/>
      <c r="DZE20" s="22"/>
      <c r="DZF20" s="22"/>
      <c r="DZG20" s="22"/>
      <c r="DZH20" s="22"/>
      <c r="DZI20" s="22"/>
      <c r="DZJ20" s="22"/>
      <c r="DZK20" s="22"/>
      <c r="DZL20" s="22"/>
      <c r="DZM20" s="22"/>
      <c r="DZN20" s="22"/>
      <c r="DZO20" s="22"/>
      <c r="DZP20" s="22"/>
      <c r="DZQ20" s="22"/>
      <c r="DZR20" s="22"/>
      <c r="DZS20" s="22"/>
      <c r="DZT20" s="22"/>
      <c r="DZU20" s="22"/>
      <c r="DZV20" s="22"/>
      <c r="DZW20" s="22"/>
      <c r="DZX20" s="22"/>
      <c r="DZY20" s="22"/>
      <c r="DZZ20" s="22"/>
      <c r="EAA20" s="22"/>
      <c r="EAB20" s="22"/>
      <c r="EAC20" s="22"/>
      <c r="EAD20" s="22"/>
      <c r="EAE20" s="22"/>
      <c r="EAF20" s="22"/>
      <c r="EAG20" s="22"/>
      <c r="EAH20" s="22"/>
      <c r="EAI20" s="22"/>
      <c r="EAJ20" s="22"/>
      <c r="EAK20" s="22"/>
      <c r="EAL20" s="22"/>
      <c r="EAM20" s="22"/>
      <c r="EAN20" s="22"/>
      <c r="EAO20" s="22"/>
      <c r="EAP20" s="22"/>
      <c r="EAQ20" s="22"/>
      <c r="EAR20" s="22"/>
      <c r="EAS20" s="22"/>
      <c r="EAT20" s="22"/>
      <c r="EAU20" s="22"/>
      <c r="EAV20" s="22"/>
      <c r="EAW20" s="22"/>
      <c r="EAX20" s="22"/>
      <c r="EAY20" s="22"/>
      <c r="EAZ20" s="22"/>
      <c r="EBA20" s="22"/>
      <c r="EBB20" s="22"/>
      <c r="EBC20" s="22"/>
      <c r="EBD20" s="22"/>
      <c r="EBE20" s="22"/>
      <c r="EBF20" s="22"/>
      <c r="EBG20" s="22"/>
      <c r="EBH20" s="22"/>
      <c r="EBI20" s="22"/>
      <c r="EBJ20" s="22"/>
      <c r="EBK20" s="22"/>
      <c r="EBL20" s="22"/>
      <c r="EBM20" s="22"/>
      <c r="EBN20" s="22"/>
      <c r="EBO20" s="22"/>
      <c r="EBP20" s="22"/>
      <c r="EBQ20" s="22"/>
      <c r="EBR20" s="22"/>
      <c r="EBS20" s="22"/>
      <c r="EBT20" s="22"/>
      <c r="EBU20" s="22"/>
      <c r="EBV20" s="22"/>
      <c r="EBW20" s="22"/>
      <c r="EBX20" s="22"/>
      <c r="EBY20" s="22"/>
      <c r="EBZ20" s="22"/>
      <c r="ECA20" s="22"/>
      <c r="ECB20" s="22"/>
      <c r="ECC20" s="22"/>
      <c r="ECD20" s="22"/>
      <c r="ECE20" s="22"/>
      <c r="ECF20" s="22"/>
      <c r="ECG20" s="22"/>
      <c r="ECH20" s="22"/>
      <c r="ECI20" s="22"/>
      <c r="ECJ20" s="22"/>
      <c r="ECK20" s="22"/>
      <c r="ECL20" s="22"/>
      <c r="ECM20" s="22"/>
      <c r="ECN20" s="22"/>
      <c r="ECO20" s="22"/>
      <c r="ECP20" s="22"/>
      <c r="ECQ20" s="22"/>
      <c r="ECR20" s="22"/>
      <c r="ECS20" s="22"/>
      <c r="ECT20" s="22"/>
      <c r="ECU20" s="22"/>
      <c r="ECV20" s="22"/>
      <c r="ECW20" s="22"/>
      <c r="ECX20" s="22"/>
      <c r="ECY20" s="22"/>
      <c r="ECZ20" s="22"/>
      <c r="EDA20" s="22"/>
      <c r="EDB20" s="22"/>
      <c r="EDC20" s="22"/>
      <c r="EDD20" s="22"/>
      <c r="EDE20" s="22"/>
      <c r="EDF20" s="22"/>
      <c r="EDG20" s="22"/>
      <c r="EDH20" s="22"/>
      <c r="EDI20" s="22"/>
      <c r="EDJ20" s="22"/>
      <c r="EDK20" s="22"/>
      <c r="EDL20" s="22"/>
      <c r="EDM20" s="22"/>
      <c r="EDN20" s="22"/>
      <c r="EDO20" s="22"/>
      <c r="EDP20" s="22"/>
      <c r="EDQ20" s="22"/>
      <c r="EDR20" s="22"/>
      <c r="EDS20" s="22"/>
      <c r="EDT20" s="22"/>
      <c r="EDU20" s="22"/>
      <c r="EDV20" s="22"/>
      <c r="EDW20" s="22"/>
      <c r="EDX20" s="22"/>
      <c r="EDY20" s="22"/>
      <c r="EDZ20" s="22"/>
      <c r="EEA20" s="22"/>
      <c r="EEB20" s="22"/>
      <c r="EEC20" s="22"/>
      <c r="EED20" s="22"/>
      <c r="EEE20" s="22"/>
      <c r="EEF20" s="22"/>
      <c r="EEG20" s="22"/>
      <c r="EEH20" s="22"/>
      <c r="EEI20" s="22"/>
      <c r="EEJ20" s="22"/>
      <c r="EEK20" s="22"/>
      <c r="EEL20" s="22"/>
      <c r="EEM20" s="22"/>
      <c r="EEN20" s="22"/>
      <c r="EEO20" s="22"/>
      <c r="EEP20" s="22"/>
      <c r="EEQ20" s="22"/>
      <c r="EER20" s="22"/>
      <c r="EES20" s="22"/>
      <c r="EET20" s="22"/>
      <c r="EEU20" s="22"/>
      <c r="EEV20" s="22"/>
      <c r="EEW20" s="22"/>
      <c r="EEX20" s="22"/>
      <c r="EEY20" s="22"/>
      <c r="EEZ20" s="22"/>
      <c r="EFA20" s="22"/>
      <c r="EFB20" s="22"/>
      <c r="EFC20" s="22"/>
      <c r="EFD20" s="22"/>
      <c r="EFE20" s="22"/>
      <c r="EFF20" s="22"/>
      <c r="EFG20" s="22"/>
      <c r="EFH20" s="22"/>
      <c r="EFI20" s="22"/>
      <c r="EFJ20" s="22"/>
      <c r="EFK20" s="22"/>
      <c r="EFL20" s="22"/>
      <c r="EFM20" s="22"/>
      <c r="EFN20" s="22"/>
      <c r="EFO20" s="22"/>
      <c r="EFP20" s="22"/>
      <c r="EFQ20" s="22"/>
      <c r="EFR20" s="22"/>
      <c r="EFS20" s="22"/>
      <c r="EFT20" s="22"/>
      <c r="EFU20" s="22"/>
      <c r="EFV20" s="22"/>
      <c r="EFW20" s="22"/>
      <c r="EFX20" s="22"/>
      <c r="EFY20" s="22"/>
      <c r="EFZ20" s="22"/>
      <c r="EGA20" s="22"/>
      <c r="EGB20" s="22"/>
      <c r="EGC20" s="22"/>
      <c r="EGD20" s="22"/>
      <c r="EGE20" s="22"/>
      <c r="EGF20" s="22"/>
      <c r="EGG20" s="22"/>
      <c r="EGH20" s="22"/>
      <c r="EGI20" s="22"/>
      <c r="EGJ20" s="22"/>
      <c r="EGK20" s="22"/>
      <c r="EGL20" s="22"/>
      <c r="EGM20" s="22"/>
      <c r="EGN20" s="22"/>
      <c r="EGO20" s="22"/>
      <c r="EGP20" s="22"/>
      <c r="EGQ20" s="22"/>
      <c r="EGR20" s="22"/>
      <c r="EGS20" s="22"/>
      <c r="EGT20" s="22"/>
      <c r="EGU20" s="22"/>
      <c r="EGV20" s="22"/>
      <c r="EGW20" s="22"/>
      <c r="EGX20" s="22"/>
      <c r="EGY20" s="22"/>
      <c r="EGZ20" s="22"/>
      <c r="EHA20" s="22"/>
      <c r="EHB20" s="22"/>
      <c r="EHC20" s="22"/>
      <c r="EHD20" s="22"/>
      <c r="EHE20" s="22"/>
      <c r="EHF20" s="22"/>
      <c r="EHG20" s="22"/>
      <c r="EHH20" s="22"/>
      <c r="EHI20" s="22"/>
      <c r="EHJ20" s="22"/>
      <c r="EHK20" s="22"/>
      <c r="EHL20" s="22"/>
      <c r="EHM20" s="22"/>
      <c r="EHN20" s="22"/>
      <c r="EHO20" s="22"/>
      <c r="EHP20" s="22"/>
      <c r="EHQ20" s="22"/>
      <c r="EHR20" s="22"/>
      <c r="EHS20" s="22"/>
      <c r="EHT20" s="22"/>
      <c r="EHU20" s="22"/>
      <c r="EHV20" s="22"/>
      <c r="EHW20" s="22"/>
      <c r="EHX20" s="22"/>
      <c r="EHY20" s="22"/>
      <c r="EHZ20" s="22"/>
      <c r="EIA20" s="22"/>
      <c r="EIB20" s="22"/>
      <c r="EIC20" s="22"/>
      <c r="EID20" s="22"/>
      <c r="EIE20" s="22"/>
      <c r="EIF20" s="22"/>
      <c r="EIG20" s="22"/>
      <c r="EIH20" s="22"/>
      <c r="EII20" s="22"/>
      <c r="EIJ20" s="22"/>
      <c r="EIK20" s="22"/>
      <c r="EIL20" s="22"/>
      <c r="EIM20" s="22"/>
      <c r="EIN20" s="22"/>
      <c r="EIO20" s="22"/>
      <c r="EIP20" s="22"/>
      <c r="EIQ20" s="22"/>
      <c r="EIR20" s="22"/>
      <c r="EIS20" s="22"/>
      <c r="EIT20" s="22"/>
      <c r="EIU20" s="22"/>
      <c r="EIV20" s="22"/>
      <c r="EIW20" s="22"/>
      <c r="EIX20" s="22"/>
      <c r="EIY20" s="22"/>
      <c r="EIZ20" s="22"/>
      <c r="EJA20" s="22"/>
      <c r="EJB20" s="22"/>
      <c r="EJC20" s="22"/>
      <c r="EJD20" s="22"/>
      <c r="EJE20" s="22"/>
      <c r="EJF20" s="22"/>
      <c r="EJG20" s="22"/>
      <c r="EJH20" s="22"/>
      <c r="EJI20" s="22"/>
      <c r="EJJ20" s="22"/>
      <c r="EJK20" s="22"/>
      <c r="EJL20" s="22"/>
      <c r="EJM20" s="22"/>
      <c r="EJN20" s="22"/>
      <c r="EJO20" s="22"/>
      <c r="EJP20" s="22"/>
      <c r="EJQ20" s="22"/>
      <c r="EJR20" s="22"/>
      <c r="EJS20" s="22"/>
      <c r="EJT20" s="22"/>
      <c r="EJU20" s="22"/>
      <c r="EJV20" s="22"/>
      <c r="EJW20" s="22"/>
      <c r="EJX20" s="22"/>
      <c r="EJY20" s="22"/>
      <c r="EJZ20" s="22"/>
      <c r="EKA20" s="22"/>
      <c r="EKB20" s="22"/>
      <c r="EKC20" s="22"/>
      <c r="EKD20" s="22"/>
      <c r="EKE20" s="22"/>
      <c r="EKF20" s="22"/>
      <c r="EKG20" s="22"/>
      <c r="EKH20" s="22"/>
      <c r="EKI20" s="22"/>
      <c r="EKJ20" s="22"/>
      <c r="EKK20" s="22"/>
      <c r="EKL20" s="22"/>
      <c r="EKM20" s="22"/>
      <c r="EKN20" s="22"/>
      <c r="EKO20" s="22"/>
      <c r="EKP20" s="22"/>
      <c r="EKQ20" s="22"/>
      <c r="EKR20" s="22"/>
      <c r="EKS20" s="22"/>
      <c r="EKT20" s="22"/>
      <c r="EKU20" s="22"/>
      <c r="EKV20" s="22"/>
      <c r="EKW20" s="22"/>
      <c r="EKX20" s="22"/>
      <c r="EKY20" s="22"/>
      <c r="EKZ20" s="22"/>
      <c r="ELA20" s="22"/>
      <c r="ELB20" s="22"/>
      <c r="ELC20" s="22"/>
      <c r="ELD20" s="22"/>
      <c r="ELE20" s="22"/>
      <c r="ELF20" s="22"/>
      <c r="ELG20" s="22"/>
      <c r="ELH20" s="22"/>
      <c r="ELI20" s="22"/>
      <c r="ELJ20" s="22"/>
      <c r="ELK20" s="22"/>
      <c r="ELL20" s="22"/>
      <c r="ELM20" s="22"/>
      <c r="ELN20" s="22"/>
      <c r="ELO20" s="22"/>
      <c r="ELP20" s="22"/>
      <c r="ELQ20" s="22"/>
      <c r="ELR20" s="22"/>
      <c r="ELS20" s="22"/>
      <c r="ELT20" s="22"/>
      <c r="ELU20" s="22"/>
      <c r="ELV20" s="22"/>
      <c r="ELW20" s="22"/>
      <c r="ELX20" s="22"/>
      <c r="ELY20" s="22"/>
      <c r="ELZ20" s="22"/>
      <c r="EMA20" s="22"/>
      <c r="EMB20" s="22"/>
      <c r="EMC20" s="22"/>
      <c r="EMD20" s="22"/>
      <c r="EME20" s="22"/>
      <c r="EMF20" s="22"/>
      <c r="EMG20" s="22"/>
      <c r="EMH20" s="22"/>
      <c r="EMI20" s="22"/>
      <c r="EMJ20" s="22"/>
      <c r="EMK20" s="22"/>
      <c r="EML20" s="22"/>
      <c r="EMM20" s="22"/>
      <c r="EMN20" s="22"/>
      <c r="EMO20" s="22"/>
      <c r="EMP20" s="22"/>
      <c r="EMQ20" s="22"/>
      <c r="EMR20" s="22"/>
      <c r="EMS20" s="22"/>
      <c r="EMT20" s="22"/>
      <c r="EMU20" s="22"/>
      <c r="EMV20" s="22"/>
      <c r="EMW20" s="22"/>
      <c r="EMX20" s="22"/>
      <c r="EMY20" s="22"/>
      <c r="EMZ20" s="22"/>
      <c r="ENA20" s="22"/>
      <c r="ENB20" s="22"/>
      <c r="ENC20" s="22"/>
      <c r="END20" s="22"/>
      <c r="ENE20" s="22"/>
      <c r="ENF20" s="22"/>
      <c r="ENG20" s="22"/>
      <c r="ENH20" s="22"/>
      <c r="ENI20" s="22"/>
      <c r="ENJ20" s="22"/>
      <c r="ENK20" s="22"/>
      <c r="ENL20" s="22"/>
      <c r="ENM20" s="22"/>
      <c r="ENN20" s="22"/>
      <c r="ENO20" s="22"/>
      <c r="ENP20" s="22"/>
      <c r="ENQ20" s="22"/>
      <c r="ENR20" s="22"/>
      <c r="ENS20" s="22"/>
      <c r="ENT20" s="22"/>
      <c r="ENU20" s="22"/>
      <c r="ENV20" s="22"/>
      <c r="ENW20" s="22"/>
      <c r="ENX20" s="22"/>
      <c r="ENY20" s="22"/>
      <c r="ENZ20" s="22"/>
      <c r="EOA20" s="22"/>
      <c r="EOB20" s="22"/>
      <c r="EOC20" s="22"/>
      <c r="EOD20" s="22"/>
      <c r="EOE20" s="22"/>
      <c r="EOF20" s="22"/>
      <c r="EOG20" s="22"/>
      <c r="EOH20" s="22"/>
      <c r="EOI20" s="22"/>
      <c r="EOJ20" s="22"/>
      <c r="EOK20" s="22"/>
      <c r="EOL20" s="22"/>
      <c r="EOM20" s="22"/>
      <c r="EON20" s="22"/>
      <c r="EOO20" s="22"/>
      <c r="EOP20" s="22"/>
      <c r="EOQ20" s="22"/>
      <c r="EOR20" s="22"/>
      <c r="EOS20" s="22"/>
      <c r="EOT20" s="22"/>
      <c r="EOU20" s="22"/>
      <c r="EOV20" s="22"/>
      <c r="EOW20" s="22"/>
      <c r="EOX20" s="22"/>
      <c r="EOY20" s="22"/>
      <c r="EOZ20" s="22"/>
      <c r="EPA20" s="22"/>
      <c r="EPB20" s="22"/>
      <c r="EPC20" s="22"/>
      <c r="EPD20" s="22"/>
      <c r="EPE20" s="22"/>
      <c r="EPF20" s="22"/>
      <c r="EPG20" s="22"/>
      <c r="EPH20" s="22"/>
      <c r="EPI20" s="22"/>
      <c r="EPJ20" s="22"/>
      <c r="EPK20" s="22"/>
      <c r="EPL20" s="22"/>
      <c r="EPM20" s="22"/>
      <c r="EPN20" s="22"/>
      <c r="EPO20" s="22"/>
      <c r="EPP20" s="22"/>
      <c r="EPQ20" s="22"/>
      <c r="EPR20" s="22"/>
      <c r="EPS20" s="22"/>
      <c r="EPT20" s="22"/>
      <c r="EPU20" s="22"/>
      <c r="EPV20" s="22"/>
      <c r="EPW20" s="22"/>
      <c r="EPX20" s="22"/>
      <c r="EPY20" s="22"/>
      <c r="EPZ20" s="22"/>
      <c r="EQA20" s="22"/>
      <c r="EQB20" s="22"/>
      <c r="EQC20" s="22"/>
      <c r="EQD20" s="22"/>
      <c r="EQE20" s="22"/>
      <c r="EQF20" s="22"/>
      <c r="EQG20" s="22"/>
      <c r="EQH20" s="22"/>
      <c r="EQI20" s="22"/>
      <c r="EQJ20" s="22"/>
      <c r="EQK20" s="22"/>
      <c r="EQL20" s="22"/>
      <c r="EQM20" s="22"/>
      <c r="EQN20" s="22"/>
      <c r="EQO20" s="22"/>
      <c r="EQP20" s="22"/>
      <c r="EQQ20" s="22"/>
      <c r="EQR20" s="22"/>
      <c r="EQS20" s="22"/>
      <c r="EQT20" s="22"/>
      <c r="EQU20" s="22"/>
      <c r="EQV20" s="22"/>
      <c r="EQW20" s="22"/>
      <c r="EQX20" s="22"/>
      <c r="EQY20" s="22"/>
      <c r="EQZ20" s="22"/>
      <c r="ERA20" s="22"/>
      <c r="ERB20" s="22"/>
      <c r="ERC20" s="22"/>
      <c r="ERD20" s="22"/>
      <c r="ERE20" s="22"/>
      <c r="ERF20" s="22"/>
      <c r="ERG20" s="22"/>
      <c r="ERH20" s="22"/>
      <c r="ERI20" s="22"/>
      <c r="ERJ20" s="22"/>
      <c r="ERK20" s="22"/>
      <c r="ERL20" s="22"/>
      <c r="ERM20" s="22"/>
      <c r="ERN20" s="22"/>
      <c r="ERO20" s="22"/>
      <c r="ERP20" s="22"/>
      <c r="ERQ20" s="22"/>
      <c r="ERR20" s="22"/>
      <c r="ERS20" s="22"/>
      <c r="ERT20" s="22"/>
      <c r="ERU20" s="22"/>
      <c r="ERV20" s="22"/>
      <c r="ERW20" s="22"/>
      <c r="ERX20" s="22"/>
      <c r="ERY20" s="22"/>
      <c r="ERZ20" s="22"/>
      <c r="ESA20" s="22"/>
      <c r="ESB20" s="22"/>
      <c r="ESC20" s="22"/>
      <c r="ESD20" s="22"/>
      <c r="ESE20" s="22"/>
      <c r="ESF20" s="22"/>
      <c r="ESG20" s="22"/>
      <c r="ESH20" s="22"/>
      <c r="ESI20" s="22"/>
      <c r="ESJ20" s="22"/>
      <c r="ESK20" s="22"/>
      <c r="ESL20" s="22"/>
      <c r="ESM20" s="22"/>
      <c r="ESN20" s="22"/>
      <c r="ESO20" s="22"/>
      <c r="ESP20" s="22"/>
      <c r="ESQ20" s="22"/>
      <c r="ESR20" s="22"/>
      <c r="ESS20" s="22"/>
      <c r="EST20" s="22"/>
      <c r="ESU20" s="22"/>
      <c r="ESV20" s="22"/>
      <c r="ESW20" s="22"/>
      <c r="ESX20" s="22"/>
      <c r="ESY20" s="22"/>
      <c r="ESZ20" s="22"/>
      <c r="ETA20" s="22"/>
      <c r="ETB20" s="22"/>
      <c r="ETC20" s="22"/>
      <c r="ETD20" s="22"/>
      <c r="ETE20" s="22"/>
      <c r="ETF20" s="22"/>
      <c r="ETG20" s="22"/>
      <c r="ETH20" s="22"/>
      <c r="ETI20" s="22"/>
      <c r="ETJ20" s="22"/>
      <c r="ETK20" s="22"/>
      <c r="ETL20" s="22"/>
      <c r="ETM20" s="22"/>
      <c r="ETN20" s="22"/>
      <c r="ETO20" s="22"/>
      <c r="ETP20" s="22"/>
      <c r="ETQ20" s="22"/>
      <c r="ETR20" s="22"/>
      <c r="ETS20" s="22"/>
      <c r="ETT20" s="22"/>
      <c r="ETU20" s="22"/>
      <c r="ETV20" s="22"/>
      <c r="ETW20" s="22"/>
      <c r="ETX20" s="22"/>
      <c r="ETY20" s="22"/>
      <c r="ETZ20" s="22"/>
      <c r="EUA20" s="22"/>
      <c r="EUB20" s="22"/>
      <c r="EUC20" s="22"/>
      <c r="EUD20" s="22"/>
      <c r="EUE20" s="22"/>
      <c r="EUF20" s="22"/>
      <c r="EUG20" s="22"/>
      <c r="EUH20" s="22"/>
      <c r="EUI20" s="22"/>
      <c r="EUJ20" s="22"/>
      <c r="EUK20" s="22"/>
      <c r="EUL20" s="22"/>
      <c r="EUM20" s="22"/>
      <c r="EUN20" s="22"/>
      <c r="EUO20" s="22"/>
      <c r="EUP20" s="22"/>
      <c r="EUQ20" s="22"/>
      <c r="EUR20" s="22"/>
      <c r="EUS20" s="22"/>
      <c r="EUT20" s="22"/>
      <c r="EUU20" s="22"/>
      <c r="EUV20" s="22"/>
      <c r="EUW20" s="22"/>
      <c r="EUX20" s="22"/>
      <c r="EUY20" s="22"/>
      <c r="EUZ20" s="22"/>
      <c r="EVA20" s="22"/>
      <c r="EVB20" s="22"/>
      <c r="EVC20" s="22"/>
      <c r="EVD20" s="22"/>
      <c r="EVE20" s="22"/>
      <c r="EVF20" s="22"/>
      <c r="EVG20" s="22"/>
      <c r="EVH20" s="22"/>
      <c r="EVI20" s="22"/>
      <c r="EVJ20" s="22"/>
      <c r="EVK20" s="22"/>
      <c r="EVL20" s="22"/>
      <c r="EVM20" s="22"/>
      <c r="EVN20" s="22"/>
      <c r="EVO20" s="22"/>
      <c r="EVP20" s="22"/>
      <c r="EVQ20" s="22"/>
      <c r="EVR20" s="22"/>
      <c r="EVS20" s="22"/>
      <c r="EVT20" s="22"/>
      <c r="EVU20" s="22"/>
      <c r="EVV20" s="22"/>
      <c r="EVW20" s="22"/>
      <c r="EVX20" s="22"/>
      <c r="EVY20" s="22"/>
      <c r="EVZ20" s="22"/>
      <c r="EWA20" s="22"/>
      <c r="EWB20" s="22"/>
      <c r="EWC20" s="22"/>
      <c r="EWD20" s="22"/>
      <c r="EWE20" s="22"/>
      <c r="EWF20" s="22"/>
      <c r="EWG20" s="22"/>
      <c r="EWH20" s="22"/>
      <c r="EWI20" s="22"/>
      <c r="EWJ20" s="22"/>
      <c r="EWK20" s="22"/>
      <c r="EWL20" s="22"/>
      <c r="EWM20" s="22"/>
      <c r="EWN20" s="22"/>
      <c r="EWO20" s="22"/>
      <c r="EWP20" s="22"/>
      <c r="EWQ20" s="22"/>
      <c r="EWR20" s="22"/>
      <c r="EWS20" s="22"/>
      <c r="EWT20" s="22"/>
      <c r="EWU20" s="22"/>
      <c r="EWV20" s="22"/>
      <c r="EWW20" s="22"/>
      <c r="EWX20" s="22"/>
      <c r="EWY20" s="22"/>
      <c r="EWZ20" s="22"/>
      <c r="EXA20" s="22"/>
      <c r="EXB20" s="22"/>
      <c r="EXC20" s="22"/>
      <c r="EXD20" s="22"/>
      <c r="EXE20" s="22"/>
      <c r="EXF20" s="22"/>
      <c r="EXG20" s="22"/>
      <c r="EXH20" s="22"/>
      <c r="EXI20" s="22"/>
      <c r="EXJ20" s="22"/>
      <c r="EXK20" s="22"/>
      <c r="EXL20" s="22"/>
      <c r="EXM20" s="22"/>
      <c r="EXN20" s="22"/>
      <c r="EXO20" s="22"/>
      <c r="EXP20" s="22"/>
      <c r="EXQ20" s="22"/>
      <c r="EXR20" s="22"/>
      <c r="EXS20" s="22"/>
      <c r="EXT20" s="22"/>
      <c r="EXU20" s="22"/>
      <c r="EXV20" s="22"/>
      <c r="EXW20" s="22"/>
      <c r="EXX20" s="22"/>
      <c r="EXY20" s="22"/>
      <c r="EXZ20" s="22"/>
      <c r="EYA20" s="22"/>
      <c r="EYB20" s="22"/>
      <c r="EYC20" s="22"/>
      <c r="EYD20" s="22"/>
      <c r="EYE20" s="22"/>
      <c r="EYF20" s="22"/>
      <c r="EYG20" s="22"/>
      <c r="EYH20" s="22"/>
      <c r="EYI20" s="22"/>
      <c r="EYJ20" s="22"/>
      <c r="EYK20" s="22"/>
      <c r="EYL20" s="22"/>
      <c r="EYM20" s="22"/>
      <c r="EYN20" s="22"/>
      <c r="EYO20" s="22"/>
      <c r="EYP20" s="22"/>
      <c r="EYQ20" s="22"/>
      <c r="EYR20" s="22"/>
      <c r="EYS20" s="22"/>
      <c r="EYT20" s="22"/>
      <c r="EYU20" s="22"/>
      <c r="EYV20" s="22"/>
      <c r="EYW20" s="22"/>
      <c r="EYX20" s="22"/>
      <c r="EYY20" s="22"/>
      <c r="EYZ20" s="22"/>
      <c r="EZA20" s="22"/>
      <c r="EZB20" s="22"/>
      <c r="EZC20" s="22"/>
      <c r="EZD20" s="22"/>
      <c r="EZE20" s="22"/>
      <c r="EZF20" s="22"/>
      <c r="EZG20" s="22"/>
      <c r="EZH20" s="22"/>
      <c r="EZI20" s="22"/>
      <c r="EZJ20" s="22"/>
      <c r="EZK20" s="22"/>
      <c r="EZL20" s="22"/>
      <c r="EZM20" s="22"/>
      <c r="EZN20" s="22"/>
      <c r="EZO20" s="22"/>
      <c r="EZP20" s="22"/>
      <c r="EZQ20" s="22"/>
      <c r="EZR20" s="22"/>
      <c r="EZS20" s="22"/>
      <c r="EZT20" s="22"/>
      <c r="EZU20" s="22"/>
      <c r="EZV20" s="22"/>
      <c r="EZW20" s="22"/>
      <c r="EZX20" s="22"/>
      <c r="EZY20" s="22"/>
      <c r="EZZ20" s="22"/>
      <c r="FAA20" s="22"/>
      <c r="FAB20" s="22"/>
      <c r="FAC20" s="22"/>
      <c r="FAD20" s="22"/>
      <c r="FAE20" s="22"/>
      <c r="FAF20" s="22"/>
      <c r="FAG20" s="22"/>
      <c r="FAH20" s="22"/>
      <c r="FAI20" s="22"/>
      <c r="FAJ20" s="22"/>
      <c r="FAK20" s="22"/>
      <c r="FAL20" s="22"/>
      <c r="FAM20" s="22"/>
      <c r="FAN20" s="22"/>
      <c r="FAO20" s="22"/>
      <c r="FAP20" s="22"/>
      <c r="FAQ20" s="22"/>
      <c r="FAR20" s="22"/>
      <c r="FAS20" s="22"/>
      <c r="FAT20" s="22"/>
      <c r="FAU20" s="22"/>
      <c r="FAV20" s="22"/>
      <c r="FAW20" s="22"/>
      <c r="FAX20" s="22"/>
      <c r="FAY20" s="22"/>
      <c r="FAZ20" s="22"/>
      <c r="FBA20" s="22"/>
      <c r="FBB20" s="22"/>
      <c r="FBC20" s="22"/>
      <c r="FBD20" s="22"/>
      <c r="FBE20" s="22"/>
      <c r="FBF20" s="22"/>
      <c r="FBG20" s="22"/>
      <c r="FBH20" s="22"/>
      <c r="FBI20" s="22"/>
      <c r="FBJ20" s="22"/>
      <c r="FBK20" s="22"/>
      <c r="FBL20" s="22"/>
      <c r="FBM20" s="22"/>
      <c r="FBN20" s="22"/>
      <c r="FBO20" s="22"/>
      <c r="FBP20" s="22"/>
      <c r="FBQ20" s="22"/>
      <c r="FBR20" s="22"/>
      <c r="FBS20" s="22"/>
      <c r="FBT20" s="22"/>
      <c r="FBU20" s="22"/>
      <c r="FBV20" s="22"/>
      <c r="FBW20" s="22"/>
      <c r="FBX20" s="22"/>
      <c r="FBY20" s="22"/>
      <c r="FBZ20" s="22"/>
      <c r="FCA20" s="22"/>
      <c r="FCB20" s="22"/>
      <c r="FCC20" s="22"/>
      <c r="FCD20" s="22"/>
      <c r="FCE20" s="22"/>
      <c r="FCF20" s="22"/>
      <c r="FCG20" s="22"/>
      <c r="FCH20" s="22"/>
      <c r="FCI20" s="22"/>
      <c r="FCJ20" s="22"/>
      <c r="FCK20" s="22"/>
      <c r="FCL20" s="22"/>
      <c r="FCM20" s="22"/>
      <c r="FCN20" s="22"/>
      <c r="FCO20" s="22"/>
      <c r="FCP20" s="22"/>
      <c r="FCQ20" s="22"/>
      <c r="FCR20" s="22"/>
      <c r="FCS20" s="22"/>
      <c r="FCT20" s="22"/>
      <c r="FCU20" s="22"/>
      <c r="FCV20" s="22"/>
      <c r="FCW20" s="22"/>
      <c r="FCX20" s="22"/>
      <c r="FCY20" s="22"/>
      <c r="FCZ20" s="22"/>
      <c r="FDA20" s="22"/>
      <c r="FDB20" s="22"/>
      <c r="FDC20" s="22"/>
      <c r="FDD20" s="22"/>
      <c r="FDE20" s="22"/>
      <c r="FDF20" s="22"/>
      <c r="FDG20" s="22"/>
      <c r="FDH20" s="22"/>
      <c r="FDI20" s="22"/>
      <c r="FDJ20" s="22"/>
      <c r="FDK20" s="22"/>
      <c r="FDL20" s="22"/>
      <c r="FDM20" s="22"/>
      <c r="FDN20" s="22"/>
      <c r="FDO20" s="22"/>
      <c r="FDP20" s="22"/>
      <c r="FDQ20" s="22"/>
      <c r="FDR20" s="22"/>
      <c r="FDS20" s="22"/>
      <c r="FDT20" s="22"/>
      <c r="FDU20" s="22"/>
      <c r="FDV20" s="22"/>
      <c r="FDW20" s="22"/>
      <c r="FDX20" s="22"/>
      <c r="FDY20" s="22"/>
      <c r="FDZ20" s="22"/>
      <c r="FEA20" s="22"/>
      <c r="FEB20" s="22"/>
      <c r="FEC20" s="22"/>
      <c r="FED20" s="22"/>
      <c r="FEE20" s="22"/>
      <c r="FEF20" s="22"/>
      <c r="FEG20" s="22"/>
      <c r="FEH20" s="22"/>
      <c r="FEI20" s="22"/>
      <c r="FEJ20" s="22"/>
      <c r="FEK20" s="22"/>
      <c r="FEL20" s="22"/>
      <c r="FEM20" s="22"/>
      <c r="FEN20" s="22"/>
      <c r="FEO20" s="22"/>
      <c r="FEP20" s="22"/>
      <c r="FEQ20" s="22"/>
      <c r="FER20" s="22"/>
      <c r="FES20" s="22"/>
      <c r="FET20" s="22"/>
      <c r="FEU20" s="22"/>
      <c r="FEV20" s="22"/>
      <c r="FEW20" s="22"/>
      <c r="FEX20" s="22"/>
      <c r="FEY20" s="22"/>
      <c r="FEZ20" s="22"/>
      <c r="FFA20" s="22"/>
      <c r="FFB20" s="22"/>
      <c r="FFC20" s="22"/>
      <c r="FFD20" s="22"/>
      <c r="FFE20" s="22"/>
      <c r="FFF20" s="22"/>
      <c r="FFG20" s="22"/>
      <c r="FFH20" s="22"/>
      <c r="FFI20" s="22"/>
      <c r="FFJ20" s="22"/>
      <c r="FFK20" s="22"/>
      <c r="FFL20" s="22"/>
      <c r="FFM20" s="22"/>
      <c r="FFN20" s="22"/>
      <c r="FFO20" s="22"/>
      <c r="FFP20" s="22"/>
      <c r="FFQ20" s="22"/>
      <c r="FFR20" s="22"/>
      <c r="FFS20" s="22"/>
      <c r="FFT20" s="22"/>
      <c r="FFU20" s="22"/>
      <c r="FFV20" s="22"/>
      <c r="FFW20" s="22"/>
      <c r="FFX20" s="22"/>
      <c r="FFY20" s="22"/>
      <c r="FFZ20" s="22"/>
      <c r="FGA20" s="22"/>
      <c r="FGB20" s="22"/>
      <c r="FGC20" s="22"/>
      <c r="FGD20" s="22"/>
      <c r="FGE20" s="22"/>
      <c r="FGF20" s="22"/>
      <c r="FGG20" s="22"/>
      <c r="FGH20" s="22"/>
      <c r="FGI20" s="22"/>
      <c r="FGJ20" s="22"/>
      <c r="FGK20" s="22"/>
      <c r="FGL20" s="22"/>
      <c r="FGM20" s="22"/>
      <c r="FGN20" s="22"/>
      <c r="FGO20" s="22"/>
      <c r="FGP20" s="22"/>
      <c r="FGQ20" s="22"/>
      <c r="FGR20" s="22"/>
      <c r="FGS20" s="22"/>
      <c r="FGT20" s="22"/>
      <c r="FGU20" s="22"/>
      <c r="FGV20" s="22"/>
      <c r="FGW20" s="22"/>
      <c r="FGX20" s="22"/>
      <c r="FGY20" s="22"/>
      <c r="FGZ20" s="22"/>
      <c r="FHA20" s="22"/>
      <c r="FHB20" s="22"/>
      <c r="FHC20" s="22"/>
      <c r="FHD20" s="22"/>
      <c r="FHE20" s="22"/>
      <c r="FHF20" s="22"/>
      <c r="FHG20" s="22"/>
      <c r="FHH20" s="22"/>
      <c r="FHI20" s="22"/>
      <c r="FHJ20" s="22"/>
      <c r="FHK20" s="22"/>
      <c r="FHL20" s="22"/>
      <c r="FHM20" s="22"/>
      <c r="FHN20" s="22"/>
      <c r="FHO20" s="22"/>
      <c r="FHP20" s="22"/>
      <c r="FHQ20" s="22"/>
      <c r="FHR20" s="22"/>
      <c r="FHS20" s="22"/>
      <c r="FHT20" s="22"/>
      <c r="FHU20" s="22"/>
      <c r="FHV20" s="22"/>
      <c r="FHW20" s="22"/>
      <c r="FHX20" s="22"/>
      <c r="FHY20" s="22"/>
      <c r="FHZ20" s="22"/>
      <c r="FIA20" s="22"/>
      <c r="FIB20" s="22"/>
      <c r="FIC20" s="22"/>
      <c r="FID20" s="22"/>
      <c r="FIE20" s="22"/>
      <c r="FIF20" s="22"/>
      <c r="FIG20" s="22"/>
      <c r="FIH20" s="22"/>
      <c r="FII20" s="22"/>
      <c r="FIJ20" s="22"/>
      <c r="FIK20" s="22"/>
      <c r="FIL20" s="22"/>
      <c r="FIM20" s="22"/>
      <c r="FIN20" s="22"/>
      <c r="FIO20" s="22"/>
      <c r="FIP20" s="22"/>
      <c r="FIQ20" s="22"/>
      <c r="FIR20" s="22"/>
      <c r="FIS20" s="22"/>
      <c r="FIT20" s="22"/>
      <c r="FIU20" s="22"/>
      <c r="FIV20" s="22"/>
      <c r="FIW20" s="22"/>
      <c r="FIX20" s="22"/>
      <c r="FIY20" s="22"/>
      <c r="FIZ20" s="22"/>
      <c r="FJA20" s="22"/>
      <c r="FJB20" s="22"/>
      <c r="FJC20" s="22"/>
      <c r="FJD20" s="22"/>
      <c r="FJE20" s="22"/>
      <c r="FJF20" s="22"/>
      <c r="FJG20" s="22"/>
      <c r="FJH20" s="22"/>
      <c r="FJI20" s="22"/>
      <c r="FJJ20" s="22"/>
      <c r="FJK20" s="22"/>
      <c r="FJL20" s="22"/>
      <c r="FJM20" s="22"/>
      <c r="FJN20" s="22"/>
      <c r="FJO20" s="22"/>
      <c r="FJP20" s="22"/>
      <c r="FJQ20" s="22"/>
      <c r="FJR20" s="22"/>
      <c r="FJS20" s="22"/>
      <c r="FJT20" s="22"/>
      <c r="FJU20" s="22"/>
      <c r="FJV20" s="22"/>
      <c r="FJW20" s="22"/>
      <c r="FJX20" s="22"/>
      <c r="FJY20" s="22"/>
      <c r="FJZ20" s="22"/>
      <c r="FKA20" s="22"/>
      <c r="FKB20" s="22"/>
      <c r="FKC20" s="22"/>
      <c r="FKD20" s="22"/>
      <c r="FKE20" s="22"/>
      <c r="FKF20" s="22"/>
      <c r="FKG20" s="22"/>
      <c r="FKH20" s="22"/>
      <c r="FKI20" s="22"/>
      <c r="FKJ20" s="22"/>
      <c r="FKK20" s="22"/>
      <c r="FKL20" s="22"/>
      <c r="FKM20" s="22"/>
      <c r="FKN20" s="22"/>
      <c r="FKO20" s="22"/>
      <c r="FKP20" s="22"/>
      <c r="FKQ20" s="22"/>
      <c r="FKR20" s="22"/>
      <c r="FKS20" s="22"/>
      <c r="FKT20" s="22"/>
      <c r="FKU20" s="22"/>
      <c r="FKV20" s="22"/>
      <c r="FKW20" s="22"/>
      <c r="FKX20" s="22"/>
      <c r="FKY20" s="22"/>
      <c r="FKZ20" s="22"/>
      <c r="FLA20" s="22"/>
      <c r="FLB20" s="22"/>
      <c r="FLC20" s="22"/>
      <c r="FLD20" s="22"/>
      <c r="FLE20" s="22"/>
      <c r="FLF20" s="22"/>
      <c r="FLG20" s="22"/>
      <c r="FLH20" s="22"/>
      <c r="FLI20" s="22"/>
      <c r="FLJ20" s="22"/>
      <c r="FLK20" s="22"/>
      <c r="FLL20" s="22"/>
      <c r="FLM20" s="22"/>
      <c r="FLN20" s="22"/>
      <c r="FLO20" s="22"/>
      <c r="FLP20" s="22"/>
      <c r="FLQ20" s="22"/>
      <c r="FLR20" s="22"/>
      <c r="FLS20" s="22"/>
      <c r="FLT20" s="22"/>
      <c r="FLU20" s="22"/>
      <c r="FLV20" s="22"/>
      <c r="FLW20" s="22"/>
      <c r="FLX20" s="22"/>
      <c r="FLY20" s="22"/>
      <c r="FLZ20" s="22"/>
      <c r="FMA20" s="22"/>
      <c r="FMB20" s="22"/>
      <c r="FMC20" s="22"/>
      <c r="FMD20" s="22"/>
      <c r="FME20" s="22"/>
      <c r="FMF20" s="22"/>
      <c r="FMG20" s="22"/>
      <c r="FMH20" s="22"/>
      <c r="FMI20" s="22"/>
      <c r="FMJ20" s="22"/>
      <c r="FMK20" s="22"/>
      <c r="FML20" s="22"/>
      <c r="FMM20" s="22"/>
      <c r="FMN20" s="22"/>
      <c r="FMO20" s="22"/>
      <c r="FMP20" s="22"/>
      <c r="FMQ20" s="22"/>
      <c r="FMR20" s="22"/>
      <c r="FMS20" s="22"/>
      <c r="FMT20" s="22"/>
      <c r="FMU20" s="22"/>
      <c r="FMV20" s="22"/>
      <c r="FMW20" s="22"/>
      <c r="FMX20" s="22"/>
      <c r="FMY20" s="22"/>
      <c r="FMZ20" s="22"/>
      <c r="FNA20" s="22"/>
      <c r="FNB20" s="22"/>
      <c r="FNC20" s="22"/>
      <c r="FND20" s="22"/>
      <c r="FNE20" s="22"/>
      <c r="FNF20" s="22"/>
      <c r="FNG20" s="22"/>
      <c r="FNH20" s="22"/>
      <c r="FNI20" s="22"/>
      <c r="FNJ20" s="22"/>
      <c r="FNK20" s="22"/>
      <c r="FNL20" s="22"/>
      <c r="FNM20" s="22"/>
      <c r="FNN20" s="22"/>
      <c r="FNO20" s="22"/>
      <c r="FNP20" s="22"/>
      <c r="FNQ20" s="22"/>
      <c r="FNR20" s="22"/>
      <c r="FNS20" s="22"/>
      <c r="FNT20" s="22"/>
      <c r="FNU20" s="22"/>
      <c r="FNV20" s="22"/>
      <c r="FNW20" s="22"/>
      <c r="FNX20" s="22"/>
      <c r="FNY20" s="22"/>
      <c r="FNZ20" s="22"/>
      <c r="FOA20" s="22"/>
      <c r="FOB20" s="22"/>
      <c r="FOC20" s="22"/>
      <c r="FOD20" s="22"/>
      <c r="FOE20" s="22"/>
      <c r="FOF20" s="22"/>
      <c r="FOG20" s="22"/>
      <c r="FOH20" s="22"/>
      <c r="FOI20" s="22"/>
      <c r="FOJ20" s="22"/>
      <c r="FOK20" s="22"/>
      <c r="FOL20" s="22"/>
      <c r="FOM20" s="22"/>
      <c r="FON20" s="22"/>
      <c r="FOO20" s="22"/>
      <c r="FOP20" s="22"/>
      <c r="FOQ20" s="22"/>
      <c r="FOR20" s="22"/>
      <c r="FOS20" s="22"/>
      <c r="FOT20" s="22"/>
      <c r="FOU20" s="22"/>
      <c r="FOV20" s="22"/>
      <c r="FOW20" s="22"/>
      <c r="FOX20" s="22"/>
      <c r="FOY20" s="22"/>
      <c r="FOZ20" s="22"/>
      <c r="FPA20" s="22"/>
      <c r="FPB20" s="22"/>
      <c r="FPC20" s="22"/>
      <c r="FPD20" s="22"/>
      <c r="FPE20" s="22"/>
      <c r="FPF20" s="22"/>
      <c r="FPG20" s="22"/>
      <c r="FPH20" s="22"/>
      <c r="FPI20" s="22"/>
      <c r="FPJ20" s="22"/>
      <c r="FPK20" s="22"/>
      <c r="FPL20" s="22"/>
      <c r="FPM20" s="22"/>
      <c r="FPN20" s="22"/>
      <c r="FPO20" s="22"/>
      <c r="FPP20" s="22"/>
      <c r="FPQ20" s="22"/>
      <c r="FPR20" s="22"/>
      <c r="FPS20" s="22"/>
      <c r="FPT20" s="22"/>
      <c r="FPU20" s="22"/>
      <c r="FPV20" s="22"/>
      <c r="FPW20" s="22"/>
      <c r="FPX20" s="22"/>
      <c r="FPY20" s="22"/>
      <c r="FPZ20" s="22"/>
      <c r="FQA20" s="22"/>
      <c r="FQB20" s="22"/>
      <c r="FQC20" s="22"/>
      <c r="FQD20" s="22"/>
      <c r="FQE20" s="22"/>
      <c r="FQF20" s="22"/>
      <c r="FQG20" s="22"/>
      <c r="FQH20" s="22"/>
      <c r="FQI20" s="22"/>
      <c r="FQJ20" s="22"/>
      <c r="FQK20" s="22"/>
      <c r="FQL20" s="22"/>
      <c r="FQM20" s="22"/>
      <c r="FQN20" s="22"/>
      <c r="FQO20" s="22"/>
      <c r="FQP20" s="22"/>
      <c r="FQQ20" s="22"/>
      <c r="FQR20" s="22"/>
      <c r="FQS20" s="22"/>
      <c r="FQT20" s="22"/>
      <c r="FQU20" s="22"/>
      <c r="FQV20" s="22"/>
      <c r="FQW20" s="22"/>
      <c r="FQX20" s="22"/>
      <c r="FQY20" s="22"/>
      <c r="FQZ20" s="22"/>
      <c r="FRA20" s="22"/>
      <c r="FRB20" s="22"/>
      <c r="FRC20" s="22"/>
      <c r="FRD20" s="22"/>
      <c r="FRE20" s="22"/>
      <c r="FRF20" s="22"/>
      <c r="FRG20" s="22"/>
      <c r="FRH20" s="22"/>
      <c r="FRI20" s="22"/>
      <c r="FRJ20" s="22"/>
      <c r="FRK20" s="22"/>
      <c r="FRL20" s="22"/>
      <c r="FRM20" s="22"/>
      <c r="FRN20" s="22"/>
      <c r="FRO20" s="22"/>
      <c r="FRP20" s="22"/>
      <c r="FRQ20" s="22"/>
      <c r="FRR20" s="22"/>
      <c r="FRS20" s="22"/>
      <c r="FRT20" s="22"/>
      <c r="FRU20" s="22"/>
      <c r="FRV20" s="22"/>
      <c r="FRW20" s="22"/>
      <c r="FRX20" s="22"/>
      <c r="FRY20" s="22"/>
      <c r="FRZ20" s="22"/>
      <c r="FSA20" s="22"/>
      <c r="FSB20" s="22"/>
      <c r="FSC20" s="22"/>
      <c r="FSD20" s="22"/>
      <c r="FSE20" s="22"/>
      <c r="FSF20" s="22"/>
      <c r="FSG20" s="22"/>
      <c r="FSH20" s="22"/>
      <c r="FSI20" s="22"/>
      <c r="FSJ20" s="22"/>
      <c r="FSK20" s="22"/>
      <c r="FSL20" s="22"/>
      <c r="FSM20" s="22"/>
      <c r="FSN20" s="22"/>
      <c r="FSO20" s="22"/>
      <c r="FSP20" s="22"/>
      <c r="FSQ20" s="22"/>
      <c r="FSR20" s="22"/>
      <c r="FSS20" s="22"/>
      <c r="FST20" s="22"/>
      <c r="FSU20" s="22"/>
      <c r="FSV20" s="22"/>
      <c r="FSW20" s="22"/>
      <c r="FSX20" s="22"/>
      <c r="FSY20" s="22"/>
      <c r="FSZ20" s="22"/>
      <c r="FTA20" s="22"/>
      <c r="FTB20" s="22"/>
      <c r="FTC20" s="22"/>
      <c r="FTD20" s="22"/>
      <c r="FTE20" s="22"/>
      <c r="FTF20" s="22"/>
      <c r="FTG20" s="22"/>
      <c r="FTH20" s="22"/>
      <c r="FTI20" s="22"/>
      <c r="FTJ20" s="22"/>
      <c r="FTK20" s="22"/>
      <c r="FTL20" s="22"/>
      <c r="FTM20" s="22"/>
      <c r="FTN20" s="22"/>
      <c r="FTO20" s="22"/>
      <c r="FTP20" s="22"/>
      <c r="FTQ20" s="22"/>
      <c r="FTR20" s="22"/>
      <c r="FTS20" s="22"/>
      <c r="FTT20" s="22"/>
      <c r="FTU20" s="22"/>
      <c r="FTV20" s="22"/>
      <c r="FTW20" s="22"/>
      <c r="FTX20" s="22"/>
      <c r="FTY20" s="22"/>
      <c r="FTZ20" s="22"/>
      <c r="FUA20" s="22"/>
      <c r="FUB20" s="22"/>
      <c r="FUC20" s="22"/>
      <c r="FUD20" s="22"/>
      <c r="FUE20" s="22"/>
      <c r="FUF20" s="22"/>
      <c r="FUG20" s="22"/>
      <c r="FUH20" s="22"/>
      <c r="FUI20" s="22"/>
      <c r="FUJ20" s="22"/>
      <c r="FUK20" s="22"/>
      <c r="FUL20" s="22"/>
      <c r="FUM20" s="22"/>
      <c r="FUN20" s="22"/>
      <c r="FUO20" s="22"/>
      <c r="FUP20" s="22"/>
      <c r="FUQ20" s="22"/>
      <c r="FUR20" s="22"/>
      <c r="FUS20" s="22"/>
      <c r="FUT20" s="22"/>
      <c r="FUU20" s="22"/>
      <c r="FUV20" s="22"/>
      <c r="FUW20" s="22"/>
      <c r="FUX20" s="22"/>
      <c r="FUY20" s="22"/>
      <c r="FUZ20" s="22"/>
      <c r="FVA20" s="22"/>
      <c r="FVB20" s="22"/>
      <c r="FVC20" s="22"/>
      <c r="FVD20" s="22"/>
      <c r="FVE20" s="22"/>
      <c r="FVF20" s="22"/>
      <c r="FVG20" s="22"/>
      <c r="FVH20" s="22"/>
      <c r="FVI20" s="22"/>
      <c r="FVJ20" s="22"/>
      <c r="FVK20" s="22"/>
      <c r="FVL20" s="22"/>
      <c r="FVM20" s="22"/>
      <c r="FVN20" s="22"/>
      <c r="FVO20" s="22"/>
      <c r="FVP20" s="22"/>
      <c r="FVQ20" s="22"/>
      <c r="FVR20" s="22"/>
      <c r="FVS20" s="22"/>
      <c r="FVT20" s="22"/>
      <c r="FVU20" s="22"/>
      <c r="FVV20" s="22"/>
      <c r="FVW20" s="22"/>
      <c r="FVX20" s="22"/>
      <c r="FVY20" s="22"/>
      <c r="FVZ20" s="22"/>
      <c r="FWA20" s="22"/>
      <c r="FWB20" s="22"/>
      <c r="FWC20" s="22"/>
      <c r="FWD20" s="22"/>
      <c r="FWE20" s="22"/>
      <c r="FWF20" s="22"/>
      <c r="FWG20" s="22"/>
      <c r="FWH20" s="22"/>
      <c r="FWI20" s="22"/>
      <c r="FWJ20" s="22"/>
      <c r="FWK20" s="22"/>
      <c r="FWL20" s="22"/>
      <c r="FWM20" s="22"/>
      <c r="FWN20" s="22"/>
      <c r="FWO20" s="22"/>
      <c r="FWP20" s="22"/>
      <c r="FWQ20" s="22"/>
      <c r="FWR20" s="22"/>
      <c r="FWS20" s="22"/>
      <c r="FWT20" s="22"/>
      <c r="FWU20" s="22"/>
      <c r="FWV20" s="22"/>
      <c r="FWW20" s="22"/>
      <c r="FWX20" s="22"/>
      <c r="FWY20" s="22"/>
      <c r="FWZ20" s="22"/>
      <c r="FXA20" s="22"/>
      <c r="FXB20" s="22"/>
      <c r="FXC20" s="22"/>
      <c r="FXD20" s="22"/>
      <c r="FXE20" s="22"/>
      <c r="FXF20" s="22"/>
      <c r="FXG20" s="22"/>
      <c r="FXH20" s="22"/>
      <c r="FXI20" s="22"/>
      <c r="FXJ20" s="22"/>
      <c r="FXK20" s="22"/>
      <c r="FXL20" s="22"/>
      <c r="FXM20" s="22"/>
      <c r="FXN20" s="22"/>
      <c r="FXO20" s="22"/>
      <c r="FXP20" s="22"/>
      <c r="FXQ20" s="22"/>
      <c r="FXR20" s="22"/>
      <c r="FXS20" s="22"/>
      <c r="FXT20" s="22"/>
      <c r="FXU20" s="22"/>
      <c r="FXV20" s="22"/>
      <c r="FXW20" s="22"/>
      <c r="FXX20" s="22"/>
      <c r="FXY20" s="22"/>
      <c r="FXZ20" s="22"/>
      <c r="FYA20" s="22"/>
      <c r="FYB20" s="22"/>
      <c r="FYC20" s="22"/>
      <c r="FYD20" s="22"/>
      <c r="FYE20" s="22"/>
      <c r="FYF20" s="22"/>
      <c r="FYG20" s="22"/>
      <c r="FYH20" s="22"/>
      <c r="FYI20" s="22"/>
      <c r="FYJ20" s="22"/>
      <c r="FYK20" s="22"/>
      <c r="FYL20" s="22"/>
      <c r="FYM20" s="22"/>
      <c r="FYN20" s="22"/>
      <c r="FYO20" s="22"/>
      <c r="FYP20" s="22"/>
      <c r="FYQ20" s="22"/>
      <c r="FYR20" s="22"/>
      <c r="FYS20" s="22"/>
      <c r="FYT20" s="22"/>
      <c r="FYU20" s="22"/>
      <c r="FYV20" s="22"/>
      <c r="FYW20" s="22"/>
      <c r="FYX20" s="22"/>
      <c r="FYY20" s="22"/>
      <c r="FYZ20" s="22"/>
      <c r="FZA20" s="22"/>
      <c r="FZB20" s="22"/>
      <c r="FZC20" s="22"/>
      <c r="FZD20" s="22"/>
      <c r="FZE20" s="22"/>
      <c r="FZF20" s="22"/>
      <c r="FZG20" s="22"/>
      <c r="FZH20" s="22"/>
      <c r="FZI20" s="22"/>
      <c r="FZJ20" s="22"/>
      <c r="FZK20" s="22"/>
      <c r="FZL20" s="22"/>
      <c r="FZM20" s="22"/>
      <c r="FZN20" s="22"/>
      <c r="FZO20" s="22"/>
      <c r="FZP20" s="22"/>
      <c r="FZQ20" s="22"/>
      <c r="FZR20" s="22"/>
      <c r="FZS20" s="22"/>
      <c r="FZT20" s="22"/>
      <c r="FZU20" s="22"/>
      <c r="FZV20" s="22"/>
      <c r="FZW20" s="22"/>
      <c r="FZX20" s="22"/>
      <c r="FZY20" s="22"/>
      <c r="FZZ20" s="22"/>
      <c r="GAA20" s="22"/>
      <c r="GAB20" s="22"/>
      <c r="GAC20" s="22"/>
      <c r="GAD20" s="22"/>
      <c r="GAE20" s="22"/>
      <c r="GAF20" s="22"/>
      <c r="GAG20" s="22"/>
      <c r="GAH20" s="22"/>
      <c r="GAI20" s="22"/>
      <c r="GAJ20" s="22"/>
      <c r="GAK20" s="22"/>
      <c r="GAL20" s="22"/>
      <c r="GAM20" s="22"/>
      <c r="GAN20" s="22"/>
      <c r="GAO20" s="22"/>
      <c r="GAP20" s="22"/>
      <c r="GAQ20" s="22"/>
      <c r="GAR20" s="22"/>
      <c r="GAS20" s="22"/>
      <c r="GAT20" s="22"/>
      <c r="GAU20" s="22"/>
      <c r="GAV20" s="22"/>
      <c r="GAW20" s="22"/>
      <c r="GAX20" s="22"/>
      <c r="GAY20" s="22"/>
      <c r="GAZ20" s="22"/>
      <c r="GBA20" s="22"/>
      <c r="GBB20" s="22"/>
      <c r="GBC20" s="22"/>
      <c r="GBD20" s="22"/>
      <c r="GBE20" s="22"/>
      <c r="GBF20" s="22"/>
      <c r="GBG20" s="22"/>
      <c r="GBH20" s="22"/>
      <c r="GBI20" s="22"/>
      <c r="GBJ20" s="22"/>
      <c r="GBK20" s="22"/>
      <c r="GBL20" s="22"/>
      <c r="GBM20" s="22"/>
      <c r="GBN20" s="22"/>
      <c r="GBO20" s="22"/>
      <c r="GBP20" s="22"/>
      <c r="GBQ20" s="22"/>
      <c r="GBR20" s="22"/>
      <c r="GBS20" s="22"/>
      <c r="GBT20" s="22"/>
      <c r="GBU20" s="22"/>
      <c r="GBV20" s="22"/>
      <c r="GBW20" s="22"/>
      <c r="GBX20" s="22"/>
      <c r="GBY20" s="22"/>
      <c r="GBZ20" s="22"/>
      <c r="GCA20" s="22"/>
      <c r="GCB20" s="22"/>
      <c r="GCC20" s="22"/>
      <c r="GCD20" s="22"/>
      <c r="GCE20" s="22"/>
      <c r="GCF20" s="22"/>
      <c r="GCG20" s="22"/>
      <c r="GCH20" s="22"/>
      <c r="GCI20" s="22"/>
      <c r="GCJ20" s="22"/>
      <c r="GCK20" s="22"/>
      <c r="GCL20" s="22"/>
      <c r="GCM20" s="22"/>
      <c r="GCN20" s="22"/>
      <c r="GCO20" s="22"/>
      <c r="GCP20" s="22"/>
      <c r="GCQ20" s="22"/>
      <c r="GCR20" s="22"/>
      <c r="GCS20" s="22"/>
      <c r="GCT20" s="22"/>
      <c r="GCU20" s="22"/>
      <c r="GCV20" s="22"/>
      <c r="GCW20" s="22"/>
      <c r="GCX20" s="22"/>
      <c r="GCY20" s="22"/>
      <c r="GCZ20" s="22"/>
      <c r="GDA20" s="22"/>
      <c r="GDB20" s="22"/>
      <c r="GDC20" s="22"/>
      <c r="GDD20" s="22"/>
      <c r="GDE20" s="22"/>
      <c r="GDF20" s="22"/>
      <c r="GDG20" s="22"/>
      <c r="GDH20" s="22"/>
      <c r="GDI20" s="22"/>
      <c r="GDJ20" s="22"/>
      <c r="GDK20" s="22"/>
      <c r="GDL20" s="22"/>
      <c r="GDM20" s="22"/>
      <c r="GDN20" s="22"/>
      <c r="GDO20" s="22"/>
      <c r="GDP20" s="22"/>
      <c r="GDQ20" s="22"/>
      <c r="GDR20" s="22"/>
      <c r="GDS20" s="22"/>
      <c r="GDT20" s="22"/>
      <c r="GDU20" s="22"/>
      <c r="GDV20" s="22"/>
      <c r="GDW20" s="22"/>
      <c r="GDX20" s="22"/>
      <c r="GDY20" s="22"/>
      <c r="GDZ20" s="22"/>
      <c r="GEA20" s="22"/>
      <c r="GEB20" s="22"/>
      <c r="GEC20" s="22"/>
      <c r="GED20" s="22"/>
      <c r="GEE20" s="22"/>
      <c r="GEF20" s="22"/>
      <c r="GEG20" s="22"/>
      <c r="GEH20" s="22"/>
      <c r="GEI20" s="22"/>
      <c r="GEJ20" s="22"/>
      <c r="GEK20" s="22"/>
      <c r="GEL20" s="22"/>
      <c r="GEM20" s="22"/>
      <c r="GEN20" s="22"/>
      <c r="GEO20" s="22"/>
      <c r="GEP20" s="22"/>
      <c r="GEQ20" s="22"/>
      <c r="GER20" s="22"/>
      <c r="GES20" s="22"/>
      <c r="GET20" s="22"/>
      <c r="GEU20" s="22"/>
      <c r="GEV20" s="22"/>
      <c r="GEW20" s="22"/>
      <c r="GEX20" s="22"/>
      <c r="GEY20" s="22"/>
      <c r="GEZ20" s="22"/>
      <c r="GFA20" s="22"/>
      <c r="GFB20" s="22"/>
      <c r="GFC20" s="22"/>
      <c r="GFD20" s="22"/>
      <c r="GFE20" s="22"/>
      <c r="GFF20" s="22"/>
      <c r="GFG20" s="22"/>
      <c r="GFH20" s="22"/>
      <c r="GFI20" s="22"/>
      <c r="GFJ20" s="22"/>
      <c r="GFK20" s="22"/>
      <c r="GFL20" s="22"/>
      <c r="GFM20" s="22"/>
      <c r="GFN20" s="22"/>
      <c r="GFO20" s="22"/>
      <c r="GFP20" s="22"/>
      <c r="GFQ20" s="22"/>
      <c r="GFR20" s="22"/>
      <c r="GFS20" s="22"/>
      <c r="GFT20" s="22"/>
      <c r="GFU20" s="22"/>
      <c r="GFV20" s="22"/>
      <c r="GFW20" s="22"/>
      <c r="GFX20" s="22"/>
      <c r="GFY20" s="22"/>
      <c r="GFZ20" s="22"/>
      <c r="GGA20" s="22"/>
      <c r="GGB20" s="22"/>
      <c r="GGC20" s="22"/>
      <c r="GGD20" s="22"/>
      <c r="GGE20" s="22"/>
      <c r="GGF20" s="22"/>
      <c r="GGG20" s="22"/>
      <c r="GGH20" s="22"/>
      <c r="GGI20" s="22"/>
      <c r="GGJ20" s="22"/>
      <c r="GGK20" s="22"/>
      <c r="GGL20" s="22"/>
      <c r="GGM20" s="22"/>
      <c r="GGN20" s="22"/>
      <c r="GGO20" s="22"/>
      <c r="GGP20" s="22"/>
      <c r="GGQ20" s="22"/>
      <c r="GGR20" s="22"/>
      <c r="GGS20" s="22"/>
      <c r="GGT20" s="22"/>
      <c r="GGU20" s="22"/>
      <c r="GGV20" s="22"/>
      <c r="GGW20" s="22"/>
      <c r="GGX20" s="22"/>
      <c r="GGY20" s="22"/>
      <c r="GGZ20" s="22"/>
      <c r="GHA20" s="22"/>
      <c r="GHB20" s="22"/>
      <c r="GHC20" s="22"/>
      <c r="GHD20" s="22"/>
      <c r="GHE20" s="22"/>
      <c r="GHF20" s="22"/>
      <c r="GHG20" s="22"/>
      <c r="GHH20" s="22"/>
      <c r="GHI20" s="22"/>
      <c r="GHJ20" s="22"/>
      <c r="GHK20" s="22"/>
      <c r="GHL20" s="22"/>
      <c r="GHM20" s="22"/>
      <c r="GHN20" s="22"/>
      <c r="GHO20" s="22"/>
      <c r="GHP20" s="22"/>
      <c r="GHQ20" s="22"/>
      <c r="GHR20" s="22"/>
      <c r="GHS20" s="22"/>
      <c r="GHT20" s="22"/>
      <c r="GHU20" s="22"/>
      <c r="GHV20" s="22"/>
      <c r="GHW20" s="22"/>
      <c r="GHX20" s="22"/>
      <c r="GHY20" s="22"/>
      <c r="GHZ20" s="22"/>
      <c r="GIA20" s="22"/>
      <c r="GIB20" s="22"/>
      <c r="GIC20" s="22"/>
      <c r="GID20" s="22"/>
      <c r="GIE20" s="22"/>
      <c r="GIF20" s="22"/>
      <c r="GIG20" s="22"/>
      <c r="GIH20" s="22"/>
      <c r="GII20" s="22"/>
      <c r="GIJ20" s="22"/>
      <c r="GIK20" s="22"/>
      <c r="GIL20" s="22"/>
      <c r="GIM20" s="22"/>
      <c r="GIN20" s="22"/>
      <c r="GIO20" s="22"/>
      <c r="GIP20" s="22"/>
      <c r="GIQ20" s="22"/>
      <c r="GIR20" s="22"/>
      <c r="GIS20" s="22"/>
      <c r="GIT20" s="22"/>
      <c r="GIU20" s="22"/>
      <c r="GIV20" s="22"/>
      <c r="GIW20" s="22"/>
      <c r="GIX20" s="22"/>
      <c r="GIY20" s="22"/>
      <c r="GIZ20" s="22"/>
      <c r="GJA20" s="22"/>
      <c r="GJB20" s="22"/>
      <c r="GJC20" s="22"/>
      <c r="GJD20" s="22"/>
      <c r="GJE20" s="22"/>
      <c r="GJF20" s="22"/>
      <c r="GJG20" s="22"/>
      <c r="GJH20" s="22"/>
      <c r="GJI20" s="22"/>
      <c r="GJJ20" s="22"/>
      <c r="GJK20" s="22"/>
      <c r="GJL20" s="22"/>
      <c r="GJM20" s="22"/>
      <c r="GJN20" s="22"/>
      <c r="GJO20" s="22"/>
      <c r="GJP20" s="22"/>
      <c r="GJQ20" s="22"/>
      <c r="GJR20" s="22"/>
      <c r="GJS20" s="22"/>
      <c r="GJT20" s="22"/>
      <c r="GJU20" s="22"/>
      <c r="GJV20" s="22"/>
      <c r="GJW20" s="22"/>
      <c r="GJX20" s="22"/>
      <c r="GJY20" s="22"/>
      <c r="GJZ20" s="22"/>
      <c r="GKA20" s="22"/>
      <c r="GKB20" s="22"/>
      <c r="GKC20" s="22"/>
      <c r="GKD20" s="22"/>
      <c r="GKE20" s="22"/>
      <c r="GKF20" s="22"/>
      <c r="GKG20" s="22"/>
      <c r="GKH20" s="22"/>
      <c r="GKI20" s="22"/>
      <c r="GKJ20" s="22"/>
      <c r="GKK20" s="22"/>
      <c r="GKL20" s="22"/>
      <c r="GKM20" s="22"/>
      <c r="GKN20" s="22"/>
      <c r="GKO20" s="22"/>
      <c r="GKP20" s="22"/>
      <c r="GKQ20" s="22"/>
      <c r="GKR20" s="22"/>
      <c r="GKS20" s="22"/>
      <c r="GKT20" s="22"/>
      <c r="GKU20" s="22"/>
      <c r="GKV20" s="22"/>
      <c r="GKW20" s="22"/>
      <c r="GKX20" s="22"/>
      <c r="GKY20" s="22"/>
      <c r="GKZ20" s="22"/>
      <c r="GLA20" s="22"/>
      <c r="GLB20" s="22"/>
      <c r="GLC20" s="22"/>
      <c r="GLD20" s="22"/>
      <c r="GLE20" s="22"/>
      <c r="GLF20" s="22"/>
      <c r="GLG20" s="22"/>
      <c r="GLH20" s="22"/>
      <c r="GLI20" s="22"/>
      <c r="GLJ20" s="22"/>
      <c r="GLK20" s="22"/>
      <c r="GLL20" s="22"/>
      <c r="GLM20" s="22"/>
      <c r="GLN20" s="22"/>
      <c r="GLO20" s="22"/>
      <c r="GLP20" s="22"/>
      <c r="GLQ20" s="22"/>
      <c r="GLR20" s="22"/>
      <c r="GLS20" s="22"/>
      <c r="GLT20" s="22"/>
      <c r="GLU20" s="22"/>
      <c r="GLV20" s="22"/>
      <c r="GLW20" s="22"/>
      <c r="GLX20" s="22"/>
      <c r="GLY20" s="22"/>
      <c r="GLZ20" s="22"/>
      <c r="GMA20" s="22"/>
      <c r="GMB20" s="22"/>
      <c r="GMC20" s="22"/>
      <c r="GMD20" s="22"/>
      <c r="GME20" s="22"/>
      <c r="GMF20" s="22"/>
      <c r="GMG20" s="22"/>
      <c r="GMH20" s="22"/>
      <c r="GMI20" s="22"/>
      <c r="GMJ20" s="22"/>
      <c r="GMK20" s="22"/>
      <c r="GML20" s="22"/>
      <c r="GMM20" s="22"/>
      <c r="GMN20" s="22"/>
      <c r="GMO20" s="22"/>
      <c r="GMP20" s="22"/>
      <c r="GMQ20" s="22"/>
      <c r="GMR20" s="22"/>
      <c r="GMS20" s="22"/>
      <c r="GMT20" s="22"/>
      <c r="GMU20" s="22"/>
      <c r="GMV20" s="22"/>
      <c r="GMW20" s="22"/>
      <c r="GMX20" s="22"/>
      <c r="GMY20" s="22"/>
      <c r="GMZ20" s="22"/>
      <c r="GNA20" s="22"/>
      <c r="GNB20" s="22"/>
      <c r="GNC20" s="22"/>
      <c r="GND20" s="22"/>
      <c r="GNE20" s="22"/>
      <c r="GNF20" s="22"/>
      <c r="GNG20" s="22"/>
      <c r="GNH20" s="22"/>
      <c r="GNI20" s="22"/>
      <c r="GNJ20" s="22"/>
      <c r="GNK20" s="22"/>
      <c r="GNL20" s="22"/>
      <c r="GNM20" s="22"/>
      <c r="GNN20" s="22"/>
      <c r="GNO20" s="22"/>
      <c r="GNP20" s="22"/>
      <c r="GNQ20" s="22"/>
      <c r="GNR20" s="22"/>
      <c r="GNS20" s="22"/>
      <c r="GNT20" s="22"/>
      <c r="GNU20" s="22"/>
      <c r="GNV20" s="22"/>
      <c r="GNW20" s="22"/>
      <c r="GNX20" s="22"/>
      <c r="GNY20" s="22"/>
      <c r="GNZ20" s="22"/>
      <c r="GOA20" s="22"/>
      <c r="GOB20" s="22"/>
      <c r="GOC20" s="22"/>
      <c r="GOD20" s="22"/>
      <c r="GOE20" s="22"/>
      <c r="GOF20" s="22"/>
      <c r="GOG20" s="22"/>
      <c r="GOH20" s="22"/>
      <c r="GOI20" s="22"/>
      <c r="GOJ20" s="22"/>
      <c r="GOK20" s="22"/>
      <c r="GOL20" s="22"/>
      <c r="GOM20" s="22"/>
      <c r="GON20" s="22"/>
      <c r="GOO20" s="22"/>
      <c r="GOP20" s="22"/>
      <c r="GOQ20" s="22"/>
      <c r="GOR20" s="22"/>
      <c r="GOS20" s="22"/>
      <c r="GOT20" s="22"/>
      <c r="GOU20" s="22"/>
      <c r="GOV20" s="22"/>
      <c r="GOW20" s="22"/>
      <c r="GOX20" s="22"/>
      <c r="GOY20" s="22"/>
      <c r="GOZ20" s="22"/>
      <c r="GPA20" s="22"/>
      <c r="GPB20" s="22"/>
      <c r="GPC20" s="22"/>
      <c r="GPD20" s="22"/>
      <c r="GPE20" s="22"/>
      <c r="GPF20" s="22"/>
      <c r="GPG20" s="22"/>
      <c r="GPH20" s="22"/>
      <c r="GPI20" s="22"/>
      <c r="GPJ20" s="22"/>
      <c r="GPK20" s="22"/>
      <c r="GPL20" s="22"/>
      <c r="GPM20" s="22"/>
      <c r="GPN20" s="22"/>
      <c r="GPO20" s="22"/>
      <c r="GPP20" s="22"/>
      <c r="GPQ20" s="22"/>
      <c r="GPR20" s="22"/>
      <c r="GPS20" s="22"/>
      <c r="GPT20" s="22"/>
      <c r="GPU20" s="22"/>
      <c r="GPV20" s="22"/>
      <c r="GPW20" s="22"/>
      <c r="GPX20" s="22"/>
      <c r="GPY20" s="22"/>
      <c r="GPZ20" s="22"/>
      <c r="GQA20" s="22"/>
      <c r="GQB20" s="22"/>
      <c r="GQC20" s="22"/>
      <c r="GQD20" s="22"/>
      <c r="GQE20" s="22"/>
      <c r="GQF20" s="22"/>
      <c r="GQG20" s="22"/>
      <c r="GQH20" s="22"/>
      <c r="GQI20" s="22"/>
      <c r="GQJ20" s="22"/>
      <c r="GQK20" s="22"/>
      <c r="GQL20" s="22"/>
      <c r="GQM20" s="22"/>
      <c r="GQN20" s="22"/>
      <c r="GQO20" s="22"/>
      <c r="GQP20" s="22"/>
      <c r="GQQ20" s="22"/>
      <c r="GQR20" s="22"/>
      <c r="GQS20" s="22"/>
      <c r="GQT20" s="22"/>
      <c r="GQU20" s="22"/>
      <c r="GQV20" s="22"/>
      <c r="GQW20" s="22"/>
      <c r="GQX20" s="22"/>
      <c r="GQY20" s="22"/>
      <c r="GQZ20" s="22"/>
      <c r="GRA20" s="22"/>
      <c r="GRB20" s="22"/>
      <c r="GRC20" s="22"/>
      <c r="GRD20" s="22"/>
      <c r="GRE20" s="22"/>
      <c r="GRF20" s="22"/>
      <c r="GRG20" s="22"/>
      <c r="GRH20" s="22"/>
      <c r="GRI20" s="22"/>
      <c r="GRJ20" s="22"/>
      <c r="GRK20" s="22"/>
      <c r="GRL20" s="22"/>
      <c r="GRM20" s="22"/>
      <c r="GRN20" s="22"/>
      <c r="GRO20" s="22"/>
      <c r="GRP20" s="22"/>
      <c r="GRQ20" s="22"/>
      <c r="GRR20" s="22"/>
      <c r="GRS20" s="22"/>
      <c r="GRT20" s="22"/>
      <c r="GRU20" s="22"/>
      <c r="GRV20" s="22"/>
      <c r="GRW20" s="22"/>
      <c r="GRX20" s="22"/>
      <c r="GRY20" s="22"/>
      <c r="GRZ20" s="22"/>
      <c r="GSA20" s="22"/>
      <c r="GSB20" s="22"/>
      <c r="GSC20" s="22"/>
      <c r="GSD20" s="22"/>
      <c r="GSE20" s="22"/>
      <c r="GSF20" s="22"/>
      <c r="GSG20" s="22"/>
      <c r="GSH20" s="22"/>
      <c r="GSI20" s="22"/>
      <c r="GSJ20" s="22"/>
      <c r="GSK20" s="22"/>
      <c r="GSL20" s="22"/>
      <c r="GSM20" s="22"/>
      <c r="GSN20" s="22"/>
      <c r="GSO20" s="22"/>
      <c r="GSP20" s="22"/>
      <c r="GSQ20" s="22"/>
      <c r="GSR20" s="22"/>
      <c r="GSS20" s="22"/>
      <c r="GST20" s="22"/>
      <c r="GSU20" s="22"/>
      <c r="GSV20" s="22"/>
      <c r="GSW20" s="22"/>
      <c r="GSX20" s="22"/>
      <c r="GSY20" s="22"/>
      <c r="GSZ20" s="22"/>
      <c r="GTA20" s="22"/>
      <c r="GTB20" s="22"/>
      <c r="GTC20" s="22"/>
      <c r="GTD20" s="22"/>
      <c r="GTE20" s="22"/>
      <c r="GTF20" s="22"/>
      <c r="GTG20" s="22"/>
      <c r="GTH20" s="22"/>
      <c r="GTI20" s="22"/>
      <c r="GTJ20" s="22"/>
      <c r="GTK20" s="22"/>
      <c r="GTL20" s="22"/>
      <c r="GTM20" s="22"/>
      <c r="GTN20" s="22"/>
      <c r="GTO20" s="22"/>
      <c r="GTP20" s="22"/>
      <c r="GTQ20" s="22"/>
      <c r="GTR20" s="22"/>
      <c r="GTS20" s="22"/>
      <c r="GTT20" s="22"/>
      <c r="GTU20" s="22"/>
      <c r="GTV20" s="22"/>
      <c r="GTW20" s="22"/>
      <c r="GTX20" s="22"/>
      <c r="GTY20" s="22"/>
      <c r="GTZ20" s="22"/>
      <c r="GUA20" s="22"/>
      <c r="GUB20" s="22"/>
      <c r="GUC20" s="22"/>
      <c r="GUD20" s="22"/>
      <c r="GUE20" s="22"/>
      <c r="GUF20" s="22"/>
      <c r="GUG20" s="22"/>
      <c r="GUH20" s="22"/>
      <c r="GUI20" s="22"/>
      <c r="GUJ20" s="22"/>
      <c r="GUK20" s="22"/>
      <c r="GUL20" s="22"/>
      <c r="GUM20" s="22"/>
      <c r="GUN20" s="22"/>
      <c r="GUO20" s="22"/>
      <c r="GUP20" s="22"/>
      <c r="GUQ20" s="22"/>
      <c r="GUR20" s="22"/>
      <c r="GUS20" s="22"/>
      <c r="GUT20" s="22"/>
      <c r="GUU20" s="22"/>
      <c r="GUV20" s="22"/>
      <c r="GUW20" s="22"/>
      <c r="GUX20" s="22"/>
      <c r="GUY20" s="22"/>
      <c r="GUZ20" s="22"/>
      <c r="GVA20" s="22"/>
      <c r="GVB20" s="22"/>
      <c r="GVC20" s="22"/>
      <c r="GVD20" s="22"/>
      <c r="GVE20" s="22"/>
      <c r="GVF20" s="22"/>
      <c r="GVG20" s="22"/>
      <c r="GVH20" s="22"/>
      <c r="GVI20" s="22"/>
      <c r="GVJ20" s="22"/>
      <c r="GVK20" s="22"/>
      <c r="GVL20" s="22"/>
      <c r="GVM20" s="22"/>
      <c r="GVN20" s="22"/>
      <c r="GVO20" s="22"/>
      <c r="GVP20" s="22"/>
      <c r="GVQ20" s="22"/>
      <c r="GVR20" s="22"/>
      <c r="GVS20" s="22"/>
      <c r="GVT20" s="22"/>
      <c r="GVU20" s="22"/>
      <c r="GVV20" s="22"/>
      <c r="GVW20" s="22"/>
      <c r="GVX20" s="22"/>
      <c r="GVY20" s="22"/>
      <c r="GVZ20" s="22"/>
      <c r="GWA20" s="22"/>
      <c r="GWB20" s="22"/>
      <c r="GWC20" s="22"/>
      <c r="GWD20" s="22"/>
      <c r="GWE20" s="22"/>
      <c r="GWF20" s="22"/>
      <c r="GWG20" s="22"/>
      <c r="GWH20" s="22"/>
      <c r="GWI20" s="22"/>
      <c r="GWJ20" s="22"/>
      <c r="GWK20" s="22"/>
      <c r="GWL20" s="22"/>
      <c r="GWM20" s="22"/>
      <c r="GWN20" s="22"/>
      <c r="GWO20" s="22"/>
      <c r="GWP20" s="22"/>
      <c r="GWQ20" s="22"/>
      <c r="GWR20" s="22"/>
      <c r="GWS20" s="22"/>
      <c r="GWT20" s="22"/>
      <c r="GWU20" s="22"/>
      <c r="GWV20" s="22"/>
      <c r="GWW20" s="22"/>
      <c r="GWX20" s="22"/>
      <c r="GWY20" s="22"/>
      <c r="GWZ20" s="22"/>
      <c r="GXA20" s="22"/>
      <c r="GXB20" s="22"/>
      <c r="GXC20" s="22"/>
      <c r="GXD20" s="22"/>
      <c r="GXE20" s="22"/>
      <c r="GXF20" s="22"/>
      <c r="GXG20" s="22"/>
      <c r="GXH20" s="22"/>
      <c r="GXI20" s="22"/>
      <c r="GXJ20" s="22"/>
      <c r="GXK20" s="22"/>
      <c r="GXL20" s="22"/>
      <c r="GXM20" s="22"/>
      <c r="GXN20" s="22"/>
      <c r="GXO20" s="22"/>
      <c r="GXP20" s="22"/>
      <c r="GXQ20" s="22"/>
      <c r="GXR20" s="22"/>
      <c r="GXS20" s="22"/>
      <c r="GXT20" s="22"/>
      <c r="GXU20" s="22"/>
      <c r="GXV20" s="22"/>
      <c r="GXW20" s="22"/>
      <c r="GXX20" s="22"/>
      <c r="GXY20" s="22"/>
      <c r="GXZ20" s="22"/>
      <c r="GYA20" s="22"/>
      <c r="GYB20" s="22"/>
      <c r="GYC20" s="22"/>
      <c r="GYD20" s="22"/>
      <c r="GYE20" s="22"/>
      <c r="GYF20" s="22"/>
      <c r="GYG20" s="22"/>
      <c r="GYH20" s="22"/>
      <c r="GYI20" s="22"/>
      <c r="GYJ20" s="22"/>
      <c r="GYK20" s="22"/>
      <c r="GYL20" s="22"/>
      <c r="GYM20" s="22"/>
      <c r="GYN20" s="22"/>
      <c r="GYO20" s="22"/>
      <c r="GYP20" s="22"/>
      <c r="GYQ20" s="22"/>
      <c r="GYR20" s="22"/>
      <c r="GYS20" s="22"/>
      <c r="GYT20" s="22"/>
      <c r="GYU20" s="22"/>
      <c r="GYV20" s="22"/>
      <c r="GYW20" s="22"/>
      <c r="GYX20" s="22"/>
      <c r="GYY20" s="22"/>
      <c r="GYZ20" s="22"/>
      <c r="GZA20" s="22"/>
      <c r="GZB20" s="22"/>
      <c r="GZC20" s="22"/>
      <c r="GZD20" s="22"/>
      <c r="GZE20" s="22"/>
      <c r="GZF20" s="22"/>
      <c r="GZG20" s="22"/>
      <c r="GZH20" s="22"/>
      <c r="GZI20" s="22"/>
      <c r="GZJ20" s="22"/>
      <c r="GZK20" s="22"/>
      <c r="GZL20" s="22"/>
      <c r="GZM20" s="22"/>
      <c r="GZN20" s="22"/>
      <c r="GZO20" s="22"/>
      <c r="GZP20" s="22"/>
      <c r="GZQ20" s="22"/>
      <c r="GZR20" s="22"/>
      <c r="GZS20" s="22"/>
      <c r="GZT20" s="22"/>
      <c r="GZU20" s="22"/>
      <c r="GZV20" s="22"/>
      <c r="GZW20" s="22"/>
      <c r="GZX20" s="22"/>
      <c r="GZY20" s="22"/>
      <c r="GZZ20" s="22"/>
      <c r="HAA20" s="22"/>
      <c r="HAB20" s="22"/>
      <c r="HAC20" s="22"/>
      <c r="HAD20" s="22"/>
      <c r="HAE20" s="22"/>
      <c r="HAF20" s="22"/>
      <c r="HAG20" s="22"/>
      <c r="HAH20" s="22"/>
      <c r="HAI20" s="22"/>
      <c r="HAJ20" s="22"/>
      <c r="HAK20" s="22"/>
      <c r="HAL20" s="22"/>
      <c r="HAM20" s="22"/>
      <c r="HAN20" s="22"/>
      <c r="HAO20" s="22"/>
      <c r="HAP20" s="22"/>
      <c r="HAQ20" s="22"/>
      <c r="HAR20" s="22"/>
      <c r="HAS20" s="22"/>
      <c r="HAT20" s="22"/>
      <c r="HAU20" s="22"/>
      <c r="HAV20" s="22"/>
      <c r="HAW20" s="22"/>
      <c r="HAX20" s="22"/>
      <c r="HAY20" s="22"/>
      <c r="HAZ20" s="22"/>
      <c r="HBA20" s="22"/>
      <c r="HBB20" s="22"/>
      <c r="HBC20" s="22"/>
      <c r="HBD20" s="22"/>
      <c r="HBE20" s="22"/>
      <c r="HBF20" s="22"/>
      <c r="HBG20" s="22"/>
      <c r="HBH20" s="22"/>
      <c r="HBI20" s="22"/>
      <c r="HBJ20" s="22"/>
      <c r="HBK20" s="22"/>
      <c r="HBL20" s="22"/>
      <c r="HBM20" s="22"/>
      <c r="HBN20" s="22"/>
      <c r="HBO20" s="22"/>
      <c r="HBP20" s="22"/>
      <c r="HBQ20" s="22"/>
      <c r="HBR20" s="22"/>
      <c r="HBS20" s="22"/>
      <c r="HBT20" s="22"/>
      <c r="HBU20" s="22"/>
      <c r="HBV20" s="22"/>
      <c r="HBW20" s="22"/>
      <c r="HBX20" s="22"/>
      <c r="HBY20" s="22"/>
      <c r="HBZ20" s="22"/>
      <c r="HCA20" s="22"/>
      <c r="HCB20" s="22"/>
      <c r="HCC20" s="22"/>
      <c r="HCD20" s="22"/>
      <c r="HCE20" s="22"/>
      <c r="HCF20" s="22"/>
      <c r="HCG20" s="22"/>
      <c r="HCH20" s="22"/>
      <c r="HCI20" s="22"/>
      <c r="HCJ20" s="22"/>
      <c r="HCK20" s="22"/>
      <c r="HCL20" s="22"/>
      <c r="HCM20" s="22"/>
      <c r="HCN20" s="22"/>
      <c r="HCO20" s="22"/>
      <c r="HCP20" s="22"/>
      <c r="HCQ20" s="22"/>
      <c r="HCR20" s="22"/>
      <c r="HCS20" s="22"/>
      <c r="HCT20" s="22"/>
      <c r="HCU20" s="22"/>
      <c r="HCV20" s="22"/>
      <c r="HCW20" s="22"/>
      <c r="HCX20" s="22"/>
      <c r="HCY20" s="22"/>
      <c r="HCZ20" s="22"/>
      <c r="HDA20" s="22"/>
      <c r="HDB20" s="22"/>
      <c r="HDC20" s="22"/>
      <c r="HDD20" s="22"/>
      <c r="HDE20" s="22"/>
      <c r="HDF20" s="22"/>
      <c r="HDG20" s="22"/>
      <c r="HDH20" s="22"/>
      <c r="HDI20" s="22"/>
      <c r="HDJ20" s="22"/>
      <c r="HDK20" s="22"/>
      <c r="HDL20" s="22"/>
      <c r="HDM20" s="22"/>
      <c r="HDN20" s="22"/>
      <c r="HDO20" s="22"/>
      <c r="HDP20" s="22"/>
      <c r="HDQ20" s="22"/>
      <c r="HDR20" s="22"/>
      <c r="HDS20" s="22"/>
      <c r="HDT20" s="22"/>
      <c r="HDU20" s="22"/>
      <c r="HDV20" s="22"/>
      <c r="HDW20" s="22"/>
      <c r="HDX20" s="22"/>
      <c r="HDY20" s="22"/>
      <c r="HDZ20" s="22"/>
      <c r="HEA20" s="22"/>
      <c r="HEB20" s="22"/>
      <c r="HEC20" s="22"/>
      <c r="HED20" s="22"/>
      <c r="HEE20" s="22"/>
      <c r="HEF20" s="22"/>
      <c r="HEG20" s="22"/>
      <c r="HEH20" s="22"/>
      <c r="HEI20" s="22"/>
      <c r="HEJ20" s="22"/>
      <c r="HEK20" s="22"/>
      <c r="HEL20" s="22"/>
      <c r="HEM20" s="22"/>
      <c r="HEN20" s="22"/>
      <c r="HEO20" s="22"/>
      <c r="HEP20" s="22"/>
      <c r="HEQ20" s="22"/>
      <c r="HER20" s="22"/>
      <c r="HES20" s="22"/>
      <c r="HET20" s="22"/>
      <c r="HEU20" s="22"/>
      <c r="HEV20" s="22"/>
      <c r="HEW20" s="22"/>
      <c r="HEX20" s="22"/>
      <c r="HEY20" s="22"/>
      <c r="HEZ20" s="22"/>
      <c r="HFA20" s="22"/>
      <c r="HFB20" s="22"/>
      <c r="HFC20" s="22"/>
      <c r="HFD20" s="22"/>
      <c r="HFE20" s="22"/>
      <c r="HFF20" s="22"/>
      <c r="HFG20" s="22"/>
      <c r="HFH20" s="22"/>
      <c r="HFI20" s="22"/>
      <c r="HFJ20" s="22"/>
      <c r="HFK20" s="22"/>
      <c r="HFL20" s="22"/>
      <c r="HFM20" s="22"/>
      <c r="HFN20" s="22"/>
      <c r="HFO20" s="22"/>
      <c r="HFP20" s="22"/>
      <c r="HFQ20" s="22"/>
      <c r="HFR20" s="22"/>
      <c r="HFS20" s="22"/>
      <c r="HFT20" s="22"/>
      <c r="HFU20" s="22"/>
      <c r="HFV20" s="22"/>
      <c r="HFW20" s="22"/>
      <c r="HFX20" s="22"/>
      <c r="HFY20" s="22"/>
      <c r="HFZ20" s="22"/>
      <c r="HGA20" s="22"/>
      <c r="HGB20" s="22"/>
      <c r="HGC20" s="22"/>
      <c r="HGD20" s="22"/>
      <c r="HGE20" s="22"/>
      <c r="HGF20" s="22"/>
      <c r="HGG20" s="22"/>
      <c r="HGH20" s="22"/>
      <c r="HGI20" s="22"/>
      <c r="HGJ20" s="22"/>
      <c r="HGK20" s="22"/>
      <c r="HGL20" s="22"/>
      <c r="HGM20" s="22"/>
      <c r="HGN20" s="22"/>
      <c r="HGO20" s="22"/>
      <c r="HGP20" s="22"/>
      <c r="HGQ20" s="22"/>
      <c r="HGR20" s="22"/>
      <c r="HGS20" s="22"/>
      <c r="HGT20" s="22"/>
      <c r="HGU20" s="22"/>
      <c r="HGV20" s="22"/>
      <c r="HGW20" s="22"/>
      <c r="HGX20" s="22"/>
      <c r="HGY20" s="22"/>
      <c r="HGZ20" s="22"/>
      <c r="HHA20" s="22"/>
      <c r="HHB20" s="22"/>
      <c r="HHC20" s="22"/>
      <c r="HHD20" s="22"/>
      <c r="HHE20" s="22"/>
      <c r="HHF20" s="22"/>
      <c r="HHG20" s="22"/>
      <c r="HHH20" s="22"/>
      <c r="HHI20" s="22"/>
      <c r="HHJ20" s="22"/>
      <c r="HHK20" s="22"/>
      <c r="HHL20" s="22"/>
      <c r="HHM20" s="22"/>
      <c r="HHN20" s="22"/>
      <c r="HHO20" s="22"/>
      <c r="HHP20" s="22"/>
      <c r="HHQ20" s="22"/>
      <c r="HHR20" s="22"/>
      <c r="HHS20" s="22"/>
      <c r="HHT20" s="22"/>
      <c r="HHU20" s="22"/>
      <c r="HHV20" s="22"/>
      <c r="HHW20" s="22"/>
      <c r="HHX20" s="22"/>
      <c r="HHY20" s="22"/>
      <c r="HHZ20" s="22"/>
      <c r="HIA20" s="22"/>
      <c r="HIB20" s="22"/>
      <c r="HIC20" s="22"/>
      <c r="HID20" s="22"/>
      <c r="HIE20" s="22"/>
      <c r="HIF20" s="22"/>
      <c r="HIG20" s="22"/>
      <c r="HIH20" s="22"/>
      <c r="HII20" s="22"/>
      <c r="HIJ20" s="22"/>
      <c r="HIK20" s="22"/>
      <c r="HIL20" s="22"/>
      <c r="HIM20" s="22"/>
      <c r="HIN20" s="22"/>
      <c r="HIO20" s="22"/>
      <c r="HIP20" s="22"/>
      <c r="HIQ20" s="22"/>
      <c r="HIR20" s="22"/>
      <c r="HIS20" s="22"/>
      <c r="HIT20" s="22"/>
      <c r="HIU20" s="22"/>
      <c r="HIV20" s="22"/>
      <c r="HIW20" s="22"/>
      <c r="HIX20" s="22"/>
      <c r="HIY20" s="22"/>
      <c r="HIZ20" s="22"/>
      <c r="HJA20" s="22"/>
      <c r="HJB20" s="22"/>
      <c r="HJC20" s="22"/>
      <c r="HJD20" s="22"/>
      <c r="HJE20" s="22"/>
      <c r="HJF20" s="22"/>
      <c r="HJG20" s="22"/>
      <c r="HJH20" s="22"/>
      <c r="HJI20" s="22"/>
      <c r="HJJ20" s="22"/>
      <c r="HJK20" s="22"/>
      <c r="HJL20" s="22"/>
      <c r="HJM20" s="22"/>
      <c r="HJN20" s="22"/>
      <c r="HJO20" s="22"/>
      <c r="HJP20" s="22"/>
      <c r="HJQ20" s="22"/>
      <c r="HJR20" s="22"/>
      <c r="HJS20" s="22"/>
      <c r="HJT20" s="22"/>
      <c r="HJU20" s="22"/>
      <c r="HJV20" s="22"/>
      <c r="HJW20" s="22"/>
      <c r="HJX20" s="22"/>
      <c r="HJY20" s="22"/>
      <c r="HJZ20" s="22"/>
      <c r="HKA20" s="22"/>
      <c r="HKB20" s="22"/>
      <c r="HKC20" s="22"/>
      <c r="HKD20" s="22"/>
      <c r="HKE20" s="22"/>
      <c r="HKF20" s="22"/>
      <c r="HKG20" s="22"/>
      <c r="HKH20" s="22"/>
      <c r="HKI20" s="22"/>
      <c r="HKJ20" s="22"/>
      <c r="HKK20" s="22"/>
      <c r="HKL20" s="22"/>
      <c r="HKM20" s="22"/>
      <c r="HKN20" s="22"/>
      <c r="HKO20" s="22"/>
      <c r="HKP20" s="22"/>
      <c r="HKQ20" s="22"/>
      <c r="HKR20" s="22"/>
      <c r="HKS20" s="22"/>
      <c r="HKT20" s="22"/>
      <c r="HKU20" s="22"/>
      <c r="HKV20" s="22"/>
      <c r="HKW20" s="22"/>
      <c r="HKX20" s="22"/>
      <c r="HKY20" s="22"/>
      <c r="HKZ20" s="22"/>
      <c r="HLA20" s="22"/>
      <c r="HLB20" s="22"/>
      <c r="HLC20" s="22"/>
      <c r="HLD20" s="22"/>
      <c r="HLE20" s="22"/>
      <c r="HLF20" s="22"/>
      <c r="HLG20" s="22"/>
      <c r="HLH20" s="22"/>
      <c r="HLI20" s="22"/>
      <c r="HLJ20" s="22"/>
      <c r="HLK20" s="22"/>
      <c r="HLL20" s="22"/>
      <c r="HLM20" s="22"/>
      <c r="HLN20" s="22"/>
      <c r="HLO20" s="22"/>
      <c r="HLP20" s="22"/>
      <c r="HLQ20" s="22"/>
      <c r="HLR20" s="22"/>
      <c r="HLS20" s="22"/>
      <c r="HLT20" s="22"/>
      <c r="HLU20" s="22"/>
      <c r="HLV20" s="22"/>
      <c r="HLW20" s="22"/>
      <c r="HLX20" s="22"/>
      <c r="HLY20" s="22"/>
      <c r="HLZ20" s="22"/>
      <c r="HMA20" s="22"/>
      <c r="HMB20" s="22"/>
      <c r="HMC20" s="22"/>
      <c r="HMD20" s="22"/>
      <c r="HME20" s="22"/>
      <c r="HMF20" s="22"/>
      <c r="HMG20" s="22"/>
      <c r="HMH20" s="22"/>
      <c r="HMI20" s="22"/>
      <c r="HMJ20" s="22"/>
      <c r="HMK20" s="22"/>
      <c r="HML20" s="22"/>
      <c r="HMM20" s="22"/>
      <c r="HMN20" s="22"/>
      <c r="HMO20" s="22"/>
      <c r="HMP20" s="22"/>
      <c r="HMQ20" s="22"/>
      <c r="HMR20" s="22"/>
      <c r="HMS20" s="22"/>
      <c r="HMT20" s="22"/>
      <c r="HMU20" s="22"/>
      <c r="HMV20" s="22"/>
      <c r="HMW20" s="22"/>
      <c r="HMX20" s="22"/>
      <c r="HMY20" s="22"/>
      <c r="HMZ20" s="22"/>
      <c r="HNA20" s="22"/>
      <c r="HNB20" s="22"/>
      <c r="HNC20" s="22"/>
      <c r="HND20" s="22"/>
      <c r="HNE20" s="22"/>
      <c r="HNF20" s="22"/>
      <c r="HNG20" s="22"/>
      <c r="HNH20" s="22"/>
      <c r="HNI20" s="22"/>
      <c r="HNJ20" s="22"/>
      <c r="HNK20" s="22"/>
      <c r="HNL20" s="22"/>
      <c r="HNM20" s="22"/>
      <c r="HNN20" s="22"/>
      <c r="HNO20" s="22"/>
      <c r="HNP20" s="22"/>
      <c r="HNQ20" s="22"/>
      <c r="HNR20" s="22"/>
      <c r="HNS20" s="22"/>
      <c r="HNT20" s="22"/>
      <c r="HNU20" s="22"/>
      <c r="HNV20" s="22"/>
      <c r="HNW20" s="22"/>
      <c r="HNX20" s="22"/>
      <c r="HNY20" s="22"/>
      <c r="HNZ20" s="22"/>
      <c r="HOA20" s="22"/>
      <c r="HOB20" s="22"/>
      <c r="HOC20" s="22"/>
      <c r="HOD20" s="22"/>
      <c r="HOE20" s="22"/>
      <c r="HOF20" s="22"/>
      <c r="HOG20" s="22"/>
      <c r="HOH20" s="22"/>
      <c r="HOI20" s="22"/>
      <c r="HOJ20" s="22"/>
      <c r="HOK20" s="22"/>
      <c r="HOL20" s="22"/>
      <c r="HOM20" s="22"/>
      <c r="HON20" s="22"/>
      <c r="HOO20" s="22"/>
      <c r="HOP20" s="22"/>
      <c r="HOQ20" s="22"/>
      <c r="HOR20" s="22"/>
      <c r="HOS20" s="22"/>
      <c r="HOT20" s="22"/>
      <c r="HOU20" s="22"/>
      <c r="HOV20" s="22"/>
      <c r="HOW20" s="22"/>
      <c r="HOX20" s="22"/>
      <c r="HOY20" s="22"/>
      <c r="HOZ20" s="22"/>
      <c r="HPA20" s="22"/>
      <c r="HPB20" s="22"/>
      <c r="HPC20" s="22"/>
      <c r="HPD20" s="22"/>
      <c r="HPE20" s="22"/>
      <c r="HPF20" s="22"/>
      <c r="HPG20" s="22"/>
      <c r="HPH20" s="22"/>
      <c r="HPI20" s="22"/>
      <c r="HPJ20" s="22"/>
      <c r="HPK20" s="22"/>
      <c r="HPL20" s="22"/>
      <c r="HPM20" s="22"/>
      <c r="HPN20" s="22"/>
      <c r="HPO20" s="22"/>
      <c r="HPP20" s="22"/>
      <c r="HPQ20" s="22"/>
      <c r="HPR20" s="22"/>
      <c r="HPS20" s="22"/>
      <c r="HPT20" s="22"/>
      <c r="HPU20" s="22"/>
      <c r="HPV20" s="22"/>
      <c r="HPW20" s="22"/>
      <c r="HPX20" s="22"/>
      <c r="HPY20" s="22"/>
      <c r="HPZ20" s="22"/>
      <c r="HQA20" s="22"/>
      <c r="HQB20" s="22"/>
      <c r="HQC20" s="22"/>
      <c r="HQD20" s="22"/>
      <c r="HQE20" s="22"/>
      <c r="HQF20" s="22"/>
      <c r="HQG20" s="22"/>
      <c r="HQH20" s="22"/>
      <c r="HQI20" s="22"/>
      <c r="HQJ20" s="22"/>
      <c r="HQK20" s="22"/>
      <c r="HQL20" s="22"/>
      <c r="HQM20" s="22"/>
      <c r="HQN20" s="22"/>
      <c r="HQO20" s="22"/>
      <c r="HQP20" s="22"/>
      <c r="HQQ20" s="22"/>
      <c r="HQR20" s="22"/>
      <c r="HQS20" s="22"/>
      <c r="HQT20" s="22"/>
      <c r="HQU20" s="22"/>
      <c r="HQV20" s="22"/>
      <c r="HQW20" s="22"/>
      <c r="HQX20" s="22"/>
      <c r="HQY20" s="22"/>
      <c r="HQZ20" s="22"/>
      <c r="HRA20" s="22"/>
      <c r="HRB20" s="22"/>
      <c r="HRC20" s="22"/>
      <c r="HRD20" s="22"/>
      <c r="HRE20" s="22"/>
      <c r="HRF20" s="22"/>
      <c r="HRG20" s="22"/>
      <c r="HRH20" s="22"/>
      <c r="HRI20" s="22"/>
      <c r="HRJ20" s="22"/>
      <c r="HRK20" s="22"/>
      <c r="HRL20" s="22"/>
      <c r="HRM20" s="22"/>
      <c r="HRN20" s="22"/>
      <c r="HRO20" s="22"/>
      <c r="HRP20" s="22"/>
      <c r="HRQ20" s="22"/>
      <c r="HRR20" s="22"/>
      <c r="HRS20" s="22"/>
      <c r="HRT20" s="22"/>
      <c r="HRU20" s="22"/>
      <c r="HRV20" s="22"/>
      <c r="HRW20" s="22"/>
      <c r="HRX20" s="22"/>
      <c r="HRY20" s="22"/>
      <c r="HRZ20" s="22"/>
      <c r="HSA20" s="22"/>
      <c r="HSB20" s="22"/>
      <c r="HSC20" s="22"/>
      <c r="HSD20" s="22"/>
      <c r="HSE20" s="22"/>
      <c r="HSF20" s="22"/>
      <c r="HSG20" s="22"/>
      <c r="HSH20" s="22"/>
      <c r="HSI20" s="22"/>
      <c r="HSJ20" s="22"/>
      <c r="HSK20" s="22"/>
      <c r="HSL20" s="22"/>
      <c r="HSM20" s="22"/>
      <c r="HSN20" s="22"/>
      <c r="HSO20" s="22"/>
      <c r="HSP20" s="22"/>
      <c r="HSQ20" s="22"/>
      <c r="HSR20" s="22"/>
      <c r="HSS20" s="22"/>
      <c r="HST20" s="22"/>
      <c r="HSU20" s="22"/>
      <c r="HSV20" s="22"/>
      <c r="HSW20" s="22"/>
      <c r="HSX20" s="22"/>
      <c r="HSY20" s="22"/>
      <c r="HSZ20" s="22"/>
      <c r="HTA20" s="22"/>
      <c r="HTB20" s="22"/>
      <c r="HTC20" s="22"/>
      <c r="HTD20" s="22"/>
      <c r="HTE20" s="22"/>
      <c r="HTF20" s="22"/>
      <c r="HTG20" s="22"/>
      <c r="HTH20" s="22"/>
      <c r="HTI20" s="22"/>
      <c r="HTJ20" s="22"/>
      <c r="HTK20" s="22"/>
      <c r="HTL20" s="22"/>
      <c r="HTM20" s="22"/>
      <c r="HTN20" s="22"/>
      <c r="HTO20" s="22"/>
      <c r="HTP20" s="22"/>
      <c r="HTQ20" s="22"/>
      <c r="HTR20" s="22"/>
      <c r="HTS20" s="22"/>
      <c r="HTT20" s="22"/>
      <c r="HTU20" s="22"/>
      <c r="HTV20" s="22"/>
      <c r="HTW20" s="22"/>
      <c r="HTX20" s="22"/>
      <c r="HTY20" s="22"/>
      <c r="HTZ20" s="22"/>
      <c r="HUA20" s="22"/>
      <c r="HUB20" s="22"/>
      <c r="HUC20" s="22"/>
      <c r="HUD20" s="22"/>
      <c r="HUE20" s="22"/>
      <c r="HUF20" s="22"/>
      <c r="HUG20" s="22"/>
      <c r="HUH20" s="22"/>
      <c r="HUI20" s="22"/>
      <c r="HUJ20" s="22"/>
      <c r="HUK20" s="22"/>
      <c r="HUL20" s="22"/>
      <c r="HUM20" s="22"/>
      <c r="HUN20" s="22"/>
      <c r="HUO20" s="22"/>
      <c r="HUP20" s="22"/>
      <c r="HUQ20" s="22"/>
      <c r="HUR20" s="22"/>
      <c r="HUS20" s="22"/>
      <c r="HUT20" s="22"/>
      <c r="HUU20" s="22"/>
      <c r="HUV20" s="22"/>
      <c r="HUW20" s="22"/>
      <c r="HUX20" s="22"/>
      <c r="HUY20" s="22"/>
      <c r="HUZ20" s="22"/>
      <c r="HVA20" s="22"/>
      <c r="HVB20" s="22"/>
      <c r="HVC20" s="22"/>
      <c r="HVD20" s="22"/>
      <c r="HVE20" s="22"/>
      <c r="HVF20" s="22"/>
      <c r="HVG20" s="22"/>
      <c r="HVH20" s="22"/>
      <c r="HVI20" s="22"/>
      <c r="HVJ20" s="22"/>
      <c r="HVK20" s="22"/>
      <c r="HVL20" s="22"/>
      <c r="HVM20" s="22"/>
      <c r="HVN20" s="22"/>
      <c r="HVO20" s="22"/>
      <c r="HVP20" s="22"/>
      <c r="HVQ20" s="22"/>
      <c r="HVR20" s="22"/>
      <c r="HVS20" s="22"/>
      <c r="HVT20" s="22"/>
      <c r="HVU20" s="22"/>
      <c r="HVV20" s="22"/>
      <c r="HVW20" s="22"/>
      <c r="HVX20" s="22"/>
      <c r="HVY20" s="22"/>
      <c r="HVZ20" s="22"/>
      <c r="HWA20" s="22"/>
      <c r="HWB20" s="22"/>
      <c r="HWC20" s="22"/>
      <c r="HWD20" s="22"/>
      <c r="HWE20" s="22"/>
      <c r="HWF20" s="22"/>
      <c r="HWG20" s="22"/>
      <c r="HWH20" s="22"/>
      <c r="HWI20" s="22"/>
      <c r="HWJ20" s="22"/>
      <c r="HWK20" s="22"/>
      <c r="HWL20" s="22"/>
      <c r="HWM20" s="22"/>
      <c r="HWN20" s="22"/>
      <c r="HWO20" s="22"/>
      <c r="HWP20" s="22"/>
      <c r="HWQ20" s="22"/>
      <c r="HWR20" s="22"/>
      <c r="HWS20" s="22"/>
      <c r="HWT20" s="22"/>
      <c r="HWU20" s="22"/>
      <c r="HWV20" s="22"/>
      <c r="HWW20" s="22"/>
      <c r="HWX20" s="22"/>
      <c r="HWY20" s="22"/>
      <c r="HWZ20" s="22"/>
      <c r="HXA20" s="22"/>
      <c r="HXB20" s="22"/>
      <c r="HXC20" s="22"/>
      <c r="HXD20" s="22"/>
      <c r="HXE20" s="22"/>
      <c r="HXF20" s="22"/>
      <c r="HXG20" s="22"/>
      <c r="HXH20" s="22"/>
      <c r="HXI20" s="22"/>
      <c r="HXJ20" s="22"/>
      <c r="HXK20" s="22"/>
      <c r="HXL20" s="22"/>
      <c r="HXM20" s="22"/>
      <c r="HXN20" s="22"/>
      <c r="HXO20" s="22"/>
      <c r="HXP20" s="22"/>
      <c r="HXQ20" s="22"/>
      <c r="HXR20" s="22"/>
      <c r="HXS20" s="22"/>
      <c r="HXT20" s="22"/>
      <c r="HXU20" s="22"/>
      <c r="HXV20" s="22"/>
      <c r="HXW20" s="22"/>
      <c r="HXX20" s="22"/>
      <c r="HXY20" s="22"/>
      <c r="HXZ20" s="22"/>
      <c r="HYA20" s="22"/>
      <c r="HYB20" s="22"/>
      <c r="HYC20" s="22"/>
      <c r="HYD20" s="22"/>
      <c r="HYE20" s="22"/>
      <c r="HYF20" s="22"/>
      <c r="HYG20" s="22"/>
      <c r="HYH20" s="22"/>
      <c r="HYI20" s="22"/>
      <c r="HYJ20" s="22"/>
      <c r="HYK20" s="22"/>
      <c r="HYL20" s="22"/>
      <c r="HYM20" s="22"/>
      <c r="HYN20" s="22"/>
      <c r="HYO20" s="22"/>
      <c r="HYP20" s="22"/>
      <c r="HYQ20" s="22"/>
      <c r="HYR20" s="22"/>
      <c r="HYS20" s="22"/>
      <c r="HYT20" s="22"/>
      <c r="HYU20" s="22"/>
      <c r="HYV20" s="22"/>
      <c r="HYW20" s="22"/>
      <c r="HYX20" s="22"/>
      <c r="HYY20" s="22"/>
      <c r="HYZ20" s="22"/>
      <c r="HZA20" s="22"/>
      <c r="HZB20" s="22"/>
      <c r="HZC20" s="22"/>
      <c r="HZD20" s="22"/>
      <c r="HZE20" s="22"/>
      <c r="HZF20" s="22"/>
      <c r="HZG20" s="22"/>
      <c r="HZH20" s="22"/>
      <c r="HZI20" s="22"/>
      <c r="HZJ20" s="22"/>
      <c r="HZK20" s="22"/>
      <c r="HZL20" s="22"/>
      <c r="HZM20" s="22"/>
      <c r="HZN20" s="22"/>
      <c r="HZO20" s="22"/>
      <c r="HZP20" s="22"/>
      <c r="HZQ20" s="22"/>
      <c r="HZR20" s="22"/>
      <c r="HZS20" s="22"/>
      <c r="HZT20" s="22"/>
      <c r="HZU20" s="22"/>
      <c r="HZV20" s="22"/>
      <c r="HZW20" s="22"/>
      <c r="HZX20" s="22"/>
      <c r="HZY20" s="22"/>
      <c r="HZZ20" s="22"/>
      <c r="IAA20" s="22"/>
      <c r="IAB20" s="22"/>
      <c r="IAC20" s="22"/>
      <c r="IAD20" s="22"/>
      <c r="IAE20" s="22"/>
      <c r="IAF20" s="22"/>
      <c r="IAG20" s="22"/>
      <c r="IAH20" s="22"/>
      <c r="IAI20" s="22"/>
      <c r="IAJ20" s="22"/>
      <c r="IAK20" s="22"/>
      <c r="IAL20" s="22"/>
      <c r="IAM20" s="22"/>
      <c r="IAN20" s="22"/>
      <c r="IAO20" s="22"/>
      <c r="IAP20" s="22"/>
      <c r="IAQ20" s="22"/>
      <c r="IAR20" s="22"/>
      <c r="IAS20" s="22"/>
      <c r="IAT20" s="22"/>
      <c r="IAU20" s="22"/>
      <c r="IAV20" s="22"/>
      <c r="IAW20" s="22"/>
      <c r="IAX20" s="22"/>
      <c r="IAY20" s="22"/>
      <c r="IAZ20" s="22"/>
      <c r="IBA20" s="22"/>
      <c r="IBB20" s="22"/>
      <c r="IBC20" s="22"/>
      <c r="IBD20" s="22"/>
      <c r="IBE20" s="22"/>
      <c r="IBF20" s="22"/>
      <c r="IBG20" s="22"/>
      <c r="IBH20" s="22"/>
      <c r="IBI20" s="22"/>
      <c r="IBJ20" s="22"/>
      <c r="IBK20" s="22"/>
      <c r="IBL20" s="22"/>
      <c r="IBM20" s="22"/>
      <c r="IBN20" s="22"/>
      <c r="IBO20" s="22"/>
      <c r="IBP20" s="22"/>
      <c r="IBQ20" s="22"/>
      <c r="IBR20" s="22"/>
      <c r="IBS20" s="22"/>
      <c r="IBT20" s="22"/>
      <c r="IBU20" s="22"/>
      <c r="IBV20" s="22"/>
      <c r="IBW20" s="22"/>
      <c r="IBX20" s="22"/>
      <c r="IBY20" s="22"/>
      <c r="IBZ20" s="22"/>
      <c r="ICA20" s="22"/>
      <c r="ICB20" s="22"/>
      <c r="ICC20" s="22"/>
      <c r="ICD20" s="22"/>
      <c r="ICE20" s="22"/>
      <c r="ICF20" s="22"/>
      <c r="ICG20" s="22"/>
      <c r="ICH20" s="22"/>
      <c r="ICI20" s="22"/>
      <c r="ICJ20" s="22"/>
      <c r="ICK20" s="22"/>
      <c r="ICL20" s="22"/>
      <c r="ICM20" s="22"/>
      <c r="ICN20" s="22"/>
      <c r="ICO20" s="22"/>
      <c r="ICP20" s="22"/>
      <c r="ICQ20" s="22"/>
      <c r="ICR20" s="22"/>
      <c r="ICS20" s="22"/>
      <c r="ICT20" s="22"/>
      <c r="ICU20" s="22"/>
      <c r="ICV20" s="22"/>
      <c r="ICW20" s="22"/>
      <c r="ICX20" s="22"/>
      <c r="ICY20" s="22"/>
      <c r="ICZ20" s="22"/>
      <c r="IDA20" s="22"/>
      <c r="IDB20" s="22"/>
      <c r="IDC20" s="22"/>
      <c r="IDD20" s="22"/>
      <c r="IDE20" s="22"/>
      <c r="IDF20" s="22"/>
      <c r="IDG20" s="22"/>
      <c r="IDH20" s="22"/>
      <c r="IDI20" s="22"/>
      <c r="IDJ20" s="22"/>
      <c r="IDK20" s="22"/>
      <c r="IDL20" s="22"/>
      <c r="IDM20" s="22"/>
      <c r="IDN20" s="22"/>
      <c r="IDO20" s="22"/>
      <c r="IDP20" s="22"/>
      <c r="IDQ20" s="22"/>
      <c r="IDR20" s="22"/>
      <c r="IDS20" s="22"/>
      <c r="IDT20" s="22"/>
      <c r="IDU20" s="22"/>
      <c r="IDV20" s="22"/>
      <c r="IDW20" s="22"/>
      <c r="IDX20" s="22"/>
      <c r="IDY20" s="22"/>
      <c r="IDZ20" s="22"/>
      <c r="IEA20" s="22"/>
      <c r="IEB20" s="22"/>
      <c r="IEC20" s="22"/>
      <c r="IED20" s="22"/>
      <c r="IEE20" s="22"/>
      <c r="IEF20" s="22"/>
      <c r="IEG20" s="22"/>
      <c r="IEH20" s="22"/>
      <c r="IEI20" s="22"/>
      <c r="IEJ20" s="22"/>
      <c r="IEK20" s="22"/>
      <c r="IEL20" s="22"/>
      <c r="IEM20" s="22"/>
      <c r="IEN20" s="22"/>
      <c r="IEO20" s="22"/>
      <c r="IEP20" s="22"/>
      <c r="IEQ20" s="22"/>
      <c r="IER20" s="22"/>
      <c r="IES20" s="22"/>
      <c r="IET20" s="22"/>
      <c r="IEU20" s="22"/>
      <c r="IEV20" s="22"/>
      <c r="IEW20" s="22"/>
      <c r="IEX20" s="22"/>
      <c r="IEY20" s="22"/>
      <c r="IEZ20" s="22"/>
      <c r="IFA20" s="22"/>
      <c r="IFB20" s="22"/>
      <c r="IFC20" s="22"/>
      <c r="IFD20" s="22"/>
      <c r="IFE20" s="22"/>
      <c r="IFF20" s="22"/>
      <c r="IFG20" s="22"/>
      <c r="IFH20" s="22"/>
      <c r="IFI20" s="22"/>
      <c r="IFJ20" s="22"/>
      <c r="IFK20" s="22"/>
      <c r="IFL20" s="22"/>
      <c r="IFM20" s="22"/>
      <c r="IFN20" s="22"/>
      <c r="IFO20" s="22"/>
      <c r="IFP20" s="22"/>
      <c r="IFQ20" s="22"/>
      <c r="IFR20" s="22"/>
      <c r="IFS20" s="22"/>
      <c r="IFT20" s="22"/>
      <c r="IFU20" s="22"/>
      <c r="IFV20" s="22"/>
      <c r="IFW20" s="22"/>
      <c r="IFX20" s="22"/>
      <c r="IFY20" s="22"/>
      <c r="IFZ20" s="22"/>
      <c r="IGA20" s="22"/>
      <c r="IGB20" s="22"/>
      <c r="IGC20" s="22"/>
      <c r="IGD20" s="22"/>
      <c r="IGE20" s="22"/>
      <c r="IGF20" s="22"/>
      <c r="IGG20" s="22"/>
      <c r="IGH20" s="22"/>
      <c r="IGI20" s="22"/>
      <c r="IGJ20" s="22"/>
      <c r="IGK20" s="22"/>
      <c r="IGL20" s="22"/>
      <c r="IGM20" s="22"/>
      <c r="IGN20" s="22"/>
      <c r="IGO20" s="22"/>
      <c r="IGP20" s="22"/>
      <c r="IGQ20" s="22"/>
      <c r="IGR20" s="22"/>
      <c r="IGS20" s="22"/>
      <c r="IGT20" s="22"/>
      <c r="IGU20" s="22"/>
      <c r="IGV20" s="22"/>
      <c r="IGW20" s="22"/>
      <c r="IGX20" s="22"/>
      <c r="IGY20" s="22"/>
      <c r="IGZ20" s="22"/>
      <c r="IHA20" s="22"/>
      <c r="IHB20" s="22"/>
      <c r="IHC20" s="22"/>
      <c r="IHD20" s="22"/>
      <c r="IHE20" s="22"/>
      <c r="IHF20" s="22"/>
      <c r="IHG20" s="22"/>
      <c r="IHH20" s="22"/>
      <c r="IHI20" s="22"/>
      <c r="IHJ20" s="22"/>
      <c r="IHK20" s="22"/>
      <c r="IHL20" s="22"/>
      <c r="IHM20" s="22"/>
      <c r="IHN20" s="22"/>
      <c r="IHO20" s="22"/>
      <c r="IHP20" s="22"/>
      <c r="IHQ20" s="22"/>
      <c r="IHR20" s="22"/>
      <c r="IHS20" s="22"/>
      <c r="IHT20" s="22"/>
      <c r="IHU20" s="22"/>
      <c r="IHV20" s="22"/>
      <c r="IHW20" s="22"/>
      <c r="IHX20" s="22"/>
      <c r="IHY20" s="22"/>
      <c r="IHZ20" s="22"/>
      <c r="IIA20" s="22"/>
      <c r="IIB20" s="22"/>
      <c r="IIC20" s="22"/>
      <c r="IID20" s="22"/>
      <c r="IIE20" s="22"/>
      <c r="IIF20" s="22"/>
      <c r="IIG20" s="22"/>
      <c r="IIH20" s="22"/>
      <c r="III20" s="22"/>
      <c r="IIJ20" s="22"/>
      <c r="IIK20" s="22"/>
      <c r="IIL20" s="22"/>
      <c r="IIM20" s="22"/>
      <c r="IIN20" s="22"/>
      <c r="IIO20" s="22"/>
      <c r="IIP20" s="22"/>
      <c r="IIQ20" s="22"/>
      <c r="IIR20" s="22"/>
      <c r="IIS20" s="22"/>
      <c r="IIT20" s="22"/>
      <c r="IIU20" s="22"/>
      <c r="IIV20" s="22"/>
      <c r="IIW20" s="22"/>
      <c r="IIX20" s="22"/>
      <c r="IIY20" s="22"/>
      <c r="IIZ20" s="22"/>
      <c r="IJA20" s="22"/>
      <c r="IJB20" s="22"/>
      <c r="IJC20" s="22"/>
      <c r="IJD20" s="22"/>
      <c r="IJE20" s="22"/>
      <c r="IJF20" s="22"/>
      <c r="IJG20" s="22"/>
      <c r="IJH20" s="22"/>
      <c r="IJI20" s="22"/>
      <c r="IJJ20" s="22"/>
      <c r="IJK20" s="22"/>
      <c r="IJL20" s="22"/>
      <c r="IJM20" s="22"/>
      <c r="IJN20" s="22"/>
      <c r="IJO20" s="22"/>
      <c r="IJP20" s="22"/>
      <c r="IJQ20" s="22"/>
      <c r="IJR20" s="22"/>
      <c r="IJS20" s="22"/>
      <c r="IJT20" s="22"/>
      <c r="IJU20" s="22"/>
      <c r="IJV20" s="22"/>
      <c r="IJW20" s="22"/>
      <c r="IJX20" s="22"/>
      <c r="IJY20" s="22"/>
      <c r="IJZ20" s="22"/>
      <c r="IKA20" s="22"/>
      <c r="IKB20" s="22"/>
      <c r="IKC20" s="22"/>
      <c r="IKD20" s="22"/>
      <c r="IKE20" s="22"/>
      <c r="IKF20" s="22"/>
      <c r="IKG20" s="22"/>
      <c r="IKH20" s="22"/>
      <c r="IKI20" s="22"/>
      <c r="IKJ20" s="22"/>
      <c r="IKK20" s="22"/>
      <c r="IKL20" s="22"/>
      <c r="IKM20" s="22"/>
      <c r="IKN20" s="22"/>
      <c r="IKO20" s="22"/>
      <c r="IKP20" s="22"/>
      <c r="IKQ20" s="22"/>
      <c r="IKR20" s="22"/>
      <c r="IKS20" s="22"/>
      <c r="IKT20" s="22"/>
      <c r="IKU20" s="22"/>
      <c r="IKV20" s="22"/>
      <c r="IKW20" s="22"/>
      <c r="IKX20" s="22"/>
      <c r="IKY20" s="22"/>
      <c r="IKZ20" s="22"/>
      <c r="ILA20" s="22"/>
      <c r="ILB20" s="22"/>
      <c r="ILC20" s="22"/>
      <c r="ILD20" s="22"/>
      <c r="ILE20" s="22"/>
      <c r="ILF20" s="22"/>
      <c r="ILG20" s="22"/>
      <c r="ILH20" s="22"/>
      <c r="ILI20" s="22"/>
      <c r="ILJ20" s="22"/>
      <c r="ILK20" s="22"/>
      <c r="ILL20" s="22"/>
      <c r="ILM20" s="22"/>
      <c r="ILN20" s="22"/>
      <c r="ILO20" s="22"/>
      <c r="ILP20" s="22"/>
      <c r="ILQ20" s="22"/>
      <c r="ILR20" s="22"/>
      <c r="ILS20" s="22"/>
      <c r="ILT20" s="22"/>
      <c r="ILU20" s="22"/>
      <c r="ILV20" s="22"/>
      <c r="ILW20" s="22"/>
      <c r="ILX20" s="22"/>
      <c r="ILY20" s="22"/>
      <c r="ILZ20" s="22"/>
      <c r="IMA20" s="22"/>
      <c r="IMB20" s="22"/>
      <c r="IMC20" s="22"/>
      <c r="IMD20" s="22"/>
      <c r="IME20" s="22"/>
      <c r="IMF20" s="22"/>
      <c r="IMG20" s="22"/>
      <c r="IMH20" s="22"/>
      <c r="IMI20" s="22"/>
      <c r="IMJ20" s="22"/>
      <c r="IMK20" s="22"/>
      <c r="IML20" s="22"/>
      <c r="IMM20" s="22"/>
      <c r="IMN20" s="22"/>
      <c r="IMO20" s="22"/>
      <c r="IMP20" s="22"/>
      <c r="IMQ20" s="22"/>
      <c r="IMR20" s="22"/>
      <c r="IMS20" s="22"/>
      <c r="IMT20" s="22"/>
      <c r="IMU20" s="22"/>
      <c r="IMV20" s="22"/>
      <c r="IMW20" s="22"/>
      <c r="IMX20" s="22"/>
      <c r="IMY20" s="22"/>
      <c r="IMZ20" s="22"/>
      <c r="INA20" s="22"/>
      <c r="INB20" s="22"/>
      <c r="INC20" s="22"/>
      <c r="IND20" s="22"/>
      <c r="INE20" s="22"/>
      <c r="INF20" s="22"/>
      <c r="ING20" s="22"/>
      <c r="INH20" s="22"/>
      <c r="INI20" s="22"/>
      <c r="INJ20" s="22"/>
      <c r="INK20" s="22"/>
      <c r="INL20" s="22"/>
      <c r="INM20" s="22"/>
      <c r="INN20" s="22"/>
      <c r="INO20" s="22"/>
      <c r="INP20" s="22"/>
      <c r="INQ20" s="22"/>
      <c r="INR20" s="22"/>
      <c r="INS20" s="22"/>
      <c r="INT20" s="22"/>
      <c r="INU20" s="22"/>
      <c r="INV20" s="22"/>
      <c r="INW20" s="22"/>
      <c r="INX20" s="22"/>
      <c r="INY20" s="22"/>
      <c r="INZ20" s="22"/>
      <c r="IOA20" s="22"/>
      <c r="IOB20" s="22"/>
      <c r="IOC20" s="22"/>
      <c r="IOD20" s="22"/>
      <c r="IOE20" s="22"/>
      <c r="IOF20" s="22"/>
      <c r="IOG20" s="22"/>
      <c r="IOH20" s="22"/>
      <c r="IOI20" s="22"/>
      <c r="IOJ20" s="22"/>
      <c r="IOK20" s="22"/>
      <c r="IOL20" s="22"/>
      <c r="IOM20" s="22"/>
      <c r="ION20" s="22"/>
      <c r="IOO20" s="22"/>
      <c r="IOP20" s="22"/>
      <c r="IOQ20" s="22"/>
      <c r="IOR20" s="22"/>
      <c r="IOS20" s="22"/>
      <c r="IOT20" s="22"/>
      <c r="IOU20" s="22"/>
      <c r="IOV20" s="22"/>
      <c r="IOW20" s="22"/>
      <c r="IOX20" s="22"/>
      <c r="IOY20" s="22"/>
      <c r="IOZ20" s="22"/>
      <c r="IPA20" s="22"/>
      <c r="IPB20" s="22"/>
      <c r="IPC20" s="22"/>
      <c r="IPD20" s="22"/>
      <c r="IPE20" s="22"/>
      <c r="IPF20" s="22"/>
      <c r="IPG20" s="22"/>
      <c r="IPH20" s="22"/>
      <c r="IPI20" s="22"/>
      <c r="IPJ20" s="22"/>
      <c r="IPK20" s="22"/>
      <c r="IPL20" s="22"/>
      <c r="IPM20" s="22"/>
      <c r="IPN20" s="22"/>
      <c r="IPO20" s="22"/>
      <c r="IPP20" s="22"/>
      <c r="IPQ20" s="22"/>
      <c r="IPR20" s="22"/>
      <c r="IPS20" s="22"/>
      <c r="IPT20" s="22"/>
      <c r="IPU20" s="22"/>
      <c r="IPV20" s="22"/>
      <c r="IPW20" s="22"/>
      <c r="IPX20" s="22"/>
      <c r="IPY20" s="22"/>
      <c r="IPZ20" s="22"/>
      <c r="IQA20" s="22"/>
      <c r="IQB20" s="22"/>
      <c r="IQC20" s="22"/>
      <c r="IQD20" s="22"/>
      <c r="IQE20" s="22"/>
      <c r="IQF20" s="22"/>
      <c r="IQG20" s="22"/>
      <c r="IQH20" s="22"/>
      <c r="IQI20" s="22"/>
      <c r="IQJ20" s="22"/>
      <c r="IQK20" s="22"/>
      <c r="IQL20" s="22"/>
      <c r="IQM20" s="22"/>
      <c r="IQN20" s="22"/>
      <c r="IQO20" s="22"/>
      <c r="IQP20" s="22"/>
      <c r="IQQ20" s="22"/>
      <c r="IQR20" s="22"/>
      <c r="IQS20" s="22"/>
      <c r="IQT20" s="22"/>
      <c r="IQU20" s="22"/>
      <c r="IQV20" s="22"/>
      <c r="IQW20" s="22"/>
      <c r="IQX20" s="22"/>
      <c r="IQY20" s="22"/>
      <c r="IQZ20" s="22"/>
      <c r="IRA20" s="22"/>
      <c r="IRB20" s="22"/>
      <c r="IRC20" s="22"/>
      <c r="IRD20" s="22"/>
      <c r="IRE20" s="22"/>
      <c r="IRF20" s="22"/>
      <c r="IRG20" s="22"/>
      <c r="IRH20" s="22"/>
      <c r="IRI20" s="22"/>
      <c r="IRJ20" s="22"/>
      <c r="IRK20" s="22"/>
      <c r="IRL20" s="22"/>
      <c r="IRM20" s="22"/>
      <c r="IRN20" s="22"/>
      <c r="IRO20" s="22"/>
      <c r="IRP20" s="22"/>
      <c r="IRQ20" s="22"/>
      <c r="IRR20" s="22"/>
      <c r="IRS20" s="22"/>
      <c r="IRT20" s="22"/>
      <c r="IRU20" s="22"/>
      <c r="IRV20" s="22"/>
      <c r="IRW20" s="22"/>
      <c r="IRX20" s="22"/>
      <c r="IRY20" s="22"/>
      <c r="IRZ20" s="22"/>
      <c r="ISA20" s="22"/>
      <c r="ISB20" s="22"/>
      <c r="ISC20" s="22"/>
      <c r="ISD20" s="22"/>
      <c r="ISE20" s="22"/>
      <c r="ISF20" s="22"/>
      <c r="ISG20" s="22"/>
      <c r="ISH20" s="22"/>
      <c r="ISI20" s="22"/>
      <c r="ISJ20" s="22"/>
      <c r="ISK20" s="22"/>
      <c r="ISL20" s="22"/>
      <c r="ISM20" s="22"/>
      <c r="ISN20" s="22"/>
      <c r="ISO20" s="22"/>
      <c r="ISP20" s="22"/>
      <c r="ISQ20" s="22"/>
      <c r="ISR20" s="22"/>
      <c r="ISS20" s="22"/>
      <c r="IST20" s="22"/>
      <c r="ISU20" s="22"/>
      <c r="ISV20" s="22"/>
      <c r="ISW20" s="22"/>
      <c r="ISX20" s="22"/>
      <c r="ISY20" s="22"/>
      <c r="ISZ20" s="22"/>
      <c r="ITA20" s="22"/>
      <c r="ITB20" s="22"/>
      <c r="ITC20" s="22"/>
      <c r="ITD20" s="22"/>
      <c r="ITE20" s="22"/>
      <c r="ITF20" s="22"/>
      <c r="ITG20" s="22"/>
      <c r="ITH20" s="22"/>
      <c r="ITI20" s="22"/>
      <c r="ITJ20" s="22"/>
      <c r="ITK20" s="22"/>
      <c r="ITL20" s="22"/>
      <c r="ITM20" s="22"/>
      <c r="ITN20" s="22"/>
      <c r="ITO20" s="22"/>
      <c r="ITP20" s="22"/>
      <c r="ITQ20" s="22"/>
      <c r="ITR20" s="22"/>
      <c r="ITS20" s="22"/>
      <c r="ITT20" s="22"/>
      <c r="ITU20" s="22"/>
      <c r="ITV20" s="22"/>
      <c r="ITW20" s="22"/>
      <c r="ITX20" s="22"/>
      <c r="ITY20" s="22"/>
      <c r="ITZ20" s="22"/>
      <c r="IUA20" s="22"/>
      <c r="IUB20" s="22"/>
      <c r="IUC20" s="22"/>
      <c r="IUD20" s="22"/>
      <c r="IUE20" s="22"/>
      <c r="IUF20" s="22"/>
      <c r="IUG20" s="22"/>
      <c r="IUH20" s="22"/>
      <c r="IUI20" s="22"/>
      <c r="IUJ20" s="22"/>
      <c r="IUK20" s="22"/>
      <c r="IUL20" s="22"/>
      <c r="IUM20" s="22"/>
      <c r="IUN20" s="22"/>
      <c r="IUO20" s="22"/>
      <c r="IUP20" s="22"/>
      <c r="IUQ20" s="22"/>
      <c r="IUR20" s="22"/>
      <c r="IUS20" s="22"/>
      <c r="IUT20" s="22"/>
      <c r="IUU20" s="22"/>
      <c r="IUV20" s="22"/>
      <c r="IUW20" s="22"/>
      <c r="IUX20" s="22"/>
      <c r="IUY20" s="22"/>
      <c r="IUZ20" s="22"/>
      <c r="IVA20" s="22"/>
      <c r="IVB20" s="22"/>
      <c r="IVC20" s="22"/>
      <c r="IVD20" s="22"/>
      <c r="IVE20" s="22"/>
      <c r="IVF20" s="22"/>
      <c r="IVG20" s="22"/>
      <c r="IVH20" s="22"/>
      <c r="IVI20" s="22"/>
      <c r="IVJ20" s="22"/>
      <c r="IVK20" s="22"/>
      <c r="IVL20" s="22"/>
      <c r="IVM20" s="22"/>
      <c r="IVN20" s="22"/>
      <c r="IVO20" s="22"/>
      <c r="IVP20" s="22"/>
      <c r="IVQ20" s="22"/>
      <c r="IVR20" s="22"/>
      <c r="IVS20" s="22"/>
      <c r="IVT20" s="22"/>
      <c r="IVU20" s="22"/>
      <c r="IVV20" s="22"/>
      <c r="IVW20" s="22"/>
      <c r="IVX20" s="22"/>
      <c r="IVY20" s="22"/>
      <c r="IVZ20" s="22"/>
      <c r="IWA20" s="22"/>
      <c r="IWB20" s="22"/>
      <c r="IWC20" s="22"/>
      <c r="IWD20" s="22"/>
      <c r="IWE20" s="22"/>
      <c r="IWF20" s="22"/>
      <c r="IWG20" s="22"/>
      <c r="IWH20" s="22"/>
      <c r="IWI20" s="22"/>
      <c r="IWJ20" s="22"/>
      <c r="IWK20" s="22"/>
      <c r="IWL20" s="22"/>
      <c r="IWM20" s="22"/>
      <c r="IWN20" s="22"/>
      <c r="IWO20" s="22"/>
      <c r="IWP20" s="22"/>
      <c r="IWQ20" s="22"/>
      <c r="IWR20" s="22"/>
      <c r="IWS20" s="22"/>
      <c r="IWT20" s="22"/>
      <c r="IWU20" s="22"/>
      <c r="IWV20" s="22"/>
      <c r="IWW20" s="22"/>
      <c r="IWX20" s="22"/>
      <c r="IWY20" s="22"/>
      <c r="IWZ20" s="22"/>
      <c r="IXA20" s="22"/>
      <c r="IXB20" s="22"/>
      <c r="IXC20" s="22"/>
      <c r="IXD20" s="22"/>
      <c r="IXE20" s="22"/>
      <c r="IXF20" s="22"/>
      <c r="IXG20" s="22"/>
      <c r="IXH20" s="22"/>
      <c r="IXI20" s="22"/>
      <c r="IXJ20" s="22"/>
      <c r="IXK20" s="22"/>
      <c r="IXL20" s="22"/>
      <c r="IXM20" s="22"/>
      <c r="IXN20" s="22"/>
      <c r="IXO20" s="22"/>
      <c r="IXP20" s="22"/>
      <c r="IXQ20" s="22"/>
      <c r="IXR20" s="22"/>
      <c r="IXS20" s="22"/>
      <c r="IXT20" s="22"/>
      <c r="IXU20" s="22"/>
      <c r="IXV20" s="22"/>
      <c r="IXW20" s="22"/>
      <c r="IXX20" s="22"/>
      <c r="IXY20" s="22"/>
      <c r="IXZ20" s="22"/>
      <c r="IYA20" s="22"/>
      <c r="IYB20" s="22"/>
      <c r="IYC20" s="22"/>
      <c r="IYD20" s="22"/>
      <c r="IYE20" s="22"/>
      <c r="IYF20" s="22"/>
      <c r="IYG20" s="22"/>
      <c r="IYH20" s="22"/>
      <c r="IYI20" s="22"/>
      <c r="IYJ20" s="22"/>
      <c r="IYK20" s="22"/>
      <c r="IYL20" s="22"/>
      <c r="IYM20" s="22"/>
      <c r="IYN20" s="22"/>
      <c r="IYO20" s="22"/>
      <c r="IYP20" s="22"/>
      <c r="IYQ20" s="22"/>
      <c r="IYR20" s="22"/>
      <c r="IYS20" s="22"/>
      <c r="IYT20" s="22"/>
      <c r="IYU20" s="22"/>
      <c r="IYV20" s="22"/>
      <c r="IYW20" s="22"/>
      <c r="IYX20" s="22"/>
      <c r="IYY20" s="22"/>
      <c r="IYZ20" s="22"/>
      <c r="IZA20" s="22"/>
      <c r="IZB20" s="22"/>
      <c r="IZC20" s="22"/>
      <c r="IZD20" s="22"/>
      <c r="IZE20" s="22"/>
      <c r="IZF20" s="22"/>
      <c r="IZG20" s="22"/>
      <c r="IZH20" s="22"/>
      <c r="IZI20" s="22"/>
      <c r="IZJ20" s="22"/>
      <c r="IZK20" s="22"/>
      <c r="IZL20" s="22"/>
      <c r="IZM20" s="22"/>
      <c r="IZN20" s="22"/>
      <c r="IZO20" s="22"/>
      <c r="IZP20" s="22"/>
      <c r="IZQ20" s="22"/>
      <c r="IZR20" s="22"/>
      <c r="IZS20" s="22"/>
      <c r="IZT20" s="22"/>
      <c r="IZU20" s="22"/>
      <c r="IZV20" s="22"/>
      <c r="IZW20" s="22"/>
      <c r="IZX20" s="22"/>
      <c r="IZY20" s="22"/>
      <c r="IZZ20" s="22"/>
      <c r="JAA20" s="22"/>
      <c r="JAB20" s="22"/>
      <c r="JAC20" s="22"/>
      <c r="JAD20" s="22"/>
      <c r="JAE20" s="22"/>
      <c r="JAF20" s="22"/>
      <c r="JAG20" s="22"/>
      <c r="JAH20" s="22"/>
      <c r="JAI20" s="22"/>
      <c r="JAJ20" s="22"/>
      <c r="JAK20" s="22"/>
      <c r="JAL20" s="22"/>
      <c r="JAM20" s="22"/>
      <c r="JAN20" s="22"/>
      <c r="JAO20" s="22"/>
      <c r="JAP20" s="22"/>
      <c r="JAQ20" s="22"/>
      <c r="JAR20" s="22"/>
      <c r="JAS20" s="22"/>
      <c r="JAT20" s="22"/>
      <c r="JAU20" s="22"/>
      <c r="JAV20" s="22"/>
      <c r="JAW20" s="22"/>
      <c r="JAX20" s="22"/>
      <c r="JAY20" s="22"/>
      <c r="JAZ20" s="22"/>
      <c r="JBA20" s="22"/>
      <c r="JBB20" s="22"/>
      <c r="JBC20" s="22"/>
      <c r="JBD20" s="22"/>
      <c r="JBE20" s="22"/>
      <c r="JBF20" s="22"/>
      <c r="JBG20" s="22"/>
      <c r="JBH20" s="22"/>
      <c r="JBI20" s="22"/>
      <c r="JBJ20" s="22"/>
      <c r="JBK20" s="22"/>
      <c r="JBL20" s="22"/>
      <c r="JBM20" s="22"/>
      <c r="JBN20" s="22"/>
      <c r="JBO20" s="22"/>
      <c r="JBP20" s="22"/>
      <c r="JBQ20" s="22"/>
      <c r="JBR20" s="22"/>
      <c r="JBS20" s="22"/>
      <c r="JBT20" s="22"/>
      <c r="JBU20" s="22"/>
      <c r="JBV20" s="22"/>
      <c r="JBW20" s="22"/>
      <c r="JBX20" s="22"/>
      <c r="JBY20" s="22"/>
      <c r="JBZ20" s="22"/>
      <c r="JCA20" s="22"/>
      <c r="JCB20" s="22"/>
      <c r="JCC20" s="22"/>
      <c r="JCD20" s="22"/>
      <c r="JCE20" s="22"/>
      <c r="JCF20" s="22"/>
      <c r="JCG20" s="22"/>
      <c r="JCH20" s="22"/>
      <c r="JCI20" s="22"/>
      <c r="JCJ20" s="22"/>
      <c r="JCK20" s="22"/>
      <c r="JCL20" s="22"/>
      <c r="JCM20" s="22"/>
      <c r="JCN20" s="22"/>
      <c r="JCO20" s="22"/>
      <c r="JCP20" s="22"/>
      <c r="JCQ20" s="22"/>
      <c r="JCR20" s="22"/>
      <c r="JCS20" s="22"/>
      <c r="JCT20" s="22"/>
      <c r="JCU20" s="22"/>
      <c r="JCV20" s="22"/>
      <c r="JCW20" s="22"/>
      <c r="JCX20" s="22"/>
      <c r="JCY20" s="22"/>
      <c r="JCZ20" s="22"/>
      <c r="JDA20" s="22"/>
      <c r="JDB20" s="22"/>
      <c r="JDC20" s="22"/>
      <c r="JDD20" s="22"/>
      <c r="JDE20" s="22"/>
      <c r="JDF20" s="22"/>
      <c r="JDG20" s="22"/>
      <c r="JDH20" s="22"/>
      <c r="JDI20" s="22"/>
      <c r="JDJ20" s="22"/>
      <c r="JDK20" s="22"/>
      <c r="JDL20" s="22"/>
      <c r="JDM20" s="22"/>
      <c r="JDN20" s="22"/>
      <c r="JDO20" s="22"/>
      <c r="JDP20" s="22"/>
      <c r="JDQ20" s="22"/>
      <c r="JDR20" s="22"/>
      <c r="JDS20" s="22"/>
      <c r="JDT20" s="22"/>
      <c r="JDU20" s="22"/>
      <c r="JDV20" s="22"/>
      <c r="JDW20" s="22"/>
      <c r="JDX20" s="22"/>
      <c r="JDY20" s="22"/>
      <c r="JDZ20" s="22"/>
      <c r="JEA20" s="22"/>
      <c r="JEB20" s="22"/>
      <c r="JEC20" s="22"/>
      <c r="JED20" s="22"/>
      <c r="JEE20" s="22"/>
      <c r="JEF20" s="22"/>
      <c r="JEG20" s="22"/>
      <c r="JEH20" s="22"/>
      <c r="JEI20" s="22"/>
      <c r="JEJ20" s="22"/>
      <c r="JEK20" s="22"/>
      <c r="JEL20" s="22"/>
      <c r="JEM20" s="22"/>
      <c r="JEN20" s="22"/>
      <c r="JEO20" s="22"/>
      <c r="JEP20" s="22"/>
      <c r="JEQ20" s="22"/>
      <c r="JER20" s="22"/>
      <c r="JES20" s="22"/>
      <c r="JET20" s="22"/>
      <c r="JEU20" s="22"/>
      <c r="JEV20" s="22"/>
      <c r="JEW20" s="22"/>
      <c r="JEX20" s="22"/>
      <c r="JEY20" s="22"/>
      <c r="JEZ20" s="22"/>
      <c r="JFA20" s="22"/>
      <c r="JFB20" s="22"/>
      <c r="JFC20" s="22"/>
      <c r="JFD20" s="22"/>
      <c r="JFE20" s="22"/>
      <c r="JFF20" s="22"/>
      <c r="JFG20" s="22"/>
      <c r="JFH20" s="22"/>
      <c r="JFI20" s="22"/>
      <c r="JFJ20" s="22"/>
      <c r="JFK20" s="22"/>
      <c r="JFL20" s="22"/>
      <c r="JFM20" s="22"/>
      <c r="JFN20" s="22"/>
      <c r="JFO20" s="22"/>
      <c r="JFP20" s="22"/>
      <c r="JFQ20" s="22"/>
      <c r="JFR20" s="22"/>
      <c r="JFS20" s="22"/>
      <c r="JFT20" s="22"/>
      <c r="JFU20" s="22"/>
      <c r="JFV20" s="22"/>
      <c r="JFW20" s="22"/>
      <c r="JFX20" s="22"/>
      <c r="JFY20" s="22"/>
      <c r="JFZ20" s="22"/>
      <c r="JGA20" s="22"/>
      <c r="JGB20" s="22"/>
      <c r="JGC20" s="22"/>
      <c r="JGD20" s="22"/>
      <c r="JGE20" s="22"/>
      <c r="JGF20" s="22"/>
      <c r="JGG20" s="22"/>
      <c r="JGH20" s="22"/>
      <c r="JGI20" s="22"/>
      <c r="JGJ20" s="22"/>
      <c r="JGK20" s="22"/>
      <c r="JGL20" s="22"/>
      <c r="JGM20" s="22"/>
      <c r="JGN20" s="22"/>
      <c r="JGO20" s="22"/>
      <c r="JGP20" s="22"/>
      <c r="JGQ20" s="22"/>
      <c r="JGR20" s="22"/>
      <c r="JGS20" s="22"/>
      <c r="JGT20" s="22"/>
      <c r="JGU20" s="22"/>
      <c r="JGV20" s="22"/>
      <c r="JGW20" s="22"/>
      <c r="JGX20" s="22"/>
      <c r="JGY20" s="22"/>
      <c r="JGZ20" s="22"/>
      <c r="JHA20" s="22"/>
      <c r="JHB20" s="22"/>
      <c r="JHC20" s="22"/>
      <c r="JHD20" s="22"/>
      <c r="JHE20" s="22"/>
      <c r="JHF20" s="22"/>
      <c r="JHG20" s="22"/>
      <c r="JHH20" s="22"/>
      <c r="JHI20" s="22"/>
      <c r="JHJ20" s="22"/>
      <c r="JHK20" s="22"/>
      <c r="JHL20" s="22"/>
      <c r="JHM20" s="22"/>
      <c r="JHN20" s="22"/>
      <c r="JHO20" s="22"/>
      <c r="JHP20" s="22"/>
      <c r="JHQ20" s="22"/>
      <c r="JHR20" s="22"/>
      <c r="JHS20" s="22"/>
      <c r="JHT20" s="22"/>
      <c r="JHU20" s="22"/>
      <c r="JHV20" s="22"/>
      <c r="JHW20" s="22"/>
      <c r="JHX20" s="22"/>
      <c r="JHY20" s="22"/>
      <c r="JHZ20" s="22"/>
      <c r="JIA20" s="22"/>
      <c r="JIB20" s="22"/>
      <c r="JIC20" s="22"/>
      <c r="JID20" s="22"/>
      <c r="JIE20" s="22"/>
      <c r="JIF20" s="22"/>
      <c r="JIG20" s="22"/>
      <c r="JIH20" s="22"/>
      <c r="JII20" s="22"/>
      <c r="JIJ20" s="22"/>
      <c r="JIK20" s="22"/>
      <c r="JIL20" s="22"/>
      <c r="JIM20" s="22"/>
      <c r="JIN20" s="22"/>
      <c r="JIO20" s="22"/>
      <c r="JIP20" s="22"/>
      <c r="JIQ20" s="22"/>
      <c r="JIR20" s="22"/>
      <c r="JIS20" s="22"/>
      <c r="JIT20" s="22"/>
      <c r="JIU20" s="22"/>
      <c r="JIV20" s="22"/>
      <c r="JIW20" s="22"/>
      <c r="JIX20" s="22"/>
      <c r="JIY20" s="22"/>
      <c r="JIZ20" s="22"/>
      <c r="JJA20" s="22"/>
      <c r="JJB20" s="22"/>
      <c r="JJC20" s="22"/>
      <c r="JJD20" s="22"/>
      <c r="JJE20" s="22"/>
      <c r="JJF20" s="22"/>
      <c r="JJG20" s="22"/>
      <c r="JJH20" s="22"/>
      <c r="JJI20" s="22"/>
      <c r="JJJ20" s="22"/>
      <c r="JJK20" s="22"/>
      <c r="JJL20" s="22"/>
      <c r="JJM20" s="22"/>
      <c r="JJN20" s="22"/>
      <c r="JJO20" s="22"/>
      <c r="JJP20" s="22"/>
      <c r="JJQ20" s="22"/>
      <c r="JJR20" s="22"/>
      <c r="JJS20" s="22"/>
      <c r="JJT20" s="22"/>
      <c r="JJU20" s="22"/>
      <c r="JJV20" s="22"/>
      <c r="JJW20" s="22"/>
      <c r="JJX20" s="22"/>
      <c r="JJY20" s="22"/>
      <c r="JJZ20" s="22"/>
      <c r="JKA20" s="22"/>
      <c r="JKB20" s="22"/>
      <c r="JKC20" s="22"/>
      <c r="JKD20" s="22"/>
      <c r="JKE20" s="22"/>
      <c r="JKF20" s="22"/>
      <c r="JKG20" s="22"/>
      <c r="JKH20" s="22"/>
      <c r="JKI20" s="22"/>
      <c r="JKJ20" s="22"/>
      <c r="JKK20" s="22"/>
      <c r="JKL20" s="22"/>
      <c r="JKM20" s="22"/>
      <c r="JKN20" s="22"/>
      <c r="JKO20" s="22"/>
      <c r="JKP20" s="22"/>
      <c r="JKQ20" s="22"/>
      <c r="JKR20" s="22"/>
      <c r="JKS20" s="22"/>
      <c r="JKT20" s="22"/>
      <c r="JKU20" s="22"/>
      <c r="JKV20" s="22"/>
      <c r="JKW20" s="22"/>
      <c r="JKX20" s="22"/>
      <c r="JKY20" s="22"/>
      <c r="JKZ20" s="22"/>
      <c r="JLA20" s="22"/>
      <c r="JLB20" s="22"/>
      <c r="JLC20" s="22"/>
      <c r="JLD20" s="22"/>
      <c r="JLE20" s="22"/>
      <c r="JLF20" s="22"/>
      <c r="JLG20" s="22"/>
      <c r="JLH20" s="22"/>
      <c r="JLI20" s="22"/>
      <c r="JLJ20" s="22"/>
      <c r="JLK20" s="22"/>
      <c r="JLL20" s="22"/>
      <c r="JLM20" s="22"/>
      <c r="JLN20" s="22"/>
      <c r="JLO20" s="22"/>
      <c r="JLP20" s="22"/>
      <c r="JLQ20" s="22"/>
      <c r="JLR20" s="22"/>
      <c r="JLS20" s="22"/>
      <c r="JLT20" s="22"/>
      <c r="JLU20" s="22"/>
      <c r="JLV20" s="22"/>
      <c r="JLW20" s="22"/>
      <c r="JLX20" s="22"/>
      <c r="JLY20" s="22"/>
      <c r="JLZ20" s="22"/>
      <c r="JMA20" s="22"/>
      <c r="JMB20" s="22"/>
      <c r="JMC20" s="22"/>
      <c r="JMD20" s="22"/>
      <c r="JME20" s="22"/>
      <c r="JMF20" s="22"/>
      <c r="JMG20" s="22"/>
      <c r="JMH20" s="22"/>
      <c r="JMI20" s="22"/>
      <c r="JMJ20" s="22"/>
      <c r="JMK20" s="22"/>
      <c r="JML20" s="22"/>
      <c r="JMM20" s="22"/>
      <c r="JMN20" s="22"/>
      <c r="JMO20" s="22"/>
      <c r="JMP20" s="22"/>
      <c r="JMQ20" s="22"/>
      <c r="JMR20" s="22"/>
      <c r="JMS20" s="22"/>
      <c r="JMT20" s="22"/>
      <c r="JMU20" s="22"/>
      <c r="JMV20" s="22"/>
      <c r="JMW20" s="22"/>
      <c r="JMX20" s="22"/>
      <c r="JMY20" s="22"/>
      <c r="JMZ20" s="22"/>
      <c r="JNA20" s="22"/>
      <c r="JNB20" s="22"/>
      <c r="JNC20" s="22"/>
      <c r="JND20" s="22"/>
      <c r="JNE20" s="22"/>
      <c r="JNF20" s="22"/>
      <c r="JNG20" s="22"/>
      <c r="JNH20" s="22"/>
      <c r="JNI20" s="22"/>
      <c r="JNJ20" s="22"/>
      <c r="JNK20" s="22"/>
      <c r="JNL20" s="22"/>
      <c r="JNM20" s="22"/>
      <c r="JNN20" s="22"/>
      <c r="JNO20" s="22"/>
      <c r="JNP20" s="22"/>
      <c r="JNQ20" s="22"/>
      <c r="JNR20" s="22"/>
      <c r="JNS20" s="22"/>
      <c r="JNT20" s="22"/>
      <c r="JNU20" s="22"/>
      <c r="JNV20" s="22"/>
      <c r="JNW20" s="22"/>
      <c r="JNX20" s="22"/>
      <c r="JNY20" s="22"/>
      <c r="JNZ20" s="22"/>
      <c r="JOA20" s="22"/>
      <c r="JOB20" s="22"/>
      <c r="JOC20" s="22"/>
      <c r="JOD20" s="22"/>
      <c r="JOE20" s="22"/>
      <c r="JOF20" s="22"/>
      <c r="JOG20" s="22"/>
      <c r="JOH20" s="22"/>
      <c r="JOI20" s="22"/>
      <c r="JOJ20" s="22"/>
      <c r="JOK20" s="22"/>
      <c r="JOL20" s="22"/>
      <c r="JOM20" s="22"/>
      <c r="JON20" s="22"/>
      <c r="JOO20" s="22"/>
      <c r="JOP20" s="22"/>
      <c r="JOQ20" s="22"/>
      <c r="JOR20" s="22"/>
      <c r="JOS20" s="22"/>
      <c r="JOT20" s="22"/>
      <c r="JOU20" s="22"/>
      <c r="JOV20" s="22"/>
      <c r="JOW20" s="22"/>
      <c r="JOX20" s="22"/>
      <c r="JOY20" s="22"/>
      <c r="JOZ20" s="22"/>
      <c r="JPA20" s="22"/>
      <c r="JPB20" s="22"/>
      <c r="JPC20" s="22"/>
      <c r="JPD20" s="22"/>
      <c r="JPE20" s="22"/>
      <c r="JPF20" s="22"/>
      <c r="JPG20" s="22"/>
      <c r="JPH20" s="22"/>
      <c r="JPI20" s="22"/>
      <c r="JPJ20" s="22"/>
      <c r="JPK20" s="22"/>
      <c r="JPL20" s="22"/>
      <c r="JPM20" s="22"/>
      <c r="JPN20" s="22"/>
      <c r="JPO20" s="22"/>
      <c r="JPP20" s="22"/>
      <c r="JPQ20" s="22"/>
      <c r="JPR20" s="22"/>
      <c r="JPS20" s="22"/>
      <c r="JPT20" s="22"/>
      <c r="JPU20" s="22"/>
      <c r="JPV20" s="22"/>
      <c r="JPW20" s="22"/>
      <c r="JPX20" s="22"/>
      <c r="JPY20" s="22"/>
      <c r="JPZ20" s="22"/>
      <c r="JQA20" s="22"/>
      <c r="JQB20" s="22"/>
      <c r="JQC20" s="22"/>
      <c r="JQD20" s="22"/>
      <c r="JQE20" s="22"/>
      <c r="JQF20" s="22"/>
      <c r="JQG20" s="22"/>
      <c r="JQH20" s="22"/>
      <c r="JQI20" s="22"/>
      <c r="JQJ20" s="22"/>
      <c r="JQK20" s="22"/>
      <c r="JQL20" s="22"/>
      <c r="JQM20" s="22"/>
      <c r="JQN20" s="22"/>
      <c r="JQO20" s="22"/>
      <c r="JQP20" s="22"/>
      <c r="JQQ20" s="22"/>
      <c r="JQR20" s="22"/>
      <c r="JQS20" s="22"/>
      <c r="JQT20" s="22"/>
      <c r="JQU20" s="22"/>
      <c r="JQV20" s="22"/>
      <c r="JQW20" s="22"/>
      <c r="JQX20" s="22"/>
      <c r="JQY20" s="22"/>
      <c r="JQZ20" s="22"/>
      <c r="JRA20" s="22"/>
      <c r="JRB20" s="22"/>
      <c r="JRC20" s="22"/>
      <c r="JRD20" s="22"/>
      <c r="JRE20" s="22"/>
      <c r="JRF20" s="22"/>
      <c r="JRG20" s="22"/>
      <c r="JRH20" s="22"/>
      <c r="JRI20" s="22"/>
      <c r="JRJ20" s="22"/>
      <c r="JRK20" s="22"/>
      <c r="JRL20" s="22"/>
      <c r="JRM20" s="22"/>
      <c r="JRN20" s="22"/>
      <c r="JRO20" s="22"/>
      <c r="JRP20" s="22"/>
      <c r="JRQ20" s="22"/>
      <c r="JRR20" s="22"/>
      <c r="JRS20" s="22"/>
      <c r="JRT20" s="22"/>
      <c r="JRU20" s="22"/>
      <c r="JRV20" s="22"/>
      <c r="JRW20" s="22"/>
      <c r="JRX20" s="22"/>
      <c r="JRY20" s="22"/>
      <c r="JRZ20" s="22"/>
      <c r="JSA20" s="22"/>
      <c r="JSB20" s="22"/>
      <c r="JSC20" s="22"/>
      <c r="JSD20" s="22"/>
      <c r="JSE20" s="22"/>
      <c r="JSF20" s="22"/>
      <c r="JSG20" s="22"/>
      <c r="JSH20" s="22"/>
      <c r="JSI20" s="22"/>
      <c r="JSJ20" s="22"/>
      <c r="JSK20" s="22"/>
      <c r="JSL20" s="22"/>
      <c r="JSM20" s="22"/>
      <c r="JSN20" s="22"/>
      <c r="JSO20" s="22"/>
      <c r="JSP20" s="22"/>
      <c r="JSQ20" s="22"/>
      <c r="JSR20" s="22"/>
      <c r="JSS20" s="22"/>
      <c r="JST20" s="22"/>
      <c r="JSU20" s="22"/>
      <c r="JSV20" s="22"/>
      <c r="JSW20" s="22"/>
      <c r="JSX20" s="22"/>
      <c r="JSY20" s="22"/>
      <c r="JSZ20" s="22"/>
      <c r="JTA20" s="22"/>
      <c r="JTB20" s="22"/>
      <c r="JTC20" s="22"/>
      <c r="JTD20" s="22"/>
      <c r="JTE20" s="22"/>
      <c r="JTF20" s="22"/>
      <c r="JTG20" s="22"/>
      <c r="JTH20" s="22"/>
      <c r="JTI20" s="22"/>
      <c r="JTJ20" s="22"/>
      <c r="JTK20" s="22"/>
      <c r="JTL20" s="22"/>
      <c r="JTM20" s="22"/>
      <c r="JTN20" s="22"/>
      <c r="JTO20" s="22"/>
      <c r="JTP20" s="22"/>
      <c r="JTQ20" s="22"/>
      <c r="JTR20" s="22"/>
      <c r="JTS20" s="22"/>
      <c r="JTT20" s="22"/>
      <c r="JTU20" s="22"/>
      <c r="JTV20" s="22"/>
      <c r="JTW20" s="22"/>
      <c r="JTX20" s="22"/>
      <c r="JTY20" s="22"/>
      <c r="JTZ20" s="22"/>
      <c r="JUA20" s="22"/>
      <c r="JUB20" s="22"/>
      <c r="JUC20" s="22"/>
      <c r="JUD20" s="22"/>
      <c r="JUE20" s="22"/>
      <c r="JUF20" s="22"/>
      <c r="JUG20" s="22"/>
      <c r="JUH20" s="22"/>
      <c r="JUI20" s="22"/>
      <c r="JUJ20" s="22"/>
      <c r="JUK20" s="22"/>
      <c r="JUL20" s="22"/>
      <c r="JUM20" s="22"/>
      <c r="JUN20" s="22"/>
      <c r="JUO20" s="22"/>
      <c r="JUP20" s="22"/>
      <c r="JUQ20" s="22"/>
      <c r="JUR20" s="22"/>
      <c r="JUS20" s="22"/>
      <c r="JUT20" s="22"/>
      <c r="JUU20" s="22"/>
      <c r="JUV20" s="22"/>
      <c r="JUW20" s="22"/>
      <c r="JUX20" s="22"/>
      <c r="JUY20" s="22"/>
      <c r="JUZ20" s="22"/>
      <c r="JVA20" s="22"/>
      <c r="JVB20" s="22"/>
      <c r="JVC20" s="22"/>
      <c r="JVD20" s="22"/>
      <c r="JVE20" s="22"/>
      <c r="JVF20" s="22"/>
      <c r="JVG20" s="22"/>
      <c r="JVH20" s="22"/>
      <c r="JVI20" s="22"/>
      <c r="JVJ20" s="22"/>
      <c r="JVK20" s="22"/>
      <c r="JVL20" s="22"/>
      <c r="JVM20" s="22"/>
      <c r="JVN20" s="22"/>
      <c r="JVO20" s="22"/>
      <c r="JVP20" s="22"/>
      <c r="JVQ20" s="22"/>
      <c r="JVR20" s="22"/>
      <c r="JVS20" s="22"/>
      <c r="JVT20" s="22"/>
      <c r="JVU20" s="22"/>
      <c r="JVV20" s="22"/>
      <c r="JVW20" s="22"/>
      <c r="JVX20" s="22"/>
      <c r="JVY20" s="22"/>
      <c r="JVZ20" s="22"/>
      <c r="JWA20" s="22"/>
      <c r="JWB20" s="22"/>
      <c r="JWC20" s="22"/>
      <c r="JWD20" s="22"/>
      <c r="JWE20" s="22"/>
      <c r="JWF20" s="22"/>
      <c r="JWG20" s="22"/>
      <c r="JWH20" s="22"/>
      <c r="JWI20" s="22"/>
      <c r="JWJ20" s="22"/>
      <c r="JWK20" s="22"/>
      <c r="JWL20" s="22"/>
      <c r="JWM20" s="22"/>
      <c r="JWN20" s="22"/>
      <c r="JWO20" s="22"/>
      <c r="JWP20" s="22"/>
      <c r="JWQ20" s="22"/>
      <c r="JWR20" s="22"/>
      <c r="JWS20" s="22"/>
      <c r="JWT20" s="22"/>
      <c r="JWU20" s="22"/>
      <c r="JWV20" s="22"/>
      <c r="JWW20" s="22"/>
      <c r="JWX20" s="22"/>
      <c r="JWY20" s="22"/>
      <c r="JWZ20" s="22"/>
      <c r="JXA20" s="22"/>
      <c r="JXB20" s="22"/>
      <c r="JXC20" s="22"/>
      <c r="JXD20" s="22"/>
      <c r="JXE20" s="22"/>
      <c r="JXF20" s="22"/>
      <c r="JXG20" s="22"/>
      <c r="JXH20" s="22"/>
      <c r="JXI20" s="22"/>
      <c r="JXJ20" s="22"/>
      <c r="JXK20" s="22"/>
      <c r="JXL20" s="22"/>
      <c r="JXM20" s="22"/>
      <c r="JXN20" s="22"/>
      <c r="JXO20" s="22"/>
      <c r="JXP20" s="22"/>
      <c r="JXQ20" s="22"/>
      <c r="JXR20" s="22"/>
      <c r="JXS20" s="22"/>
      <c r="JXT20" s="22"/>
      <c r="JXU20" s="22"/>
      <c r="JXV20" s="22"/>
      <c r="JXW20" s="22"/>
      <c r="JXX20" s="22"/>
      <c r="JXY20" s="22"/>
      <c r="JXZ20" s="22"/>
      <c r="JYA20" s="22"/>
      <c r="JYB20" s="22"/>
      <c r="JYC20" s="22"/>
      <c r="JYD20" s="22"/>
      <c r="JYE20" s="22"/>
      <c r="JYF20" s="22"/>
      <c r="JYG20" s="22"/>
      <c r="JYH20" s="22"/>
      <c r="JYI20" s="22"/>
      <c r="JYJ20" s="22"/>
      <c r="JYK20" s="22"/>
      <c r="JYL20" s="22"/>
      <c r="JYM20" s="22"/>
      <c r="JYN20" s="22"/>
      <c r="JYO20" s="22"/>
      <c r="JYP20" s="22"/>
      <c r="JYQ20" s="22"/>
      <c r="JYR20" s="22"/>
      <c r="JYS20" s="22"/>
      <c r="JYT20" s="22"/>
      <c r="JYU20" s="22"/>
      <c r="JYV20" s="22"/>
      <c r="JYW20" s="22"/>
      <c r="JYX20" s="22"/>
      <c r="JYY20" s="22"/>
      <c r="JYZ20" s="22"/>
      <c r="JZA20" s="22"/>
      <c r="JZB20" s="22"/>
      <c r="JZC20" s="22"/>
      <c r="JZD20" s="22"/>
      <c r="JZE20" s="22"/>
      <c r="JZF20" s="22"/>
      <c r="JZG20" s="22"/>
      <c r="JZH20" s="22"/>
      <c r="JZI20" s="22"/>
      <c r="JZJ20" s="22"/>
      <c r="JZK20" s="22"/>
      <c r="JZL20" s="22"/>
      <c r="JZM20" s="22"/>
      <c r="JZN20" s="22"/>
      <c r="JZO20" s="22"/>
      <c r="JZP20" s="22"/>
      <c r="JZQ20" s="22"/>
      <c r="JZR20" s="22"/>
      <c r="JZS20" s="22"/>
      <c r="JZT20" s="22"/>
      <c r="JZU20" s="22"/>
      <c r="JZV20" s="22"/>
      <c r="JZW20" s="22"/>
      <c r="JZX20" s="22"/>
      <c r="JZY20" s="22"/>
      <c r="JZZ20" s="22"/>
      <c r="KAA20" s="22"/>
      <c r="KAB20" s="22"/>
      <c r="KAC20" s="22"/>
      <c r="KAD20" s="22"/>
      <c r="KAE20" s="22"/>
      <c r="KAF20" s="22"/>
      <c r="KAG20" s="22"/>
      <c r="KAH20" s="22"/>
      <c r="KAI20" s="22"/>
      <c r="KAJ20" s="22"/>
      <c r="KAK20" s="22"/>
      <c r="KAL20" s="22"/>
      <c r="KAM20" s="22"/>
      <c r="KAN20" s="22"/>
      <c r="KAO20" s="22"/>
      <c r="KAP20" s="22"/>
      <c r="KAQ20" s="22"/>
      <c r="KAR20" s="22"/>
      <c r="KAS20" s="22"/>
      <c r="KAT20" s="22"/>
      <c r="KAU20" s="22"/>
      <c r="KAV20" s="22"/>
      <c r="KAW20" s="22"/>
      <c r="KAX20" s="22"/>
      <c r="KAY20" s="22"/>
      <c r="KAZ20" s="22"/>
      <c r="KBA20" s="22"/>
      <c r="KBB20" s="22"/>
      <c r="KBC20" s="22"/>
      <c r="KBD20" s="22"/>
      <c r="KBE20" s="22"/>
      <c r="KBF20" s="22"/>
      <c r="KBG20" s="22"/>
      <c r="KBH20" s="22"/>
      <c r="KBI20" s="22"/>
      <c r="KBJ20" s="22"/>
      <c r="KBK20" s="22"/>
      <c r="KBL20" s="22"/>
      <c r="KBM20" s="22"/>
      <c r="KBN20" s="22"/>
      <c r="KBO20" s="22"/>
      <c r="KBP20" s="22"/>
      <c r="KBQ20" s="22"/>
      <c r="KBR20" s="22"/>
      <c r="KBS20" s="22"/>
      <c r="KBT20" s="22"/>
      <c r="KBU20" s="22"/>
      <c r="KBV20" s="22"/>
      <c r="KBW20" s="22"/>
      <c r="KBX20" s="22"/>
      <c r="KBY20" s="22"/>
      <c r="KBZ20" s="22"/>
      <c r="KCA20" s="22"/>
      <c r="KCB20" s="22"/>
      <c r="KCC20" s="22"/>
      <c r="KCD20" s="22"/>
      <c r="KCE20" s="22"/>
      <c r="KCF20" s="22"/>
      <c r="KCG20" s="22"/>
      <c r="KCH20" s="22"/>
      <c r="KCI20" s="22"/>
      <c r="KCJ20" s="22"/>
      <c r="KCK20" s="22"/>
      <c r="KCL20" s="22"/>
      <c r="KCM20" s="22"/>
      <c r="KCN20" s="22"/>
      <c r="KCO20" s="22"/>
      <c r="KCP20" s="22"/>
      <c r="KCQ20" s="22"/>
      <c r="KCR20" s="22"/>
      <c r="KCS20" s="22"/>
      <c r="KCT20" s="22"/>
      <c r="KCU20" s="22"/>
      <c r="KCV20" s="22"/>
      <c r="KCW20" s="22"/>
      <c r="KCX20" s="22"/>
      <c r="KCY20" s="22"/>
      <c r="KCZ20" s="22"/>
      <c r="KDA20" s="22"/>
      <c r="KDB20" s="22"/>
      <c r="KDC20" s="22"/>
      <c r="KDD20" s="22"/>
      <c r="KDE20" s="22"/>
      <c r="KDF20" s="22"/>
      <c r="KDG20" s="22"/>
      <c r="KDH20" s="22"/>
      <c r="KDI20" s="22"/>
      <c r="KDJ20" s="22"/>
      <c r="KDK20" s="22"/>
      <c r="KDL20" s="22"/>
      <c r="KDM20" s="22"/>
      <c r="KDN20" s="22"/>
      <c r="KDO20" s="22"/>
      <c r="KDP20" s="22"/>
      <c r="KDQ20" s="22"/>
      <c r="KDR20" s="22"/>
      <c r="KDS20" s="22"/>
      <c r="KDT20" s="22"/>
      <c r="KDU20" s="22"/>
      <c r="KDV20" s="22"/>
      <c r="KDW20" s="22"/>
      <c r="KDX20" s="22"/>
      <c r="KDY20" s="22"/>
      <c r="KDZ20" s="22"/>
      <c r="KEA20" s="22"/>
      <c r="KEB20" s="22"/>
      <c r="KEC20" s="22"/>
      <c r="KED20" s="22"/>
      <c r="KEE20" s="22"/>
      <c r="KEF20" s="22"/>
      <c r="KEG20" s="22"/>
      <c r="KEH20" s="22"/>
      <c r="KEI20" s="22"/>
      <c r="KEJ20" s="22"/>
      <c r="KEK20" s="22"/>
      <c r="KEL20" s="22"/>
      <c r="KEM20" s="22"/>
      <c r="KEN20" s="22"/>
      <c r="KEO20" s="22"/>
      <c r="KEP20" s="22"/>
      <c r="KEQ20" s="22"/>
      <c r="KER20" s="22"/>
      <c r="KES20" s="22"/>
      <c r="KET20" s="22"/>
      <c r="KEU20" s="22"/>
      <c r="KEV20" s="22"/>
      <c r="KEW20" s="22"/>
      <c r="KEX20" s="22"/>
      <c r="KEY20" s="22"/>
      <c r="KEZ20" s="22"/>
      <c r="KFA20" s="22"/>
      <c r="KFB20" s="22"/>
      <c r="KFC20" s="22"/>
      <c r="KFD20" s="22"/>
      <c r="KFE20" s="22"/>
      <c r="KFF20" s="22"/>
      <c r="KFG20" s="22"/>
      <c r="KFH20" s="22"/>
      <c r="KFI20" s="22"/>
      <c r="KFJ20" s="22"/>
      <c r="KFK20" s="22"/>
      <c r="KFL20" s="22"/>
      <c r="KFM20" s="22"/>
      <c r="KFN20" s="22"/>
      <c r="KFO20" s="22"/>
      <c r="KFP20" s="22"/>
      <c r="KFQ20" s="22"/>
      <c r="KFR20" s="22"/>
      <c r="KFS20" s="22"/>
      <c r="KFT20" s="22"/>
      <c r="KFU20" s="22"/>
      <c r="KFV20" s="22"/>
      <c r="KFW20" s="22"/>
      <c r="KFX20" s="22"/>
      <c r="KFY20" s="22"/>
      <c r="KFZ20" s="22"/>
      <c r="KGA20" s="22"/>
      <c r="KGB20" s="22"/>
      <c r="KGC20" s="22"/>
      <c r="KGD20" s="22"/>
      <c r="KGE20" s="22"/>
      <c r="KGF20" s="22"/>
      <c r="KGG20" s="22"/>
      <c r="KGH20" s="22"/>
      <c r="KGI20" s="22"/>
      <c r="KGJ20" s="22"/>
      <c r="KGK20" s="22"/>
      <c r="KGL20" s="22"/>
      <c r="KGM20" s="22"/>
      <c r="KGN20" s="22"/>
      <c r="KGO20" s="22"/>
      <c r="KGP20" s="22"/>
      <c r="KGQ20" s="22"/>
      <c r="KGR20" s="22"/>
      <c r="KGS20" s="22"/>
      <c r="KGT20" s="22"/>
      <c r="KGU20" s="22"/>
      <c r="KGV20" s="22"/>
      <c r="KGW20" s="22"/>
      <c r="KGX20" s="22"/>
      <c r="KGY20" s="22"/>
      <c r="KGZ20" s="22"/>
      <c r="KHA20" s="22"/>
      <c r="KHB20" s="22"/>
      <c r="KHC20" s="22"/>
      <c r="KHD20" s="22"/>
      <c r="KHE20" s="22"/>
      <c r="KHF20" s="22"/>
      <c r="KHG20" s="22"/>
      <c r="KHH20" s="22"/>
      <c r="KHI20" s="22"/>
      <c r="KHJ20" s="22"/>
      <c r="KHK20" s="22"/>
      <c r="KHL20" s="22"/>
      <c r="KHM20" s="22"/>
      <c r="KHN20" s="22"/>
      <c r="KHO20" s="22"/>
      <c r="KHP20" s="22"/>
      <c r="KHQ20" s="22"/>
      <c r="KHR20" s="22"/>
      <c r="KHS20" s="22"/>
      <c r="KHT20" s="22"/>
      <c r="KHU20" s="22"/>
      <c r="KHV20" s="22"/>
      <c r="KHW20" s="22"/>
      <c r="KHX20" s="22"/>
      <c r="KHY20" s="22"/>
      <c r="KHZ20" s="22"/>
      <c r="KIA20" s="22"/>
      <c r="KIB20" s="22"/>
      <c r="KIC20" s="22"/>
      <c r="KID20" s="22"/>
      <c r="KIE20" s="22"/>
      <c r="KIF20" s="22"/>
      <c r="KIG20" s="22"/>
      <c r="KIH20" s="22"/>
      <c r="KII20" s="22"/>
      <c r="KIJ20" s="22"/>
      <c r="KIK20" s="22"/>
      <c r="KIL20" s="22"/>
      <c r="KIM20" s="22"/>
      <c r="KIN20" s="22"/>
      <c r="KIO20" s="22"/>
      <c r="KIP20" s="22"/>
      <c r="KIQ20" s="22"/>
      <c r="KIR20" s="22"/>
      <c r="KIS20" s="22"/>
      <c r="KIT20" s="22"/>
      <c r="KIU20" s="22"/>
      <c r="KIV20" s="22"/>
      <c r="KIW20" s="22"/>
      <c r="KIX20" s="22"/>
      <c r="KIY20" s="22"/>
      <c r="KIZ20" s="22"/>
      <c r="KJA20" s="22"/>
      <c r="KJB20" s="22"/>
      <c r="KJC20" s="22"/>
      <c r="KJD20" s="22"/>
      <c r="KJE20" s="22"/>
      <c r="KJF20" s="22"/>
      <c r="KJG20" s="22"/>
      <c r="KJH20" s="22"/>
      <c r="KJI20" s="22"/>
      <c r="KJJ20" s="22"/>
      <c r="KJK20" s="22"/>
      <c r="KJL20" s="22"/>
      <c r="KJM20" s="22"/>
      <c r="KJN20" s="22"/>
      <c r="KJO20" s="22"/>
      <c r="KJP20" s="22"/>
      <c r="KJQ20" s="22"/>
      <c r="KJR20" s="22"/>
      <c r="KJS20" s="22"/>
      <c r="KJT20" s="22"/>
      <c r="KJU20" s="22"/>
      <c r="KJV20" s="22"/>
      <c r="KJW20" s="22"/>
      <c r="KJX20" s="22"/>
      <c r="KJY20" s="22"/>
      <c r="KJZ20" s="22"/>
      <c r="KKA20" s="22"/>
      <c r="KKB20" s="22"/>
      <c r="KKC20" s="22"/>
      <c r="KKD20" s="22"/>
      <c r="KKE20" s="22"/>
      <c r="KKF20" s="22"/>
      <c r="KKG20" s="22"/>
      <c r="KKH20" s="22"/>
      <c r="KKI20" s="22"/>
      <c r="KKJ20" s="22"/>
      <c r="KKK20" s="22"/>
      <c r="KKL20" s="22"/>
      <c r="KKM20" s="22"/>
      <c r="KKN20" s="22"/>
      <c r="KKO20" s="22"/>
      <c r="KKP20" s="22"/>
      <c r="KKQ20" s="22"/>
      <c r="KKR20" s="22"/>
      <c r="KKS20" s="22"/>
      <c r="KKT20" s="22"/>
      <c r="KKU20" s="22"/>
      <c r="KKV20" s="22"/>
      <c r="KKW20" s="22"/>
      <c r="KKX20" s="22"/>
      <c r="KKY20" s="22"/>
      <c r="KKZ20" s="22"/>
      <c r="KLA20" s="22"/>
      <c r="KLB20" s="22"/>
      <c r="KLC20" s="22"/>
      <c r="KLD20" s="22"/>
      <c r="KLE20" s="22"/>
      <c r="KLF20" s="22"/>
      <c r="KLG20" s="22"/>
      <c r="KLH20" s="22"/>
      <c r="KLI20" s="22"/>
      <c r="KLJ20" s="22"/>
      <c r="KLK20" s="22"/>
      <c r="KLL20" s="22"/>
      <c r="KLM20" s="22"/>
      <c r="KLN20" s="22"/>
      <c r="KLO20" s="22"/>
      <c r="KLP20" s="22"/>
      <c r="KLQ20" s="22"/>
      <c r="KLR20" s="22"/>
      <c r="KLS20" s="22"/>
      <c r="KLT20" s="22"/>
      <c r="KLU20" s="22"/>
      <c r="KLV20" s="22"/>
      <c r="KLW20" s="22"/>
      <c r="KLX20" s="22"/>
      <c r="KLY20" s="22"/>
      <c r="KLZ20" s="22"/>
      <c r="KMA20" s="22"/>
      <c r="KMB20" s="22"/>
      <c r="KMC20" s="22"/>
      <c r="KMD20" s="22"/>
      <c r="KME20" s="22"/>
      <c r="KMF20" s="22"/>
      <c r="KMG20" s="22"/>
      <c r="KMH20" s="22"/>
      <c r="KMI20" s="22"/>
      <c r="KMJ20" s="22"/>
      <c r="KMK20" s="22"/>
      <c r="KML20" s="22"/>
      <c r="KMM20" s="22"/>
      <c r="KMN20" s="22"/>
      <c r="KMO20" s="22"/>
      <c r="KMP20" s="22"/>
      <c r="KMQ20" s="22"/>
      <c r="KMR20" s="22"/>
      <c r="KMS20" s="22"/>
      <c r="KMT20" s="22"/>
      <c r="KMU20" s="22"/>
      <c r="KMV20" s="22"/>
      <c r="KMW20" s="22"/>
      <c r="KMX20" s="22"/>
      <c r="KMY20" s="22"/>
      <c r="KMZ20" s="22"/>
      <c r="KNA20" s="22"/>
      <c r="KNB20" s="22"/>
      <c r="KNC20" s="22"/>
      <c r="KND20" s="22"/>
      <c r="KNE20" s="22"/>
      <c r="KNF20" s="22"/>
      <c r="KNG20" s="22"/>
      <c r="KNH20" s="22"/>
      <c r="KNI20" s="22"/>
      <c r="KNJ20" s="22"/>
      <c r="KNK20" s="22"/>
      <c r="KNL20" s="22"/>
      <c r="KNM20" s="22"/>
      <c r="KNN20" s="22"/>
      <c r="KNO20" s="22"/>
      <c r="KNP20" s="22"/>
      <c r="KNQ20" s="22"/>
      <c r="KNR20" s="22"/>
      <c r="KNS20" s="22"/>
      <c r="KNT20" s="22"/>
      <c r="KNU20" s="22"/>
      <c r="KNV20" s="22"/>
      <c r="KNW20" s="22"/>
      <c r="KNX20" s="22"/>
      <c r="KNY20" s="22"/>
      <c r="KNZ20" s="22"/>
      <c r="KOA20" s="22"/>
      <c r="KOB20" s="22"/>
      <c r="KOC20" s="22"/>
      <c r="KOD20" s="22"/>
      <c r="KOE20" s="22"/>
      <c r="KOF20" s="22"/>
      <c r="KOG20" s="22"/>
      <c r="KOH20" s="22"/>
      <c r="KOI20" s="22"/>
      <c r="KOJ20" s="22"/>
      <c r="KOK20" s="22"/>
      <c r="KOL20" s="22"/>
      <c r="KOM20" s="22"/>
      <c r="KON20" s="22"/>
      <c r="KOO20" s="22"/>
      <c r="KOP20" s="22"/>
      <c r="KOQ20" s="22"/>
      <c r="KOR20" s="22"/>
      <c r="KOS20" s="22"/>
      <c r="KOT20" s="22"/>
      <c r="KOU20" s="22"/>
      <c r="KOV20" s="22"/>
      <c r="KOW20" s="22"/>
      <c r="KOX20" s="22"/>
      <c r="KOY20" s="22"/>
      <c r="KOZ20" s="22"/>
      <c r="KPA20" s="22"/>
      <c r="KPB20" s="22"/>
      <c r="KPC20" s="22"/>
      <c r="KPD20" s="22"/>
      <c r="KPE20" s="22"/>
      <c r="KPF20" s="22"/>
      <c r="KPG20" s="22"/>
      <c r="KPH20" s="22"/>
      <c r="KPI20" s="22"/>
      <c r="KPJ20" s="22"/>
      <c r="KPK20" s="22"/>
      <c r="KPL20" s="22"/>
      <c r="KPM20" s="22"/>
      <c r="KPN20" s="22"/>
      <c r="KPO20" s="22"/>
      <c r="KPP20" s="22"/>
      <c r="KPQ20" s="22"/>
      <c r="KPR20" s="22"/>
      <c r="KPS20" s="22"/>
      <c r="KPT20" s="22"/>
      <c r="KPU20" s="22"/>
      <c r="KPV20" s="22"/>
      <c r="KPW20" s="22"/>
      <c r="KPX20" s="22"/>
      <c r="KPY20" s="22"/>
      <c r="KPZ20" s="22"/>
      <c r="KQA20" s="22"/>
      <c r="KQB20" s="22"/>
      <c r="KQC20" s="22"/>
      <c r="KQD20" s="22"/>
      <c r="KQE20" s="22"/>
      <c r="KQF20" s="22"/>
      <c r="KQG20" s="22"/>
      <c r="KQH20" s="22"/>
      <c r="KQI20" s="22"/>
      <c r="KQJ20" s="22"/>
      <c r="KQK20" s="22"/>
      <c r="KQL20" s="22"/>
      <c r="KQM20" s="22"/>
      <c r="KQN20" s="22"/>
      <c r="KQO20" s="22"/>
      <c r="KQP20" s="22"/>
      <c r="KQQ20" s="22"/>
      <c r="KQR20" s="22"/>
      <c r="KQS20" s="22"/>
      <c r="KQT20" s="22"/>
      <c r="KQU20" s="22"/>
      <c r="KQV20" s="22"/>
      <c r="KQW20" s="22"/>
      <c r="KQX20" s="22"/>
      <c r="KQY20" s="22"/>
      <c r="KQZ20" s="22"/>
      <c r="KRA20" s="22"/>
      <c r="KRB20" s="22"/>
      <c r="KRC20" s="22"/>
      <c r="KRD20" s="22"/>
      <c r="KRE20" s="22"/>
      <c r="KRF20" s="22"/>
      <c r="KRG20" s="22"/>
      <c r="KRH20" s="22"/>
      <c r="KRI20" s="22"/>
      <c r="KRJ20" s="22"/>
      <c r="KRK20" s="22"/>
      <c r="KRL20" s="22"/>
      <c r="KRM20" s="22"/>
      <c r="KRN20" s="22"/>
      <c r="KRO20" s="22"/>
      <c r="KRP20" s="22"/>
      <c r="KRQ20" s="22"/>
      <c r="KRR20" s="22"/>
      <c r="KRS20" s="22"/>
      <c r="KRT20" s="22"/>
      <c r="KRU20" s="22"/>
      <c r="KRV20" s="22"/>
      <c r="KRW20" s="22"/>
      <c r="KRX20" s="22"/>
      <c r="KRY20" s="22"/>
      <c r="KRZ20" s="22"/>
      <c r="KSA20" s="22"/>
      <c r="KSB20" s="22"/>
      <c r="KSC20" s="22"/>
      <c r="KSD20" s="22"/>
      <c r="KSE20" s="22"/>
      <c r="KSF20" s="22"/>
      <c r="KSG20" s="22"/>
      <c r="KSH20" s="22"/>
      <c r="KSI20" s="22"/>
      <c r="KSJ20" s="22"/>
      <c r="KSK20" s="22"/>
      <c r="KSL20" s="22"/>
      <c r="KSM20" s="22"/>
      <c r="KSN20" s="22"/>
      <c r="KSO20" s="22"/>
      <c r="KSP20" s="22"/>
      <c r="KSQ20" s="22"/>
      <c r="KSR20" s="22"/>
      <c r="KSS20" s="22"/>
      <c r="KST20" s="22"/>
      <c r="KSU20" s="22"/>
      <c r="KSV20" s="22"/>
      <c r="KSW20" s="22"/>
      <c r="KSX20" s="22"/>
      <c r="KSY20" s="22"/>
      <c r="KSZ20" s="22"/>
      <c r="KTA20" s="22"/>
      <c r="KTB20" s="22"/>
      <c r="KTC20" s="22"/>
      <c r="KTD20" s="22"/>
      <c r="KTE20" s="22"/>
      <c r="KTF20" s="22"/>
      <c r="KTG20" s="22"/>
      <c r="KTH20" s="22"/>
      <c r="KTI20" s="22"/>
      <c r="KTJ20" s="22"/>
      <c r="KTK20" s="22"/>
      <c r="KTL20" s="22"/>
      <c r="KTM20" s="22"/>
      <c r="KTN20" s="22"/>
      <c r="KTO20" s="22"/>
      <c r="KTP20" s="22"/>
      <c r="KTQ20" s="22"/>
      <c r="KTR20" s="22"/>
      <c r="KTS20" s="22"/>
      <c r="KTT20" s="22"/>
      <c r="KTU20" s="22"/>
      <c r="KTV20" s="22"/>
      <c r="KTW20" s="22"/>
      <c r="KTX20" s="22"/>
      <c r="KTY20" s="22"/>
      <c r="KTZ20" s="22"/>
      <c r="KUA20" s="22"/>
      <c r="KUB20" s="22"/>
      <c r="KUC20" s="22"/>
      <c r="KUD20" s="22"/>
      <c r="KUE20" s="22"/>
      <c r="KUF20" s="22"/>
      <c r="KUG20" s="22"/>
      <c r="KUH20" s="22"/>
      <c r="KUI20" s="22"/>
      <c r="KUJ20" s="22"/>
      <c r="KUK20" s="22"/>
      <c r="KUL20" s="22"/>
      <c r="KUM20" s="22"/>
      <c r="KUN20" s="22"/>
      <c r="KUO20" s="22"/>
      <c r="KUP20" s="22"/>
      <c r="KUQ20" s="22"/>
      <c r="KUR20" s="22"/>
      <c r="KUS20" s="22"/>
      <c r="KUT20" s="22"/>
      <c r="KUU20" s="22"/>
      <c r="KUV20" s="22"/>
      <c r="KUW20" s="22"/>
      <c r="KUX20" s="22"/>
      <c r="KUY20" s="22"/>
      <c r="KUZ20" s="22"/>
      <c r="KVA20" s="22"/>
      <c r="KVB20" s="22"/>
      <c r="KVC20" s="22"/>
      <c r="KVD20" s="22"/>
      <c r="KVE20" s="22"/>
      <c r="KVF20" s="22"/>
      <c r="KVG20" s="22"/>
      <c r="KVH20" s="22"/>
      <c r="KVI20" s="22"/>
      <c r="KVJ20" s="22"/>
      <c r="KVK20" s="22"/>
      <c r="KVL20" s="22"/>
      <c r="KVM20" s="22"/>
      <c r="KVN20" s="22"/>
      <c r="KVO20" s="22"/>
      <c r="KVP20" s="22"/>
      <c r="KVQ20" s="22"/>
      <c r="KVR20" s="22"/>
      <c r="KVS20" s="22"/>
      <c r="KVT20" s="22"/>
      <c r="KVU20" s="22"/>
      <c r="KVV20" s="22"/>
      <c r="KVW20" s="22"/>
      <c r="KVX20" s="22"/>
      <c r="KVY20" s="22"/>
      <c r="KVZ20" s="22"/>
      <c r="KWA20" s="22"/>
      <c r="KWB20" s="22"/>
      <c r="KWC20" s="22"/>
      <c r="KWD20" s="22"/>
      <c r="KWE20" s="22"/>
      <c r="KWF20" s="22"/>
      <c r="KWG20" s="22"/>
      <c r="KWH20" s="22"/>
      <c r="KWI20" s="22"/>
      <c r="KWJ20" s="22"/>
      <c r="KWK20" s="22"/>
      <c r="KWL20" s="22"/>
      <c r="KWM20" s="22"/>
      <c r="KWN20" s="22"/>
      <c r="KWO20" s="22"/>
      <c r="KWP20" s="22"/>
      <c r="KWQ20" s="22"/>
      <c r="KWR20" s="22"/>
      <c r="KWS20" s="22"/>
      <c r="KWT20" s="22"/>
      <c r="KWU20" s="22"/>
      <c r="KWV20" s="22"/>
      <c r="KWW20" s="22"/>
      <c r="KWX20" s="22"/>
      <c r="KWY20" s="22"/>
      <c r="KWZ20" s="22"/>
      <c r="KXA20" s="22"/>
      <c r="KXB20" s="22"/>
      <c r="KXC20" s="22"/>
      <c r="KXD20" s="22"/>
      <c r="KXE20" s="22"/>
      <c r="KXF20" s="22"/>
      <c r="KXG20" s="22"/>
      <c r="KXH20" s="22"/>
      <c r="KXI20" s="22"/>
      <c r="KXJ20" s="22"/>
      <c r="KXK20" s="22"/>
      <c r="KXL20" s="22"/>
      <c r="KXM20" s="22"/>
      <c r="KXN20" s="22"/>
      <c r="KXO20" s="22"/>
      <c r="KXP20" s="22"/>
      <c r="KXQ20" s="22"/>
      <c r="KXR20" s="22"/>
      <c r="KXS20" s="22"/>
      <c r="KXT20" s="22"/>
      <c r="KXU20" s="22"/>
      <c r="KXV20" s="22"/>
      <c r="KXW20" s="22"/>
      <c r="KXX20" s="22"/>
      <c r="KXY20" s="22"/>
      <c r="KXZ20" s="22"/>
      <c r="KYA20" s="22"/>
      <c r="KYB20" s="22"/>
      <c r="KYC20" s="22"/>
      <c r="KYD20" s="22"/>
      <c r="KYE20" s="22"/>
      <c r="KYF20" s="22"/>
      <c r="KYG20" s="22"/>
      <c r="KYH20" s="22"/>
      <c r="KYI20" s="22"/>
      <c r="KYJ20" s="22"/>
      <c r="KYK20" s="22"/>
      <c r="KYL20" s="22"/>
      <c r="KYM20" s="22"/>
      <c r="KYN20" s="22"/>
      <c r="KYO20" s="22"/>
      <c r="KYP20" s="22"/>
      <c r="KYQ20" s="22"/>
      <c r="KYR20" s="22"/>
      <c r="KYS20" s="22"/>
      <c r="KYT20" s="22"/>
      <c r="KYU20" s="22"/>
      <c r="KYV20" s="22"/>
      <c r="KYW20" s="22"/>
      <c r="KYX20" s="22"/>
      <c r="KYY20" s="22"/>
      <c r="KYZ20" s="22"/>
      <c r="KZA20" s="22"/>
      <c r="KZB20" s="22"/>
      <c r="KZC20" s="22"/>
      <c r="KZD20" s="22"/>
      <c r="KZE20" s="22"/>
      <c r="KZF20" s="22"/>
      <c r="KZG20" s="22"/>
      <c r="KZH20" s="22"/>
      <c r="KZI20" s="22"/>
      <c r="KZJ20" s="22"/>
      <c r="KZK20" s="22"/>
      <c r="KZL20" s="22"/>
      <c r="KZM20" s="22"/>
      <c r="KZN20" s="22"/>
      <c r="KZO20" s="22"/>
      <c r="KZP20" s="22"/>
      <c r="KZQ20" s="22"/>
      <c r="KZR20" s="22"/>
      <c r="KZS20" s="22"/>
      <c r="KZT20" s="22"/>
      <c r="KZU20" s="22"/>
      <c r="KZV20" s="22"/>
      <c r="KZW20" s="22"/>
      <c r="KZX20" s="22"/>
      <c r="KZY20" s="22"/>
      <c r="KZZ20" s="22"/>
      <c r="LAA20" s="22"/>
      <c r="LAB20" s="22"/>
      <c r="LAC20" s="22"/>
      <c r="LAD20" s="22"/>
      <c r="LAE20" s="22"/>
      <c r="LAF20" s="22"/>
      <c r="LAG20" s="22"/>
      <c r="LAH20" s="22"/>
      <c r="LAI20" s="22"/>
      <c r="LAJ20" s="22"/>
      <c r="LAK20" s="22"/>
      <c r="LAL20" s="22"/>
      <c r="LAM20" s="22"/>
      <c r="LAN20" s="22"/>
      <c r="LAO20" s="22"/>
      <c r="LAP20" s="22"/>
      <c r="LAQ20" s="22"/>
      <c r="LAR20" s="22"/>
      <c r="LAS20" s="22"/>
      <c r="LAT20" s="22"/>
      <c r="LAU20" s="22"/>
      <c r="LAV20" s="22"/>
      <c r="LAW20" s="22"/>
      <c r="LAX20" s="22"/>
      <c r="LAY20" s="22"/>
      <c r="LAZ20" s="22"/>
      <c r="LBA20" s="22"/>
      <c r="LBB20" s="22"/>
      <c r="LBC20" s="22"/>
      <c r="LBD20" s="22"/>
      <c r="LBE20" s="22"/>
      <c r="LBF20" s="22"/>
      <c r="LBG20" s="22"/>
      <c r="LBH20" s="22"/>
      <c r="LBI20" s="22"/>
      <c r="LBJ20" s="22"/>
      <c r="LBK20" s="22"/>
      <c r="LBL20" s="22"/>
      <c r="LBM20" s="22"/>
      <c r="LBN20" s="22"/>
      <c r="LBO20" s="22"/>
      <c r="LBP20" s="22"/>
      <c r="LBQ20" s="22"/>
      <c r="LBR20" s="22"/>
      <c r="LBS20" s="22"/>
      <c r="LBT20" s="22"/>
      <c r="LBU20" s="22"/>
      <c r="LBV20" s="22"/>
      <c r="LBW20" s="22"/>
      <c r="LBX20" s="22"/>
      <c r="LBY20" s="22"/>
      <c r="LBZ20" s="22"/>
      <c r="LCA20" s="22"/>
      <c r="LCB20" s="22"/>
      <c r="LCC20" s="22"/>
      <c r="LCD20" s="22"/>
      <c r="LCE20" s="22"/>
      <c r="LCF20" s="22"/>
      <c r="LCG20" s="22"/>
      <c r="LCH20" s="22"/>
      <c r="LCI20" s="22"/>
      <c r="LCJ20" s="22"/>
      <c r="LCK20" s="22"/>
      <c r="LCL20" s="22"/>
      <c r="LCM20" s="22"/>
      <c r="LCN20" s="22"/>
      <c r="LCO20" s="22"/>
      <c r="LCP20" s="22"/>
      <c r="LCQ20" s="22"/>
      <c r="LCR20" s="22"/>
      <c r="LCS20" s="22"/>
      <c r="LCT20" s="22"/>
      <c r="LCU20" s="22"/>
      <c r="LCV20" s="22"/>
      <c r="LCW20" s="22"/>
      <c r="LCX20" s="22"/>
      <c r="LCY20" s="22"/>
      <c r="LCZ20" s="22"/>
      <c r="LDA20" s="22"/>
      <c r="LDB20" s="22"/>
      <c r="LDC20" s="22"/>
      <c r="LDD20" s="22"/>
      <c r="LDE20" s="22"/>
      <c r="LDF20" s="22"/>
      <c r="LDG20" s="22"/>
      <c r="LDH20" s="22"/>
      <c r="LDI20" s="22"/>
      <c r="LDJ20" s="22"/>
      <c r="LDK20" s="22"/>
      <c r="LDL20" s="22"/>
      <c r="LDM20" s="22"/>
      <c r="LDN20" s="22"/>
      <c r="LDO20" s="22"/>
      <c r="LDP20" s="22"/>
      <c r="LDQ20" s="22"/>
      <c r="LDR20" s="22"/>
      <c r="LDS20" s="22"/>
      <c r="LDT20" s="22"/>
      <c r="LDU20" s="22"/>
      <c r="LDV20" s="22"/>
      <c r="LDW20" s="22"/>
      <c r="LDX20" s="22"/>
      <c r="LDY20" s="22"/>
      <c r="LDZ20" s="22"/>
      <c r="LEA20" s="22"/>
      <c r="LEB20" s="22"/>
      <c r="LEC20" s="22"/>
      <c r="LED20" s="22"/>
      <c r="LEE20" s="22"/>
      <c r="LEF20" s="22"/>
      <c r="LEG20" s="22"/>
      <c r="LEH20" s="22"/>
      <c r="LEI20" s="22"/>
      <c r="LEJ20" s="22"/>
      <c r="LEK20" s="22"/>
      <c r="LEL20" s="22"/>
      <c r="LEM20" s="22"/>
      <c r="LEN20" s="22"/>
      <c r="LEO20" s="22"/>
      <c r="LEP20" s="22"/>
      <c r="LEQ20" s="22"/>
      <c r="LER20" s="22"/>
      <c r="LES20" s="22"/>
      <c r="LET20" s="22"/>
      <c r="LEU20" s="22"/>
      <c r="LEV20" s="22"/>
      <c r="LEW20" s="22"/>
      <c r="LEX20" s="22"/>
      <c r="LEY20" s="22"/>
      <c r="LEZ20" s="22"/>
      <c r="LFA20" s="22"/>
      <c r="LFB20" s="22"/>
      <c r="LFC20" s="22"/>
      <c r="LFD20" s="22"/>
      <c r="LFE20" s="22"/>
      <c r="LFF20" s="22"/>
      <c r="LFG20" s="22"/>
      <c r="LFH20" s="22"/>
      <c r="LFI20" s="22"/>
      <c r="LFJ20" s="22"/>
      <c r="LFK20" s="22"/>
      <c r="LFL20" s="22"/>
      <c r="LFM20" s="22"/>
      <c r="LFN20" s="22"/>
      <c r="LFO20" s="22"/>
      <c r="LFP20" s="22"/>
      <c r="LFQ20" s="22"/>
      <c r="LFR20" s="22"/>
      <c r="LFS20" s="22"/>
      <c r="LFT20" s="22"/>
      <c r="LFU20" s="22"/>
      <c r="LFV20" s="22"/>
      <c r="LFW20" s="22"/>
      <c r="LFX20" s="22"/>
      <c r="LFY20" s="22"/>
      <c r="LFZ20" s="22"/>
      <c r="LGA20" s="22"/>
      <c r="LGB20" s="22"/>
      <c r="LGC20" s="22"/>
      <c r="LGD20" s="22"/>
      <c r="LGE20" s="22"/>
      <c r="LGF20" s="22"/>
      <c r="LGG20" s="22"/>
      <c r="LGH20" s="22"/>
      <c r="LGI20" s="22"/>
      <c r="LGJ20" s="22"/>
      <c r="LGK20" s="22"/>
      <c r="LGL20" s="22"/>
      <c r="LGM20" s="22"/>
      <c r="LGN20" s="22"/>
      <c r="LGO20" s="22"/>
      <c r="LGP20" s="22"/>
      <c r="LGQ20" s="22"/>
      <c r="LGR20" s="22"/>
      <c r="LGS20" s="22"/>
      <c r="LGT20" s="22"/>
      <c r="LGU20" s="22"/>
      <c r="LGV20" s="22"/>
      <c r="LGW20" s="22"/>
      <c r="LGX20" s="22"/>
      <c r="LGY20" s="22"/>
      <c r="LGZ20" s="22"/>
      <c r="LHA20" s="22"/>
      <c r="LHB20" s="22"/>
      <c r="LHC20" s="22"/>
      <c r="LHD20" s="22"/>
      <c r="LHE20" s="22"/>
      <c r="LHF20" s="22"/>
      <c r="LHG20" s="22"/>
      <c r="LHH20" s="22"/>
      <c r="LHI20" s="22"/>
      <c r="LHJ20" s="22"/>
      <c r="LHK20" s="22"/>
      <c r="LHL20" s="22"/>
      <c r="LHM20" s="22"/>
      <c r="LHN20" s="22"/>
      <c r="LHO20" s="22"/>
      <c r="LHP20" s="22"/>
      <c r="LHQ20" s="22"/>
      <c r="LHR20" s="22"/>
      <c r="LHS20" s="22"/>
      <c r="LHT20" s="22"/>
      <c r="LHU20" s="22"/>
      <c r="LHV20" s="22"/>
      <c r="LHW20" s="22"/>
      <c r="LHX20" s="22"/>
      <c r="LHY20" s="22"/>
      <c r="LHZ20" s="22"/>
      <c r="LIA20" s="22"/>
      <c r="LIB20" s="22"/>
      <c r="LIC20" s="22"/>
      <c r="LID20" s="22"/>
      <c r="LIE20" s="22"/>
      <c r="LIF20" s="22"/>
      <c r="LIG20" s="22"/>
      <c r="LIH20" s="22"/>
      <c r="LII20" s="22"/>
      <c r="LIJ20" s="22"/>
      <c r="LIK20" s="22"/>
      <c r="LIL20" s="22"/>
      <c r="LIM20" s="22"/>
      <c r="LIN20" s="22"/>
      <c r="LIO20" s="22"/>
      <c r="LIP20" s="22"/>
      <c r="LIQ20" s="22"/>
      <c r="LIR20" s="22"/>
      <c r="LIS20" s="22"/>
      <c r="LIT20" s="22"/>
      <c r="LIU20" s="22"/>
      <c r="LIV20" s="22"/>
      <c r="LIW20" s="22"/>
      <c r="LIX20" s="22"/>
      <c r="LIY20" s="22"/>
      <c r="LIZ20" s="22"/>
      <c r="LJA20" s="22"/>
      <c r="LJB20" s="22"/>
      <c r="LJC20" s="22"/>
      <c r="LJD20" s="22"/>
      <c r="LJE20" s="22"/>
      <c r="LJF20" s="22"/>
      <c r="LJG20" s="22"/>
      <c r="LJH20" s="22"/>
      <c r="LJI20" s="22"/>
      <c r="LJJ20" s="22"/>
      <c r="LJK20" s="22"/>
      <c r="LJL20" s="22"/>
      <c r="LJM20" s="22"/>
      <c r="LJN20" s="22"/>
      <c r="LJO20" s="22"/>
      <c r="LJP20" s="22"/>
      <c r="LJQ20" s="22"/>
      <c r="LJR20" s="22"/>
      <c r="LJS20" s="22"/>
      <c r="LJT20" s="22"/>
      <c r="LJU20" s="22"/>
      <c r="LJV20" s="22"/>
      <c r="LJW20" s="22"/>
      <c r="LJX20" s="22"/>
      <c r="LJY20" s="22"/>
      <c r="LJZ20" s="22"/>
      <c r="LKA20" s="22"/>
      <c r="LKB20" s="22"/>
      <c r="LKC20" s="22"/>
      <c r="LKD20" s="22"/>
      <c r="LKE20" s="22"/>
      <c r="LKF20" s="22"/>
      <c r="LKG20" s="22"/>
      <c r="LKH20" s="22"/>
      <c r="LKI20" s="22"/>
      <c r="LKJ20" s="22"/>
      <c r="LKK20" s="22"/>
      <c r="LKL20" s="22"/>
      <c r="LKM20" s="22"/>
      <c r="LKN20" s="22"/>
      <c r="LKO20" s="22"/>
      <c r="LKP20" s="22"/>
      <c r="LKQ20" s="22"/>
      <c r="LKR20" s="22"/>
      <c r="LKS20" s="22"/>
      <c r="LKT20" s="22"/>
      <c r="LKU20" s="22"/>
      <c r="LKV20" s="22"/>
      <c r="LKW20" s="22"/>
      <c r="LKX20" s="22"/>
      <c r="LKY20" s="22"/>
      <c r="LKZ20" s="22"/>
      <c r="LLA20" s="22"/>
      <c r="LLB20" s="22"/>
      <c r="LLC20" s="22"/>
      <c r="LLD20" s="22"/>
      <c r="LLE20" s="22"/>
      <c r="LLF20" s="22"/>
      <c r="LLG20" s="22"/>
      <c r="LLH20" s="22"/>
      <c r="LLI20" s="22"/>
      <c r="LLJ20" s="22"/>
      <c r="LLK20" s="22"/>
      <c r="LLL20" s="22"/>
      <c r="LLM20" s="22"/>
      <c r="LLN20" s="22"/>
      <c r="LLO20" s="22"/>
      <c r="LLP20" s="22"/>
      <c r="LLQ20" s="22"/>
      <c r="LLR20" s="22"/>
      <c r="LLS20" s="22"/>
      <c r="LLT20" s="22"/>
      <c r="LLU20" s="22"/>
      <c r="LLV20" s="22"/>
      <c r="LLW20" s="22"/>
      <c r="LLX20" s="22"/>
      <c r="LLY20" s="22"/>
      <c r="LLZ20" s="22"/>
      <c r="LMA20" s="22"/>
      <c r="LMB20" s="22"/>
      <c r="LMC20" s="22"/>
      <c r="LMD20" s="22"/>
      <c r="LME20" s="22"/>
      <c r="LMF20" s="22"/>
      <c r="LMG20" s="22"/>
      <c r="LMH20" s="22"/>
      <c r="LMI20" s="22"/>
      <c r="LMJ20" s="22"/>
      <c r="LMK20" s="22"/>
      <c r="LML20" s="22"/>
      <c r="LMM20" s="22"/>
      <c r="LMN20" s="22"/>
      <c r="LMO20" s="22"/>
      <c r="LMP20" s="22"/>
      <c r="LMQ20" s="22"/>
      <c r="LMR20" s="22"/>
      <c r="LMS20" s="22"/>
      <c r="LMT20" s="22"/>
      <c r="LMU20" s="22"/>
      <c r="LMV20" s="22"/>
      <c r="LMW20" s="22"/>
      <c r="LMX20" s="22"/>
      <c r="LMY20" s="22"/>
      <c r="LMZ20" s="22"/>
      <c r="LNA20" s="22"/>
      <c r="LNB20" s="22"/>
      <c r="LNC20" s="22"/>
      <c r="LND20" s="22"/>
      <c r="LNE20" s="22"/>
      <c r="LNF20" s="22"/>
      <c r="LNG20" s="22"/>
      <c r="LNH20" s="22"/>
      <c r="LNI20" s="22"/>
      <c r="LNJ20" s="22"/>
      <c r="LNK20" s="22"/>
      <c r="LNL20" s="22"/>
      <c r="LNM20" s="22"/>
      <c r="LNN20" s="22"/>
      <c r="LNO20" s="22"/>
      <c r="LNP20" s="22"/>
      <c r="LNQ20" s="22"/>
      <c r="LNR20" s="22"/>
      <c r="LNS20" s="22"/>
      <c r="LNT20" s="22"/>
      <c r="LNU20" s="22"/>
      <c r="LNV20" s="22"/>
      <c r="LNW20" s="22"/>
      <c r="LNX20" s="22"/>
      <c r="LNY20" s="22"/>
      <c r="LNZ20" s="22"/>
      <c r="LOA20" s="22"/>
      <c r="LOB20" s="22"/>
      <c r="LOC20" s="22"/>
      <c r="LOD20" s="22"/>
      <c r="LOE20" s="22"/>
      <c r="LOF20" s="22"/>
      <c r="LOG20" s="22"/>
      <c r="LOH20" s="22"/>
      <c r="LOI20" s="22"/>
      <c r="LOJ20" s="22"/>
      <c r="LOK20" s="22"/>
      <c r="LOL20" s="22"/>
      <c r="LOM20" s="22"/>
      <c r="LON20" s="22"/>
      <c r="LOO20" s="22"/>
      <c r="LOP20" s="22"/>
      <c r="LOQ20" s="22"/>
      <c r="LOR20" s="22"/>
      <c r="LOS20" s="22"/>
      <c r="LOT20" s="22"/>
      <c r="LOU20" s="22"/>
      <c r="LOV20" s="22"/>
      <c r="LOW20" s="22"/>
      <c r="LOX20" s="22"/>
      <c r="LOY20" s="22"/>
      <c r="LOZ20" s="22"/>
      <c r="LPA20" s="22"/>
      <c r="LPB20" s="22"/>
      <c r="LPC20" s="22"/>
      <c r="LPD20" s="22"/>
      <c r="LPE20" s="22"/>
      <c r="LPF20" s="22"/>
      <c r="LPG20" s="22"/>
      <c r="LPH20" s="22"/>
      <c r="LPI20" s="22"/>
      <c r="LPJ20" s="22"/>
      <c r="LPK20" s="22"/>
      <c r="LPL20" s="22"/>
      <c r="LPM20" s="22"/>
      <c r="LPN20" s="22"/>
      <c r="LPO20" s="22"/>
      <c r="LPP20" s="22"/>
      <c r="LPQ20" s="22"/>
      <c r="LPR20" s="22"/>
      <c r="LPS20" s="22"/>
      <c r="LPT20" s="22"/>
      <c r="LPU20" s="22"/>
      <c r="LPV20" s="22"/>
      <c r="LPW20" s="22"/>
      <c r="LPX20" s="22"/>
      <c r="LPY20" s="22"/>
      <c r="LPZ20" s="22"/>
      <c r="LQA20" s="22"/>
      <c r="LQB20" s="22"/>
      <c r="LQC20" s="22"/>
      <c r="LQD20" s="22"/>
      <c r="LQE20" s="22"/>
      <c r="LQF20" s="22"/>
      <c r="LQG20" s="22"/>
      <c r="LQH20" s="22"/>
      <c r="LQI20" s="22"/>
      <c r="LQJ20" s="22"/>
      <c r="LQK20" s="22"/>
      <c r="LQL20" s="22"/>
      <c r="LQM20" s="22"/>
      <c r="LQN20" s="22"/>
      <c r="LQO20" s="22"/>
      <c r="LQP20" s="22"/>
      <c r="LQQ20" s="22"/>
      <c r="LQR20" s="22"/>
      <c r="LQS20" s="22"/>
      <c r="LQT20" s="22"/>
      <c r="LQU20" s="22"/>
      <c r="LQV20" s="22"/>
      <c r="LQW20" s="22"/>
      <c r="LQX20" s="22"/>
      <c r="LQY20" s="22"/>
      <c r="LQZ20" s="22"/>
      <c r="LRA20" s="22"/>
      <c r="LRB20" s="22"/>
      <c r="LRC20" s="22"/>
      <c r="LRD20" s="22"/>
      <c r="LRE20" s="22"/>
      <c r="LRF20" s="22"/>
      <c r="LRG20" s="22"/>
      <c r="LRH20" s="22"/>
      <c r="LRI20" s="22"/>
      <c r="LRJ20" s="22"/>
      <c r="LRK20" s="22"/>
      <c r="LRL20" s="22"/>
      <c r="LRM20" s="22"/>
      <c r="LRN20" s="22"/>
      <c r="LRO20" s="22"/>
      <c r="LRP20" s="22"/>
      <c r="LRQ20" s="22"/>
      <c r="LRR20" s="22"/>
      <c r="LRS20" s="22"/>
      <c r="LRT20" s="22"/>
      <c r="LRU20" s="22"/>
      <c r="LRV20" s="22"/>
      <c r="LRW20" s="22"/>
      <c r="LRX20" s="22"/>
      <c r="LRY20" s="22"/>
      <c r="LRZ20" s="22"/>
      <c r="LSA20" s="22"/>
      <c r="LSB20" s="22"/>
      <c r="LSC20" s="22"/>
      <c r="LSD20" s="22"/>
      <c r="LSE20" s="22"/>
      <c r="LSF20" s="22"/>
      <c r="LSG20" s="22"/>
      <c r="LSH20" s="22"/>
      <c r="LSI20" s="22"/>
      <c r="LSJ20" s="22"/>
      <c r="LSK20" s="22"/>
      <c r="LSL20" s="22"/>
      <c r="LSM20" s="22"/>
      <c r="LSN20" s="22"/>
      <c r="LSO20" s="22"/>
      <c r="LSP20" s="22"/>
      <c r="LSQ20" s="22"/>
      <c r="LSR20" s="22"/>
      <c r="LSS20" s="22"/>
      <c r="LST20" s="22"/>
      <c r="LSU20" s="22"/>
      <c r="LSV20" s="22"/>
      <c r="LSW20" s="22"/>
      <c r="LSX20" s="22"/>
      <c r="LSY20" s="22"/>
      <c r="LSZ20" s="22"/>
      <c r="LTA20" s="22"/>
      <c r="LTB20" s="22"/>
      <c r="LTC20" s="22"/>
      <c r="LTD20" s="22"/>
      <c r="LTE20" s="22"/>
      <c r="LTF20" s="22"/>
      <c r="LTG20" s="22"/>
      <c r="LTH20" s="22"/>
      <c r="LTI20" s="22"/>
      <c r="LTJ20" s="22"/>
      <c r="LTK20" s="22"/>
      <c r="LTL20" s="22"/>
      <c r="LTM20" s="22"/>
      <c r="LTN20" s="22"/>
      <c r="LTO20" s="22"/>
      <c r="LTP20" s="22"/>
      <c r="LTQ20" s="22"/>
      <c r="LTR20" s="22"/>
      <c r="LTS20" s="22"/>
      <c r="LTT20" s="22"/>
      <c r="LTU20" s="22"/>
      <c r="LTV20" s="22"/>
      <c r="LTW20" s="22"/>
      <c r="LTX20" s="22"/>
      <c r="LTY20" s="22"/>
      <c r="LTZ20" s="22"/>
      <c r="LUA20" s="22"/>
      <c r="LUB20" s="22"/>
      <c r="LUC20" s="22"/>
      <c r="LUD20" s="22"/>
      <c r="LUE20" s="22"/>
      <c r="LUF20" s="22"/>
      <c r="LUG20" s="22"/>
      <c r="LUH20" s="22"/>
      <c r="LUI20" s="22"/>
      <c r="LUJ20" s="22"/>
      <c r="LUK20" s="22"/>
      <c r="LUL20" s="22"/>
      <c r="LUM20" s="22"/>
      <c r="LUN20" s="22"/>
      <c r="LUO20" s="22"/>
      <c r="LUP20" s="22"/>
      <c r="LUQ20" s="22"/>
      <c r="LUR20" s="22"/>
      <c r="LUS20" s="22"/>
      <c r="LUT20" s="22"/>
      <c r="LUU20" s="22"/>
      <c r="LUV20" s="22"/>
      <c r="LUW20" s="22"/>
      <c r="LUX20" s="22"/>
      <c r="LUY20" s="22"/>
      <c r="LUZ20" s="22"/>
      <c r="LVA20" s="22"/>
      <c r="LVB20" s="22"/>
      <c r="LVC20" s="22"/>
      <c r="LVD20" s="22"/>
      <c r="LVE20" s="22"/>
      <c r="LVF20" s="22"/>
      <c r="LVG20" s="22"/>
      <c r="LVH20" s="22"/>
      <c r="LVI20" s="22"/>
      <c r="LVJ20" s="22"/>
      <c r="LVK20" s="22"/>
      <c r="LVL20" s="22"/>
      <c r="LVM20" s="22"/>
      <c r="LVN20" s="22"/>
      <c r="LVO20" s="22"/>
      <c r="LVP20" s="22"/>
      <c r="LVQ20" s="22"/>
      <c r="LVR20" s="22"/>
      <c r="LVS20" s="22"/>
      <c r="LVT20" s="22"/>
      <c r="LVU20" s="22"/>
      <c r="LVV20" s="22"/>
      <c r="LVW20" s="22"/>
      <c r="LVX20" s="22"/>
      <c r="LVY20" s="22"/>
      <c r="LVZ20" s="22"/>
      <c r="LWA20" s="22"/>
      <c r="LWB20" s="22"/>
      <c r="LWC20" s="22"/>
      <c r="LWD20" s="22"/>
      <c r="LWE20" s="22"/>
      <c r="LWF20" s="22"/>
      <c r="LWG20" s="22"/>
      <c r="LWH20" s="22"/>
      <c r="LWI20" s="22"/>
      <c r="LWJ20" s="22"/>
      <c r="LWK20" s="22"/>
      <c r="LWL20" s="22"/>
      <c r="LWM20" s="22"/>
      <c r="LWN20" s="22"/>
      <c r="LWO20" s="22"/>
      <c r="LWP20" s="22"/>
      <c r="LWQ20" s="22"/>
      <c r="LWR20" s="22"/>
      <c r="LWS20" s="22"/>
      <c r="LWT20" s="22"/>
      <c r="LWU20" s="22"/>
      <c r="LWV20" s="22"/>
      <c r="LWW20" s="22"/>
      <c r="LWX20" s="22"/>
      <c r="LWY20" s="22"/>
      <c r="LWZ20" s="22"/>
      <c r="LXA20" s="22"/>
      <c r="LXB20" s="22"/>
      <c r="LXC20" s="22"/>
      <c r="LXD20" s="22"/>
      <c r="LXE20" s="22"/>
      <c r="LXF20" s="22"/>
      <c r="LXG20" s="22"/>
      <c r="LXH20" s="22"/>
      <c r="LXI20" s="22"/>
      <c r="LXJ20" s="22"/>
      <c r="LXK20" s="22"/>
      <c r="LXL20" s="22"/>
      <c r="LXM20" s="22"/>
      <c r="LXN20" s="22"/>
      <c r="LXO20" s="22"/>
      <c r="LXP20" s="22"/>
      <c r="LXQ20" s="22"/>
      <c r="LXR20" s="22"/>
      <c r="LXS20" s="22"/>
      <c r="LXT20" s="22"/>
      <c r="LXU20" s="22"/>
      <c r="LXV20" s="22"/>
      <c r="LXW20" s="22"/>
      <c r="LXX20" s="22"/>
      <c r="LXY20" s="22"/>
      <c r="LXZ20" s="22"/>
      <c r="LYA20" s="22"/>
      <c r="LYB20" s="22"/>
      <c r="LYC20" s="22"/>
      <c r="LYD20" s="22"/>
      <c r="LYE20" s="22"/>
      <c r="LYF20" s="22"/>
      <c r="LYG20" s="22"/>
      <c r="LYH20" s="22"/>
      <c r="LYI20" s="22"/>
      <c r="LYJ20" s="22"/>
      <c r="LYK20" s="22"/>
      <c r="LYL20" s="22"/>
      <c r="LYM20" s="22"/>
      <c r="LYN20" s="22"/>
      <c r="LYO20" s="22"/>
      <c r="LYP20" s="22"/>
      <c r="LYQ20" s="22"/>
      <c r="LYR20" s="22"/>
      <c r="LYS20" s="22"/>
      <c r="LYT20" s="22"/>
      <c r="LYU20" s="22"/>
      <c r="LYV20" s="22"/>
      <c r="LYW20" s="22"/>
      <c r="LYX20" s="22"/>
      <c r="LYY20" s="22"/>
      <c r="LYZ20" s="22"/>
      <c r="LZA20" s="22"/>
      <c r="LZB20" s="22"/>
      <c r="LZC20" s="22"/>
      <c r="LZD20" s="22"/>
      <c r="LZE20" s="22"/>
      <c r="LZF20" s="22"/>
      <c r="LZG20" s="22"/>
      <c r="LZH20" s="22"/>
      <c r="LZI20" s="22"/>
      <c r="LZJ20" s="22"/>
      <c r="LZK20" s="22"/>
      <c r="LZL20" s="22"/>
      <c r="LZM20" s="22"/>
      <c r="LZN20" s="22"/>
      <c r="LZO20" s="22"/>
      <c r="LZP20" s="22"/>
      <c r="LZQ20" s="22"/>
      <c r="LZR20" s="22"/>
      <c r="LZS20" s="22"/>
      <c r="LZT20" s="22"/>
      <c r="LZU20" s="22"/>
      <c r="LZV20" s="22"/>
      <c r="LZW20" s="22"/>
      <c r="LZX20" s="22"/>
      <c r="LZY20" s="22"/>
      <c r="LZZ20" s="22"/>
      <c r="MAA20" s="22"/>
      <c r="MAB20" s="22"/>
      <c r="MAC20" s="22"/>
      <c r="MAD20" s="22"/>
      <c r="MAE20" s="22"/>
      <c r="MAF20" s="22"/>
      <c r="MAG20" s="22"/>
      <c r="MAH20" s="22"/>
      <c r="MAI20" s="22"/>
      <c r="MAJ20" s="22"/>
      <c r="MAK20" s="22"/>
      <c r="MAL20" s="22"/>
      <c r="MAM20" s="22"/>
      <c r="MAN20" s="22"/>
      <c r="MAO20" s="22"/>
      <c r="MAP20" s="22"/>
      <c r="MAQ20" s="22"/>
      <c r="MAR20" s="22"/>
      <c r="MAS20" s="22"/>
      <c r="MAT20" s="22"/>
      <c r="MAU20" s="22"/>
      <c r="MAV20" s="22"/>
      <c r="MAW20" s="22"/>
      <c r="MAX20" s="22"/>
      <c r="MAY20" s="22"/>
      <c r="MAZ20" s="22"/>
      <c r="MBA20" s="22"/>
      <c r="MBB20" s="22"/>
      <c r="MBC20" s="22"/>
      <c r="MBD20" s="22"/>
      <c r="MBE20" s="22"/>
      <c r="MBF20" s="22"/>
      <c r="MBG20" s="22"/>
      <c r="MBH20" s="22"/>
      <c r="MBI20" s="22"/>
      <c r="MBJ20" s="22"/>
      <c r="MBK20" s="22"/>
      <c r="MBL20" s="22"/>
      <c r="MBM20" s="22"/>
      <c r="MBN20" s="22"/>
      <c r="MBO20" s="22"/>
      <c r="MBP20" s="22"/>
      <c r="MBQ20" s="22"/>
      <c r="MBR20" s="22"/>
      <c r="MBS20" s="22"/>
      <c r="MBT20" s="22"/>
      <c r="MBU20" s="22"/>
      <c r="MBV20" s="22"/>
      <c r="MBW20" s="22"/>
      <c r="MBX20" s="22"/>
      <c r="MBY20" s="22"/>
      <c r="MBZ20" s="22"/>
      <c r="MCA20" s="22"/>
      <c r="MCB20" s="22"/>
      <c r="MCC20" s="22"/>
      <c r="MCD20" s="22"/>
      <c r="MCE20" s="22"/>
      <c r="MCF20" s="22"/>
      <c r="MCG20" s="22"/>
      <c r="MCH20" s="22"/>
      <c r="MCI20" s="22"/>
      <c r="MCJ20" s="22"/>
      <c r="MCK20" s="22"/>
      <c r="MCL20" s="22"/>
      <c r="MCM20" s="22"/>
      <c r="MCN20" s="22"/>
      <c r="MCO20" s="22"/>
      <c r="MCP20" s="22"/>
      <c r="MCQ20" s="22"/>
      <c r="MCR20" s="22"/>
      <c r="MCS20" s="22"/>
      <c r="MCT20" s="22"/>
      <c r="MCU20" s="22"/>
      <c r="MCV20" s="22"/>
      <c r="MCW20" s="22"/>
      <c r="MCX20" s="22"/>
      <c r="MCY20" s="22"/>
      <c r="MCZ20" s="22"/>
      <c r="MDA20" s="22"/>
      <c r="MDB20" s="22"/>
      <c r="MDC20" s="22"/>
      <c r="MDD20" s="22"/>
      <c r="MDE20" s="22"/>
      <c r="MDF20" s="22"/>
      <c r="MDG20" s="22"/>
      <c r="MDH20" s="22"/>
      <c r="MDI20" s="22"/>
      <c r="MDJ20" s="22"/>
      <c r="MDK20" s="22"/>
      <c r="MDL20" s="22"/>
      <c r="MDM20" s="22"/>
      <c r="MDN20" s="22"/>
      <c r="MDO20" s="22"/>
      <c r="MDP20" s="22"/>
      <c r="MDQ20" s="22"/>
      <c r="MDR20" s="22"/>
      <c r="MDS20" s="22"/>
      <c r="MDT20" s="22"/>
      <c r="MDU20" s="22"/>
      <c r="MDV20" s="22"/>
      <c r="MDW20" s="22"/>
      <c r="MDX20" s="22"/>
      <c r="MDY20" s="22"/>
      <c r="MDZ20" s="22"/>
      <c r="MEA20" s="22"/>
      <c r="MEB20" s="22"/>
      <c r="MEC20" s="22"/>
      <c r="MED20" s="22"/>
      <c r="MEE20" s="22"/>
      <c r="MEF20" s="22"/>
      <c r="MEG20" s="22"/>
      <c r="MEH20" s="22"/>
      <c r="MEI20" s="22"/>
      <c r="MEJ20" s="22"/>
      <c r="MEK20" s="22"/>
      <c r="MEL20" s="22"/>
      <c r="MEM20" s="22"/>
      <c r="MEN20" s="22"/>
      <c r="MEO20" s="22"/>
      <c r="MEP20" s="22"/>
      <c r="MEQ20" s="22"/>
      <c r="MER20" s="22"/>
      <c r="MES20" s="22"/>
      <c r="MET20" s="22"/>
      <c r="MEU20" s="22"/>
      <c r="MEV20" s="22"/>
      <c r="MEW20" s="22"/>
      <c r="MEX20" s="22"/>
      <c r="MEY20" s="22"/>
      <c r="MEZ20" s="22"/>
      <c r="MFA20" s="22"/>
      <c r="MFB20" s="22"/>
      <c r="MFC20" s="22"/>
      <c r="MFD20" s="22"/>
      <c r="MFE20" s="22"/>
      <c r="MFF20" s="22"/>
      <c r="MFG20" s="22"/>
      <c r="MFH20" s="22"/>
      <c r="MFI20" s="22"/>
      <c r="MFJ20" s="22"/>
      <c r="MFK20" s="22"/>
      <c r="MFL20" s="22"/>
      <c r="MFM20" s="22"/>
      <c r="MFN20" s="22"/>
      <c r="MFO20" s="22"/>
      <c r="MFP20" s="22"/>
      <c r="MFQ20" s="22"/>
      <c r="MFR20" s="22"/>
      <c r="MFS20" s="22"/>
      <c r="MFT20" s="22"/>
      <c r="MFU20" s="22"/>
      <c r="MFV20" s="22"/>
      <c r="MFW20" s="22"/>
      <c r="MFX20" s="22"/>
      <c r="MFY20" s="22"/>
      <c r="MFZ20" s="22"/>
      <c r="MGA20" s="22"/>
      <c r="MGB20" s="22"/>
      <c r="MGC20" s="22"/>
      <c r="MGD20" s="22"/>
      <c r="MGE20" s="22"/>
      <c r="MGF20" s="22"/>
      <c r="MGG20" s="22"/>
      <c r="MGH20" s="22"/>
      <c r="MGI20" s="22"/>
      <c r="MGJ20" s="22"/>
      <c r="MGK20" s="22"/>
      <c r="MGL20" s="22"/>
      <c r="MGM20" s="22"/>
      <c r="MGN20" s="22"/>
      <c r="MGO20" s="22"/>
      <c r="MGP20" s="22"/>
      <c r="MGQ20" s="22"/>
      <c r="MGR20" s="22"/>
      <c r="MGS20" s="22"/>
      <c r="MGT20" s="22"/>
      <c r="MGU20" s="22"/>
      <c r="MGV20" s="22"/>
      <c r="MGW20" s="22"/>
      <c r="MGX20" s="22"/>
      <c r="MGY20" s="22"/>
      <c r="MGZ20" s="22"/>
      <c r="MHA20" s="22"/>
      <c r="MHB20" s="22"/>
      <c r="MHC20" s="22"/>
      <c r="MHD20" s="22"/>
      <c r="MHE20" s="22"/>
      <c r="MHF20" s="22"/>
      <c r="MHG20" s="22"/>
      <c r="MHH20" s="22"/>
      <c r="MHI20" s="22"/>
      <c r="MHJ20" s="22"/>
      <c r="MHK20" s="22"/>
      <c r="MHL20" s="22"/>
      <c r="MHM20" s="22"/>
      <c r="MHN20" s="22"/>
      <c r="MHO20" s="22"/>
      <c r="MHP20" s="22"/>
      <c r="MHQ20" s="22"/>
      <c r="MHR20" s="22"/>
      <c r="MHS20" s="22"/>
      <c r="MHT20" s="22"/>
      <c r="MHU20" s="22"/>
      <c r="MHV20" s="22"/>
      <c r="MHW20" s="22"/>
      <c r="MHX20" s="22"/>
      <c r="MHY20" s="22"/>
      <c r="MHZ20" s="22"/>
      <c r="MIA20" s="22"/>
      <c r="MIB20" s="22"/>
      <c r="MIC20" s="22"/>
      <c r="MID20" s="22"/>
      <c r="MIE20" s="22"/>
      <c r="MIF20" s="22"/>
      <c r="MIG20" s="22"/>
      <c r="MIH20" s="22"/>
      <c r="MII20" s="22"/>
      <c r="MIJ20" s="22"/>
      <c r="MIK20" s="22"/>
      <c r="MIL20" s="22"/>
      <c r="MIM20" s="22"/>
      <c r="MIN20" s="22"/>
      <c r="MIO20" s="22"/>
      <c r="MIP20" s="22"/>
      <c r="MIQ20" s="22"/>
      <c r="MIR20" s="22"/>
      <c r="MIS20" s="22"/>
      <c r="MIT20" s="22"/>
      <c r="MIU20" s="22"/>
      <c r="MIV20" s="22"/>
      <c r="MIW20" s="22"/>
      <c r="MIX20" s="22"/>
      <c r="MIY20" s="22"/>
      <c r="MIZ20" s="22"/>
      <c r="MJA20" s="22"/>
      <c r="MJB20" s="22"/>
      <c r="MJC20" s="22"/>
      <c r="MJD20" s="22"/>
      <c r="MJE20" s="22"/>
      <c r="MJF20" s="22"/>
      <c r="MJG20" s="22"/>
      <c r="MJH20" s="22"/>
      <c r="MJI20" s="22"/>
      <c r="MJJ20" s="22"/>
      <c r="MJK20" s="22"/>
      <c r="MJL20" s="22"/>
      <c r="MJM20" s="22"/>
      <c r="MJN20" s="22"/>
      <c r="MJO20" s="22"/>
      <c r="MJP20" s="22"/>
      <c r="MJQ20" s="22"/>
      <c r="MJR20" s="22"/>
      <c r="MJS20" s="22"/>
      <c r="MJT20" s="22"/>
      <c r="MJU20" s="22"/>
      <c r="MJV20" s="22"/>
      <c r="MJW20" s="22"/>
      <c r="MJX20" s="22"/>
      <c r="MJY20" s="22"/>
      <c r="MJZ20" s="22"/>
      <c r="MKA20" s="22"/>
      <c r="MKB20" s="22"/>
      <c r="MKC20" s="22"/>
      <c r="MKD20" s="22"/>
      <c r="MKE20" s="22"/>
      <c r="MKF20" s="22"/>
      <c r="MKG20" s="22"/>
      <c r="MKH20" s="22"/>
      <c r="MKI20" s="22"/>
      <c r="MKJ20" s="22"/>
      <c r="MKK20" s="22"/>
      <c r="MKL20" s="22"/>
      <c r="MKM20" s="22"/>
      <c r="MKN20" s="22"/>
      <c r="MKO20" s="22"/>
      <c r="MKP20" s="22"/>
      <c r="MKQ20" s="22"/>
      <c r="MKR20" s="22"/>
      <c r="MKS20" s="22"/>
      <c r="MKT20" s="22"/>
      <c r="MKU20" s="22"/>
      <c r="MKV20" s="22"/>
      <c r="MKW20" s="22"/>
      <c r="MKX20" s="22"/>
      <c r="MKY20" s="22"/>
      <c r="MKZ20" s="22"/>
      <c r="MLA20" s="22"/>
      <c r="MLB20" s="22"/>
      <c r="MLC20" s="22"/>
      <c r="MLD20" s="22"/>
      <c r="MLE20" s="22"/>
      <c r="MLF20" s="22"/>
      <c r="MLG20" s="22"/>
      <c r="MLH20" s="22"/>
      <c r="MLI20" s="22"/>
      <c r="MLJ20" s="22"/>
      <c r="MLK20" s="22"/>
      <c r="MLL20" s="22"/>
      <c r="MLM20" s="22"/>
      <c r="MLN20" s="22"/>
      <c r="MLO20" s="22"/>
      <c r="MLP20" s="22"/>
      <c r="MLQ20" s="22"/>
      <c r="MLR20" s="22"/>
      <c r="MLS20" s="22"/>
      <c r="MLT20" s="22"/>
      <c r="MLU20" s="22"/>
      <c r="MLV20" s="22"/>
      <c r="MLW20" s="22"/>
      <c r="MLX20" s="22"/>
      <c r="MLY20" s="22"/>
      <c r="MLZ20" s="22"/>
      <c r="MMA20" s="22"/>
      <c r="MMB20" s="22"/>
      <c r="MMC20" s="22"/>
      <c r="MMD20" s="22"/>
      <c r="MME20" s="22"/>
      <c r="MMF20" s="22"/>
      <c r="MMG20" s="22"/>
      <c r="MMH20" s="22"/>
      <c r="MMI20" s="22"/>
      <c r="MMJ20" s="22"/>
      <c r="MMK20" s="22"/>
      <c r="MML20" s="22"/>
      <c r="MMM20" s="22"/>
      <c r="MMN20" s="22"/>
      <c r="MMO20" s="22"/>
      <c r="MMP20" s="22"/>
      <c r="MMQ20" s="22"/>
      <c r="MMR20" s="22"/>
      <c r="MMS20" s="22"/>
      <c r="MMT20" s="22"/>
      <c r="MMU20" s="22"/>
      <c r="MMV20" s="22"/>
      <c r="MMW20" s="22"/>
      <c r="MMX20" s="22"/>
      <c r="MMY20" s="22"/>
      <c r="MMZ20" s="22"/>
      <c r="MNA20" s="22"/>
      <c r="MNB20" s="22"/>
      <c r="MNC20" s="22"/>
      <c r="MND20" s="22"/>
      <c r="MNE20" s="22"/>
      <c r="MNF20" s="22"/>
      <c r="MNG20" s="22"/>
      <c r="MNH20" s="22"/>
      <c r="MNI20" s="22"/>
      <c r="MNJ20" s="22"/>
      <c r="MNK20" s="22"/>
      <c r="MNL20" s="22"/>
      <c r="MNM20" s="22"/>
      <c r="MNN20" s="22"/>
      <c r="MNO20" s="22"/>
      <c r="MNP20" s="22"/>
      <c r="MNQ20" s="22"/>
      <c r="MNR20" s="22"/>
      <c r="MNS20" s="22"/>
      <c r="MNT20" s="22"/>
      <c r="MNU20" s="22"/>
      <c r="MNV20" s="22"/>
      <c r="MNW20" s="22"/>
      <c r="MNX20" s="22"/>
      <c r="MNY20" s="22"/>
      <c r="MNZ20" s="22"/>
      <c r="MOA20" s="22"/>
      <c r="MOB20" s="22"/>
      <c r="MOC20" s="22"/>
      <c r="MOD20" s="22"/>
      <c r="MOE20" s="22"/>
      <c r="MOF20" s="22"/>
      <c r="MOG20" s="22"/>
      <c r="MOH20" s="22"/>
      <c r="MOI20" s="22"/>
      <c r="MOJ20" s="22"/>
      <c r="MOK20" s="22"/>
      <c r="MOL20" s="22"/>
      <c r="MOM20" s="22"/>
      <c r="MON20" s="22"/>
      <c r="MOO20" s="22"/>
      <c r="MOP20" s="22"/>
      <c r="MOQ20" s="22"/>
      <c r="MOR20" s="22"/>
      <c r="MOS20" s="22"/>
      <c r="MOT20" s="22"/>
      <c r="MOU20" s="22"/>
      <c r="MOV20" s="22"/>
      <c r="MOW20" s="22"/>
      <c r="MOX20" s="22"/>
      <c r="MOY20" s="22"/>
      <c r="MOZ20" s="22"/>
      <c r="MPA20" s="22"/>
      <c r="MPB20" s="22"/>
      <c r="MPC20" s="22"/>
      <c r="MPD20" s="22"/>
      <c r="MPE20" s="22"/>
      <c r="MPF20" s="22"/>
      <c r="MPG20" s="22"/>
      <c r="MPH20" s="22"/>
      <c r="MPI20" s="22"/>
      <c r="MPJ20" s="22"/>
      <c r="MPK20" s="22"/>
      <c r="MPL20" s="22"/>
      <c r="MPM20" s="22"/>
      <c r="MPN20" s="22"/>
      <c r="MPO20" s="22"/>
      <c r="MPP20" s="22"/>
      <c r="MPQ20" s="22"/>
      <c r="MPR20" s="22"/>
      <c r="MPS20" s="22"/>
      <c r="MPT20" s="22"/>
      <c r="MPU20" s="22"/>
      <c r="MPV20" s="22"/>
      <c r="MPW20" s="22"/>
      <c r="MPX20" s="22"/>
      <c r="MPY20" s="22"/>
      <c r="MPZ20" s="22"/>
      <c r="MQA20" s="22"/>
      <c r="MQB20" s="22"/>
      <c r="MQC20" s="22"/>
      <c r="MQD20" s="22"/>
      <c r="MQE20" s="22"/>
      <c r="MQF20" s="22"/>
      <c r="MQG20" s="22"/>
      <c r="MQH20" s="22"/>
      <c r="MQI20" s="22"/>
      <c r="MQJ20" s="22"/>
      <c r="MQK20" s="22"/>
      <c r="MQL20" s="22"/>
      <c r="MQM20" s="22"/>
      <c r="MQN20" s="22"/>
      <c r="MQO20" s="22"/>
      <c r="MQP20" s="22"/>
      <c r="MQQ20" s="22"/>
      <c r="MQR20" s="22"/>
      <c r="MQS20" s="22"/>
      <c r="MQT20" s="22"/>
      <c r="MQU20" s="22"/>
      <c r="MQV20" s="22"/>
      <c r="MQW20" s="22"/>
      <c r="MQX20" s="22"/>
      <c r="MQY20" s="22"/>
      <c r="MQZ20" s="22"/>
      <c r="MRA20" s="22"/>
      <c r="MRB20" s="22"/>
      <c r="MRC20" s="22"/>
      <c r="MRD20" s="22"/>
      <c r="MRE20" s="22"/>
      <c r="MRF20" s="22"/>
      <c r="MRG20" s="22"/>
      <c r="MRH20" s="22"/>
      <c r="MRI20" s="22"/>
      <c r="MRJ20" s="22"/>
      <c r="MRK20" s="22"/>
      <c r="MRL20" s="22"/>
      <c r="MRM20" s="22"/>
      <c r="MRN20" s="22"/>
      <c r="MRO20" s="22"/>
      <c r="MRP20" s="22"/>
      <c r="MRQ20" s="22"/>
      <c r="MRR20" s="22"/>
      <c r="MRS20" s="22"/>
      <c r="MRT20" s="22"/>
      <c r="MRU20" s="22"/>
      <c r="MRV20" s="22"/>
      <c r="MRW20" s="22"/>
      <c r="MRX20" s="22"/>
      <c r="MRY20" s="22"/>
      <c r="MRZ20" s="22"/>
      <c r="MSA20" s="22"/>
      <c r="MSB20" s="22"/>
      <c r="MSC20" s="22"/>
      <c r="MSD20" s="22"/>
      <c r="MSE20" s="22"/>
      <c r="MSF20" s="22"/>
      <c r="MSG20" s="22"/>
      <c r="MSH20" s="22"/>
      <c r="MSI20" s="22"/>
      <c r="MSJ20" s="22"/>
      <c r="MSK20" s="22"/>
      <c r="MSL20" s="22"/>
      <c r="MSM20" s="22"/>
      <c r="MSN20" s="22"/>
      <c r="MSO20" s="22"/>
      <c r="MSP20" s="22"/>
      <c r="MSQ20" s="22"/>
      <c r="MSR20" s="22"/>
      <c r="MSS20" s="22"/>
      <c r="MST20" s="22"/>
      <c r="MSU20" s="22"/>
      <c r="MSV20" s="22"/>
      <c r="MSW20" s="22"/>
      <c r="MSX20" s="22"/>
      <c r="MSY20" s="22"/>
      <c r="MSZ20" s="22"/>
      <c r="MTA20" s="22"/>
      <c r="MTB20" s="22"/>
      <c r="MTC20" s="22"/>
      <c r="MTD20" s="22"/>
      <c r="MTE20" s="22"/>
      <c r="MTF20" s="22"/>
      <c r="MTG20" s="22"/>
      <c r="MTH20" s="22"/>
      <c r="MTI20" s="22"/>
      <c r="MTJ20" s="22"/>
      <c r="MTK20" s="22"/>
      <c r="MTL20" s="22"/>
      <c r="MTM20" s="22"/>
      <c r="MTN20" s="22"/>
      <c r="MTO20" s="22"/>
      <c r="MTP20" s="22"/>
      <c r="MTQ20" s="22"/>
      <c r="MTR20" s="22"/>
      <c r="MTS20" s="22"/>
      <c r="MTT20" s="22"/>
      <c r="MTU20" s="22"/>
      <c r="MTV20" s="22"/>
      <c r="MTW20" s="22"/>
      <c r="MTX20" s="22"/>
      <c r="MTY20" s="22"/>
      <c r="MTZ20" s="22"/>
      <c r="MUA20" s="22"/>
      <c r="MUB20" s="22"/>
      <c r="MUC20" s="22"/>
      <c r="MUD20" s="22"/>
      <c r="MUE20" s="22"/>
      <c r="MUF20" s="22"/>
      <c r="MUG20" s="22"/>
      <c r="MUH20" s="22"/>
      <c r="MUI20" s="22"/>
      <c r="MUJ20" s="22"/>
      <c r="MUK20" s="22"/>
      <c r="MUL20" s="22"/>
      <c r="MUM20" s="22"/>
      <c r="MUN20" s="22"/>
      <c r="MUO20" s="22"/>
      <c r="MUP20" s="22"/>
      <c r="MUQ20" s="22"/>
      <c r="MUR20" s="22"/>
      <c r="MUS20" s="22"/>
      <c r="MUT20" s="22"/>
      <c r="MUU20" s="22"/>
      <c r="MUV20" s="22"/>
      <c r="MUW20" s="22"/>
      <c r="MUX20" s="22"/>
      <c r="MUY20" s="22"/>
      <c r="MUZ20" s="22"/>
      <c r="MVA20" s="22"/>
      <c r="MVB20" s="22"/>
      <c r="MVC20" s="22"/>
      <c r="MVD20" s="22"/>
      <c r="MVE20" s="22"/>
      <c r="MVF20" s="22"/>
      <c r="MVG20" s="22"/>
      <c r="MVH20" s="22"/>
      <c r="MVI20" s="22"/>
      <c r="MVJ20" s="22"/>
      <c r="MVK20" s="22"/>
      <c r="MVL20" s="22"/>
      <c r="MVM20" s="22"/>
      <c r="MVN20" s="22"/>
      <c r="MVO20" s="22"/>
      <c r="MVP20" s="22"/>
      <c r="MVQ20" s="22"/>
      <c r="MVR20" s="22"/>
      <c r="MVS20" s="22"/>
      <c r="MVT20" s="22"/>
      <c r="MVU20" s="22"/>
      <c r="MVV20" s="22"/>
      <c r="MVW20" s="22"/>
      <c r="MVX20" s="22"/>
      <c r="MVY20" s="22"/>
      <c r="MVZ20" s="22"/>
      <c r="MWA20" s="22"/>
      <c r="MWB20" s="22"/>
      <c r="MWC20" s="22"/>
      <c r="MWD20" s="22"/>
      <c r="MWE20" s="22"/>
      <c r="MWF20" s="22"/>
      <c r="MWG20" s="22"/>
      <c r="MWH20" s="22"/>
      <c r="MWI20" s="22"/>
      <c r="MWJ20" s="22"/>
      <c r="MWK20" s="22"/>
      <c r="MWL20" s="22"/>
      <c r="MWM20" s="22"/>
      <c r="MWN20" s="22"/>
      <c r="MWO20" s="22"/>
      <c r="MWP20" s="22"/>
      <c r="MWQ20" s="22"/>
      <c r="MWR20" s="22"/>
      <c r="MWS20" s="22"/>
      <c r="MWT20" s="22"/>
      <c r="MWU20" s="22"/>
      <c r="MWV20" s="22"/>
      <c r="MWW20" s="22"/>
      <c r="MWX20" s="22"/>
      <c r="MWY20" s="22"/>
      <c r="MWZ20" s="22"/>
      <c r="MXA20" s="22"/>
      <c r="MXB20" s="22"/>
      <c r="MXC20" s="22"/>
      <c r="MXD20" s="22"/>
      <c r="MXE20" s="22"/>
      <c r="MXF20" s="22"/>
      <c r="MXG20" s="22"/>
      <c r="MXH20" s="22"/>
      <c r="MXI20" s="22"/>
      <c r="MXJ20" s="22"/>
      <c r="MXK20" s="22"/>
      <c r="MXL20" s="22"/>
      <c r="MXM20" s="22"/>
      <c r="MXN20" s="22"/>
      <c r="MXO20" s="22"/>
      <c r="MXP20" s="22"/>
      <c r="MXQ20" s="22"/>
      <c r="MXR20" s="22"/>
      <c r="MXS20" s="22"/>
      <c r="MXT20" s="22"/>
      <c r="MXU20" s="22"/>
      <c r="MXV20" s="22"/>
      <c r="MXW20" s="22"/>
      <c r="MXX20" s="22"/>
      <c r="MXY20" s="22"/>
      <c r="MXZ20" s="22"/>
      <c r="MYA20" s="22"/>
      <c r="MYB20" s="22"/>
      <c r="MYC20" s="22"/>
      <c r="MYD20" s="22"/>
      <c r="MYE20" s="22"/>
      <c r="MYF20" s="22"/>
      <c r="MYG20" s="22"/>
      <c r="MYH20" s="22"/>
      <c r="MYI20" s="22"/>
      <c r="MYJ20" s="22"/>
      <c r="MYK20" s="22"/>
      <c r="MYL20" s="22"/>
      <c r="MYM20" s="22"/>
      <c r="MYN20" s="22"/>
      <c r="MYO20" s="22"/>
      <c r="MYP20" s="22"/>
      <c r="MYQ20" s="22"/>
      <c r="MYR20" s="22"/>
      <c r="MYS20" s="22"/>
      <c r="MYT20" s="22"/>
      <c r="MYU20" s="22"/>
      <c r="MYV20" s="22"/>
      <c r="MYW20" s="22"/>
      <c r="MYX20" s="22"/>
      <c r="MYY20" s="22"/>
      <c r="MYZ20" s="22"/>
      <c r="MZA20" s="22"/>
      <c r="MZB20" s="22"/>
      <c r="MZC20" s="22"/>
      <c r="MZD20" s="22"/>
      <c r="MZE20" s="22"/>
      <c r="MZF20" s="22"/>
      <c r="MZG20" s="22"/>
      <c r="MZH20" s="22"/>
      <c r="MZI20" s="22"/>
      <c r="MZJ20" s="22"/>
      <c r="MZK20" s="22"/>
      <c r="MZL20" s="22"/>
      <c r="MZM20" s="22"/>
      <c r="MZN20" s="22"/>
      <c r="MZO20" s="22"/>
      <c r="MZP20" s="22"/>
      <c r="MZQ20" s="22"/>
      <c r="MZR20" s="22"/>
      <c r="MZS20" s="22"/>
      <c r="MZT20" s="22"/>
      <c r="MZU20" s="22"/>
      <c r="MZV20" s="22"/>
      <c r="MZW20" s="22"/>
      <c r="MZX20" s="22"/>
      <c r="MZY20" s="22"/>
      <c r="MZZ20" s="22"/>
      <c r="NAA20" s="22"/>
      <c r="NAB20" s="22"/>
      <c r="NAC20" s="22"/>
      <c r="NAD20" s="22"/>
      <c r="NAE20" s="22"/>
      <c r="NAF20" s="22"/>
      <c r="NAG20" s="22"/>
      <c r="NAH20" s="22"/>
      <c r="NAI20" s="22"/>
      <c r="NAJ20" s="22"/>
      <c r="NAK20" s="22"/>
      <c r="NAL20" s="22"/>
      <c r="NAM20" s="22"/>
      <c r="NAN20" s="22"/>
      <c r="NAO20" s="22"/>
      <c r="NAP20" s="22"/>
      <c r="NAQ20" s="22"/>
      <c r="NAR20" s="22"/>
      <c r="NAS20" s="22"/>
      <c r="NAT20" s="22"/>
      <c r="NAU20" s="22"/>
      <c r="NAV20" s="22"/>
      <c r="NAW20" s="22"/>
      <c r="NAX20" s="22"/>
      <c r="NAY20" s="22"/>
      <c r="NAZ20" s="22"/>
      <c r="NBA20" s="22"/>
      <c r="NBB20" s="22"/>
      <c r="NBC20" s="22"/>
      <c r="NBD20" s="22"/>
      <c r="NBE20" s="22"/>
      <c r="NBF20" s="22"/>
      <c r="NBG20" s="22"/>
      <c r="NBH20" s="22"/>
      <c r="NBI20" s="22"/>
      <c r="NBJ20" s="22"/>
      <c r="NBK20" s="22"/>
      <c r="NBL20" s="22"/>
      <c r="NBM20" s="22"/>
      <c r="NBN20" s="22"/>
      <c r="NBO20" s="22"/>
      <c r="NBP20" s="22"/>
      <c r="NBQ20" s="22"/>
      <c r="NBR20" s="22"/>
      <c r="NBS20" s="22"/>
      <c r="NBT20" s="22"/>
      <c r="NBU20" s="22"/>
      <c r="NBV20" s="22"/>
      <c r="NBW20" s="22"/>
      <c r="NBX20" s="22"/>
      <c r="NBY20" s="22"/>
      <c r="NBZ20" s="22"/>
      <c r="NCA20" s="22"/>
      <c r="NCB20" s="22"/>
      <c r="NCC20" s="22"/>
      <c r="NCD20" s="22"/>
      <c r="NCE20" s="22"/>
      <c r="NCF20" s="22"/>
      <c r="NCG20" s="22"/>
      <c r="NCH20" s="22"/>
      <c r="NCI20" s="22"/>
      <c r="NCJ20" s="22"/>
      <c r="NCK20" s="22"/>
      <c r="NCL20" s="22"/>
      <c r="NCM20" s="22"/>
      <c r="NCN20" s="22"/>
      <c r="NCO20" s="22"/>
      <c r="NCP20" s="22"/>
      <c r="NCQ20" s="22"/>
      <c r="NCR20" s="22"/>
      <c r="NCS20" s="22"/>
      <c r="NCT20" s="22"/>
      <c r="NCU20" s="22"/>
      <c r="NCV20" s="22"/>
      <c r="NCW20" s="22"/>
      <c r="NCX20" s="22"/>
      <c r="NCY20" s="22"/>
      <c r="NCZ20" s="22"/>
      <c r="NDA20" s="22"/>
      <c r="NDB20" s="22"/>
      <c r="NDC20" s="22"/>
      <c r="NDD20" s="22"/>
      <c r="NDE20" s="22"/>
      <c r="NDF20" s="22"/>
      <c r="NDG20" s="22"/>
      <c r="NDH20" s="22"/>
      <c r="NDI20" s="22"/>
      <c r="NDJ20" s="22"/>
      <c r="NDK20" s="22"/>
      <c r="NDL20" s="22"/>
      <c r="NDM20" s="22"/>
      <c r="NDN20" s="22"/>
      <c r="NDO20" s="22"/>
      <c r="NDP20" s="22"/>
      <c r="NDQ20" s="22"/>
      <c r="NDR20" s="22"/>
      <c r="NDS20" s="22"/>
      <c r="NDT20" s="22"/>
      <c r="NDU20" s="22"/>
      <c r="NDV20" s="22"/>
      <c r="NDW20" s="22"/>
      <c r="NDX20" s="22"/>
      <c r="NDY20" s="22"/>
      <c r="NDZ20" s="22"/>
      <c r="NEA20" s="22"/>
      <c r="NEB20" s="22"/>
      <c r="NEC20" s="22"/>
      <c r="NED20" s="22"/>
      <c r="NEE20" s="22"/>
      <c r="NEF20" s="22"/>
      <c r="NEG20" s="22"/>
      <c r="NEH20" s="22"/>
      <c r="NEI20" s="22"/>
      <c r="NEJ20" s="22"/>
      <c r="NEK20" s="22"/>
      <c r="NEL20" s="22"/>
      <c r="NEM20" s="22"/>
      <c r="NEN20" s="22"/>
      <c r="NEO20" s="22"/>
      <c r="NEP20" s="22"/>
      <c r="NEQ20" s="22"/>
      <c r="NER20" s="22"/>
      <c r="NES20" s="22"/>
      <c r="NET20" s="22"/>
      <c r="NEU20" s="22"/>
      <c r="NEV20" s="22"/>
      <c r="NEW20" s="22"/>
      <c r="NEX20" s="22"/>
      <c r="NEY20" s="22"/>
      <c r="NEZ20" s="22"/>
      <c r="NFA20" s="22"/>
      <c r="NFB20" s="22"/>
      <c r="NFC20" s="22"/>
      <c r="NFD20" s="22"/>
      <c r="NFE20" s="22"/>
      <c r="NFF20" s="22"/>
      <c r="NFG20" s="22"/>
      <c r="NFH20" s="22"/>
      <c r="NFI20" s="22"/>
      <c r="NFJ20" s="22"/>
      <c r="NFK20" s="22"/>
      <c r="NFL20" s="22"/>
      <c r="NFM20" s="22"/>
      <c r="NFN20" s="22"/>
      <c r="NFO20" s="22"/>
      <c r="NFP20" s="22"/>
      <c r="NFQ20" s="22"/>
      <c r="NFR20" s="22"/>
      <c r="NFS20" s="22"/>
      <c r="NFT20" s="22"/>
      <c r="NFU20" s="22"/>
      <c r="NFV20" s="22"/>
      <c r="NFW20" s="22"/>
      <c r="NFX20" s="22"/>
      <c r="NFY20" s="22"/>
      <c r="NFZ20" s="22"/>
      <c r="NGA20" s="22"/>
      <c r="NGB20" s="22"/>
      <c r="NGC20" s="22"/>
      <c r="NGD20" s="22"/>
      <c r="NGE20" s="22"/>
      <c r="NGF20" s="22"/>
      <c r="NGG20" s="22"/>
      <c r="NGH20" s="22"/>
      <c r="NGI20" s="22"/>
      <c r="NGJ20" s="22"/>
      <c r="NGK20" s="22"/>
      <c r="NGL20" s="22"/>
      <c r="NGM20" s="22"/>
      <c r="NGN20" s="22"/>
      <c r="NGO20" s="22"/>
      <c r="NGP20" s="22"/>
      <c r="NGQ20" s="22"/>
      <c r="NGR20" s="22"/>
      <c r="NGS20" s="22"/>
      <c r="NGT20" s="22"/>
      <c r="NGU20" s="22"/>
      <c r="NGV20" s="22"/>
      <c r="NGW20" s="22"/>
      <c r="NGX20" s="22"/>
      <c r="NGY20" s="22"/>
      <c r="NGZ20" s="22"/>
      <c r="NHA20" s="22"/>
      <c r="NHB20" s="22"/>
      <c r="NHC20" s="22"/>
      <c r="NHD20" s="22"/>
      <c r="NHE20" s="22"/>
      <c r="NHF20" s="22"/>
      <c r="NHG20" s="22"/>
      <c r="NHH20" s="22"/>
      <c r="NHI20" s="22"/>
      <c r="NHJ20" s="22"/>
      <c r="NHK20" s="22"/>
      <c r="NHL20" s="22"/>
      <c r="NHM20" s="22"/>
      <c r="NHN20" s="22"/>
      <c r="NHO20" s="22"/>
      <c r="NHP20" s="22"/>
      <c r="NHQ20" s="22"/>
      <c r="NHR20" s="22"/>
      <c r="NHS20" s="22"/>
      <c r="NHT20" s="22"/>
      <c r="NHU20" s="22"/>
      <c r="NHV20" s="22"/>
      <c r="NHW20" s="22"/>
      <c r="NHX20" s="22"/>
      <c r="NHY20" s="22"/>
      <c r="NHZ20" s="22"/>
      <c r="NIA20" s="22"/>
      <c r="NIB20" s="22"/>
      <c r="NIC20" s="22"/>
      <c r="NID20" s="22"/>
      <c r="NIE20" s="22"/>
      <c r="NIF20" s="22"/>
      <c r="NIG20" s="22"/>
      <c r="NIH20" s="22"/>
      <c r="NII20" s="22"/>
      <c r="NIJ20" s="22"/>
      <c r="NIK20" s="22"/>
      <c r="NIL20" s="22"/>
      <c r="NIM20" s="22"/>
      <c r="NIN20" s="22"/>
      <c r="NIO20" s="22"/>
      <c r="NIP20" s="22"/>
      <c r="NIQ20" s="22"/>
      <c r="NIR20" s="22"/>
      <c r="NIS20" s="22"/>
      <c r="NIT20" s="22"/>
      <c r="NIU20" s="22"/>
      <c r="NIV20" s="22"/>
      <c r="NIW20" s="22"/>
      <c r="NIX20" s="22"/>
      <c r="NIY20" s="22"/>
      <c r="NIZ20" s="22"/>
      <c r="NJA20" s="22"/>
      <c r="NJB20" s="22"/>
      <c r="NJC20" s="22"/>
      <c r="NJD20" s="22"/>
      <c r="NJE20" s="22"/>
      <c r="NJF20" s="22"/>
      <c r="NJG20" s="22"/>
      <c r="NJH20" s="22"/>
      <c r="NJI20" s="22"/>
      <c r="NJJ20" s="22"/>
      <c r="NJK20" s="22"/>
      <c r="NJL20" s="22"/>
      <c r="NJM20" s="22"/>
      <c r="NJN20" s="22"/>
      <c r="NJO20" s="22"/>
      <c r="NJP20" s="22"/>
      <c r="NJQ20" s="22"/>
      <c r="NJR20" s="22"/>
      <c r="NJS20" s="22"/>
      <c r="NJT20" s="22"/>
      <c r="NJU20" s="22"/>
      <c r="NJV20" s="22"/>
      <c r="NJW20" s="22"/>
      <c r="NJX20" s="22"/>
      <c r="NJY20" s="22"/>
      <c r="NJZ20" s="22"/>
      <c r="NKA20" s="22"/>
      <c r="NKB20" s="22"/>
      <c r="NKC20" s="22"/>
      <c r="NKD20" s="22"/>
      <c r="NKE20" s="22"/>
      <c r="NKF20" s="22"/>
      <c r="NKG20" s="22"/>
      <c r="NKH20" s="22"/>
      <c r="NKI20" s="22"/>
      <c r="NKJ20" s="22"/>
      <c r="NKK20" s="22"/>
      <c r="NKL20" s="22"/>
      <c r="NKM20" s="22"/>
      <c r="NKN20" s="22"/>
      <c r="NKO20" s="22"/>
      <c r="NKP20" s="22"/>
      <c r="NKQ20" s="22"/>
      <c r="NKR20" s="22"/>
      <c r="NKS20" s="22"/>
      <c r="NKT20" s="22"/>
      <c r="NKU20" s="22"/>
      <c r="NKV20" s="22"/>
      <c r="NKW20" s="22"/>
      <c r="NKX20" s="22"/>
      <c r="NKY20" s="22"/>
      <c r="NKZ20" s="22"/>
      <c r="NLA20" s="22"/>
      <c r="NLB20" s="22"/>
      <c r="NLC20" s="22"/>
      <c r="NLD20" s="22"/>
      <c r="NLE20" s="22"/>
      <c r="NLF20" s="22"/>
      <c r="NLG20" s="22"/>
      <c r="NLH20" s="22"/>
      <c r="NLI20" s="22"/>
      <c r="NLJ20" s="22"/>
      <c r="NLK20" s="22"/>
      <c r="NLL20" s="22"/>
      <c r="NLM20" s="22"/>
      <c r="NLN20" s="22"/>
      <c r="NLO20" s="22"/>
      <c r="NLP20" s="22"/>
      <c r="NLQ20" s="22"/>
      <c r="NLR20" s="22"/>
      <c r="NLS20" s="22"/>
      <c r="NLT20" s="22"/>
      <c r="NLU20" s="22"/>
      <c r="NLV20" s="22"/>
      <c r="NLW20" s="22"/>
      <c r="NLX20" s="22"/>
      <c r="NLY20" s="22"/>
      <c r="NLZ20" s="22"/>
      <c r="NMA20" s="22"/>
      <c r="NMB20" s="22"/>
      <c r="NMC20" s="22"/>
      <c r="NMD20" s="22"/>
      <c r="NME20" s="22"/>
      <c r="NMF20" s="22"/>
      <c r="NMG20" s="22"/>
      <c r="NMH20" s="22"/>
      <c r="NMI20" s="22"/>
      <c r="NMJ20" s="22"/>
      <c r="NMK20" s="22"/>
      <c r="NML20" s="22"/>
      <c r="NMM20" s="22"/>
      <c r="NMN20" s="22"/>
      <c r="NMO20" s="22"/>
      <c r="NMP20" s="22"/>
      <c r="NMQ20" s="22"/>
      <c r="NMR20" s="22"/>
      <c r="NMS20" s="22"/>
      <c r="NMT20" s="22"/>
      <c r="NMU20" s="22"/>
      <c r="NMV20" s="22"/>
      <c r="NMW20" s="22"/>
      <c r="NMX20" s="22"/>
      <c r="NMY20" s="22"/>
      <c r="NMZ20" s="22"/>
      <c r="NNA20" s="22"/>
      <c r="NNB20" s="22"/>
      <c r="NNC20" s="22"/>
      <c r="NND20" s="22"/>
      <c r="NNE20" s="22"/>
      <c r="NNF20" s="22"/>
      <c r="NNG20" s="22"/>
      <c r="NNH20" s="22"/>
      <c r="NNI20" s="22"/>
      <c r="NNJ20" s="22"/>
      <c r="NNK20" s="22"/>
      <c r="NNL20" s="22"/>
      <c r="NNM20" s="22"/>
      <c r="NNN20" s="22"/>
      <c r="NNO20" s="22"/>
      <c r="NNP20" s="22"/>
      <c r="NNQ20" s="22"/>
      <c r="NNR20" s="22"/>
      <c r="NNS20" s="22"/>
      <c r="NNT20" s="22"/>
      <c r="NNU20" s="22"/>
      <c r="NNV20" s="22"/>
      <c r="NNW20" s="22"/>
      <c r="NNX20" s="22"/>
      <c r="NNY20" s="22"/>
      <c r="NNZ20" s="22"/>
      <c r="NOA20" s="22"/>
      <c r="NOB20" s="22"/>
      <c r="NOC20" s="22"/>
      <c r="NOD20" s="22"/>
      <c r="NOE20" s="22"/>
      <c r="NOF20" s="22"/>
      <c r="NOG20" s="22"/>
      <c r="NOH20" s="22"/>
      <c r="NOI20" s="22"/>
      <c r="NOJ20" s="22"/>
      <c r="NOK20" s="22"/>
      <c r="NOL20" s="22"/>
      <c r="NOM20" s="22"/>
      <c r="NON20" s="22"/>
      <c r="NOO20" s="22"/>
      <c r="NOP20" s="22"/>
      <c r="NOQ20" s="22"/>
      <c r="NOR20" s="22"/>
      <c r="NOS20" s="22"/>
      <c r="NOT20" s="22"/>
      <c r="NOU20" s="22"/>
      <c r="NOV20" s="22"/>
      <c r="NOW20" s="22"/>
      <c r="NOX20" s="22"/>
      <c r="NOY20" s="22"/>
      <c r="NOZ20" s="22"/>
      <c r="NPA20" s="22"/>
      <c r="NPB20" s="22"/>
      <c r="NPC20" s="22"/>
      <c r="NPD20" s="22"/>
      <c r="NPE20" s="22"/>
      <c r="NPF20" s="22"/>
      <c r="NPG20" s="22"/>
      <c r="NPH20" s="22"/>
      <c r="NPI20" s="22"/>
      <c r="NPJ20" s="22"/>
      <c r="NPK20" s="22"/>
      <c r="NPL20" s="22"/>
      <c r="NPM20" s="22"/>
      <c r="NPN20" s="22"/>
      <c r="NPO20" s="22"/>
      <c r="NPP20" s="22"/>
      <c r="NPQ20" s="22"/>
      <c r="NPR20" s="22"/>
      <c r="NPS20" s="22"/>
      <c r="NPT20" s="22"/>
      <c r="NPU20" s="22"/>
      <c r="NPV20" s="22"/>
      <c r="NPW20" s="22"/>
      <c r="NPX20" s="22"/>
      <c r="NPY20" s="22"/>
      <c r="NPZ20" s="22"/>
      <c r="NQA20" s="22"/>
      <c r="NQB20" s="22"/>
      <c r="NQC20" s="22"/>
      <c r="NQD20" s="22"/>
      <c r="NQE20" s="22"/>
      <c r="NQF20" s="22"/>
      <c r="NQG20" s="22"/>
      <c r="NQH20" s="22"/>
      <c r="NQI20" s="22"/>
      <c r="NQJ20" s="22"/>
      <c r="NQK20" s="22"/>
      <c r="NQL20" s="22"/>
      <c r="NQM20" s="22"/>
      <c r="NQN20" s="22"/>
      <c r="NQO20" s="22"/>
      <c r="NQP20" s="22"/>
      <c r="NQQ20" s="22"/>
      <c r="NQR20" s="22"/>
      <c r="NQS20" s="22"/>
      <c r="NQT20" s="22"/>
      <c r="NQU20" s="22"/>
      <c r="NQV20" s="22"/>
      <c r="NQW20" s="22"/>
      <c r="NQX20" s="22"/>
      <c r="NQY20" s="22"/>
      <c r="NQZ20" s="22"/>
      <c r="NRA20" s="22"/>
      <c r="NRB20" s="22"/>
      <c r="NRC20" s="22"/>
      <c r="NRD20" s="22"/>
      <c r="NRE20" s="22"/>
      <c r="NRF20" s="22"/>
      <c r="NRG20" s="22"/>
      <c r="NRH20" s="22"/>
      <c r="NRI20" s="22"/>
      <c r="NRJ20" s="22"/>
      <c r="NRK20" s="22"/>
      <c r="NRL20" s="22"/>
      <c r="NRM20" s="22"/>
      <c r="NRN20" s="22"/>
      <c r="NRO20" s="22"/>
      <c r="NRP20" s="22"/>
      <c r="NRQ20" s="22"/>
      <c r="NRR20" s="22"/>
      <c r="NRS20" s="22"/>
      <c r="NRT20" s="22"/>
      <c r="NRU20" s="22"/>
      <c r="NRV20" s="22"/>
      <c r="NRW20" s="22"/>
      <c r="NRX20" s="22"/>
      <c r="NRY20" s="22"/>
      <c r="NRZ20" s="22"/>
      <c r="NSA20" s="22"/>
      <c r="NSB20" s="22"/>
      <c r="NSC20" s="22"/>
      <c r="NSD20" s="22"/>
      <c r="NSE20" s="22"/>
      <c r="NSF20" s="22"/>
      <c r="NSG20" s="22"/>
      <c r="NSH20" s="22"/>
      <c r="NSI20" s="22"/>
      <c r="NSJ20" s="22"/>
      <c r="NSK20" s="22"/>
      <c r="NSL20" s="22"/>
      <c r="NSM20" s="22"/>
      <c r="NSN20" s="22"/>
      <c r="NSO20" s="22"/>
      <c r="NSP20" s="22"/>
      <c r="NSQ20" s="22"/>
      <c r="NSR20" s="22"/>
      <c r="NSS20" s="22"/>
      <c r="NST20" s="22"/>
      <c r="NSU20" s="22"/>
      <c r="NSV20" s="22"/>
      <c r="NSW20" s="22"/>
      <c r="NSX20" s="22"/>
      <c r="NSY20" s="22"/>
      <c r="NSZ20" s="22"/>
      <c r="NTA20" s="22"/>
      <c r="NTB20" s="22"/>
      <c r="NTC20" s="22"/>
      <c r="NTD20" s="22"/>
      <c r="NTE20" s="22"/>
      <c r="NTF20" s="22"/>
      <c r="NTG20" s="22"/>
      <c r="NTH20" s="22"/>
      <c r="NTI20" s="22"/>
      <c r="NTJ20" s="22"/>
      <c r="NTK20" s="22"/>
      <c r="NTL20" s="22"/>
      <c r="NTM20" s="22"/>
      <c r="NTN20" s="22"/>
      <c r="NTO20" s="22"/>
      <c r="NTP20" s="22"/>
      <c r="NTQ20" s="22"/>
      <c r="NTR20" s="22"/>
      <c r="NTS20" s="22"/>
      <c r="NTT20" s="22"/>
      <c r="NTU20" s="22"/>
      <c r="NTV20" s="22"/>
      <c r="NTW20" s="22"/>
      <c r="NTX20" s="22"/>
      <c r="NTY20" s="22"/>
      <c r="NTZ20" s="22"/>
      <c r="NUA20" s="22"/>
      <c r="NUB20" s="22"/>
      <c r="NUC20" s="22"/>
      <c r="NUD20" s="22"/>
      <c r="NUE20" s="22"/>
      <c r="NUF20" s="22"/>
      <c r="NUG20" s="22"/>
      <c r="NUH20" s="22"/>
      <c r="NUI20" s="22"/>
      <c r="NUJ20" s="22"/>
      <c r="NUK20" s="22"/>
      <c r="NUL20" s="22"/>
      <c r="NUM20" s="22"/>
      <c r="NUN20" s="22"/>
      <c r="NUO20" s="22"/>
      <c r="NUP20" s="22"/>
      <c r="NUQ20" s="22"/>
      <c r="NUR20" s="22"/>
      <c r="NUS20" s="22"/>
      <c r="NUT20" s="22"/>
      <c r="NUU20" s="22"/>
      <c r="NUV20" s="22"/>
      <c r="NUW20" s="22"/>
      <c r="NUX20" s="22"/>
      <c r="NUY20" s="22"/>
      <c r="NUZ20" s="22"/>
      <c r="NVA20" s="22"/>
      <c r="NVB20" s="22"/>
      <c r="NVC20" s="22"/>
      <c r="NVD20" s="22"/>
      <c r="NVE20" s="22"/>
      <c r="NVF20" s="22"/>
      <c r="NVG20" s="22"/>
      <c r="NVH20" s="22"/>
      <c r="NVI20" s="22"/>
      <c r="NVJ20" s="22"/>
      <c r="NVK20" s="22"/>
      <c r="NVL20" s="22"/>
      <c r="NVM20" s="22"/>
      <c r="NVN20" s="22"/>
      <c r="NVO20" s="22"/>
      <c r="NVP20" s="22"/>
      <c r="NVQ20" s="22"/>
      <c r="NVR20" s="22"/>
      <c r="NVS20" s="22"/>
      <c r="NVT20" s="22"/>
      <c r="NVU20" s="22"/>
      <c r="NVV20" s="22"/>
      <c r="NVW20" s="22"/>
      <c r="NVX20" s="22"/>
      <c r="NVY20" s="22"/>
      <c r="NVZ20" s="22"/>
      <c r="NWA20" s="22"/>
      <c r="NWB20" s="22"/>
      <c r="NWC20" s="22"/>
      <c r="NWD20" s="22"/>
      <c r="NWE20" s="22"/>
      <c r="NWF20" s="22"/>
      <c r="NWG20" s="22"/>
      <c r="NWH20" s="22"/>
      <c r="NWI20" s="22"/>
      <c r="NWJ20" s="22"/>
      <c r="NWK20" s="22"/>
      <c r="NWL20" s="22"/>
      <c r="NWM20" s="22"/>
      <c r="NWN20" s="22"/>
      <c r="NWO20" s="22"/>
      <c r="NWP20" s="22"/>
      <c r="NWQ20" s="22"/>
      <c r="NWR20" s="22"/>
      <c r="NWS20" s="22"/>
      <c r="NWT20" s="22"/>
      <c r="NWU20" s="22"/>
      <c r="NWV20" s="22"/>
      <c r="NWW20" s="22"/>
      <c r="NWX20" s="22"/>
      <c r="NWY20" s="22"/>
      <c r="NWZ20" s="22"/>
      <c r="NXA20" s="22"/>
      <c r="NXB20" s="22"/>
      <c r="NXC20" s="22"/>
      <c r="NXD20" s="22"/>
      <c r="NXE20" s="22"/>
      <c r="NXF20" s="22"/>
      <c r="NXG20" s="22"/>
      <c r="NXH20" s="22"/>
      <c r="NXI20" s="22"/>
      <c r="NXJ20" s="22"/>
      <c r="NXK20" s="22"/>
      <c r="NXL20" s="22"/>
      <c r="NXM20" s="22"/>
      <c r="NXN20" s="22"/>
      <c r="NXO20" s="22"/>
      <c r="NXP20" s="22"/>
      <c r="NXQ20" s="22"/>
      <c r="NXR20" s="22"/>
      <c r="NXS20" s="22"/>
      <c r="NXT20" s="22"/>
      <c r="NXU20" s="22"/>
      <c r="NXV20" s="22"/>
      <c r="NXW20" s="22"/>
      <c r="NXX20" s="22"/>
      <c r="NXY20" s="22"/>
      <c r="NXZ20" s="22"/>
      <c r="NYA20" s="22"/>
      <c r="NYB20" s="22"/>
      <c r="NYC20" s="22"/>
      <c r="NYD20" s="22"/>
      <c r="NYE20" s="22"/>
      <c r="NYF20" s="22"/>
      <c r="NYG20" s="22"/>
      <c r="NYH20" s="22"/>
      <c r="NYI20" s="22"/>
      <c r="NYJ20" s="22"/>
      <c r="NYK20" s="22"/>
      <c r="NYL20" s="22"/>
      <c r="NYM20" s="22"/>
      <c r="NYN20" s="22"/>
      <c r="NYO20" s="22"/>
      <c r="NYP20" s="22"/>
      <c r="NYQ20" s="22"/>
      <c r="NYR20" s="22"/>
      <c r="NYS20" s="22"/>
      <c r="NYT20" s="22"/>
      <c r="NYU20" s="22"/>
      <c r="NYV20" s="22"/>
      <c r="NYW20" s="22"/>
      <c r="NYX20" s="22"/>
      <c r="NYY20" s="22"/>
      <c r="NYZ20" s="22"/>
      <c r="NZA20" s="22"/>
      <c r="NZB20" s="22"/>
      <c r="NZC20" s="22"/>
      <c r="NZD20" s="22"/>
      <c r="NZE20" s="22"/>
      <c r="NZF20" s="22"/>
      <c r="NZG20" s="22"/>
      <c r="NZH20" s="22"/>
      <c r="NZI20" s="22"/>
      <c r="NZJ20" s="22"/>
      <c r="NZK20" s="22"/>
      <c r="NZL20" s="22"/>
      <c r="NZM20" s="22"/>
      <c r="NZN20" s="22"/>
      <c r="NZO20" s="22"/>
      <c r="NZP20" s="22"/>
      <c r="NZQ20" s="22"/>
      <c r="NZR20" s="22"/>
      <c r="NZS20" s="22"/>
      <c r="NZT20" s="22"/>
      <c r="NZU20" s="22"/>
      <c r="NZV20" s="22"/>
      <c r="NZW20" s="22"/>
      <c r="NZX20" s="22"/>
      <c r="NZY20" s="22"/>
      <c r="NZZ20" s="22"/>
      <c r="OAA20" s="22"/>
      <c r="OAB20" s="22"/>
      <c r="OAC20" s="22"/>
      <c r="OAD20" s="22"/>
      <c r="OAE20" s="22"/>
      <c r="OAF20" s="22"/>
      <c r="OAG20" s="22"/>
      <c r="OAH20" s="22"/>
      <c r="OAI20" s="22"/>
      <c r="OAJ20" s="22"/>
      <c r="OAK20" s="22"/>
      <c r="OAL20" s="22"/>
      <c r="OAM20" s="22"/>
      <c r="OAN20" s="22"/>
      <c r="OAO20" s="22"/>
      <c r="OAP20" s="22"/>
      <c r="OAQ20" s="22"/>
      <c r="OAR20" s="22"/>
      <c r="OAS20" s="22"/>
      <c r="OAT20" s="22"/>
      <c r="OAU20" s="22"/>
      <c r="OAV20" s="22"/>
      <c r="OAW20" s="22"/>
      <c r="OAX20" s="22"/>
      <c r="OAY20" s="22"/>
      <c r="OAZ20" s="22"/>
      <c r="OBA20" s="22"/>
      <c r="OBB20" s="22"/>
      <c r="OBC20" s="22"/>
      <c r="OBD20" s="22"/>
      <c r="OBE20" s="22"/>
      <c r="OBF20" s="22"/>
      <c r="OBG20" s="22"/>
      <c r="OBH20" s="22"/>
      <c r="OBI20" s="22"/>
      <c r="OBJ20" s="22"/>
      <c r="OBK20" s="22"/>
      <c r="OBL20" s="22"/>
      <c r="OBM20" s="22"/>
      <c r="OBN20" s="22"/>
      <c r="OBO20" s="22"/>
      <c r="OBP20" s="22"/>
      <c r="OBQ20" s="22"/>
      <c r="OBR20" s="22"/>
      <c r="OBS20" s="22"/>
      <c r="OBT20" s="22"/>
      <c r="OBU20" s="22"/>
      <c r="OBV20" s="22"/>
      <c r="OBW20" s="22"/>
      <c r="OBX20" s="22"/>
      <c r="OBY20" s="22"/>
      <c r="OBZ20" s="22"/>
      <c r="OCA20" s="22"/>
      <c r="OCB20" s="22"/>
      <c r="OCC20" s="22"/>
      <c r="OCD20" s="22"/>
      <c r="OCE20" s="22"/>
      <c r="OCF20" s="22"/>
      <c r="OCG20" s="22"/>
      <c r="OCH20" s="22"/>
      <c r="OCI20" s="22"/>
      <c r="OCJ20" s="22"/>
      <c r="OCK20" s="22"/>
      <c r="OCL20" s="22"/>
      <c r="OCM20" s="22"/>
      <c r="OCN20" s="22"/>
      <c r="OCO20" s="22"/>
      <c r="OCP20" s="22"/>
      <c r="OCQ20" s="22"/>
      <c r="OCR20" s="22"/>
      <c r="OCS20" s="22"/>
      <c r="OCT20" s="22"/>
      <c r="OCU20" s="22"/>
      <c r="OCV20" s="22"/>
      <c r="OCW20" s="22"/>
      <c r="OCX20" s="22"/>
      <c r="OCY20" s="22"/>
      <c r="OCZ20" s="22"/>
      <c r="ODA20" s="22"/>
      <c r="ODB20" s="22"/>
      <c r="ODC20" s="22"/>
      <c r="ODD20" s="22"/>
      <c r="ODE20" s="22"/>
      <c r="ODF20" s="22"/>
      <c r="ODG20" s="22"/>
      <c r="ODH20" s="22"/>
      <c r="ODI20" s="22"/>
      <c r="ODJ20" s="22"/>
      <c r="ODK20" s="22"/>
      <c r="ODL20" s="22"/>
      <c r="ODM20" s="22"/>
      <c r="ODN20" s="22"/>
      <c r="ODO20" s="22"/>
      <c r="ODP20" s="22"/>
      <c r="ODQ20" s="22"/>
      <c r="ODR20" s="22"/>
      <c r="ODS20" s="22"/>
      <c r="ODT20" s="22"/>
      <c r="ODU20" s="22"/>
      <c r="ODV20" s="22"/>
      <c r="ODW20" s="22"/>
      <c r="ODX20" s="22"/>
      <c r="ODY20" s="22"/>
      <c r="ODZ20" s="22"/>
      <c r="OEA20" s="22"/>
      <c r="OEB20" s="22"/>
      <c r="OEC20" s="22"/>
      <c r="OED20" s="22"/>
      <c r="OEE20" s="22"/>
      <c r="OEF20" s="22"/>
      <c r="OEG20" s="22"/>
      <c r="OEH20" s="22"/>
      <c r="OEI20" s="22"/>
      <c r="OEJ20" s="22"/>
      <c r="OEK20" s="22"/>
      <c r="OEL20" s="22"/>
      <c r="OEM20" s="22"/>
      <c r="OEN20" s="22"/>
      <c r="OEO20" s="22"/>
      <c r="OEP20" s="22"/>
      <c r="OEQ20" s="22"/>
      <c r="OER20" s="22"/>
      <c r="OES20" s="22"/>
      <c r="OET20" s="22"/>
      <c r="OEU20" s="22"/>
      <c r="OEV20" s="22"/>
      <c r="OEW20" s="22"/>
      <c r="OEX20" s="22"/>
      <c r="OEY20" s="22"/>
      <c r="OEZ20" s="22"/>
      <c r="OFA20" s="22"/>
      <c r="OFB20" s="22"/>
      <c r="OFC20" s="22"/>
      <c r="OFD20" s="22"/>
      <c r="OFE20" s="22"/>
      <c r="OFF20" s="22"/>
      <c r="OFG20" s="22"/>
      <c r="OFH20" s="22"/>
      <c r="OFI20" s="22"/>
      <c r="OFJ20" s="22"/>
      <c r="OFK20" s="22"/>
      <c r="OFL20" s="22"/>
      <c r="OFM20" s="22"/>
      <c r="OFN20" s="22"/>
      <c r="OFO20" s="22"/>
      <c r="OFP20" s="22"/>
      <c r="OFQ20" s="22"/>
      <c r="OFR20" s="22"/>
      <c r="OFS20" s="22"/>
      <c r="OFT20" s="22"/>
      <c r="OFU20" s="22"/>
      <c r="OFV20" s="22"/>
      <c r="OFW20" s="22"/>
      <c r="OFX20" s="22"/>
      <c r="OFY20" s="22"/>
      <c r="OFZ20" s="22"/>
      <c r="OGA20" s="22"/>
      <c r="OGB20" s="22"/>
      <c r="OGC20" s="22"/>
      <c r="OGD20" s="22"/>
      <c r="OGE20" s="22"/>
      <c r="OGF20" s="22"/>
      <c r="OGG20" s="22"/>
      <c r="OGH20" s="22"/>
      <c r="OGI20" s="22"/>
      <c r="OGJ20" s="22"/>
      <c r="OGK20" s="22"/>
      <c r="OGL20" s="22"/>
      <c r="OGM20" s="22"/>
      <c r="OGN20" s="22"/>
      <c r="OGO20" s="22"/>
      <c r="OGP20" s="22"/>
      <c r="OGQ20" s="22"/>
      <c r="OGR20" s="22"/>
      <c r="OGS20" s="22"/>
      <c r="OGT20" s="22"/>
      <c r="OGU20" s="22"/>
      <c r="OGV20" s="22"/>
      <c r="OGW20" s="22"/>
      <c r="OGX20" s="22"/>
      <c r="OGY20" s="22"/>
      <c r="OGZ20" s="22"/>
      <c r="OHA20" s="22"/>
      <c r="OHB20" s="22"/>
      <c r="OHC20" s="22"/>
      <c r="OHD20" s="22"/>
      <c r="OHE20" s="22"/>
      <c r="OHF20" s="22"/>
      <c r="OHG20" s="22"/>
      <c r="OHH20" s="22"/>
      <c r="OHI20" s="22"/>
      <c r="OHJ20" s="22"/>
      <c r="OHK20" s="22"/>
      <c r="OHL20" s="22"/>
      <c r="OHM20" s="22"/>
      <c r="OHN20" s="22"/>
      <c r="OHO20" s="22"/>
      <c r="OHP20" s="22"/>
      <c r="OHQ20" s="22"/>
      <c r="OHR20" s="22"/>
      <c r="OHS20" s="22"/>
      <c r="OHT20" s="22"/>
      <c r="OHU20" s="22"/>
      <c r="OHV20" s="22"/>
      <c r="OHW20" s="22"/>
      <c r="OHX20" s="22"/>
      <c r="OHY20" s="22"/>
      <c r="OHZ20" s="22"/>
      <c r="OIA20" s="22"/>
      <c r="OIB20" s="22"/>
      <c r="OIC20" s="22"/>
      <c r="OID20" s="22"/>
      <c r="OIE20" s="22"/>
      <c r="OIF20" s="22"/>
      <c r="OIG20" s="22"/>
      <c r="OIH20" s="22"/>
      <c r="OII20" s="22"/>
      <c r="OIJ20" s="22"/>
      <c r="OIK20" s="22"/>
      <c r="OIL20" s="22"/>
      <c r="OIM20" s="22"/>
      <c r="OIN20" s="22"/>
      <c r="OIO20" s="22"/>
      <c r="OIP20" s="22"/>
      <c r="OIQ20" s="22"/>
      <c r="OIR20" s="22"/>
      <c r="OIS20" s="22"/>
      <c r="OIT20" s="22"/>
      <c r="OIU20" s="22"/>
      <c r="OIV20" s="22"/>
      <c r="OIW20" s="22"/>
      <c r="OIX20" s="22"/>
      <c r="OIY20" s="22"/>
      <c r="OIZ20" s="22"/>
      <c r="OJA20" s="22"/>
      <c r="OJB20" s="22"/>
      <c r="OJC20" s="22"/>
      <c r="OJD20" s="22"/>
      <c r="OJE20" s="22"/>
      <c r="OJF20" s="22"/>
      <c r="OJG20" s="22"/>
      <c r="OJH20" s="22"/>
      <c r="OJI20" s="22"/>
      <c r="OJJ20" s="22"/>
      <c r="OJK20" s="22"/>
      <c r="OJL20" s="22"/>
      <c r="OJM20" s="22"/>
      <c r="OJN20" s="22"/>
      <c r="OJO20" s="22"/>
      <c r="OJP20" s="22"/>
      <c r="OJQ20" s="22"/>
      <c r="OJR20" s="22"/>
      <c r="OJS20" s="22"/>
      <c r="OJT20" s="22"/>
      <c r="OJU20" s="22"/>
      <c r="OJV20" s="22"/>
      <c r="OJW20" s="22"/>
      <c r="OJX20" s="22"/>
      <c r="OJY20" s="22"/>
      <c r="OJZ20" s="22"/>
      <c r="OKA20" s="22"/>
      <c r="OKB20" s="22"/>
      <c r="OKC20" s="22"/>
      <c r="OKD20" s="22"/>
      <c r="OKE20" s="22"/>
      <c r="OKF20" s="22"/>
      <c r="OKG20" s="22"/>
      <c r="OKH20" s="22"/>
      <c r="OKI20" s="22"/>
      <c r="OKJ20" s="22"/>
      <c r="OKK20" s="22"/>
      <c r="OKL20" s="22"/>
      <c r="OKM20" s="22"/>
      <c r="OKN20" s="22"/>
      <c r="OKO20" s="22"/>
      <c r="OKP20" s="22"/>
      <c r="OKQ20" s="22"/>
      <c r="OKR20" s="22"/>
      <c r="OKS20" s="22"/>
      <c r="OKT20" s="22"/>
      <c r="OKU20" s="22"/>
      <c r="OKV20" s="22"/>
      <c r="OKW20" s="22"/>
      <c r="OKX20" s="22"/>
      <c r="OKY20" s="22"/>
      <c r="OKZ20" s="22"/>
      <c r="OLA20" s="22"/>
      <c r="OLB20" s="22"/>
      <c r="OLC20" s="22"/>
      <c r="OLD20" s="22"/>
      <c r="OLE20" s="22"/>
      <c r="OLF20" s="22"/>
      <c r="OLG20" s="22"/>
      <c r="OLH20" s="22"/>
      <c r="OLI20" s="22"/>
      <c r="OLJ20" s="22"/>
      <c r="OLK20" s="22"/>
      <c r="OLL20" s="22"/>
      <c r="OLM20" s="22"/>
      <c r="OLN20" s="22"/>
      <c r="OLO20" s="22"/>
      <c r="OLP20" s="22"/>
      <c r="OLQ20" s="22"/>
      <c r="OLR20" s="22"/>
      <c r="OLS20" s="22"/>
      <c r="OLT20" s="22"/>
      <c r="OLU20" s="22"/>
      <c r="OLV20" s="22"/>
      <c r="OLW20" s="22"/>
      <c r="OLX20" s="22"/>
      <c r="OLY20" s="22"/>
      <c r="OLZ20" s="22"/>
      <c r="OMA20" s="22"/>
      <c r="OMB20" s="22"/>
      <c r="OMC20" s="22"/>
      <c r="OMD20" s="22"/>
      <c r="OME20" s="22"/>
      <c r="OMF20" s="22"/>
      <c r="OMG20" s="22"/>
      <c r="OMH20" s="22"/>
      <c r="OMI20" s="22"/>
      <c r="OMJ20" s="22"/>
      <c r="OMK20" s="22"/>
      <c r="OML20" s="22"/>
      <c r="OMM20" s="22"/>
      <c r="OMN20" s="22"/>
      <c r="OMO20" s="22"/>
      <c r="OMP20" s="22"/>
      <c r="OMQ20" s="22"/>
      <c r="OMR20" s="22"/>
      <c r="OMS20" s="22"/>
      <c r="OMT20" s="22"/>
      <c r="OMU20" s="22"/>
      <c r="OMV20" s="22"/>
      <c r="OMW20" s="22"/>
      <c r="OMX20" s="22"/>
      <c r="OMY20" s="22"/>
      <c r="OMZ20" s="22"/>
      <c r="ONA20" s="22"/>
      <c r="ONB20" s="22"/>
      <c r="ONC20" s="22"/>
      <c r="OND20" s="22"/>
      <c r="ONE20" s="22"/>
      <c r="ONF20" s="22"/>
      <c r="ONG20" s="22"/>
      <c r="ONH20" s="22"/>
      <c r="ONI20" s="22"/>
      <c r="ONJ20" s="22"/>
      <c r="ONK20" s="22"/>
      <c r="ONL20" s="22"/>
      <c r="ONM20" s="22"/>
      <c r="ONN20" s="22"/>
      <c r="ONO20" s="22"/>
      <c r="ONP20" s="22"/>
      <c r="ONQ20" s="22"/>
      <c r="ONR20" s="22"/>
      <c r="ONS20" s="22"/>
      <c r="ONT20" s="22"/>
      <c r="ONU20" s="22"/>
      <c r="ONV20" s="22"/>
      <c r="ONW20" s="22"/>
      <c r="ONX20" s="22"/>
      <c r="ONY20" s="22"/>
      <c r="ONZ20" s="22"/>
      <c r="OOA20" s="22"/>
      <c r="OOB20" s="22"/>
      <c r="OOC20" s="22"/>
      <c r="OOD20" s="22"/>
      <c r="OOE20" s="22"/>
      <c r="OOF20" s="22"/>
      <c r="OOG20" s="22"/>
      <c r="OOH20" s="22"/>
      <c r="OOI20" s="22"/>
      <c r="OOJ20" s="22"/>
      <c r="OOK20" s="22"/>
      <c r="OOL20" s="22"/>
      <c r="OOM20" s="22"/>
      <c r="OON20" s="22"/>
      <c r="OOO20" s="22"/>
      <c r="OOP20" s="22"/>
      <c r="OOQ20" s="22"/>
      <c r="OOR20" s="22"/>
      <c r="OOS20" s="22"/>
      <c r="OOT20" s="22"/>
      <c r="OOU20" s="22"/>
      <c r="OOV20" s="22"/>
      <c r="OOW20" s="22"/>
      <c r="OOX20" s="22"/>
      <c r="OOY20" s="22"/>
      <c r="OOZ20" s="22"/>
      <c r="OPA20" s="22"/>
      <c r="OPB20" s="22"/>
      <c r="OPC20" s="22"/>
      <c r="OPD20" s="22"/>
      <c r="OPE20" s="22"/>
      <c r="OPF20" s="22"/>
      <c r="OPG20" s="22"/>
      <c r="OPH20" s="22"/>
      <c r="OPI20" s="22"/>
      <c r="OPJ20" s="22"/>
      <c r="OPK20" s="22"/>
      <c r="OPL20" s="22"/>
      <c r="OPM20" s="22"/>
      <c r="OPN20" s="22"/>
      <c r="OPO20" s="22"/>
      <c r="OPP20" s="22"/>
      <c r="OPQ20" s="22"/>
      <c r="OPR20" s="22"/>
      <c r="OPS20" s="22"/>
      <c r="OPT20" s="22"/>
      <c r="OPU20" s="22"/>
      <c r="OPV20" s="22"/>
      <c r="OPW20" s="22"/>
      <c r="OPX20" s="22"/>
      <c r="OPY20" s="22"/>
      <c r="OPZ20" s="22"/>
      <c r="OQA20" s="22"/>
      <c r="OQB20" s="22"/>
      <c r="OQC20" s="22"/>
      <c r="OQD20" s="22"/>
      <c r="OQE20" s="22"/>
      <c r="OQF20" s="22"/>
      <c r="OQG20" s="22"/>
      <c r="OQH20" s="22"/>
      <c r="OQI20" s="22"/>
      <c r="OQJ20" s="22"/>
      <c r="OQK20" s="22"/>
      <c r="OQL20" s="22"/>
      <c r="OQM20" s="22"/>
      <c r="OQN20" s="22"/>
      <c r="OQO20" s="22"/>
      <c r="OQP20" s="22"/>
      <c r="OQQ20" s="22"/>
      <c r="OQR20" s="22"/>
      <c r="OQS20" s="22"/>
      <c r="OQT20" s="22"/>
      <c r="OQU20" s="22"/>
      <c r="OQV20" s="22"/>
      <c r="OQW20" s="22"/>
      <c r="OQX20" s="22"/>
      <c r="OQY20" s="22"/>
      <c r="OQZ20" s="22"/>
      <c r="ORA20" s="22"/>
      <c r="ORB20" s="22"/>
      <c r="ORC20" s="22"/>
      <c r="ORD20" s="22"/>
      <c r="ORE20" s="22"/>
      <c r="ORF20" s="22"/>
      <c r="ORG20" s="22"/>
      <c r="ORH20" s="22"/>
      <c r="ORI20" s="22"/>
      <c r="ORJ20" s="22"/>
      <c r="ORK20" s="22"/>
      <c r="ORL20" s="22"/>
      <c r="ORM20" s="22"/>
      <c r="ORN20" s="22"/>
      <c r="ORO20" s="22"/>
      <c r="ORP20" s="22"/>
      <c r="ORQ20" s="22"/>
      <c r="ORR20" s="22"/>
      <c r="ORS20" s="22"/>
      <c r="ORT20" s="22"/>
      <c r="ORU20" s="22"/>
      <c r="ORV20" s="22"/>
      <c r="ORW20" s="22"/>
      <c r="ORX20" s="22"/>
      <c r="ORY20" s="22"/>
      <c r="ORZ20" s="22"/>
      <c r="OSA20" s="22"/>
      <c r="OSB20" s="22"/>
      <c r="OSC20" s="22"/>
      <c r="OSD20" s="22"/>
      <c r="OSE20" s="22"/>
      <c r="OSF20" s="22"/>
      <c r="OSG20" s="22"/>
      <c r="OSH20" s="22"/>
      <c r="OSI20" s="22"/>
      <c r="OSJ20" s="22"/>
      <c r="OSK20" s="22"/>
      <c r="OSL20" s="22"/>
      <c r="OSM20" s="22"/>
      <c r="OSN20" s="22"/>
      <c r="OSO20" s="22"/>
      <c r="OSP20" s="22"/>
      <c r="OSQ20" s="22"/>
      <c r="OSR20" s="22"/>
      <c r="OSS20" s="22"/>
      <c r="OST20" s="22"/>
      <c r="OSU20" s="22"/>
      <c r="OSV20" s="22"/>
      <c r="OSW20" s="22"/>
      <c r="OSX20" s="22"/>
      <c r="OSY20" s="22"/>
      <c r="OSZ20" s="22"/>
      <c r="OTA20" s="22"/>
      <c r="OTB20" s="22"/>
      <c r="OTC20" s="22"/>
      <c r="OTD20" s="22"/>
      <c r="OTE20" s="22"/>
      <c r="OTF20" s="22"/>
      <c r="OTG20" s="22"/>
      <c r="OTH20" s="22"/>
      <c r="OTI20" s="22"/>
      <c r="OTJ20" s="22"/>
      <c r="OTK20" s="22"/>
      <c r="OTL20" s="22"/>
      <c r="OTM20" s="22"/>
      <c r="OTN20" s="22"/>
      <c r="OTO20" s="22"/>
      <c r="OTP20" s="22"/>
      <c r="OTQ20" s="22"/>
      <c r="OTR20" s="22"/>
      <c r="OTS20" s="22"/>
      <c r="OTT20" s="22"/>
      <c r="OTU20" s="22"/>
      <c r="OTV20" s="22"/>
      <c r="OTW20" s="22"/>
      <c r="OTX20" s="22"/>
      <c r="OTY20" s="22"/>
      <c r="OTZ20" s="22"/>
      <c r="OUA20" s="22"/>
      <c r="OUB20" s="22"/>
      <c r="OUC20" s="22"/>
      <c r="OUD20" s="22"/>
      <c r="OUE20" s="22"/>
      <c r="OUF20" s="22"/>
      <c r="OUG20" s="22"/>
      <c r="OUH20" s="22"/>
      <c r="OUI20" s="22"/>
      <c r="OUJ20" s="22"/>
      <c r="OUK20" s="22"/>
      <c r="OUL20" s="22"/>
      <c r="OUM20" s="22"/>
      <c r="OUN20" s="22"/>
      <c r="OUO20" s="22"/>
      <c r="OUP20" s="22"/>
      <c r="OUQ20" s="22"/>
      <c r="OUR20" s="22"/>
      <c r="OUS20" s="22"/>
      <c r="OUT20" s="22"/>
      <c r="OUU20" s="22"/>
      <c r="OUV20" s="22"/>
      <c r="OUW20" s="22"/>
      <c r="OUX20" s="22"/>
      <c r="OUY20" s="22"/>
      <c r="OUZ20" s="22"/>
      <c r="OVA20" s="22"/>
      <c r="OVB20" s="22"/>
      <c r="OVC20" s="22"/>
      <c r="OVD20" s="22"/>
      <c r="OVE20" s="22"/>
      <c r="OVF20" s="22"/>
      <c r="OVG20" s="22"/>
      <c r="OVH20" s="22"/>
      <c r="OVI20" s="22"/>
      <c r="OVJ20" s="22"/>
      <c r="OVK20" s="22"/>
      <c r="OVL20" s="22"/>
      <c r="OVM20" s="22"/>
      <c r="OVN20" s="22"/>
      <c r="OVO20" s="22"/>
      <c r="OVP20" s="22"/>
      <c r="OVQ20" s="22"/>
      <c r="OVR20" s="22"/>
      <c r="OVS20" s="22"/>
      <c r="OVT20" s="22"/>
      <c r="OVU20" s="22"/>
      <c r="OVV20" s="22"/>
      <c r="OVW20" s="22"/>
      <c r="OVX20" s="22"/>
      <c r="OVY20" s="22"/>
      <c r="OVZ20" s="22"/>
      <c r="OWA20" s="22"/>
      <c r="OWB20" s="22"/>
      <c r="OWC20" s="22"/>
      <c r="OWD20" s="22"/>
      <c r="OWE20" s="22"/>
      <c r="OWF20" s="22"/>
      <c r="OWG20" s="22"/>
      <c r="OWH20" s="22"/>
      <c r="OWI20" s="22"/>
      <c r="OWJ20" s="22"/>
      <c r="OWK20" s="22"/>
      <c r="OWL20" s="22"/>
      <c r="OWM20" s="22"/>
      <c r="OWN20" s="22"/>
      <c r="OWO20" s="22"/>
      <c r="OWP20" s="22"/>
      <c r="OWQ20" s="22"/>
      <c r="OWR20" s="22"/>
      <c r="OWS20" s="22"/>
      <c r="OWT20" s="22"/>
      <c r="OWU20" s="22"/>
      <c r="OWV20" s="22"/>
      <c r="OWW20" s="22"/>
      <c r="OWX20" s="22"/>
      <c r="OWY20" s="22"/>
      <c r="OWZ20" s="22"/>
      <c r="OXA20" s="22"/>
      <c r="OXB20" s="22"/>
      <c r="OXC20" s="22"/>
      <c r="OXD20" s="22"/>
      <c r="OXE20" s="22"/>
      <c r="OXF20" s="22"/>
      <c r="OXG20" s="22"/>
      <c r="OXH20" s="22"/>
      <c r="OXI20" s="22"/>
      <c r="OXJ20" s="22"/>
      <c r="OXK20" s="22"/>
      <c r="OXL20" s="22"/>
      <c r="OXM20" s="22"/>
      <c r="OXN20" s="22"/>
      <c r="OXO20" s="22"/>
      <c r="OXP20" s="22"/>
      <c r="OXQ20" s="22"/>
      <c r="OXR20" s="22"/>
      <c r="OXS20" s="22"/>
      <c r="OXT20" s="22"/>
      <c r="OXU20" s="22"/>
      <c r="OXV20" s="22"/>
      <c r="OXW20" s="22"/>
      <c r="OXX20" s="22"/>
      <c r="OXY20" s="22"/>
      <c r="OXZ20" s="22"/>
      <c r="OYA20" s="22"/>
      <c r="OYB20" s="22"/>
      <c r="OYC20" s="22"/>
      <c r="OYD20" s="22"/>
      <c r="OYE20" s="22"/>
      <c r="OYF20" s="22"/>
      <c r="OYG20" s="22"/>
      <c r="OYH20" s="22"/>
      <c r="OYI20" s="22"/>
      <c r="OYJ20" s="22"/>
      <c r="OYK20" s="22"/>
      <c r="OYL20" s="22"/>
      <c r="OYM20" s="22"/>
      <c r="OYN20" s="22"/>
      <c r="OYO20" s="22"/>
      <c r="OYP20" s="22"/>
      <c r="OYQ20" s="22"/>
      <c r="OYR20" s="22"/>
      <c r="OYS20" s="22"/>
      <c r="OYT20" s="22"/>
      <c r="OYU20" s="22"/>
      <c r="OYV20" s="22"/>
      <c r="OYW20" s="22"/>
      <c r="OYX20" s="22"/>
      <c r="OYY20" s="22"/>
      <c r="OYZ20" s="22"/>
      <c r="OZA20" s="22"/>
      <c r="OZB20" s="22"/>
      <c r="OZC20" s="22"/>
      <c r="OZD20" s="22"/>
      <c r="OZE20" s="22"/>
      <c r="OZF20" s="22"/>
      <c r="OZG20" s="22"/>
      <c r="OZH20" s="22"/>
      <c r="OZI20" s="22"/>
      <c r="OZJ20" s="22"/>
      <c r="OZK20" s="22"/>
      <c r="OZL20" s="22"/>
      <c r="OZM20" s="22"/>
      <c r="OZN20" s="22"/>
      <c r="OZO20" s="22"/>
      <c r="OZP20" s="22"/>
      <c r="OZQ20" s="22"/>
      <c r="OZR20" s="22"/>
      <c r="OZS20" s="22"/>
      <c r="OZT20" s="22"/>
      <c r="OZU20" s="22"/>
      <c r="OZV20" s="22"/>
      <c r="OZW20" s="22"/>
      <c r="OZX20" s="22"/>
      <c r="OZY20" s="22"/>
      <c r="OZZ20" s="22"/>
      <c r="PAA20" s="22"/>
      <c r="PAB20" s="22"/>
      <c r="PAC20" s="22"/>
      <c r="PAD20" s="22"/>
      <c r="PAE20" s="22"/>
      <c r="PAF20" s="22"/>
      <c r="PAG20" s="22"/>
      <c r="PAH20" s="22"/>
      <c r="PAI20" s="22"/>
      <c r="PAJ20" s="22"/>
      <c r="PAK20" s="22"/>
      <c r="PAL20" s="22"/>
      <c r="PAM20" s="22"/>
      <c r="PAN20" s="22"/>
      <c r="PAO20" s="22"/>
      <c r="PAP20" s="22"/>
      <c r="PAQ20" s="22"/>
      <c r="PAR20" s="22"/>
      <c r="PAS20" s="22"/>
      <c r="PAT20" s="22"/>
      <c r="PAU20" s="22"/>
      <c r="PAV20" s="22"/>
      <c r="PAW20" s="22"/>
      <c r="PAX20" s="22"/>
      <c r="PAY20" s="22"/>
      <c r="PAZ20" s="22"/>
      <c r="PBA20" s="22"/>
      <c r="PBB20" s="22"/>
      <c r="PBC20" s="22"/>
      <c r="PBD20" s="22"/>
      <c r="PBE20" s="22"/>
      <c r="PBF20" s="22"/>
      <c r="PBG20" s="22"/>
      <c r="PBH20" s="22"/>
      <c r="PBI20" s="22"/>
      <c r="PBJ20" s="22"/>
      <c r="PBK20" s="22"/>
      <c r="PBL20" s="22"/>
      <c r="PBM20" s="22"/>
      <c r="PBN20" s="22"/>
      <c r="PBO20" s="22"/>
      <c r="PBP20" s="22"/>
      <c r="PBQ20" s="22"/>
      <c r="PBR20" s="22"/>
      <c r="PBS20" s="22"/>
      <c r="PBT20" s="22"/>
      <c r="PBU20" s="22"/>
      <c r="PBV20" s="22"/>
      <c r="PBW20" s="22"/>
      <c r="PBX20" s="22"/>
      <c r="PBY20" s="22"/>
      <c r="PBZ20" s="22"/>
      <c r="PCA20" s="22"/>
      <c r="PCB20" s="22"/>
      <c r="PCC20" s="22"/>
      <c r="PCD20" s="22"/>
      <c r="PCE20" s="22"/>
      <c r="PCF20" s="22"/>
      <c r="PCG20" s="22"/>
      <c r="PCH20" s="22"/>
      <c r="PCI20" s="22"/>
      <c r="PCJ20" s="22"/>
      <c r="PCK20" s="22"/>
      <c r="PCL20" s="22"/>
      <c r="PCM20" s="22"/>
      <c r="PCN20" s="22"/>
      <c r="PCO20" s="22"/>
      <c r="PCP20" s="22"/>
      <c r="PCQ20" s="22"/>
      <c r="PCR20" s="22"/>
      <c r="PCS20" s="22"/>
      <c r="PCT20" s="22"/>
      <c r="PCU20" s="22"/>
      <c r="PCV20" s="22"/>
      <c r="PCW20" s="22"/>
      <c r="PCX20" s="22"/>
      <c r="PCY20" s="22"/>
      <c r="PCZ20" s="22"/>
      <c r="PDA20" s="22"/>
      <c r="PDB20" s="22"/>
      <c r="PDC20" s="22"/>
      <c r="PDD20" s="22"/>
      <c r="PDE20" s="22"/>
      <c r="PDF20" s="22"/>
      <c r="PDG20" s="22"/>
      <c r="PDH20" s="22"/>
      <c r="PDI20" s="22"/>
      <c r="PDJ20" s="22"/>
      <c r="PDK20" s="22"/>
      <c r="PDL20" s="22"/>
      <c r="PDM20" s="22"/>
      <c r="PDN20" s="22"/>
      <c r="PDO20" s="22"/>
      <c r="PDP20" s="22"/>
      <c r="PDQ20" s="22"/>
      <c r="PDR20" s="22"/>
      <c r="PDS20" s="22"/>
      <c r="PDT20" s="22"/>
      <c r="PDU20" s="22"/>
      <c r="PDV20" s="22"/>
      <c r="PDW20" s="22"/>
      <c r="PDX20" s="22"/>
      <c r="PDY20" s="22"/>
      <c r="PDZ20" s="22"/>
      <c r="PEA20" s="22"/>
      <c r="PEB20" s="22"/>
      <c r="PEC20" s="22"/>
      <c r="PED20" s="22"/>
      <c r="PEE20" s="22"/>
      <c r="PEF20" s="22"/>
      <c r="PEG20" s="22"/>
      <c r="PEH20" s="22"/>
      <c r="PEI20" s="22"/>
      <c r="PEJ20" s="22"/>
      <c r="PEK20" s="22"/>
      <c r="PEL20" s="22"/>
      <c r="PEM20" s="22"/>
      <c r="PEN20" s="22"/>
      <c r="PEO20" s="22"/>
      <c r="PEP20" s="22"/>
      <c r="PEQ20" s="22"/>
      <c r="PER20" s="22"/>
      <c r="PES20" s="22"/>
      <c r="PET20" s="22"/>
      <c r="PEU20" s="22"/>
      <c r="PEV20" s="22"/>
      <c r="PEW20" s="22"/>
      <c r="PEX20" s="22"/>
      <c r="PEY20" s="22"/>
      <c r="PEZ20" s="22"/>
      <c r="PFA20" s="22"/>
      <c r="PFB20" s="22"/>
      <c r="PFC20" s="22"/>
      <c r="PFD20" s="22"/>
      <c r="PFE20" s="22"/>
      <c r="PFF20" s="22"/>
      <c r="PFG20" s="22"/>
      <c r="PFH20" s="22"/>
      <c r="PFI20" s="22"/>
      <c r="PFJ20" s="22"/>
      <c r="PFK20" s="22"/>
      <c r="PFL20" s="22"/>
      <c r="PFM20" s="22"/>
      <c r="PFN20" s="22"/>
      <c r="PFO20" s="22"/>
      <c r="PFP20" s="22"/>
      <c r="PFQ20" s="22"/>
      <c r="PFR20" s="22"/>
      <c r="PFS20" s="22"/>
      <c r="PFT20" s="22"/>
      <c r="PFU20" s="22"/>
      <c r="PFV20" s="22"/>
      <c r="PFW20" s="22"/>
      <c r="PFX20" s="22"/>
      <c r="PFY20" s="22"/>
      <c r="PFZ20" s="22"/>
      <c r="PGA20" s="22"/>
      <c r="PGB20" s="22"/>
      <c r="PGC20" s="22"/>
      <c r="PGD20" s="22"/>
      <c r="PGE20" s="22"/>
      <c r="PGF20" s="22"/>
      <c r="PGG20" s="22"/>
      <c r="PGH20" s="22"/>
      <c r="PGI20" s="22"/>
      <c r="PGJ20" s="22"/>
      <c r="PGK20" s="22"/>
      <c r="PGL20" s="22"/>
      <c r="PGM20" s="22"/>
      <c r="PGN20" s="22"/>
      <c r="PGO20" s="22"/>
      <c r="PGP20" s="22"/>
      <c r="PGQ20" s="22"/>
      <c r="PGR20" s="22"/>
      <c r="PGS20" s="22"/>
      <c r="PGT20" s="22"/>
      <c r="PGU20" s="22"/>
      <c r="PGV20" s="22"/>
      <c r="PGW20" s="22"/>
      <c r="PGX20" s="22"/>
      <c r="PGY20" s="22"/>
      <c r="PGZ20" s="22"/>
      <c r="PHA20" s="22"/>
      <c r="PHB20" s="22"/>
      <c r="PHC20" s="22"/>
      <c r="PHD20" s="22"/>
      <c r="PHE20" s="22"/>
      <c r="PHF20" s="22"/>
      <c r="PHG20" s="22"/>
      <c r="PHH20" s="22"/>
      <c r="PHI20" s="22"/>
      <c r="PHJ20" s="22"/>
      <c r="PHK20" s="22"/>
      <c r="PHL20" s="22"/>
      <c r="PHM20" s="22"/>
      <c r="PHN20" s="22"/>
      <c r="PHO20" s="22"/>
      <c r="PHP20" s="22"/>
      <c r="PHQ20" s="22"/>
      <c r="PHR20" s="22"/>
      <c r="PHS20" s="22"/>
      <c r="PHT20" s="22"/>
      <c r="PHU20" s="22"/>
      <c r="PHV20" s="22"/>
      <c r="PHW20" s="22"/>
      <c r="PHX20" s="22"/>
      <c r="PHY20" s="22"/>
      <c r="PHZ20" s="22"/>
      <c r="PIA20" s="22"/>
      <c r="PIB20" s="22"/>
      <c r="PIC20" s="22"/>
      <c r="PID20" s="22"/>
      <c r="PIE20" s="22"/>
      <c r="PIF20" s="22"/>
      <c r="PIG20" s="22"/>
      <c r="PIH20" s="22"/>
      <c r="PII20" s="22"/>
      <c r="PIJ20" s="22"/>
      <c r="PIK20" s="22"/>
      <c r="PIL20" s="22"/>
      <c r="PIM20" s="22"/>
      <c r="PIN20" s="22"/>
      <c r="PIO20" s="22"/>
      <c r="PIP20" s="22"/>
      <c r="PIQ20" s="22"/>
      <c r="PIR20" s="22"/>
      <c r="PIS20" s="22"/>
      <c r="PIT20" s="22"/>
      <c r="PIU20" s="22"/>
      <c r="PIV20" s="22"/>
      <c r="PIW20" s="22"/>
      <c r="PIX20" s="22"/>
      <c r="PIY20" s="22"/>
      <c r="PIZ20" s="22"/>
      <c r="PJA20" s="22"/>
      <c r="PJB20" s="22"/>
      <c r="PJC20" s="22"/>
      <c r="PJD20" s="22"/>
      <c r="PJE20" s="22"/>
      <c r="PJF20" s="22"/>
      <c r="PJG20" s="22"/>
      <c r="PJH20" s="22"/>
      <c r="PJI20" s="22"/>
      <c r="PJJ20" s="22"/>
      <c r="PJK20" s="22"/>
      <c r="PJL20" s="22"/>
      <c r="PJM20" s="22"/>
      <c r="PJN20" s="22"/>
      <c r="PJO20" s="22"/>
      <c r="PJP20" s="22"/>
      <c r="PJQ20" s="22"/>
      <c r="PJR20" s="22"/>
      <c r="PJS20" s="22"/>
      <c r="PJT20" s="22"/>
      <c r="PJU20" s="22"/>
      <c r="PJV20" s="22"/>
      <c r="PJW20" s="22"/>
      <c r="PJX20" s="22"/>
      <c r="PJY20" s="22"/>
      <c r="PJZ20" s="22"/>
      <c r="PKA20" s="22"/>
      <c r="PKB20" s="22"/>
      <c r="PKC20" s="22"/>
      <c r="PKD20" s="22"/>
      <c r="PKE20" s="22"/>
      <c r="PKF20" s="22"/>
      <c r="PKG20" s="22"/>
      <c r="PKH20" s="22"/>
      <c r="PKI20" s="22"/>
      <c r="PKJ20" s="22"/>
      <c r="PKK20" s="22"/>
      <c r="PKL20" s="22"/>
      <c r="PKM20" s="22"/>
      <c r="PKN20" s="22"/>
      <c r="PKO20" s="22"/>
      <c r="PKP20" s="22"/>
      <c r="PKQ20" s="22"/>
      <c r="PKR20" s="22"/>
      <c r="PKS20" s="22"/>
      <c r="PKT20" s="22"/>
      <c r="PKU20" s="22"/>
      <c r="PKV20" s="22"/>
      <c r="PKW20" s="22"/>
      <c r="PKX20" s="22"/>
      <c r="PKY20" s="22"/>
      <c r="PKZ20" s="22"/>
      <c r="PLA20" s="22"/>
      <c r="PLB20" s="22"/>
      <c r="PLC20" s="22"/>
      <c r="PLD20" s="22"/>
      <c r="PLE20" s="22"/>
      <c r="PLF20" s="22"/>
      <c r="PLG20" s="22"/>
      <c r="PLH20" s="22"/>
      <c r="PLI20" s="22"/>
      <c r="PLJ20" s="22"/>
      <c r="PLK20" s="22"/>
      <c r="PLL20" s="22"/>
      <c r="PLM20" s="22"/>
      <c r="PLN20" s="22"/>
      <c r="PLO20" s="22"/>
      <c r="PLP20" s="22"/>
      <c r="PLQ20" s="22"/>
      <c r="PLR20" s="22"/>
      <c r="PLS20" s="22"/>
      <c r="PLT20" s="22"/>
      <c r="PLU20" s="22"/>
      <c r="PLV20" s="22"/>
      <c r="PLW20" s="22"/>
      <c r="PLX20" s="22"/>
      <c r="PLY20" s="22"/>
      <c r="PLZ20" s="22"/>
      <c r="PMA20" s="22"/>
      <c r="PMB20" s="22"/>
      <c r="PMC20" s="22"/>
      <c r="PMD20" s="22"/>
      <c r="PME20" s="22"/>
      <c r="PMF20" s="22"/>
      <c r="PMG20" s="22"/>
      <c r="PMH20" s="22"/>
      <c r="PMI20" s="22"/>
      <c r="PMJ20" s="22"/>
      <c r="PMK20" s="22"/>
      <c r="PML20" s="22"/>
      <c r="PMM20" s="22"/>
      <c r="PMN20" s="22"/>
      <c r="PMO20" s="22"/>
      <c r="PMP20" s="22"/>
      <c r="PMQ20" s="22"/>
      <c r="PMR20" s="22"/>
      <c r="PMS20" s="22"/>
      <c r="PMT20" s="22"/>
      <c r="PMU20" s="22"/>
      <c r="PMV20" s="22"/>
      <c r="PMW20" s="22"/>
      <c r="PMX20" s="22"/>
      <c r="PMY20" s="22"/>
      <c r="PMZ20" s="22"/>
      <c r="PNA20" s="22"/>
      <c r="PNB20" s="22"/>
      <c r="PNC20" s="22"/>
      <c r="PND20" s="22"/>
      <c r="PNE20" s="22"/>
      <c r="PNF20" s="22"/>
      <c r="PNG20" s="22"/>
      <c r="PNH20" s="22"/>
      <c r="PNI20" s="22"/>
      <c r="PNJ20" s="22"/>
      <c r="PNK20" s="22"/>
      <c r="PNL20" s="22"/>
      <c r="PNM20" s="22"/>
      <c r="PNN20" s="22"/>
      <c r="PNO20" s="22"/>
      <c r="PNP20" s="22"/>
      <c r="PNQ20" s="22"/>
      <c r="PNR20" s="22"/>
      <c r="PNS20" s="22"/>
      <c r="PNT20" s="22"/>
      <c r="PNU20" s="22"/>
      <c r="PNV20" s="22"/>
      <c r="PNW20" s="22"/>
      <c r="PNX20" s="22"/>
      <c r="PNY20" s="22"/>
      <c r="PNZ20" s="22"/>
      <c r="POA20" s="22"/>
      <c r="POB20" s="22"/>
      <c r="POC20" s="22"/>
      <c r="POD20" s="22"/>
      <c r="POE20" s="22"/>
      <c r="POF20" s="22"/>
      <c r="POG20" s="22"/>
      <c r="POH20" s="22"/>
      <c r="POI20" s="22"/>
      <c r="POJ20" s="22"/>
      <c r="POK20" s="22"/>
      <c r="POL20" s="22"/>
      <c r="POM20" s="22"/>
      <c r="PON20" s="22"/>
      <c r="POO20" s="22"/>
      <c r="POP20" s="22"/>
      <c r="POQ20" s="22"/>
      <c r="POR20" s="22"/>
      <c r="POS20" s="22"/>
      <c r="POT20" s="22"/>
      <c r="POU20" s="22"/>
      <c r="POV20" s="22"/>
      <c r="POW20" s="22"/>
      <c r="POX20" s="22"/>
      <c r="POY20" s="22"/>
      <c r="POZ20" s="22"/>
      <c r="PPA20" s="22"/>
      <c r="PPB20" s="22"/>
      <c r="PPC20" s="22"/>
      <c r="PPD20" s="22"/>
      <c r="PPE20" s="22"/>
      <c r="PPF20" s="22"/>
      <c r="PPG20" s="22"/>
      <c r="PPH20" s="22"/>
      <c r="PPI20" s="22"/>
      <c r="PPJ20" s="22"/>
      <c r="PPK20" s="22"/>
      <c r="PPL20" s="22"/>
      <c r="PPM20" s="22"/>
      <c r="PPN20" s="22"/>
      <c r="PPO20" s="22"/>
      <c r="PPP20" s="22"/>
      <c r="PPQ20" s="22"/>
      <c r="PPR20" s="22"/>
      <c r="PPS20" s="22"/>
      <c r="PPT20" s="22"/>
      <c r="PPU20" s="22"/>
      <c r="PPV20" s="22"/>
      <c r="PPW20" s="22"/>
      <c r="PPX20" s="22"/>
      <c r="PPY20" s="22"/>
      <c r="PPZ20" s="22"/>
      <c r="PQA20" s="22"/>
      <c r="PQB20" s="22"/>
      <c r="PQC20" s="22"/>
      <c r="PQD20" s="22"/>
      <c r="PQE20" s="22"/>
      <c r="PQF20" s="22"/>
      <c r="PQG20" s="22"/>
      <c r="PQH20" s="22"/>
      <c r="PQI20" s="22"/>
      <c r="PQJ20" s="22"/>
      <c r="PQK20" s="22"/>
      <c r="PQL20" s="22"/>
      <c r="PQM20" s="22"/>
      <c r="PQN20" s="22"/>
      <c r="PQO20" s="22"/>
      <c r="PQP20" s="22"/>
      <c r="PQQ20" s="22"/>
      <c r="PQR20" s="22"/>
      <c r="PQS20" s="22"/>
      <c r="PQT20" s="22"/>
      <c r="PQU20" s="22"/>
      <c r="PQV20" s="22"/>
      <c r="PQW20" s="22"/>
      <c r="PQX20" s="22"/>
      <c r="PQY20" s="22"/>
      <c r="PQZ20" s="22"/>
      <c r="PRA20" s="22"/>
      <c r="PRB20" s="22"/>
      <c r="PRC20" s="22"/>
      <c r="PRD20" s="22"/>
      <c r="PRE20" s="22"/>
      <c r="PRF20" s="22"/>
      <c r="PRG20" s="22"/>
      <c r="PRH20" s="22"/>
      <c r="PRI20" s="22"/>
      <c r="PRJ20" s="22"/>
      <c r="PRK20" s="22"/>
      <c r="PRL20" s="22"/>
      <c r="PRM20" s="22"/>
      <c r="PRN20" s="22"/>
      <c r="PRO20" s="22"/>
      <c r="PRP20" s="22"/>
      <c r="PRQ20" s="22"/>
      <c r="PRR20" s="22"/>
      <c r="PRS20" s="22"/>
      <c r="PRT20" s="22"/>
      <c r="PRU20" s="22"/>
      <c r="PRV20" s="22"/>
      <c r="PRW20" s="22"/>
      <c r="PRX20" s="22"/>
      <c r="PRY20" s="22"/>
      <c r="PRZ20" s="22"/>
      <c r="PSA20" s="22"/>
      <c r="PSB20" s="22"/>
      <c r="PSC20" s="22"/>
      <c r="PSD20" s="22"/>
      <c r="PSE20" s="22"/>
      <c r="PSF20" s="22"/>
      <c r="PSG20" s="22"/>
      <c r="PSH20" s="22"/>
      <c r="PSI20" s="22"/>
      <c r="PSJ20" s="22"/>
      <c r="PSK20" s="22"/>
      <c r="PSL20" s="22"/>
      <c r="PSM20" s="22"/>
      <c r="PSN20" s="22"/>
      <c r="PSO20" s="22"/>
      <c r="PSP20" s="22"/>
      <c r="PSQ20" s="22"/>
      <c r="PSR20" s="22"/>
      <c r="PSS20" s="22"/>
      <c r="PST20" s="22"/>
      <c r="PSU20" s="22"/>
      <c r="PSV20" s="22"/>
      <c r="PSW20" s="22"/>
      <c r="PSX20" s="22"/>
      <c r="PSY20" s="22"/>
      <c r="PSZ20" s="22"/>
      <c r="PTA20" s="22"/>
      <c r="PTB20" s="22"/>
      <c r="PTC20" s="22"/>
      <c r="PTD20" s="22"/>
      <c r="PTE20" s="22"/>
      <c r="PTF20" s="22"/>
      <c r="PTG20" s="22"/>
      <c r="PTH20" s="22"/>
      <c r="PTI20" s="22"/>
      <c r="PTJ20" s="22"/>
      <c r="PTK20" s="22"/>
      <c r="PTL20" s="22"/>
      <c r="PTM20" s="22"/>
      <c r="PTN20" s="22"/>
      <c r="PTO20" s="22"/>
      <c r="PTP20" s="22"/>
      <c r="PTQ20" s="22"/>
      <c r="PTR20" s="22"/>
      <c r="PTS20" s="22"/>
      <c r="PTT20" s="22"/>
      <c r="PTU20" s="22"/>
      <c r="PTV20" s="22"/>
      <c r="PTW20" s="22"/>
      <c r="PTX20" s="22"/>
      <c r="PTY20" s="22"/>
      <c r="PTZ20" s="22"/>
      <c r="PUA20" s="22"/>
      <c r="PUB20" s="22"/>
      <c r="PUC20" s="22"/>
      <c r="PUD20" s="22"/>
      <c r="PUE20" s="22"/>
      <c r="PUF20" s="22"/>
      <c r="PUG20" s="22"/>
      <c r="PUH20" s="22"/>
      <c r="PUI20" s="22"/>
      <c r="PUJ20" s="22"/>
      <c r="PUK20" s="22"/>
      <c r="PUL20" s="22"/>
      <c r="PUM20" s="22"/>
      <c r="PUN20" s="22"/>
      <c r="PUO20" s="22"/>
      <c r="PUP20" s="22"/>
      <c r="PUQ20" s="22"/>
      <c r="PUR20" s="22"/>
      <c r="PUS20" s="22"/>
      <c r="PUT20" s="22"/>
      <c r="PUU20" s="22"/>
      <c r="PUV20" s="22"/>
      <c r="PUW20" s="22"/>
      <c r="PUX20" s="22"/>
      <c r="PUY20" s="22"/>
      <c r="PUZ20" s="22"/>
      <c r="PVA20" s="22"/>
      <c r="PVB20" s="22"/>
      <c r="PVC20" s="22"/>
      <c r="PVD20" s="22"/>
      <c r="PVE20" s="22"/>
      <c r="PVF20" s="22"/>
      <c r="PVG20" s="22"/>
      <c r="PVH20" s="22"/>
      <c r="PVI20" s="22"/>
      <c r="PVJ20" s="22"/>
      <c r="PVK20" s="22"/>
      <c r="PVL20" s="22"/>
      <c r="PVM20" s="22"/>
      <c r="PVN20" s="22"/>
      <c r="PVO20" s="22"/>
      <c r="PVP20" s="22"/>
      <c r="PVQ20" s="22"/>
      <c r="PVR20" s="22"/>
      <c r="PVS20" s="22"/>
      <c r="PVT20" s="22"/>
      <c r="PVU20" s="22"/>
      <c r="PVV20" s="22"/>
      <c r="PVW20" s="22"/>
      <c r="PVX20" s="22"/>
      <c r="PVY20" s="22"/>
      <c r="PVZ20" s="22"/>
      <c r="PWA20" s="22"/>
      <c r="PWB20" s="22"/>
      <c r="PWC20" s="22"/>
      <c r="PWD20" s="22"/>
      <c r="PWE20" s="22"/>
      <c r="PWF20" s="22"/>
      <c r="PWG20" s="22"/>
      <c r="PWH20" s="22"/>
      <c r="PWI20" s="22"/>
      <c r="PWJ20" s="22"/>
      <c r="PWK20" s="22"/>
      <c r="PWL20" s="22"/>
      <c r="PWM20" s="22"/>
      <c r="PWN20" s="22"/>
      <c r="PWO20" s="22"/>
      <c r="PWP20" s="22"/>
      <c r="PWQ20" s="22"/>
      <c r="PWR20" s="22"/>
      <c r="PWS20" s="22"/>
      <c r="PWT20" s="22"/>
      <c r="PWU20" s="22"/>
      <c r="PWV20" s="22"/>
      <c r="PWW20" s="22"/>
      <c r="PWX20" s="22"/>
      <c r="PWY20" s="22"/>
      <c r="PWZ20" s="22"/>
      <c r="PXA20" s="22"/>
      <c r="PXB20" s="22"/>
      <c r="PXC20" s="22"/>
      <c r="PXD20" s="22"/>
      <c r="PXE20" s="22"/>
      <c r="PXF20" s="22"/>
      <c r="PXG20" s="22"/>
      <c r="PXH20" s="22"/>
      <c r="PXI20" s="22"/>
      <c r="PXJ20" s="22"/>
      <c r="PXK20" s="22"/>
      <c r="PXL20" s="22"/>
      <c r="PXM20" s="22"/>
      <c r="PXN20" s="22"/>
      <c r="PXO20" s="22"/>
      <c r="PXP20" s="22"/>
      <c r="PXQ20" s="22"/>
      <c r="PXR20" s="22"/>
      <c r="PXS20" s="22"/>
      <c r="PXT20" s="22"/>
      <c r="PXU20" s="22"/>
      <c r="PXV20" s="22"/>
      <c r="PXW20" s="22"/>
      <c r="PXX20" s="22"/>
      <c r="PXY20" s="22"/>
      <c r="PXZ20" s="22"/>
      <c r="PYA20" s="22"/>
      <c r="PYB20" s="22"/>
      <c r="PYC20" s="22"/>
      <c r="PYD20" s="22"/>
      <c r="PYE20" s="22"/>
      <c r="PYF20" s="22"/>
      <c r="PYG20" s="22"/>
      <c r="PYH20" s="22"/>
      <c r="PYI20" s="22"/>
      <c r="PYJ20" s="22"/>
      <c r="PYK20" s="22"/>
      <c r="PYL20" s="22"/>
      <c r="PYM20" s="22"/>
      <c r="PYN20" s="22"/>
      <c r="PYO20" s="22"/>
      <c r="PYP20" s="22"/>
      <c r="PYQ20" s="22"/>
      <c r="PYR20" s="22"/>
      <c r="PYS20" s="22"/>
      <c r="PYT20" s="22"/>
      <c r="PYU20" s="22"/>
      <c r="PYV20" s="22"/>
      <c r="PYW20" s="22"/>
      <c r="PYX20" s="22"/>
      <c r="PYY20" s="22"/>
      <c r="PYZ20" s="22"/>
      <c r="PZA20" s="22"/>
      <c r="PZB20" s="22"/>
      <c r="PZC20" s="22"/>
      <c r="PZD20" s="22"/>
      <c r="PZE20" s="22"/>
      <c r="PZF20" s="22"/>
      <c r="PZG20" s="22"/>
      <c r="PZH20" s="22"/>
      <c r="PZI20" s="22"/>
      <c r="PZJ20" s="22"/>
      <c r="PZK20" s="22"/>
      <c r="PZL20" s="22"/>
      <c r="PZM20" s="22"/>
      <c r="PZN20" s="22"/>
      <c r="PZO20" s="22"/>
      <c r="PZP20" s="22"/>
      <c r="PZQ20" s="22"/>
      <c r="PZR20" s="22"/>
      <c r="PZS20" s="22"/>
      <c r="PZT20" s="22"/>
      <c r="PZU20" s="22"/>
      <c r="PZV20" s="22"/>
      <c r="PZW20" s="22"/>
      <c r="PZX20" s="22"/>
      <c r="PZY20" s="22"/>
      <c r="PZZ20" s="22"/>
      <c r="QAA20" s="22"/>
      <c r="QAB20" s="22"/>
      <c r="QAC20" s="22"/>
      <c r="QAD20" s="22"/>
      <c r="QAE20" s="22"/>
      <c r="QAF20" s="22"/>
      <c r="QAG20" s="22"/>
      <c r="QAH20" s="22"/>
      <c r="QAI20" s="22"/>
      <c r="QAJ20" s="22"/>
      <c r="QAK20" s="22"/>
      <c r="QAL20" s="22"/>
      <c r="QAM20" s="22"/>
      <c r="QAN20" s="22"/>
      <c r="QAO20" s="22"/>
      <c r="QAP20" s="22"/>
      <c r="QAQ20" s="22"/>
      <c r="QAR20" s="22"/>
      <c r="QAS20" s="22"/>
      <c r="QAT20" s="22"/>
      <c r="QAU20" s="22"/>
      <c r="QAV20" s="22"/>
      <c r="QAW20" s="22"/>
      <c r="QAX20" s="22"/>
      <c r="QAY20" s="22"/>
      <c r="QAZ20" s="22"/>
      <c r="QBA20" s="22"/>
      <c r="QBB20" s="22"/>
      <c r="QBC20" s="22"/>
      <c r="QBD20" s="22"/>
      <c r="QBE20" s="22"/>
      <c r="QBF20" s="22"/>
      <c r="QBG20" s="22"/>
      <c r="QBH20" s="22"/>
      <c r="QBI20" s="22"/>
      <c r="QBJ20" s="22"/>
      <c r="QBK20" s="22"/>
      <c r="QBL20" s="22"/>
      <c r="QBM20" s="22"/>
      <c r="QBN20" s="22"/>
      <c r="QBO20" s="22"/>
      <c r="QBP20" s="22"/>
      <c r="QBQ20" s="22"/>
      <c r="QBR20" s="22"/>
      <c r="QBS20" s="22"/>
      <c r="QBT20" s="22"/>
      <c r="QBU20" s="22"/>
      <c r="QBV20" s="22"/>
      <c r="QBW20" s="22"/>
      <c r="QBX20" s="22"/>
      <c r="QBY20" s="22"/>
      <c r="QBZ20" s="22"/>
      <c r="QCA20" s="22"/>
      <c r="QCB20" s="22"/>
      <c r="QCC20" s="22"/>
      <c r="QCD20" s="22"/>
      <c r="QCE20" s="22"/>
      <c r="QCF20" s="22"/>
      <c r="QCG20" s="22"/>
      <c r="QCH20" s="22"/>
      <c r="QCI20" s="22"/>
      <c r="QCJ20" s="22"/>
      <c r="QCK20" s="22"/>
      <c r="QCL20" s="22"/>
      <c r="QCM20" s="22"/>
      <c r="QCN20" s="22"/>
      <c r="QCO20" s="22"/>
      <c r="QCP20" s="22"/>
      <c r="QCQ20" s="22"/>
      <c r="QCR20" s="22"/>
      <c r="QCS20" s="22"/>
      <c r="QCT20" s="22"/>
      <c r="QCU20" s="22"/>
      <c r="QCV20" s="22"/>
      <c r="QCW20" s="22"/>
      <c r="QCX20" s="22"/>
      <c r="QCY20" s="22"/>
      <c r="QCZ20" s="22"/>
      <c r="QDA20" s="22"/>
      <c r="QDB20" s="22"/>
      <c r="QDC20" s="22"/>
      <c r="QDD20" s="22"/>
      <c r="QDE20" s="22"/>
      <c r="QDF20" s="22"/>
      <c r="QDG20" s="22"/>
      <c r="QDH20" s="22"/>
      <c r="QDI20" s="22"/>
      <c r="QDJ20" s="22"/>
      <c r="QDK20" s="22"/>
      <c r="QDL20" s="22"/>
      <c r="QDM20" s="22"/>
      <c r="QDN20" s="22"/>
      <c r="QDO20" s="22"/>
      <c r="QDP20" s="22"/>
      <c r="QDQ20" s="22"/>
      <c r="QDR20" s="22"/>
      <c r="QDS20" s="22"/>
      <c r="QDT20" s="22"/>
      <c r="QDU20" s="22"/>
      <c r="QDV20" s="22"/>
      <c r="QDW20" s="22"/>
      <c r="QDX20" s="22"/>
      <c r="QDY20" s="22"/>
      <c r="QDZ20" s="22"/>
      <c r="QEA20" s="22"/>
      <c r="QEB20" s="22"/>
      <c r="QEC20" s="22"/>
      <c r="QED20" s="22"/>
      <c r="QEE20" s="22"/>
      <c r="QEF20" s="22"/>
      <c r="QEG20" s="22"/>
      <c r="QEH20" s="22"/>
      <c r="QEI20" s="22"/>
      <c r="QEJ20" s="22"/>
      <c r="QEK20" s="22"/>
      <c r="QEL20" s="22"/>
      <c r="QEM20" s="22"/>
      <c r="QEN20" s="22"/>
      <c r="QEO20" s="22"/>
      <c r="QEP20" s="22"/>
      <c r="QEQ20" s="22"/>
      <c r="QER20" s="22"/>
      <c r="QES20" s="22"/>
      <c r="QET20" s="22"/>
      <c r="QEU20" s="22"/>
      <c r="QEV20" s="22"/>
      <c r="QEW20" s="22"/>
      <c r="QEX20" s="22"/>
      <c r="QEY20" s="22"/>
      <c r="QEZ20" s="22"/>
      <c r="QFA20" s="22"/>
      <c r="QFB20" s="22"/>
      <c r="QFC20" s="22"/>
      <c r="QFD20" s="22"/>
      <c r="QFE20" s="22"/>
      <c r="QFF20" s="22"/>
      <c r="QFG20" s="22"/>
      <c r="QFH20" s="22"/>
      <c r="QFI20" s="22"/>
      <c r="QFJ20" s="22"/>
      <c r="QFK20" s="22"/>
      <c r="QFL20" s="22"/>
      <c r="QFM20" s="22"/>
      <c r="QFN20" s="22"/>
      <c r="QFO20" s="22"/>
      <c r="QFP20" s="22"/>
      <c r="QFQ20" s="22"/>
      <c r="QFR20" s="22"/>
      <c r="QFS20" s="22"/>
      <c r="QFT20" s="22"/>
      <c r="QFU20" s="22"/>
      <c r="QFV20" s="22"/>
      <c r="QFW20" s="22"/>
      <c r="QFX20" s="22"/>
      <c r="QFY20" s="22"/>
      <c r="QFZ20" s="22"/>
      <c r="QGA20" s="22"/>
      <c r="QGB20" s="22"/>
      <c r="QGC20" s="22"/>
      <c r="QGD20" s="22"/>
      <c r="QGE20" s="22"/>
      <c r="QGF20" s="22"/>
      <c r="QGG20" s="22"/>
      <c r="QGH20" s="22"/>
      <c r="QGI20" s="22"/>
      <c r="QGJ20" s="22"/>
      <c r="QGK20" s="22"/>
      <c r="QGL20" s="22"/>
      <c r="QGM20" s="22"/>
      <c r="QGN20" s="22"/>
      <c r="QGO20" s="22"/>
      <c r="QGP20" s="22"/>
      <c r="QGQ20" s="22"/>
      <c r="QGR20" s="22"/>
      <c r="QGS20" s="22"/>
      <c r="QGT20" s="22"/>
      <c r="QGU20" s="22"/>
      <c r="QGV20" s="22"/>
      <c r="QGW20" s="22"/>
      <c r="QGX20" s="22"/>
      <c r="QGY20" s="22"/>
      <c r="QGZ20" s="22"/>
      <c r="QHA20" s="22"/>
      <c r="QHB20" s="22"/>
      <c r="QHC20" s="22"/>
      <c r="QHD20" s="22"/>
      <c r="QHE20" s="22"/>
      <c r="QHF20" s="22"/>
      <c r="QHG20" s="22"/>
      <c r="QHH20" s="22"/>
      <c r="QHI20" s="22"/>
      <c r="QHJ20" s="22"/>
      <c r="QHK20" s="22"/>
      <c r="QHL20" s="22"/>
      <c r="QHM20" s="22"/>
      <c r="QHN20" s="22"/>
      <c r="QHO20" s="22"/>
      <c r="QHP20" s="22"/>
      <c r="QHQ20" s="22"/>
      <c r="QHR20" s="22"/>
      <c r="QHS20" s="22"/>
      <c r="QHT20" s="22"/>
      <c r="QHU20" s="22"/>
      <c r="QHV20" s="22"/>
      <c r="QHW20" s="22"/>
      <c r="QHX20" s="22"/>
      <c r="QHY20" s="22"/>
      <c r="QHZ20" s="22"/>
      <c r="QIA20" s="22"/>
      <c r="QIB20" s="22"/>
      <c r="QIC20" s="22"/>
      <c r="QID20" s="22"/>
      <c r="QIE20" s="22"/>
      <c r="QIF20" s="22"/>
      <c r="QIG20" s="22"/>
      <c r="QIH20" s="22"/>
      <c r="QII20" s="22"/>
      <c r="QIJ20" s="22"/>
      <c r="QIK20" s="22"/>
      <c r="QIL20" s="22"/>
      <c r="QIM20" s="22"/>
      <c r="QIN20" s="22"/>
      <c r="QIO20" s="22"/>
      <c r="QIP20" s="22"/>
      <c r="QIQ20" s="22"/>
      <c r="QIR20" s="22"/>
      <c r="QIS20" s="22"/>
      <c r="QIT20" s="22"/>
      <c r="QIU20" s="22"/>
      <c r="QIV20" s="22"/>
      <c r="QIW20" s="22"/>
      <c r="QIX20" s="22"/>
      <c r="QIY20" s="22"/>
      <c r="QIZ20" s="22"/>
      <c r="QJA20" s="22"/>
      <c r="QJB20" s="22"/>
      <c r="QJC20" s="22"/>
      <c r="QJD20" s="22"/>
      <c r="QJE20" s="22"/>
      <c r="QJF20" s="22"/>
      <c r="QJG20" s="22"/>
      <c r="QJH20" s="22"/>
      <c r="QJI20" s="22"/>
      <c r="QJJ20" s="22"/>
      <c r="QJK20" s="22"/>
      <c r="QJL20" s="22"/>
      <c r="QJM20" s="22"/>
      <c r="QJN20" s="22"/>
      <c r="QJO20" s="22"/>
      <c r="QJP20" s="22"/>
      <c r="QJQ20" s="22"/>
      <c r="QJR20" s="22"/>
      <c r="QJS20" s="22"/>
      <c r="QJT20" s="22"/>
      <c r="QJU20" s="22"/>
      <c r="QJV20" s="22"/>
      <c r="QJW20" s="22"/>
      <c r="QJX20" s="22"/>
      <c r="QJY20" s="22"/>
      <c r="QJZ20" s="22"/>
      <c r="QKA20" s="22"/>
      <c r="QKB20" s="22"/>
      <c r="QKC20" s="22"/>
      <c r="QKD20" s="22"/>
      <c r="QKE20" s="22"/>
      <c r="QKF20" s="22"/>
      <c r="QKG20" s="22"/>
      <c r="QKH20" s="22"/>
      <c r="QKI20" s="22"/>
      <c r="QKJ20" s="22"/>
      <c r="QKK20" s="22"/>
      <c r="QKL20" s="22"/>
      <c r="QKM20" s="22"/>
      <c r="QKN20" s="22"/>
      <c r="QKO20" s="22"/>
      <c r="QKP20" s="22"/>
      <c r="QKQ20" s="22"/>
      <c r="QKR20" s="22"/>
      <c r="QKS20" s="22"/>
      <c r="QKT20" s="22"/>
      <c r="QKU20" s="22"/>
      <c r="QKV20" s="22"/>
      <c r="QKW20" s="22"/>
      <c r="QKX20" s="22"/>
      <c r="QKY20" s="22"/>
      <c r="QKZ20" s="22"/>
      <c r="QLA20" s="22"/>
      <c r="QLB20" s="22"/>
      <c r="QLC20" s="22"/>
      <c r="QLD20" s="22"/>
      <c r="QLE20" s="22"/>
      <c r="QLF20" s="22"/>
      <c r="QLG20" s="22"/>
      <c r="QLH20" s="22"/>
      <c r="QLI20" s="22"/>
      <c r="QLJ20" s="22"/>
      <c r="QLK20" s="22"/>
      <c r="QLL20" s="22"/>
      <c r="QLM20" s="22"/>
      <c r="QLN20" s="22"/>
      <c r="QLO20" s="22"/>
      <c r="QLP20" s="22"/>
      <c r="QLQ20" s="22"/>
      <c r="QLR20" s="22"/>
      <c r="QLS20" s="22"/>
      <c r="QLT20" s="22"/>
      <c r="QLU20" s="22"/>
      <c r="QLV20" s="22"/>
      <c r="QLW20" s="22"/>
      <c r="QLX20" s="22"/>
      <c r="QLY20" s="22"/>
      <c r="QLZ20" s="22"/>
      <c r="QMA20" s="22"/>
      <c r="QMB20" s="22"/>
      <c r="QMC20" s="22"/>
      <c r="QMD20" s="22"/>
      <c r="QME20" s="22"/>
      <c r="QMF20" s="22"/>
      <c r="QMG20" s="22"/>
      <c r="QMH20" s="22"/>
      <c r="QMI20" s="22"/>
      <c r="QMJ20" s="22"/>
      <c r="QMK20" s="22"/>
      <c r="QML20" s="22"/>
      <c r="QMM20" s="22"/>
      <c r="QMN20" s="22"/>
      <c r="QMO20" s="22"/>
      <c r="QMP20" s="22"/>
      <c r="QMQ20" s="22"/>
      <c r="QMR20" s="22"/>
      <c r="QMS20" s="22"/>
      <c r="QMT20" s="22"/>
      <c r="QMU20" s="22"/>
      <c r="QMV20" s="22"/>
      <c r="QMW20" s="22"/>
      <c r="QMX20" s="22"/>
      <c r="QMY20" s="22"/>
      <c r="QMZ20" s="22"/>
      <c r="QNA20" s="22"/>
      <c r="QNB20" s="22"/>
      <c r="QNC20" s="22"/>
      <c r="QND20" s="22"/>
      <c r="QNE20" s="22"/>
      <c r="QNF20" s="22"/>
      <c r="QNG20" s="22"/>
      <c r="QNH20" s="22"/>
      <c r="QNI20" s="22"/>
      <c r="QNJ20" s="22"/>
      <c r="QNK20" s="22"/>
      <c r="QNL20" s="22"/>
      <c r="QNM20" s="22"/>
      <c r="QNN20" s="22"/>
      <c r="QNO20" s="22"/>
      <c r="QNP20" s="22"/>
      <c r="QNQ20" s="22"/>
      <c r="QNR20" s="22"/>
      <c r="QNS20" s="22"/>
      <c r="QNT20" s="22"/>
      <c r="QNU20" s="22"/>
      <c r="QNV20" s="22"/>
      <c r="QNW20" s="22"/>
      <c r="QNX20" s="22"/>
      <c r="QNY20" s="22"/>
      <c r="QNZ20" s="22"/>
      <c r="QOA20" s="22"/>
      <c r="QOB20" s="22"/>
      <c r="QOC20" s="22"/>
      <c r="QOD20" s="22"/>
      <c r="QOE20" s="22"/>
      <c r="QOF20" s="22"/>
      <c r="QOG20" s="22"/>
      <c r="QOH20" s="22"/>
      <c r="QOI20" s="22"/>
      <c r="QOJ20" s="22"/>
      <c r="QOK20" s="22"/>
      <c r="QOL20" s="22"/>
      <c r="QOM20" s="22"/>
      <c r="QON20" s="22"/>
      <c r="QOO20" s="22"/>
      <c r="QOP20" s="22"/>
      <c r="QOQ20" s="22"/>
      <c r="QOR20" s="22"/>
      <c r="QOS20" s="22"/>
      <c r="QOT20" s="22"/>
      <c r="QOU20" s="22"/>
      <c r="QOV20" s="22"/>
      <c r="QOW20" s="22"/>
      <c r="QOX20" s="22"/>
      <c r="QOY20" s="22"/>
      <c r="QOZ20" s="22"/>
      <c r="QPA20" s="22"/>
      <c r="QPB20" s="22"/>
      <c r="QPC20" s="22"/>
      <c r="QPD20" s="22"/>
      <c r="QPE20" s="22"/>
      <c r="QPF20" s="22"/>
      <c r="QPG20" s="22"/>
      <c r="QPH20" s="22"/>
      <c r="QPI20" s="22"/>
      <c r="QPJ20" s="22"/>
      <c r="QPK20" s="22"/>
      <c r="QPL20" s="22"/>
      <c r="QPM20" s="22"/>
      <c r="QPN20" s="22"/>
      <c r="QPO20" s="22"/>
      <c r="QPP20" s="22"/>
      <c r="QPQ20" s="22"/>
      <c r="QPR20" s="22"/>
      <c r="QPS20" s="22"/>
      <c r="QPT20" s="22"/>
      <c r="QPU20" s="22"/>
      <c r="QPV20" s="22"/>
      <c r="QPW20" s="22"/>
      <c r="QPX20" s="22"/>
      <c r="QPY20" s="22"/>
      <c r="QPZ20" s="22"/>
      <c r="QQA20" s="22"/>
      <c r="QQB20" s="22"/>
      <c r="QQC20" s="22"/>
      <c r="QQD20" s="22"/>
      <c r="QQE20" s="22"/>
      <c r="QQF20" s="22"/>
      <c r="QQG20" s="22"/>
      <c r="QQH20" s="22"/>
      <c r="QQI20" s="22"/>
      <c r="QQJ20" s="22"/>
      <c r="QQK20" s="22"/>
      <c r="QQL20" s="22"/>
      <c r="QQM20" s="22"/>
      <c r="QQN20" s="22"/>
      <c r="QQO20" s="22"/>
      <c r="QQP20" s="22"/>
      <c r="QQQ20" s="22"/>
      <c r="QQR20" s="22"/>
      <c r="QQS20" s="22"/>
      <c r="QQT20" s="22"/>
      <c r="QQU20" s="22"/>
      <c r="QQV20" s="22"/>
      <c r="QQW20" s="22"/>
      <c r="QQX20" s="22"/>
      <c r="QQY20" s="22"/>
      <c r="QQZ20" s="22"/>
      <c r="QRA20" s="22"/>
      <c r="QRB20" s="22"/>
      <c r="QRC20" s="22"/>
      <c r="QRD20" s="22"/>
      <c r="QRE20" s="22"/>
      <c r="QRF20" s="22"/>
      <c r="QRG20" s="22"/>
      <c r="QRH20" s="22"/>
      <c r="QRI20" s="22"/>
      <c r="QRJ20" s="22"/>
      <c r="QRK20" s="22"/>
      <c r="QRL20" s="22"/>
      <c r="QRM20" s="22"/>
      <c r="QRN20" s="22"/>
      <c r="QRO20" s="22"/>
      <c r="QRP20" s="22"/>
      <c r="QRQ20" s="22"/>
      <c r="QRR20" s="22"/>
      <c r="QRS20" s="22"/>
      <c r="QRT20" s="22"/>
      <c r="QRU20" s="22"/>
      <c r="QRV20" s="22"/>
      <c r="QRW20" s="22"/>
      <c r="QRX20" s="22"/>
      <c r="QRY20" s="22"/>
      <c r="QRZ20" s="22"/>
      <c r="QSA20" s="22"/>
      <c r="QSB20" s="22"/>
      <c r="QSC20" s="22"/>
      <c r="QSD20" s="22"/>
      <c r="QSE20" s="22"/>
      <c r="QSF20" s="22"/>
      <c r="QSG20" s="22"/>
      <c r="QSH20" s="22"/>
      <c r="QSI20" s="22"/>
      <c r="QSJ20" s="22"/>
      <c r="QSK20" s="22"/>
      <c r="QSL20" s="22"/>
      <c r="QSM20" s="22"/>
      <c r="QSN20" s="22"/>
      <c r="QSO20" s="22"/>
      <c r="QSP20" s="22"/>
      <c r="QSQ20" s="22"/>
      <c r="QSR20" s="22"/>
      <c r="QSS20" s="22"/>
      <c r="QST20" s="22"/>
      <c r="QSU20" s="22"/>
      <c r="QSV20" s="22"/>
      <c r="QSW20" s="22"/>
      <c r="QSX20" s="22"/>
      <c r="QSY20" s="22"/>
      <c r="QSZ20" s="22"/>
      <c r="QTA20" s="22"/>
      <c r="QTB20" s="22"/>
      <c r="QTC20" s="22"/>
      <c r="QTD20" s="22"/>
      <c r="QTE20" s="22"/>
      <c r="QTF20" s="22"/>
      <c r="QTG20" s="22"/>
      <c r="QTH20" s="22"/>
      <c r="QTI20" s="22"/>
      <c r="QTJ20" s="22"/>
      <c r="QTK20" s="22"/>
      <c r="QTL20" s="22"/>
      <c r="QTM20" s="22"/>
      <c r="QTN20" s="22"/>
      <c r="QTO20" s="22"/>
      <c r="QTP20" s="22"/>
      <c r="QTQ20" s="22"/>
      <c r="QTR20" s="22"/>
      <c r="QTS20" s="22"/>
      <c r="QTT20" s="22"/>
      <c r="QTU20" s="22"/>
      <c r="QTV20" s="22"/>
      <c r="QTW20" s="22"/>
      <c r="QTX20" s="22"/>
      <c r="QTY20" s="22"/>
      <c r="QTZ20" s="22"/>
      <c r="QUA20" s="22"/>
      <c r="QUB20" s="22"/>
      <c r="QUC20" s="22"/>
      <c r="QUD20" s="22"/>
      <c r="QUE20" s="22"/>
      <c r="QUF20" s="22"/>
      <c r="QUG20" s="22"/>
      <c r="QUH20" s="22"/>
      <c r="QUI20" s="22"/>
      <c r="QUJ20" s="22"/>
      <c r="QUK20" s="22"/>
      <c r="QUL20" s="22"/>
      <c r="QUM20" s="22"/>
      <c r="QUN20" s="22"/>
      <c r="QUO20" s="22"/>
      <c r="QUP20" s="22"/>
      <c r="QUQ20" s="22"/>
      <c r="QUR20" s="22"/>
      <c r="QUS20" s="22"/>
      <c r="QUT20" s="22"/>
      <c r="QUU20" s="22"/>
      <c r="QUV20" s="22"/>
      <c r="QUW20" s="22"/>
      <c r="QUX20" s="22"/>
      <c r="QUY20" s="22"/>
      <c r="QUZ20" s="22"/>
      <c r="QVA20" s="22"/>
      <c r="QVB20" s="22"/>
      <c r="QVC20" s="22"/>
      <c r="QVD20" s="22"/>
      <c r="QVE20" s="22"/>
      <c r="QVF20" s="22"/>
      <c r="QVG20" s="22"/>
      <c r="QVH20" s="22"/>
      <c r="QVI20" s="22"/>
      <c r="QVJ20" s="22"/>
      <c r="QVK20" s="22"/>
      <c r="QVL20" s="22"/>
      <c r="QVM20" s="22"/>
      <c r="QVN20" s="22"/>
      <c r="QVO20" s="22"/>
      <c r="QVP20" s="22"/>
      <c r="QVQ20" s="22"/>
      <c r="QVR20" s="22"/>
      <c r="QVS20" s="22"/>
      <c r="QVT20" s="22"/>
      <c r="QVU20" s="22"/>
      <c r="QVV20" s="22"/>
      <c r="QVW20" s="22"/>
      <c r="QVX20" s="22"/>
      <c r="QVY20" s="22"/>
      <c r="QVZ20" s="22"/>
      <c r="QWA20" s="22"/>
      <c r="QWB20" s="22"/>
      <c r="QWC20" s="22"/>
      <c r="QWD20" s="22"/>
      <c r="QWE20" s="22"/>
      <c r="QWF20" s="22"/>
      <c r="QWG20" s="22"/>
      <c r="QWH20" s="22"/>
      <c r="QWI20" s="22"/>
      <c r="QWJ20" s="22"/>
      <c r="QWK20" s="22"/>
      <c r="QWL20" s="22"/>
      <c r="QWM20" s="22"/>
      <c r="QWN20" s="22"/>
      <c r="QWO20" s="22"/>
      <c r="QWP20" s="22"/>
      <c r="QWQ20" s="22"/>
      <c r="QWR20" s="22"/>
      <c r="QWS20" s="22"/>
      <c r="QWT20" s="22"/>
      <c r="QWU20" s="22"/>
      <c r="QWV20" s="22"/>
      <c r="QWW20" s="22"/>
      <c r="QWX20" s="22"/>
      <c r="QWY20" s="22"/>
      <c r="QWZ20" s="22"/>
      <c r="QXA20" s="22"/>
      <c r="QXB20" s="22"/>
      <c r="QXC20" s="22"/>
      <c r="QXD20" s="22"/>
      <c r="QXE20" s="22"/>
      <c r="QXF20" s="22"/>
      <c r="QXG20" s="22"/>
      <c r="QXH20" s="22"/>
      <c r="QXI20" s="22"/>
      <c r="QXJ20" s="22"/>
      <c r="QXK20" s="22"/>
      <c r="QXL20" s="22"/>
      <c r="QXM20" s="22"/>
      <c r="QXN20" s="22"/>
      <c r="QXO20" s="22"/>
      <c r="QXP20" s="22"/>
      <c r="QXQ20" s="22"/>
      <c r="QXR20" s="22"/>
      <c r="QXS20" s="22"/>
      <c r="QXT20" s="22"/>
      <c r="QXU20" s="22"/>
      <c r="QXV20" s="22"/>
      <c r="QXW20" s="22"/>
      <c r="QXX20" s="22"/>
      <c r="QXY20" s="22"/>
      <c r="QXZ20" s="22"/>
      <c r="QYA20" s="22"/>
      <c r="QYB20" s="22"/>
      <c r="QYC20" s="22"/>
      <c r="QYD20" s="22"/>
      <c r="QYE20" s="22"/>
      <c r="QYF20" s="22"/>
      <c r="QYG20" s="22"/>
      <c r="QYH20" s="22"/>
      <c r="QYI20" s="22"/>
      <c r="QYJ20" s="22"/>
      <c r="QYK20" s="22"/>
      <c r="QYL20" s="22"/>
      <c r="QYM20" s="22"/>
      <c r="QYN20" s="22"/>
      <c r="QYO20" s="22"/>
      <c r="QYP20" s="22"/>
      <c r="QYQ20" s="22"/>
      <c r="QYR20" s="22"/>
      <c r="QYS20" s="22"/>
      <c r="QYT20" s="22"/>
      <c r="QYU20" s="22"/>
      <c r="QYV20" s="22"/>
      <c r="QYW20" s="22"/>
      <c r="QYX20" s="22"/>
      <c r="QYY20" s="22"/>
      <c r="QYZ20" s="22"/>
      <c r="QZA20" s="22"/>
      <c r="QZB20" s="22"/>
      <c r="QZC20" s="22"/>
      <c r="QZD20" s="22"/>
      <c r="QZE20" s="22"/>
      <c r="QZF20" s="22"/>
      <c r="QZG20" s="22"/>
      <c r="QZH20" s="22"/>
      <c r="QZI20" s="22"/>
      <c r="QZJ20" s="22"/>
      <c r="QZK20" s="22"/>
      <c r="QZL20" s="22"/>
      <c r="QZM20" s="22"/>
      <c r="QZN20" s="22"/>
      <c r="QZO20" s="22"/>
      <c r="QZP20" s="22"/>
      <c r="QZQ20" s="22"/>
      <c r="QZR20" s="22"/>
      <c r="QZS20" s="22"/>
      <c r="QZT20" s="22"/>
      <c r="QZU20" s="22"/>
      <c r="QZV20" s="22"/>
      <c r="QZW20" s="22"/>
      <c r="QZX20" s="22"/>
      <c r="QZY20" s="22"/>
      <c r="QZZ20" s="22"/>
      <c r="RAA20" s="22"/>
      <c r="RAB20" s="22"/>
      <c r="RAC20" s="22"/>
      <c r="RAD20" s="22"/>
      <c r="RAE20" s="22"/>
      <c r="RAF20" s="22"/>
      <c r="RAG20" s="22"/>
      <c r="RAH20" s="22"/>
      <c r="RAI20" s="22"/>
      <c r="RAJ20" s="22"/>
      <c r="RAK20" s="22"/>
      <c r="RAL20" s="22"/>
      <c r="RAM20" s="22"/>
      <c r="RAN20" s="22"/>
      <c r="RAO20" s="22"/>
      <c r="RAP20" s="22"/>
      <c r="RAQ20" s="22"/>
      <c r="RAR20" s="22"/>
      <c r="RAS20" s="22"/>
      <c r="RAT20" s="22"/>
      <c r="RAU20" s="22"/>
      <c r="RAV20" s="22"/>
      <c r="RAW20" s="22"/>
      <c r="RAX20" s="22"/>
      <c r="RAY20" s="22"/>
      <c r="RAZ20" s="22"/>
      <c r="RBA20" s="22"/>
      <c r="RBB20" s="22"/>
      <c r="RBC20" s="22"/>
      <c r="RBD20" s="22"/>
      <c r="RBE20" s="22"/>
      <c r="RBF20" s="22"/>
      <c r="RBG20" s="22"/>
      <c r="RBH20" s="22"/>
      <c r="RBI20" s="22"/>
      <c r="RBJ20" s="22"/>
      <c r="RBK20" s="22"/>
      <c r="RBL20" s="22"/>
      <c r="RBM20" s="22"/>
      <c r="RBN20" s="22"/>
      <c r="RBO20" s="22"/>
      <c r="RBP20" s="22"/>
      <c r="RBQ20" s="22"/>
      <c r="RBR20" s="22"/>
      <c r="RBS20" s="22"/>
      <c r="RBT20" s="22"/>
      <c r="RBU20" s="22"/>
      <c r="RBV20" s="22"/>
      <c r="RBW20" s="22"/>
      <c r="RBX20" s="22"/>
      <c r="RBY20" s="22"/>
      <c r="RBZ20" s="22"/>
      <c r="RCA20" s="22"/>
      <c r="RCB20" s="22"/>
      <c r="RCC20" s="22"/>
      <c r="RCD20" s="22"/>
      <c r="RCE20" s="22"/>
      <c r="RCF20" s="22"/>
      <c r="RCG20" s="22"/>
      <c r="RCH20" s="22"/>
      <c r="RCI20" s="22"/>
      <c r="RCJ20" s="22"/>
      <c r="RCK20" s="22"/>
      <c r="RCL20" s="22"/>
      <c r="RCM20" s="22"/>
      <c r="RCN20" s="22"/>
      <c r="RCO20" s="22"/>
      <c r="RCP20" s="22"/>
      <c r="RCQ20" s="22"/>
      <c r="RCR20" s="22"/>
      <c r="RCS20" s="22"/>
      <c r="RCT20" s="22"/>
      <c r="RCU20" s="22"/>
      <c r="RCV20" s="22"/>
      <c r="RCW20" s="22"/>
      <c r="RCX20" s="22"/>
      <c r="RCY20" s="22"/>
      <c r="RCZ20" s="22"/>
      <c r="RDA20" s="22"/>
      <c r="RDB20" s="22"/>
      <c r="RDC20" s="22"/>
      <c r="RDD20" s="22"/>
      <c r="RDE20" s="22"/>
      <c r="RDF20" s="22"/>
      <c r="RDG20" s="22"/>
      <c r="RDH20" s="22"/>
      <c r="RDI20" s="22"/>
      <c r="RDJ20" s="22"/>
      <c r="RDK20" s="22"/>
      <c r="RDL20" s="22"/>
      <c r="RDM20" s="22"/>
      <c r="RDN20" s="22"/>
      <c r="RDO20" s="22"/>
      <c r="RDP20" s="22"/>
      <c r="RDQ20" s="22"/>
      <c r="RDR20" s="22"/>
      <c r="RDS20" s="22"/>
      <c r="RDT20" s="22"/>
      <c r="RDU20" s="22"/>
      <c r="RDV20" s="22"/>
      <c r="RDW20" s="22"/>
      <c r="RDX20" s="22"/>
      <c r="RDY20" s="22"/>
      <c r="RDZ20" s="22"/>
      <c r="REA20" s="22"/>
      <c r="REB20" s="22"/>
      <c r="REC20" s="22"/>
      <c r="RED20" s="22"/>
      <c r="REE20" s="22"/>
      <c r="REF20" s="22"/>
      <c r="REG20" s="22"/>
      <c r="REH20" s="22"/>
      <c r="REI20" s="22"/>
      <c r="REJ20" s="22"/>
      <c r="REK20" s="22"/>
      <c r="REL20" s="22"/>
      <c r="REM20" s="22"/>
      <c r="REN20" s="22"/>
      <c r="REO20" s="22"/>
      <c r="REP20" s="22"/>
      <c r="REQ20" s="22"/>
      <c r="RER20" s="22"/>
      <c r="RES20" s="22"/>
      <c r="RET20" s="22"/>
      <c r="REU20" s="22"/>
      <c r="REV20" s="22"/>
      <c r="REW20" s="22"/>
      <c r="REX20" s="22"/>
      <c r="REY20" s="22"/>
      <c r="REZ20" s="22"/>
      <c r="RFA20" s="22"/>
      <c r="RFB20" s="22"/>
      <c r="RFC20" s="22"/>
      <c r="RFD20" s="22"/>
      <c r="RFE20" s="22"/>
      <c r="RFF20" s="22"/>
      <c r="RFG20" s="22"/>
      <c r="RFH20" s="22"/>
      <c r="RFI20" s="22"/>
      <c r="RFJ20" s="22"/>
      <c r="RFK20" s="22"/>
      <c r="RFL20" s="22"/>
      <c r="RFM20" s="22"/>
      <c r="RFN20" s="22"/>
      <c r="RFO20" s="22"/>
      <c r="RFP20" s="22"/>
      <c r="RFQ20" s="22"/>
      <c r="RFR20" s="22"/>
      <c r="RFS20" s="22"/>
      <c r="RFT20" s="22"/>
      <c r="RFU20" s="22"/>
      <c r="RFV20" s="22"/>
      <c r="RFW20" s="22"/>
      <c r="RFX20" s="22"/>
      <c r="RFY20" s="22"/>
      <c r="RFZ20" s="22"/>
      <c r="RGA20" s="22"/>
      <c r="RGB20" s="22"/>
      <c r="RGC20" s="22"/>
      <c r="RGD20" s="22"/>
      <c r="RGE20" s="22"/>
      <c r="RGF20" s="22"/>
      <c r="RGG20" s="22"/>
      <c r="RGH20" s="22"/>
      <c r="RGI20" s="22"/>
      <c r="RGJ20" s="22"/>
      <c r="RGK20" s="22"/>
      <c r="RGL20" s="22"/>
      <c r="RGM20" s="22"/>
      <c r="RGN20" s="22"/>
      <c r="RGO20" s="22"/>
      <c r="RGP20" s="22"/>
      <c r="RGQ20" s="22"/>
      <c r="RGR20" s="22"/>
      <c r="RGS20" s="22"/>
      <c r="RGT20" s="22"/>
      <c r="RGU20" s="22"/>
      <c r="RGV20" s="22"/>
      <c r="RGW20" s="22"/>
      <c r="RGX20" s="22"/>
      <c r="RGY20" s="22"/>
      <c r="RGZ20" s="22"/>
      <c r="RHA20" s="22"/>
      <c r="RHB20" s="22"/>
      <c r="RHC20" s="22"/>
      <c r="RHD20" s="22"/>
      <c r="RHE20" s="22"/>
      <c r="RHF20" s="22"/>
      <c r="RHG20" s="22"/>
      <c r="RHH20" s="22"/>
      <c r="RHI20" s="22"/>
      <c r="RHJ20" s="22"/>
      <c r="RHK20" s="22"/>
      <c r="RHL20" s="22"/>
      <c r="RHM20" s="22"/>
      <c r="RHN20" s="22"/>
      <c r="RHO20" s="22"/>
      <c r="RHP20" s="22"/>
      <c r="RHQ20" s="22"/>
      <c r="RHR20" s="22"/>
      <c r="RHS20" s="22"/>
      <c r="RHT20" s="22"/>
      <c r="RHU20" s="22"/>
      <c r="RHV20" s="22"/>
      <c r="RHW20" s="22"/>
      <c r="RHX20" s="22"/>
      <c r="RHY20" s="22"/>
      <c r="RHZ20" s="22"/>
      <c r="RIA20" s="22"/>
      <c r="RIB20" s="22"/>
      <c r="RIC20" s="22"/>
      <c r="RID20" s="22"/>
      <c r="RIE20" s="22"/>
      <c r="RIF20" s="22"/>
      <c r="RIG20" s="22"/>
      <c r="RIH20" s="22"/>
      <c r="RII20" s="22"/>
      <c r="RIJ20" s="22"/>
      <c r="RIK20" s="22"/>
      <c r="RIL20" s="22"/>
      <c r="RIM20" s="22"/>
      <c r="RIN20" s="22"/>
      <c r="RIO20" s="22"/>
      <c r="RIP20" s="22"/>
      <c r="RIQ20" s="22"/>
      <c r="RIR20" s="22"/>
      <c r="RIS20" s="22"/>
      <c r="RIT20" s="22"/>
      <c r="RIU20" s="22"/>
      <c r="RIV20" s="22"/>
      <c r="RIW20" s="22"/>
      <c r="RIX20" s="22"/>
      <c r="RIY20" s="22"/>
      <c r="RIZ20" s="22"/>
      <c r="RJA20" s="22"/>
      <c r="RJB20" s="22"/>
      <c r="RJC20" s="22"/>
      <c r="RJD20" s="22"/>
      <c r="RJE20" s="22"/>
      <c r="RJF20" s="22"/>
      <c r="RJG20" s="22"/>
      <c r="RJH20" s="22"/>
      <c r="RJI20" s="22"/>
      <c r="RJJ20" s="22"/>
      <c r="RJK20" s="22"/>
      <c r="RJL20" s="22"/>
      <c r="RJM20" s="22"/>
      <c r="RJN20" s="22"/>
      <c r="RJO20" s="22"/>
      <c r="RJP20" s="22"/>
      <c r="RJQ20" s="22"/>
      <c r="RJR20" s="22"/>
      <c r="RJS20" s="22"/>
      <c r="RJT20" s="22"/>
      <c r="RJU20" s="22"/>
      <c r="RJV20" s="22"/>
      <c r="RJW20" s="22"/>
      <c r="RJX20" s="22"/>
      <c r="RJY20" s="22"/>
      <c r="RJZ20" s="22"/>
      <c r="RKA20" s="22"/>
      <c r="RKB20" s="22"/>
      <c r="RKC20" s="22"/>
      <c r="RKD20" s="22"/>
      <c r="RKE20" s="22"/>
      <c r="RKF20" s="22"/>
      <c r="RKG20" s="22"/>
      <c r="RKH20" s="22"/>
      <c r="RKI20" s="22"/>
      <c r="RKJ20" s="22"/>
      <c r="RKK20" s="22"/>
      <c r="RKL20" s="22"/>
      <c r="RKM20" s="22"/>
      <c r="RKN20" s="22"/>
      <c r="RKO20" s="22"/>
      <c r="RKP20" s="22"/>
      <c r="RKQ20" s="22"/>
      <c r="RKR20" s="22"/>
      <c r="RKS20" s="22"/>
      <c r="RKT20" s="22"/>
      <c r="RKU20" s="22"/>
      <c r="RKV20" s="22"/>
      <c r="RKW20" s="22"/>
      <c r="RKX20" s="22"/>
      <c r="RKY20" s="22"/>
      <c r="RKZ20" s="22"/>
      <c r="RLA20" s="22"/>
      <c r="RLB20" s="22"/>
      <c r="RLC20" s="22"/>
      <c r="RLD20" s="22"/>
      <c r="RLE20" s="22"/>
      <c r="RLF20" s="22"/>
      <c r="RLG20" s="22"/>
      <c r="RLH20" s="22"/>
      <c r="RLI20" s="22"/>
      <c r="RLJ20" s="22"/>
      <c r="RLK20" s="22"/>
      <c r="RLL20" s="22"/>
      <c r="RLM20" s="22"/>
      <c r="RLN20" s="22"/>
      <c r="RLO20" s="22"/>
      <c r="RLP20" s="22"/>
      <c r="RLQ20" s="22"/>
      <c r="RLR20" s="22"/>
      <c r="RLS20" s="22"/>
      <c r="RLT20" s="22"/>
      <c r="RLU20" s="22"/>
      <c r="RLV20" s="22"/>
      <c r="RLW20" s="22"/>
      <c r="RLX20" s="22"/>
      <c r="RLY20" s="22"/>
      <c r="RLZ20" s="22"/>
      <c r="RMA20" s="22"/>
      <c r="RMB20" s="22"/>
      <c r="RMC20" s="22"/>
      <c r="RMD20" s="22"/>
      <c r="RME20" s="22"/>
      <c r="RMF20" s="22"/>
      <c r="RMG20" s="22"/>
      <c r="RMH20" s="22"/>
      <c r="RMI20" s="22"/>
      <c r="RMJ20" s="22"/>
      <c r="RMK20" s="22"/>
      <c r="RML20" s="22"/>
      <c r="RMM20" s="22"/>
      <c r="RMN20" s="22"/>
      <c r="RMO20" s="22"/>
      <c r="RMP20" s="22"/>
      <c r="RMQ20" s="22"/>
      <c r="RMR20" s="22"/>
      <c r="RMS20" s="22"/>
      <c r="RMT20" s="22"/>
      <c r="RMU20" s="22"/>
      <c r="RMV20" s="22"/>
      <c r="RMW20" s="22"/>
      <c r="RMX20" s="22"/>
      <c r="RMY20" s="22"/>
      <c r="RMZ20" s="22"/>
      <c r="RNA20" s="22"/>
      <c r="RNB20" s="22"/>
      <c r="RNC20" s="22"/>
      <c r="RND20" s="22"/>
      <c r="RNE20" s="22"/>
      <c r="RNF20" s="22"/>
      <c r="RNG20" s="22"/>
      <c r="RNH20" s="22"/>
      <c r="RNI20" s="22"/>
      <c r="RNJ20" s="22"/>
      <c r="RNK20" s="22"/>
      <c r="RNL20" s="22"/>
      <c r="RNM20" s="22"/>
      <c r="RNN20" s="22"/>
      <c r="RNO20" s="22"/>
      <c r="RNP20" s="22"/>
      <c r="RNQ20" s="22"/>
      <c r="RNR20" s="22"/>
      <c r="RNS20" s="22"/>
      <c r="RNT20" s="22"/>
      <c r="RNU20" s="22"/>
      <c r="RNV20" s="22"/>
      <c r="RNW20" s="22"/>
      <c r="RNX20" s="22"/>
      <c r="RNY20" s="22"/>
      <c r="RNZ20" s="22"/>
      <c r="ROA20" s="22"/>
      <c r="ROB20" s="22"/>
      <c r="ROC20" s="22"/>
      <c r="ROD20" s="22"/>
      <c r="ROE20" s="22"/>
      <c r="ROF20" s="22"/>
      <c r="ROG20" s="22"/>
      <c r="ROH20" s="22"/>
      <c r="ROI20" s="22"/>
      <c r="ROJ20" s="22"/>
      <c r="ROK20" s="22"/>
      <c r="ROL20" s="22"/>
      <c r="ROM20" s="22"/>
      <c r="RON20" s="22"/>
      <c r="ROO20" s="22"/>
      <c r="ROP20" s="22"/>
      <c r="ROQ20" s="22"/>
      <c r="ROR20" s="22"/>
      <c r="ROS20" s="22"/>
      <c r="ROT20" s="22"/>
      <c r="ROU20" s="22"/>
      <c r="ROV20" s="22"/>
      <c r="ROW20" s="22"/>
      <c r="ROX20" s="22"/>
      <c r="ROY20" s="22"/>
      <c r="ROZ20" s="22"/>
      <c r="RPA20" s="22"/>
      <c r="RPB20" s="22"/>
      <c r="RPC20" s="22"/>
      <c r="RPD20" s="22"/>
      <c r="RPE20" s="22"/>
      <c r="RPF20" s="22"/>
      <c r="RPG20" s="22"/>
      <c r="RPH20" s="22"/>
      <c r="RPI20" s="22"/>
      <c r="RPJ20" s="22"/>
      <c r="RPK20" s="22"/>
      <c r="RPL20" s="22"/>
      <c r="RPM20" s="22"/>
      <c r="RPN20" s="22"/>
      <c r="RPO20" s="22"/>
      <c r="RPP20" s="22"/>
      <c r="RPQ20" s="22"/>
      <c r="RPR20" s="22"/>
      <c r="RPS20" s="22"/>
      <c r="RPT20" s="22"/>
      <c r="RPU20" s="22"/>
      <c r="RPV20" s="22"/>
      <c r="RPW20" s="22"/>
      <c r="RPX20" s="22"/>
      <c r="RPY20" s="22"/>
      <c r="RPZ20" s="22"/>
      <c r="RQA20" s="22"/>
      <c r="RQB20" s="22"/>
      <c r="RQC20" s="22"/>
      <c r="RQD20" s="22"/>
      <c r="RQE20" s="22"/>
      <c r="RQF20" s="22"/>
      <c r="RQG20" s="22"/>
      <c r="RQH20" s="22"/>
      <c r="RQI20" s="22"/>
      <c r="RQJ20" s="22"/>
      <c r="RQK20" s="22"/>
      <c r="RQL20" s="22"/>
      <c r="RQM20" s="22"/>
      <c r="RQN20" s="22"/>
      <c r="RQO20" s="22"/>
      <c r="RQP20" s="22"/>
      <c r="RQQ20" s="22"/>
      <c r="RQR20" s="22"/>
      <c r="RQS20" s="22"/>
      <c r="RQT20" s="22"/>
      <c r="RQU20" s="22"/>
      <c r="RQV20" s="22"/>
      <c r="RQW20" s="22"/>
      <c r="RQX20" s="22"/>
      <c r="RQY20" s="22"/>
      <c r="RQZ20" s="22"/>
      <c r="RRA20" s="22"/>
      <c r="RRB20" s="22"/>
      <c r="RRC20" s="22"/>
      <c r="RRD20" s="22"/>
      <c r="RRE20" s="22"/>
      <c r="RRF20" s="22"/>
      <c r="RRG20" s="22"/>
      <c r="RRH20" s="22"/>
      <c r="RRI20" s="22"/>
      <c r="RRJ20" s="22"/>
      <c r="RRK20" s="22"/>
      <c r="RRL20" s="22"/>
      <c r="RRM20" s="22"/>
      <c r="RRN20" s="22"/>
      <c r="RRO20" s="22"/>
      <c r="RRP20" s="22"/>
      <c r="RRQ20" s="22"/>
      <c r="RRR20" s="22"/>
      <c r="RRS20" s="22"/>
      <c r="RRT20" s="22"/>
      <c r="RRU20" s="22"/>
      <c r="RRV20" s="22"/>
      <c r="RRW20" s="22"/>
      <c r="RRX20" s="22"/>
      <c r="RRY20" s="22"/>
      <c r="RRZ20" s="22"/>
      <c r="RSA20" s="22"/>
      <c r="RSB20" s="22"/>
      <c r="RSC20" s="22"/>
      <c r="RSD20" s="22"/>
      <c r="RSE20" s="22"/>
      <c r="RSF20" s="22"/>
      <c r="RSG20" s="22"/>
      <c r="RSH20" s="22"/>
      <c r="RSI20" s="22"/>
      <c r="RSJ20" s="22"/>
      <c r="RSK20" s="22"/>
      <c r="RSL20" s="22"/>
      <c r="RSM20" s="22"/>
      <c r="RSN20" s="22"/>
      <c r="RSO20" s="22"/>
      <c r="RSP20" s="22"/>
      <c r="RSQ20" s="22"/>
      <c r="RSR20" s="22"/>
      <c r="RSS20" s="22"/>
      <c r="RST20" s="22"/>
      <c r="RSU20" s="22"/>
      <c r="RSV20" s="22"/>
      <c r="RSW20" s="22"/>
      <c r="RSX20" s="22"/>
      <c r="RSY20" s="22"/>
      <c r="RSZ20" s="22"/>
      <c r="RTA20" s="22"/>
      <c r="RTB20" s="22"/>
      <c r="RTC20" s="22"/>
      <c r="RTD20" s="22"/>
      <c r="RTE20" s="22"/>
      <c r="RTF20" s="22"/>
      <c r="RTG20" s="22"/>
      <c r="RTH20" s="22"/>
      <c r="RTI20" s="22"/>
      <c r="RTJ20" s="22"/>
      <c r="RTK20" s="22"/>
      <c r="RTL20" s="22"/>
      <c r="RTM20" s="22"/>
      <c r="RTN20" s="22"/>
      <c r="RTO20" s="22"/>
      <c r="RTP20" s="22"/>
      <c r="RTQ20" s="22"/>
      <c r="RTR20" s="22"/>
      <c r="RTS20" s="22"/>
      <c r="RTT20" s="22"/>
      <c r="RTU20" s="22"/>
      <c r="RTV20" s="22"/>
      <c r="RTW20" s="22"/>
      <c r="RTX20" s="22"/>
      <c r="RTY20" s="22"/>
      <c r="RTZ20" s="22"/>
      <c r="RUA20" s="22"/>
      <c r="RUB20" s="22"/>
      <c r="RUC20" s="22"/>
      <c r="RUD20" s="22"/>
      <c r="RUE20" s="22"/>
      <c r="RUF20" s="22"/>
      <c r="RUG20" s="22"/>
      <c r="RUH20" s="22"/>
      <c r="RUI20" s="22"/>
      <c r="RUJ20" s="22"/>
      <c r="RUK20" s="22"/>
      <c r="RUL20" s="22"/>
      <c r="RUM20" s="22"/>
      <c r="RUN20" s="22"/>
      <c r="RUO20" s="22"/>
      <c r="RUP20" s="22"/>
      <c r="RUQ20" s="22"/>
      <c r="RUR20" s="22"/>
      <c r="RUS20" s="22"/>
      <c r="RUT20" s="22"/>
      <c r="RUU20" s="22"/>
      <c r="RUV20" s="22"/>
      <c r="RUW20" s="22"/>
      <c r="RUX20" s="22"/>
      <c r="RUY20" s="22"/>
      <c r="RUZ20" s="22"/>
      <c r="RVA20" s="22"/>
      <c r="RVB20" s="22"/>
      <c r="RVC20" s="22"/>
      <c r="RVD20" s="22"/>
      <c r="RVE20" s="22"/>
      <c r="RVF20" s="22"/>
      <c r="RVG20" s="22"/>
      <c r="RVH20" s="22"/>
      <c r="RVI20" s="22"/>
      <c r="RVJ20" s="22"/>
      <c r="RVK20" s="22"/>
      <c r="RVL20" s="22"/>
      <c r="RVM20" s="22"/>
      <c r="RVN20" s="22"/>
      <c r="RVO20" s="22"/>
      <c r="RVP20" s="22"/>
      <c r="RVQ20" s="22"/>
      <c r="RVR20" s="22"/>
      <c r="RVS20" s="22"/>
      <c r="RVT20" s="22"/>
      <c r="RVU20" s="22"/>
      <c r="RVV20" s="22"/>
      <c r="RVW20" s="22"/>
      <c r="RVX20" s="22"/>
      <c r="RVY20" s="22"/>
      <c r="RVZ20" s="22"/>
      <c r="RWA20" s="22"/>
      <c r="RWB20" s="22"/>
      <c r="RWC20" s="22"/>
      <c r="RWD20" s="22"/>
      <c r="RWE20" s="22"/>
      <c r="RWF20" s="22"/>
      <c r="RWG20" s="22"/>
      <c r="RWH20" s="22"/>
      <c r="RWI20" s="22"/>
      <c r="RWJ20" s="22"/>
      <c r="RWK20" s="22"/>
      <c r="RWL20" s="22"/>
      <c r="RWM20" s="22"/>
      <c r="RWN20" s="22"/>
      <c r="RWO20" s="22"/>
      <c r="RWP20" s="22"/>
      <c r="RWQ20" s="22"/>
      <c r="RWR20" s="22"/>
      <c r="RWS20" s="22"/>
      <c r="RWT20" s="22"/>
      <c r="RWU20" s="22"/>
      <c r="RWV20" s="22"/>
      <c r="RWW20" s="22"/>
      <c r="RWX20" s="22"/>
      <c r="RWY20" s="22"/>
      <c r="RWZ20" s="22"/>
      <c r="RXA20" s="22"/>
      <c r="RXB20" s="22"/>
      <c r="RXC20" s="22"/>
      <c r="RXD20" s="22"/>
      <c r="RXE20" s="22"/>
      <c r="RXF20" s="22"/>
      <c r="RXG20" s="22"/>
      <c r="RXH20" s="22"/>
      <c r="RXI20" s="22"/>
      <c r="RXJ20" s="22"/>
      <c r="RXK20" s="22"/>
      <c r="RXL20" s="22"/>
      <c r="RXM20" s="22"/>
      <c r="RXN20" s="22"/>
      <c r="RXO20" s="22"/>
      <c r="RXP20" s="22"/>
      <c r="RXQ20" s="22"/>
      <c r="RXR20" s="22"/>
      <c r="RXS20" s="22"/>
      <c r="RXT20" s="22"/>
      <c r="RXU20" s="22"/>
      <c r="RXV20" s="22"/>
      <c r="RXW20" s="22"/>
      <c r="RXX20" s="22"/>
      <c r="RXY20" s="22"/>
      <c r="RXZ20" s="22"/>
      <c r="RYA20" s="22"/>
      <c r="RYB20" s="22"/>
      <c r="RYC20" s="22"/>
      <c r="RYD20" s="22"/>
      <c r="RYE20" s="22"/>
      <c r="RYF20" s="22"/>
      <c r="RYG20" s="22"/>
      <c r="RYH20" s="22"/>
      <c r="RYI20" s="22"/>
      <c r="RYJ20" s="22"/>
      <c r="RYK20" s="22"/>
      <c r="RYL20" s="22"/>
      <c r="RYM20" s="22"/>
      <c r="RYN20" s="22"/>
      <c r="RYO20" s="22"/>
      <c r="RYP20" s="22"/>
      <c r="RYQ20" s="22"/>
      <c r="RYR20" s="22"/>
      <c r="RYS20" s="22"/>
      <c r="RYT20" s="22"/>
      <c r="RYU20" s="22"/>
      <c r="RYV20" s="22"/>
      <c r="RYW20" s="22"/>
      <c r="RYX20" s="22"/>
      <c r="RYY20" s="22"/>
      <c r="RYZ20" s="22"/>
      <c r="RZA20" s="22"/>
      <c r="RZB20" s="22"/>
      <c r="RZC20" s="22"/>
      <c r="RZD20" s="22"/>
      <c r="RZE20" s="22"/>
      <c r="RZF20" s="22"/>
      <c r="RZG20" s="22"/>
      <c r="RZH20" s="22"/>
      <c r="RZI20" s="22"/>
      <c r="RZJ20" s="22"/>
      <c r="RZK20" s="22"/>
      <c r="RZL20" s="22"/>
      <c r="RZM20" s="22"/>
      <c r="RZN20" s="22"/>
      <c r="RZO20" s="22"/>
      <c r="RZP20" s="22"/>
      <c r="RZQ20" s="22"/>
      <c r="RZR20" s="22"/>
      <c r="RZS20" s="22"/>
      <c r="RZT20" s="22"/>
      <c r="RZU20" s="22"/>
      <c r="RZV20" s="22"/>
      <c r="RZW20" s="22"/>
      <c r="RZX20" s="22"/>
      <c r="RZY20" s="22"/>
      <c r="RZZ20" s="22"/>
      <c r="SAA20" s="22"/>
      <c r="SAB20" s="22"/>
      <c r="SAC20" s="22"/>
      <c r="SAD20" s="22"/>
      <c r="SAE20" s="22"/>
      <c r="SAF20" s="22"/>
      <c r="SAG20" s="22"/>
      <c r="SAH20" s="22"/>
      <c r="SAI20" s="22"/>
      <c r="SAJ20" s="22"/>
      <c r="SAK20" s="22"/>
      <c r="SAL20" s="22"/>
      <c r="SAM20" s="22"/>
      <c r="SAN20" s="22"/>
      <c r="SAO20" s="22"/>
      <c r="SAP20" s="22"/>
      <c r="SAQ20" s="22"/>
      <c r="SAR20" s="22"/>
      <c r="SAS20" s="22"/>
      <c r="SAT20" s="22"/>
      <c r="SAU20" s="22"/>
      <c r="SAV20" s="22"/>
      <c r="SAW20" s="22"/>
      <c r="SAX20" s="22"/>
      <c r="SAY20" s="22"/>
      <c r="SAZ20" s="22"/>
      <c r="SBA20" s="22"/>
      <c r="SBB20" s="22"/>
      <c r="SBC20" s="22"/>
      <c r="SBD20" s="22"/>
      <c r="SBE20" s="22"/>
      <c r="SBF20" s="22"/>
      <c r="SBG20" s="22"/>
      <c r="SBH20" s="22"/>
      <c r="SBI20" s="22"/>
      <c r="SBJ20" s="22"/>
      <c r="SBK20" s="22"/>
      <c r="SBL20" s="22"/>
      <c r="SBM20" s="22"/>
      <c r="SBN20" s="22"/>
      <c r="SBO20" s="22"/>
      <c r="SBP20" s="22"/>
      <c r="SBQ20" s="22"/>
      <c r="SBR20" s="22"/>
      <c r="SBS20" s="22"/>
      <c r="SBT20" s="22"/>
      <c r="SBU20" s="22"/>
      <c r="SBV20" s="22"/>
      <c r="SBW20" s="22"/>
      <c r="SBX20" s="22"/>
      <c r="SBY20" s="22"/>
      <c r="SBZ20" s="22"/>
      <c r="SCA20" s="22"/>
      <c r="SCB20" s="22"/>
      <c r="SCC20" s="22"/>
      <c r="SCD20" s="22"/>
      <c r="SCE20" s="22"/>
      <c r="SCF20" s="22"/>
      <c r="SCG20" s="22"/>
      <c r="SCH20" s="22"/>
      <c r="SCI20" s="22"/>
      <c r="SCJ20" s="22"/>
      <c r="SCK20" s="22"/>
      <c r="SCL20" s="22"/>
      <c r="SCM20" s="22"/>
      <c r="SCN20" s="22"/>
      <c r="SCO20" s="22"/>
      <c r="SCP20" s="22"/>
      <c r="SCQ20" s="22"/>
      <c r="SCR20" s="22"/>
      <c r="SCS20" s="22"/>
      <c r="SCT20" s="22"/>
      <c r="SCU20" s="22"/>
      <c r="SCV20" s="22"/>
      <c r="SCW20" s="22"/>
      <c r="SCX20" s="22"/>
      <c r="SCY20" s="22"/>
      <c r="SCZ20" s="22"/>
      <c r="SDA20" s="22"/>
      <c r="SDB20" s="22"/>
      <c r="SDC20" s="22"/>
      <c r="SDD20" s="22"/>
      <c r="SDE20" s="22"/>
      <c r="SDF20" s="22"/>
      <c r="SDG20" s="22"/>
      <c r="SDH20" s="22"/>
      <c r="SDI20" s="22"/>
      <c r="SDJ20" s="22"/>
      <c r="SDK20" s="22"/>
      <c r="SDL20" s="22"/>
      <c r="SDM20" s="22"/>
      <c r="SDN20" s="22"/>
      <c r="SDO20" s="22"/>
      <c r="SDP20" s="22"/>
      <c r="SDQ20" s="22"/>
      <c r="SDR20" s="22"/>
      <c r="SDS20" s="22"/>
      <c r="SDT20" s="22"/>
      <c r="SDU20" s="22"/>
      <c r="SDV20" s="22"/>
      <c r="SDW20" s="22"/>
      <c r="SDX20" s="22"/>
      <c r="SDY20" s="22"/>
      <c r="SDZ20" s="22"/>
      <c r="SEA20" s="22"/>
      <c r="SEB20" s="22"/>
      <c r="SEC20" s="22"/>
      <c r="SED20" s="22"/>
      <c r="SEE20" s="22"/>
      <c r="SEF20" s="22"/>
      <c r="SEG20" s="22"/>
      <c r="SEH20" s="22"/>
      <c r="SEI20" s="22"/>
      <c r="SEJ20" s="22"/>
      <c r="SEK20" s="22"/>
      <c r="SEL20" s="22"/>
      <c r="SEM20" s="22"/>
      <c r="SEN20" s="22"/>
      <c r="SEO20" s="22"/>
      <c r="SEP20" s="22"/>
      <c r="SEQ20" s="22"/>
      <c r="SER20" s="22"/>
      <c r="SES20" s="22"/>
      <c r="SET20" s="22"/>
      <c r="SEU20" s="22"/>
      <c r="SEV20" s="22"/>
      <c r="SEW20" s="22"/>
      <c r="SEX20" s="22"/>
      <c r="SEY20" s="22"/>
      <c r="SEZ20" s="22"/>
      <c r="SFA20" s="22"/>
      <c r="SFB20" s="22"/>
      <c r="SFC20" s="22"/>
      <c r="SFD20" s="22"/>
      <c r="SFE20" s="22"/>
      <c r="SFF20" s="22"/>
      <c r="SFG20" s="22"/>
      <c r="SFH20" s="22"/>
      <c r="SFI20" s="22"/>
      <c r="SFJ20" s="22"/>
      <c r="SFK20" s="22"/>
      <c r="SFL20" s="22"/>
      <c r="SFM20" s="22"/>
      <c r="SFN20" s="22"/>
      <c r="SFO20" s="22"/>
      <c r="SFP20" s="22"/>
      <c r="SFQ20" s="22"/>
      <c r="SFR20" s="22"/>
      <c r="SFS20" s="22"/>
      <c r="SFT20" s="22"/>
      <c r="SFU20" s="22"/>
      <c r="SFV20" s="22"/>
      <c r="SFW20" s="22"/>
      <c r="SFX20" s="22"/>
      <c r="SFY20" s="22"/>
      <c r="SFZ20" s="22"/>
      <c r="SGA20" s="22"/>
      <c r="SGB20" s="22"/>
      <c r="SGC20" s="22"/>
      <c r="SGD20" s="22"/>
      <c r="SGE20" s="22"/>
      <c r="SGF20" s="22"/>
      <c r="SGG20" s="22"/>
      <c r="SGH20" s="22"/>
      <c r="SGI20" s="22"/>
      <c r="SGJ20" s="22"/>
      <c r="SGK20" s="22"/>
      <c r="SGL20" s="22"/>
      <c r="SGM20" s="22"/>
      <c r="SGN20" s="22"/>
      <c r="SGO20" s="22"/>
      <c r="SGP20" s="22"/>
      <c r="SGQ20" s="22"/>
      <c r="SGR20" s="22"/>
      <c r="SGS20" s="22"/>
      <c r="SGT20" s="22"/>
      <c r="SGU20" s="22"/>
      <c r="SGV20" s="22"/>
      <c r="SGW20" s="22"/>
      <c r="SGX20" s="22"/>
      <c r="SGY20" s="22"/>
      <c r="SGZ20" s="22"/>
      <c r="SHA20" s="22"/>
      <c r="SHB20" s="22"/>
      <c r="SHC20" s="22"/>
      <c r="SHD20" s="22"/>
      <c r="SHE20" s="22"/>
      <c r="SHF20" s="22"/>
      <c r="SHG20" s="22"/>
      <c r="SHH20" s="22"/>
      <c r="SHI20" s="22"/>
      <c r="SHJ20" s="22"/>
      <c r="SHK20" s="22"/>
      <c r="SHL20" s="22"/>
      <c r="SHM20" s="22"/>
      <c r="SHN20" s="22"/>
      <c r="SHO20" s="22"/>
      <c r="SHP20" s="22"/>
      <c r="SHQ20" s="22"/>
      <c r="SHR20" s="22"/>
      <c r="SHS20" s="22"/>
      <c r="SHT20" s="22"/>
      <c r="SHU20" s="22"/>
      <c r="SHV20" s="22"/>
      <c r="SHW20" s="22"/>
      <c r="SHX20" s="22"/>
      <c r="SHY20" s="22"/>
      <c r="SHZ20" s="22"/>
      <c r="SIA20" s="22"/>
      <c r="SIB20" s="22"/>
      <c r="SIC20" s="22"/>
      <c r="SID20" s="22"/>
      <c r="SIE20" s="22"/>
      <c r="SIF20" s="22"/>
      <c r="SIG20" s="22"/>
      <c r="SIH20" s="22"/>
      <c r="SII20" s="22"/>
      <c r="SIJ20" s="22"/>
      <c r="SIK20" s="22"/>
      <c r="SIL20" s="22"/>
      <c r="SIM20" s="22"/>
      <c r="SIN20" s="22"/>
      <c r="SIO20" s="22"/>
      <c r="SIP20" s="22"/>
      <c r="SIQ20" s="22"/>
      <c r="SIR20" s="22"/>
      <c r="SIS20" s="22"/>
      <c r="SIT20" s="22"/>
      <c r="SIU20" s="22"/>
      <c r="SIV20" s="22"/>
      <c r="SIW20" s="22"/>
      <c r="SIX20" s="22"/>
      <c r="SIY20" s="22"/>
      <c r="SIZ20" s="22"/>
      <c r="SJA20" s="22"/>
      <c r="SJB20" s="22"/>
      <c r="SJC20" s="22"/>
      <c r="SJD20" s="22"/>
      <c r="SJE20" s="22"/>
      <c r="SJF20" s="22"/>
      <c r="SJG20" s="22"/>
      <c r="SJH20" s="22"/>
      <c r="SJI20" s="22"/>
      <c r="SJJ20" s="22"/>
      <c r="SJK20" s="22"/>
      <c r="SJL20" s="22"/>
      <c r="SJM20" s="22"/>
      <c r="SJN20" s="22"/>
      <c r="SJO20" s="22"/>
      <c r="SJP20" s="22"/>
      <c r="SJQ20" s="22"/>
      <c r="SJR20" s="22"/>
      <c r="SJS20" s="22"/>
      <c r="SJT20" s="22"/>
      <c r="SJU20" s="22"/>
      <c r="SJV20" s="22"/>
      <c r="SJW20" s="22"/>
      <c r="SJX20" s="22"/>
      <c r="SJY20" s="22"/>
      <c r="SJZ20" s="22"/>
      <c r="SKA20" s="22"/>
      <c r="SKB20" s="22"/>
      <c r="SKC20" s="22"/>
      <c r="SKD20" s="22"/>
      <c r="SKE20" s="22"/>
      <c r="SKF20" s="22"/>
      <c r="SKG20" s="22"/>
      <c r="SKH20" s="22"/>
      <c r="SKI20" s="22"/>
      <c r="SKJ20" s="22"/>
      <c r="SKK20" s="22"/>
      <c r="SKL20" s="22"/>
      <c r="SKM20" s="22"/>
      <c r="SKN20" s="22"/>
      <c r="SKO20" s="22"/>
      <c r="SKP20" s="22"/>
      <c r="SKQ20" s="22"/>
      <c r="SKR20" s="22"/>
      <c r="SKS20" s="22"/>
      <c r="SKT20" s="22"/>
      <c r="SKU20" s="22"/>
      <c r="SKV20" s="22"/>
      <c r="SKW20" s="22"/>
      <c r="SKX20" s="22"/>
      <c r="SKY20" s="22"/>
      <c r="SKZ20" s="22"/>
      <c r="SLA20" s="22"/>
      <c r="SLB20" s="22"/>
      <c r="SLC20" s="22"/>
      <c r="SLD20" s="22"/>
      <c r="SLE20" s="22"/>
      <c r="SLF20" s="22"/>
      <c r="SLG20" s="22"/>
      <c r="SLH20" s="22"/>
      <c r="SLI20" s="22"/>
      <c r="SLJ20" s="22"/>
      <c r="SLK20" s="22"/>
      <c r="SLL20" s="22"/>
      <c r="SLM20" s="22"/>
      <c r="SLN20" s="22"/>
      <c r="SLO20" s="22"/>
      <c r="SLP20" s="22"/>
      <c r="SLQ20" s="22"/>
      <c r="SLR20" s="22"/>
      <c r="SLS20" s="22"/>
      <c r="SLT20" s="22"/>
      <c r="SLU20" s="22"/>
      <c r="SLV20" s="22"/>
      <c r="SLW20" s="22"/>
      <c r="SLX20" s="22"/>
      <c r="SLY20" s="22"/>
      <c r="SLZ20" s="22"/>
      <c r="SMA20" s="22"/>
      <c r="SMB20" s="22"/>
      <c r="SMC20" s="22"/>
      <c r="SMD20" s="22"/>
      <c r="SME20" s="22"/>
      <c r="SMF20" s="22"/>
      <c r="SMG20" s="22"/>
      <c r="SMH20" s="22"/>
      <c r="SMI20" s="22"/>
      <c r="SMJ20" s="22"/>
      <c r="SMK20" s="22"/>
      <c r="SML20" s="22"/>
      <c r="SMM20" s="22"/>
      <c r="SMN20" s="22"/>
      <c r="SMO20" s="22"/>
      <c r="SMP20" s="22"/>
      <c r="SMQ20" s="22"/>
      <c r="SMR20" s="22"/>
      <c r="SMS20" s="22"/>
      <c r="SMT20" s="22"/>
      <c r="SMU20" s="22"/>
      <c r="SMV20" s="22"/>
      <c r="SMW20" s="22"/>
      <c r="SMX20" s="22"/>
      <c r="SMY20" s="22"/>
      <c r="SMZ20" s="22"/>
      <c r="SNA20" s="22"/>
      <c r="SNB20" s="22"/>
      <c r="SNC20" s="22"/>
      <c r="SND20" s="22"/>
      <c r="SNE20" s="22"/>
      <c r="SNF20" s="22"/>
      <c r="SNG20" s="22"/>
      <c r="SNH20" s="22"/>
      <c r="SNI20" s="22"/>
      <c r="SNJ20" s="22"/>
      <c r="SNK20" s="22"/>
      <c r="SNL20" s="22"/>
      <c r="SNM20" s="22"/>
      <c r="SNN20" s="22"/>
      <c r="SNO20" s="22"/>
      <c r="SNP20" s="22"/>
      <c r="SNQ20" s="22"/>
      <c r="SNR20" s="22"/>
      <c r="SNS20" s="22"/>
      <c r="SNT20" s="22"/>
      <c r="SNU20" s="22"/>
      <c r="SNV20" s="22"/>
      <c r="SNW20" s="22"/>
      <c r="SNX20" s="22"/>
      <c r="SNY20" s="22"/>
      <c r="SNZ20" s="22"/>
      <c r="SOA20" s="22"/>
      <c r="SOB20" s="22"/>
      <c r="SOC20" s="22"/>
      <c r="SOD20" s="22"/>
      <c r="SOE20" s="22"/>
      <c r="SOF20" s="22"/>
      <c r="SOG20" s="22"/>
      <c r="SOH20" s="22"/>
      <c r="SOI20" s="22"/>
      <c r="SOJ20" s="22"/>
      <c r="SOK20" s="22"/>
      <c r="SOL20" s="22"/>
      <c r="SOM20" s="22"/>
      <c r="SON20" s="22"/>
      <c r="SOO20" s="22"/>
      <c r="SOP20" s="22"/>
      <c r="SOQ20" s="22"/>
      <c r="SOR20" s="22"/>
      <c r="SOS20" s="22"/>
      <c r="SOT20" s="22"/>
      <c r="SOU20" s="22"/>
      <c r="SOV20" s="22"/>
      <c r="SOW20" s="22"/>
      <c r="SOX20" s="22"/>
      <c r="SOY20" s="22"/>
      <c r="SOZ20" s="22"/>
      <c r="SPA20" s="22"/>
      <c r="SPB20" s="22"/>
      <c r="SPC20" s="22"/>
      <c r="SPD20" s="22"/>
      <c r="SPE20" s="22"/>
      <c r="SPF20" s="22"/>
      <c r="SPG20" s="22"/>
      <c r="SPH20" s="22"/>
      <c r="SPI20" s="22"/>
      <c r="SPJ20" s="22"/>
      <c r="SPK20" s="22"/>
      <c r="SPL20" s="22"/>
      <c r="SPM20" s="22"/>
      <c r="SPN20" s="22"/>
      <c r="SPO20" s="22"/>
      <c r="SPP20" s="22"/>
      <c r="SPQ20" s="22"/>
      <c r="SPR20" s="22"/>
      <c r="SPS20" s="22"/>
      <c r="SPT20" s="22"/>
      <c r="SPU20" s="22"/>
      <c r="SPV20" s="22"/>
      <c r="SPW20" s="22"/>
      <c r="SPX20" s="22"/>
      <c r="SPY20" s="22"/>
      <c r="SPZ20" s="22"/>
      <c r="SQA20" s="22"/>
      <c r="SQB20" s="22"/>
      <c r="SQC20" s="22"/>
      <c r="SQD20" s="22"/>
      <c r="SQE20" s="22"/>
      <c r="SQF20" s="22"/>
      <c r="SQG20" s="22"/>
      <c r="SQH20" s="22"/>
      <c r="SQI20" s="22"/>
      <c r="SQJ20" s="22"/>
      <c r="SQK20" s="22"/>
      <c r="SQL20" s="22"/>
      <c r="SQM20" s="22"/>
      <c r="SQN20" s="22"/>
      <c r="SQO20" s="22"/>
      <c r="SQP20" s="22"/>
      <c r="SQQ20" s="22"/>
      <c r="SQR20" s="22"/>
      <c r="SQS20" s="22"/>
      <c r="SQT20" s="22"/>
      <c r="SQU20" s="22"/>
      <c r="SQV20" s="22"/>
      <c r="SQW20" s="22"/>
      <c r="SQX20" s="22"/>
      <c r="SQY20" s="22"/>
      <c r="SQZ20" s="22"/>
      <c r="SRA20" s="22"/>
      <c r="SRB20" s="22"/>
      <c r="SRC20" s="22"/>
      <c r="SRD20" s="22"/>
      <c r="SRE20" s="22"/>
      <c r="SRF20" s="22"/>
      <c r="SRG20" s="22"/>
      <c r="SRH20" s="22"/>
      <c r="SRI20" s="22"/>
      <c r="SRJ20" s="22"/>
      <c r="SRK20" s="22"/>
      <c r="SRL20" s="22"/>
      <c r="SRM20" s="22"/>
      <c r="SRN20" s="22"/>
      <c r="SRO20" s="22"/>
      <c r="SRP20" s="22"/>
      <c r="SRQ20" s="22"/>
      <c r="SRR20" s="22"/>
      <c r="SRS20" s="22"/>
      <c r="SRT20" s="22"/>
      <c r="SRU20" s="22"/>
      <c r="SRV20" s="22"/>
      <c r="SRW20" s="22"/>
      <c r="SRX20" s="22"/>
      <c r="SRY20" s="22"/>
      <c r="SRZ20" s="22"/>
      <c r="SSA20" s="22"/>
      <c r="SSB20" s="22"/>
      <c r="SSC20" s="22"/>
      <c r="SSD20" s="22"/>
      <c r="SSE20" s="22"/>
      <c r="SSF20" s="22"/>
      <c r="SSG20" s="22"/>
      <c r="SSH20" s="22"/>
      <c r="SSI20" s="22"/>
      <c r="SSJ20" s="22"/>
      <c r="SSK20" s="22"/>
      <c r="SSL20" s="22"/>
      <c r="SSM20" s="22"/>
      <c r="SSN20" s="22"/>
      <c r="SSO20" s="22"/>
      <c r="SSP20" s="22"/>
      <c r="SSQ20" s="22"/>
      <c r="SSR20" s="22"/>
      <c r="SSS20" s="22"/>
      <c r="SST20" s="22"/>
      <c r="SSU20" s="22"/>
      <c r="SSV20" s="22"/>
      <c r="SSW20" s="22"/>
      <c r="SSX20" s="22"/>
      <c r="SSY20" s="22"/>
      <c r="SSZ20" s="22"/>
      <c r="STA20" s="22"/>
      <c r="STB20" s="22"/>
      <c r="STC20" s="22"/>
      <c r="STD20" s="22"/>
      <c r="STE20" s="22"/>
      <c r="STF20" s="22"/>
      <c r="STG20" s="22"/>
      <c r="STH20" s="22"/>
      <c r="STI20" s="22"/>
      <c r="STJ20" s="22"/>
      <c r="STK20" s="22"/>
      <c r="STL20" s="22"/>
      <c r="STM20" s="22"/>
      <c r="STN20" s="22"/>
      <c r="STO20" s="22"/>
      <c r="STP20" s="22"/>
      <c r="STQ20" s="22"/>
      <c r="STR20" s="22"/>
      <c r="STS20" s="22"/>
      <c r="STT20" s="22"/>
      <c r="STU20" s="22"/>
      <c r="STV20" s="22"/>
      <c r="STW20" s="22"/>
      <c r="STX20" s="22"/>
      <c r="STY20" s="22"/>
      <c r="STZ20" s="22"/>
      <c r="SUA20" s="22"/>
      <c r="SUB20" s="22"/>
      <c r="SUC20" s="22"/>
      <c r="SUD20" s="22"/>
      <c r="SUE20" s="22"/>
      <c r="SUF20" s="22"/>
      <c r="SUG20" s="22"/>
      <c r="SUH20" s="22"/>
      <c r="SUI20" s="22"/>
      <c r="SUJ20" s="22"/>
      <c r="SUK20" s="22"/>
      <c r="SUL20" s="22"/>
      <c r="SUM20" s="22"/>
      <c r="SUN20" s="22"/>
      <c r="SUO20" s="22"/>
      <c r="SUP20" s="22"/>
      <c r="SUQ20" s="22"/>
      <c r="SUR20" s="22"/>
      <c r="SUS20" s="22"/>
      <c r="SUT20" s="22"/>
      <c r="SUU20" s="22"/>
      <c r="SUV20" s="22"/>
      <c r="SUW20" s="22"/>
      <c r="SUX20" s="22"/>
      <c r="SUY20" s="22"/>
      <c r="SUZ20" s="22"/>
      <c r="SVA20" s="22"/>
      <c r="SVB20" s="22"/>
      <c r="SVC20" s="22"/>
      <c r="SVD20" s="22"/>
      <c r="SVE20" s="22"/>
      <c r="SVF20" s="22"/>
      <c r="SVG20" s="22"/>
      <c r="SVH20" s="22"/>
      <c r="SVI20" s="22"/>
      <c r="SVJ20" s="22"/>
      <c r="SVK20" s="22"/>
      <c r="SVL20" s="22"/>
      <c r="SVM20" s="22"/>
      <c r="SVN20" s="22"/>
      <c r="SVO20" s="22"/>
      <c r="SVP20" s="22"/>
      <c r="SVQ20" s="22"/>
      <c r="SVR20" s="22"/>
      <c r="SVS20" s="22"/>
      <c r="SVT20" s="22"/>
      <c r="SVU20" s="22"/>
      <c r="SVV20" s="22"/>
      <c r="SVW20" s="22"/>
      <c r="SVX20" s="22"/>
      <c r="SVY20" s="22"/>
      <c r="SVZ20" s="22"/>
      <c r="SWA20" s="22"/>
      <c r="SWB20" s="22"/>
      <c r="SWC20" s="22"/>
      <c r="SWD20" s="22"/>
      <c r="SWE20" s="22"/>
      <c r="SWF20" s="22"/>
      <c r="SWG20" s="22"/>
      <c r="SWH20" s="22"/>
      <c r="SWI20" s="22"/>
      <c r="SWJ20" s="22"/>
      <c r="SWK20" s="22"/>
      <c r="SWL20" s="22"/>
      <c r="SWM20" s="22"/>
      <c r="SWN20" s="22"/>
      <c r="SWO20" s="22"/>
      <c r="SWP20" s="22"/>
      <c r="SWQ20" s="22"/>
      <c r="SWR20" s="22"/>
      <c r="SWS20" s="22"/>
      <c r="SWT20" s="22"/>
      <c r="SWU20" s="22"/>
      <c r="SWV20" s="22"/>
      <c r="SWW20" s="22"/>
      <c r="SWX20" s="22"/>
      <c r="SWY20" s="22"/>
      <c r="SWZ20" s="22"/>
      <c r="SXA20" s="22"/>
      <c r="SXB20" s="22"/>
      <c r="SXC20" s="22"/>
      <c r="SXD20" s="22"/>
      <c r="SXE20" s="22"/>
      <c r="SXF20" s="22"/>
      <c r="SXG20" s="22"/>
      <c r="SXH20" s="22"/>
      <c r="SXI20" s="22"/>
      <c r="SXJ20" s="22"/>
      <c r="SXK20" s="22"/>
      <c r="SXL20" s="22"/>
      <c r="SXM20" s="22"/>
      <c r="SXN20" s="22"/>
      <c r="SXO20" s="22"/>
      <c r="SXP20" s="22"/>
      <c r="SXQ20" s="22"/>
      <c r="SXR20" s="22"/>
      <c r="SXS20" s="22"/>
      <c r="SXT20" s="22"/>
      <c r="SXU20" s="22"/>
      <c r="SXV20" s="22"/>
      <c r="SXW20" s="22"/>
      <c r="SXX20" s="22"/>
      <c r="SXY20" s="22"/>
      <c r="SXZ20" s="22"/>
      <c r="SYA20" s="22"/>
      <c r="SYB20" s="22"/>
      <c r="SYC20" s="22"/>
      <c r="SYD20" s="22"/>
      <c r="SYE20" s="22"/>
      <c r="SYF20" s="22"/>
      <c r="SYG20" s="22"/>
      <c r="SYH20" s="22"/>
      <c r="SYI20" s="22"/>
      <c r="SYJ20" s="22"/>
      <c r="SYK20" s="22"/>
      <c r="SYL20" s="22"/>
      <c r="SYM20" s="22"/>
      <c r="SYN20" s="22"/>
      <c r="SYO20" s="22"/>
      <c r="SYP20" s="22"/>
      <c r="SYQ20" s="22"/>
      <c r="SYR20" s="22"/>
      <c r="SYS20" s="22"/>
      <c r="SYT20" s="22"/>
      <c r="SYU20" s="22"/>
      <c r="SYV20" s="22"/>
      <c r="SYW20" s="22"/>
      <c r="SYX20" s="22"/>
      <c r="SYY20" s="22"/>
      <c r="SYZ20" s="22"/>
      <c r="SZA20" s="22"/>
      <c r="SZB20" s="22"/>
      <c r="SZC20" s="22"/>
      <c r="SZD20" s="22"/>
      <c r="SZE20" s="22"/>
      <c r="SZF20" s="22"/>
      <c r="SZG20" s="22"/>
      <c r="SZH20" s="22"/>
      <c r="SZI20" s="22"/>
      <c r="SZJ20" s="22"/>
      <c r="SZK20" s="22"/>
      <c r="SZL20" s="22"/>
      <c r="SZM20" s="22"/>
      <c r="SZN20" s="22"/>
      <c r="SZO20" s="22"/>
      <c r="SZP20" s="22"/>
      <c r="SZQ20" s="22"/>
      <c r="SZR20" s="22"/>
      <c r="SZS20" s="22"/>
      <c r="SZT20" s="22"/>
      <c r="SZU20" s="22"/>
      <c r="SZV20" s="22"/>
      <c r="SZW20" s="22"/>
      <c r="SZX20" s="22"/>
      <c r="SZY20" s="22"/>
      <c r="SZZ20" s="22"/>
      <c r="TAA20" s="22"/>
      <c r="TAB20" s="22"/>
      <c r="TAC20" s="22"/>
      <c r="TAD20" s="22"/>
      <c r="TAE20" s="22"/>
      <c r="TAF20" s="22"/>
      <c r="TAG20" s="22"/>
      <c r="TAH20" s="22"/>
      <c r="TAI20" s="22"/>
      <c r="TAJ20" s="22"/>
      <c r="TAK20" s="22"/>
      <c r="TAL20" s="22"/>
      <c r="TAM20" s="22"/>
      <c r="TAN20" s="22"/>
      <c r="TAO20" s="22"/>
      <c r="TAP20" s="22"/>
      <c r="TAQ20" s="22"/>
      <c r="TAR20" s="22"/>
      <c r="TAS20" s="22"/>
      <c r="TAT20" s="22"/>
      <c r="TAU20" s="22"/>
      <c r="TAV20" s="22"/>
      <c r="TAW20" s="22"/>
      <c r="TAX20" s="22"/>
      <c r="TAY20" s="22"/>
      <c r="TAZ20" s="22"/>
      <c r="TBA20" s="22"/>
      <c r="TBB20" s="22"/>
      <c r="TBC20" s="22"/>
      <c r="TBD20" s="22"/>
      <c r="TBE20" s="22"/>
      <c r="TBF20" s="22"/>
      <c r="TBG20" s="22"/>
      <c r="TBH20" s="22"/>
      <c r="TBI20" s="22"/>
      <c r="TBJ20" s="22"/>
      <c r="TBK20" s="22"/>
      <c r="TBL20" s="22"/>
      <c r="TBM20" s="22"/>
      <c r="TBN20" s="22"/>
      <c r="TBO20" s="22"/>
      <c r="TBP20" s="22"/>
      <c r="TBQ20" s="22"/>
      <c r="TBR20" s="22"/>
      <c r="TBS20" s="22"/>
      <c r="TBT20" s="22"/>
      <c r="TBU20" s="22"/>
      <c r="TBV20" s="22"/>
      <c r="TBW20" s="22"/>
      <c r="TBX20" s="22"/>
      <c r="TBY20" s="22"/>
      <c r="TBZ20" s="22"/>
      <c r="TCA20" s="22"/>
      <c r="TCB20" s="22"/>
      <c r="TCC20" s="22"/>
      <c r="TCD20" s="22"/>
      <c r="TCE20" s="22"/>
      <c r="TCF20" s="22"/>
      <c r="TCG20" s="22"/>
      <c r="TCH20" s="22"/>
      <c r="TCI20" s="22"/>
      <c r="TCJ20" s="22"/>
      <c r="TCK20" s="22"/>
      <c r="TCL20" s="22"/>
      <c r="TCM20" s="22"/>
      <c r="TCN20" s="22"/>
      <c r="TCO20" s="22"/>
      <c r="TCP20" s="22"/>
      <c r="TCQ20" s="22"/>
      <c r="TCR20" s="22"/>
      <c r="TCS20" s="22"/>
      <c r="TCT20" s="22"/>
      <c r="TCU20" s="22"/>
      <c r="TCV20" s="22"/>
      <c r="TCW20" s="22"/>
      <c r="TCX20" s="22"/>
      <c r="TCY20" s="22"/>
      <c r="TCZ20" s="22"/>
      <c r="TDA20" s="22"/>
      <c r="TDB20" s="22"/>
      <c r="TDC20" s="22"/>
      <c r="TDD20" s="22"/>
      <c r="TDE20" s="22"/>
      <c r="TDF20" s="22"/>
      <c r="TDG20" s="22"/>
      <c r="TDH20" s="22"/>
      <c r="TDI20" s="22"/>
      <c r="TDJ20" s="22"/>
      <c r="TDK20" s="22"/>
      <c r="TDL20" s="22"/>
      <c r="TDM20" s="22"/>
      <c r="TDN20" s="22"/>
      <c r="TDO20" s="22"/>
      <c r="TDP20" s="22"/>
      <c r="TDQ20" s="22"/>
      <c r="TDR20" s="22"/>
      <c r="TDS20" s="22"/>
      <c r="TDT20" s="22"/>
      <c r="TDU20" s="22"/>
      <c r="TDV20" s="22"/>
      <c r="TDW20" s="22"/>
      <c r="TDX20" s="22"/>
      <c r="TDY20" s="22"/>
      <c r="TDZ20" s="22"/>
      <c r="TEA20" s="22"/>
      <c r="TEB20" s="22"/>
      <c r="TEC20" s="22"/>
      <c r="TED20" s="22"/>
      <c r="TEE20" s="22"/>
      <c r="TEF20" s="22"/>
      <c r="TEG20" s="22"/>
      <c r="TEH20" s="22"/>
      <c r="TEI20" s="22"/>
      <c r="TEJ20" s="22"/>
      <c r="TEK20" s="22"/>
      <c r="TEL20" s="22"/>
      <c r="TEM20" s="22"/>
      <c r="TEN20" s="22"/>
      <c r="TEO20" s="22"/>
      <c r="TEP20" s="22"/>
      <c r="TEQ20" s="22"/>
      <c r="TER20" s="22"/>
      <c r="TES20" s="22"/>
      <c r="TET20" s="22"/>
      <c r="TEU20" s="22"/>
      <c r="TEV20" s="22"/>
      <c r="TEW20" s="22"/>
      <c r="TEX20" s="22"/>
      <c r="TEY20" s="22"/>
      <c r="TEZ20" s="22"/>
      <c r="TFA20" s="22"/>
      <c r="TFB20" s="22"/>
      <c r="TFC20" s="22"/>
      <c r="TFD20" s="22"/>
      <c r="TFE20" s="22"/>
      <c r="TFF20" s="22"/>
      <c r="TFG20" s="22"/>
      <c r="TFH20" s="22"/>
      <c r="TFI20" s="22"/>
      <c r="TFJ20" s="22"/>
      <c r="TFK20" s="22"/>
      <c r="TFL20" s="22"/>
      <c r="TFM20" s="22"/>
      <c r="TFN20" s="22"/>
      <c r="TFO20" s="22"/>
      <c r="TFP20" s="22"/>
      <c r="TFQ20" s="22"/>
      <c r="TFR20" s="22"/>
      <c r="TFS20" s="22"/>
      <c r="TFT20" s="22"/>
      <c r="TFU20" s="22"/>
      <c r="TFV20" s="22"/>
      <c r="TFW20" s="22"/>
      <c r="TFX20" s="22"/>
      <c r="TFY20" s="22"/>
      <c r="TFZ20" s="22"/>
      <c r="TGA20" s="22"/>
      <c r="TGB20" s="22"/>
      <c r="TGC20" s="22"/>
      <c r="TGD20" s="22"/>
      <c r="TGE20" s="22"/>
      <c r="TGF20" s="22"/>
      <c r="TGG20" s="22"/>
      <c r="TGH20" s="22"/>
      <c r="TGI20" s="22"/>
      <c r="TGJ20" s="22"/>
      <c r="TGK20" s="22"/>
      <c r="TGL20" s="22"/>
      <c r="TGM20" s="22"/>
      <c r="TGN20" s="22"/>
      <c r="TGO20" s="22"/>
      <c r="TGP20" s="22"/>
      <c r="TGQ20" s="22"/>
      <c r="TGR20" s="22"/>
      <c r="TGS20" s="22"/>
      <c r="TGT20" s="22"/>
      <c r="TGU20" s="22"/>
      <c r="TGV20" s="22"/>
      <c r="TGW20" s="22"/>
      <c r="TGX20" s="22"/>
      <c r="TGY20" s="22"/>
      <c r="TGZ20" s="22"/>
      <c r="THA20" s="22"/>
      <c r="THB20" s="22"/>
      <c r="THC20" s="22"/>
      <c r="THD20" s="22"/>
      <c r="THE20" s="22"/>
      <c r="THF20" s="22"/>
      <c r="THG20" s="22"/>
      <c r="THH20" s="22"/>
      <c r="THI20" s="22"/>
      <c r="THJ20" s="22"/>
      <c r="THK20" s="22"/>
      <c r="THL20" s="22"/>
      <c r="THM20" s="22"/>
      <c r="THN20" s="22"/>
      <c r="THO20" s="22"/>
      <c r="THP20" s="22"/>
      <c r="THQ20" s="22"/>
      <c r="THR20" s="22"/>
      <c r="THS20" s="22"/>
      <c r="THT20" s="22"/>
      <c r="THU20" s="22"/>
      <c r="THV20" s="22"/>
      <c r="THW20" s="22"/>
      <c r="THX20" s="22"/>
      <c r="THY20" s="22"/>
      <c r="THZ20" s="22"/>
      <c r="TIA20" s="22"/>
      <c r="TIB20" s="22"/>
      <c r="TIC20" s="22"/>
      <c r="TID20" s="22"/>
      <c r="TIE20" s="22"/>
      <c r="TIF20" s="22"/>
      <c r="TIG20" s="22"/>
      <c r="TIH20" s="22"/>
      <c r="TII20" s="22"/>
      <c r="TIJ20" s="22"/>
      <c r="TIK20" s="22"/>
      <c r="TIL20" s="22"/>
      <c r="TIM20" s="22"/>
      <c r="TIN20" s="22"/>
      <c r="TIO20" s="22"/>
      <c r="TIP20" s="22"/>
      <c r="TIQ20" s="22"/>
      <c r="TIR20" s="22"/>
      <c r="TIS20" s="22"/>
      <c r="TIT20" s="22"/>
      <c r="TIU20" s="22"/>
      <c r="TIV20" s="22"/>
      <c r="TIW20" s="22"/>
      <c r="TIX20" s="22"/>
      <c r="TIY20" s="22"/>
      <c r="TIZ20" s="22"/>
      <c r="TJA20" s="22"/>
      <c r="TJB20" s="22"/>
      <c r="TJC20" s="22"/>
      <c r="TJD20" s="22"/>
      <c r="TJE20" s="22"/>
      <c r="TJF20" s="22"/>
      <c r="TJG20" s="22"/>
      <c r="TJH20" s="22"/>
      <c r="TJI20" s="22"/>
      <c r="TJJ20" s="22"/>
      <c r="TJK20" s="22"/>
      <c r="TJL20" s="22"/>
      <c r="TJM20" s="22"/>
      <c r="TJN20" s="22"/>
      <c r="TJO20" s="22"/>
      <c r="TJP20" s="22"/>
      <c r="TJQ20" s="22"/>
      <c r="TJR20" s="22"/>
      <c r="TJS20" s="22"/>
      <c r="TJT20" s="22"/>
      <c r="TJU20" s="22"/>
      <c r="TJV20" s="22"/>
      <c r="TJW20" s="22"/>
      <c r="TJX20" s="22"/>
      <c r="TJY20" s="22"/>
      <c r="TJZ20" s="22"/>
      <c r="TKA20" s="22"/>
      <c r="TKB20" s="22"/>
      <c r="TKC20" s="22"/>
      <c r="TKD20" s="22"/>
      <c r="TKE20" s="22"/>
      <c r="TKF20" s="22"/>
      <c r="TKG20" s="22"/>
      <c r="TKH20" s="22"/>
      <c r="TKI20" s="22"/>
      <c r="TKJ20" s="22"/>
      <c r="TKK20" s="22"/>
      <c r="TKL20" s="22"/>
      <c r="TKM20" s="22"/>
      <c r="TKN20" s="22"/>
      <c r="TKO20" s="22"/>
      <c r="TKP20" s="22"/>
      <c r="TKQ20" s="22"/>
      <c r="TKR20" s="22"/>
      <c r="TKS20" s="22"/>
      <c r="TKT20" s="22"/>
      <c r="TKU20" s="22"/>
      <c r="TKV20" s="22"/>
      <c r="TKW20" s="22"/>
      <c r="TKX20" s="22"/>
      <c r="TKY20" s="22"/>
      <c r="TKZ20" s="22"/>
      <c r="TLA20" s="22"/>
      <c r="TLB20" s="22"/>
      <c r="TLC20" s="22"/>
      <c r="TLD20" s="22"/>
      <c r="TLE20" s="22"/>
      <c r="TLF20" s="22"/>
      <c r="TLG20" s="22"/>
      <c r="TLH20" s="22"/>
      <c r="TLI20" s="22"/>
      <c r="TLJ20" s="22"/>
      <c r="TLK20" s="22"/>
      <c r="TLL20" s="22"/>
      <c r="TLM20" s="22"/>
      <c r="TLN20" s="22"/>
      <c r="TLO20" s="22"/>
      <c r="TLP20" s="22"/>
      <c r="TLQ20" s="22"/>
      <c r="TLR20" s="22"/>
      <c r="TLS20" s="22"/>
      <c r="TLT20" s="22"/>
      <c r="TLU20" s="22"/>
      <c r="TLV20" s="22"/>
      <c r="TLW20" s="22"/>
      <c r="TLX20" s="22"/>
      <c r="TLY20" s="22"/>
      <c r="TLZ20" s="22"/>
      <c r="TMA20" s="22"/>
      <c r="TMB20" s="22"/>
      <c r="TMC20" s="22"/>
      <c r="TMD20" s="22"/>
      <c r="TME20" s="22"/>
      <c r="TMF20" s="22"/>
      <c r="TMG20" s="22"/>
      <c r="TMH20" s="22"/>
      <c r="TMI20" s="22"/>
      <c r="TMJ20" s="22"/>
      <c r="TMK20" s="22"/>
      <c r="TML20" s="22"/>
      <c r="TMM20" s="22"/>
      <c r="TMN20" s="22"/>
      <c r="TMO20" s="22"/>
      <c r="TMP20" s="22"/>
      <c r="TMQ20" s="22"/>
      <c r="TMR20" s="22"/>
      <c r="TMS20" s="22"/>
      <c r="TMT20" s="22"/>
      <c r="TMU20" s="22"/>
      <c r="TMV20" s="22"/>
      <c r="TMW20" s="22"/>
      <c r="TMX20" s="22"/>
      <c r="TMY20" s="22"/>
      <c r="TMZ20" s="22"/>
      <c r="TNA20" s="22"/>
      <c r="TNB20" s="22"/>
      <c r="TNC20" s="22"/>
      <c r="TND20" s="22"/>
      <c r="TNE20" s="22"/>
      <c r="TNF20" s="22"/>
      <c r="TNG20" s="22"/>
      <c r="TNH20" s="22"/>
      <c r="TNI20" s="22"/>
      <c r="TNJ20" s="22"/>
      <c r="TNK20" s="22"/>
      <c r="TNL20" s="22"/>
      <c r="TNM20" s="22"/>
      <c r="TNN20" s="22"/>
      <c r="TNO20" s="22"/>
      <c r="TNP20" s="22"/>
      <c r="TNQ20" s="22"/>
      <c r="TNR20" s="22"/>
      <c r="TNS20" s="22"/>
      <c r="TNT20" s="22"/>
      <c r="TNU20" s="22"/>
      <c r="TNV20" s="22"/>
      <c r="TNW20" s="22"/>
      <c r="TNX20" s="22"/>
      <c r="TNY20" s="22"/>
      <c r="TNZ20" s="22"/>
      <c r="TOA20" s="22"/>
      <c r="TOB20" s="22"/>
      <c r="TOC20" s="22"/>
      <c r="TOD20" s="22"/>
      <c r="TOE20" s="22"/>
      <c r="TOF20" s="22"/>
      <c r="TOG20" s="22"/>
      <c r="TOH20" s="22"/>
      <c r="TOI20" s="22"/>
      <c r="TOJ20" s="22"/>
      <c r="TOK20" s="22"/>
      <c r="TOL20" s="22"/>
      <c r="TOM20" s="22"/>
      <c r="TON20" s="22"/>
      <c r="TOO20" s="22"/>
      <c r="TOP20" s="22"/>
      <c r="TOQ20" s="22"/>
      <c r="TOR20" s="22"/>
      <c r="TOS20" s="22"/>
      <c r="TOT20" s="22"/>
      <c r="TOU20" s="22"/>
      <c r="TOV20" s="22"/>
      <c r="TOW20" s="22"/>
      <c r="TOX20" s="22"/>
      <c r="TOY20" s="22"/>
      <c r="TOZ20" s="22"/>
      <c r="TPA20" s="22"/>
      <c r="TPB20" s="22"/>
      <c r="TPC20" s="22"/>
      <c r="TPD20" s="22"/>
      <c r="TPE20" s="22"/>
      <c r="TPF20" s="22"/>
      <c r="TPG20" s="22"/>
      <c r="TPH20" s="22"/>
      <c r="TPI20" s="22"/>
      <c r="TPJ20" s="22"/>
      <c r="TPK20" s="22"/>
      <c r="TPL20" s="22"/>
      <c r="TPM20" s="22"/>
      <c r="TPN20" s="22"/>
      <c r="TPO20" s="22"/>
      <c r="TPP20" s="22"/>
      <c r="TPQ20" s="22"/>
      <c r="TPR20" s="22"/>
      <c r="TPS20" s="22"/>
      <c r="TPT20" s="22"/>
      <c r="TPU20" s="22"/>
      <c r="TPV20" s="22"/>
      <c r="TPW20" s="22"/>
      <c r="TPX20" s="22"/>
      <c r="TPY20" s="22"/>
      <c r="TPZ20" s="22"/>
      <c r="TQA20" s="22"/>
      <c r="TQB20" s="22"/>
      <c r="TQC20" s="22"/>
      <c r="TQD20" s="22"/>
      <c r="TQE20" s="22"/>
      <c r="TQF20" s="22"/>
      <c r="TQG20" s="22"/>
      <c r="TQH20" s="22"/>
      <c r="TQI20" s="22"/>
      <c r="TQJ20" s="22"/>
      <c r="TQK20" s="22"/>
      <c r="TQL20" s="22"/>
      <c r="TQM20" s="22"/>
      <c r="TQN20" s="22"/>
      <c r="TQO20" s="22"/>
      <c r="TQP20" s="22"/>
      <c r="TQQ20" s="22"/>
      <c r="TQR20" s="22"/>
      <c r="TQS20" s="22"/>
      <c r="TQT20" s="22"/>
      <c r="TQU20" s="22"/>
      <c r="TQV20" s="22"/>
      <c r="TQW20" s="22"/>
      <c r="TQX20" s="22"/>
      <c r="TQY20" s="22"/>
      <c r="TQZ20" s="22"/>
      <c r="TRA20" s="22"/>
      <c r="TRB20" s="22"/>
      <c r="TRC20" s="22"/>
      <c r="TRD20" s="22"/>
      <c r="TRE20" s="22"/>
      <c r="TRF20" s="22"/>
      <c r="TRG20" s="22"/>
      <c r="TRH20" s="22"/>
      <c r="TRI20" s="22"/>
      <c r="TRJ20" s="22"/>
      <c r="TRK20" s="22"/>
      <c r="TRL20" s="22"/>
      <c r="TRM20" s="22"/>
      <c r="TRN20" s="22"/>
      <c r="TRO20" s="22"/>
      <c r="TRP20" s="22"/>
      <c r="TRQ20" s="22"/>
      <c r="TRR20" s="22"/>
      <c r="TRS20" s="22"/>
      <c r="TRT20" s="22"/>
      <c r="TRU20" s="22"/>
      <c r="TRV20" s="22"/>
      <c r="TRW20" s="22"/>
      <c r="TRX20" s="22"/>
      <c r="TRY20" s="22"/>
      <c r="TRZ20" s="22"/>
      <c r="TSA20" s="22"/>
      <c r="TSB20" s="22"/>
      <c r="TSC20" s="22"/>
      <c r="TSD20" s="22"/>
      <c r="TSE20" s="22"/>
      <c r="TSF20" s="22"/>
      <c r="TSG20" s="22"/>
      <c r="TSH20" s="22"/>
      <c r="TSI20" s="22"/>
      <c r="TSJ20" s="22"/>
      <c r="TSK20" s="22"/>
      <c r="TSL20" s="22"/>
      <c r="TSM20" s="22"/>
      <c r="TSN20" s="22"/>
      <c r="TSO20" s="22"/>
      <c r="TSP20" s="22"/>
      <c r="TSQ20" s="22"/>
      <c r="TSR20" s="22"/>
      <c r="TSS20" s="22"/>
      <c r="TST20" s="22"/>
      <c r="TSU20" s="22"/>
      <c r="TSV20" s="22"/>
      <c r="TSW20" s="22"/>
      <c r="TSX20" s="22"/>
      <c r="TSY20" s="22"/>
      <c r="TSZ20" s="22"/>
      <c r="TTA20" s="22"/>
      <c r="TTB20" s="22"/>
      <c r="TTC20" s="22"/>
      <c r="TTD20" s="22"/>
      <c r="TTE20" s="22"/>
      <c r="TTF20" s="22"/>
      <c r="TTG20" s="22"/>
      <c r="TTH20" s="22"/>
      <c r="TTI20" s="22"/>
      <c r="TTJ20" s="22"/>
      <c r="TTK20" s="22"/>
      <c r="TTL20" s="22"/>
      <c r="TTM20" s="22"/>
      <c r="TTN20" s="22"/>
      <c r="TTO20" s="22"/>
      <c r="TTP20" s="22"/>
      <c r="TTQ20" s="22"/>
      <c r="TTR20" s="22"/>
      <c r="TTS20" s="22"/>
      <c r="TTT20" s="22"/>
      <c r="TTU20" s="22"/>
      <c r="TTV20" s="22"/>
      <c r="TTW20" s="22"/>
      <c r="TTX20" s="22"/>
      <c r="TTY20" s="22"/>
      <c r="TTZ20" s="22"/>
      <c r="TUA20" s="22"/>
      <c r="TUB20" s="22"/>
      <c r="TUC20" s="22"/>
      <c r="TUD20" s="22"/>
      <c r="TUE20" s="22"/>
      <c r="TUF20" s="22"/>
      <c r="TUG20" s="22"/>
      <c r="TUH20" s="22"/>
      <c r="TUI20" s="22"/>
      <c r="TUJ20" s="22"/>
      <c r="TUK20" s="22"/>
      <c r="TUL20" s="22"/>
      <c r="TUM20" s="22"/>
      <c r="TUN20" s="22"/>
      <c r="TUO20" s="22"/>
      <c r="TUP20" s="22"/>
      <c r="TUQ20" s="22"/>
      <c r="TUR20" s="22"/>
      <c r="TUS20" s="22"/>
      <c r="TUT20" s="22"/>
      <c r="TUU20" s="22"/>
      <c r="TUV20" s="22"/>
      <c r="TUW20" s="22"/>
      <c r="TUX20" s="22"/>
      <c r="TUY20" s="22"/>
      <c r="TUZ20" s="22"/>
      <c r="TVA20" s="22"/>
      <c r="TVB20" s="22"/>
      <c r="TVC20" s="22"/>
      <c r="TVD20" s="22"/>
      <c r="TVE20" s="22"/>
      <c r="TVF20" s="22"/>
      <c r="TVG20" s="22"/>
      <c r="TVH20" s="22"/>
      <c r="TVI20" s="22"/>
      <c r="TVJ20" s="22"/>
      <c r="TVK20" s="22"/>
      <c r="TVL20" s="22"/>
      <c r="TVM20" s="22"/>
      <c r="TVN20" s="22"/>
      <c r="TVO20" s="22"/>
      <c r="TVP20" s="22"/>
      <c r="TVQ20" s="22"/>
      <c r="TVR20" s="22"/>
      <c r="TVS20" s="22"/>
      <c r="TVT20" s="22"/>
      <c r="TVU20" s="22"/>
      <c r="TVV20" s="22"/>
      <c r="TVW20" s="22"/>
      <c r="TVX20" s="22"/>
      <c r="TVY20" s="22"/>
      <c r="TVZ20" s="22"/>
      <c r="TWA20" s="22"/>
      <c r="TWB20" s="22"/>
      <c r="TWC20" s="22"/>
      <c r="TWD20" s="22"/>
      <c r="TWE20" s="22"/>
      <c r="TWF20" s="22"/>
      <c r="TWG20" s="22"/>
      <c r="TWH20" s="22"/>
      <c r="TWI20" s="22"/>
      <c r="TWJ20" s="22"/>
      <c r="TWK20" s="22"/>
      <c r="TWL20" s="22"/>
      <c r="TWM20" s="22"/>
      <c r="TWN20" s="22"/>
      <c r="TWO20" s="22"/>
      <c r="TWP20" s="22"/>
      <c r="TWQ20" s="22"/>
      <c r="TWR20" s="22"/>
      <c r="TWS20" s="22"/>
      <c r="TWT20" s="22"/>
      <c r="TWU20" s="22"/>
      <c r="TWV20" s="22"/>
      <c r="TWW20" s="22"/>
      <c r="TWX20" s="22"/>
      <c r="TWY20" s="22"/>
      <c r="TWZ20" s="22"/>
      <c r="TXA20" s="22"/>
      <c r="TXB20" s="22"/>
      <c r="TXC20" s="22"/>
      <c r="TXD20" s="22"/>
      <c r="TXE20" s="22"/>
      <c r="TXF20" s="22"/>
      <c r="TXG20" s="22"/>
      <c r="TXH20" s="22"/>
      <c r="TXI20" s="22"/>
      <c r="TXJ20" s="22"/>
      <c r="TXK20" s="22"/>
      <c r="TXL20" s="22"/>
      <c r="TXM20" s="22"/>
      <c r="TXN20" s="22"/>
      <c r="TXO20" s="22"/>
      <c r="TXP20" s="22"/>
      <c r="TXQ20" s="22"/>
      <c r="TXR20" s="22"/>
      <c r="TXS20" s="22"/>
      <c r="TXT20" s="22"/>
      <c r="TXU20" s="22"/>
      <c r="TXV20" s="22"/>
      <c r="TXW20" s="22"/>
      <c r="TXX20" s="22"/>
      <c r="TXY20" s="22"/>
      <c r="TXZ20" s="22"/>
      <c r="TYA20" s="22"/>
      <c r="TYB20" s="22"/>
      <c r="TYC20" s="22"/>
      <c r="TYD20" s="22"/>
      <c r="TYE20" s="22"/>
      <c r="TYF20" s="22"/>
      <c r="TYG20" s="22"/>
      <c r="TYH20" s="22"/>
      <c r="TYI20" s="22"/>
      <c r="TYJ20" s="22"/>
      <c r="TYK20" s="22"/>
      <c r="TYL20" s="22"/>
      <c r="TYM20" s="22"/>
      <c r="TYN20" s="22"/>
      <c r="TYO20" s="22"/>
      <c r="TYP20" s="22"/>
      <c r="TYQ20" s="22"/>
      <c r="TYR20" s="22"/>
      <c r="TYS20" s="22"/>
      <c r="TYT20" s="22"/>
      <c r="TYU20" s="22"/>
      <c r="TYV20" s="22"/>
      <c r="TYW20" s="22"/>
      <c r="TYX20" s="22"/>
      <c r="TYY20" s="22"/>
      <c r="TYZ20" s="22"/>
      <c r="TZA20" s="22"/>
      <c r="TZB20" s="22"/>
      <c r="TZC20" s="22"/>
      <c r="TZD20" s="22"/>
      <c r="TZE20" s="22"/>
      <c r="TZF20" s="22"/>
      <c r="TZG20" s="22"/>
      <c r="TZH20" s="22"/>
      <c r="TZI20" s="22"/>
      <c r="TZJ20" s="22"/>
      <c r="TZK20" s="22"/>
      <c r="TZL20" s="22"/>
      <c r="TZM20" s="22"/>
      <c r="TZN20" s="22"/>
      <c r="TZO20" s="22"/>
      <c r="TZP20" s="22"/>
      <c r="TZQ20" s="22"/>
      <c r="TZR20" s="22"/>
      <c r="TZS20" s="22"/>
      <c r="TZT20" s="22"/>
      <c r="TZU20" s="22"/>
      <c r="TZV20" s="22"/>
      <c r="TZW20" s="22"/>
      <c r="TZX20" s="22"/>
      <c r="TZY20" s="22"/>
      <c r="TZZ20" s="22"/>
      <c r="UAA20" s="22"/>
      <c r="UAB20" s="22"/>
      <c r="UAC20" s="22"/>
      <c r="UAD20" s="22"/>
      <c r="UAE20" s="22"/>
      <c r="UAF20" s="22"/>
      <c r="UAG20" s="22"/>
      <c r="UAH20" s="22"/>
      <c r="UAI20" s="22"/>
      <c r="UAJ20" s="22"/>
      <c r="UAK20" s="22"/>
      <c r="UAL20" s="22"/>
      <c r="UAM20" s="22"/>
      <c r="UAN20" s="22"/>
      <c r="UAO20" s="22"/>
      <c r="UAP20" s="22"/>
      <c r="UAQ20" s="22"/>
      <c r="UAR20" s="22"/>
      <c r="UAS20" s="22"/>
      <c r="UAT20" s="22"/>
      <c r="UAU20" s="22"/>
      <c r="UAV20" s="22"/>
      <c r="UAW20" s="22"/>
      <c r="UAX20" s="22"/>
      <c r="UAY20" s="22"/>
      <c r="UAZ20" s="22"/>
      <c r="UBA20" s="22"/>
      <c r="UBB20" s="22"/>
      <c r="UBC20" s="22"/>
      <c r="UBD20" s="22"/>
      <c r="UBE20" s="22"/>
      <c r="UBF20" s="22"/>
      <c r="UBG20" s="22"/>
      <c r="UBH20" s="22"/>
      <c r="UBI20" s="22"/>
      <c r="UBJ20" s="22"/>
      <c r="UBK20" s="22"/>
      <c r="UBL20" s="22"/>
      <c r="UBM20" s="22"/>
      <c r="UBN20" s="22"/>
      <c r="UBO20" s="22"/>
      <c r="UBP20" s="22"/>
      <c r="UBQ20" s="22"/>
      <c r="UBR20" s="22"/>
      <c r="UBS20" s="22"/>
      <c r="UBT20" s="22"/>
      <c r="UBU20" s="22"/>
      <c r="UBV20" s="22"/>
      <c r="UBW20" s="22"/>
      <c r="UBX20" s="22"/>
      <c r="UBY20" s="22"/>
      <c r="UBZ20" s="22"/>
      <c r="UCA20" s="22"/>
      <c r="UCB20" s="22"/>
      <c r="UCC20" s="22"/>
      <c r="UCD20" s="22"/>
      <c r="UCE20" s="22"/>
      <c r="UCF20" s="22"/>
      <c r="UCG20" s="22"/>
      <c r="UCH20" s="22"/>
      <c r="UCI20" s="22"/>
      <c r="UCJ20" s="22"/>
      <c r="UCK20" s="22"/>
      <c r="UCL20" s="22"/>
      <c r="UCM20" s="22"/>
      <c r="UCN20" s="22"/>
      <c r="UCO20" s="22"/>
      <c r="UCP20" s="22"/>
      <c r="UCQ20" s="22"/>
      <c r="UCR20" s="22"/>
      <c r="UCS20" s="22"/>
      <c r="UCT20" s="22"/>
      <c r="UCU20" s="22"/>
      <c r="UCV20" s="22"/>
      <c r="UCW20" s="22"/>
      <c r="UCX20" s="22"/>
      <c r="UCY20" s="22"/>
      <c r="UCZ20" s="22"/>
      <c r="UDA20" s="22"/>
      <c r="UDB20" s="22"/>
      <c r="UDC20" s="22"/>
      <c r="UDD20" s="22"/>
      <c r="UDE20" s="22"/>
      <c r="UDF20" s="22"/>
      <c r="UDG20" s="22"/>
      <c r="UDH20" s="22"/>
      <c r="UDI20" s="22"/>
      <c r="UDJ20" s="22"/>
      <c r="UDK20" s="22"/>
      <c r="UDL20" s="22"/>
      <c r="UDM20" s="22"/>
      <c r="UDN20" s="22"/>
      <c r="UDO20" s="22"/>
      <c r="UDP20" s="22"/>
      <c r="UDQ20" s="22"/>
      <c r="UDR20" s="22"/>
      <c r="UDS20" s="22"/>
      <c r="UDT20" s="22"/>
      <c r="UDU20" s="22"/>
      <c r="UDV20" s="22"/>
      <c r="UDW20" s="22"/>
      <c r="UDX20" s="22"/>
      <c r="UDY20" s="22"/>
      <c r="UDZ20" s="22"/>
      <c r="UEA20" s="22"/>
      <c r="UEB20" s="22"/>
      <c r="UEC20" s="22"/>
      <c r="UED20" s="22"/>
      <c r="UEE20" s="22"/>
      <c r="UEF20" s="22"/>
      <c r="UEG20" s="22"/>
      <c r="UEH20" s="22"/>
      <c r="UEI20" s="22"/>
      <c r="UEJ20" s="22"/>
      <c r="UEK20" s="22"/>
      <c r="UEL20" s="22"/>
      <c r="UEM20" s="22"/>
      <c r="UEN20" s="22"/>
      <c r="UEO20" s="22"/>
      <c r="UEP20" s="22"/>
      <c r="UEQ20" s="22"/>
      <c r="UER20" s="22"/>
      <c r="UES20" s="22"/>
      <c r="UET20" s="22"/>
      <c r="UEU20" s="22"/>
      <c r="UEV20" s="22"/>
      <c r="UEW20" s="22"/>
      <c r="UEX20" s="22"/>
      <c r="UEY20" s="22"/>
      <c r="UEZ20" s="22"/>
      <c r="UFA20" s="22"/>
      <c r="UFB20" s="22"/>
      <c r="UFC20" s="22"/>
      <c r="UFD20" s="22"/>
      <c r="UFE20" s="22"/>
      <c r="UFF20" s="22"/>
      <c r="UFG20" s="22"/>
      <c r="UFH20" s="22"/>
      <c r="UFI20" s="22"/>
      <c r="UFJ20" s="22"/>
      <c r="UFK20" s="22"/>
      <c r="UFL20" s="22"/>
      <c r="UFM20" s="22"/>
      <c r="UFN20" s="22"/>
      <c r="UFO20" s="22"/>
      <c r="UFP20" s="22"/>
      <c r="UFQ20" s="22"/>
      <c r="UFR20" s="22"/>
      <c r="UFS20" s="22"/>
      <c r="UFT20" s="22"/>
      <c r="UFU20" s="22"/>
      <c r="UFV20" s="22"/>
      <c r="UFW20" s="22"/>
      <c r="UFX20" s="22"/>
      <c r="UFY20" s="22"/>
      <c r="UFZ20" s="22"/>
      <c r="UGA20" s="22"/>
      <c r="UGB20" s="22"/>
      <c r="UGC20" s="22"/>
      <c r="UGD20" s="22"/>
      <c r="UGE20" s="22"/>
      <c r="UGF20" s="22"/>
      <c r="UGG20" s="22"/>
      <c r="UGH20" s="22"/>
      <c r="UGI20" s="22"/>
      <c r="UGJ20" s="22"/>
      <c r="UGK20" s="22"/>
      <c r="UGL20" s="22"/>
      <c r="UGM20" s="22"/>
      <c r="UGN20" s="22"/>
      <c r="UGO20" s="22"/>
      <c r="UGP20" s="22"/>
      <c r="UGQ20" s="22"/>
      <c r="UGR20" s="22"/>
      <c r="UGS20" s="22"/>
      <c r="UGT20" s="22"/>
      <c r="UGU20" s="22"/>
      <c r="UGV20" s="22"/>
      <c r="UGW20" s="22"/>
      <c r="UGX20" s="22"/>
      <c r="UGY20" s="22"/>
      <c r="UGZ20" s="22"/>
      <c r="UHA20" s="22"/>
      <c r="UHB20" s="22"/>
      <c r="UHC20" s="22"/>
      <c r="UHD20" s="22"/>
      <c r="UHE20" s="22"/>
      <c r="UHF20" s="22"/>
      <c r="UHG20" s="22"/>
      <c r="UHH20" s="22"/>
      <c r="UHI20" s="22"/>
      <c r="UHJ20" s="22"/>
      <c r="UHK20" s="22"/>
      <c r="UHL20" s="22"/>
      <c r="UHM20" s="22"/>
      <c r="UHN20" s="22"/>
      <c r="UHO20" s="22"/>
      <c r="UHP20" s="22"/>
      <c r="UHQ20" s="22"/>
      <c r="UHR20" s="22"/>
      <c r="UHS20" s="22"/>
      <c r="UHT20" s="22"/>
      <c r="UHU20" s="22"/>
      <c r="UHV20" s="22"/>
      <c r="UHW20" s="22"/>
      <c r="UHX20" s="22"/>
      <c r="UHY20" s="22"/>
      <c r="UHZ20" s="22"/>
      <c r="UIA20" s="22"/>
      <c r="UIB20" s="22"/>
      <c r="UIC20" s="22"/>
      <c r="UID20" s="22"/>
      <c r="UIE20" s="22"/>
      <c r="UIF20" s="22"/>
      <c r="UIG20" s="22"/>
      <c r="UIH20" s="22"/>
      <c r="UII20" s="22"/>
      <c r="UIJ20" s="22"/>
      <c r="UIK20" s="22"/>
      <c r="UIL20" s="22"/>
      <c r="UIM20" s="22"/>
      <c r="UIN20" s="22"/>
      <c r="UIO20" s="22"/>
      <c r="UIP20" s="22"/>
      <c r="UIQ20" s="22"/>
      <c r="UIR20" s="22"/>
      <c r="UIS20" s="22"/>
      <c r="UIT20" s="22"/>
      <c r="UIU20" s="22"/>
      <c r="UIV20" s="22"/>
      <c r="UIW20" s="22"/>
      <c r="UIX20" s="22"/>
      <c r="UIY20" s="22"/>
      <c r="UIZ20" s="22"/>
      <c r="UJA20" s="22"/>
      <c r="UJB20" s="22"/>
      <c r="UJC20" s="22"/>
      <c r="UJD20" s="22"/>
      <c r="UJE20" s="22"/>
      <c r="UJF20" s="22"/>
      <c r="UJG20" s="22"/>
      <c r="UJH20" s="22"/>
      <c r="UJI20" s="22"/>
      <c r="UJJ20" s="22"/>
      <c r="UJK20" s="22"/>
      <c r="UJL20" s="22"/>
      <c r="UJM20" s="22"/>
      <c r="UJN20" s="22"/>
      <c r="UJO20" s="22"/>
      <c r="UJP20" s="22"/>
      <c r="UJQ20" s="22"/>
      <c r="UJR20" s="22"/>
      <c r="UJS20" s="22"/>
      <c r="UJT20" s="22"/>
      <c r="UJU20" s="22"/>
      <c r="UJV20" s="22"/>
      <c r="UJW20" s="22"/>
      <c r="UJX20" s="22"/>
      <c r="UJY20" s="22"/>
      <c r="UJZ20" s="22"/>
      <c r="UKA20" s="22"/>
      <c r="UKB20" s="22"/>
      <c r="UKC20" s="22"/>
      <c r="UKD20" s="22"/>
      <c r="UKE20" s="22"/>
      <c r="UKF20" s="22"/>
      <c r="UKG20" s="22"/>
      <c r="UKH20" s="22"/>
      <c r="UKI20" s="22"/>
      <c r="UKJ20" s="22"/>
      <c r="UKK20" s="22"/>
      <c r="UKL20" s="22"/>
      <c r="UKM20" s="22"/>
      <c r="UKN20" s="22"/>
      <c r="UKO20" s="22"/>
      <c r="UKP20" s="22"/>
      <c r="UKQ20" s="22"/>
      <c r="UKR20" s="22"/>
      <c r="UKS20" s="22"/>
      <c r="UKT20" s="22"/>
      <c r="UKU20" s="22"/>
      <c r="UKV20" s="22"/>
      <c r="UKW20" s="22"/>
      <c r="UKX20" s="22"/>
      <c r="UKY20" s="22"/>
      <c r="UKZ20" s="22"/>
      <c r="ULA20" s="22"/>
      <c r="ULB20" s="22"/>
      <c r="ULC20" s="22"/>
      <c r="ULD20" s="22"/>
      <c r="ULE20" s="22"/>
      <c r="ULF20" s="22"/>
      <c r="ULG20" s="22"/>
      <c r="ULH20" s="22"/>
      <c r="ULI20" s="22"/>
      <c r="ULJ20" s="22"/>
      <c r="ULK20" s="22"/>
      <c r="ULL20" s="22"/>
      <c r="ULM20" s="22"/>
      <c r="ULN20" s="22"/>
      <c r="ULO20" s="22"/>
      <c r="ULP20" s="22"/>
      <c r="ULQ20" s="22"/>
      <c r="ULR20" s="22"/>
      <c r="ULS20" s="22"/>
      <c r="ULT20" s="22"/>
      <c r="ULU20" s="22"/>
      <c r="ULV20" s="22"/>
      <c r="ULW20" s="22"/>
      <c r="ULX20" s="22"/>
      <c r="ULY20" s="22"/>
      <c r="ULZ20" s="22"/>
      <c r="UMA20" s="22"/>
      <c r="UMB20" s="22"/>
      <c r="UMC20" s="22"/>
      <c r="UMD20" s="22"/>
      <c r="UME20" s="22"/>
      <c r="UMF20" s="22"/>
      <c r="UMG20" s="22"/>
      <c r="UMH20" s="22"/>
      <c r="UMI20" s="22"/>
      <c r="UMJ20" s="22"/>
      <c r="UMK20" s="22"/>
      <c r="UML20" s="22"/>
      <c r="UMM20" s="22"/>
      <c r="UMN20" s="22"/>
      <c r="UMO20" s="22"/>
      <c r="UMP20" s="22"/>
      <c r="UMQ20" s="22"/>
      <c r="UMR20" s="22"/>
      <c r="UMS20" s="22"/>
      <c r="UMT20" s="22"/>
      <c r="UMU20" s="22"/>
      <c r="UMV20" s="22"/>
      <c r="UMW20" s="22"/>
      <c r="UMX20" s="22"/>
      <c r="UMY20" s="22"/>
      <c r="UMZ20" s="22"/>
      <c r="UNA20" s="22"/>
      <c r="UNB20" s="22"/>
      <c r="UNC20" s="22"/>
      <c r="UND20" s="22"/>
      <c r="UNE20" s="22"/>
      <c r="UNF20" s="22"/>
      <c r="UNG20" s="22"/>
      <c r="UNH20" s="22"/>
      <c r="UNI20" s="22"/>
      <c r="UNJ20" s="22"/>
      <c r="UNK20" s="22"/>
      <c r="UNL20" s="22"/>
      <c r="UNM20" s="22"/>
      <c r="UNN20" s="22"/>
      <c r="UNO20" s="22"/>
      <c r="UNP20" s="22"/>
      <c r="UNQ20" s="22"/>
      <c r="UNR20" s="22"/>
      <c r="UNS20" s="22"/>
      <c r="UNT20" s="22"/>
      <c r="UNU20" s="22"/>
      <c r="UNV20" s="22"/>
      <c r="UNW20" s="22"/>
      <c r="UNX20" s="22"/>
      <c r="UNY20" s="22"/>
      <c r="UNZ20" s="22"/>
      <c r="UOA20" s="22"/>
      <c r="UOB20" s="22"/>
      <c r="UOC20" s="22"/>
      <c r="UOD20" s="22"/>
      <c r="UOE20" s="22"/>
      <c r="UOF20" s="22"/>
      <c r="UOG20" s="22"/>
      <c r="UOH20" s="22"/>
      <c r="UOI20" s="22"/>
      <c r="UOJ20" s="22"/>
      <c r="UOK20" s="22"/>
      <c r="UOL20" s="22"/>
      <c r="UOM20" s="22"/>
      <c r="UON20" s="22"/>
      <c r="UOO20" s="22"/>
      <c r="UOP20" s="22"/>
      <c r="UOQ20" s="22"/>
      <c r="UOR20" s="22"/>
      <c r="UOS20" s="22"/>
      <c r="UOT20" s="22"/>
      <c r="UOU20" s="22"/>
      <c r="UOV20" s="22"/>
      <c r="UOW20" s="22"/>
      <c r="UOX20" s="22"/>
      <c r="UOY20" s="22"/>
      <c r="UOZ20" s="22"/>
      <c r="UPA20" s="22"/>
      <c r="UPB20" s="22"/>
      <c r="UPC20" s="22"/>
      <c r="UPD20" s="22"/>
      <c r="UPE20" s="22"/>
      <c r="UPF20" s="22"/>
      <c r="UPG20" s="22"/>
      <c r="UPH20" s="22"/>
      <c r="UPI20" s="22"/>
      <c r="UPJ20" s="22"/>
      <c r="UPK20" s="22"/>
      <c r="UPL20" s="22"/>
      <c r="UPM20" s="22"/>
      <c r="UPN20" s="22"/>
      <c r="UPO20" s="22"/>
      <c r="UPP20" s="22"/>
      <c r="UPQ20" s="22"/>
      <c r="UPR20" s="22"/>
      <c r="UPS20" s="22"/>
      <c r="UPT20" s="22"/>
      <c r="UPU20" s="22"/>
      <c r="UPV20" s="22"/>
      <c r="UPW20" s="22"/>
      <c r="UPX20" s="22"/>
      <c r="UPY20" s="22"/>
      <c r="UPZ20" s="22"/>
      <c r="UQA20" s="22"/>
      <c r="UQB20" s="22"/>
      <c r="UQC20" s="22"/>
      <c r="UQD20" s="22"/>
      <c r="UQE20" s="22"/>
      <c r="UQF20" s="22"/>
      <c r="UQG20" s="22"/>
      <c r="UQH20" s="22"/>
      <c r="UQI20" s="22"/>
      <c r="UQJ20" s="22"/>
      <c r="UQK20" s="22"/>
      <c r="UQL20" s="22"/>
      <c r="UQM20" s="22"/>
      <c r="UQN20" s="22"/>
      <c r="UQO20" s="22"/>
      <c r="UQP20" s="22"/>
      <c r="UQQ20" s="22"/>
      <c r="UQR20" s="22"/>
      <c r="UQS20" s="22"/>
      <c r="UQT20" s="22"/>
      <c r="UQU20" s="22"/>
      <c r="UQV20" s="22"/>
      <c r="UQW20" s="22"/>
      <c r="UQX20" s="22"/>
      <c r="UQY20" s="22"/>
      <c r="UQZ20" s="22"/>
      <c r="URA20" s="22"/>
      <c r="URB20" s="22"/>
      <c r="URC20" s="22"/>
      <c r="URD20" s="22"/>
      <c r="URE20" s="22"/>
      <c r="URF20" s="22"/>
      <c r="URG20" s="22"/>
      <c r="URH20" s="22"/>
      <c r="URI20" s="22"/>
      <c r="URJ20" s="22"/>
      <c r="URK20" s="22"/>
      <c r="URL20" s="22"/>
      <c r="URM20" s="22"/>
      <c r="URN20" s="22"/>
      <c r="URO20" s="22"/>
      <c r="URP20" s="22"/>
      <c r="URQ20" s="22"/>
      <c r="URR20" s="22"/>
      <c r="URS20" s="22"/>
      <c r="URT20" s="22"/>
      <c r="URU20" s="22"/>
      <c r="URV20" s="22"/>
      <c r="URW20" s="22"/>
      <c r="URX20" s="22"/>
      <c r="URY20" s="22"/>
      <c r="URZ20" s="22"/>
      <c r="USA20" s="22"/>
      <c r="USB20" s="22"/>
      <c r="USC20" s="22"/>
      <c r="USD20" s="22"/>
      <c r="USE20" s="22"/>
      <c r="USF20" s="22"/>
      <c r="USG20" s="22"/>
      <c r="USH20" s="22"/>
      <c r="USI20" s="22"/>
      <c r="USJ20" s="22"/>
      <c r="USK20" s="22"/>
      <c r="USL20" s="22"/>
      <c r="USM20" s="22"/>
      <c r="USN20" s="22"/>
      <c r="USO20" s="22"/>
      <c r="USP20" s="22"/>
      <c r="USQ20" s="22"/>
      <c r="USR20" s="22"/>
      <c r="USS20" s="22"/>
      <c r="UST20" s="22"/>
      <c r="USU20" s="22"/>
      <c r="USV20" s="22"/>
      <c r="USW20" s="22"/>
      <c r="USX20" s="22"/>
      <c r="USY20" s="22"/>
      <c r="USZ20" s="22"/>
      <c r="UTA20" s="22"/>
      <c r="UTB20" s="22"/>
      <c r="UTC20" s="22"/>
      <c r="UTD20" s="22"/>
      <c r="UTE20" s="22"/>
      <c r="UTF20" s="22"/>
      <c r="UTG20" s="22"/>
      <c r="UTH20" s="22"/>
      <c r="UTI20" s="22"/>
      <c r="UTJ20" s="22"/>
      <c r="UTK20" s="22"/>
      <c r="UTL20" s="22"/>
      <c r="UTM20" s="22"/>
      <c r="UTN20" s="22"/>
      <c r="UTO20" s="22"/>
      <c r="UTP20" s="22"/>
      <c r="UTQ20" s="22"/>
      <c r="UTR20" s="22"/>
      <c r="UTS20" s="22"/>
      <c r="UTT20" s="22"/>
      <c r="UTU20" s="22"/>
      <c r="UTV20" s="22"/>
      <c r="UTW20" s="22"/>
      <c r="UTX20" s="22"/>
      <c r="UTY20" s="22"/>
      <c r="UTZ20" s="22"/>
      <c r="UUA20" s="22"/>
      <c r="UUB20" s="22"/>
      <c r="UUC20" s="22"/>
      <c r="UUD20" s="22"/>
      <c r="UUE20" s="22"/>
      <c r="UUF20" s="22"/>
      <c r="UUG20" s="22"/>
      <c r="UUH20" s="22"/>
      <c r="UUI20" s="22"/>
      <c r="UUJ20" s="22"/>
      <c r="UUK20" s="22"/>
      <c r="UUL20" s="22"/>
      <c r="UUM20" s="22"/>
      <c r="UUN20" s="22"/>
      <c r="UUO20" s="22"/>
      <c r="UUP20" s="22"/>
      <c r="UUQ20" s="22"/>
      <c r="UUR20" s="22"/>
      <c r="UUS20" s="22"/>
      <c r="UUT20" s="22"/>
      <c r="UUU20" s="22"/>
      <c r="UUV20" s="22"/>
      <c r="UUW20" s="22"/>
      <c r="UUX20" s="22"/>
      <c r="UUY20" s="22"/>
      <c r="UUZ20" s="22"/>
      <c r="UVA20" s="22"/>
      <c r="UVB20" s="22"/>
      <c r="UVC20" s="22"/>
      <c r="UVD20" s="22"/>
      <c r="UVE20" s="22"/>
      <c r="UVF20" s="22"/>
      <c r="UVG20" s="22"/>
      <c r="UVH20" s="22"/>
      <c r="UVI20" s="22"/>
      <c r="UVJ20" s="22"/>
      <c r="UVK20" s="22"/>
      <c r="UVL20" s="22"/>
      <c r="UVM20" s="22"/>
      <c r="UVN20" s="22"/>
      <c r="UVO20" s="22"/>
      <c r="UVP20" s="22"/>
      <c r="UVQ20" s="22"/>
      <c r="UVR20" s="22"/>
      <c r="UVS20" s="22"/>
      <c r="UVT20" s="22"/>
      <c r="UVU20" s="22"/>
      <c r="UVV20" s="22"/>
      <c r="UVW20" s="22"/>
      <c r="UVX20" s="22"/>
      <c r="UVY20" s="22"/>
      <c r="UVZ20" s="22"/>
      <c r="UWA20" s="22"/>
      <c r="UWB20" s="22"/>
      <c r="UWC20" s="22"/>
      <c r="UWD20" s="22"/>
      <c r="UWE20" s="22"/>
      <c r="UWF20" s="22"/>
      <c r="UWG20" s="22"/>
      <c r="UWH20" s="22"/>
      <c r="UWI20" s="22"/>
      <c r="UWJ20" s="22"/>
      <c r="UWK20" s="22"/>
      <c r="UWL20" s="22"/>
      <c r="UWM20" s="22"/>
      <c r="UWN20" s="22"/>
      <c r="UWO20" s="22"/>
      <c r="UWP20" s="22"/>
      <c r="UWQ20" s="22"/>
      <c r="UWR20" s="22"/>
      <c r="UWS20" s="22"/>
      <c r="UWT20" s="22"/>
      <c r="UWU20" s="22"/>
      <c r="UWV20" s="22"/>
      <c r="UWW20" s="22"/>
      <c r="UWX20" s="22"/>
      <c r="UWY20" s="22"/>
      <c r="UWZ20" s="22"/>
      <c r="UXA20" s="22"/>
      <c r="UXB20" s="22"/>
      <c r="UXC20" s="22"/>
      <c r="UXD20" s="22"/>
      <c r="UXE20" s="22"/>
      <c r="UXF20" s="22"/>
      <c r="UXG20" s="22"/>
      <c r="UXH20" s="22"/>
      <c r="UXI20" s="22"/>
      <c r="UXJ20" s="22"/>
      <c r="UXK20" s="22"/>
      <c r="UXL20" s="22"/>
      <c r="UXM20" s="22"/>
      <c r="UXN20" s="22"/>
      <c r="UXO20" s="22"/>
      <c r="UXP20" s="22"/>
      <c r="UXQ20" s="22"/>
      <c r="UXR20" s="22"/>
      <c r="UXS20" s="22"/>
      <c r="UXT20" s="22"/>
      <c r="UXU20" s="22"/>
      <c r="UXV20" s="22"/>
      <c r="UXW20" s="22"/>
      <c r="UXX20" s="22"/>
      <c r="UXY20" s="22"/>
      <c r="UXZ20" s="22"/>
      <c r="UYA20" s="22"/>
      <c r="UYB20" s="22"/>
      <c r="UYC20" s="22"/>
      <c r="UYD20" s="22"/>
      <c r="UYE20" s="22"/>
      <c r="UYF20" s="22"/>
      <c r="UYG20" s="22"/>
      <c r="UYH20" s="22"/>
      <c r="UYI20" s="22"/>
      <c r="UYJ20" s="22"/>
      <c r="UYK20" s="22"/>
      <c r="UYL20" s="22"/>
      <c r="UYM20" s="22"/>
      <c r="UYN20" s="22"/>
      <c r="UYO20" s="22"/>
      <c r="UYP20" s="22"/>
      <c r="UYQ20" s="22"/>
      <c r="UYR20" s="22"/>
      <c r="UYS20" s="22"/>
      <c r="UYT20" s="22"/>
      <c r="UYU20" s="22"/>
      <c r="UYV20" s="22"/>
      <c r="UYW20" s="22"/>
      <c r="UYX20" s="22"/>
      <c r="UYY20" s="22"/>
      <c r="UYZ20" s="22"/>
      <c r="UZA20" s="22"/>
      <c r="UZB20" s="22"/>
      <c r="UZC20" s="22"/>
      <c r="UZD20" s="22"/>
      <c r="UZE20" s="22"/>
      <c r="UZF20" s="22"/>
      <c r="UZG20" s="22"/>
      <c r="UZH20" s="22"/>
      <c r="UZI20" s="22"/>
      <c r="UZJ20" s="22"/>
      <c r="UZK20" s="22"/>
      <c r="UZL20" s="22"/>
      <c r="UZM20" s="22"/>
      <c r="UZN20" s="22"/>
      <c r="UZO20" s="22"/>
      <c r="UZP20" s="22"/>
      <c r="UZQ20" s="22"/>
      <c r="UZR20" s="22"/>
      <c r="UZS20" s="22"/>
      <c r="UZT20" s="22"/>
      <c r="UZU20" s="22"/>
      <c r="UZV20" s="22"/>
      <c r="UZW20" s="22"/>
      <c r="UZX20" s="22"/>
      <c r="UZY20" s="22"/>
      <c r="UZZ20" s="22"/>
      <c r="VAA20" s="22"/>
      <c r="VAB20" s="22"/>
      <c r="VAC20" s="22"/>
      <c r="VAD20" s="22"/>
      <c r="VAE20" s="22"/>
      <c r="VAF20" s="22"/>
      <c r="VAG20" s="22"/>
      <c r="VAH20" s="22"/>
      <c r="VAI20" s="22"/>
      <c r="VAJ20" s="22"/>
      <c r="VAK20" s="22"/>
      <c r="VAL20" s="22"/>
      <c r="VAM20" s="22"/>
      <c r="VAN20" s="22"/>
      <c r="VAO20" s="22"/>
      <c r="VAP20" s="22"/>
      <c r="VAQ20" s="22"/>
      <c r="VAR20" s="22"/>
      <c r="VAS20" s="22"/>
      <c r="VAT20" s="22"/>
      <c r="VAU20" s="22"/>
      <c r="VAV20" s="22"/>
      <c r="VAW20" s="22"/>
      <c r="VAX20" s="22"/>
      <c r="VAY20" s="22"/>
      <c r="VAZ20" s="22"/>
      <c r="VBA20" s="22"/>
      <c r="VBB20" s="22"/>
      <c r="VBC20" s="22"/>
      <c r="VBD20" s="22"/>
      <c r="VBE20" s="22"/>
      <c r="VBF20" s="22"/>
      <c r="VBG20" s="22"/>
      <c r="VBH20" s="22"/>
      <c r="VBI20" s="22"/>
      <c r="VBJ20" s="22"/>
      <c r="VBK20" s="22"/>
      <c r="VBL20" s="22"/>
      <c r="VBM20" s="22"/>
      <c r="VBN20" s="22"/>
      <c r="VBO20" s="22"/>
      <c r="VBP20" s="22"/>
      <c r="VBQ20" s="22"/>
      <c r="VBR20" s="22"/>
      <c r="VBS20" s="22"/>
      <c r="VBT20" s="22"/>
      <c r="VBU20" s="22"/>
      <c r="VBV20" s="22"/>
      <c r="VBW20" s="22"/>
      <c r="VBX20" s="22"/>
      <c r="VBY20" s="22"/>
      <c r="VBZ20" s="22"/>
      <c r="VCA20" s="22"/>
      <c r="VCB20" s="22"/>
      <c r="VCC20" s="22"/>
      <c r="VCD20" s="22"/>
      <c r="VCE20" s="22"/>
      <c r="VCF20" s="22"/>
      <c r="VCG20" s="22"/>
      <c r="VCH20" s="22"/>
      <c r="VCI20" s="22"/>
      <c r="VCJ20" s="22"/>
      <c r="VCK20" s="22"/>
      <c r="VCL20" s="22"/>
      <c r="VCM20" s="22"/>
      <c r="VCN20" s="22"/>
      <c r="VCO20" s="22"/>
      <c r="VCP20" s="22"/>
      <c r="VCQ20" s="22"/>
      <c r="VCR20" s="22"/>
      <c r="VCS20" s="22"/>
      <c r="VCT20" s="22"/>
      <c r="VCU20" s="22"/>
      <c r="VCV20" s="22"/>
      <c r="VCW20" s="22"/>
      <c r="VCX20" s="22"/>
      <c r="VCY20" s="22"/>
      <c r="VCZ20" s="22"/>
      <c r="VDA20" s="22"/>
      <c r="VDB20" s="22"/>
      <c r="VDC20" s="22"/>
      <c r="VDD20" s="22"/>
      <c r="VDE20" s="22"/>
      <c r="VDF20" s="22"/>
      <c r="VDG20" s="22"/>
      <c r="VDH20" s="22"/>
      <c r="VDI20" s="22"/>
      <c r="VDJ20" s="22"/>
      <c r="VDK20" s="22"/>
      <c r="VDL20" s="22"/>
      <c r="VDM20" s="22"/>
      <c r="VDN20" s="22"/>
      <c r="VDO20" s="22"/>
      <c r="VDP20" s="22"/>
      <c r="VDQ20" s="22"/>
      <c r="VDR20" s="22"/>
      <c r="VDS20" s="22"/>
      <c r="VDT20" s="22"/>
      <c r="VDU20" s="22"/>
      <c r="VDV20" s="22"/>
      <c r="VDW20" s="22"/>
      <c r="VDX20" s="22"/>
      <c r="VDY20" s="22"/>
      <c r="VDZ20" s="22"/>
      <c r="VEA20" s="22"/>
      <c r="VEB20" s="22"/>
      <c r="VEC20" s="22"/>
      <c r="VED20" s="22"/>
      <c r="VEE20" s="22"/>
      <c r="VEF20" s="22"/>
      <c r="VEG20" s="22"/>
      <c r="VEH20" s="22"/>
      <c r="VEI20" s="22"/>
      <c r="VEJ20" s="22"/>
      <c r="VEK20" s="22"/>
      <c r="VEL20" s="22"/>
      <c r="VEM20" s="22"/>
      <c r="VEN20" s="22"/>
      <c r="VEO20" s="22"/>
      <c r="VEP20" s="22"/>
      <c r="VEQ20" s="22"/>
      <c r="VER20" s="22"/>
      <c r="VES20" s="22"/>
      <c r="VET20" s="22"/>
      <c r="VEU20" s="22"/>
      <c r="VEV20" s="22"/>
      <c r="VEW20" s="22"/>
      <c r="VEX20" s="22"/>
      <c r="VEY20" s="22"/>
      <c r="VEZ20" s="22"/>
      <c r="VFA20" s="22"/>
      <c r="VFB20" s="22"/>
      <c r="VFC20" s="22"/>
      <c r="VFD20" s="22"/>
      <c r="VFE20" s="22"/>
      <c r="VFF20" s="22"/>
      <c r="VFG20" s="22"/>
      <c r="VFH20" s="22"/>
      <c r="VFI20" s="22"/>
      <c r="VFJ20" s="22"/>
      <c r="VFK20" s="22"/>
      <c r="VFL20" s="22"/>
      <c r="VFM20" s="22"/>
      <c r="VFN20" s="22"/>
      <c r="VFO20" s="22"/>
      <c r="VFP20" s="22"/>
      <c r="VFQ20" s="22"/>
      <c r="VFR20" s="22"/>
      <c r="VFS20" s="22"/>
      <c r="VFT20" s="22"/>
      <c r="VFU20" s="22"/>
      <c r="VFV20" s="22"/>
      <c r="VFW20" s="22"/>
      <c r="VFX20" s="22"/>
      <c r="VFY20" s="22"/>
      <c r="VFZ20" s="22"/>
      <c r="VGA20" s="22"/>
      <c r="VGB20" s="22"/>
      <c r="VGC20" s="22"/>
      <c r="VGD20" s="22"/>
      <c r="VGE20" s="22"/>
      <c r="VGF20" s="22"/>
      <c r="VGG20" s="22"/>
      <c r="VGH20" s="22"/>
      <c r="VGI20" s="22"/>
      <c r="VGJ20" s="22"/>
      <c r="VGK20" s="22"/>
      <c r="VGL20" s="22"/>
      <c r="VGM20" s="22"/>
      <c r="VGN20" s="22"/>
      <c r="VGO20" s="22"/>
      <c r="VGP20" s="22"/>
      <c r="VGQ20" s="22"/>
      <c r="VGR20" s="22"/>
      <c r="VGS20" s="22"/>
      <c r="VGT20" s="22"/>
      <c r="VGU20" s="22"/>
      <c r="VGV20" s="22"/>
      <c r="VGW20" s="22"/>
      <c r="VGX20" s="22"/>
      <c r="VGY20" s="22"/>
      <c r="VGZ20" s="22"/>
      <c r="VHA20" s="22"/>
      <c r="VHB20" s="22"/>
      <c r="VHC20" s="22"/>
      <c r="VHD20" s="22"/>
      <c r="VHE20" s="22"/>
      <c r="VHF20" s="22"/>
      <c r="VHG20" s="22"/>
      <c r="VHH20" s="22"/>
      <c r="VHI20" s="22"/>
      <c r="VHJ20" s="22"/>
      <c r="VHK20" s="22"/>
      <c r="VHL20" s="22"/>
      <c r="VHM20" s="22"/>
      <c r="VHN20" s="22"/>
      <c r="VHO20" s="22"/>
      <c r="VHP20" s="22"/>
      <c r="VHQ20" s="22"/>
      <c r="VHR20" s="22"/>
      <c r="VHS20" s="22"/>
      <c r="VHT20" s="22"/>
      <c r="VHU20" s="22"/>
      <c r="VHV20" s="22"/>
      <c r="VHW20" s="22"/>
      <c r="VHX20" s="22"/>
      <c r="VHY20" s="22"/>
      <c r="VHZ20" s="22"/>
      <c r="VIA20" s="22"/>
      <c r="VIB20" s="22"/>
      <c r="VIC20" s="22"/>
      <c r="VID20" s="22"/>
      <c r="VIE20" s="22"/>
      <c r="VIF20" s="22"/>
      <c r="VIG20" s="22"/>
      <c r="VIH20" s="22"/>
      <c r="VII20" s="22"/>
      <c r="VIJ20" s="22"/>
      <c r="VIK20" s="22"/>
      <c r="VIL20" s="22"/>
      <c r="VIM20" s="22"/>
      <c r="VIN20" s="22"/>
      <c r="VIO20" s="22"/>
      <c r="VIP20" s="22"/>
      <c r="VIQ20" s="22"/>
      <c r="VIR20" s="22"/>
      <c r="VIS20" s="22"/>
      <c r="VIT20" s="22"/>
      <c r="VIU20" s="22"/>
      <c r="VIV20" s="22"/>
      <c r="VIW20" s="22"/>
      <c r="VIX20" s="22"/>
      <c r="VIY20" s="22"/>
      <c r="VIZ20" s="22"/>
      <c r="VJA20" s="22"/>
      <c r="VJB20" s="22"/>
      <c r="VJC20" s="22"/>
      <c r="VJD20" s="22"/>
      <c r="VJE20" s="22"/>
      <c r="VJF20" s="22"/>
      <c r="VJG20" s="22"/>
      <c r="VJH20" s="22"/>
      <c r="VJI20" s="22"/>
      <c r="VJJ20" s="22"/>
      <c r="VJK20" s="22"/>
      <c r="VJL20" s="22"/>
      <c r="VJM20" s="22"/>
      <c r="VJN20" s="22"/>
      <c r="VJO20" s="22"/>
      <c r="VJP20" s="22"/>
      <c r="VJQ20" s="22"/>
      <c r="VJR20" s="22"/>
      <c r="VJS20" s="22"/>
      <c r="VJT20" s="22"/>
      <c r="VJU20" s="22"/>
      <c r="VJV20" s="22"/>
      <c r="VJW20" s="22"/>
      <c r="VJX20" s="22"/>
      <c r="VJY20" s="22"/>
      <c r="VJZ20" s="22"/>
      <c r="VKA20" s="22"/>
      <c r="VKB20" s="22"/>
      <c r="VKC20" s="22"/>
      <c r="VKD20" s="22"/>
      <c r="VKE20" s="22"/>
      <c r="VKF20" s="22"/>
      <c r="VKG20" s="22"/>
      <c r="VKH20" s="22"/>
      <c r="VKI20" s="22"/>
      <c r="VKJ20" s="22"/>
      <c r="VKK20" s="22"/>
      <c r="VKL20" s="22"/>
      <c r="VKM20" s="22"/>
      <c r="VKN20" s="22"/>
      <c r="VKO20" s="22"/>
      <c r="VKP20" s="22"/>
      <c r="VKQ20" s="22"/>
      <c r="VKR20" s="22"/>
      <c r="VKS20" s="22"/>
      <c r="VKT20" s="22"/>
      <c r="VKU20" s="22"/>
      <c r="VKV20" s="22"/>
      <c r="VKW20" s="22"/>
      <c r="VKX20" s="22"/>
      <c r="VKY20" s="22"/>
      <c r="VKZ20" s="22"/>
      <c r="VLA20" s="22"/>
      <c r="VLB20" s="22"/>
      <c r="VLC20" s="22"/>
      <c r="VLD20" s="22"/>
      <c r="VLE20" s="22"/>
      <c r="VLF20" s="22"/>
      <c r="VLG20" s="22"/>
      <c r="VLH20" s="22"/>
      <c r="VLI20" s="22"/>
      <c r="VLJ20" s="22"/>
      <c r="VLK20" s="22"/>
      <c r="VLL20" s="22"/>
      <c r="VLM20" s="22"/>
      <c r="VLN20" s="22"/>
      <c r="VLO20" s="22"/>
      <c r="VLP20" s="22"/>
      <c r="VLQ20" s="22"/>
      <c r="VLR20" s="22"/>
      <c r="VLS20" s="22"/>
      <c r="VLT20" s="22"/>
      <c r="VLU20" s="22"/>
      <c r="VLV20" s="22"/>
      <c r="VLW20" s="22"/>
      <c r="VLX20" s="22"/>
      <c r="VLY20" s="22"/>
      <c r="VLZ20" s="22"/>
      <c r="VMA20" s="22"/>
      <c r="VMB20" s="22"/>
      <c r="VMC20" s="22"/>
      <c r="VMD20" s="22"/>
      <c r="VME20" s="22"/>
      <c r="VMF20" s="22"/>
      <c r="VMG20" s="22"/>
      <c r="VMH20" s="22"/>
      <c r="VMI20" s="22"/>
      <c r="VMJ20" s="22"/>
      <c r="VMK20" s="22"/>
      <c r="VML20" s="22"/>
      <c r="VMM20" s="22"/>
      <c r="VMN20" s="22"/>
      <c r="VMO20" s="22"/>
      <c r="VMP20" s="22"/>
      <c r="VMQ20" s="22"/>
      <c r="VMR20" s="22"/>
      <c r="VMS20" s="22"/>
      <c r="VMT20" s="22"/>
      <c r="VMU20" s="22"/>
      <c r="VMV20" s="22"/>
      <c r="VMW20" s="22"/>
      <c r="VMX20" s="22"/>
      <c r="VMY20" s="22"/>
      <c r="VMZ20" s="22"/>
      <c r="VNA20" s="22"/>
      <c r="VNB20" s="22"/>
      <c r="VNC20" s="22"/>
      <c r="VND20" s="22"/>
      <c r="VNE20" s="22"/>
      <c r="VNF20" s="22"/>
      <c r="VNG20" s="22"/>
      <c r="VNH20" s="22"/>
      <c r="VNI20" s="22"/>
      <c r="VNJ20" s="22"/>
      <c r="VNK20" s="22"/>
      <c r="VNL20" s="22"/>
      <c r="VNM20" s="22"/>
      <c r="VNN20" s="22"/>
      <c r="VNO20" s="22"/>
      <c r="VNP20" s="22"/>
      <c r="VNQ20" s="22"/>
      <c r="VNR20" s="22"/>
      <c r="VNS20" s="22"/>
      <c r="VNT20" s="22"/>
      <c r="VNU20" s="22"/>
      <c r="VNV20" s="22"/>
      <c r="VNW20" s="22"/>
      <c r="VNX20" s="22"/>
      <c r="VNY20" s="22"/>
      <c r="VNZ20" s="22"/>
      <c r="VOA20" s="22"/>
      <c r="VOB20" s="22"/>
      <c r="VOC20" s="22"/>
      <c r="VOD20" s="22"/>
      <c r="VOE20" s="22"/>
      <c r="VOF20" s="22"/>
      <c r="VOG20" s="22"/>
      <c r="VOH20" s="22"/>
      <c r="VOI20" s="22"/>
      <c r="VOJ20" s="22"/>
      <c r="VOK20" s="22"/>
      <c r="VOL20" s="22"/>
      <c r="VOM20" s="22"/>
      <c r="VON20" s="22"/>
      <c r="VOO20" s="22"/>
      <c r="VOP20" s="22"/>
      <c r="VOQ20" s="22"/>
      <c r="VOR20" s="22"/>
      <c r="VOS20" s="22"/>
      <c r="VOT20" s="22"/>
      <c r="VOU20" s="22"/>
      <c r="VOV20" s="22"/>
      <c r="VOW20" s="22"/>
      <c r="VOX20" s="22"/>
      <c r="VOY20" s="22"/>
      <c r="VOZ20" s="22"/>
      <c r="VPA20" s="22"/>
      <c r="VPB20" s="22"/>
      <c r="VPC20" s="22"/>
      <c r="VPD20" s="22"/>
      <c r="VPE20" s="22"/>
      <c r="VPF20" s="22"/>
      <c r="VPG20" s="22"/>
      <c r="VPH20" s="22"/>
      <c r="VPI20" s="22"/>
      <c r="VPJ20" s="22"/>
      <c r="VPK20" s="22"/>
      <c r="VPL20" s="22"/>
      <c r="VPM20" s="22"/>
      <c r="VPN20" s="22"/>
      <c r="VPO20" s="22"/>
      <c r="VPP20" s="22"/>
      <c r="VPQ20" s="22"/>
      <c r="VPR20" s="22"/>
      <c r="VPS20" s="22"/>
      <c r="VPT20" s="22"/>
      <c r="VPU20" s="22"/>
      <c r="VPV20" s="22"/>
      <c r="VPW20" s="22"/>
      <c r="VPX20" s="22"/>
      <c r="VPY20" s="22"/>
      <c r="VPZ20" s="22"/>
      <c r="VQA20" s="22"/>
      <c r="VQB20" s="22"/>
      <c r="VQC20" s="22"/>
      <c r="VQD20" s="22"/>
      <c r="VQE20" s="22"/>
      <c r="VQF20" s="22"/>
      <c r="VQG20" s="22"/>
      <c r="VQH20" s="22"/>
      <c r="VQI20" s="22"/>
      <c r="VQJ20" s="22"/>
      <c r="VQK20" s="22"/>
      <c r="VQL20" s="22"/>
      <c r="VQM20" s="22"/>
      <c r="VQN20" s="22"/>
      <c r="VQO20" s="22"/>
      <c r="VQP20" s="22"/>
      <c r="VQQ20" s="22"/>
      <c r="VQR20" s="22"/>
      <c r="VQS20" s="22"/>
      <c r="VQT20" s="22"/>
      <c r="VQU20" s="22"/>
      <c r="VQV20" s="22"/>
      <c r="VQW20" s="22"/>
      <c r="VQX20" s="22"/>
      <c r="VQY20" s="22"/>
      <c r="VQZ20" s="22"/>
      <c r="VRA20" s="22"/>
      <c r="VRB20" s="22"/>
      <c r="VRC20" s="22"/>
      <c r="VRD20" s="22"/>
      <c r="VRE20" s="22"/>
      <c r="VRF20" s="22"/>
      <c r="VRG20" s="22"/>
      <c r="VRH20" s="22"/>
      <c r="VRI20" s="22"/>
      <c r="VRJ20" s="22"/>
      <c r="VRK20" s="22"/>
      <c r="VRL20" s="22"/>
      <c r="VRM20" s="22"/>
      <c r="VRN20" s="22"/>
      <c r="VRO20" s="22"/>
      <c r="VRP20" s="22"/>
      <c r="VRQ20" s="22"/>
      <c r="VRR20" s="22"/>
      <c r="VRS20" s="22"/>
      <c r="VRT20" s="22"/>
      <c r="VRU20" s="22"/>
      <c r="VRV20" s="22"/>
      <c r="VRW20" s="22"/>
      <c r="VRX20" s="22"/>
      <c r="VRY20" s="22"/>
      <c r="VRZ20" s="22"/>
      <c r="VSA20" s="22"/>
      <c r="VSB20" s="22"/>
      <c r="VSC20" s="22"/>
      <c r="VSD20" s="22"/>
      <c r="VSE20" s="22"/>
      <c r="VSF20" s="22"/>
      <c r="VSG20" s="22"/>
      <c r="VSH20" s="22"/>
      <c r="VSI20" s="22"/>
      <c r="VSJ20" s="22"/>
      <c r="VSK20" s="22"/>
      <c r="VSL20" s="22"/>
      <c r="VSM20" s="22"/>
      <c r="VSN20" s="22"/>
      <c r="VSO20" s="22"/>
      <c r="VSP20" s="22"/>
      <c r="VSQ20" s="22"/>
      <c r="VSR20" s="22"/>
      <c r="VSS20" s="22"/>
      <c r="VST20" s="22"/>
      <c r="VSU20" s="22"/>
      <c r="VSV20" s="22"/>
      <c r="VSW20" s="22"/>
      <c r="VSX20" s="22"/>
      <c r="VSY20" s="22"/>
      <c r="VSZ20" s="22"/>
      <c r="VTA20" s="22"/>
      <c r="VTB20" s="22"/>
      <c r="VTC20" s="22"/>
      <c r="VTD20" s="22"/>
      <c r="VTE20" s="22"/>
      <c r="VTF20" s="22"/>
      <c r="VTG20" s="22"/>
      <c r="VTH20" s="22"/>
      <c r="VTI20" s="22"/>
      <c r="VTJ20" s="22"/>
      <c r="VTK20" s="22"/>
      <c r="VTL20" s="22"/>
      <c r="VTM20" s="22"/>
      <c r="VTN20" s="22"/>
      <c r="VTO20" s="22"/>
      <c r="VTP20" s="22"/>
      <c r="VTQ20" s="22"/>
      <c r="VTR20" s="22"/>
      <c r="VTS20" s="22"/>
      <c r="VTT20" s="22"/>
      <c r="VTU20" s="22"/>
      <c r="VTV20" s="22"/>
      <c r="VTW20" s="22"/>
      <c r="VTX20" s="22"/>
      <c r="VTY20" s="22"/>
      <c r="VTZ20" s="22"/>
      <c r="VUA20" s="22"/>
      <c r="VUB20" s="22"/>
      <c r="VUC20" s="22"/>
      <c r="VUD20" s="22"/>
      <c r="VUE20" s="22"/>
      <c r="VUF20" s="22"/>
      <c r="VUG20" s="22"/>
      <c r="VUH20" s="22"/>
      <c r="VUI20" s="22"/>
      <c r="VUJ20" s="22"/>
      <c r="VUK20" s="22"/>
      <c r="VUL20" s="22"/>
      <c r="VUM20" s="22"/>
      <c r="VUN20" s="22"/>
      <c r="VUO20" s="22"/>
      <c r="VUP20" s="22"/>
      <c r="VUQ20" s="22"/>
      <c r="VUR20" s="22"/>
      <c r="VUS20" s="22"/>
      <c r="VUT20" s="22"/>
      <c r="VUU20" s="22"/>
      <c r="VUV20" s="22"/>
      <c r="VUW20" s="22"/>
      <c r="VUX20" s="22"/>
      <c r="VUY20" s="22"/>
      <c r="VUZ20" s="22"/>
      <c r="VVA20" s="22"/>
      <c r="VVB20" s="22"/>
      <c r="VVC20" s="22"/>
      <c r="VVD20" s="22"/>
      <c r="VVE20" s="22"/>
      <c r="VVF20" s="22"/>
      <c r="VVG20" s="22"/>
      <c r="VVH20" s="22"/>
      <c r="VVI20" s="22"/>
      <c r="VVJ20" s="22"/>
      <c r="VVK20" s="22"/>
      <c r="VVL20" s="22"/>
      <c r="VVM20" s="22"/>
      <c r="VVN20" s="22"/>
      <c r="VVO20" s="22"/>
      <c r="VVP20" s="22"/>
      <c r="VVQ20" s="22"/>
      <c r="VVR20" s="22"/>
      <c r="VVS20" s="22"/>
      <c r="VVT20" s="22"/>
      <c r="VVU20" s="22"/>
      <c r="VVV20" s="22"/>
      <c r="VVW20" s="22"/>
      <c r="VVX20" s="22"/>
      <c r="VVY20" s="22"/>
      <c r="VVZ20" s="22"/>
      <c r="VWA20" s="22"/>
      <c r="VWB20" s="22"/>
      <c r="VWC20" s="22"/>
      <c r="VWD20" s="22"/>
      <c r="VWE20" s="22"/>
      <c r="VWF20" s="22"/>
      <c r="VWG20" s="22"/>
      <c r="VWH20" s="22"/>
      <c r="VWI20" s="22"/>
      <c r="VWJ20" s="22"/>
      <c r="VWK20" s="22"/>
      <c r="VWL20" s="22"/>
      <c r="VWM20" s="22"/>
      <c r="VWN20" s="22"/>
      <c r="VWO20" s="22"/>
      <c r="VWP20" s="22"/>
      <c r="VWQ20" s="22"/>
      <c r="VWR20" s="22"/>
      <c r="VWS20" s="22"/>
      <c r="VWT20" s="22"/>
      <c r="VWU20" s="22"/>
      <c r="VWV20" s="22"/>
      <c r="VWW20" s="22"/>
      <c r="VWX20" s="22"/>
      <c r="VWY20" s="22"/>
      <c r="VWZ20" s="22"/>
      <c r="VXA20" s="22"/>
      <c r="VXB20" s="22"/>
      <c r="VXC20" s="22"/>
      <c r="VXD20" s="22"/>
      <c r="VXE20" s="22"/>
      <c r="VXF20" s="22"/>
      <c r="VXG20" s="22"/>
      <c r="VXH20" s="22"/>
      <c r="VXI20" s="22"/>
      <c r="VXJ20" s="22"/>
      <c r="VXK20" s="22"/>
      <c r="VXL20" s="22"/>
      <c r="VXM20" s="22"/>
      <c r="VXN20" s="22"/>
      <c r="VXO20" s="22"/>
      <c r="VXP20" s="22"/>
      <c r="VXQ20" s="22"/>
      <c r="VXR20" s="22"/>
      <c r="VXS20" s="22"/>
      <c r="VXT20" s="22"/>
      <c r="VXU20" s="22"/>
      <c r="VXV20" s="22"/>
      <c r="VXW20" s="22"/>
      <c r="VXX20" s="22"/>
      <c r="VXY20" s="22"/>
      <c r="VXZ20" s="22"/>
      <c r="VYA20" s="22"/>
      <c r="VYB20" s="22"/>
      <c r="VYC20" s="22"/>
      <c r="VYD20" s="22"/>
      <c r="VYE20" s="22"/>
      <c r="VYF20" s="22"/>
      <c r="VYG20" s="22"/>
      <c r="VYH20" s="22"/>
      <c r="VYI20" s="22"/>
      <c r="VYJ20" s="22"/>
      <c r="VYK20" s="22"/>
      <c r="VYL20" s="22"/>
      <c r="VYM20" s="22"/>
      <c r="VYN20" s="22"/>
      <c r="VYO20" s="22"/>
      <c r="VYP20" s="22"/>
      <c r="VYQ20" s="22"/>
      <c r="VYR20" s="22"/>
      <c r="VYS20" s="22"/>
      <c r="VYT20" s="22"/>
      <c r="VYU20" s="22"/>
      <c r="VYV20" s="22"/>
      <c r="VYW20" s="22"/>
      <c r="VYX20" s="22"/>
      <c r="VYY20" s="22"/>
      <c r="VYZ20" s="22"/>
      <c r="VZA20" s="22"/>
      <c r="VZB20" s="22"/>
      <c r="VZC20" s="22"/>
      <c r="VZD20" s="22"/>
      <c r="VZE20" s="22"/>
      <c r="VZF20" s="22"/>
      <c r="VZG20" s="22"/>
      <c r="VZH20" s="22"/>
      <c r="VZI20" s="22"/>
      <c r="VZJ20" s="22"/>
      <c r="VZK20" s="22"/>
      <c r="VZL20" s="22"/>
      <c r="VZM20" s="22"/>
      <c r="VZN20" s="22"/>
      <c r="VZO20" s="22"/>
      <c r="VZP20" s="22"/>
      <c r="VZQ20" s="22"/>
      <c r="VZR20" s="22"/>
      <c r="VZS20" s="22"/>
      <c r="VZT20" s="22"/>
      <c r="VZU20" s="22"/>
      <c r="VZV20" s="22"/>
      <c r="VZW20" s="22"/>
      <c r="VZX20" s="22"/>
      <c r="VZY20" s="22"/>
      <c r="VZZ20" s="22"/>
      <c r="WAA20" s="22"/>
      <c r="WAB20" s="22"/>
      <c r="WAC20" s="22"/>
      <c r="WAD20" s="22"/>
      <c r="WAE20" s="22"/>
      <c r="WAF20" s="22"/>
      <c r="WAG20" s="22"/>
      <c r="WAH20" s="22"/>
      <c r="WAI20" s="22"/>
      <c r="WAJ20" s="22"/>
      <c r="WAK20" s="22"/>
      <c r="WAL20" s="22"/>
      <c r="WAM20" s="22"/>
      <c r="WAN20" s="22"/>
      <c r="WAO20" s="22"/>
      <c r="WAP20" s="22"/>
      <c r="WAQ20" s="22"/>
      <c r="WAR20" s="22"/>
      <c r="WAS20" s="22"/>
      <c r="WAT20" s="22"/>
      <c r="WAU20" s="22"/>
      <c r="WAV20" s="22"/>
      <c r="WAW20" s="22"/>
      <c r="WAX20" s="22"/>
      <c r="WAY20" s="22"/>
      <c r="WAZ20" s="22"/>
      <c r="WBA20" s="22"/>
      <c r="WBB20" s="22"/>
      <c r="WBC20" s="22"/>
      <c r="WBD20" s="22"/>
      <c r="WBE20" s="22"/>
      <c r="WBF20" s="22"/>
      <c r="WBG20" s="22"/>
      <c r="WBH20" s="22"/>
      <c r="WBI20" s="22"/>
      <c r="WBJ20" s="22"/>
      <c r="WBK20" s="22"/>
      <c r="WBL20" s="22"/>
      <c r="WBM20" s="22"/>
      <c r="WBN20" s="22"/>
      <c r="WBO20" s="22"/>
      <c r="WBP20" s="22"/>
      <c r="WBQ20" s="22"/>
      <c r="WBR20" s="22"/>
      <c r="WBS20" s="22"/>
      <c r="WBT20" s="22"/>
      <c r="WBU20" s="22"/>
      <c r="WBV20" s="22"/>
      <c r="WBW20" s="22"/>
      <c r="WBX20" s="22"/>
      <c r="WBY20" s="22"/>
      <c r="WBZ20" s="22"/>
      <c r="WCA20" s="22"/>
      <c r="WCB20" s="22"/>
      <c r="WCC20" s="22"/>
      <c r="WCD20" s="22"/>
      <c r="WCE20" s="22"/>
      <c r="WCF20" s="22"/>
      <c r="WCG20" s="22"/>
      <c r="WCH20" s="22"/>
      <c r="WCI20" s="22"/>
      <c r="WCJ20" s="22"/>
      <c r="WCK20" s="22"/>
      <c r="WCL20" s="22"/>
      <c r="WCM20" s="22"/>
      <c r="WCN20" s="22"/>
      <c r="WCO20" s="22"/>
      <c r="WCP20" s="22"/>
      <c r="WCQ20" s="22"/>
      <c r="WCR20" s="22"/>
      <c r="WCS20" s="22"/>
      <c r="WCT20" s="22"/>
      <c r="WCU20" s="22"/>
      <c r="WCV20" s="22"/>
      <c r="WCW20" s="22"/>
      <c r="WCX20" s="22"/>
      <c r="WCY20" s="22"/>
      <c r="WCZ20" s="22"/>
      <c r="WDA20" s="22"/>
      <c r="WDB20" s="22"/>
      <c r="WDC20" s="22"/>
      <c r="WDD20" s="22"/>
      <c r="WDE20" s="22"/>
      <c r="WDF20" s="22"/>
      <c r="WDG20" s="22"/>
      <c r="WDH20" s="22"/>
      <c r="WDI20" s="22"/>
      <c r="WDJ20" s="22"/>
      <c r="WDK20" s="22"/>
      <c r="WDL20" s="22"/>
      <c r="WDM20" s="22"/>
      <c r="WDN20" s="22"/>
      <c r="WDO20" s="22"/>
      <c r="WDP20" s="22"/>
      <c r="WDQ20" s="22"/>
      <c r="WDR20" s="22"/>
      <c r="WDS20" s="22"/>
      <c r="WDT20" s="22"/>
      <c r="WDU20" s="22"/>
      <c r="WDV20" s="22"/>
      <c r="WDW20" s="22"/>
      <c r="WDX20" s="22"/>
      <c r="WDY20" s="22"/>
      <c r="WDZ20" s="22"/>
      <c r="WEA20" s="22"/>
      <c r="WEB20" s="22"/>
      <c r="WEC20" s="22"/>
      <c r="WED20" s="22"/>
      <c r="WEE20" s="22"/>
      <c r="WEF20" s="22"/>
      <c r="WEG20" s="22"/>
      <c r="WEH20" s="22"/>
      <c r="WEI20" s="22"/>
      <c r="WEJ20" s="22"/>
      <c r="WEK20" s="22"/>
      <c r="WEL20" s="22"/>
      <c r="WEM20" s="22"/>
      <c r="WEN20" s="22"/>
      <c r="WEO20" s="22"/>
      <c r="WEP20" s="22"/>
      <c r="WEQ20" s="22"/>
      <c r="WER20" s="22"/>
      <c r="WES20" s="22"/>
      <c r="WET20" s="22"/>
      <c r="WEU20" s="22"/>
      <c r="WEV20" s="22"/>
      <c r="WEW20" s="22"/>
      <c r="WEX20" s="22"/>
      <c r="WEY20" s="22"/>
      <c r="WEZ20" s="22"/>
      <c r="WFA20" s="22"/>
      <c r="WFB20" s="22"/>
      <c r="WFC20" s="22"/>
      <c r="WFD20" s="22"/>
      <c r="WFE20" s="22"/>
      <c r="WFF20" s="22"/>
      <c r="WFG20" s="22"/>
      <c r="WFH20" s="22"/>
      <c r="WFI20" s="22"/>
      <c r="WFJ20" s="22"/>
      <c r="WFK20" s="22"/>
      <c r="WFL20" s="22"/>
      <c r="WFM20" s="22"/>
      <c r="WFN20" s="22"/>
      <c r="WFO20" s="22"/>
      <c r="WFP20" s="22"/>
      <c r="WFQ20" s="22"/>
      <c r="WFR20" s="22"/>
      <c r="WFS20" s="22"/>
      <c r="WFT20" s="22"/>
      <c r="WFU20" s="22"/>
      <c r="WFV20" s="22"/>
      <c r="WFW20" s="22"/>
      <c r="WFX20" s="22"/>
      <c r="WFY20" s="22"/>
      <c r="WFZ20" s="22"/>
      <c r="WGA20" s="22"/>
      <c r="WGB20" s="22"/>
      <c r="WGC20" s="22"/>
      <c r="WGD20" s="22"/>
      <c r="WGE20" s="22"/>
      <c r="WGF20" s="22"/>
      <c r="WGG20" s="22"/>
      <c r="WGH20" s="22"/>
      <c r="WGI20" s="22"/>
      <c r="WGJ20" s="22"/>
      <c r="WGK20" s="22"/>
      <c r="WGL20" s="22"/>
      <c r="WGM20" s="22"/>
      <c r="WGN20" s="22"/>
      <c r="WGO20" s="22"/>
      <c r="WGP20" s="22"/>
      <c r="WGQ20" s="22"/>
      <c r="WGR20" s="22"/>
      <c r="WGS20" s="22"/>
      <c r="WGT20" s="22"/>
      <c r="WGU20" s="22"/>
      <c r="WGV20" s="22"/>
      <c r="WGW20" s="22"/>
      <c r="WGX20" s="22"/>
      <c r="WGY20" s="22"/>
      <c r="WGZ20" s="22"/>
      <c r="WHA20" s="22"/>
      <c r="WHB20" s="22"/>
      <c r="WHC20" s="22"/>
      <c r="WHD20" s="22"/>
      <c r="WHE20" s="22"/>
      <c r="WHF20" s="22"/>
      <c r="WHG20" s="22"/>
      <c r="WHH20" s="22"/>
      <c r="WHI20" s="22"/>
      <c r="WHJ20" s="22"/>
      <c r="WHK20" s="22"/>
      <c r="WHL20" s="22"/>
      <c r="WHM20" s="22"/>
      <c r="WHN20" s="22"/>
      <c r="WHO20" s="22"/>
      <c r="WHP20" s="22"/>
      <c r="WHQ20" s="22"/>
      <c r="WHR20" s="22"/>
      <c r="WHS20" s="22"/>
      <c r="WHT20" s="22"/>
      <c r="WHU20" s="22"/>
      <c r="WHV20" s="22"/>
      <c r="WHW20" s="22"/>
      <c r="WHX20" s="22"/>
      <c r="WHY20" s="22"/>
      <c r="WHZ20" s="22"/>
      <c r="WIA20" s="22"/>
      <c r="WIB20" s="22"/>
      <c r="WIC20" s="22"/>
      <c r="WID20" s="22"/>
      <c r="WIE20" s="22"/>
      <c r="WIF20" s="22"/>
      <c r="WIG20" s="22"/>
      <c r="WIH20" s="22"/>
      <c r="WII20" s="22"/>
      <c r="WIJ20" s="22"/>
      <c r="WIK20" s="22"/>
      <c r="WIL20" s="22"/>
      <c r="WIM20" s="22"/>
      <c r="WIN20" s="22"/>
      <c r="WIO20" s="22"/>
      <c r="WIP20" s="22"/>
      <c r="WIQ20" s="22"/>
      <c r="WIR20" s="22"/>
      <c r="WIS20" s="22"/>
      <c r="WIT20" s="22"/>
      <c r="WIU20" s="22"/>
      <c r="WIV20" s="22"/>
      <c r="WIW20" s="22"/>
      <c r="WIX20" s="22"/>
      <c r="WIY20" s="22"/>
      <c r="WIZ20" s="22"/>
      <c r="WJA20" s="22"/>
      <c r="WJB20" s="22"/>
      <c r="WJC20" s="22"/>
      <c r="WJD20" s="22"/>
      <c r="WJE20" s="22"/>
      <c r="WJF20" s="22"/>
      <c r="WJG20" s="22"/>
      <c r="WJH20" s="22"/>
      <c r="WJI20" s="22"/>
      <c r="WJJ20" s="22"/>
      <c r="WJK20" s="22"/>
      <c r="WJL20" s="22"/>
      <c r="WJM20" s="22"/>
      <c r="WJN20" s="22"/>
      <c r="WJO20" s="22"/>
      <c r="WJP20" s="22"/>
      <c r="WJQ20" s="22"/>
      <c r="WJR20" s="22"/>
      <c r="WJS20" s="22"/>
      <c r="WJT20" s="22"/>
      <c r="WJU20" s="22"/>
      <c r="WJV20" s="22"/>
      <c r="WJW20" s="22"/>
      <c r="WJX20" s="22"/>
      <c r="WJY20" s="22"/>
      <c r="WJZ20" s="22"/>
      <c r="WKA20" s="22"/>
      <c r="WKB20" s="22"/>
      <c r="WKC20" s="22"/>
      <c r="WKD20" s="22"/>
      <c r="WKE20" s="22"/>
      <c r="WKF20" s="22"/>
      <c r="WKG20" s="22"/>
      <c r="WKH20" s="22"/>
      <c r="WKI20" s="22"/>
      <c r="WKJ20" s="22"/>
      <c r="WKK20" s="22"/>
      <c r="WKL20" s="22"/>
      <c r="WKM20" s="22"/>
      <c r="WKN20" s="22"/>
      <c r="WKO20" s="22"/>
      <c r="WKP20" s="22"/>
      <c r="WKQ20" s="22"/>
      <c r="WKR20" s="22"/>
      <c r="WKS20" s="22"/>
      <c r="WKT20" s="22"/>
      <c r="WKU20" s="22"/>
      <c r="WKV20" s="22"/>
      <c r="WKW20" s="22"/>
      <c r="WKX20" s="22"/>
      <c r="WKY20" s="22"/>
      <c r="WKZ20" s="22"/>
      <c r="WLA20" s="22"/>
      <c r="WLB20" s="22"/>
      <c r="WLC20" s="22"/>
      <c r="WLD20" s="22"/>
      <c r="WLE20" s="22"/>
      <c r="WLF20" s="22"/>
      <c r="WLG20" s="22"/>
      <c r="WLH20" s="22"/>
      <c r="WLI20" s="22"/>
      <c r="WLJ20" s="22"/>
      <c r="WLK20" s="22"/>
      <c r="WLL20" s="22"/>
      <c r="WLM20" s="22"/>
      <c r="WLN20" s="22"/>
      <c r="WLO20" s="22"/>
      <c r="WLP20" s="22"/>
      <c r="WLQ20" s="22"/>
      <c r="WLR20" s="22"/>
      <c r="WLS20" s="22"/>
      <c r="WLT20" s="22"/>
      <c r="WLU20" s="22"/>
      <c r="WLV20" s="22"/>
      <c r="WLW20" s="22"/>
      <c r="WLX20" s="22"/>
      <c r="WLY20" s="22"/>
      <c r="WLZ20" s="22"/>
      <c r="WMA20" s="22"/>
      <c r="WMB20" s="22"/>
      <c r="WMC20" s="22"/>
      <c r="WMD20" s="22"/>
      <c r="WME20" s="22"/>
      <c r="WMF20" s="22"/>
      <c r="WMG20" s="22"/>
      <c r="WMH20" s="22"/>
      <c r="WMI20" s="22"/>
      <c r="WMJ20" s="22"/>
      <c r="WMK20" s="22"/>
      <c r="WML20" s="22"/>
      <c r="WMM20" s="22"/>
      <c r="WMN20" s="22"/>
      <c r="WMO20" s="22"/>
      <c r="WMP20" s="22"/>
      <c r="WMQ20" s="22"/>
      <c r="WMR20" s="22"/>
      <c r="WMS20" s="22"/>
      <c r="WMT20" s="22"/>
      <c r="WMU20" s="22"/>
      <c r="WMV20" s="22"/>
      <c r="WMW20" s="22"/>
      <c r="WMX20" s="22"/>
      <c r="WMY20" s="22"/>
      <c r="WMZ20" s="22"/>
      <c r="WNA20" s="22"/>
      <c r="WNB20" s="22"/>
      <c r="WNC20" s="22"/>
      <c r="WND20" s="22"/>
      <c r="WNE20" s="22"/>
      <c r="WNF20" s="22"/>
      <c r="WNG20" s="22"/>
      <c r="WNH20" s="22"/>
      <c r="WNI20" s="22"/>
      <c r="WNJ20" s="22"/>
      <c r="WNK20" s="22"/>
      <c r="WNL20" s="22"/>
      <c r="WNM20" s="22"/>
      <c r="WNN20" s="22"/>
      <c r="WNO20" s="22"/>
      <c r="WNP20" s="22"/>
      <c r="WNQ20" s="22"/>
      <c r="WNR20" s="22"/>
      <c r="WNS20" s="22"/>
      <c r="WNT20" s="22"/>
      <c r="WNU20" s="22"/>
      <c r="WNV20" s="22"/>
      <c r="WNW20" s="22"/>
      <c r="WNX20" s="22"/>
      <c r="WNY20" s="22"/>
      <c r="WNZ20" s="22"/>
      <c r="WOA20" s="22"/>
      <c r="WOB20" s="22"/>
      <c r="WOC20" s="22"/>
      <c r="WOD20" s="22"/>
      <c r="WOE20" s="22"/>
      <c r="WOF20" s="22"/>
      <c r="WOG20" s="22"/>
      <c r="WOH20" s="22"/>
      <c r="WOI20" s="22"/>
      <c r="WOJ20" s="22"/>
      <c r="WOK20" s="22"/>
      <c r="WOL20" s="22"/>
      <c r="WOM20" s="22"/>
      <c r="WON20" s="22"/>
      <c r="WOO20" s="22"/>
      <c r="WOP20" s="22"/>
      <c r="WOQ20" s="22"/>
      <c r="WOR20" s="22"/>
      <c r="WOS20" s="22"/>
      <c r="WOT20" s="22"/>
      <c r="WOU20" s="22"/>
      <c r="WOV20" s="22"/>
      <c r="WOW20" s="22"/>
      <c r="WOX20" s="22"/>
      <c r="WOY20" s="22"/>
      <c r="WOZ20" s="22"/>
      <c r="WPA20" s="22"/>
      <c r="WPB20" s="22"/>
      <c r="WPC20" s="22"/>
      <c r="WPD20" s="22"/>
      <c r="WPE20" s="22"/>
      <c r="WPF20" s="22"/>
      <c r="WPG20" s="22"/>
      <c r="WPH20" s="22"/>
      <c r="WPI20" s="22"/>
      <c r="WPJ20" s="22"/>
      <c r="WPK20" s="22"/>
      <c r="WPL20" s="22"/>
      <c r="WPM20" s="22"/>
      <c r="WPN20" s="22"/>
      <c r="WPO20" s="22"/>
      <c r="WPP20" s="22"/>
      <c r="WPQ20" s="22"/>
      <c r="WPR20" s="22"/>
      <c r="WPS20" s="22"/>
      <c r="WPT20" s="22"/>
      <c r="WPU20" s="22"/>
      <c r="WPV20" s="22"/>
      <c r="WPW20" s="22"/>
      <c r="WPX20" s="22"/>
      <c r="WPY20" s="22"/>
      <c r="WPZ20" s="22"/>
      <c r="WQA20" s="22"/>
      <c r="WQB20" s="22"/>
      <c r="WQC20" s="22"/>
      <c r="WQD20" s="22"/>
      <c r="WQE20" s="22"/>
      <c r="WQF20" s="22"/>
      <c r="WQG20" s="22"/>
      <c r="WQH20" s="22"/>
      <c r="WQI20" s="22"/>
      <c r="WQJ20" s="22"/>
      <c r="WQK20" s="22"/>
      <c r="WQL20" s="22"/>
      <c r="WQM20" s="22"/>
      <c r="WQN20" s="22"/>
      <c r="WQO20" s="22"/>
      <c r="WQP20" s="22"/>
      <c r="WQQ20" s="22"/>
      <c r="WQR20" s="22"/>
      <c r="WQS20" s="22"/>
      <c r="WQT20" s="22"/>
      <c r="WQU20" s="22"/>
      <c r="WQV20" s="22"/>
      <c r="WQW20" s="22"/>
      <c r="WQX20" s="22"/>
      <c r="WQY20" s="22"/>
      <c r="WQZ20" s="22"/>
      <c r="WRA20" s="22"/>
      <c r="WRB20" s="22"/>
      <c r="WRC20" s="22"/>
      <c r="WRD20" s="22"/>
      <c r="WRE20" s="22"/>
      <c r="WRF20" s="22"/>
      <c r="WRG20" s="22"/>
      <c r="WRH20" s="22"/>
      <c r="WRI20" s="22"/>
      <c r="WRJ20" s="22"/>
      <c r="WRK20" s="22"/>
      <c r="WRL20" s="22"/>
      <c r="WRM20" s="22"/>
      <c r="WRN20" s="22"/>
      <c r="WRO20" s="22"/>
      <c r="WRP20" s="22"/>
      <c r="WRQ20" s="22"/>
      <c r="WRR20" s="22"/>
      <c r="WRS20" s="22"/>
      <c r="WRT20" s="22"/>
      <c r="WRU20" s="22"/>
      <c r="WRV20" s="22"/>
      <c r="WRW20" s="22"/>
      <c r="WRX20" s="22"/>
      <c r="WRY20" s="22"/>
      <c r="WRZ20" s="22"/>
      <c r="WSA20" s="22"/>
      <c r="WSB20" s="22"/>
      <c r="WSC20" s="22"/>
      <c r="WSD20" s="22"/>
      <c r="WSE20" s="22"/>
      <c r="WSF20" s="22"/>
      <c r="WSG20" s="22"/>
      <c r="WSH20" s="22"/>
      <c r="WSI20" s="22"/>
      <c r="WSJ20" s="22"/>
      <c r="WSK20" s="22"/>
      <c r="WSL20" s="22"/>
      <c r="WSM20" s="22"/>
      <c r="WSN20" s="22"/>
      <c r="WSO20" s="22"/>
      <c r="WSP20" s="22"/>
      <c r="WSQ20" s="22"/>
      <c r="WSR20" s="22"/>
      <c r="WSS20" s="22"/>
      <c r="WST20" s="22"/>
      <c r="WSU20" s="22"/>
      <c r="WSV20" s="22"/>
      <c r="WSW20" s="22"/>
      <c r="WSX20" s="22"/>
      <c r="WSY20" s="22"/>
      <c r="WSZ20" s="22"/>
      <c r="WTA20" s="22"/>
      <c r="WTB20" s="22"/>
      <c r="WTC20" s="22"/>
      <c r="WTD20" s="22"/>
      <c r="WTE20" s="22"/>
      <c r="WTF20" s="22"/>
      <c r="WTG20" s="22"/>
      <c r="WTH20" s="22"/>
      <c r="WTI20" s="22"/>
      <c r="WTJ20" s="22"/>
      <c r="WTK20" s="22"/>
      <c r="WTL20" s="22"/>
      <c r="WTM20" s="22"/>
      <c r="WTN20" s="22"/>
      <c r="WTO20" s="22"/>
      <c r="WTP20" s="22"/>
      <c r="WTQ20" s="22"/>
      <c r="WTR20" s="22"/>
      <c r="WTS20" s="22"/>
      <c r="WTT20" s="22"/>
      <c r="WTU20" s="22"/>
      <c r="WTV20" s="22"/>
      <c r="WTW20" s="22"/>
      <c r="WTX20" s="22"/>
      <c r="WTY20" s="22"/>
      <c r="WTZ20" s="22"/>
      <c r="WUA20" s="22"/>
      <c r="WUB20" s="22"/>
      <c r="WUC20" s="22"/>
      <c r="WUD20" s="22"/>
      <c r="WUE20" s="22"/>
      <c r="WUF20" s="22"/>
      <c r="WUG20" s="22"/>
      <c r="WUH20" s="22"/>
      <c r="WUI20" s="22"/>
      <c r="WUJ20" s="22"/>
      <c r="WUK20" s="22"/>
      <c r="WUL20" s="22"/>
      <c r="WUM20" s="22"/>
      <c r="WUN20" s="22"/>
      <c r="WUO20" s="22"/>
      <c r="WUP20" s="22"/>
      <c r="WUQ20" s="22"/>
      <c r="WUR20" s="22"/>
      <c r="WUS20" s="22"/>
      <c r="WUT20" s="22"/>
      <c r="WUU20" s="22"/>
      <c r="WUV20" s="22"/>
      <c r="WUW20" s="22"/>
      <c r="WUX20" s="22"/>
      <c r="WUY20" s="22"/>
      <c r="WUZ20" s="22"/>
      <c r="WVA20" s="22"/>
      <c r="WVB20" s="22"/>
      <c r="WVC20" s="22"/>
      <c r="WVD20" s="22"/>
      <c r="WVE20" s="22"/>
      <c r="WVF20" s="22"/>
      <c r="WVG20" s="22"/>
      <c r="WVH20" s="22"/>
      <c r="WVI20" s="22"/>
      <c r="WVJ20" s="22"/>
      <c r="WVK20" s="22"/>
      <c r="WVL20" s="22"/>
      <c r="WVM20" s="22"/>
      <c r="WVN20" s="22"/>
      <c r="WVO20" s="22"/>
      <c r="WVP20" s="22"/>
      <c r="WVQ20" s="22"/>
      <c r="WVR20" s="22"/>
      <c r="WVS20" s="22"/>
      <c r="WVT20" s="22"/>
      <c r="WVU20" s="22"/>
      <c r="WVV20" s="22"/>
      <c r="WVW20" s="22"/>
      <c r="WVX20" s="22"/>
      <c r="WVY20" s="22"/>
      <c r="WVZ20" s="22"/>
      <c r="WWA20" s="22"/>
      <c r="WWB20" s="22"/>
      <c r="WWC20" s="22"/>
      <c r="WWD20" s="22"/>
      <c r="WWE20" s="22"/>
      <c r="WWF20" s="22"/>
      <c r="WWG20" s="22"/>
      <c r="WWH20" s="22"/>
      <c r="WWI20" s="22"/>
      <c r="WWJ20" s="22"/>
      <c r="WWK20" s="22"/>
      <c r="WWL20" s="22"/>
      <c r="WWM20" s="22"/>
      <c r="WWN20" s="22"/>
      <c r="WWO20" s="22"/>
      <c r="WWP20" s="22"/>
      <c r="WWQ20" s="22"/>
      <c r="WWR20" s="22"/>
      <c r="WWS20" s="22"/>
      <c r="WWT20" s="22"/>
      <c r="WWU20" s="22"/>
      <c r="WWV20" s="22"/>
      <c r="WWW20" s="22"/>
      <c r="WWX20" s="22"/>
      <c r="WWY20" s="22"/>
      <c r="WWZ20" s="22"/>
      <c r="WXA20" s="22"/>
      <c r="WXB20" s="22"/>
      <c r="WXC20" s="22"/>
      <c r="WXD20" s="22"/>
      <c r="WXE20" s="22"/>
      <c r="WXF20" s="22"/>
      <c r="WXG20" s="22"/>
      <c r="WXH20" s="22"/>
      <c r="WXI20" s="22"/>
      <c r="WXJ20" s="22"/>
      <c r="WXK20" s="22"/>
      <c r="WXL20" s="22"/>
      <c r="WXM20" s="22"/>
      <c r="WXN20" s="22"/>
      <c r="WXO20" s="22"/>
      <c r="WXP20" s="22"/>
      <c r="WXQ20" s="22"/>
      <c r="WXR20" s="22"/>
      <c r="WXS20" s="22"/>
      <c r="WXT20" s="22"/>
      <c r="WXU20" s="22"/>
      <c r="WXV20" s="22"/>
      <c r="WXW20" s="22"/>
      <c r="WXX20" s="22"/>
      <c r="WXY20" s="22"/>
      <c r="WXZ20" s="22"/>
      <c r="WYA20" s="22"/>
      <c r="WYB20" s="22"/>
      <c r="WYC20" s="22"/>
      <c r="WYD20" s="22"/>
      <c r="WYE20" s="22"/>
      <c r="WYF20" s="22"/>
      <c r="WYG20" s="22"/>
      <c r="WYH20" s="22"/>
      <c r="WYI20" s="22"/>
      <c r="WYJ20" s="22"/>
      <c r="WYK20" s="22"/>
      <c r="WYL20" s="22"/>
      <c r="WYM20" s="22"/>
      <c r="WYN20" s="22"/>
      <c r="WYO20" s="22"/>
      <c r="WYP20" s="22"/>
      <c r="WYQ20" s="22"/>
      <c r="WYR20" s="22"/>
      <c r="WYS20" s="22"/>
      <c r="WYT20" s="22"/>
      <c r="WYU20" s="22"/>
      <c r="WYV20" s="22"/>
      <c r="WYW20" s="22"/>
      <c r="WYX20" s="22"/>
      <c r="WYY20" s="22"/>
      <c r="WYZ20" s="22"/>
      <c r="WZA20" s="22"/>
      <c r="WZB20" s="22"/>
      <c r="WZC20" s="22"/>
      <c r="WZD20" s="22"/>
      <c r="WZE20" s="22"/>
      <c r="WZF20" s="22"/>
      <c r="WZG20" s="22"/>
      <c r="WZH20" s="22"/>
      <c r="WZI20" s="22"/>
      <c r="WZJ20" s="22"/>
      <c r="WZK20" s="22"/>
      <c r="WZL20" s="22"/>
      <c r="WZM20" s="22"/>
      <c r="WZN20" s="22"/>
      <c r="WZO20" s="22"/>
      <c r="WZP20" s="22"/>
      <c r="WZQ20" s="22"/>
      <c r="WZR20" s="22"/>
      <c r="WZS20" s="22"/>
      <c r="WZT20" s="22"/>
      <c r="WZU20" s="22"/>
      <c r="WZV20" s="22"/>
      <c r="WZW20" s="22"/>
      <c r="WZX20" s="22"/>
      <c r="WZY20" s="22"/>
      <c r="WZZ20" s="22"/>
      <c r="XAA20" s="22"/>
      <c r="XAB20" s="22"/>
      <c r="XAC20" s="22"/>
      <c r="XAD20" s="22"/>
      <c r="XAE20" s="22"/>
      <c r="XAF20" s="22"/>
      <c r="XAG20" s="22"/>
      <c r="XAH20" s="22"/>
      <c r="XAI20" s="22"/>
      <c r="XAJ20" s="22"/>
      <c r="XAK20" s="22"/>
      <c r="XAL20" s="22"/>
      <c r="XAM20" s="22"/>
      <c r="XAN20" s="22"/>
      <c r="XAO20" s="22"/>
      <c r="XAP20" s="22"/>
      <c r="XAQ20" s="22"/>
      <c r="XAR20" s="22"/>
      <c r="XAS20" s="22"/>
      <c r="XAT20" s="22"/>
      <c r="XAU20" s="22"/>
      <c r="XAV20" s="22"/>
      <c r="XAW20" s="22"/>
      <c r="XAX20" s="22"/>
      <c r="XAY20" s="22"/>
      <c r="XAZ20" s="22"/>
      <c r="XBA20" s="22"/>
      <c r="XBB20" s="22"/>
      <c r="XBC20" s="22"/>
      <c r="XBD20" s="22"/>
      <c r="XBE20" s="22"/>
      <c r="XBF20" s="22"/>
      <c r="XBG20" s="22"/>
      <c r="XBH20" s="22"/>
      <c r="XBI20" s="22"/>
      <c r="XBJ20" s="22"/>
      <c r="XBK20" s="22"/>
      <c r="XBL20" s="22"/>
      <c r="XBM20" s="22"/>
      <c r="XBN20" s="22"/>
      <c r="XBO20" s="22"/>
      <c r="XBP20" s="22"/>
      <c r="XBQ20" s="22"/>
      <c r="XBR20" s="22"/>
      <c r="XBS20" s="22"/>
      <c r="XBT20" s="22"/>
      <c r="XBU20" s="22"/>
      <c r="XBV20" s="22"/>
      <c r="XBW20" s="22"/>
      <c r="XBX20" s="22"/>
      <c r="XBY20" s="22"/>
      <c r="XBZ20" s="22"/>
      <c r="XCA20" s="22"/>
      <c r="XCB20" s="22"/>
      <c r="XCC20" s="22"/>
      <c r="XCD20" s="22"/>
      <c r="XCE20" s="22"/>
      <c r="XCF20" s="22"/>
      <c r="XCG20" s="22"/>
      <c r="XCH20" s="22"/>
      <c r="XCI20" s="22"/>
      <c r="XCJ20" s="22"/>
      <c r="XCK20" s="22"/>
      <c r="XCL20" s="22"/>
      <c r="XCM20" s="22"/>
      <c r="XCN20" s="22"/>
      <c r="XCO20" s="22"/>
      <c r="XCP20" s="22"/>
      <c r="XCQ20" s="22"/>
      <c r="XCR20" s="22"/>
      <c r="XCS20" s="22"/>
      <c r="XCT20" s="22"/>
      <c r="XCU20" s="22"/>
      <c r="XCV20" s="22"/>
      <c r="XCW20" s="22"/>
      <c r="XCX20" s="22"/>
      <c r="XCY20" s="22"/>
      <c r="XCZ20" s="22"/>
      <c r="XDA20" s="22"/>
      <c r="XDB20" s="22"/>
      <c r="XDC20" s="22"/>
      <c r="XDD20" s="22"/>
      <c r="XDE20" s="22"/>
      <c r="XDF20" s="22"/>
      <c r="XDG20" s="22"/>
      <c r="XDH20" s="22"/>
      <c r="XDI20" s="22"/>
      <c r="XDJ20" s="22"/>
      <c r="XDK20" s="22"/>
      <c r="XDL20" s="22"/>
      <c r="XDM20" s="22"/>
      <c r="XDN20" s="22"/>
      <c r="XDO20" s="22"/>
      <c r="XDP20" s="22"/>
      <c r="XDQ20" s="22"/>
      <c r="XDR20" s="22"/>
      <c r="XDS20" s="22"/>
      <c r="XDT20" s="22"/>
      <c r="XDU20" s="22"/>
      <c r="XDV20" s="22"/>
      <c r="XDW20" s="22"/>
      <c r="XDX20" s="22"/>
      <c r="XDY20" s="22"/>
      <c r="XDZ20" s="22"/>
      <c r="XEA20" s="22"/>
      <c r="XEB20" s="22"/>
      <c r="XEC20" s="22"/>
      <c r="XED20" s="22"/>
      <c r="XEE20" s="22"/>
      <c r="XEF20" s="22"/>
      <c r="XEG20" s="22"/>
      <c r="XEH20" s="22"/>
      <c r="XEI20" s="22"/>
      <c r="XEJ20" s="22"/>
      <c r="XEK20" s="22"/>
      <c r="XEL20" s="22"/>
      <c r="XEM20" s="22"/>
      <c r="XEN20" s="22"/>
      <c r="XEO20" s="22"/>
      <c r="XEP20" s="22"/>
      <c r="XEQ20" s="22"/>
      <c r="XER20" s="22"/>
      <c r="XES20" s="22"/>
      <c r="XET20" s="22"/>
      <c r="XEU20" s="22"/>
      <c r="XEV20" s="22"/>
      <c r="XEW20" s="22"/>
      <c r="XEX20" s="22"/>
      <c r="XEY20" s="22"/>
      <c r="XEZ20" s="22"/>
      <c r="XFA20" s="22"/>
      <c r="XFB20" s="22"/>
      <c r="XFC20" s="22"/>
    </row>
    <row r="21" spans="1:16383" x14ac:dyDescent="0.2">
      <c r="B21" s="13"/>
      <c r="C21" s="14" t="s">
        <v>20</v>
      </c>
      <c r="D21" s="14" t="s">
        <v>20</v>
      </c>
      <c r="E21" s="14" t="s">
        <v>20</v>
      </c>
      <c r="F21" s="14" t="s">
        <v>20</v>
      </c>
      <c r="G21" s="14" t="s">
        <v>20</v>
      </c>
      <c r="H21" s="14" t="s">
        <v>20</v>
      </c>
      <c r="I21" s="20">
        <v>0.22446666666666701</v>
      </c>
      <c r="J21" s="20">
        <v>0.20300000000000001</v>
      </c>
      <c r="K21" s="20">
        <v>2.25000000008</v>
      </c>
      <c r="L21" s="20">
        <v>0.33749999997000002</v>
      </c>
      <c r="M21" s="20">
        <v>0.13500000000000001</v>
      </c>
      <c r="N21" s="20">
        <v>1.4464285695000001</v>
      </c>
      <c r="O21" s="20">
        <v>1.5882814543552199</v>
      </c>
      <c r="P21" s="20">
        <v>2.72534658645043</v>
      </c>
      <c r="Q21" s="23">
        <v>0.58278145695364203</v>
      </c>
      <c r="R21" s="20">
        <v>4.5461679309442804</v>
      </c>
      <c r="S21" s="20">
        <v>5.2</v>
      </c>
      <c r="U21" s="4"/>
    </row>
    <row r="22" spans="1:16383" x14ac:dyDescent="0.2">
      <c r="B22" s="13"/>
      <c r="C22" s="14" t="s">
        <v>20</v>
      </c>
      <c r="D22" s="14" t="s">
        <v>20</v>
      </c>
      <c r="E22" s="14" t="s">
        <v>20</v>
      </c>
      <c r="F22" s="14" t="s">
        <v>20</v>
      </c>
      <c r="G22" s="14" t="s">
        <v>20</v>
      </c>
      <c r="H22" s="14" t="s">
        <v>20</v>
      </c>
      <c r="I22" s="20">
        <v>0.27441666666666698</v>
      </c>
      <c r="J22" s="20">
        <v>0.217</v>
      </c>
      <c r="K22" s="20">
        <v>2.4910714286600002</v>
      </c>
      <c r="L22" s="20">
        <v>0.36964285711</v>
      </c>
      <c r="M22" s="20">
        <v>0.14499999999999999</v>
      </c>
      <c r="N22" s="20">
        <v>1.36607142675</v>
      </c>
      <c r="O22" s="20">
        <v>1.64242741302642</v>
      </c>
      <c r="P22" s="20">
        <v>2.58697358095736</v>
      </c>
      <c r="Q22" s="23">
        <v>0.63488372093023304</v>
      </c>
      <c r="R22" s="20">
        <v>4.5461679309442804</v>
      </c>
      <c r="S22" s="20">
        <v>5.3</v>
      </c>
      <c r="U22" s="4"/>
    </row>
    <row r="23" spans="1:16383" x14ac:dyDescent="0.2">
      <c r="B23" s="15">
        <v>10</v>
      </c>
      <c r="C23" s="14" t="s">
        <v>20</v>
      </c>
      <c r="D23" s="14" t="s">
        <v>20</v>
      </c>
      <c r="E23" s="14" t="s">
        <v>20</v>
      </c>
      <c r="F23" s="14" t="s">
        <v>20</v>
      </c>
      <c r="G23" s="14" t="s">
        <v>20</v>
      </c>
      <c r="H23" s="14" t="s">
        <v>20</v>
      </c>
      <c r="I23" s="20">
        <v>0.219533333333333</v>
      </c>
      <c r="J23" s="20">
        <v>0.189</v>
      </c>
      <c r="K23" s="20">
        <v>2.16964300302</v>
      </c>
      <c r="L23" s="20">
        <v>0.16071428569999999</v>
      </c>
      <c r="M23" s="20">
        <v>9.5000000000000001E-2</v>
      </c>
      <c r="N23" s="20">
        <v>1.7678571405000001</v>
      </c>
      <c r="O23" s="20">
        <v>1.81689772430029</v>
      </c>
      <c r="P23" s="20">
        <v>2.0936437352864199</v>
      </c>
      <c r="Q23" s="23">
        <v>0.86781609195402298</v>
      </c>
      <c r="R23" s="20">
        <v>4.8626732932252201</v>
      </c>
      <c r="S23" s="20">
        <v>5.9</v>
      </c>
      <c r="U23" s="30"/>
    </row>
    <row r="24" spans="1:16383" x14ac:dyDescent="0.2">
      <c r="B24" s="13"/>
      <c r="C24" s="14" t="s">
        <v>20</v>
      </c>
      <c r="D24" s="14" t="s">
        <v>20</v>
      </c>
      <c r="E24" s="14" t="s">
        <v>20</v>
      </c>
      <c r="F24" s="14" t="s">
        <v>20</v>
      </c>
      <c r="G24" s="14" t="s">
        <v>20</v>
      </c>
      <c r="H24" s="14" t="s">
        <v>20</v>
      </c>
      <c r="I24" s="20">
        <v>0.219533333333333</v>
      </c>
      <c r="J24" s="20">
        <v>0.21</v>
      </c>
      <c r="K24" s="20">
        <v>2.25000000008</v>
      </c>
      <c r="L24" s="20">
        <v>0.19285714284</v>
      </c>
      <c r="M24" s="20">
        <v>0.09</v>
      </c>
      <c r="N24" s="20">
        <v>1.607142855</v>
      </c>
      <c r="O24" s="20">
        <v>1.8289301595605501</v>
      </c>
      <c r="P24" s="20">
        <v>1.5882814543552199</v>
      </c>
      <c r="Q24" s="23">
        <v>1.15151515151515</v>
      </c>
      <c r="R24" s="20">
        <v>4.8626732932252201</v>
      </c>
      <c r="S24" s="20">
        <v>5.9</v>
      </c>
      <c r="T24" s="15"/>
      <c r="U24" s="30"/>
    </row>
    <row r="25" spans="1:16383" x14ac:dyDescent="0.2">
      <c r="B25" s="13"/>
      <c r="C25" s="14" t="s">
        <v>20</v>
      </c>
      <c r="D25" s="14" t="s">
        <v>20</v>
      </c>
      <c r="E25" s="14" t="s">
        <v>20</v>
      </c>
      <c r="F25" s="14" t="s">
        <v>20</v>
      </c>
      <c r="G25" s="14" t="s">
        <v>20</v>
      </c>
      <c r="H25" s="14" t="s">
        <v>20</v>
      </c>
      <c r="I25" s="20">
        <v>0.27441666666666698</v>
      </c>
      <c r="J25" s="20">
        <v>0.20824999999999999</v>
      </c>
      <c r="K25" s="20">
        <v>2.4107142858000001</v>
      </c>
      <c r="L25" s="20">
        <v>0.22499999998</v>
      </c>
      <c r="M25" s="20">
        <v>0.105</v>
      </c>
      <c r="N25" s="20">
        <v>1.68749999775</v>
      </c>
      <c r="O25" s="20">
        <v>1.7988490714098899</v>
      </c>
      <c r="P25" s="20">
        <v>1.6183625425058901</v>
      </c>
      <c r="Q25" s="23">
        <v>1.11152416356877</v>
      </c>
      <c r="R25" s="20">
        <v>4.8626732932252201</v>
      </c>
      <c r="S25" s="20">
        <v>6.2</v>
      </c>
      <c r="T25" s="15"/>
      <c r="U25" s="30"/>
    </row>
    <row r="26" spans="1:16383" x14ac:dyDescent="0.2">
      <c r="B26" s="15">
        <v>30</v>
      </c>
      <c r="C26" s="14" t="s">
        <v>20</v>
      </c>
      <c r="D26" s="14" t="s">
        <v>20</v>
      </c>
      <c r="E26" s="14" t="s">
        <v>20</v>
      </c>
      <c r="F26" s="14" t="s">
        <v>20</v>
      </c>
      <c r="G26" s="14" t="s">
        <v>20</v>
      </c>
      <c r="H26" s="14" t="s">
        <v>20</v>
      </c>
      <c r="I26" s="20">
        <v>0.22682775712515499</v>
      </c>
      <c r="J26" s="20">
        <v>0.224</v>
      </c>
      <c r="K26" s="20">
        <v>3.77678596822</v>
      </c>
      <c r="L26" s="20">
        <v>0.20892857141000001</v>
      </c>
      <c r="M26" s="20">
        <v>0.11</v>
      </c>
      <c r="N26" s="20">
        <v>2.2499999970000002</v>
      </c>
      <c r="O26" s="20">
        <v>1.9312058592728201</v>
      </c>
      <c r="P26" s="20">
        <v>1.99738425320429</v>
      </c>
      <c r="Q26" s="23">
        <v>0.96686746987951799</v>
      </c>
      <c r="R26" s="20">
        <v>5.1216322260005196</v>
      </c>
      <c r="S26" s="20">
        <v>6.7</v>
      </c>
      <c r="T26" s="15"/>
      <c r="U26" s="15"/>
    </row>
    <row r="27" spans="1:16383" x14ac:dyDescent="0.2">
      <c r="B27" s="13"/>
      <c r="C27" s="14" t="s">
        <v>20</v>
      </c>
      <c r="D27" s="14" t="s">
        <v>20</v>
      </c>
      <c r="E27" s="14" t="s">
        <v>20</v>
      </c>
      <c r="F27" s="14" t="s">
        <v>20</v>
      </c>
      <c r="G27" s="14" t="s">
        <v>20</v>
      </c>
      <c r="H27" s="14" t="s">
        <v>20</v>
      </c>
      <c r="I27" s="20">
        <v>0.23680000000000001</v>
      </c>
      <c r="J27" s="20">
        <v>0.20824999999999999</v>
      </c>
      <c r="K27" s="20">
        <v>3.8571428572799999</v>
      </c>
      <c r="L27" s="20">
        <v>0.24107142854999999</v>
      </c>
      <c r="M27" s="20">
        <v>0.115</v>
      </c>
      <c r="N27" s="20">
        <v>2.1696428542500001</v>
      </c>
      <c r="O27" s="20">
        <v>1.91917342401256</v>
      </c>
      <c r="P27" s="20">
        <v>1.6303949777661499</v>
      </c>
      <c r="Q27" s="23">
        <v>1.17712177121771</v>
      </c>
      <c r="R27" s="20">
        <v>5.0928590112477101</v>
      </c>
      <c r="S27" s="20">
        <v>6.5</v>
      </c>
      <c r="T27" s="15"/>
      <c r="U27" s="15"/>
    </row>
    <row r="28" spans="1:16383" x14ac:dyDescent="0.2">
      <c r="B28" s="13"/>
      <c r="C28" s="14" t="s">
        <v>20</v>
      </c>
      <c r="D28" s="14" t="s">
        <v>20</v>
      </c>
      <c r="E28" s="14" t="s">
        <v>20</v>
      </c>
      <c r="F28" s="14" t="s">
        <v>20</v>
      </c>
      <c r="G28" s="14" t="s">
        <v>20</v>
      </c>
      <c r="H28" s="14" t="s">
        <v>20</v>
      </c>
      <c r="I28" s="20">
        <v>0.289833333333333</v>
      </c>
      <c r="J28" s="20">
        <v>0.22925000000000001</v>
      </c>
      <c r="K28" s="20">
        <v>3.6964285715599998</v>
      </c>
      <c r="L28" s="20">
        <v>0.25714285712000001</v>
      </c>
      <c r="M28" s="20">
        <v>0.105</v>
      </c>
      <c r="N28" s="20">
        <v>2.3303571397499998</v>
      </c>
      <c r="O28" s="20">
        <v>1.91917342401256</v>
      </c>
      <c r="P28" s="20">
        <v>1.6303949777661499</v>
      </c>
      <c r="Q28" s="23">
        <v>1.17712177121771</v>
      </c>
      <c r="R28" s="20">
        <v>5.0353125817420903</v>
      </c>
      <c r="S28" s="20">
        <v>6.9</v>
      </c>
      <c r="T28" s="15"/>
      <c r="U28" s="15"/>
    </row>
    <row r="29" spans="1:16383" x14ac:dyDescent="0.2">
      <c r="B29" s="15">
        <v>80</v>
      </c>
      <c r="C29" s="14" t="s">
        <v>20</v>
      </c>
      <c r="D29" s="14" t="s">
        <v>20</v>
      </c>
      <c r="E29" s="14" t="s">
        <v>20</v>
      </c>
      <c r="F29" s="14" t="s">
        <v>20</v>
      </c>
      <c r="G29" s="14" t="s">
        <v>20</v>
      </c>
      <c r="H29" s="14" t="s">
        <v>20</v>
      </c>
      <c r="I29" s="20">
        <v>0.278733333333333</v>
      </c>
      <c r="J29" s="20">
        <v>0.224</v>
      </c>
      <c r="K29" s="20">
        <v>3.9375002647400001</v>
      </c>
      <c r="L29" s="20">
        <v>0.25714285712000001</v>
      </c>
      <c r="M29" s="20">
        <v>0.17</v>
      </c>
      <c r="N29" s="20">
        <v>2.4107142824999999</v>
      </c>
      <c r="O29" s="20">
        <v>2.0154329060946901</v>
      </c>
      <c r="P29" s="20">
        <v>1.1190164792048101</v>
      </c>
      <c r="Q29" s="23">
        <v>1.8010752688172</v>
      </c>
      <c r="R29" s="20">
        <v>5.6107768767983304</v>
      </c>
      <c r="S29" s="20">
        <v>8.1</v>
      </c>
      <c r="T29" s="15"/>
      <c r="U29" s="15"/>
    </row>
    <row r="30" spans="1:16383" x14ac:dyDescent="0.2">
      <c r="B30" s="13"/>
      <c r="C30" s="14" t="s">
        <v>20</v>
      </c>
      <c r="D30" s="14" t="s">
        <v>20</v>
      </c>
      <c r="E30" s="14" t="s">
        <v>20</v>
      </c>
      <c r="F30" s="14" t="s">
        <v>20</v>
      </c>
      <c r="G30" s="14" t="s">
        <v>20</v>
      </c>
      <c r="H30" s="14" t="s">
        <v>20</v>
      </c>
      <c r="I30" s="20">
        <v>0.256533333333333</v>
      </c>
      <c r="J30" s="20">
        <v>0.245</v>
      </c>
      <c r="K30" s="20">
        <v>4.0178571429999996</v>
      </c>
      <c r="L30" s="20">
        <v>0.27321428569</v>
      </c>
      <c r="M30" s="20">
        <v>0.18</v>
      </c>
      <c r="N30" s="20">
        <v>2.4910714252499999</v>
      </c>
      <c r="O30" s="20">
        <v>1.96128694742349</v>
      </c>
      <c r="P30" s="20">
        <v>1.08291917342401</v>
      </c>
      <c r="Q30" s="20">
        <v>1.81111111111111</v>
      </c>
      <c r="R30" s="20">
        <v>5.4093643735286401</v>
      </c>
      <c r="S30" s="20">
        <v>7.6</v>
      </c>
      <c r="T30" s="15"/>
      <c r="U30" s="15"/>
    </row>
    <row r="31" spans="1:16383" x14ac:dyDescent="0.2">
      <c r="B31" s="13"/>
      <c r="C31" s="14" t="s">
        <v>20</v>
      </c>
      <c r="D31" s="14" t="s">
        <v>20</v>
      </c>
      <c r="E31" s="14" t="s">
        <v>20</v>
      </c>
      <c r="F31" s="14" t="s">
        <v>20</v>
      </c>
      <c r="G31" s="14" t="s">
        <v>20</v>
      </c>
      <c r="H31" s="14" t="s">
        <v>20</v>
      </c>
      <c r="I31" s="20">
        <v>0.32374999999999998</v>
      </c>
      <c r="J31" s="20">
        <v>0.24675</v>
      </c>
      <c r="K31" s="20">
        <v>4.0982142858600001</v>
      </c>
      <c r="L31" s="20">
        <v>0.28928571425999999</v>
      </c>
      <c r="M31" s="20">
        <v>0.17499999999999999</v>
      </c>
      <c r="N31" s="20">
        <v>2.571428568</v>
      </c>
      <c r="O31" s="20">
        <v>2.0154329060946901</v>
      </c>
      <c r="P31" s="20">
        <v>1.0708867381637499</v>
      </c>
      <c r="Q31" s="20">
        <v>1.88202247191011</v>
      </c>
      <c r="R31" s="20">
        <v>5.5820036620455102</v>
      </c>
      <c r="S31" s="20">
        <v>7.6</v>
      </c>
      <c r="T31" s="15"/>
      <c r="U31" s="15"/>
    </row>
    <row r="32" spans="1:16383" x14ac:dyDescent="0.2">
      <c r="B32" s="15">
        <v>150</v>
      </c>
      <c r="C32" s="14" t="s">
        <v>20</v>
      </c>
      <c r="D32" s="14" t="s">
        <v>20</v>
      </c>
      <c r="E32" s="14" t="s">
        <v>20</v>
      </c>
      <c r="F32" s="14" t="s">
        <v>20</v>
      </c>
      <c r="G32" s="14" t="s">
        <v>20</v>
      </c>
      <c r="H32" s="14" t="s">
        <v>20</v>
      </c>
      <c r="I32" s="20">
        <v>0.26710037174721202</v>
      </c>
      <c r="J32" s="20">
        <v>0.28875000000000001</v>
      </c>
      <c r="K32" s="20">
        <v>4.5000003025600002</v>
      </c>
      <c r="L32" s="20">
        <v>0.32142857139999997</v>
      </c>
      <c r="M32" s="20">
        <v>0.22500000000000001</v>
      </c>
      <c r="N32" s="20">
        <v>2.9732142817499998</v>
      </c>
      <c r="O32" s="20">
        <v>2.0695788647658899</v>
      </c>
      <c r="P32" s="20">
        <v>1.2152759612869499</v>
      </c>
      <c r="Q32" s="20">
        <v>1.7029702970297</v>
      </c>
      <c r="R32" s="20">
        <v>5.89850902432645</v>
      </c>
      <c r="S32" s="20">
        <v>9.6</v>
      </c>
    </row>
    <row r="33" spans="1:16383" x14ac:dyDescent="0.2">
      <c r="B33" s="13"/>
      <c r="C33" s="14" t="s">
        <v>20</v>
      </c>
      <c r="D33" s="14" t="s">
        <v>20</v>
      </c>
      <c r="E33" s="14" t="s">
        <v>20</v>
      </c>
      <c r="F33" s="14" t="s">
        <v>20</v>
      </c>
      <c r="G33" s="14" t="s">
        <v>20</v>
      </c>
      <c r="H33" s="14" t="s">
        <v>20</v>
      </c>
      <c r="I33" s="20">
        <v>0.26640000000000003</v>
      </c>
      <c r="J33" s="20">
        <v>0.32900000000000001</v>
      </c>
      <c r="K33" s="20">
        <v>4.5803571430199996</v>
      </c>
      <c r="L33" s="20">
        <v>0.33749999997000002</v>
      </c>
      <c r="M33" s="20">
        <v>0.23499999999999999</v>
      </c>
      <c r="N33" s="20">
        <v>2.8928571390000002</v>
      </c>
      <c r="O33" s="20">
        <v>2.18388699973843</v>
      </c>
      <c r="P33" s="20">
        <v>1.35364896678002</v>
      </c>
      <c r="Q33" s="20">
        <v>1.61333333333333</v>
      </c>
      <c r="R33" s="20">
        <v>6.0136018833376896</v>
      </c>
      <c r="S33" s="20">
        <v>8.9</v>
      </c>
    </row>
    <row r="34" spans="1:16383" x14ac:dyDescent="0.2">
      <c r="B34" s="13"/>
      <c r="C34" s="14" t="s">
        <v>20</v>
      </c>
      <c r="D34" s="14" t="s">
        <v>20</v>
      </c>
      <c r="E34" s="14" t="s">
        <v>20</v>
      </c>
      <c r="F34" s="14" t="s">
        <v>20</v>
      </c>
      <c r="G34" s="14" t="s">
        <v>20</v>
      </c>
      <c r="H34" s="14" t="s">
        <v>20</v>
      </c>
      <c r="I34" s="20">
        <v>0.30525000000000002</v>
      </c>
      <c r="J34" s="20">
        <v>0.32200000000000001</v>
      </c>
      <c r="K34" s="20">
        <v>4.6607142858800001</v>
      </c>
      <c r="L34" s="20">
        <v>0.36964285711</v>
      </c>
      <c r="M34" s="20">
        <v>0.22</v>
      </c>
      <c r="N34" s="20">
        <v>3.0535714244999999</v>
      </c>
      <c r="O34" s="20">
        <v>2.0575464295056198</v>
      </c>
      <c r="P34" s="20">
        <v>0.92048129741041096</v>
      </c>
      <c r="Q34" s="20">
        <v>2.2352941176470602</v>
      </c>
      <c r="R34" s="20">
        <v>5.81218938006801</v>
      </c>
      <c r="S34" s="20">
        <v>10</v>
      </c>
    </row>
    <row r="35" spans="1:16383" x14ac:dyDescent="0.2">
      <c r="B35" s="15">
        <v>200</v>
      </c>
      <c r="C35" s="14" t="s">
        <v>20</v>
      </c>
      <c r="D35" s="14" t="s">
        <v>20</v>
      </c>
      <c r="E35" s="14" t="s">
        <v>20</v>
      </c>
      <c r="F35" s="14" t="s">
        <v>20</v>
      </c>
      <c r="G35" s="14" t="s">
        <v>20</v>
      </c>
      <c r="H35" s="14" t="s">
        <v>20</v>
      </c>
      <c r="I35" s="20">
        <v>0.29353333333333298</v>
      </c>
      <c r="J35" s="20">
        <v>0.33950000000000002</v>
      </c>
      <c r="K35" s="20">
        <v>5.1428574886399998</v>
      </c>
      <c r="L35" s="20">
        <v>0.38571428567999999</v>
      </c>
      <c r="M35" s="20">
        <v>0.28999999999999998</v>
      </c>
      <c r="N35" s="20">
        <v>3.0535714244999999</v>
      </c>
      <c r="O35" s="20">
        <v>2.4305519225738901</v>
      </c>
      <c r="P35" s="20">
        <v>1.0949516086842801</v>
      </c>
      <c r="Q35" s="20">
        <v>2.2197802197802199</v>
      </c>
      <c r="R35" s="20">
        <v>5.89850902432645</v>
      </c>
      <c r="S35" s="20">
        <v>9.3000000000000007</v>
      </c>
    </row>
    <row r="36" spans="1:16383" x14ac:dyDescent="0.2">
      <c r="B36" s="15"/>
      <c r="C36" s="14" t="s">
        <v>20</v>
      </c>
      <c r="D36" s="14" t="s">
        <v>20</v>
      </c>
      <c r="E36" s="14" t="s">
        <v>20</v>
      </c>
      <c r="F36" s="14" t="s">
        <v>20</v>
      </c>
      <c r="G36" s="14" t="s">
        <v>20</v>
      </c>
      <c r="H36" s="14" t="s">
        <v>20</v>
      </c>
      <c r="I36" s="20">
        <v>0.31819999999999998</v>
      </c>
      <c r="J36" s="20">
        <v>0.32024999999999998</v>
      </c>
      <c r="K36" s="20">
        <v>5.06250000018</v>
      </c>
      <c r="L36" s="20">
        <v>0.41785714282000003</v>
      </c>
      <c r="M36" s="20">
        <v>0.3</v>
      </c>
      <c r="N36" s="20">
        <v>2.9732142817499998</v>
      </c>
      <c r="O36" s="20">
        <v>2.5027465341355</v>
      </c>
      <c r="P36" s="20">
        <v>1.0347894323829501</v>
      </c>
      <c r="Q36" s="20">
        <v>2.4186046511627901</v>
      </c>
      <c r="R36" s="20">
        <v>6.0423750980905098</v>
      </c>
      <c r="S36" s="20">
        <v>11.6</v>
      </c>
    </row>
    <row r="37" spans="1:16383" x14ac:dyDescent="0.2">
      <c r="B37" s="15"/>
      <c r="C37" s="14" t="s">
        <v>20</v>
      </c>
      <c r="D37" s="14" t="s">
        <v>20</v>
      </c>
      <c r="E37" s="14" t="s">
        <v>20</v>
      </c>
      <c r="F37" s="14" t="s">
        <v>20</v>
      </c>
      <c r="G37" s="14" t="s">
        <v>20</v>
      </c>
      <c r="H37" s="14" t="s">
        <v>20</v>
      </c>
      <c r="I37" s="20">
        <v>0.39774999999999999</v>
      </c>
      <c r="J37" s="20">
        <v>0.33600000000000002</v>
      </c>
      <c r="K37" s="20">
        <v>5.2232142859000001</v>
      </c>
      <c r="L37" s="20">
        <v>0.40178571424999998</v>
      </c>
      <c r="M37" s="20">
        <v>0.28999999999999998</v>
      </c>
      <c r="N37" s="20">
        <v>2.8928571390000002</v>
      </c>
      <c r="O37" s="20">
        <v>2.5388438399163</v>
      </c>
      <c r="P37" s="20">
        <v>0.80015694480774302</v>
      </c>
      <c r="Q37" s="20">
        <v>3.17293233082707</v>
      </c>
      <c r="R37" s="20">
        <v>6.0999215275961296</v>
      </c>
      <c r="S37" s="20">
        <v>12.2</v>
      </c>
    </row>
    <row r="38" spans="1:16383" s="2" customFormat="1" x14ac:dyDescent="0.2">
      <c r="A38" s="10">
        <v>70</v>
      </c>
      <c r="B38" s="11" t="s">
        <v>19</v>
      </c>
      <c r="C38" s="12" t="s">
        <v>20</v>
      </c>
      <c r="D38" s="12" t="s">
        <v>20</v>
      </c>
      <c r="E38" s="12" t="s">
        <v>20</v>
      </c>
      <c r="F38" s="12" t="s">
        <v>20</v>
      </c>
      <c r="G38" s="12" t="s">
        <v>20</v>
      </c>
      <c r="H38" s="12" t="s">
        <v>20</v>
      </c>
      <c r="I38" s="19">
        <v>0.222</v>
      </c>
      <c r="J38" s="19">
        <v>0.21525</v>
      </c>
      <c r="K38" s="19">
        <v>3.0535716338799999</v>
      </c>
      <c r="L38" s="19">
        <v>0.40178571424999998</v>
      </c>
      <c r="M38" s="19">
        <v>0.115</v>
      </c>
      <c r="N38" s="19">
        <v>1.928571426</v>
      </c>
      <c r="O38" s="19">
        <v>1.7025895893277501</v>
      </c>
      <c r="P38" s="19">
        <v>2.2260005231493598</v>
      </c>
      <c r="Q38" s="29">
        <v>0.76486486486486505</v>
      </c>
      <c r="R38" s="19">
        <v>4.6612607899555298</v>
      </c>
      <c r="S38" s="19">
        <v>5.2</v>
      </c>
      <c r="T38" s="22"/>
      <c r="U38" s="22"/>
      <c r="V38" s="22"/>
      <c r="W38" s="22"/>
      <c r="Y38" s="22"/>
      <c r="Z38" s="22"/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/>
      <c r="AL38" s="22"/>
      <c r="AM38" s="22"/>
      <c r="AN38" s="22"/>
      <c r="AO38" s="22"/>
      <c r="AP38" s="22"/>
      <c r="AQ38" s="22"/>
      <c r="AR38" s="22"/>
      <c r="AS38" s="22"/>
      <c r="AT38" s="22"/>
      <c r="AU38" s="22"/>
      <c r="AV38" s="22"/>
      <c r="AW38" s="22"/>
      <c r="AX38" s="22"/>
      <c r="AY38" s="22"/>
      <c r="AZ38" s="22"/>
      <c r="BA38" s="22"/>
      <c r="BB38" s="22"/>
      <c r="BC38" s="22"/>
      <c r="BD38" s="22"/>
      <c r="BE38" s="22"/>
      <c r="BF38" s="22"/>
      <c r="BG38" s="22"/>
      <c r="BH38" s="22"/>
      <c r="BI38" s="22"/>
      <c r="BJ38" s="22"/>
      <c r="BK38" s="22"/>
      <c r="BL38" s="22"/>
      <c r="BM38" s="22"/>
      <c r="BN38" s="22"/>
      <c r="BO38" s="22"/>
      <c r="BP38" s="22"/>
      <c r="BQ38" s="22"/>
      <c r="BR38" s="22"/>
      <c r="BS38" s="22"/>
      <c r="BT38" s="22"/>
      <c r="BU38" s="22"/>
      <c r="BV38" s="22"/>
      <c r="BW38" s="22"/>
      <c r="BX38" s="22"/>
      <c r="BY38" s="22"/>
      <c r="BZ38" s="22"/>
      <c r="CA38" s="22"/>
      <c r="CB38" s="22"/>
      <c r="CC38" s="22"/>
      <c r="CD38" s="22"/>
      <c r="CE38" s="22"/>
      <c r="CF38" s="22"/>
      <c r="CG38" s="22"/>
      <c r="CH38" s="22"/>
      <c r="CI38" s="22"/>
      <c r="CJ38" s="22"/>
      <c r="CK38" s="22"/>
      <c r="CL38" s="22"/>
      <c r="CM38" s="22"/>
      <c r="CN38" s="22"/>
      <c r="CO38" s="22"/>
      <c r="CP38" s="22"/>
      <c r="CQ38" s="22"/>
      <c r="CR38" s="22"/>
      <c r="CS38" s="22"/>
      <c r="CT38" s="22"/>
      <c r="CU38" s="22"/>
      <c r="CV38" s="22"/>
      <c r="CW38" s="22"/>
      <c r="CX38" s="22"/>
      <c r="CY38" s="22"/>
      <c r="CZ38" s="22"/>
      <c r="DA38" s="22"/>
      <c r="DB38" s="22"/>
      <c r="DC38" s="22"/>
      <c r="DD38" s="22"/>
      <c r="DE38" s="22"/>
      <c r="DF38" s="22"/>
      <c r="DG38" s="22"/>
      <c r="DH38" s="22"/>
      <c r="DI38" s="22"/>
      <c r="DJ38" s="22"/>
      <c r="DK38" s="22"/>
      <c r="DL38" s="22"/>
      <c r="DM38" s="22"/>
      <c r="DN38" s="22"/>
      <c r="DO38" s="22"/>
      <c r="DP38" s="22"/>
      <c r="DQ38" s="22"/>
      <c r="DR38" s="22"/>
      <c r="DS38" s="22"/>
      <c r="DT38" s="22"/>
      <c r="DU38" s="22"/>
      <c r="DV38" s="22"/>
      <c r="DW38" s="22"/>
      <c r="DX38" s="22"/>
      <c r="DY38" s="22"/>
      <c r="DZ38" s="22"/>
      <c r="EA38" s="22"/>
      <c r="EB38" s="22"/>
      <c r="EC38" s="22"/>
      <c r="ED38" s="22"/>
      <c r="EE38" s="22"/>
      <c r="EF38" s="22"/>
      <c r="EG38" s="22"/>
      <c r="EH38" s="22"/>
      <c r="EI38" s="22"/>
      <c r="EJ38" s="22"/>
      <c r="EK38" s="22"/>
      <c r="EL38" s="22"/>
      <c r="EM38" s="22"/>
      <c r="EN38" s="22"/>
      <c r="EO38" s="22"/>
      <c r="EP38" s="22"/>
      <c r="EQ38" s="22"/>
      <c r="ER38" s="22"/>
      <c r="ES38" s="22"/>
      <c r="ET38" s="22"/>
      <c r="EU38" s="22"/>
      <c r="EV38" s="22"/>
      <c r="EW38" s="22"/>
      <c r="EX38" s="22"/>
      <c r="EY38" s="22"/>
      <c r="EZ38" s="22"/>
      <c r="FA38" s="22"/>
      <c r="FB38" s="22"/>
      <c r="FC38" s="22"/>
      <c r="FD38" s="22"/>
      <c r="FE38" s="22"/>
      <c r="FF38" s="22"/>
      <c r="FG38" s="22"/>
      <c r="FH38" s="22"/>
      <c r="FI38" s="22"/>
      <c r="FJ38" s="22"/>
      <c r="FK38" s="22"/>
      <c r="FL38" s="22"/>
      <c r="FM38" s="22"/>
      <c r="FN38" s="22"/>
      <c r="FO38" s="22"/>
      <c r="FP38" s="22"/>
      <c r="FQ38" s="22"/>
      <c r="FR38" s="22"/>
      <c r="FS38" s="22"/>
      <c r="FT38" s="22"/>
      <c r="FU38" s="22"/>
      <c r="FV38" s="22"/>
      <c r="FW38" s="22"/>
      <c r="FX38" s="22"/>
      <c r="FY38" s="22"/>
      <c r="FZ38" s="22"/>
      <c r="GA38" s="22"/>
      <c r="GB38" s="22"/>
      <c r="GC38" s="22"/>
      <c r="GD38" s="22"/>
      <c r="GE38" s="22"/>
      <c r="GF38" s="22"/>
      <c r="GG38" s="22"/>
      <c r="GH38" s="22"/>
      <c r="GI38" s="22"/>
      <c r="GJ38" s="22"/>
      <c r="GK38" s="22"/>
      <c r="GL38" s="22"/>
      <c r="GM38" s="22"/>
      <c r="GN38" s="22"/>
      <c r="GO38" s="22"/>
      <c r="GP38" s="22"/>
      <c r="GQ38" s="22"/>
      <c r="GR38" s="22"/>
      <c r="GS38" s="22"/>
      <c r="GT38" s="22"/>
      <c r="GU38" s="22"/>
      <c r="GV38" s="22"/>
      <c r="GW38" s="22"/>
      <c r="GX38" s="22"/>
      <c r="GY38" s="22"/>
      <c r="GZ38" s="22"/>
      <c r="HA38" s="22"/>
      <c r="HB38" s="22"/>
      <c r="HC38" s="22"/>
      <c r="HD38" s="22"/>
      <c r="HE38" s="22"/>
      <c r="HF38" s="22"/>
      <c r="HG38" s="22"/>
      <c r="HH38" s="22"/>
      <c r="HI38" s="22"/>
      <c r="HJ38" s="22"/>
      <c r="HK38" s="22"/>
      <c r="HL38" s="22"/>
      <c r="HM38" s="22"/>
      <c r="HN38" s="22"/>
      <c r="HO38" s="22"/>
      <c r="HP38" s="22"/>
      <c r="HQ38" s="22"/>
      <c r="HR38" s="22"/>
      <c r="HS38" s="22"/>
      <c r="HT38" s="22"/>
      <c r="HU38" s="22"/>
      <c r="HV38" s="22"/>
      <c r="HW38" s="22"/>
      <c r="HX38" s="22"/>
      <c r="HY38" s="22"/>
      <c r="HZ38" s="22"/>
      <c r="IA38" s="22"/>
      <c r="IB38" s="22"/>
      <c r="IC38" s="22"/>
      <c r="ID38" s="22"/>
      <c r="IE38" s="22"/>
      <c r="IF38" s="22"/>
      <c r="IG38" s="22"/>
      <c r="IH38" s="22"/>
      <c r="II38" s="22"/>
      <c r="IJ38" s="22"/>
      <c r="IK38" s="22"/>
      <c r="IL38" s="22"/>
      <c r="IM38" s="22"/>
      <c r="IN38" s="22"/>
      <c r="IO38" s="22"/>
      <c r="IP38" s="22"/>
      <c r="IQ38" s="22"/>
      <c r="IR38" s="22"/>
      <c r="IS38" s="22"/>
      <c r="IT38" s="22"/>
      <c r="IU38" s="22"/>
      <c r="IV38" s="22"/>
      <c r="IW38" s="22"/>
      <c r="IX38" s="22"/>
      <c r="IY38" s="22"/>
      <c r="IZ38" s="22"/>
      <c r="JA38" s="22"/>
      <c r="JB38" s="22"/>
      <c r="JC38" s="22"/>
      <c r="JD38" s="22"/>
      <c r="JE38" s="22"/>
      <c r="JF38" s="22"/>
      <c r="JG38" s="22"/>
      <c r="JH38" s="22"/>
      <c r="JI38" s="22"/>
      <c r="JJ38" s="22"/>
      <c r="JK38" s="22"/>
      <c r="JL38" s="22"/>
      <c r="JM38" s="22"/>
      <c r="JN38" s="22"/>
      <c r="JO38" s="22"/>
      <c r="JP38" s="22"/>
      <c r="JQ38" s="22"/>
      <c r="JR38" s="22"/>
      <c r="JS38" s="22"/>
      <c r="JT38" s="22"/>
      <c r="JU38" s="22"/>
      <c r="JV38" s="22"/>
      <c r="JW38" s="22"/>
      <c r="JX38" s="22"/>
      <c r="JY38" s="22"/>
      <c r="JZ38" s="22"/>
      <c r="KA38" s="22"/>
      <c r="KB38" s="22"/>
      <c r="KC38" s="22"/>
      <c r="KD38" s="22"/>
      <c r="KE38" s="22"/>
      <c r="KF38" s="22"/>
      <c r="KG38" s="22"/>
      <c r="KH38" s="22"/>
      <c r="KI38" s="22"/>
      <c r="KJ38" s="22"/>
      <c r="KK38" s="22"/>
      <c r="KL38" s="22"/>
      <c r="KM38" s="22"/>
      <c r="KN38" s="22"/>
      <c r="KO38" s="22"/>
      <c r="KP38" s="22"/>
      <c r="KQ38" s="22"/>
      <c r="KR38" s="22"/>
      <c r="KS38" s="22"/>
      <c r="KT38" s="22"/>
      <c r="KU38" s="22"/>
      <c r="KV38" s="22"/>
      <c r="KW38" s="22"/>
      <c r="KX38" s="22"/>
      <c r="KY38" s="22"/>
      <c r="KZ38" s="22"/>
      <c r="LA38" s="22"/>
      <c r="LB38" s="22"/>
      <c r="LC38" s="22"/>
      <c r="LD38" s="22"/>
      <c r="LE38" s="22"/>
      <c r="LF38" s="22"/>
      <c r="LG38" s="22"/>
      <c r="LH38" s="22"/>
      <c r="LI38" s="22"/>
      <c r="LJ38" s="22"/>
      <c r="LK38" s="22"/>
      <c r="LL38" s="22"/>
      <c r="LM38" s="22"/>
      <c r="LN38" s="22"/>
      <c r="LO38" s="22"/>
      <c r="LP38" s="22"/>
      <c r="LQ38" s="22"/>
      <c r="LR38" s="22"/>
      <c r="LS38" s="22"/>
      <c r="LT38" s="22"/>
      <c r="LU38" s="22"/>
      <c r="LV38" s="22"/>
      <c r="LW38" s="22"/>
      <c r="LX38" s="22"/>
      <c r="LY38" s="22"/>
      <c r="LZ38" s="22"/>
      <c r="MA38" s="22"/>
      <c r="MB38" s="22"/>
      <c r="MC38" s="22"/>
      <c r="MD38" s="22"/>
      <c r="ME38" s="22"/>
      <c r="MF38" s="22"/>
      <c r="MG38" s="22"/>
      <c r="MH38" s="22"/>
      <c r="MI38" s="22"/>
      <c r="MJ38" s="22"/>
      <c r="MK38" s="22"/>
      <c r="ML38" s="22"/>
      <c r="MM38" s="22"/>
      <c r="MN38" s="22"/>
      <c r="MO38" s="22"/>
      <c r="MP38" s="22"/>
      <c r="MQ38" s="22"/>
      <c r="MR38" s="22"/>
      <c r="MS38" s="22"/>
      <c r="MT38" s="22"/>
      <c r="MU38" s="22"/>
      <c r="MV38" s="22"/>
      <c r="MW38" s="22"/>
      <c r="MX38" s="22"/>
      <c r="MY38" s="22"/>
      <c r="MZ38" s="22"/>
      <c r="NA38" s="22"/>
      <c r="NB38" s="22"/>
      <c r="NC38" s="22"/>
      <c r="ND38" s="22"/>
      <c r="NE38" s="22"/>
      <c r="NF38" s="22"/>
      <c r="NG38" s="22"/>
      <c r="NH38" s="22"/>
      <c r="NI38" s="22"/>
      <c r="NJ38" s="22"/>
      <c r="NK38" s="22"/>
      <c r="NL38" s="22"/>
      <c r="NM38" s="22"/>
      <c r="NN38" s="22"/>
      <c r="NO38" s="22"/>
      <c r="NP38" s="22"/>
      <c r="NQ38" s="22"/>
      <c r="NR38" s="22"/>
      <c r="NS38" s="22"/>
      <c r="NT38" s="22"/>
      <c r="NU38" s="22"/>
      <c r="NV38" s="22"/>
      <c r="NW38" s="22"/>
      <c r="NX38" s="22"/>
      <c r="NY38" s="22"/>
      <c r="NZ38" s="22"/>
      <c r="OA38" s="22"/>
      <c r="OB38" s="22"/>
      <c r="OC38" s="22"/>
      <c r="OD38" s="22"/>
      <c r="OE38" s="22"/>
      <c r="OF38" s="22"/>
      <c r="OG38" s="22"/>
      <c r="OH38" s="22"/>
      <c r="OI38" s="22"/>
      <c r="OJ38" s="22"/>
      <c r="OK38" s="22"/>
      <c r="OL38" s="22"/>
      <c r="OM38" s="22"/>
      <c r="ON38" s="22"/>
      <c r="OO38" s="22"/>
      <c r="OP38" s="22"/>
      <c r="OQ38" s="22"/>
      <c r="OR38" s="22"/>
      <c r="OS38" s="22"/>
      <c r="OT38" s="22"/>
      <c r="OU38" s="22"/>
      <c r="OV38" s="22"/>
      <c r="OW38" s="22"/>
      <c r="OX38" s="22"/>
      <c r="OY38" s="22"/>
      <c r="OZ38" s="22"/>
      <c r="PA38" s="22"/>
      <c r="PB38" s="22"/>
      <c r="PC38" s="22"/>
      <c r="PD38" s="22"/>
      <c r="PE38" s="22"/>
      <c r="PF38" s="22"/>
      <c r="PG38" s="22"/>
      <c r="PH38" s="22"/>
      <c r="PI38" s="22"/>
      <c r="PJ38" s="22"/>
      <c r="PK38" s="22"/>
      <c r="PL38" s="22"/>
      <c r="PM38" s="22"/>
      <c r="PN38" s="22"/>
      <c r="PO38" s="22"/>
      <c r="PP38" s="22"/>
      <c r="PQ38" s="22"/>
      <c r="PR38" s="22"/>
      <c r="PS38" s="22"/>
      <c r="PT38" s="22"/>
      <c r="PU38" s="22"/>
      <c r="PV38" s="22"/>
      <c r="PW38" s="22"/>
      <c r="PX38" s="22"/>
      <c r="PY38" s="22"/>
      <c r="PZ38" s="22"/>
      <c r="QA38" s="22"/>
      <c r="QB38" s="22"/>
      <c r="QC38" s="22"/>
      <c r="QD38" s="22"/>
      <c r="QE38" s="22"/>
      <c r="QF38" s="22"/>
      <c r="QG38" s="22"/>
      <c r="QH38" s="22"/>
      <c r="QI38" s="22"/>
      <c r="QJ38" s="22"/>
      <c r="QK38" s="22"/>
      <c r="QL38" s="22"/>
      <c r="QM38" s="22"/>
      <c r="QN38" s="22"/>
      <c r="QO38" s="22"/>
      <c r="QP38" s="22"/>
      <c r="QQ38" s="22"/>
      <c r="QR38" s="22"/>
      <c r="QS38" s="22"/>
      <c r="QT38" s="22"/>
      <c r="QU38" s="22"/>
      <c r="QV38" s="22"/>
      <c r="QW38" s="22"/>
      <c r="QX38" s="22"/>
      <c r="QY38" s="22"/>
      <c r="QZ38" s="22"/>
      <c r="RA38" s="22"/>
      <c r="RB38" s="22"/>
      <c r="RC38" s="22"/>
      <c r="RD38" s="22"/>
      <c r="RE38" s="22"/>
      <c r="RF38" s="22"/>
      <c r="RG38" s="22"/>
      <c r="RH38" s="22"/>
      <c r="RI38" s="22"/>
      <c r="RJ38" s="22"/>
      <c r="RK38" s="22"/>
      <c r="RL38" s="22"/>
      <c r="RM38" s="22"/>
      <c r="RN38" s="22"/>
      <c r="RO38" s="22"/>
      <c r="RP38" s="22"/>
      <c r="RQ38" s="22"/>
      <c r="RR38" s="22"/>
      <c r="RS38" s="22"/>
      <c r="RT38" s="22"/>
      <c r="RU38" s="22"/>
      <c r="RV38" s="22"/>
      <c r="RW38" s="22"/>
      <c r="RX38" s="22"/>
      <c r="RY38" s="22"/>
      <c r="RZ38" s="22"/>
      <c r="SA38" s="22"/>
      <c r="SB38" s="22"/>
      <c r="SC38" s="22"/>
      <c r="SD38" s="22"/>
      <c r="SE38" s="22"/>
      <c r="SF38" s="22"/>
      <c r="SG38" s="22"/>
      <c r="SH38" s="22"/>
      <c r="SI38" s="22"/>
      <c r="SJ38" s="22"/>
      <c r="SK38" s="22"/>
      <c r="SL38" s="22"/>
      <c r="SM38" s="22"/>
      <c r="SN38" s="22"/>
      <c r="SO38" s="22"/>
      <c r="SP38" s="22"/>
      <c r="SQ38" s="22"/>
      <c r="SR38" s="22"/>
      <c r="SS38" s="22"/>
      <c r="ST38" s="22"/>
      <c r="SU38" s="22"/>
      <c r="SV38" s="22"/>
      <c r="SW38" s="22"/>
      <c r="SX38" s="22"/>
      <c r="SY38" s="22"/>
      <c r="SZ38" s="22"/>
      <c r="TA38" s="22"/>
      <c r="TB38" s="22"/>
      <c r="TC38" s="22"/>
      <c r="TD38" s="22"/>
      <c r="TE38" s="22"/>
      <c r="TF38" s="22"/>
      <c r="TG38" s="22"/>
      <c r="TH38" s="22"/>
      <c r="TI38" s="22"/>
      <c r="TJ38" s="22"/>
      <c r="TK38" s="22"/>
      <c r="TL38" s="22"/>
      <c r="TM38" s="22"/>
      <c r="TN38" s="22"/>
      <c r="TO38" s="22"/>
      <c r="TP38" s="22"/>
      <c r="TQ38" s="22"/>
      <c r="TR38" s="22"/>
      <c r="TS38" s="22"/>
      <c r="TT38" s="22"/>
      <c r="TU38" s="22"/>
      <c r="TV38" s="22"/>
      <c r="TW38" s="22"/>
      <c r="TX38" s="22"/>
      <c r="TY38" s="22"/>
      <c r="TZ38" s="22"/>
      <c r="UA38" s="22"/>
      <c r="UB38" s="22"/>
      <c r="UC38" s="22"/>
      <c r="UD38" s="22"/>
      <c r="UE38" s="22"/>
      <c r="UF38" s="22"/>
      <c r="UG38" s="22"/>
      <c r="UH38" s="22"/>
      <c r="UI38" s="22"/>
      <c r="UJ38" s="22"/>
      <c r="UK38" s="22"/>
      <c r="UL38" s="22"/>
      <c r="UM38" s="22"/>
      <c r="UN38" s="22"/>
      <c r="UO38" s="22"/>
      <c r="UP38" s="22"/>
      <c r="UQ38" s="22"/>
      <c r="UR38" s="22"/>
      <c r="US38" s="22"/>
      <c r="UT38" s="22"/>
      <c r="UU38" s="22"/>
      <c r="UV38" s="22"/>
      <c r="UW38" s="22"/>
      <c r="UX38" s="22"/>
      <c r="UY38" s="22"/>
      <c r="UZ38" s="22"/>
      <c r="VA38" s="22"/>
      <c r="VB38" s="22"/>
      <c r="VC38" s="22"/>
      <c r="VD38" s="22"/>
      <c r="VE38" s="22"/>
      <c r="VF38" s="22"/>
      <c r="VG38" s="22"/>
      <c r="VH38" s="22"/>
      <c r="VI38" s="22"/>
      <c r="VJ38" s="22"/>
      <c r="VK38" s="22"/>
      <c r="VL38" s="22"/>
      <c r="VM38" s="22"/>
      <c r="VN38" s="22"/>
      <c r="VO38" s="22"/>
      <c r="VP38" s="22"/>
      <c r="VQ38" s="22"/>
      <c r="VR38" s="22"/>
      <c r="VS38" s="22"/>
      <c r="VT38" s="22"/>
      <c r="VU38" s="22"/>
      <c r="VV38" s="22"/>
      <c r="VW38" s="22"/>
      <c r="VX38" s="22"/>
      <c r="VY38" s="22"/>
      <c r="VZ38" s="22"/>
      <c r="WA38" s="22"/>
      <c r="WB38" s="22"/>
      <c r="WC38" s="22"/>
      <c r="WD38" s="22"/>
      <c r="WE38" s="22"/>
      <c r="WF38" s="22"/>
      <c r="WG38" s="22"/>
      <c r="WH38" s="22"/>
      <c r="WI38" s="22"/>
      <c r="WJ38" s="22"/>
      <c r="WK38" s="22"/>
      <c r="WL38" s="22"/>
      <c r="WM38" s="22"/>
      <c r="WN38" s="22"/>
      <c r="WO38" s="22"/>
      <c r="WP38" s="22"/>
      <c r="WQ38" s="22"/>
      <c r="WR38" s="22"/>
      <c r="WS38" s="22"/>
      <c r="WT38" s="22"/>
      <c r="WU38" s="22"/>
      <c r="WV38" s="22"/>
      <c r="WW38" s="22"/>
      <c r="WX38" s="22"/>
      <c r="WY38" s="22"/>
      <c r="WZ38" s="22"/>
      <c r="XA38" s="22"/>
      <c r="XB38" s="22"/>
      <c r="XC38" s="22"/>
      <c r="XD38" s="22"/>
      <c r="XE38" s="22"/>
      <c r="XF38" s="22"/>
      <c r="XG38" s="22"/>
      <c r="XH38" s="22"/>
      <c r="XI38" s="22"/>
      <c r="XJ38" s="22"/>
      <c r="XK38" s="22"/>
      <c r="XL38" s="22"/>
      <c r="XM38" s="22"/>
      <c r="XN38" s="22"/>
      <c r="XO38" s="22"/>
      <c r="XP38" s="22"/>
      <c r="XQ38" s="22"/>
      <c r="XR38" s="22"/>
      <c r="XS38" s="22"/>
      <c r="XT38" s="22"/>
      <c r="XU38" s="22"/>
      <c r="XV38" s="22"/>
      <c r="XW38" s="22"/>
      <c r="XX38" s="22"/>
      <c r="XY38" s="22"/>
      <c r="XZ38" s="22"/>
      <c r="YA38" s="22"/>
      <c r="YB38" s="22"/>
      <c r="YC38" s="22"/>
      <c r="YD38" s="22"/>
      <c r="YE38" s="22"/>
      <c r="YF38" s="22"/>
      <c r="YG38" s="22"/>
      <c r="YH38" s="22"/>
      <c r="YI38" s="22"/>
      <c r="YJ38" s="22"/>
      <c r="YK38" s="22"/>
      <c r="YL38" s="22"/>
      <c r="YM38" s="22"/>
      <c r="YN38" s="22"/>
      <c r="YO38" s="22"/>
      <c r="YP38" s="22"/>
      <c r="YQ38" s="22"/>
      <c r="YR38" s="22"/>
      <c r="YS38" s="22"/>
      <c r="YT38" s="22"/>
      <c r="YU38" s="22"/>
      <c r="YV38" s="22"/>
      <c r="YW38" s="22"/>
      <c r="YX38" s="22"/>
      <c r="YY38" s="22"/>
      <c r="YZ38" s="22"/>
      <c r="ZA38" s="22"/>
      <c r="ZB38" s="22"/>
      <c r="ZC38" s="22"/>
      <c r="ZD38" s="22"/>
      <c r="ZE38" s="22"/>
      <c r="ZF38" s="22"/>
      <c r="ZG38" s="22"/>
      <c r="ZH38" s="22"/>
      <c r="ZI38" s="22"/>
      <c r="ZJ38" s="22"/>
      <c r="ZK38" s="22"/>
      <c r="ZL38" s="22"/>
      <c r="ZM38" s="22"/>
      <c r="ZN38" s="22"/>
      <c r="ZO38" s="22"/>
      <c r="ZP38" s="22"/>
      <c r="ZQ38" s="22"/>
      <c r="ZR38" s="22"/>
      <c r="ZS38" s="22"/>
      <c r="ZT38" s="22"/>
      <c r="ZU38" s="22"/>
      <c r="ZV38" s="22"/>
      <c r="ZW38" s="22"/>
      <c r="ZX38" s="22"/>
      <c r="ZY38" s="22"/>
      <c r="ZZ38" s="22"/>
      <c r="AAA38" s="22"/>
      <c r="AAB38" s="22"/>
      <c r="AAC38" s="22"/>
      <c r="AAD38" s="22"/>
      <c r="AAE38" s="22"/>
      <c r="AAF38" s="22"/>
      <c r="AAG38" s="22"/>
      <c r="AAH38" s="22"/>
      <c r="AAI38" s="22"/>
      <c r="AAJ38" s="22"/>
      <c r="AAK38" s="22"/>
      <c r="AAL38" s="22"/>
      <c r="AAM38" s="22"/>
      <c r="AAN38" s="22"/>
      <c r="AAO38" s="22"/>
      <c r="AAP38" s="22"/>
      <c r="AAQ38" s="22"/>
      <c r="AAR38" s="22"/>
      <c r="AAS38" s="22"/>
      <c r="AAT38" s="22"/>
      <c r="AAU38" s="22"/>
      <c r="AAV38" s="22"/>
      <c r="AAW38" s="22"/>
      <c r="AAX38" s="22"/>
      <c r="AAY38" s="22"/>
      <c r="AAZ38" s="22"/>
      <c r="ABA38" s="22"/>
      <c r="ABB38" s="22"/>
      <c r="ABC38" s="22"/>
      <c r="ABD38" s="22"/>
      <c r="ABE38" s="22"/>
      <c r="ABF38" s="22"/>
      <c r="ABG38" s="22"/>
      <c r="ABH38" s="22"/>
      <c r="ABI38" s="22"/>
      <c r="ABJ38" s="22"/>
      <c r="ABK38" s="22"/>
      <c r="ABL38" s="22"/>
      <c r="ABM38" s="22"/>
      <c r="ABN38" s="22"/>
      <c r="ABO38" s="22"/>
      <c r="ABP38" s="22"/>
      <c r="ABQ38" s="22"/>
      <c r="ABR38" s="22"/>
      <c r="ABS38" s="22"/>
      <c r="ABT38" s="22"/>
      <c r="ABU38" s="22"/>
      <c r="ABV38" s="22"/>
      <c r="ABW38" s="22"/>
      <c r="ABX38" s="22"/>
      <c r="ABY38" s="22"/>
      <c r="ABZ38" s="22"/>
      <c r="ACA38" s="22"/>
      <c r="ACB38" s="22"/>
      <c r="ACC38" s="22"/>
      <c r="ACD38" s="22"/>
      <c r="ACE38" s="22"/>
      <c r="ACF38" s="22"/>
      <c r="ACG38" s="22"/>
      <c r="ACH38" s="22"/>
      <c r="ACI38" s="22"/>
      <c r="ACJ38" s="22"/>
      <c r="ACK38" s="22"/>
      <c r="ACL38" s="22"/>
      <c r="ACM38" s="22"/>
      <c r="ACN38" s="22"/>
      <c r="ACO38" s="22"/>
      <c r="ACP38" s="22"/>
      <c r="ACQ38" s="22"/>
      <c r="ACR38" s="22"/>
      <c r="ACS38" s="22"/>
      <c r="ACT38" s="22"/>
      <c r="ACU38" s="22"/>
      <c r="ACV38" s="22"/>
      <c r="ACW38" s="22"/>
      <c r="ACX38" s="22"/>
      <c r="ACY38" s="22"/>
      <c r="ACZ38" s="22"/>
      <c r="ADA38" s="22"/>
      <c r="ADB38" s="22"/>
      <c r="ADC38" s="22"/>
      <c r="ADD38" s="22"/>
      <c r="ADE38" s="22"/>
      <c r="ADF38" s="22"/>
      <c r="ADG38" s="22"/>
      <c r="ADH38" s="22"/>
      <c r="ADI38" s="22"/>
      <c r="ADJ38" s="22"/>
      <c r="ADK38" s="22"/>
      <c r="ADL38" s="22"/>
      <c r="ADM38" s="22"/>
      <c r="ADN38" s="22"/>
      <c r="ADO38" s="22"/>
      <c r="ADP38" s="22"/>
      <c r="ADQ38" s="22"/>
      <c r="ADR38" s="22"/>
      <c r="ADS38" s="22"/>
      <c r="ADT38" s="22"/>
      <c r="ADU38" s="22"/>
      <c r="ADV38" s="22"/>
      <c r="ADW38" s="22"/>
      <c r="ADX38" s="22"/>
      <c r="ADY38" s="22"/>
      <c r="ADZ38" s="22"/>
      <c r="AEA38" s="22"/>
      <c r="AEB38" s="22"/>
      <c r="AEC38" s="22"/>
      <c r="AED38" s="22"/>
      <c r="AEE38" s="22"/>
      <c r="AEF38" s="22"/>
      <c r="AEG38" s="22"/>
      <c r="AEH38" s="22"/>
      <c r="AEI38" s="22"/>
      <c r="AEJ38" s="22"/>
      <c r="AEK38" s="22"/>
      <c r="AEL38" s="22"/>
      <c r="AEM38" s="22"/>
      <c r="AEN38" s="22"/>
      <c r="AEO38" s="22"/>
      <c r="AEP38" s="22"/>
      <c r="AEQ38" s="22"/>
      <c r="AER38" s="22"/>
      <c r="AES38" s="22"/>
      <c r="AET38" s="22"/>
      <c r="AEU38" s="22"/>
      <c r="AEV38" s="22"/>
      <c r="AEW38" s="22"/>
      <c r="AEX38" s="22"/>
      <c r="AEY38" s="22"/>
      <c r="AEZ38" s="22"/>
      <c r="AFA38" s="22"/>
      <c r="AFB38" s="22"/>
      <c r="AFC38" s="22"/>
      <c r="AFD38" s="22"/>
      <c r="AFE38" s="22"/>
      <c r="AFF38" s="22"/>
      <c r="AFG38" s="22"/>
      <c r="AFH38" s="22"/>
      <c r="AFI38" s="22"/>
      <c r="AFJ38" s="22"/>
      <c r="AFK38" s="22"/>
      <c r="AFL38" s="22"/>
      <c r="AFM38" s="22"/>
      <c r="AFN38" s="22"/>
      <c r="AFO38" s="22"/>
      <c r="AFP38" s="22"/>
      <c r="AFQ38" s="22"/>
      <c r="AFR38" s="22"/>
      <c r="AFS38" s="22"/>
      <c r="AFT38" s="22"/>
      <c r="AFU38" s="22"/>
      <c r="AFV38" s="22"/>
      <c r="AFW38" s="22"/>
      <c r="AFX38" s="22"/>
      <c r="AFY38" s="22"/>
      <c r="AFZ38" s="22"/>
      <c r="AGA38" s="22"/>
      <c r="AGB38" s="22"/>
      <c r="AGC38" s="22"/>
      <c r="AGD38" s="22"/>
      <c r="AGE38" s="22"/>
      <c r="AGF38" s="22"/>
      <c r="AGG38" s="22"/>
      <c r="AGH38" s="22"/>
      <c r="AGI38" s="22"/>
      <c r="AGJ38" s="22"/>
      <c r="AGK38" s="22"/>
      <c r="AGL38" s="22"/>
      <c r="AGM38" s="22"/>
      <c r="AGN38" s="22"/>
      <c r="AGO38" s="22"/>
      <c r="AGP38" s="22"/>
      <c r="AGQ38" s="22"/>
      <c r="AGR38" s="22"/>
      <c r="AGS38" s="22"/>
      <c r="AGT38" s="22"/>
      <c r="AGU38" s="22"/>
      <c r="AGV38" s="22"/>
      <c r="AGW38" s="22"/>
      <c r="AGX38" s="22"/>
      <c r="AGY38" s="22"/>
      <c r="AGZ38" s="22"/>
      <c r="AHA38" s="22"/>
      <c r="AHB38" s="22"/>
      <c r="AHC38" s="22"/>
      <c r="AHD38" s="22"/>
      <c r="AHE38" s="22"/>
      <c r="AHF38" s="22"/>
      <c r="AHG38" s="22"/>
      <c r="AHH38" s="22"/>
      <c r="AHI38" s="22"/>
      <c r="AHJ38" s="22"/>
      <c r="AHK38" s="22"/>
      <c r="AHL38" s="22"/>
      <c r="AHM38" s="22"/>
      <c r="AHN38" s="22"/>
      <c r="AHO38" s="22"/>
      <c r="AHP38" s="22"/>
      <c r="AHQ38" s="22"/>
      <c r="AHR38" s="22"/>
      <c r="AHS38" s="22"/>
      <c r="AHT38" s="22"/>
      <c r="AHU38" s="22"/>
      <c r="AHV38" s="22"/>
      <c r="AHW38" s="22"/>
      <c r="AHX38" s="22"/>
      <c r="AHY38" s="22"/>
      <c r="AHZ38" s="22"/>
      <c r="AIA38" s="22"/>
      <c r="AIB38" s="22"/>
      <c r="AIC38" s="22"/>
      <c r="AID38" s="22"/>
      <c r="AIE38" s="22"/>
      <c r="AIF38" s="22"/>
      <c r="AIG38" s="22"/>
      <c r="AIH38" s="22"/>
      <c r="AII38" s="22"/>
      <c r="AIJ38" s="22"/>
      <c r="AIK38" s="22"/>
      <c r="AIL38" s="22"/>
      <c r="AIM38" s="22"/>
      <c r="AIN38" s="22"/>
      <c r="AIO38" s="22"/>
      <c r="AIP38" s="22"/>
      <c r="AIQ38" s="22"/>
      <c r="AIR38" s="22"/>
      <c r="AIS38" s="22"/>
      <c r="AIT38" s="22"/>
      <c r="AIU38" s="22"/>
      <c r="AIV38" s="22"/>
      <c r="AIW38" s="22"/>
      <c r="AIX38" s="22"/>
      <c r="AIY38" s="22"/>
      <c r="AIZ38" s="22"/>
      <c r="AJA38" s="22"/>
      <c r="AJB38" s="22"/>
      <c r="AJC38" s="22"/>
      <c r="AJD38" s="22"/>
      <c r="AJE38" s="22"/>
      <c r="AJF38" s="22"/>
      <c r="AJG38" s="22"/>
      <c r="AJH38" s="22"/>
      <c r="AJI38" s="22"/>
      <c r="AJJ38" s="22"/>
      <c r="AJK38" s="22"/>
      <c r="AJL38" s="22"/>
      <c r="AJM38" s="22"/>
      <c r="AJN38" s="22"/>
      <c r="AJO38" s="22"/>
      <c r="AJP38" s="22"/>
      <c r="AJQ38" s="22"/>
      <c r="AJR38" s="22"/>
      <c r="AJS38" s="22"/>
      <c r="AJT38" s="22"/>
      <c r="AJU38" s="22"/>
      <c r="AJV38" s="22"/>
      <c r="AJW38" s="22"/>
      <c r="AJX38" s="22"/>
      <c r="AJY38" s="22"/>
      <c r="AJZ38" s="22"/>
      <c r="AKA38" s="22"/>
      <c r="AKB38" s="22"/>
      <c r="AKC38" s="22"/>
      <c r="AKD38" s="22"/>
      <c r="AKE38" s="22"/>
      <c r="AKF38" s="22"/>
      <c r="AKG38" s="22"/>
      <c r="AKH38" s="22"/>
      <c r="AKI38" s="22"/>
      <c r="AKJ38" s="22"/>
      <c r="AKK38" s="22"/>
      <c r="AKL38" s="22"/>
      <c r="AKM38" s="22"/>
      <c r="AKN38" s="22"/>
      <c r="AKO38" s="22"/>
      <c r="AKP38" s="22"/>
      <c r="AKQ38" s="22"/>
      <c r="AKR38" s="22"/>
      <c r="AKS38" s="22"/>
      <c r="AKT38" s="22"/>
      <c r="AKU38" s="22"/>
      <c r="AKV38" s="22"/>
      <c r="AKW38" s="22"/>
      <c r="AKX38" s="22"/>
      <c r="AKY38" s="22"/>
      <c r="AKZ38" s="22"/>
      <c r="ALA38" s="22"/>
      <c r="ALB38" s="22"/>
      <c r="ALC38" s="22"/>
      <c r="ALD38" s="22"/>
      <c r="ALE38" s="22"/>
      <c r="ALF38" s="22"/>
      <c r="ALG38" s="22"/>
      <c r="ALH38" s="22"/>
      <c r="ALI38" s="22"/>
      <c r="ALJ38" s="22"/>
      <c r="ALK38" s="22"/>
      <c r="ALL38" s="22"/>
      <c r="ALM38" s="22"/>
      <c r="ALN38" s="22"/>
      <c r="ALO38" s="22"/>
      <c r="ALP38" s="22"/>
      <c r="ALQ38" s="22"/>
      <c r="ALR38" s="22"/>
      <c r="ALS38" s="22"/>
      <c r="ALT38" s="22"/>
      <c r="ALU38" s="22"/>
      <c r="ALV38" s="22"/>
      <c r="ALW38" s="22"/>
      <c r="ALX38" s="22"/>
      <c r="ALY38" s="22"/>
      <c r="ALZ38" s="22"/>
      <c r="AMA38" s="22"/>
      <c r="AMB38" s="22"/>
      <c r="AMC38" s="22"/>
      <c r="AMD38" s="22"/>
      <c r="AME38" s="22"/>
      <c r="AMF38" s="22"/>
      <c r="AMG38" s="22"/>
      <c r="AMH38" s="22"/>
      <c r="AMI38" s="22"/>
      <c r="AMJ38" s="22"/>
      <c r="AMK38" s="22"/>
      <c r="AML38" s="22"/>
      <c r="AMM38" s="22"/>
      <c r="AMN38" s="22"/>
      <c r="AMO38" s="22"/>
      <c r="AMP38" s="22"/>
      <c r="AMQ38" s="22"/>
      <c r="AMR38" s="22"/>
      <c r="AMS38" s="22"/>
      <c r="AMT38" s="22"/>
      <c r="AMU38" s="22"/>
      <c r="AMV38" s="22"/>
      <c r="AMW38" s="22"/>
      <c r="AMX38" s="22"/>
      <c r="AMY38" s="22"/>
      <c r="AMZ38" s="22"/>
      <c r="ANA38" s="22"/>
      <c r="ANB38" s="22"/>
      <c r="ANC38" s="22"/>
      <c r="AND38" s="22"/>
      <c r="ANE38" s="22"/>
      <c r="ANF38" s="22"/>
      <c r="ANG38" s="22"/>
      <c r="ANH38" s="22"/>
      <c r="ANI38" s="22"/>
      <c r="ANJ38" s="22"/>
      <c r="ANK38" s="22"/>
      <c r="ANL38" s="22"/>
      <c r="ANM38" s="22"/>
      <c r="ANN38" s="22"/>
      <c r="ANO38" s="22"/>
      <c r="ANP38" s="22"/>
      <c r="ANQ38" s="22"/>
      <c r="ANR38" s="22"/>
      <c r="ANS38" s="22"/>
      <c r="ANT38" s="22"/>
      <c r="ANU38" s="22"/>
      <c r="ANV38" s="22"/>
      <c r="ANW38" s="22"/>
      <c r="ANX38" s="22"/>
      <c r="ANY38" s="22"/>
      <c r="ANZ38" s="22"/>
      <c r="AOA38" s="22"/>
      <c r="AOB38" s="22"/>
      <c r="AOC38" s="22"/>
      <c r="AOD38" s="22"/>
      <c r="AOE38" s="22"/>
      <c r="AOF38" s="22"/>
      <c r="AOG38" s="22"/>
      <c r="AOH38" s="22"/>
      <c r="AOI38" s="22"/>
      <c r="AOJ38" s="22"/>
      <c r="AOK38" s="22"/>
      <c r="AOL38" s="22"/>
      <c r="AOM38" s="22"/>
      <c r="AON38" s="22"/>
      <c r="AOO38" s="22"/>
      <c r="AOP38" s="22"/>
      <c r="AOQ38" s="22"/>
      <c r="AOR38" s="22"/>
      <c r="AOS38" s="22"/>
      <c r="AOT38" s="22"/>
      <c r="AOU38" s="22"/>
      <c r="AOV38" s="22"/>
      <c r="AOW38" s="22"/>
      <c r="AOX38" s="22"/>
      <c r="AOY38" s="22"/>
      <c r="AOZ38" s="22"/>
      <c r="APA38" s="22"/>
      <c r="APB38" s="22"/>
      <c r="APC38" s="22"/>
      <c r="APD38" s="22"/>
      <c r="APE38" s="22"/>
      <c r="APF38" s="22"/>
      <c r="APG38" s="22"/>
      <c r="APH38" s="22"/>
      <c r="API38" s="22"/>
      <c r="APJ38" s="22"/>
      <c r="APK38" s="22"/>
      <c r="APL38" s="22"/>
      <c r="APM38" s="22"/>
      <c r="APN38" s="22"/>
      <c r="APO38" s="22"/>
      <c r="APP38" s="22"/>
      <c r="APQ38" s="22"/>
      <c r="APR38" s="22"/>
      <c r="APS38" s="22"/>
      <c r="APT38" s="22"/>
      <c r="APU38" s="22"/>
      <c r="APV38" s="22"/>
      <c r="APW38" s="22"/>
      <c r="APX38" s="22"/>
      <c r="APY38" s="22"/>
      <c r="APZ38" s="22"/>
      <c r="AQA38" s="22"/>
      <c r="AQB38" s="22"/>
      <c r="AQC38" s="22"/>
      <c r="AQD38" s="22"/>
      <c r="AQE38" s="22"/>
      <c r="AQF38" s="22"/>
      <c r="AQG38" s="22"/>
      <c r="AQH38" s="22"/>
      <c r="AQI38" s="22"/>
      <c r="AQJ38" s="22"/>
      <c r="AQK38" s="22"/>
      <c r="AQL38" s="22"/>
      <c r="AQM38" s="22"/>
      <c r="AQN38" s="22"/>
      <c r="AQO38" s="22"/>
      <c r="AQP38" s="22"/>
      <c r="AQQ38" s="22"/>
      <c r="AQR38" s="22"/>
      <c r="AQS38" s="22"/>
      <c r="AQT38" s="22"/>
      <c r="AQU38" s="22"/>
      <c r="AQV38" s="22"/>
      <c r="AQW38" s="22"/>
      <c r="AQX38" s="22"/>
      <c r="AQY38" s="22"/>
      <c r="AQZ38" s="22"/>
      <c r="ARA38" s="22"/>
      <c r="ARB38" s="22"/>
      <c r="ARC38" s="22"/>
      <c r="ARD38" s="22"/>
      <c r="ARE38" s="22"/>
      <c r="ARF38" s="22"/>
      <c r="ARG38" s="22"/>
      <c r="ARH38" s="22"/>
      <c r="ARI38" s="22"/>
      <c r="ARJ38" s="22"/>
      <c r="ARK38" s="22"/>
      <c r="ARL38" s="22"/>
      <c r="ARM38" s="22"/>
      <c r="ARN38" s="22"/>
      <c r="ARO38" s="22"/>
      <c r="ARP38" s="22"/>
      <c r="ARQ38" s="22"/>
      <c r="ARR38" s="22"/>
      <c r="ARS38" s="22"/>
      <c r="ART38" s="22"/>
      <c r="ARU38" s="22"/>
      <c r="ARV38" s="22"/>
      <c r="ARW38" s="22"/>
      <c r="ARX38" s="22"/>
      <c r="ARY38" s="22"/>
      <c r="ARZ38" s="22"/>
      <c r="ASA38" s="22"/>
      <c r="ASB38" s="22"/>
      <c r="ASC38" s="22"/>
      <c r="ASD38" s="22"/>
      <c r="ASE38" s="22"/>
      <c r="ASF38" s="22"/>
      <c r="ASG38" s="22"/>
      <c r="ASH38" s="22"/>
      <c r="ASI38" s="22"/>
      <c r="ASJ38" s="22"/>
      <c r="ASK38" s="22"/>
      <c r="ASL38" s="22"/>
      <c r="ASM38" s="22"/>
      <c r="ASN38" s="22"/>
      <c r="ASO38" s="22"/>
      <c r="ASP38" s="22"/>
      <c r="ASQ38" s="22"/>
      <c r="ASR38" s="22"/>
      <c r="ASS38" s="22"/>
      <c r="AST38" s="22"/>
      <c r="ASU38" s="22"/>
      <c r="ASV38" s="22"/>
      <c r="ASW38" s="22"/>
      <c r="ASX38" s="22"/>
      <c r="ASY38" s="22"/>
      <c r="ASZ38" s="22"/>
      <c r="ATA38" s="22"/>
      <c r="ATB38" s="22"/>
      <c r="ATC38" s="22"/>
      <c r="ATD38" s="22"/>
      <c r="ATE38" s="22"/>
      <c r="ATF38" s="22"/>
      <c r="ATG38" s="22"/>
      <c r="ATH38" s="22"/>
      <c r="ATI38" s="22"/>
      <c r="ATJ38" s="22"/>
      <c r="ATK38" s="22"/>
      <c r="ATL38" s="22"/>
      <c r="ATM38" s="22"/>
      <c r="ATN38" s="22"/>
      <c r="ATO38" s="22"/>
      <c r="ATP38" s="22"/>
      <c r="ATQ38" s="22"/>
      <c r="ATR38" s="22"/>
      <c r="ATS38" s="22"/>
      <c r="ATT38" s="22"/>
      <c r="ATU38" s="22"/>
      <c r="ATV38" s="22"/>
      <c r="ATW38" s="22"/>
      <c r="ATX38" s="22"/>
      <c r="ATY38" s="22"/>
      <c r="ATZ38" s="22"/>
      <c r="AUA38" s="22"/>
      <c r="AUB38" s="22"/>
      <c r="AUC38" s="22"/>
      <c r="AUD38" s="22"/>
      <c r="AUE38" s="22"/>
      <c r="AUF38" s="22"/>
      <c r="AUG38" s="22"/>
      <c r="AUH38" s="22"/>
      <c r="AUI38" s="22"/>
      <c r="AUJ38" s="22"/>
      <c r="AUK38" s="22"/>
      <c r="AUL38" s="22"/>
      <c r="AUM38" s="22"/>
      <c r="AUN38" s="22"/>
      <c r="AUO38" s="22"/>
      <c r="AUP38" s="22"/>
      <c r="AUQ38" s="22"/>
      <c r="AUR38" s="22"/>
      <c r="AUS38" s="22"/>
      <c r="AUT38" s="22"/>
      <c r="AUU38" s="22"/>
      <c r="AUV38" s="22"/>
      <c r="AUW38" s="22"/>
      <c r="AUX38" s="22"/>
      <c r="AUY38" s="22"/>
      <c r="AUZ38" s="22"/>
      <c r="AVA38" s="22"/>
      <c r="AVB38" s="22"/>
      <c r="AVC38" s="22"/>
      <c r="AVD38" s="22"/>
      <c r="AVE38" s="22"/>
      <c r="AVF38" s="22"/>
      <c r="AVG38" s="22"/>
      <c r="AVH38" s="22"/>
      <c r="AVI38" s="22"/>
      <c r="AVJ38" s="22"/>
      <c r="AVK38" s="22"/>
      <c r="AVL38" s="22"/>
      <c r="AVM38" s="22"/>
      <c r="AVN38" s="22"/>
      <c r="AVO38" s="22"/>
      <c r="AVP38" s="22"/>
      <c r="AVQ38" s="22"/>
      <c r="AVR38" s="22"/>
      <c r="AVS38" s="22"/>
      <c r="AVT38" s="22"/>
      <c r="AVU38" s="22"/>
      <c r="AVV38" s="22"/>
      <c r="AVW38" s="22"/>
      <c r="AVX38" s="22"/>
      <c r="AVY38" s="22"/>
      <c r="AVZ38" s="22"/>
      <c r="AWA38" s="22"/>
      <c r="AWB38" s="22"/>
      <c r="AWC38" s="22"/>
      <c r="AWD38" s="22"/>
      <c r="AWE38" s="22"/>
      <c r="AWF38" s="22"/>
      <c r="AWG38" s="22"/>
      <c r="AWH38" s="22"/>
      <c r="AWI38" s="22"/>
      <c r="AWJ38" s="22"/>
      <c r="AWK38" s="22"/>
      <c r="AWL38" s="22"/>
      <c r="AWM38" s="22"/>
      <c r="AWN38" s="22"/>
      <c r="AWO38" s="22"/>
      <c r="AWP38" s="22"/>
      <c r="AWQ38" s="22"/>
      <c r="AWR38" s="22"/>
      <c r="AWS38" s="22"/>
      <c r="AWT38" s="22"/>
      <c r="AWU38" s="22"/>
      <c r="AWV38" s="22"/>
      <c r="AWW38" s="22"/>
      <c r="AWX38" s="22"/>
      <c r="AWY38" s="22"/>
      <c r="AWZ38" s="22"/>
      <c r="AXA38" s="22"/>
      <c r="AXB38" s="22"/>
      <c r="AXC38" s="22"/>
      <c r="AXD38" s="22"/>
      <c r="AXE38" s="22"/>
      <c r="AXF38" s="22"/>
      <c r="AXG38" s="22"/>
      <c r="AXH38" s="22"/>
      <c r="AXI38" s="22"/>
      <c r="AXJ38" s="22"/>
      <c r="AXK38" s="22"/>
      <c r="AXL38" s="22"/>
      <c r="AXM38" s="22"/>
      <c r="AXN38" s="22"/>
      <c r="AXO38" s="22"/>
      <c r="AXP38" s="22"/>
      <c r="AXQ38" s="22"/>
      <c r="AXR38" s="22"/>
      <c r="AXS38" s="22"/>
      <c r="AXT38" s="22"/>
      <c r="AXU38" s="22"/>
      <c r="AXV38" s="22"/>
      <c r="AXW38" s="22"/>
      <c r="AXX38" s="22"/>
      <c r="AXY38" s="22"/>
      <c r="AXZ38" s="22"/>
      <c r="AYA38" s="22"/>
      <c r="AYB38" s="22"/>
      <c r="AYC38" s="22"/>
      <c r="AYD38" s="22"/>
      <c r="AYE38" s="22"/>
      <c r="AYF38" s="22"/>
      <c r="AYG38" s="22"/>
      <c r="AYH38" s="22"/>
      <c r="AYI38" s="22"/>
      <c r="AYJ38" s="22"/>
      <c r="AYK38" s="22"/>
      <c r="AYL38" s="22"/>
      <c r="AYM38" s="22"/>
      <c r="AYN38" s="22"/>
      <c r="AYO38" s="22"/>
      <c r="AYP38" s="22"/>
      <c r="AYQ38" s="22"/>
      <c r="AYR38" s="22"/>
      <c r="AYS38" s="22"/>
      <c r="AYT38" s="22"/>
      <c r="AYU38" s="22"/>
      <c r="AYV38" s="22"/>
      <c r="AYW38" s="22"/>
      <c r="AYX38" s="22"/>
      <c r="AYY38" s="22"/>
      <c r="AYZ38" s="22"/>
      <c r="AZA38" s="22"/>
      <c r="AZB38" s="22"/>
      <c r="AZC38" s="22"/>
      <c r="AZD38" s="22"/>
      <c r="AZE38" s="22"/>
      <c r="AZF38" s="22"/>
      <c r="AZG38" s="22"/>
      <c r="AZH38" s="22"/>
      <c r="AZI38" s="22"/>
      <c r="AZJ38" s="22"/>
      <c r="AZK38" s="22"/>
      <c r="AZL38" s="22"/>
      <c r="AZM38" s="22"/>
      <c r="AZN38" s="22"/>
      <c r="AZO38" s="22"/>
      <c r="AZP38" s="22"/>
      <c r="AZQ38" s="22"/>
      <c r="AZR38" s="22"/>
      <c r="AZS38" s="22"/>
      <c r="AZT38" s="22"/>
      <c r="AZU38" s="22"/>
      <c r="AZV38" s="22"/>
      <c r="AZW38" s="22"/>
      <c r="AZX38" s="22"/>
      <c r="AZY38" s="22"/>
      <c r="AZZ38" s="22"/>
      <c r="BAA38" s="22"/>
      <c r="BAB38" s="22"/>
      <c r="BAC38" s="22"/>
      <c r="BAD38" s="22"/>
      <c r="BAE38" s="22"/>
      <c r="BAF38" s="22"/>
      <c r="BAG38" s="22"/>
      <c r="BAH38" s="22"/>
      <c r="BAI38" s="22"/>
      <c r="BAJ38" s="22"/>
      <c r="BAK38" s="22"/>
      <c r="BAL38" s="22"/>
      <c r="BAM38" s="22"/>
      <c r="BAN38" s="22"/>
      <c r="BAO38" s="22"/>
      <c r="BAP38" s="22"/>
      <c r="BAQ38" s="22"/>
      <c r="BAR38" s="22"/>
      <c r="BAS38" s="22"/>
      <c r="BAT38" s="22"/>
      <c r="BAU38" s="22"/>
      <c r="BAV38" s="22"/>
      <c r="BAW38" s="22"/>
      <c r="BAX38" s="22"/>
      <c r="BAY38" s="22"/>
      <c r="BAZ38" s="22"/>
      <c r="BBA38" s="22"/>
      <c r="BBB38" s="22"/>
      <c r="BBC38" s="22"/>
      <c r="BBD38" s="22"/>
      <c r="BBE38" s="22"/>
      <c r="BBF38" s="22"/>
      <c r="BBG38" s="22"/>
      <c r="BBH38" s="22"/>
      <c r="BBI38" s="22"/>
      <c r="BBJ38" s="22"/>
      <c r="BBK38" s="22"/>
      <c r="BBL38" s="22"/>
      <c r="BBM38" s="22"/>
      <c r="BBN38" s="22"/>
      <c r="BBO38" s="22"/>
      <c r="BBP38" s="22"/>
      <c r="BBQ38" s="22"/>
      <c r="BBR38" s="22"/>
      <c r="BBS38" s="22"/>
      <c r="BBT38" s="22"/>
      <c r="BBU38" s="22"/>
      <c r="BBV38" s="22"/>
      <c r="BBW38" s="22"/>
      <c r="BBX38" s="22"/>
      <c r="BBY38" s="22"/>
      <c r="BBZ38" s="22"/>
      <c r="BCA38" s="22"/>
      <c r="BCB38" s="22"/>
      <c r="BCC38" s="22"/>
      <c r="BCD38" s="22"/>
      <c r="BCE38" s="22"/>
      <c r="BCF38" s="22"/>
      <c r="BCG38" s="22"/>
      <c r="BCH38" s="22"/>
      <c r="BCI38" s="22"/>
      <c r="BCJ38" s="22"/>
      <c r="BCK38" s="22"/>
      <c r="BCL38" s="22"/>
      <c r="BCM38" s="22"/>
      <c r="BCN38" s="22"/>
      <c r="BCO38" s="22"/>
      <c r="BCP38" s="22"/>
      <c r="BCQ38" s="22"/>
      <c r="BCR38" s="22"/>
      <c r="BCS38" s="22"/>
      <c r="BCT38" s="22"/>
      <c r="BCU38" s="22"/>
      <c r="BCV38" s="22"/>
      <c r="BCW38" s="22"/>
      <c r="BCX38" s="22"/>
      <c r="BCY38" s="22"/>
      <c r="BCZ38" s="22"/>
      <c r="BDA38" s="22"/>
      <c r="BDB38" s="22"/>
      <c r="BDC38" s="22"/>
      <c r="BDD38" s="22"/>
      <c r="BDE38" s="22"/>
      <c r="BDF38" s="22"/>
      <c r="BDG38" s="22"/>
      <c r="BDH38" s="22"/>
      <c r="BDI38" s="22"/>
      <c r="BDJ38" s="22"/>
      <c r="BDK38" s="22"/>
      <c r="BDL38" s="22"/>
      <c r="BDM38" s="22"/>
      <c r="BDN38" s="22"/>
      <c r="BDO38" s="22"/>
      <c r="BDP38" s="22"/>
      <c r="BDQ38" s="22"/>
      <c r="BDR38" s="22"/>
      <c r="BDS38" s="22"/>
      <c r="BDT38" s="22"/>
      <c r="BDU38" s="22"/>
      <c r="BDV38" s="22"/>
      <c r="BDW38" s="22"/>
      <c r="BDX38" s="22"/>
      <c r="BDY38" s="22"/>
      <c r="BDZ38" s="22"/>
      <c r="BEA38" s="22"/>
      <c r="BEB38" s="22"/>
      <c r="BEC38" s="22"/>
      <c r="BED38" s="22"/>
      <c r="BEE38" s="22"/>
      <c r="BEF38" s="22"/>
      <c r="BEG38" s="22"/>
      <c r="BEH38" s="22"/>
      <c r="BEI38" s="22"/>
      <c r="BEJ38" s="22"/>
      <c r="BEK38" s="22"/>
      <c r="BEL38" s="22"/>
      <c r="BEM38" s="22"/>
      <c r="BEN38" s="22"/>
      <c r="BEO38" s="22"/>
      <c r="BEP38" s="22"/>
      <c r="BEQ38" s="22"/>
      <c r="BER38" s="22"/>
      <c r="BES38" s="22"/>
      <c r="BET38" s="22"/>
      <c r="BEU38" s="22"/>
      <c r="BEV38" s="22"/>
      <c r="BEW38" s="22"/>
      <c r="BEX38" s="22"/>
      <c r="BEY38" s="22"/>
      <c r="BEZ38" s="22"/>
      <c r="BFA38" s="22"/>
      <c r="BFB38" s="22"/>
      <c r="BFC38" s="22"/>
      <c r="BFD38" s="22"/>
      <c r="BFE38" s="22"/>
      <c r="BFF38" s="22"/>
      <c r="BFG38" s="22"/>
      <c r="BFH38" s="22"/>
      <c r="BFI38" s="22"/>
      <c r="BFJ38" s="22"/>
      <c r="BFK38" s="22"/>
      <c r="BFL38" s="22"/>
      <c r="BFM38" s="22"/>
      <c r="BFN38" s="22"/>
      <c r="BFO38" s="22"/>
      <c r="BFP38" s="22"/>
      <c r="BFQ38" s="22"/>
      <c r="BFR38" s="22"/>
      <c r="BFS38" s="22"/>
      <c r="BFT38" s="22"/>
      <c r="BFU38" s="22"/>
      <c r="BFV38" s="22"/>
      <c r="BFW38" s="22"/>
      <c r="BFX38" s="22"/>
      <c r="BFY38" s="22"/>
      <c r="BFZ38" s="22"/>
      <c r="BGA38" s="22"/>
      <c r="BGB38" s="22"/>
      <c r="BGC38" s="22"/>
      <c r="BGD38" s="22"/>
      <c r="BGE38" s="22"/>
      <c r="BGF38" s="22"/>
      <c r="BGG38" s="22"/>
      <c r="BGH38" s="22"/>
      <c r="BGI38" s="22"/>
      <c r="BGJ38" s="22"/>
      <c r="BGK38" s="22"/>
      <c r="BGL38" s="22"/>
      <c r="BGM38" s="22"/>
      <c r="BGN38" s="22"/>
      <c r="BGO38" s="22"/>
      <c r="BGP38" s="22"/>
      <c r="BGQ38" s="22"/>
      <c r="BGR38" s="22"/>
      <c r="BGS38" s="22"/>
      <c r="BGT38" s="22"/>
      <c r="BGU38" s="22"/>
      <c r="BGV38" s="22"/>
      <c r="BGW38" s="22"/>
      <c r="BGX38" s="22"/>
      <c r="BGY38" s="22"/>
      <c r="BGZ38" s="22"/>
      <c r="BHA38" s="22"/>
      <c r="BHB38" s="22"/>
      <c r="BHC38" s="22"/>
      <c r="BHD38" s="22"/>
      <c r="BHE38" s="22"/>
      <c r="BHF38" s="22"/>
      <c r="BHG38" s="22"/>
      <c r="BHH38" s="22"/>
      <c r="BHI38" s="22"/>
      <c r="BHJ38" s="22"/>
      <c r="BHK38" s="22"/>
      <c r="BHL38" s="22"/>
      <c r="BHM38" s="22"/>
      <c r="BHN38" s="22"/>
      <c r="BHO38" s="22"/>
      <c r="BHP38" s="22"/>
      <c r="BHQ38" s="22"/>
      <c r="BHR38" s="22"/>
      <c r="BHS38" s="22"/>
      <c r="BHT38" s="22"/>
      <c r="BHU38" s="22"/>
      <c r="BHV38" s="22"/>
      <c r="BHW38" s="22"/>
      <c r="BHX38" s="22"/>
      <c r="BHY38" s="22"/>
      <c r="BHZ38" s="22"/>
      <c r="BIA38" s="22"/>
      <c r="BIB38" s="22"/>
      <c r="BIC38" s="22"/>
      <c r="BID38" s="22"/>
      <c r="BIE38" s="22"/>
      <c r="BIF38" s="22"/>
      <c r="BIG38" s="22"/>
      <c r="BIH38" s="22"/>
      <c r="BII38" s="22"/>
      <c r="BIJ38" s="22"/>
      <c r="BIK38" s="22"/>
      <c r="BIL38" s="22"/>
      <c r="BIM38" s="22"/>
      <c r="BIN38" s="22"/>
      <c r="BIO38" s="22"/>
      <c r="BIP38" s="22"/>
      <c r="BIQ38" s="22"/>
      <c r="BIR38" s="22"/>
      <c r="BIS38" s="22"/>
      <c r="BIT38" s="22"/>
      <c r="BIU38" s="22"/>
      <c r="BIV38" s="22"/>
      <c r="BIW38" s="22"/>
      <c r="BIX38" s="22"/>
      <c r="BIY38" s="22"/>
      <c r="BIZ38" s="22"/>
      <c r="BJA38" s="22"/>
      <c r="BJB38" s="22"/>
      <c r="BJC38" s="22"/>
      <c r="BJD38" s="22"/>
      <c r="BJE38" s="22"/>
      <c r="BJF38" s="22"/>
      <c r="BJG38" s="22"/>
      <c r="BJH38" s="22"/>
      <c r="BJI38" s="22"/>
      <c r="BJJ38" s="22"/>
      <c r="BJK38" s="22"/>
      <c r="BJL38" s="22"/>
      <c r="BJM38" s="22"/>
      <c r="BJN38" s="22"/>
      <c r="BJO38" s="22"/>
      <c r="BJP38" s="22"/>
      <c r="BJQ38" s="22"/>
      <c r="BJR38" s="22"/>
      <c r="BJS38" s="22"/>
      <c r="BJT38" s="22"/>
      <c r="BJU38" s="22"/>
      <c r="BJV38" s="22"/>
      <c r="BJW38" s="22"/>
      <c r="BJX38" s="22"/>
      <c r="BJY38" s="22"/>
      <c r="BJZ38" s="22"/>
      <c r="BKA38" s="22"/>
      <c r="BKB38" s="22"/>
      <c r="BKC38" s="22"/>
      <c r="BKD38" s="22"/>
      <c r="BKE38" s="22"/>
      <c r="BKF38" s="22"/>
      <c r="BKG38" s="22"/>
      <c r="BKH38" s="22"/>
      <c r="BKI38" s="22"/>
      <c r="BKJ38" s="22"/>
      <c r="BKK38" s="22"/>
      <c r="BKL38" s="22"/>
      <c r="BKM38" s="22"/>
      <c r="BKN38" s="22"/>
      <c r="BKO38" s="22"/>
      <c r="BKP38" s="22"/>
      <c r="BKQ38" s="22"/>
      <c r="BKR38" s="22"/>
      <c r="BKS38" s="22"/>
      <c r="BKT38" s="22"/>
      <c r="BKU38" s="22"/>
      <c r="BKV38" s="22"/>
      <c r="BKW38" s="22"/>
      <c r="BKX38" s="22"/>
      <c r="BKY38" s="22"/>
      <c r="BKZ38" s="22"/>
      <c r="BLA38" s="22"/>
      <c r="BLB38" s="22"/>
      <c r="BLC38" s="22"/>
      <c r="BLD38" s="22"/>
      <c r="BLE38" s="22"/>
      <c r="BLF38" s="22"/>
      <c r="BLG38" s="22"/>
      <c r="BLH38" s="22"/>
      <c r="BLI38" s="22"/>
      <c r="BLJ38" s="22"/>
      <c r="BLK38" s="22"/>
      <c r="BLL38" s="22"/>
      <c r="BLM38" s="22"/>
      <c r="BLN38" s="22"/>
      <c r="BLO38" s="22"/>
      <c r="BLP38" s="22"/>
      <c r="BLQ38" s="22"/>
      <c r="BLR38" s="22"/>
      <c r="BLS38" s="22"/>
      <c r="BLT38" s="22"/>
      <c r="BLU38" s="22"/>
      <c r="BLV38" s="22"/>
      <c r="BLW38" s="22"/>
      <c r="BLX38" s="22"/>
      <c r="BLY38" s="22"/>
      <c r="BLZ38" s="22"/>
      <c r="BMA38" s="22"/>
      <c r="BMB38" s="22"/>
      <c r="BMC38" s="22"/>
      <c r="BMD38" s="22"/>
      <c r="BME38" s="22"/>
      <c r="BMF38" s="22"/>
      <c r="BMG38" s="22"/>
      <c r="BMH38" s="22"/>
      <c r="BMI38" s="22"/>
      <c r="BMJ38" s="22"/>
      <c r="BMK38" s="22"/>
      <c r="BML38" s="22"/>
      <c r="BMM38" s="22"/>
      <c r="BMN38" s="22"/>
      <c r="BMO38" s="22"/>
      <c r="BMP38" s="22"/>
      <c r="BMQ38" s="22"/>
      <c r="BMR38" s="22"/>
      <c r="BMS38" s="22"/>
      <c r="BMT38" s="22"/>
      <c r="BMU38" s="22"/>
      <c r="BMV38" s="22"/>
      <c r="BMW38" s="22"/>
      <c r="BMX38" s="22"/>
      <c r="BMY38" s="22"/>
      <c r="BMZ38" s="22"/>
      <c r="BNA38" s="22"/>
      <c r="BNB38" s="22"/>
      <c r="BNC38" s="22"/>
      <c r="BND38" s="22"/>
      <c r="BNE38" s="22"/>
      <c r="BNF38" s="22"/>
      <c r="BNG38" s="22"/>
      <c r="BNH38" s="22"/>
      <c r="BNI38" s="22"/>
      <c r="BNJ38" s="22"/>
      <c r="BNK38" s="22"/>
      <c r="BNL38" s="22"/>
      <c r="BNM38" s="22"/>
      <c r="BNN38" s="22"/>
      <c r="BNO38" s="22"/>
      <c r="BNP38" s="22"/>
      <c r="BNQ38" s="22"/>
      <c r="BNR38" s="22"/>
      <c r="BNS38" s="22"/>
      <c r="BNT38" s="22"/>
      <c r="BNU38" s="22"/>
      <c r="BNV38" s="22"/>
      <c r="BNW38" s="22"/>
      <c r="BNX38" s="22"/>
      <c r="BNY38" s="22"/>
      <c r="BNZ38" s="22"/>
      <c r="BOA38" s="22"/>
      <c r="BOB38" s="22"/>
      <c r="BOC38" s="22"/>
      <c r="BOD38" s="22"/>
      <c r="BOE38" s="22"/>
      <c r="BOF38" s="22"/>
      <c r="BOG38" s="22"/>
      <c r="BOH38" s="22"/>
      <c r="BOI38" s="22"/>
      <c r="BOJ38" s="22"/>
      <c r="BOK38" s="22"/>
      <c r="BOL38" s="22"/>
      <c r="BOM38" s="22"/>
      <c r="BON38" s="22"/>
      <c r="BOO38" s="22"/>
      <c r="BOP38" s="22"/>
      <c r="BOQ38" s="22"/>
      <c r="BOR38" s="22"/>
      <c r="BOS38" s="22"/>
      <c r="BOT38" s="22"/>
      <c r="BOU38" s="22"/>
      <c r="BOV38" s="22"/>
      <c r="BOW38" s="22"/>
      <c r="BOX38" s="22"/>
      <c r="BOY38" s="22"/>
      <c r="BOZ38" s="22"/>
      <c r="BPA38" s="22"/>
      <c r="BPB38" s="22"/>
      <c r="BPC38" s="22"/>
      <c r="BPD38" s="22"/>
      <c r="BPE38" s="22"/>
      <c r="BPF38" s="22"/>
      <c r="BPG38" s="22"/>
      <c r="BPH38" s="22"/>
      <c r="BPI38" s="22"/>
      <c r="BPJ38" s="22"/>
      <c r="BPK38" s="22"/>
      <c r="BPL38" s="22"/>
      <c r="BPM38" s="22"/>
      <c r="BPN38" s="22"/>
      <c r="BPO38" s="22"/>
      <c r="BPP38" s="22"/>
      <c r="BPQ38" s="22"/>
      <c r="BPR38" s="22"/>
      <c r="BPS38" s="22"/>
      <c r="BPT38" s="22"/>
      <c r="BPU38" s="22"/>
      <c r="BPV38" s="22"/>
      <c r="BPW38" s="22"/>
      <c r="BPX38" s="22"/>
      <c r="BPY38" s="22"/>
      <c r="BPZ38" s="22"/>
      <c r="BQA38" s="22"/>
      <c r="BQB38" s="22"/>
      <c r="BQC38" s="22"/>
      <c r="BQD38" s="22"/>
      <c r="BQE38" s="22"/>
      <c r="BQF38" s="22"/>
      <c r="BQG38" s="22"/>
      <c r="BQH38" s="22"/>
      <c r="BQI38" s="22"/>
      <c r="BQJ38" s="22"/>
      <c r="BQK38" s="22"/>
      <c r="BQL38" s="22"/>
      <c r="BQM38" s="22"/>
      <c r="BQN38" s="22"/>
      <c r="BQO38" s="22"/>
      <c r="BQP38" s="22"/>
      <c r="BQQ38" s="22"/>
      <c r="BQR38" s="22"/>
      <c r="BQS38" s="22"/>
      <c r="BQT38" s="22"/>
      <c r="BQU38" s="22"/>
      <c r="BQV38" s="22"/>
      <c r="BQW38" s="22"/>
      <c r="BQX38" s="22"/>
      <c r="BQY38" s="22"/>
      <c r="BQZ38" s="22"/>
      <c r="BRA38" s="22"/>
      <c r="BRB38" s="22"/>
      <c r="BRC38" s="22"/>
      <c r="BRD38" s="22"/>
      <c r="BRE38" s="22"/>
      <c r="BRF38" s="22"/>
      <c r="BRG38" s="22"/>
      <c r="BRH38" s="22"/>
      <c r="BRI38" s="22"/>
      <c r="BRJ38" s="22"/>
      <c r="BRK38" s="22"/>
      <c r="BRL38" s="22"/>
      <c r="BRM38" s="22"/>
      <c r="BRN38" s="22"/>
      <c r="BRO38" s="22"/>
      <c r="BRP38" s="22"/>
      <c r="BRQ38" s="22"/>
      <c r="BRR38" s="22"/>
      <c r="BRS38" s="22"/>
      <c r="BRT38" s="22"/>
      <c r="BRU38" s="22"/>
      <c r="BRV38" s="22"/>
      <c r="BRW38" s="22"/>
      <c r="BRX38" s="22"/>
      <c r="BRY38" s="22"/>
      <c r="BRZ38" s="22"/>
      <c r="BSA38" s="22"/>
      <c r="BSB38" s="22"/>
      <c r="BSC38" s="22"/>
      <c r="BSD38" s="22"/>
      <c r="BSE38" s="22"/>
      <c r="BSF38" s="22"/>
      <c r="BSG38" s="22"/>
      <c r="BSH38" s="22"/>
      <c r="BSI38" s="22"/>
      <c r="BSJ38" s="22"/>
      <c r="BSK38" s="22"/>
      <c r="BSL38" s="22"/>
      <c r="BSM38" s="22"/>
      <c r="BSN38" s="22"/>
      <c r="BSO38" s="22"/>
      <c r="BSP38" s="22"/>
      <c r="BSQ38" s="22"/>
      <c r="BSR38" s="22"/>
      <c r="BSS38" s="22"/>
      <c r="BST38" s="22"/>
      <c r="BSU38" s="22"/>
      <c r="BSV38" s="22"/>
      <c r="BSW38" s="22"/>
      <c r="BSX38" s="22"/>
      <c r="BSY38" s="22"/>
      <c r="BSZ38" s="22"/>
      <c r="BTA38" s="22"/>
      <c r="BTB38" s="22"/>
      <c r="BTC38" s="22"/>
      <c r="BTD38" s="22"/>
      <c r="BTE38" s="22"/>
      <c r="BTF38" s="22"/>
      <c r="BTG38" s="22"/>
      <c r="BTH38" s="22"/>
      <c r="BTI38" s="22"/>
      <c r="BTJ38" s="22"/>
      <c r="BTK38" s="22"/>
      <c r="BTL38" s="22"/>
      <c r="BTM38" s="22"/>
      <c r="BTN38" s="22"/>
      <c r="BTO38" s="22"/>
      <c r="BTP38" s="22"/>
      <c r="BTQ38" s="22"/>
      <c r="BTR38" s="22"/>
      <c r="BTS38" s="22"/>
      <c r="BTT38" s="22"/>
      <c r="BTU38" s="22"/>
      <c r="BTV38" s="22"/>
      <c r="BTW38" s="22"/>
      <c r="BTX38" s="22"/>
      <c r="BTY38" s="22"/>
      <c r="BTZ38" s="22"/>
      <c r="BUA38" s="22"/>
      <c r="BUB38" s="22"/>
      <c r="BUC38" s="22"/>
      <c r="BUD38" s="22"/>
      <c r="BUE38" s="22"/>
      <c r="BUF38" s="22"/>
      <c r="BUG38" s="22"/>
      <c r="BUH38" s="22"/>
      <c r="BUI38" s="22"/>
      <c r="BUJ38" s="22"/>
      <c r="BUK38" s="22"/>
      <c r="BUL38" s="22"/>
      <c r="BUM38" s="22"/>
      <c r="BUN38" s="22"/>
      <c r="BUO38" s="22"/>
      <c r="BUP38" s="22"/>
      <c r="BUQ38" s="22"/>
      <c r="BUR38" s="22"/>
      <c r="BUS38" s="22"/>
      <c r="BUT38" s="22"/>
      <c r="BUU38" s="22"/>
      <c r="BUV38" s="22"/>
      <c r="BUW38" s="22"/>
      <c r="BUX38" s="22"/>
      <c r="BUY38" s="22"/>
      <c r="BUZ38" s="22"/>
      <c r="BVA38" s="22"/>
      <c r="BVB38" s="22"/>
      <c r="BVC38" s="22"/>
      <c r="BVD38" s="22"/>
      <c r="BVE38" s="22"/>
      <c r="BVF38" s="22"/>
      <c r="BVG38" s="22"/>
      <c r="BVH38" s="22"/>
      <c r="BVI38" s="22"/>
      <c r="BVJ38" s="22"/>
      <c r="BVK38" s="22"/>
      <c r="BVL38" s="22"/>
      <c r="BVM38" s="22"/>
      <c r="BVN38" s="22"/>
      <c r="BVO38" s="22"/>
      <c r="BVP38" s="22"/>
      <c r="BVQ38" s="22"/>
      <c r="BVR38" s="22"/>
      <c r="BVS38" s="22"/>
      <c r="BVT38" s="22"/>
      <c r="BVU38" s="22"/>
      <c r="BVV38" s="22"/>
      <c r="BVW38" s="22"/>
      <c r="BVX38" s="22"/>
      <c r="BVY38" s="22"/>
      <c r="BVZ38" s="22"/>
      <c r="BWA38" s="22"/>
      <c r="BWB38" s="22"/>
      <c r="BWC38" s="22"/>
      <c r="BWD38" s="22"/>
      <c r="BWE38" s="22"/>
      <c r="BWF38" s="22"/>
      <c r="BWG38" s="22"/>
      <c r="BWH38" s="22"/>
      <c r="BWI38" s="22"/>
      <c r="BWJ38" s="22"/>
      <c r="BWK38" s="22"/>
      <c r="BWL38" s="22"/>
      <c r="BWM38" s="22"/>
      <c r="BWN38" s="22"/>
      <c r="BWO38" s="22"/>
      <c r="BWP38" s="22"/>
      <c r="BWQ38" s="22"/>
      <c r="BWR38" s="22"/>
      <c r="BWS38" s="22"/>
      <c r="BWT38" s="22"/>
      <c r="BWU38" s="22"/>
      <c r="BWV38" s="22"/>
      <c r="BWW38" s="22"/>
      <c r="BWX38" s="22"/>
      <c r="BWY38" s="22"/>
      <c r="BWZ38" s="22"/>
      <c r="BXA38" s="22"/>
      <c r="BXB38" s="22"/>
      <c r="BXC38" s="22"/>
      <c r="BXD38" s="22"/>
      <c r="BXE38" s="22"/>
      <c r="BXF38" s="22"/>
      <c r="BXG38" s="22"/>
      <c r="BXH38" s="22"/>
      <c r="BXI38" s="22"/>
      <c r="BXJ38" s="22"/>
      <c r="BXK38" s="22"/>
      <c r="BXL38" s="22"/>
      <c r="BXM38" s="22"/>
      <c r="BXN38" s="22"/>
      <c r="BXO38" s="22"/>
      <c r="BXP38" s="22"/>
      <c r="BXQ38" s="22"/>
      <c r="BXR38" s="22"/>
      <c r="BXS38" s="22"/>
      <c r="BXT38" s="22"/>
      <c r="BXU38" s="22"/>
      <c r="BXV38" s="22"/>
      <c r="BXW38" s="22"/>
      <c r="BXX38" s="22"/>
      <c r="BXY38" s="22"/>
      <c r="BXZ38" s="22"/>
      <c r="BYA38" s="22"/>
      <c r="BYB38" s="22"/>
      <c r="BYC38" s="22"/>
      <c r="BYD38" s="22"/>
      <c r="BYE38" s="22"/>
      <c r="BYF38" s="22"/>
      <c r="BYG38" s="22"/>
      <c r="BYH38" s="22"/>
      <c r="BYI38" s="22"/>
      <c r="BYJ38" s="22"/>
      <c r="BYK38" s="22"/>
      <c r="BYL38" s="22"/>
      <c r="BYM38" s="22"/>
      <c r="BYN38" s="22"/>
      <c r="BYO38" s="22"/>
      <c r="BYP38" s="22"/>
      <c r="BYQ38" s="22"/>
      <c r="BYR38" s="22"/>
      <c r="BYS38" s="22"/>
      <c r="BYT38" s="22"/>
      <c r="BYU38" s="22"/>
      <c r="BYV38" s="22"/>
      <c r="BYW38" s="22"/>
      <c r="BYX38" s="22"/>
      <c r="BYY38" s="22"/>
      <c r="BYZ38" s="22"/>
      <c r="BZA38" s="22"/>
      <c r="BZB38" s="22"/>
      <c r="BZC38" s="22"/>
      <c r="BZD38" s="22"/>
      <c r="BZE38" s="22"/>
      <c r="BZF38" s="22"/>
      <c r="BZG38" s="22"/>
      <c r="BZH38" s="22"/>
      <c r="BZI38" s="22"/>
      <c r="BZJ38" s="22"/>
      <c r="BZK38" s="22"/>
      <c r="BZL38" s="22"/>
      <c r="BZM38" s="22"/>
      <c r="BZN38" s="22"/>
      <c r="BZO38" s="22"/>
      <c r="BZP38" s="22"/>
      <c r="BZQ38" s="22"/>
      <c r="BZR38" s="22"/>
      <c r="BZS38" s="22"/>
      <c r="BZT38" s="22"/>
      <c r="BZU38" s="22"/>
      <c r="BZV38" s="22"/>
      <c r="BZW38" s="22"/>
      <c r="BZX38" s="22"/>
      <c r="BZY38" s="22"/>
      <c r="BZZ38" s="22"/>
      <c r="CAA38" s="22"/>
      <c r="CAB38" s="22"/>
      <c r="CAC38" s="22"/>
      <c r="CAD38" s="22"/>
      <c r="CAE38" s="22"/>
      <c r="CAF38" s="22"/>
      <c r="CAG38" s="22"/>
      <c r="CAH38" s="22"/>
      <c r="CAI38" s="22"/>
      <c r="CAJ38" s="22"/>
      <c r="CAK38" s="22"/>
      <c r="CAL38" s="22"/>
      <c r="CAM38" s="22"/>
      <c r="CAN38" s="22"/>
      <c r="CAO38" s="22"/>
      <c r="CAP38" s="22"/>
      <c r="CAQ38" s="22"/>
      <c r="CAR38" s="22"/>
      <c r="CAS38" s="22"/>
      <c r="CAT38" s="22"/>
      <c r="CAU38" s="22"/>
      <c r="CAV38" s="22"/>
      <c r="CAW38" s="22"/>
      <c r="CAX38" s="22"/>
      <c r="CAY38" s="22"/>
      <c r="CAZ38" s="22"/>
      <c r="CBA38" s="22"/>
      <c r="CBB38" s="22"/>
      <c r="CBC38" s="22"/>
      <c r="CBD38" s="22"/>
      <c r="CBE38" s="22"/>
      <c r="CBF38" s="22"/>
      <c r="CBG38" s="22"/>
      <c r="CBH38" s="22"/>
      <c r="CBI38" s="22"/>
      <c r="CBJ38" s="22"/>
      <c r="CBK38" s="22"/>
      <c r="CBL38" s="22"/>
      <c r="CBM38" s="22"/>
      <c r="CBN38" s="22"/>
      <c r="CBO38" s="22"/>
      <c r="CBP38" s="22"/>
      <c r="CBQ38" s="22"/>
      <c r="CBR38" s="22"/>
      <c r="CBS38" s="22"/>
      <c r="CBT38" s="22"/>
      <c r="CBU38" s="22"/>
      <c r="CBV38" s="22"/>
      <c r="CBW38" s="22"/>
      <c r="CBX38" s="22"/>
      <c r="CBY38" s="22"/>
      <c r="CBZ38" s="22"/>
      <c r="CCA38" s="22"/>
      <c r="CCB38" s="22"/>
      <c r="CCC38" s="22"/>
      <c r="CCD38" s="22"/>
      <c r="CCE38" s="22"/>
      <c r="CCF38" s="22"/>
      <c r="CCG38" s="22"/>
      <c r="CCH38" s="22"/>
      <c r="CCI38" s="22"/>
      <c r="CCJ38" s="22"/>
      <c r="CCK38" s="22"/>
      <c r="CCL38" s="22"/>
      <c r="CCM38" s="22"/>
      <c r="CCN38" s="22"/>
      <c r="CCO38" s="22"/>
      <c r="CCP38" s="22"/>
      <c r="CCQ38" s="22"/>
      <c r="CCR38" s="22"/>
      <c r="CCS38" s="22"/>
      <c r="CCT38" s="22"/>
      <c r="CCU38" s="22"/>
      <c r="CCV38" s="22"/>
      <c r="CCW38" s="22"/>
      <c r="CCX38" s="22"/>
      <c r="CCY38" s="22"/>
      <c r="CCZ38" s="22"/>
      <c r="CDA38" s="22"/>
      <c r="CDB38" s="22"/>
      <c r="CDC38" s="22"/>
      <c r="CDD38" s="22"/>
      <c r="CDE38" s="22"/>
      <c r="CDF38" s="22"/>
      <c r="CDG38" s="22"/>
      <c r="CDH38" s="22"/>
      <c r="CDI38" s="22"/>
      <c r="CDJ38" s="22"/>
      <c r="CDK38" s="22"/>
      <c r="CDL38" s="22"/>
      <c r="CDM38" s="22"/>
      <c r="CDN38" s="22"/>
      <c r="CDO38" s="22"/>
      <c r="CDP38" s="22"/>
      <c r="CDQ38" s="22"/>
      <c r="CDR38" s="22"/>
      <c r="CDS38" s="22"/>
      <c r="CDT38" s="22"/>
      <c r="CDU38" s="22"/>
      <c r="CDV38" s="22"/>
      <c r="CDW38" s="22"/>
      <c r="CDX38" s="22"/>
      <c r="CDY38" s="22"/>
      <c r="CDZ38" s="22"/>
      <c r="CEA38" s="22"/>
      <c r="CEB38" s="22"/>
      <c r="CEC38" s="22"/>
      <c r="CED38" s="22"/>
      <c r="CEE38" s="22"/>
      <c r="CEF38" s="22"/>
      <c r="CEG38" s="22"/>
      <c r="CEH38" s="22"/>
      <c r="CEI38" s="22"/>
      <c r="CEJ38" s="22"/>
      <c r="CEK38" s="22"/>
      <c r="CEL38" s="22"/>
      <c r="CEM38" s="22"/>
      <c r="CEN38" s="22"/>
      <c r="CEO38" s="22"/>
      <c r="CEP38" s="22"/>
      <c r="CEQ38" s="22"/>
      <c r="CER38" s="22"/>
      <c r="CES38" s="22"/>
      <c r="CET38" s="22"/>
      <c r="CEU38" s="22"/>
      <c r="CEV38" s="22"/>
      <c r="CEW38" s="22"/>
      <c r="CEX38" s="22"/>
      <c r="CEY38" s="22"/>
      <c r="CEZ38" s="22"/>
      <c r="CFA38" s="22"/>
      <c r="CFB38" s="22"/>
      <c r="CFC38" s="22"/>
      <c r="CFD38" s="22"/>
      <c r="CFE38" s="22"/>
      <c r="CFF38" s="22"/>
      <c r="CFG38" s="22"/>
      <c r="CFH38" s="22"/>
      <c r="CFI38" s="22"/>
      <c r="CFJ38" s="22"/>
      <c r="CFK38" s="22"/>
      <c r="CFL38" s="22"/>
      <c r="CFM38" s="22"/>
      <c r="CFN38" s="22"/>
      <c r="CFO38" s="22"/>
      <c r="CFP38" s="22"/>
      <c r="CFQ38" s="22"/>
      <c r="CFR38" s="22"/>
      <c r="CFS38" s="22"/>
      <c r="CFT38" s="22"/>
      <c r="CFU38" s="22"/>
      <c r="CFV38" s="22"/>
      <c r="CFW38" s="22"/>
      <c r="CFX38" s="22"/>
      <c r="CFY38" s="22"/>
      <c r="CFZ38" s="22"/>
      <c r="CGA38" s="22"/>
      <c r="CGB38" s="22"/>
      <c r="CGC38" s="22"/>
      <c r="CGD38" s="22"/>
      <c r="CGE38" s="22"/>
      <c r="CGF38" s="22"/>
      <c r="CGG38" s="22"/>
      <c r="CGH38" s="22"/>
      <c r="CGI38" s="22"/>
      <c r="CGJ38" s="22"/>
      <c r="CGK38" s="22"/>
      <c r="CGL38" s="22"/>
      <c r="CGM38" s="22"/>
      <c r="CGN38" s="22"/>
      <c r="CGO38" s="22"/>
      <c r="CGP38" s="22"/>
      <c r="CGQ38" s="22"/>
      <c r="CGR38" s="22"/>
      <c r="CGS38" s="22"/>
      <c r="CGT38" s="22"/>
      <c r="CGU38" s="22"/>
      <c r="CGV38" s="22"/>
      <c r="CGW38" s="22"/>
      <c r="CGX38" s="22"/>
      <c r="CGY38" s="22"/>
      <c r="CGZ38" s="22"/>
      <c r="CHA38" s="22"/>
      <c r="CHB38" s="22"/>
      <c r="CHC38" s="22"/>
      <c r="CHD38" s="22"/>
      <c r="CHE38" s="22"/>
      <c r="CHF38" s="22"/>
      <c r="CHG38" s="22"/>
      <c r="CHH38" s="22"/>
      <c r="CHI38" s="22"/>
      <c r="CHJ38" s="22"/>
      <c r="CHK38" s="22"/>
      <c r="CHL38" s="22"/>
      <c r="CHM38" s="22"/>
      <c r="CHN38" s="22"/>
      <c r="CHO38" s="22"/>
      <c r="CHP38" s="22"/>
      <c r="CHQ38" s="22"/>
      <c r="CHR38" s="22"/>
      <c r="CHS38" s="22"/>
      <c r="CHT38" s="22"/>
      <c r="CHU38" s="22"/>
      <c r="CHV38" s="22"/>
      <c r="CHW38" s="22"/>
      <c r="CHX38" s="22"/>
      <c r="CHY38" s="22"/>
      <c r="CHZ38" s="22"/>
      <c r="CIA38" s="22"/>
      <c r="CIB38" s="22"/>
      <c r="CIC38" s="22"/>
      <c r="CID38" s="22"/>
      <c r="CIE38" s="22"/>
      <c r="CIF38" s="22"/>
      <c r="CIG38" s="22"/>
      <c r="CIH38" s="22"/>
      <c r="CII38" s="22"/>
      <c r="CIJ38" s="22"/>
      <c r="CIK38" s="22"/>
      <c r="CIL38" s="22"/>
      <c r="CIM38" s="22"/>
      <c r="CIN38" s="22"/>
      <c r="CIO38" s="22"/>
      <c r="CIP38" s="22"/>
      <c r="CIQ38" s="22"/>
      <c r="CIR38" s="22"/>
      <c r="CIS38" s="22"/>
      <c r="CIT38" s="22"/>
      <c r="CIU38" s="22"/>
      <c r="CIV38" s="22"/>
      <c r="CIW38" s="22"/>
      <c r="CIX38" s="22"/>
      <c r="CIY38" s="22"/>
      <c r="CIZ38" s="22"/>
      <c r="CJA38" s="22"/>
      <c r="CJB38" s="22"/>
      <c r="CJC38" s="22"/>
      <c r="CJD38" s="22"/>
      <c r="CJE38" s="22"/>
      <c r="CJF38" s="22"/>
      <c r="CJG38" s="22"/>
      <c r="CJH38" s="22"/>
      <c r="CJI38" s="22"/>
      <c r="CJJ38" s="22"/>
      <c r="CJK38" s="22"/>
      <c r="CJL38" s="22"/>
      <c r="CJM38" s="22"/>
      <c r="CJN38" s="22"/>
      <c r="CJO38" s="22"/>
      <c r="CJP38" s="22"/>
      <c r="CJQ38" s="22"/>
      <c r="CJR38" s="22"/>
      <c r="CJS38" s="22"/>
      <c r="CJT38" s="22"/>
      <c r="CJU38" s="22"/>
      <c r="CJV38" s="22"/>
      <c r="CJW38" s="22"/>
      <c r="CJX38" s="22"/>
      <c r="CJY38" s="22"/>
      <c r="CJZ38" s="22"/>
      <c r="CKA38" s="22"/>
      <c r="CKB38" s="22"/>
      <c r="CKC38" s="22"/>
      <c r="CKD38" s="22"/>
      <c r="CKE38" s="22"/>
      <c r="CKF38" s="22"/>
      <c r="CKG38" s="22"/>
      <c r="CKH38" s="22"/>
      <c r="CKI38" s="22"/>
      <c r="CKJ38" s="22"/>
      <c r="CKK38" s="22"/>
      <c r="CKL38" s="22"/>
      <c r="CKM38" s="22"/>
      <c r="CKN38" s="22"/>
      <c r="CKO38" s="22"/>
      <c r="CKP38" s="22"/>
      <c r="CKQ38" s="22"/>
      <c r="CKR38" s="22"/>
      <c r="CKS38" s="22"/>
      <c r="CKT38" s="22"/>
      <c r="CKU38" s="22"/>
      <c r="CKV38" s="22"/>
      <c r="CKW38" s="22"/>
      <c r="CKX38" s="22"/>
      <c r="CKY38" s="22"/>
      <c r="CKZ38" s="22"/>
      <c r="CLA38" s="22"/>
      <c r="CLB38" s="22"/>
      <c r="CLC38" s="22"/>
      <c r="CLD38" s="22"/>
      <c r="CLE38" s="22"/>
      <c r="CLF38" s="22"/>
      <c r="CLG38" s="22"/>
      <c r="CLH38" s="22"/>
      <c r="CLI38" s="22"/>
      <c r="CLJ38" s="22"/>
      <c r="CLK38" s="22"/>
      <c r="CLL38" s="22"/>
      <c r="CLM38" s="22"/>
      <c r="CLN38" s="22"/>
      <c r="CLO38" s="22"/>
      <c r="CLP38" s="22"/>
      <c r="CLQ38" s="22"/>
      <c r="CLR38" s="22"/>
      <c r="CLS38" s="22"/>
      <c r="CLT38" s="22"/>
      <c r="CLU38" s="22"/>
      <c r="CLV38" s="22"/>
      <c r="CLW38" s="22"/>
      <c r="CLX38" s="22"/>
      <c r="CLY38" s="22"/>
      <c r="CLZ38" s="22"/>
      <c r="CMA38" s="22"/>
      <c r="CMB38" s="22"/>
      <c r="CMC38" s="22"/>
      <c r="CMD38" s="22"/>
      <c r="CME38" s="22"/>
      <c r="CMF38" s="22"/>
      <c r="CMG38" s="22"/>
      <c r="CMH38" s="22"/>
      <c r="CMI38" s="22"/>
      <c r="CMJ38" s="22"/>
      <c r="CMK38" s="22"/>
      <c r="CML38" s="22"/>
      <c r="CMM38" s="22"/>
      <c r="CMN38" s="22"/>
      <c r="CMO38" s="22"/>
      <c r="CMP38" s="22"/>
      <c r="CMQ38" s="22"/>
      <c r="CMR38" s="22"/>
      <c r="CMS38" s="22"/>
      <c r="CMT38" s="22"/>
      <c r="CMU38" s="22"/>
      <c r="CMV38" s="22"/>
      <c r="CMW38" s="22"/>
      <c r="CMX38" s="22"/>
      <c r="CMY38" s="22"/>
      <c r="CMZ38" s="22"/>
      <c r="CNA38" s="22"/>
      <c r="CNB38" s="22"/>
      <c r="CNC38" s="22"/>
      <c r="CND38" s="22"/>
      <c r="CNE38" s="22"/>
      <c r="CNF38" s="22"/>
      <c r="CNG38" s="22"/>
      <c r="CNH38" s="22"/>
      <c r="CNI38" s="22"/>
      <c r="CNJ38" s="22"/>
      <c r="CNK38" s="22"/>
      <c r="CNL38" s="22"/>
      <c r="CNM38" s="22"/>
      <c r="CNN38" s="22"/>
      <c r="CNO38" s="22"/>
      <c r="CNP38" s="22"/>
      <c r="CNQ38" s="22"/>
      <c r="CNR38" s="22"/>
      <c r="CNS38" s="22"/>
      <c r="CNT38" s="22"/>
      <c r="CNU38" s="22"/>
      <c r="CNV38" s="22"/>
      <c r="CNW38" s="22"/>
      <c r="CNX38" s="22"/>
      <c r="CNY38" s="22"/>
      <c r="CNZ38" s="22"/>
      <c r="COA38" s="22"/>
      <c r="COB38" s="22"/>
      <c r="COC38" s="22"/>
      <c r="COD38" s="22"/>
      <c r="COE38" s="22"/>
      <c r="COF38" s="22"/>
      <c r="COG38" s="22"/>
      <c r="COH38" s="22"/>
      <c r="COI38" s="22"/>
      <c r="COJ38" s="22"/>
      <c r="COK38" s="22"/>
      <c r="COL38" s="22"/>
      <c r="COM38" s="22"/>
      <c r="CON38" s="22"/>
      <c r="COO38" s="22"/>
      <c r="COP38" s="22"/>
      <c r="COQ38" s="22"/>
      <c r="COR38" s="22"/>
      <c r="COS38" s="22"/>
      <c r="COT38" s="22"/>
      <c r="COU38" s="22"/>
      <c r="COV38" s="22"/>
      <c r="COW38" s="22"/>
      <c r="COX38" s="22"/>
      <c r="COY38" s="22"/>
      <c r="COZ38" s="22"/>
      <c r="CPA38" s="22"/>
      <c r="CPB38" s="22"/>
      <c r="CPC38" s="22"/>
      <c r="CPD38" s="22"/>
      <c r="CPE38" s="22"/>
      <c r="CPF38" s="22"/>
      <c r="CPG38" s="22"/>
      <c r="CPH38" s="22"/>
      <c r="CPI38" s="22"/>
      <c r="CPJ38" s="22"/>
      <c r="CPK38" s="22"/>
      <c r="CPL38" s="22"/>
      <c r="CPM38" s="22"/>
      <c r="CPN38" s="22"/>
      <c r="CPO38" s="22"/>
      <c r="CPP38" s="22"/>
      <c r="CPQ38" s="22"/>
      <c r="CPR38" s="22"/>
      <c r="CPS38" s="22"/>
      <c r="CPT38" s="22"/>
      <c r="CPU38" s="22"/>
      <c r="CPV38" s="22"/>
      <c r="CPW38" s="22"/>
      <c r="CPX38" s="22"/>
      <c r="CPY38" s="22"/>
      <c r="CPZ38" s="22"/>
      <c r="CQA38" s="22"/>
      <c r="CQB38" s="22"/>
      <c r="CQC38" s="22"/>
      <c r="CQD38" s="22"/>
      <c r="CQE38" s="22"/>
      <c r="CQF38" s="22"/>
      <c r="CQG38" s="22"/>
      <c r="CQH38" s="22"/>
      <c r="CQI38" s="22"/>
      <c r="CQJ38" s="22"/>
      <c r="CQK38" s="22"/>
      <c r="CQL38" s="22"/>
      <c r="CQM38" s="22"/>
      <c r="CQN38" s="22"/>
      <c r="CQO38" s="22"/>
      <c r="CQP38" s="22"/>
      <c r="CQQ38" s="22"/>
      <c r="CQR38" s="22"/>
      <c r="CQS38" s="22"/>
      <c r="CQT38" s="22"/>
      <c r="CQU38" s="22"/>
      <c r="CQV38" s="22"/>
      <c r="CQW38" s="22"/>
      <c r="CQX38" s="22"/>
      <c r="CQY38" s="22"/>
      <c r="CQZ38" s="22"/>
      <c r="CRA38" s="22"/>
      <c r="CRB38" s="22"/>
      <c r="CRC38" s="22"/>
      <c r="CRD38" s="22"/>
      <c r="CRE38" s="22"/>
      <c r="CRF38" s="22"/>
      <c r="CRG38" s="22"/>
      <c r="CRH38" s="22"/>
      <c r="CRI38" s="22"/>
      <c r="CRJ38" s="22"/>
      <c r="CRK38" s="22"/>
      <c r="CRL38" s="22"/>
      <c r="CRM38" s="22"/>
      <c r="CRN38" s="22"/>
      <c r="CRO38" s="22"/>
      <c r="CRP38" s="22"/>
      <c r="CRQ38" s="22"/>
      <c r="CRR38" s="22"/>
      <c r="CRS38" s="22"/>
      <c r="CRT38" s="22"/>
      <c r="CRU38" s="22"/>
      <c r="CRV38" s="22"/>
      <c r="CRW38" s="22"/>
      <c r="CRX38" s="22"/>
      <c r="CRY38" s="22"/>
      <c r="CRZ38" s="22"/>
      <c r="CSA38" s="22"/>
      <c r="CSB38" s="22"/>
      <c r="CSC38" s="22"/>
      <c r="CSD38" s="22"/>
      <c r="CSE38" s="22"/>
      <c r="CSF38" s="22"/>
      <c r="CSG38" s="22"/>
      <c r="CSH38" s="22"/>
      <c r="CSI38" s="22"/>
      <c r="CSJ38" s="22"/>
      <c r="CSK38" s="22"/>
      <c r="CSL38" s="22"/>
      <c r="CSM38" s="22"/>
      <c r="CSN38" s="22"/>
      <c r="CSO38" s="22"/>
      <c r="CSP38" s="22"/>
      <c r="CSQ38" s="22"/>
      <c r="CSR38" s="22"/>
      <c r="CSS38" s="22"/>
      <c r="CST38" s="22"/>
      <c r="CSU38" s="22"/>
      <c r="CSV38" s="22"/>
      <c r="CSW38" s="22"/>
      <c r="CSX38" s="22"/>
      <c r="CSY38" s="22"/>
      <c r="CSZ38" s="22"/>
      <c r="CTA38" s="22"/>
      <c r="CTB38" s="22"/>
      <c r="CTC38" s="22"/>
      <c r="CTD38" s="22"/>
      <c r="CTE38" s="22"/>
      <c r="CTF38" s="22"/>
      <c r="CTG38" s="22"/>
      <c r="CTH38" s="22"/>
      <c r="CTI38" s="22"/>
      <c r="CTJ38" s="22"/>
      <c r="CTK38" s="22"/>
      <c r="CTL38" s="22"/>
      <c r="CTM38" s="22"/>
      <c r="CTN38" s="22"/>
      <c r="CTO38" s="22"/>
      <c r="CTP38" s="22"/>
      <c r="CTQ38" s="22"/>
      <c r="CTR38" s="22"/>
      <c r="CTS38" s="22"/>
      <c r="CTT38" s="22"/>
      <c r="CTU38" s="22"/>
      <c r="CTV38" s="22"/>
      <c r="CTW38" s="22"/>
      <c r="CTX38" s="22"/>
      <c r="CTY38" s="22"/>
      <c r="CTZ38" s="22"/>
      <c r="CUA38" s="22"/>
      <c r="CUB38" s="22"/>
      <c r="CUC38" s="22"/>
      <c r="CUD38" s="22"/>
      <c r="CUE38" s="22"/>
      <c r="CUF38" s="22"/>
      <c r="CUG38" s="22"/>
      <c r="CUH38" s="22"/>
      <c r="CUI38" s="22"/>
      <c r="CUJ38" s="22"/>
      <c r="CUK38" s="22"/>
      <c r="CUL38" s="22"/>
      <c r="CUM38" s="22"/>
      <c r="CUN38" s="22"/>
      <c r="CUO38" s="22"/>
      <c r="CUP38" s="22"/>
      <c r="CUQ38" s="22"/>
      <c r="CUR38" s="22"/>
      <c r="CUS38" s="22"/>
      <c r="CUT38" s="22"/>
      <c r="CUU38" s="22"/>
      <c r="CUV38" s="22"/>
      <c r="CUW38" s="22"/>
      <c r="CUX38" s="22"/>
      <c r="CUY38" s="22"/>
      <c r="CUZ38" s="22"/>
      <c r="CVA38" s="22"/>
      <c r="CVB38" s="22"/>
      <c r="CVC38" s="22"/>
      <c r="CVD38" s="22"/>
      <c r="CVE38" s="22"/>
      <c r="CVF38" s="22"/>
      <c r="CVG38" s="22"/>
      <c r="CVH38" s="22"/>
      <c r="CVI38" s="22"/>
      <c r="CVJ38" s="22"/>
      <c r="CVK38" s="22"/>
      <c r="CVL38" s="22"/>
      <c r="CVM38" s="22"/>
      <c r="CVN38" s="22"/>
      <c r="CVO38" s="22"/>
      <c r="CVP38" s="22"/>
      <c r="CVQ38" s="22"/>
      <c r="CVR38" s="22"/>
      <c r="CVS38" s="22"/>
      <c r="CVT38" s="22"/>
      <c r="CVU38" s="22"/>
      <c r="CVV38" s="22"/>
      <c r="CVW38" s="22"/>
      <c r="CVX38" s="22"/>
      <c r="CVY38" s="22"/>
      <c r="CVZ38" s="22"/>
      <c r="CWA38" s="22"/>
      <c r="CWB38" s="22"/>
      <c r="CWC38" s="22"/>
      <c r="CWD38" s="22"/>
      <c r="CWE38" s="22"/>
      <c r="CWF38" s="22"/>
      <c r="CWG38" s="22"/>
      <c r="CWH38" s="22"/>
      <c r="CWI38" s="22"/>
      <c r="CWJ38" s="22"/>
      <c r="CWK38" s="22"/>
      <c r="CWL38" s="22"/>
      <c r="CWM38" s="22"/>
      <c r="CWN38" s="22"/>
      <c r="CWO38" s="22"/>
      <c r="CWP38" s="22"/>
      <c r="CWQ38" s="22"/>
      <c r="CWR38" s="22"/>
      <c r="CWS38" s="22"/>
      <c r="CWT38" s="22"/>
      <c r="CWU38" s="22"/>
      <c r="CWV38" s="22"/>
      <c r="CWW38" s="22"/>
      <c r="CWX38" s="22"/>
      <c r="CWY38" s="22"/>
      <c r="CWZ38" s="22"/>
      <c r="CXA38" s="22"/>
      <c r="CXB38" s="22"/>
      <c r="CXC38" s="22"/>
      <c r="CXD38" s="22"/>
      <c r="CXE38" s="22"/>
      <c r="CXF38" s="22"/>
      <c r="CXG38" s="22"/>
      <c r="CXH38" s="22"/>
      <c r="CXI38" s="22"/>
      <c r="CXJ38" s="22"/>
      <c r="CXK38" s="22"/>
      <c r="CXL38" s="22"/>
      <c r="CXM38" s="22"/>
      <c r="CXN38" s="22"/>
      <c r="CXO38" s="22"/>
      <c r="CXP38" s="22"/>
      <c r="CXQ38" s="22"/>
      <c r="CXR38" s="22"/>
      <c r="CXS38" s="22"/>
      <c r="CXT38" s="22"/>
      <c r="CXU38" s="22"/>
      <c r="CXV38" s="22"/>
      <c r="CXW38" s="22"/>
      <c r="CXX38" s="22"/>
      <c r="CXY38" s="22"/>
      <c r="CXZ38" s="22"/>
      <c r="CYA38" s="22"/>
      <c r="CYB38" s="22"/>
      <c r="CYC38" s="22"/>
      <c r="CYD38" s="22"/>
      <c r="CYE38" s="22"/>
      <c r="CYF38" s="22"/>
      <c r="CYG38" s="22"/>
      <c r="CYH38" s="22"/>
      <c r="CYI38" s="22"/>
      <c r="CYJ38" s="22"/>
      <c r="CYK38" s="22"/>
      <c r="CYL38" s="22"/>
      <c r="CYM38" s="22"/>
      <c r="CYN38" s="22"/>
      <c r="CYO38" s="22"/>
      <c r="CYP38" s="22"/>
      <c r="CYQ38" s="22"/>
      <c r="CYR38" s="22"/>
      <c r="CYS38" s="22"/>
      <c r="CYT38" s="22"/>
      <c r="CYU38" s="22"/>
      <c r="CYV38" s="22"/>
      <c r="CYW38" s="22"/>
      <c r="CYX38" s="22"/>
      <c r="CYY38" s="22"/>
      <c r="CYZ38" s="22"/>
      <c r="CZA38" s="22"/>
      <c r="CZB38" s="22"/>
      <c r="CZC38" s="22"/>
      <c r="CZD38" s="22"/>
      <c r="CZE38" s="22"/>
      <c r="CZF38" s="22"/>
      <c r="CZG38" s="22"/>
      <c r="CZH38" s="22"/>
      <c r="CZI38" s="22"/>
      <c r="CZJ38" s="22"/>
      <c r="CZK38" s="22"/>
      <c r="CZL38" s="22"/>
      <c r="CZM38" s="22"/>
      <c r="CZN38" s="22"/>
      <c r="CZO38" s="22"/>
      <c r="CZP38" s="22"/>
      <c r="CZQ38" s="22"/>
      <c r="CZR38" s="22"/>
      <c r="CZS38" s="22"/>
      <c r="CZT38" s="22"/>
      <c r="CZU38" s="22"/>
      <c r="CZV38" s="22"/>
      <c r="CZW38" s="22"/>
      <c r="CZX38" s="22"/>
      <c r="CZY38" s="22"/>
      <c r="CZZ38" s="22"/>
      <c r="DAA38" s="22"/>
      <c r="DAB38" s="22"/>
      <c r="DAC38" s="22"/>
      <c r="DAD38" s="22"/>
      <c r="DAE38" s="22"/>
      <c r="DAF38" s="22"/>
      <c r="DAG38" s="22"/>
      <c r="DAH38" s="22"/>
      <c r="DAI38" s="22"/>
      <c r="DAJ38" s="22"/>
      <c r="DAK38" s="22"/>
      <c r="DAL38" s="22"/>
      <c r="DAM38" s="22"/>
      <c r="DAN38" s="22"/>
      <c r="DAO38" s="22"/>
      <c r="DAP38" s="22"/>
      <c r="DAQ38" s="22"/>
      <c r="DAR38" s="22"/>
      <c r="DAS38" s="22"/>
      <c r="DAT38" s="22"/>
      <c r="DAU38" s="22"/>
      <c r="DAV38" s="22"/>
      <c r="DAW38" s="22"/>
      <c r="DAX38" s="22"/>
      <c r="DAY38" s="22"/>
      <c r="DAZ38" s="22"/>
      <c r="DBA38" s="22"/>
      <c r="DBB38" s="22"/>
      <c r="DBC38" s="22"/>
      <c r="DBD38" s="22"/>
      <c r="DBE38" s="22"/>
      <c r="DBF38" s="22"/>
      <c r="DBG38" s="22"/>
      <c r="DBH38" s="22"/>
      <c r="DBI38" s="22"/>
      <c r="DBJ38" s="22"/>
      <c r="DBK38" s="22"/>
      <c r="DBL38" s="22"/>
      <c r="DBM38" s="22"/>
      <c r="DBN38" s="22"/>
      <c r="DBO38" s="22"/>
      <c r="DBP38" s="22"/>
      <c r="DBQ38" s="22"/>
      <c r="DBR38" s="22"/>
      <c r="DBS38" s="22"/>
      <c r="DBT38" s="22"/>
      <c r="DBU38" s="22"/>
      <c r="DBV38" s="22"/>
      <c r="DBW38" s="22"/>
      <c r="DBX38" s="22"/>
      <c r="DBY38" s="22"/>
      <c r="DBZ38" s="22"/>
      <c r="DCA38" s="22"/>
      <c r="DCB38" s="22"/>
      <c r="DCC38" s="22"/>
      <c r="DCD38" s="22"/>
      <c r="DCE38" s="22"/>
      <c r="DCF38" s="22"/>
      <c r="DCG38" s="22"/>
      <c r="DCH38" s="22"/>
      <c r="DCI38" s="22"/>
      <c r="DCJ38" s="22"/>
      <c r="DCK38" s="22"/>
      <c r="DCL38" s="22"/>
      <c r="DCM38" s="22"/>
      <c r="DCN38" s="22"/>
      <c r="DCO38" s="22"/>
      <c r="DCP38" s="22"/>
      <c r="DCQ38" s="22"/>
      <c r="DCR38" s="22"/>
      <c r="DCS38" s="22"/>
      <c r="DCT38" s="22"/>
      <c r="DCU38" s="22"/>
      <c r="DCV38" s="22"/>
      <c r="DCW38" s="22"/>
      <c r="DCX38" s="22"/>
      <c r="DCY38" s="22"/>
      <c r="DCZ38" s="22"/>
      <c r="DDA38" s="22"/>
      <c r="DDB38" s="22"/>
      <c r="DDC38" s="22"/>
      <c r="DDD38" s="22"/>
      <c r="DDE38" s="22"/>
      <c r="DDF38" s="22"/>
      <c r="DDG38" s="22"/>
      <c r="DDH38" s="22"/>
      <c r="DDI38" s="22"/>
      <c r="DDJ38" s="22"/>
      <c r="DDK38" s="22"/>
      <c r="DDL38" s="22"/>
      <c r="DDM38" s="22"/>
      <c r="DDN38" s="22"/>
      <c r="DDO38" s="22"/>
      <c r="DDP38" s="22"/>
      <c r="DDQ38" s="22"/>
      <c r="DDR38" s="22"/>
      <c r="DDS38" s="22"/>
      <c r="DDT38" s="22"/>
      <c r="DDU38" s="22"/>
      <c r="DDV38" s="22"/>
      <c r="DDW38" s="22"/>
      <c r="DDX38" s="22"/>
      <c r="DDY38" s="22"/>
      <c r="DDZ38" s="22"/>
      <c r="DEA38" s="22"/>
      <c r="DEB38" s="22"/>
      <c r="DEC38" s="22"/>
      <c r="DED38" s="22"/>
      <c r="DEE38" s="22"/>
      <c r="DEF38" s="22"/>
      <c r="DEG38" s="22"/>
      <c r="DEH38" s="22"/>
      <c r="DEI38" s="22"/>
      <c r="DEJ38" s="22"/>
      <c r="DEK38" s="22"/>
      <c r="DEL38" s="22"/>
      <c r="DEM38" s="22"/>
      <c r="DEN38" s="22"/>
      <c r="DEO38" s="22"/>
      <c r="DEP38" s="22"/>
      <c r="DEQ38" s="22"/>
      <c r="DER38" s="22"/>
      <c r="DES38" s="22"/>
      <c r="DET38" s="22"/>
      <c r="DEU38" s="22"/>
      <c r="DEV38" s="22"/>
      <c r="DEW38" s="22"/>
      <c r="DEX38" s="22"/>
      <c r="DEY38" s="22"/>
      <c r="DEZ38" s="22"/>
      <c r="DFA38" s="22"/>
      <c r="DFB38" s="22"/>
      <c r="DFC38" s="22"/>
      <c r="DFD38" s="22"/>
      <c r="DFE38" s="22"/>
      <c r="DFF38" s="22"/>
      <c r="DFG38" s="22"/>
      <c r="DFH38" s="22"/>
      <c r="DFI38" s="22"/>
      <c r="DFJ38" s="22"/>
      <c r="DFK38" s="22"/>
      <c r="DFL38" s="22"/>
      <c r="DFM38" s="22"/>
      <c r="DFN38" s="22"/>
      <c r="DFO38" s="22"/>
      <c r="DFP38" s="22"/>
      <c r="DFQ38" s="22"/>
      <c r="DFR38" s="22"/>
      <c r="DFS38" s="22"/>
      <c r="DFT38" s="22"/>
      <c r="DFU38" s="22"/>
      <c r="DFV38" s="22"/>
      <c r="DFW38" s="22"/>
      <c r="DFX38" s="22"/>
      <c r="DFY38" s="22"/>
      <c r="DFZ38" s="22"/>
      <c r="DGA38" s="22"/>
      <c r="DGB38" s="22"/>
      <c r="DGC38" s="22"/>
      <c r="DGD38" s="22"/>
      <c r="DGE38" s="22"/>
      <c r="DGF38" s="22"/>
      <c r="DGG38" s="22"/>
      <c r="DGH38" s="22"/>
      <c r="DGI38" s="22"/>
      <c r="DGJ38" s="22"/>
      <c r="DGK38" s="22"/>
      <c r="DGL38" s="22"/>
      <c r="DGM38" s="22"/>
      <c r="DGN38" s="22"/>
      <c r="DGO38" s="22"/>
      <c r="DGP38" s="22"/>
      <c r="DGQ38" s="22"/>
      <c r="DGR38" s="22"/>
      <c r="DGS38" s="22"/>
      <c r="DGT38" s="22"/>
      <c r="DGU38" s="22"/>
      <c r="DGV38" s="22"/>
      <c r="DGW38" s="22"/>
      <c r="DGX38" s="22"/>
      <c r="DGY38" s="22"/>
      <c r="DGZ38" s="22"/>
      <c r="DHA38" s="22"/>
      <c r="DHB38" s="22"/>
      <c r="DHC38" s="22"/>
      <c r="DHD38" s="22"/>
      <c r="DHE38" s="22"/>
      <c r="DHF38" s="22"/>
      <c r="DHG38" s="22"/>
      <c r="DHH38" s="22"/>
      <c r="DHI38" s="22"/>
      <c r="DHJ38" s="22"/>
      <c r="DHK38" s="22"/>
      <c r="DHL38" s="22"/>
      <c r="DHM38" s="22"/>
      <c r="DHN38" s="22"/>
      <c r="DHO38" s="22"/>
      <c r="DHP38" s="22"/>
      <c r="DHQ38" s="22"/>
      <c r="DHR38" s="22"/>
      <c r="DHS38" s="22"/>
      <c r="DHT38" s="22"/>
      <c r="DHU38" s="22"/>
      <c r="DHV38" s="22"/>
      <c r="DHW38" s="22"/>
      <c r="DHX38" s="22"/>
      <c r="DHY38" s="22"/>
      <c r="DHZ38" s="22"/>
      <c r="DIA38" s="22"/>
      <c r="DIB38" s="22"/>
      <c r="DIC38" s="22"/>
      <c r="DID38" s="22"/>
      <c r="DIE38" s="22"/>
      <c r="DIF38" s="22"/>
      <c r="DIG38" s="22"/>
      <c r="DIH38" s="22"/>
      <c r="DII38" s="22"/>
      <c r="DIJ38" s="22"/>
      <c r="DIK38" s="22"/>
      <c r="DIL38" s="22"/>
      <c r="DIM38" s="22"/>
      <c r="DIN38" s="22"/>
      <c r="DIO38" s="22"/>
      <c r="DIP38" s="22"/>
      <c r="DIQ38" s="22"/>
      <c r="DIR38" s="22"/>
      <c r="DIS38" s="22"/>
      <c r="DIT38" s="22"/>
      <c r="DIU38" s="22"/>
      <c r="DIV38" s="22"/>
      <c r="DIW38" s="22"/>
      <c r="DIX38" s="22"/>
      <c r="DIY38" s="22"/>
      <c r="DIZ38" s="22"/>
      <c r="DJA38" s="22"/>
      <c r="DJB38" s="22"/>
      <c r="DJC38" s="22"/>
      <c r="DJD38" s="22"/>
      <c r="DJE38" s="22"/>
      <c r="DJF38" s="22"/>
      <c r="DJG38" s="22"/>
      <c r="DJH38" s="22"/>
      <c r="DJI38" s="22"/>
      <c r="DJJ38" s="22"/>
      <c r="DJK38" s="22"/>
      <c r="DJL38" s="22"/>
      <c r="DJM38" s="22"/>
      <c r="DJN38" s="22"/>
      <c r="DJO38" s="22"/>
      <c r="DJP38" s="22"/>
      <c r="DJQ38" s="22"/>
      <c r="DJR38" s="22"/>
      <c r="DJS38" s="22"/>
      <c r="DJT38" s="22"/>
      <c r="DJU38" s="22"/>
      <c r="DJV38" s="22"/>
      <c r="DJW38" s="22"/>
      <c r="DJX38" s="22"/>
      <c r="DJY38" s="22"/>
      <c r="DJZ38" s="22"/>
      <c r="DKA38" s="22"/>
      <c r="DKB38" s="22"/>
      <c r="DKC38" s="22"/>
      <c r="DKD38" s="22"/>
      <c r="DKE38" s="22"/>
      <c r="DKF38" s="22"/>
      <c r="DKG38" s="22"/>
      <c r="DKH38" s="22"/>
      <c r="DKI38" s="22"/>
      <c r="DKJ38" s="22"/>
      <c r="DKK38" s="22"/>
      <c r="DKL38" s="22"/>
      <c r="DKM38" s="22"/>
      <c r="DKN38" s="22"/>
      <c r="DKO38" s="22"/>
      <c r="DKP38" s="22"/>
      <c r="DKQ38" s="22"/>
      <c r="DKR38" s="22"/>
      <c r="DKS38" s="22"/>
      <c r="DKT38" s="22"/>
      <c r="DKU38" s="22"/>
      <c r="DKV38" s="22"/>
      <c r="DKW38" s="22"/>
      <c r="DKX38" s="22"/>
      <c r="DKY38" s="22"/>
      <c r="DKZ38" s="22"/>
      <c r="DLA38" s="22"/>
      <c r="DLB38" s="22"/>
      <c r="DLC38" s="22"/>
      <c r="DLD38" s="22"/>
      <c r="DLE38" s="22"/>
      <c r="DLF38" s="22"/>
      <c r="DLG38" s="22"/>
      <c r="DLH38" s="22"/>
      <c r="DLI38" s="22"/>
      <c r="DLJ38" s="22"/>
      <c r="DLK38" s="22"/>
      <c r="DLL38" s="22"/>
      <c r="DLM38" s="22"/>
      <c r="DLN38" s="22"/>
      <c r="DLO38" s="22"/>
      <c r="DLP38" s="22"/>
      <c r="DLQ38" s="22"/>
      <c r="DLR38" s="22"/>
      <c r="DLS38" s="22"/>
      <c r="DLT38" s="22"/>
      <c r="DLU38" s="22"/>
      <c r="DLV38" s="22"/>
      <c r="DLW38" s="22"/>
      <c r="DLX38" s="22"/>
      <c r="DLY38" s="22"/>
      <c r="DLZ38" s="22"/>
      <c r="DMA38" s="22"/>
      <c r="DMB38" s="22"/>
      <c r="DMC38" s="22"/>
      <c r="DMD38" s="22"/>
      <c r="DME38" s="22"/>
      <c r="DMF38" s="22"/>
      <c r="DMG38" s="22"/>
      <c r="DMH38" s="22"/>
      <c r="DMI38" s="22"/>
      <c r="DMJ38" s="22"/>
      <c r="DMK38" s="22"/>
      <c r="DML38" s="22"/>
      <c r="DMM38" s="22"/>
      <c r="DMN38" s="22"/>
      <c r="DMO38" s="22"/>
      <c r="DMP38" s="22"/>
      <c r="DMQ38" s="22"/>
      <c r="DMR38" s="22"/>
      <c r="DMS38" s="22"/>
      <c r="DMT38" s="22"/>
      <c r="DMU38" s="22"/>
      <c r="DMV38" s="22"/>
      <c r="DMW38" s="22"/>
      <c r="DMX38" s="22"/>
      <c r="DMY38" s="22"/>
      <c r="DMZ38" s="22"/>
      <c r="DNA38" s="22"/>
      <c r="DNB38" s="22"/>
      <c r="DNC38" s="22"/>
      <c r="DND38" s="22"/>
      <c r="DNE38" s="22"/>
      <c r="DNF38" s="22"/>
      <c r="DNG38" s="22"/>
      <c r="DNH38" s="22"/>
      <c r="DNI38" s="22"/>
      <c r="DNJ38" s="22"/>
      <c r="DNK38" s="22"/>
      <c r="DNL38" s="22"/>
      <c r="DNM38" s="22"/>
      <c r="DNN38" s="22"/>
      <c r="DNO38" s="22"/>
      <c r="DNP38" s="22"/>
      <c r="DNQ38" s="22"/>
      <c r="DNR38" s="22"/>
      <c r="DNS38" s="22"/>
      <c r="DNT38" s="22"/>
      <c r="DNU38" s="22"/>
      <c r="DNV38" s="22"/>
      <c r="DNW38" s="22"/>
      <c r="DNX38" s="22"/>
      <c r="DNY38" s="22"/>
      <c r="DNZ38" s="22"/>
      <c r="DOA38" s="22"/>
      <c r="DOB38" s="22"/>
      <c r="DOC38" s="22"/>
      <c r="DOD38" s="22"/>
      <c r="DOE38" s="22"/>
      <c r="DOF38" s="22"/>
      <c r="DOG38" s="22"/>
      <c r="DOH38" s="22"/>
      <c r="DOI38" s="22"/>
      <c r="DOJ38" s="22"/>
      <c r="DOK38" s="22"/>
      <c r="DOL38" s="22"/>
      <c r="DOM38" s="22"/>
      <c r="DON38" s="22"/>
      <c r="DOO38" s="22"/>
      <c r="DOP38" s="22"/>
      <c r="DOQ38" s="22"/>
      <c r="DOR38" s="22"/>
      <c r="DOS38" s="22"/>
      <c r="DOT38" s="22"/>
      <c r="DOU38" s="22"/>
      <c r="DOV38" s="22"/>
      <c r="DOW38" s="22"/>
      <c r="DOX38" s="22"/>
      <c r="DOY38" s="22"/>
      <c r="DOZ38" s="22"/>
      <c r="DPA38" s="22"/>
      <c r="DPB38" s="22"/>
      <c r="DPC38" s="22"/>
      <c r="DPD38" s="22"/>
      <c r="DPE38" s="22"/>
      <c r="DPF38" s="22"/>
      <c r="DPG38" s="22"/>
      <c r="DPH38" s="22"/>
      <c r="DPI38" s="22"/>
      <c r="DPJ38" s="22"/>
      <c r="DPK38" s="22"/>
      <c r="DPL38" s="22"/>
      <c r="DPM38" s="22"/>
      <c r="DPN38" s="22"/>
      <c r="DPO38" s="22"/>
      <c r="DPP38" s="22"/>
      <c r="DPQ38" s="22"/>
      <c r="DPR38" s="22"/>
      <c r="DPS38" s="22"/>
      <c r="DPT38" s="22"/>
      <c r="DPU38" s="22"/>
      <c r="DPV38" s="22"/>
      <c r="DPW38" s="22"/>
      <c r="DPX38" s="22"/>
      <c r="DPY38" s="22"/>
      <c r="DPZ38" s="22"/>
      <c r="DQA38" s="22"/>
      <c r="DQB38" s="22"/>
      <c r="DQC38" s="22"/>
      <c r="DQD38" s="22"/>
      <c r="DQE38" s="22"/>
      <c r="DQF38" s="22"/>
      <c r="DQG38" s="22"/>
      <c r="DQH38" s="22"/>
      <c r="DQI38" s="22"/>
      <c r="DQJ38" s="22"/>
      <c r="DQK38" s="22"/>
      <c r="DQL38" s="22"/>
      <c r="DQM38" s="22"/>
      <c r="DQN38" s="22"/>
      <c r="DQO38" s="22"/>
      <c r="DQP38" s="22"/>
      <c r="DQQ38" s="22"/>
      <c r="DQR38" s="22"/>
      <c r="DQS38" s="22"/>
      <c r="DQT38" s="22"/>
      <c r="DQU38" s="22"/>
      <c r="DQV38" s="22"/>
      <c r="DQW38" s="22"/>
      <c r="DQX38" s="22"/>
      <c r="DQY38" s="22"/>
      <c r="DQZ38" s="22"/>
      <c r="DRA38" s="22"/>
      <c r="DRB38" s="22"/>
      <c r="DRC38" s="22"/>
      <c r="DRD38" s="22"/>
      <c r="DRE38" s="22"/>
      <c r="DRF38" s="22"/>
      <c r="DRG38" s="22"/>
      <c r="DRH38" s="22"/>
      <c r="DRI38" s="22"/>
      <c r="DRJ38" s="22"/>
      <c r="DRK38" s="22"/>
      <c r="DRL38" s="22"/>
      <c r="DRM38" s="22"/>
      <c r="DRN38" s="22"/>
      <c r="DRO38" s="22"/>
      <c r="DRP38" s="22"/>
      <c r="DRQ38" s="22"/>
      <c r="DRR38" s="22"/>
      <c r="DRS38" s="22"/>
      <c r="DRT38" s="22"/>
      <c r="DRU38" s="22"/>
      <c r="DRV38" s="22"/>
      <c r="DRW38" s="22"/>
      <c r="DRX38" s="22"/>
      <c r="DRY38" s="22"/>
      <c r="DRZ38" s="22"/>
      <c r="DSA38" s="22"/>
      <c r="DSB38" s="22"/>
      <c r="DSC38" s="22"/>
      <c r="DSD38" s="22"/>
      <c r="DSE38" s="22"/>
      <c r="DSF38" s="22"/>
      <c r="DSG38" s="22"/>
      <c r="DSH38" s="22"/>
      <c r="DSI38" s="22"/>
      <c r="DSJ38" s="22"/>
      <c r="DSK38" s="22"/>
      <c r="DSL38" s="22"/>
      <c r="DSM38" s="22"/>
      <c r="DSN38" s="22"/>
      <c r="DSO38" s="22"/>
      <c r="DSP38" s="22"/>
      <c r="DSQ38" s="22"/>
      <c r="DSR38" s="22"/>
      <c r="DSS38" s="22"/>
      <c r="DST38" s="22"/>
      <c r="DSU38" s="22"/>
      <c r="DSV38" s="22"/>
      <c r="DSW38" s="22"/>
      <c r="DSX38" s="22"/>
      <c r="DSY38" s="22"/>
      <c r="DSZ38" s="22"/>
      <c r="DTA38" s="22"/>
      <c r="DTB38" s="22"/>
      <c r="DTC38" s="22"/>
      <c r="DTD38" s="22"/>
      <c r="DTE38" s="22"/>
      <c r="DTF38" s="22"/>
      <c r="DTG38" s="22"/>
      <c r="DTH38" s="22"/>
      <c r="DTI38" s="22"/>
      <c r="DTJ38" s="22"/>
      <c r="DTK38" s="22"/>
      <c r="DTL38" s="22"/>
      <c r="DTM38" s="22"/>
      <c r="DTN38" s="22"/>
      <c r="DTO38" s="22"/>
      <c r="DTP38" s="22"/>
      <c r="DTQ38" s="22"/>
      <c r="DTR38" s="22"/>
      <c r="DTS38" s="22"/>
      <c r="DTT38" s="22"/>
      <c r="DTU38" s="22"/>
      <c r="DTV38" s="22"/>
      <c r="DTW38" s="22"/>
      <c r="DTX38" s="22"/>
      <c r="DTY38" s="22"/>
      <c r="DTZ38" s="22"/>
      <c r="DUA38" s="22"/>
      <c r="DUB38" s="22"/>
      <c r="DUC38" s="22"/>
      <c r="DUD38" s="22"/>
      <c r="DUE38" s="22"/>
      <c r="DUF38" s="22"/>
      <c r="DUG38" s="22"/>
      <c r="DUH38" s="22"/>
      <c r="DUI38" s="22"/>
      <c r="DUJ38" s="22"/>
      <c r="DUK38" s="22"/>
      <c r="DUL38" s="22"/>
      <c r="DUM38" s="22"/>
      <c r="DUN38" s="22"/>
      <c r="DUO38" s="22"/>
      <c r="DUP38" s="22"/>
      <c r="DUQ38" s="22"/>
      <c r="DUR38" s="22"/>
      <c r="DUS38" s="22"/>
      <c r="DUT38" s="22"/>
      <c r="DUU38" s="22"/>
      <c r="DUV38" s="22"/>
      <c r="DUW38" s="22"/>
      <c r="DUX38" s="22"/>
      <c r="DUY38" s="22"/>
      <c r="DUZ38" s="22"/>
      <c r="DVA38" s="22"/>
      <c r="DVB38" s="22"/>
      <c r="DVC38" s="22"/>
      <c r="DVD38" s="22"/>
      <c r="DVE38" s="22"/>
      <c r="DVF38" s="22"/>
      <c r="DVG38" s="22"/>
      <c r="DVH38" s="22"/>
      <c r="DVI38" s="22"/>
      <c r="DVJ38" s="22"/>
      <c r="DVK38" s="22"/>
      <c r="DVL38" s="22"/>
      <c r="DVM38" s="22"/>
      <c r="DVN38" s="22"/>
      <c r="DVO38" s="22"/>
      <c r="DVP38" s="22"/>
      <c r="DVQ38" s="22"/>
      <c r="DVR38" s="22"/>
      <c r="DVS38" s="22"/>
      <c r="DVT38" s="22"/>
      <c r="DVU38" s="22"/>
      <c r="DVV38" s="22"/>
      <c r="DVW38" s="22"/>
      <c r="DVX38" s="22"/>
      <c r="DVY38" s="22"/>
      <c r="DVZ38" s="22"/>
      <c r="DWA38" s="22"/>
      <c r="DWB38" s="22"/>
      <c r="DWC38" s="22"/>
      <c r="DWD38" s="22"/>
      <c r="DWE38" s="22"/>
      <c r="DWF38" s="22"/>
      <c r="DWG38" s="22"/>
      <c r="DWH38" s="22"/>
      <c r="DWI38" s="22"/>
      <c r="DWJ38" s="22"/>
      <c r="DWK38" s="22"/>
      <c r="DWL38" s="22"/>
      <c r="DWM38" s="22"/>
      <c r="DWN38" s="22"/>
      <c r="DWO38" s="22"/>
      <c r="DWP38" s="22"/>
      <c r="DWQ38" s="22"/>
      <c r="DWR38" s="22"/>
      <c r="DWS38" s="22"/>
      <c r="DWT38" s="22"/>
      <c r="DWU38" s="22"/>
      <c r="DWV38" s="22"/>
      <c r="DWW38" s="22"/>
      <c r="DWX38" s="22"/>
      <c r="DWY38" s="22"/>
      <c r="DWZ38" s="22"/>
      <c r="DXA38" s="22"/>
      <c r="DXB38" s="22"/>
      <c r="DXC38" s="22"/>
      <c r="DXD38" s="22"/>
      <c r="DXE38" s="22"/>
      <c r="DXF38" s="22"/>
      <c r="DXG38" s="22"/>
      <c r="DXH38" s="22"/>
      <c r="DXI38" s="22"/>
      <c r="DXJ38" s="22"/>
      <c r="DXK38" s="22"/>
      <c r="DXL38" s="22"/>
      <c r="DXM38" s="22"/>
      <c r="DXN38" s="22"/>
      <c r="DXO38" s="22"/>
      <c r="DXP38" s="22"/>
      <c r="DXQ38" s="22"/>
      <c r="DXR38" s="22"/>
      <c r="DXS38" s="22"/>
      <c r="DXT38" s="22"/>
      <c r="DXU38" s="22"/>
      <c r="DXV38" s="22"/>
      <c r="DXW38" s="22"/>
      <c r="DXX38" s="22"/>
      <c r="DXY38" s="22"/>
      <c r="DXZ38" s="22"/>
      <c r="DYA38" s="22"/>
      <c r="DYB38" s="22"/>
      <c r="DYC38" s="22"/>
      <c r="DYD38" s="22"/>
      <c r="DYE38" s="22"/>
      <c r="DYF38" s="22"/>
      <c r="DYG38" s="22"/>
      <c r="DYH38" s="22"/>
      <c r="DYI38" s="22"/>
      <c r="DYJ38" s="22"/>
      <c r="DYK38" s="22"/>
      <c r="DYL38" s="22"/>
      <c r="DYM38" s="22"/>
      <c r="DYN38" s="22"/>
      <c r="DYO38" s="22"/>
      <c r="DYP38" s="22"/>
      <c r="DYQ38" s="22"/>
      <c r="DYR38" s="22"/>
      <c r="DYS38" s="22"/>
      <c r="DYT38" s="22"/>
      <c r="DYU38" s="22"/>
      <c r="DYV38" s="22"/>
      <c r="DYW38" s="22"/>
      <c r="DYX38" s="22"/>
      <c r="DYY38" s="22"/>
      <c r="DYZ38" s="22"/>
      <c r="DZA38" s="22"/>
      <c r="DZB38" s="22"/>
      <c r="DZC38" s="22"/>
      <c r="DZD38" s="22"/>
      <c r="DZE38" s="22"/>
      <c r="DZF38" s="22"/>
      <c r="DZG38" s="22"/>
      <c r="DZH38" s="22"/>
      <c r="DZI38" s="22"/>
      <c r="DZJ38" s="22"/>
      <c r="DZK38" s="22"/>
      <c r="DZL38" s="22"/>
      <c r="DZM38" s="22"/>
      <c r="DZN38" s="22"/>
      <c r="DZO38" s="22"/>
      <c r="DZP38" s="22"/>
      <c r="DZQ38" s="22"/>
      <c r="DZR38" s="22"/>
      <c r="DZS38" s="22"/>
      <c r="DZT38" s="22"/>
      <c r="DZU38" s="22"/>
      <c r="DZV38" s="22"/>
      <c r="DZW38" s="22"/>
      <c r="DZX38" s="22"/>
      <c r="DZY38" s="22"/>
      <c r="DZZ38" s="22"/>
      <c r="EAA38" s="22"/>
      <c r="EAB38" s="22"/>
      <c r="EAC38" s="22"/>
      <c r="EAD38" s="22"/>
      <c r="EAE38" s="22"/>
      <c r="EAF38" s="22"/>
      <c r="EAG38" s="22"/>
      <c r="EAH38" s="22"/>
      <c r="EAI38" s="22"/>
      <c r="EAJ38" s="22"/>
      <c r="EAK38" s="22"/>
      <c r="EAL38" s="22"/>
      <c r="EAM38" s="22"/>
      <c r="EAN38" s="22"/>
      <c r="EAO38" s="22"/>
      <c r="EAP38" s="22"/>
      <c r="EAQ38" s="22"/>
      <c r="EAR38" s="22"/>
      <c r="EAS38" s="22"/>
      <c r="EAT38" s="22"/>
      <c r="EAU38" s="22"/>
      <c r="EAV38" s="22"/>
      <c r="EAW38" s="22"/>
      <c r="EAX38" s="22"/>
      <c r="EAY38" s="22"/>
      <c r="EAZ38" s="22"/>
      <c r="EBA38" s="22"/>
      <c r="EBB38" s="22"/>
      <c r="EBC38" s="22"/>
      <c r="EBD38" s="22"/>
      <c r="EBE38" s="22"/>
      <c r="EBF38" s="22"/>
      <c r="EBG38" s="22"/>
      <c r="EBH38" s="22"/>
      <c r="EBI38" s="22"/>
      <c r="EBJ38" s="22"/>
      <c r="EBK38" s="22"/>
      <c r="EBL38" s="22"/>
      <c r="EBM38" s="22"/>
      <c r="EBN38" s="22"/>
      <c r="EBO38" s="22"/>
      <c r="EBP38" s="22"/>
      <c r="EBQ38" s="22"/>
      <c r="EBR38" s="22"/>
      <c r="EBS38" s="22"/>
      <c r="EBT38" s="22"/>
      <c r="EBU38" s="22"/>
      <c r="EBV38" s="22"/>
      <c r="EBW38" s="22"/>
      <c r="EBX38" s="22"/>
      <c r="EBY38" s="22"/>
      <c r="EBZ38" s="22"/>
      <c r="ECA38" s="22"/>
      <c r="ECB38" s="22"/>
      <c r="ECC38" s="22"/>
      <c r="ECD38" s="22"/>
      <c r="ECE38" s="22"/>
      <c r="ECF38" s="22"/>
      <c r="ECG38" s="22"/>
      <c r="ECH38" s="22"/>
      <c r="ECI38" s="22"/>
      <c r="ECJ38" s="22"/>
      <c r="ECK38" s="22"/>
      <c r="ECL38" s="22"/>
      <c r="ECM38" s="22"/>
      <c r="ECN38" s="22"/>
      <c r="ECO38" s="22"/>
      <c r="ECP38" s="22"/>
      <c r="ECQ38" s="22"/>
      <c r="ECR38" s="22"/>
      <c r="ECS38" s="22"/>
      <c r="ECT38" s="22"/>
      <c r="ECU38" s="22"/>
      <c r="ECV38" s="22"/>
      <c r="ECW38" s="22"/>
      <c r="ECX38" s="22"/>
      <c r="ECY38" s="22"/>
      <c r="ECZ38" s="22"/>
      <c r="EDA38" s="22"/>
      <c r="EDB38" s="22"/>
      <c r="EDC38" s="22"/>
      <c r="EDD38" s="22"/>
      <c r="EDE38" s="22"/>
      <c r="EDF38" s="22"/>
      <c r="EDG38" s="22"/>
      <c r="EDH38" s="22"/>
      <c r="EDI38" s="22"/>
      <c r="EDJ38" s="22"/>
      <c r="EDK38" s="22"/>
      <c r="EDL38" s="22"/>
      <c r="EDM38" s="22"/>
      <c r="EDN38" s="22"/>
      <c r="EDO38" s="22"/>
      <c r="EDP38" s="22"/>
      <c r="EDQ38" s="22"/>
      <c r="EDR38" s="22"/>
      <c r="EDS38" s="22"/>
      <c r="EDT38" s="22"/>
      <c r="EDU38" s="22"/>
      <c r="EDV38" s="22"/>
      <c r="EDW38" s="22"/>
      <c r="EDX38" s="22"/>
      <c r="EDY38" s="22"/>
      <c r="EDZ38" s="22"/>
      <c r="EEA38" s="22"/>
      <c r="EEB38" s="22"/>
      <c r="EEC38" s="22"/>
      <c r="EED38" s="22"/>
      <c r="EEE38" s="22"/>
      <c r="EEF38" s="22"/>
      <c r="EEG38" s="22"/>
      <c r="EEH38" s="22"/>
      <c r="EEI38" s="22"/>
      <c r="EEJ38" s="22"/>
      <c r="EEK38" s="22"/>
      <c r="EEL38" s="22"/>
      <c r="EEM38" s="22"/>
      <c r="EEN38" s="22"/>
      <c r="EEO38" s="22"/>
      <c r="EEP38" s="22"/>
      <c r="EEQ38" s="22"/>
      <c r="EER38" s="22"/>
      <c r="EES38" s="22"/>
      <c r="EET38" s="22"/>
      <c r="EEU38" s="22"/>
      <c r="EEV38" s="22"/>
      <c r="EEW38" s="22"/>
      <c r="EEX38" s="22"/>
      <c r="EEY38" s="22"/>
      <c r="EEZ38" s="22"/>
      <c r="EFA38" s="22"/>
      <c r="EFB38" s="22"/>
      <c r="EFC38" s="22"/>
      <c r="EFD38" s="22"/>
      <c r="EFE38" s="22"/>
      <c r="EFF38" s="22"/>
      <c r="EFG38" s="22"/>
      <c r="EFH38" s="22"/>
      <c r="EFI38" s="22"/>
      <c r="EFJ38" s="22"/>
      <c r="EFK38" s="22"/>
      <c r="EFL38" s="22"/>
      <c r="EFM38" s="22"/>
      <c r="EFN38" s="22"/>
      <c r="EFO38" s="22"/>
      <c r="EFP38" s="22"/>
      <c r="EFQ38" s="22"/>
      <c r="EFR38" s="22"/>
      <c r="EFS38" s="22"/>
      <c r="EFT38" s="22"/>
      <c r="EFU38" s="22"/>
      <c r="EFV38" s="22"/>
      <c r="EFW38" s="22"/>
      <c r="EFX38" s="22"/>
      <c r="EFY38" s="22"/>
      <c r="EFZ38" s="22"/>
      <c r="EGA38" s="22"/>
      <c r="EGB38" s="22"/>
      <c r="EGC38" s="22"/>
      <c r="EGD38" s="22"/>
      <c r="EGE38" s="22"/>
      <c r="EGF38" s="22"/>
      <c r="EGG38" s="22"/>
      <c r="EGH38" s="22"/>
      <c r="EGI38" s="22"/>
      <c r="EGJ38" s="22"/>
      <c r="EGK38" s="22"/>
      <c r="EGL38" s="22"/>
      <c r="EGM38" s="22"/>
      <c r="EGN38" s="22"/>
      <c r="EGO38" s="22"/>
      <c r="EGP38" s="22"/>
      <c r="EGQ38" s="22"/>
      <c r="EGR38" s="22"/>
      <c r="EGS38" s="22"/>
      <c r="EGT38" s="22"/>
      <c r="EGU38" s="22"/>
      <c r="EGV38" s="22"/>
      <c r="EGW38" s="22"/>
      <c r="EGX38" s="22"/>
      <c r="EGY38" s="22"/>
      <c r="EGZ38" s="22"/>
      <c r="EHA38" s="22"/>
      <c r="EHB38" s="22"/>
      <c r="EHC38" s="22"/>
      <c r="EHD38" s="22"/>
      <c r="EHE38" s="22"/>
      <c r="EHF38" s="22"/>
      <c r="EHG38" s="22"/>
      <c r="EHH38" s="22"/>
      <c r="EHI38" s="22"/>
      <c r="EHJ38" s="22"/>
      <c r="EHK38" s="22"/>
      <c r="EHL38" s="22"/>
      <c r="EHM38" s="22"/>
      <c r="EHN38" s="22"/>
      <c r="EHO38" s="22"/>
      <c r="EHP38" s="22"/>
      <c r="EHQ38" s="22"/>
      <c r="EHR38" s="22"/>
      <c r="EHS38" s="22"/>
      <c r="EHT38" s="22"/>
      <c r="EHU38" s="22"/>
      <c r="EHV38" s="22"/>
      <c r="EHW38" s="22"/>
      <c r="EHX38" s="22"/>
      <c r="EHY38" s="22"/>
      <c r="EHZ38" s="22"/>
      <c r="EIA38" s="22"/>
      <c r="EIB38" s="22"/>
      <c r="EIC38" s="22"/>
      <c r="EID38" s="22"/>
      <c r="EIE38" s="22"/>
      <c r="EIF38" s="22"/>
      <c r="EIG38" s="22"/>
      <c r="EIH38" s="22"/>
      <c r="EII38" s="22"/>
      <c r="EIJ38" s="22"/>
      <c r="EIK38" s="22"/>
      <c r="EIL38" s="22"/>
      <c r="EIM38" s="22"/>
      <c r="EIN38" s="22"/>
      <c r="EIO38" s="22"/>
      <c r="EIP38" s="22"/>
      <c r="EIQ38" s="22"/>
      <c r="EIR38" s="22"/>
      <c r="EIS38" s="22"/>
      <c r="EIT38" s="22"/>
      <c r="EIU38" s="22"/>
      <c r="EIV38" s="22"/>
      <c r="EIW38" s="22"/>
      <c r="EIX38" s="22"/>
      <c r="EIY38" s="22"/>
      <c r="EIZ38" s="22"/>
      <c r="EJA38" s="22"/>
      <c r="EJB38" s="22"/>
      <c r="EJC38" s="22"/>
      <c r="EJD38" s="22"/>
      <c r="EJE38" s="22"/>
      <c r="EJF38" s="22"/>
      <c r="EJG38" s="22"/>
      <c r="EJH38" s="22"/>
      <c r="EJI38" s="22"/>
      <c r="EJJ38" s="22"/>
      <c r="EJK38" s="22"/>
      <c r="EJL38" s="22"/>
      <c r="EJM38" s="22"/>
      <c r="EJN38" s="22"/>
      <c r="EJO38" s="22"/>
      <c r="EJP38" s="22"/>
      <c r="EJQ38" s="22"/>
      <c r="EJR38" s="22"/>
      <c r="EJS38" s="22"/>
      <c r="EJT38" s="22"/>
      <c r="EJU38" s="22"/>
      <c r="EJV38" s="22"/>
      <c r="EJW38" s="22"/>
      <c r="EJX38" s="22"/>
      <c r="EJY38" s="22"/>
      <c r="EJZ38" s="22"/>
      <c r="EKA38" s="22"/>
      <c r="EKB38" s="22"/>
      <c r="EKC38" s="22"/>
      <c r="EKD38" s="22"/>
      <c r="EKE38" s="22"/>
      <c r="EKF38" s="22"/>
      <c r="EKG38" s="22"/>
      <c r="EKH38" s="22"/>
      <c r="EKI38" s="22"/>
      <c r="EKJ38" s="22"/>
      <c r="EKK38" s="22"/>
      <c r="EKL38" s="22"/>
      <c r="EKM38" s="22"/>
      <c r="EKN38" s="22"/>
      <c r="EKO38" s="22"/>
      <c r="EKP38" s="22"/>
      <c r="EKQ38" s="22"/>
      <c r="EKR38" s="22"/>
      <c r="EKS38" s="22"/>
      <c r="EKT38" s="22"/>
      <c r="EKU38" s="22"/>
      <c r="EKV38" s="22"/>
      <c r="EKW38" s="22"/>
      <c r="EKX38" s="22"/>
      <c r="EKY38" s="22"/>
      <c r="EKZ38" s="22"/>
      <c r="ELA38" s="22"/>
      <c r="ELB38" s="22"/>
      <c r="ELC38" s="22"/>
      <c r="ELD38" s="22"/>
      <c r="ELE38" s="22"/>
      <c r="ELF38" s="22"/>
      <c r="ELG38" s="22"/>
      <c r="ELH38" s="22"/>
      <c r="ELI38" s="22"/>
      <c r="ELJ38" s="22"/>
      <c r="ELK38" s="22"/>
      <c r="ELL38" s="22"/>
      <c r="ELM38" s="22"/>
      <c r="ELN38" s="22"/>
      <c r="ELO38" s="22"/>
      <c r="ELP38" s="22"/>
      <c r="ELQ38" s="22"/>
      <c r="ELR38" s="22"/>
      <c r="ELS38" s="22"/>
      <c r="ELT38" s="22"/>
      <c r="ELU38" s="22"/>
      <c r="ELV38" s="22"/>
      <c r="ELW38" s="22"/>
      <c r="ELX38" s="22"/>
      <c r="ELY38" s="22"/>
      <c r="ELZ38" s="22"/>
      <c r="EMA38" s="22"/>
      <c r="EMB38" s="22"/>
      <c r="EMC38" s="22"/>
      <c r="EMD38" s="22"/>
      <c r="EME38" s="22"/>
      <c r="EMF38" s="22"/>
      <c r="EMG38" s="22"/>
      <c r="EMH38" s="22"/>
      <c r="EMI38" s="22"/>
      <c r="EMJ38" s="22"/>
      <c r="EMK38" s="22"/>
      <c r="EML38" s="22"/>
      <c r="EMM38" s="22"/>
      <c r="EMN38" s="22"/>
      <c r="EMO38" s="22"/>
      <c r="EMP38" s="22"/>
      <c r="EMQ38" s="22"/>
      <c r="EMR38" s="22"/>
      <c r="EMS38" s="22"/>
      <c r="EMT38" s="22"/>
      <c r="EMU38" s="22"/>
      <c r="EMV38" s="22"/>
      <c r="EMW38" s="22"/>
      <c r="EMX38" s="22"/>
      <c r="EMY38" s="22"/>
      <c r="EMZ38" s="22"/>
      <c r="ENA38" s="22"/>
      <c r="ENB38" s="22"/>
      <c r="ENC38" s="22"/>
      <c r="END38" s="22"/>
      <c r="ENE38" s="22"/>
      <c r="ENF38" s="22"/>
      <c r="ENG38" s="22"/>
      <c r="ENH38" s="22"/>
      <c r="ENI38" s="22"/>
      <c r="ENJ38" s="22"/>
      <c r="ENK38" s="22"/>
      <c r="ENL38" s="22"/>
      <c r="ENM38" s="22"/>
      <c r="ENN38" s="22"/>
      <c r="ENO38" s="22"/>
      <c r="ENP38" s="22"/>
      <c r="ENQ38" s="22"/>
      <c r="ENR38" s="22"/>
      <c r="ENS38" s="22"/>
      <c r="ENT38" s="22"/>
      <c r="ENU38" s="22"/>
      <c r="ENV38" s="22"/>
      <c r="ENW38" s="22"/>
      <c r="ENX38" s="22"/>
      <c r="ENY38" s="22"/>
      <c r="ENZ38" s="22"/>
      <c r="EOA38" s="22"/>
      <c r="EOB38" s="22"/>
      <c r="EOC38" s="22"/>
      <c r="EOD38" s="22"/>
      <c r="EOE38" s="22"/>
      <c r="EOF38" s="22"/>
      <c r="EOG38" s="22"/>
      <c r="EOH38" s="22"/>
      <c r="EOI38" s="22"/>
      <c r="EOJ38" s="22"/>
      <c r="EOK38" s="22"/>
      <c r="EOL38" s="22"/>
      <c r="EOM38" s="22"/>
      <c r="EON38" s="22"/>
      <c r="EOO38" s="22"/>
      <c r="EOP38" s="22"/>
      <c r="EOQ38" s="22"/>
      <c r="EOR38" s="22"/>
      <c r="EOS38" s="22"/>
      <c r="EOT38" s="22"/>
      <c r="EOU38" s="22"/>
      <c r="EOV38" s="22"/>
      <c r="EOW38" s="22"/>
      <c r="EOX38" s="22"/>
      <c r="EOY38" s="22"/>
      <c r="EOZ38" s="22"/>
      <c r="EPA38" s="22"/>
      <c r="EPB38" s="22"/>
      <c r="EPC38" s="22"/>
      <c r="EPD38" s="22"/>
      <c r="EPE38" s="22"/>
      <c r="EPF38" s="22"/>
      <c r="EPG38" s="22"/>
      <c r="EPH38" s="22"/>
      <c r="EPI38" s="22"/>
      <c r="EPJ38" s="22"/>
      <c r="EPK38" s="22"/>
      <c r="EPL38" s="22"/>
      <c r="EPM38" s="22"/>
      <c r="EPN38" s="22"/>
      <c r="EPO38" s="22"/>
      <c r="EPP38" s="22"/>
      <c r="EPQ38" s="22"/>
      <c r="EPR38" s="22"/>
      <c r="EPS38" s="22"/>
      <c r="EPT38" s="22"/>
      <c r="EPU38" s="22"/>
      <c r="EPV38" s="22"/>
      <c r="EPW38" s="22"/>
      <c r="EPX38" s="22"/>
      <c r="EPY38" s="22"/>
      <c r="EPZ38" s="22"/>
      <c r="EQA38" s="22"/>
      <c r="EQB38" s="22"/>
      <c r="EQC38" s="22"/>
      <c r="EQD38" s="22"/>
      <c r="EQE38" s="22"/>
      <c r="EQF38" s="22"/>
      <c r="EQG38" s="22"/>
      <c r="EQH38" s="22"/>
      <c r="EQI38" s="22"/>
      <c r="EQJ38" s="22"/>
      <c r="EQK38" s="22"/>
      <c r="EQL38" s="22"/>
      <c r="EQM38" s="22"/>
      <c r="EQN38" s="22"/>
      <c r="EQO38" s="22"/>
      <c r="EQP38" s="22"/>
      <c r="EQQ38" s="22"/>
      <c r="EQR38" s="22"/>
      <c r="EQS38" s="22"/>
      <c r="EQT38" s="22"/>
      <c r="EQU38" s="22"/>
      <c r="EQV38" s="22"/>
      <c r="EQW38" s="22"/>
      <c r="EQX38" s="22"/>
      <c r="EQY38" s="22"/>
      <c r="EQZ38" s="22"/>
      <c r="ERA38" s="22"/>
      <c r="ERB38" s="22"/>
      <c r="ERC38" s="22"/>
      <c r="ERD38" s="22"/>
      <c r="ERE38" s="22"/>
      <c r="ERF38" s="22"/>
      <c r="ERG38" s="22"/>
      <c r="ERH38" s="22"/>
      <c r="ERI38" s="22"/>
      <c r="ERJ38" s="22"/>
      <c r="ERK38" s="22"/>
      <c r="ERL38" s="22"/>
      <c r="ERM38" s="22"/>
      <c r="ERN38" s="22"/>
      <c r="ERO38" s="22"/>
      <c r="ERP38" s="22"/>
      <c r="ERQ38" s="22"/>
      <c r="ERR38" s="22"/>
      <c r="ERS38" s="22"/>
      <c r="ERT38" s="22"/>
      <c r="ERU38" s="22"/>
      <c r="ERV38" s="22"/>
      <c r="ERW38" s="22"/>
      <c r="ERX38" s="22"/>
      <c r="ERY38" s="22"/>
      <c r="ERZ38" s="22"/>
      <c r="ESA38" s="22"/>
      <c r="ESB38" s="22"/>
      <c r="ESC38" s="22"/>
      <c r="ESD38" s="22"/>
      <c r="ESE38" s="22"/>
      <c r="ESF38" s="22"/>
      <c r="ESG38" s="22"/>
      <c r="ESH38" s="22"/>
      <c r="ESI38" s="22"/>
      <c r="ESJ38" s="22"/>
      <c r="ESK38" s="22"/>
      <c r="ESL38" s="22"/>
      <c r="ESM38" s="22"/>
      <c r="ESN38" s="22"/>
      <c r="ESO38" s="22"/>
      <c r="ESP38" s="22"/>
      <c r="ESQ38" s="22"/>
      <c r="ESR38" s="22"/>
      <c r="ESS38" s="22"/>
      <c r="EST38" s="22"/>
      <c r="ESU38" s="22"/>
      <c r="ESV38" s="22"/>
      <c r="ESW38" s="22"/>
      <c r="ESX38" s="22"/>
      <c r="ESY38" s="22"/>
      <c r="ESZ38" s="22"/>
      <c r="ETA38" s="22"/>
      <c r="ETB38" s="22"/>
      <c r="ETC38" s="22"/>
      <c r="ETD38" s="22"/>
      <c r="ETE38" s="22"/>
      <c r="ETF38" s="22"/>
      <c r="ETG38" s="22"/>
      <c r="ETH38" s="22"/>
      <c r="ETI38" s="22"/>
      <c r="ETJ38" s="22"/>
      <c r="ETK38" s="22"/>
      <c r="ETL38" s="22"/>
      <c r="ETM38" s="22"/>
      <c r="ETN38" s="22"/>
      <c r="ETO38" s="22"/>
      <c r="ETP38" s="22"/>
      <c r="ETQ38" s="22"/>
      <c r="ETR38" s="22"/>
      <c r="ETS38" s="22"/>
      <c r="ETT38" s="22"/>
      <c r="ETU38" s="22"/>
      <c r="ETV38" s="22"/>
      <c r="ETW38" s="22"/>
      <c r="ETX38" s="22"/>
      <c r="ETY38" s="22"/>
      <c r="ETZ38" s="22"/>
      <c r="EUA38" s="22"/>
      <c r="EUB38" s="22"/>
      <c r="EUC38" s="22"/>
      <c r="EUD38" s="22"/>
      <c r="EUE38" s="22"/>
      <c r="EUF38" s="22"/>
      <c r="EUG38" s="22"/>
      <c r="EUH38" s="22"/>
      <c r="EUI38" s="22"/>
      <c r="EUJ38" s="22"/>
      <c r="EUK38" s="22"/>
      <c r="EUL38" s="22"/>
      <c r="EUM38" s="22"/>
      <c r="EUN38" s="22"/>
      <c r="EUO38" s="22"/>
      <c r="EUP38" s="22"/>
      <c r="EUQ38" s="22"/>
      <c r="EUR38" s="22"/>
      <c r="EUS38" s="22"/>
      <c r="EUT38" s="22"/>
      <c r="EUU38" s="22"/>
      <c r="EUV38" s="22"/>
      <c r="EUW38" s="22"/>
      <c r="EUX38" s="22"/>
      <c r="EUY38" s="22"/>
      <c r="EUZ38" s="22"/>
      <c r="EVA38" s="22"/>
      <c r="EVB38" s="22"/>
      <c r="EVC38" s="22"/>
      <c r="EVD38" s="22"/>
      <c r="EVE38" s="22"/>
      <c r="EVF38" s="22"/>
      <c r="EVG38" s="22"/>
      <c r="EVH38" s="22"/>
      <c r="EVI38" s="22"/>
      <c r="EVJ38" s="22"/>
      <c r="EVK38" s="22"/>
      <c r="EVL38" s="22"/>
      <c r="EVM38" s="22"/>
      <c r="EVN38" s="22"/>
      <c r="EVO38" s="22"/>
      <c r="EVP38" s="22"/>
      <c r="EVQ38" s="22"/>
      <c r="EVR38" s="22"/>
      <c r="EVS38" s="22"/>
      <c r="EVT38" s="22"/>
      <c r="EVU38" s="22"/>
      <c r="EVV38" s="22"/>
      <c r="EVW38" s="22"/>
      <c r="EVX38" s="22"/>
      <c r="EVY38" s="22"/>
      <c r="EVZ38" s="22"/>
      <c r="EWA38" s="22"/>
      <c r="EWB38" s="22"/>
      <c r="EWC38" s="22"/>
      <c r="EWD38" s="22"/>
      <c r="EWE38" s="22"/>
      <c r="EWF38" s="22"/>
      <c r="EWG38" s="22"/>
      <c r="EWH38" s="22"/>
      <c r="EWI38" s="22"/>
      <c r="EWJ38" s="22"/>
      <c r="EWK38" s="22"/>
      <c r="EWL38" s="22"/>
      <c r="EWM38" s="22"/>
      <c r="EWN38" s="22"/>
      <c r="EWO38" s="22"/>
      <c r="EWP38" s="22"/>
      <c r="EWQ38" s="22"/>
      <c r="EWR38" s="22"/>
      <c r="EWS38" s="22"/>
      <c r="EWT38" s="22"/>
      <c r="EWU38" s="22"/>
      <c r="EWV38" s="22"/>
      <c r="EWW38" s="22"/>
      <c r="EWX38" s="22"/>
      <c r="EWY38" s="22"/>
      <c r="EWZ38" s="22"/>
      <c r="EXA38" s="22"/>
      <c r="EXB38" s="22"/>
      <c r="EXC38" s="22"/>
      <c r="EXD38" s="22"/>
      <c r="EXE38" s="22"/>
      <c r="EXF38" s="22"/>
      <c r="EXG38" s="22"/>
      <c r="EXH38" s="22"/>
      <c r="EXI38" s="22"/>
      <c r="EXJ38" s="22"/>
      <c r="EXK38" s="22"/>
      <c r="EXL38" s="22"/>
      <c r="EXM38" s="22"/>
      <c r="EXN38" s="22"/>
      <c r="EXO38" s="22"/>
      <c r="EXP38" s="22"/>
      <c r="EXQ38" s="22"/>
      <c r="EXR38" s="22"/>
      <c r="EXS38" s="22"/>
      <c r="EXT38" s="22"/>
      <c r="EXU38" s="22"/>
      <c r="EXV38" s="22"/>
      <c r="EXW38" s="22"/>
      <c r="EXX38" s="22"/>
      <c r="EXY38" s="22"/>
      <c r="EXZ38" s="22"/>
      <c r="EYA38" s="22"/>
      <c r="EYB38" s="22"/>
      <c r="EYC38" s="22"/>
      <c r="EYD38" s="22"/>
      <c r="EYE38" s="22"/>
      <c r="EYF38" s="22"/>
      <c r="EYG38" s="22"/>
      <c r="EYH38" s="22"/>
      <c r="EYI38" s="22"/>
      <c r="EYJ38" s="22"/>
      <c r="EYK38" s="22"/>
      <c r="EYL38" s="22"/>
      <c r="EYM38" s="22"/>
      <c r="EYN38" s="22"/>
      <c r="EYO38" s="22"/>
      <c r="EYP38" s="22"/>
      <c r="EYQ38" s="22"/>
      <c r="EYR38" s="22"/>
      <c r="EYS38" s="22"/>
      <c r="EYT38" s="22"/>
      <c r="EYU38" s="22"/>
      <c r="EYV38" s="22"/>
      <c r="EYW38" s="22"/>
      <c r="EYX38" s="22"/>
      <c r="EYY38" s="22"/>
      <c r="EYZ38" s="22"/>
      <c r="EZA38" s="22"/>
      <c r="EZB38" s="22"/>
      <c r="EZC38" s="22"/>
      <c r="EZD38" s="22"/>
      <c r="EZE38" s="22"/>
      <c r="EZF38" s="22"/>
      <c r="EZG38" s="22"/>
      <c r="EZH38" s="22"/>
      <c r="EZI38" s="22"/>
      <c r="EZJ38" s="22"/>
      <c r="EZK38" s="22"/>
      <c r="EZL38" s="22"/>
      <c r="EZM38" s="22"/>
      <c r="EZN38" s="22"/>
      <c r="EZO38" s="22"/>
      <c r="EZP38" s="22"/>
      <c r="EZQ38" s="22"/>
      <c r="EZR38" s="22"/>
      <c r="EZS38" s="22"/>
      <c r="EZT38" s="22"/>
      <c r="EZU38" s="22"/>
      <c r="EZV38" s="22"/>
      <c r="EZW38" s="22"/>
      <c r="EZX38" s="22"/>
      <c r="EZY38" s="22"/>
      <c r="EZZ38" s="22"/>
      <c r="FAA38" s="22"/>
      <c r="FAB38" s="22"/>
      <c r="FAC38" s="22"/>
      <c r="FAD38" s="22"/>
      <c r="FAE38" s="22"/>
      <c r="FAF38" s="22"/>
      <c r="FAG38" s="22"/>
      <c r="FAH38" s="22"/>
      <c r="FAI38" s="22"/>
      <c r="FAJ38" s="22"/>
      <c r="FAK38" s="22"/>
      <c r="FAL38" s="22"/>
      <c r="FAM38" s="22"/>
      <c r="FAN38" s="22"/>
      <c r="FAO38" s="22"/>
      <c r="FAP38" s="22"/>
      <c r="FAQ38" s="22"/>
      <c r="FAR38" s="22"/>
      <c r="FAS38" s="22"/>
      <c r="FAT38" s="22"/>
      <c r="FAU38" s="22"/>
      <c r="FAV38" s="22"/>
      <c r="FAW38" s="22"/>
      <c r="FAX38" s="22"/>
      <c r="FAY38" s="22"/>
      <c r="FAZ38" s="22"/>
      <c r="FBA38" s="22"/>
      <c r="FBB38" s="22"/>
      <c r="FBC38" s="22"/>
      <c r="FBD38" s="22"/>
      <c r="FBE38" s="22"/>
      <c r="FBF38" s="22"/>
      <c r="FBG38" s="22"/>
      <c r="FBH38" s="22"/>
      <c r="FBI38" s="22"/>
      <c r="FBJ38" s="22"/>
      <c r="FBK38" s="22"/>
      <c r="FBL38" s="22"/>
      <c r="FBM38" s="22"/>
      <c r="FBN38" s="22"/>
      <c r="FBO38" s="22"/>
      <c r="FBP38" s="22"/>
      <c r="FBQ38" s="22"/>
      <c r="FBR38" s="22"/>
      <c r="FBS38" s="22"/>
      <c r="FBT38" s="22"/>
      <c r="FBU38" s="22"/>
      <c r="FBV38" s="22"/>
      <c r="FBW38" s="22"/>
      <c r="FBX38" s="22"/>
      <c r="FBY38" s="22"/>
      <c r="FBZ38" s="22"/>
      <c r="FCA38" s="22"/>
      <c r="FCB38" s="22"/>
      <c r="FCC38" s="22"/>
      <c r="FCD38" s="22"/>
      <c r="FCE38" s="22"/>
      <c r="FCF38" s="22"/>
      <c r="FCG38" s="22"/>
      <c r="FCH38" s="22"/>
      <c r="FCI38" s="22"/>
      <c r="FCJ38" s="22"/>
      <c r="FCK38" s="22"/>
      <c r="FCL38" s="22"/>
      <c r="FCM38" s="22"/>
      <c r="FCN38" s="22"/>
      <c r="FCO38" s="22"/>
      <c r="FCP38" s="22"/>
      <c r="FCQ38" s="22"/>
      <c r="FCR38" s="22"/>
      <c r="FCS38" s="22"/>
      <c r="FCT38" s="22"/>
      <c r="FCU38" s="22"/>
      <c r="FCV38" s="22"/>
      <c r="FCW38" s="22"/>
      <c r="FCX38" s="22"/>
      <c r="FCY38" s="22"/>
      <c r="FCZ38" s="22"/>
      <c r="FDA38" s="22"/>
      <c r="FDB38" s="22"/>
      <c r="FDC38" s="22"/>
      <c r="FDD38" s="22"/>
      <c r="FDE38" s="22"/>
      <c r="FDF38" s="22"/>
      <c r="FDG38" s="22"/>
      <c r="FDH38" s="22"/>
      <c r="FDI38" s="22"/>
      <c r="FDJ38" s="22"/>
      <c r="FDK38" s="22"/>
      <c r="FDL38" s="22"/>
      <c r="FDM38" s="22"/>
      <c r="FDN38" s="22"/>
      <c r="FDO38" s="22"/>
      <c r="FDP38" s="22"/>
      <c r="FDQ38" s="22"/>
      <c r="FDR38" s="22"/>
      <c r="FDS38" s="22"/>
      <c r="FDT38" s="22"/>
      <c r="FDU38" s="22"/>
      <c r="FDV38" s="22"/>
      <c r="FDW38" s="22"/>
      <c r="FDX38" s="22"/>
      <c r="FDY38" s="22"/>
      <c r="FDZ38" s="22"/>
      <c r="FEA38" s="22"/>
      <c r="FEB38" s="22"/>
      <c r="FEC38" s="22"/>
      <c r="FED38" s="22"/>
      <c r="FEE38" s="22"/>
      <c r="FEF38" s="22"/>
      <c r="FEG38" s="22"/>
      <c r="FEH38" s="22"/>
      <c r="FEI38" s="22"/>
      <c r="FEJ38" s="22"/>
      <c r="FEK38" s="22"/>
      <c r="FEL38" s="22"/>
      <c r="FEM38" s="22"/>
      <c r="FEN38" s="22"/>
      <c r="FEO38" s="22"/>
      <c r="FEP38" s="22"/>
      <c r="FEQ38" s="22"/>
      <c r="FER38" s="22"/>
      <c r="FES38" s="22"/>
      <c r="FET38" s="22"/>
      <c r="FEU38" s="22"/>
      <c r="FEV38" s="22"/>
      <c r="FEW38" s="22"/>
      <c r="FEX38" s="22"/>
      <c r="FEY38" s="22"/>
      <c r="FEZ38" s="22"/>
      <c r="FFA38" s="22"/>
      <c r="FFB38" s="22"/>
      <c r="FFC38" s="22"/>
      <c r="FFD38" s="22"/>
      <c r="FFE38" s="22"/>
      <c r="FFF38" s="22"/>
      <c r="FFG38" s="22"/>
      <c r="FFH38" s="22"/>
      <c r="FFI38" s="22"/>
      <c r="FFJ38" s="22"/>
      <c r="FFK38" s="22"/>
      <c r="FFL38" s="22"/>
      <c r="FFM38" s="22"/>
      <c r="FFN38" s="22"/>
      <c r="FFO38" s="22"/>
      <c r="FFP38" s="22"/>
      <c r="FFQ38" s="22"/>
      <c r="FFR38" s="22"/>
      <c r="FFS38" s="22"/>
      <c r="FFT38" s="22"/>
      <c r="FFU38" s="22"/>
      <c r="FFV38" s="22"/>
      <c r="FFW38" s="22"/>
      <c r="FFX38" s="22"/>
      <c r="FFY38" s="22"/>
      <c r="FFZ38" s="22"/>
      <c r="FGA38" s="22"/>
      <c r="FGB38" s="22"/>
      <c r="FGC38" s="22"/>
      <c r="FGD38" s="22"/>
      <c r="FGE38" s="22"/>
      <c r="FGF38" s="22"/>
      <c r="FGG38" s="22"/>
      <c r="FGH38" s="22"/>
      <c r="FGI38" s="22"/>
      <c r="FGJ38" s="22"/>
      <c r="FGK38" s="22"/>
      <c r="FGL38" s="22"/>
      <c r="FGM38" s="22"/>
      <c r="FGN38" s="22"/>
      <c r="FGO38" s="22"/>
      <c r="FGP38" s="22"/>
      <c r="FGQ38" s="22"/>
      <c r="FGR38" s="22"/>
      <c r="FGS38" s="22"/>
      <c r="FGT38" s="22"/>
      <c r="FGU38" s="22"/>
      <c r="FGV38" s="22"/>
      <c r="FGW38" s="22"/>
      <c r="FGX38" s="22"/>
      <c r="FGY38" s="22"/>
      <c r="FGZ38" s="22"/>
      <c r="FHA38" s="22"/>
      <c r="FHB38" s="22"/>
      <c r="FHC38" s="22"/>
      <c r="FHD38" s="22"/>
      <c r="FHE38" s="22"/>
      <c r="FHF38" s="22"/>
      <c r="FHG38" s="22"/>
      <c r="FHH38" s="22"/>
      <c r="FHI38" s="22"/>
      <c r="FHJ38" s="22"/>
      <c r="FHK38" s="22"/>
      <c r="FHL38" s="22"/>
      <c r="FHM38" s="22"/>
      <c r="FHN38" s="22"/>
      <c r="FHO38" s="22"/>
      <c r="FHP38" s="22"/>
      <c r="FHQ38" s="22"/>
      <c r="FHR38" s="22"/>
      <c r="FHS38" s="22"/>
      <c r="FHT38" s="22"/>
      <c r="FHU38" s="22"/>
      <c r="FHV38" s="22"/>
      <c r="FHW38" s="22"/>
      <c r="FHX38" s="22"/>
      <c r="FHY38" s="22"/>
      <c r="FHZ38" s="22"/>
      <c r="FIA38" s="22"/>
      <c r="FIB38" s="22"/>
      <c r="FIC38" s="22"/>
      <c r="FID38" s="22"/>
      <c r="FIE38" s="22"/>
      <c r="FIF38" s="22"/>
      <c r="FIG38" s="22"/>
      <c r="FIH38" s="22"/>
      <c r="FII38" s="22"/>
      <c r="FIJ38" s="22"/>
      <c r="FIK38" s="22"/>
      <c r="FIL38" s="22"/>
      <c r="FIM38" s="22"/>
      <c r="FIN38" s="22"/>
      <c r="FIO38" s="22"/>
      <c r="FIP38" s="22"/>
      <c r="FIQ38" s="22"/>
      <c r="FIR38" s="22"/>
      <c r="FIS38" s="22"/>
      <c r="FIT38" s="22"/>
      <c r="FIU38" s="22"/>
      <c r="FIV38" s="22"/>
      <c r="FIW38" s="22"/>
      <c r="FIX38" s="22"/>
      <c r="FIY38" s="22"/>
      <c r="FIZ38" s="22"/>
      <c r="FJA38" s="22"/>
      <c r="FJB38" s="22"/>
      <c r="FJC38" s="22"/>
      <c r="FJD38" s="22"/>
      <c r="FJE38" s="22"/>
      <c r="FJF38" s="22"/>
      <c r="FJG38" s="22"/>
      <c r="FJH38" s="22"/>
      <c r="FJI38" s="22"/>
      <c r="FJJ38" s="22"/>
      <c r="FJK38" s="22"/>
      <c r="FJL38" s="22"/>
      <c r="FJM38" s="22"/>
      <c r="FJN38" s="22"/>
      <c r="FJO38" s="22"/>
      <c r="FJP38" s="22"/>
      <c r="FJQ38" s="22"/>
      <c r="FJR38" s="22"/>
      <c r="FJS38" s="22"/>
      <c r="FJT38" s="22"/>
      <c r="FJU38" s="22"/>
      <c r="FJV38" s="22"/>
      <c r="FJW38" s="22"/>
      <c r="FJX38" s="22"/>
      <c r="FJY38" s="22"/>
      <c r="FJZ38" s="22"/>
      <c r="FKA38" s="22"/>
      <c r="FKB38" s="22"/>
      <c r="FKC38" s="22"/>
      <c r="FKD38" s="22"/>
      <c r="FKE38" s="22"/>
      <c r="FKF38" s="22"/>
      <c r="FKG38" s="22"/>
      <c r="FKH38" s="22"/>
      <c r="FKI38" s="22"/>
      <c r="FKJ38" s="22"/>
      <c r="FKK38" s="22"/>
      <c r="FKL38" s="22"/>
      <c r="FKM38" s="22"/>
      <c r="FKN38" s="22"/>
      <c r="FKO38" s="22"/>
      <c r="FKP38" s="22"/>
      <c r="FKQ38" s="22"/>
      <c r="FKR38" s="22"/>
      <c r="FKS38" s="22"/>
      <c r="FKT38" s="22"/>
      <c r="FKU38" s="22"/>
      <c r="FKV38" s="22"/>
      <c r="FKW38" s="22"/>
      <c r="FKX38" s="22"/>
      <c r="FKY38" s="22"/>
      <c r="FKZ38" s="22"/>
      <c r="FLA38" s="22"/>
      <c r="FLB38" s="22"/>
      <c r="FLC38" s="22"/>
      <c r="FLD38" s="22"/>
      <c r="FLE38" s="22"/>
      <c r="FLF38" s="22"/>
      <c r="FLG38" s="22"/>
      <c r="FLH38" s="22"/>
      <c r="FLI38" s="22"/>
      <c r="FLJ38" s="22"/>
      <c r="FLK38" s="22"/>
      <c r="FLL38" s="22"/>
      <c r="FLM38" s="22"/>
      <c r="FLN38" s="22"/>
      <c r="FLO38" s="22"/>
      <c r="FLP38" s="22"/>
      <c r="FLQ38" s="22"/>
      <c r="FLR38" s="22"/>
      <c r="FLS38" s="22"/>
      <c r="FLT38" s="22"/>
      <c r="FLU38" s="22"/>
      <c r="FLV38" s="22"/>
      <c r="FLW38" s="22"/>
      <c r="FLX38" s="22"/>
      <c r="FLY38" s="22"/>
      <c r="FLZ38" s="22"/>
      <c r="FMA38" s="22"/>
      <c r="FMB38" s="22"/>
      <c r="FMC38" s="22"/>
      <c r="FMD38" s="22"/>
      <c r="FME38" s="22"/>
      <c r="FMF38" s="22"/>
      <c r="FMG38" s="22"/>
      <c r="FMH38" s="22"/>
      <c r="FMI38" s="22"/>
      <c r="FMJ38" s="22"/>
      <c r="FMK38" s="22"/>
      <c r="FML38" s="22"/>
      <c r="FMM38" s="22"/>
      <c r="FMN38" s="22"/>
      <c r="FMO38" s="22"/>
      <c r="FMP38" s="22"/>
      <c r="FMQ38" s="22"/>
      <c r="FMR38" s="22"/>
      <c r="FMS38" s="22"/>
      <c r="FMT38" s="22"/>
      <c r="FMU38" s="22"/>
      <c r="FMV38" s="22"/>
      <c r="FMW38" s="22"/>
      <c r="FMX38" s="22"/>
      <c r="FMY38" s="22"/>
      <c r="FMZ38" s="22"/>
      <c r="FNA38" s="22"/>
      <c r="FNB38" s="22"/>
      <c r="FNC38" s="22"/>
      <c r="FND38" s="22"/>
      <c r="FNE38" s="22"/>
      <c r="FNF38" s="22"/>
      <c r="FNG38" s="22"/>
      <c r="FNH38" s="22"/>
      <c r="FNI38" s="22"/>
      <c r="FNJ38" s="22"/>
      <c r="FNK38" s="22"/>
      <c r="FNL38" s="22"/>
      <c r="FNM38" s="22"/>
      <c r="FNN38" s="22"/>
      <c r="FNO38" s="22"/>
      <c r="FNP38" s="22"/>
      <c r="FNQ38" s="22"/>
      <c r="FNR38" s="22"/>
      <c r="FNS38" s="22"/>
      <c r="FNT38" s="22"/>
      <c r="FNU38" s="22"/>
      <c r="FNV38" s="22"/>
      <c r="FNW38" s="22"/>
      <c r="FNX38" s="22"/>
      <c r="FNY38" s="22"/>
      <c r="FNZ38" s="22"/>
      <c r="FOA38" s="22"/>
      <c r="FOB38" s="22"/>
      <c r="FOC38" s="22"/>
      <c r="FOD38" s="22"/>
      <c r="FOE38" s="22"/>
      <c r="FOF38" s="22"/>
      <c r="FOG38" s="22"/>
      <c r="FOH38" s="22"/>
      <c r="FOI38" s="22"/>
      <c r="FOJ38" s="22"/>
      <c r="FOK38" s="22"/>
      <c r="FOL38" s="22"/>
      <c r="FOM38" s="22"/>
      <c r="FON38" s="22"/>
      <c r="FOO38" s="22"/>
      <c r="FOP38" s="22"/>
      <c r="FOQ38" s="22"/>
      <c r="FOR38" s="22"/>
      <c r="FOS38" s="22"/>
      <c r="FOT38" s="22"/>
      <c r="FOU38" s="22"/>
      <c r="FOV38" s="22"/>
      <c r="FOW38" s="22"/>
      <c r="FOX38" s="22"/>
      <c r="FOY38" s="22"/>
      <c r="FOZ38" s="22"/>
      <c r="FPA38" s="22"/>
      <c r="FPB38" s="22"/>
      <c r="FPC38" s="22"/>
      <c r="FPD38" s="22"/>
      <c r="FPE38" s="22"/>
      <c r="FPF38" s="22"/>
      <c r="FPG38" s="22"/>
      <c r="FPH38" s="22"/>
      <c r="FPI38" s="22"/>
      <c r="FPJ38" s="22"/>
      <c r="FPK38" s="22"/>
      <c r="FPL38" s="22"/>
      <c r="FPM38" s="22"/>
      <c r="FPN38" s="22"/>
      <c r="FPO38" s="22"/>
      <c r="FPP38" s="22"/>
      <c r="FPQ38" s="22"/>
      <c r="FPR38" s="22"/>
      <c r="FPS38" s="22"/>
      <c r="FPT38" s="22"/>
      <c r="FPU38" s="22"/>
      <c r="FPV38" s="22"/>
      <c r="FPW38" s="22"/>
      <c r="FPX38" s="22"/>
      <c r="FPY38" s="22"/>
      <c r="FPZ38" s="22"/>
      <c r="FQA38" s="22"/>
      <c r="FQB38" s="22"/>
      <c r="FQC38" s="22"/>
      <c r="FQD38" s="22"/>
      <c r="FQE38" s="22"/>
      <c r="FQF38" s="22"/>
      <c r="FQG38" s="22"/>
      <c r="FQH38" s="22"/>
      <c r="FQI38" s="22"/>
      <c r="FQJ38" s="22"/>
      <c r="FQK38" s="22"/>
      <c r="FQL38" s="22"/>
      <c r="FQM38" s="22"/>
      <c r="FQN38" s="22"/>
      <c r="FQO38" s="22"/>
      <c r="FQP38" s="22"/>
      <c r="FQQ38" s="22"/>
      <c r="FQR38" s="22"/>
      <c r="FQS38" s="22"/>
      <c r="FQT38" s="22"/>
      <c r="FQU38" s="22"/>
      <c r="FQV38" s="22"/>
      <c r="FQW38" s="22"/>
      <c r="FQX38" s="22"/>
      <c r="FQY38" s="22"/>
      <c r="FQZ38" s="22"/>
      <c r="FRA38" s="22"/>
      <c r="FRB38" s="22"/>
      <c r="FRC38" s="22"/>
      <c r="FRD38" s="22"/>
      <c r="FRE38" s="22"/>
      <c r="FRF38" s="22"/>
      <c r="FRG38" s="22"/>
      <c r="FRH38" s="22"/>
      <c r="FRI38" s="22"/>
      <c r="FRJ38" s="22"/>
      <c r="FRK38" s="22"/>
      <c r="FRL38" s="22"/>
      <c r="FRM38" s="22"/>
      <c r="FRN38" s="22"/>
      <c r="FRO38" s="22"/>
      <c r="FRP38" s="22"/>
      <c r="FRQ38" s="22"/>
      <c r="FRR38" s="22"/>
      <c r="FRS38" s="22"/>
      <c r="FRT38" s="22"/>
      <c r="FRU38" s="22"/>
      <c r="FRV38" s="22"/>
      <c r="FRW38" s="22"/>
      <c r="FRX38" s="22"/>
      <c r="FRY38" s="22"/>
      <c r="FRZ38" s="22"/>
      <c r="FSA38" s="22"/>
      <c r="FSB38" s="22"/>
      <c r="FSC38" s="22"/>
      <c r="FSD38" s="22"/>
      <c r="FSE38" s="22"/>
      <c r="FSF38" s="22"/>
      <c r="FSG38" s="22"/>
      <c r="FSH38" s="22"/>
      <c r="FSI38" s="22"/>
      <c r="FSJ38" s="22"/>
      <c r="FSK38" s="22"/>
      <c r="FSL38" s="22"/>
      <c r="FSM38" s="22"/>
      <c r="FSN38" s="22"/>
      <c r="FSO38" s="22"/>
      <c r="FSP38" s="22"/>
      <c r="FSQ38" s="22"/>
      <c r="FSR38" s="22"/>
      <c r="FSS38" s="22"/>
      <c r="FST38" s="22"/>
      <c r="FSU38" s="22"/>
      <c r="FSV38" s="22"/>
      <c r="FSW38" s="22"/>
      <c r="FSX38" s="22"/>
      <c r="FSY38" s="22"/>
      <c r="FSZ38" s="22"/>
      <c r="FTA38" s="22"/>
      <c r="FTB38" s="22"/>
      <c r="FTC38" s="22"/>
      <c r="FTD38" s="22"/>
      <c r="FTE38" s="22"/>
      <c r="FTF38" s="22"/>
      <c r="FTG38" s="22"/>
      <c r="FTH38" s="22"/>
      <c r="FTI38" s="22"/>
      <c r="FTJ38" s="22"/>
      <c r="FTK38" s="22"/>
      <c r="FTL38" s="22"/>
      <c r="FTM38" s="22"/>
      <c r="FTN38" s="22"/>
      <c r="FTO38" s="22"/>
      <c r="FTP38" s="22"/>
      <c r="FTQ38" s="22"/>
      <c r="FTR38" s="22"/>
      <c r="FTS38" s="22"/>
      <c r="FTT38" s="22"/>
      <c r="FTU38" s="22"/>
      <c r="FTV38" s="22"/>
      <c r="FTW38" s="22"/>
      <c r="FTX38" s="22"/>
      <c r="FTY38" s="22"/>
      <c r="FTZ38" s="22"/>
      <c r="FUA38" s="22"/>
      <c r="FUB38" s="22"/>
      <c r="FUC38" s="22"/>
      <c r="FUD38" s="22"/>
      <c r="FUE38" s="22"/>
      <c r="FUF38" s="22"/>
      <c r="FUG38" s="22"/>
      <c r="FUH38" s="22"/>
      <c r="FUI38" s="22"/>
      <c r="FUJ38" s="22"/>
      <c r="FUK38" s="22"/>
      <c r="FUL38" s="22"/>
      <c r="FUM38" s="22"/>
      <c r="FUN38" s="22"/>
      <c r="FUO38" s="22"/>
      <c r="FUP38" s="22"/>
      <c r="FUQ38" s="22"/>
      <c r="FUR38" s="22"/>
      <c r="FUS38" s="22"/>
      <c r="FUT38" s="22"/>
      <c r="FUU38" s="22"/>
      <c r="FUV38" s="22"/>
      <c r="FUW38" s="22"/>
      <c r="FUX38" s="22"/>
      <c r="FUY38" s="22"/>
      <c r="FUZ38" s="22"/>
      <c r="FVA38" s="22"/>
      <c r="FVB38" s="22"/>
      <c r="FVC38" s="22"/>
      <c r="FVD38" s="22"/>
      <c r="FVE38" s="22"/>
      <c r="FVF38" s="22"/>
      <c r="FVG38" s="22"/>
      <c r="FVH38" s="22"/>
      <c r="FVI38" s="22"/>
      <c r="FVJ38" s="22"/>
      <c r="FVK38" s="22"/>
      <c r="FVL38" s="22"/>
      <c r="FVM38" s="22"/>
      <c r="FVN38" s="22"/>
      <c r="FVO38" s="22"/>
      <c r="FVP38" s="22"/>
      <c r="FVQ38" s="22"/>
      <c r="FVR38" s="22"/>
      <c r="FVS38" s="22"/>
      <c r="FVT38" s="22"/>
      <c r="FVU38" s="22"/>
      <c r="FVV38" s="22"/>
      <c r="FVW38" s="22"/>
      <c r="FVX38" s="22"/>
      <c r="FVY38" s="22"/>
      <c r="FVZ38" s="22"/>
      <c r="FWA38" s="22"/>
      <c r="FWB38" s="22"/>
      <c r="FWC38" s="22"/>
      <c r="FWD38" s="22"/>
      <c r="FWE38" s="22"/>
      <c r="FWF38" s="22"/>
      <c r="FWG38" s="22"/>
      <c r="FWH38" s="22"/>
      <c r="FWI38" s="22"/>
      <c r="FWJ38" s="22"/>
      <c r="FWK38" s="22"/>
      <c r="FWL38" s="22"/>
      <c r="FWM38" s="22"/>
      <c r="FWN38" s="22"/>
      <c r="FWO38" s="22"/>
      <c r="FWP38" s="22"/>
      <c r="FWQ38" s="22"/>
      <c r="FWR38" s="22"/>
      <c r="FWS38" s="22"/>
      <c r="FWT38" s="22"/>
      <c r="FWU38" s="22"/>
      <c r="FWV38" s="22"/>
      <c r="FWW38" s="22"/>
      <c r="FWX38" s="22"/>
      <c r="FWY38" s="22"/>
      <c r="FWZ38" s="22"/>
      <c r="FXA38" s="22"/>
      <c r="FXB38" s="22"/>
      <c r="FXC38" s="22"/>
      <c r="FXD38" s="22"/>
      <c r="FXE38" s="22"/>
      <c r="FXF38" s="22"/>
      <c r="FXG38" s="22"/>
      <c r="FXH38" s="22"/>
      <c r="FXI38" s="22"/>
      <c r="FXJ38" s="22"/>
      <c r="FXK38" s="22"/>
      <c r="FXL38" s="22"/>
      <c r="FXM38" s="22"/>
      <c r="FXN38" s="22"/>
      <c r="FXO38" s="22"/>
      <c r="FXP38" s="22"/>
      <c r="FXQ38" s="22"/>
      <c r="FXR38" s="22"/>
      <c r="FXS38" s="22"/>
      <c r="FXT38" s="22"/>
      <c r="FXU38" s="22"/>
      <c r="FXV38" s="22"/>
      <c r="FXW38" s="22"/>
      <c r="FXX38" s="22"/>
      <c r="FXY38" s="22"/>
      <c r="FXZ38" s="22"/>
      <c r="FYA38" s="22"/>
      <c r="FYB38" s="22"/>
      <c r="FYC38" s="22"/>
      <c r="FYD38" s="22"/>
      <c r="FYE38" s="22"/>
      <c r="FYF38" s="22"/>
      <c r="FYG38" s="22"/>
      <c r="FYH38" s="22"/>
      <c r="FYI38" s="22"/>
      <c r="FYJ38" s="22"/>
      <c r="FYK38" s="22"/>
      <c r="FYL38" s="22"/>
      <c r="FYM38" s="22"/>
      <c r="FYN38" s="22"/>
      <c r="FYO38" s="22"/>
      <c r="FYP38" s="22"/>
      <c r="FYQ38" s="22"/>
      <c r="FYR38" s="22"/>
      <c r="FYS38" s="22"/>
      <c r="FYT38" s="22"/>
      <c r="FYU38" s="22"/>
      <c r="FYV38" s="22"/>
      <c r="FYW38" s="22"/>
      <c r="FYX38" s="22"/>
      <c r="FYY38" s="22"/>
      <c r="FYZ38" s="22"/>
      <c r="FZA38" s="22"/>
      <c r="FZB38" s="22"/>
      <c r="FZC38" s="22"/>
      <c r="FZD38" s="22"/>
      <c r="FZE38" s="22"/>
      <c r="FZF38" s="22"/>
      <c r="FZG38" s="22"/>
      <c r="FZH38" s="22"/>
      <c r="FZI38" s="22"/>
      <c r="FZJ38" s="22"/>
      <c r="FZK38" s="22"/>
      <c r="FZL38" s="22"/>
      <c r="FZM38" s="22"/>
      <c r="FZN38" s="22"/>
      <c r="FZO38" s="22"/>
      <c r="FZP38" s="22"/>
      <c r="FZQ38" s="22"/>
      <c r="FZR38" s="22"/>
      <c r="FZS38" s="22"/>
      <c r="FZT38" s="22"/>
      <c r="FZU38" s="22"/>
      <c r="FZV38" s="22"/>
      <c r="FZW38" s="22"/>
      <c r="FZX38" s="22"/>
      <c r="FZY38" s="22"/>
      <c r="FZZ38" s="22"/>
      <c r="GAA38" s="22"/>
      <c r="GAB38" s="22"/>
      <c r="GAC38" s="22"/>
      <c r="GAD38" s="22"/>
      <c r="GAE38" s="22"/>
      <c r="GAF38" s="22"/>
      <c r="GAG38" s="22"/>
      <c r="GAH38" s="22"/>
      <c r="GAI38" s="22"/>
      <c r="GAJ38" s="22"/>
      <c r="GAK38" s="22"/>
      <c r="GAL38" s="22"/>
      <c r="GAM38" s="22"/>
      <c r="GAN38" s="22"/>
      <c r="GAO38" s="22"/>
      <c r="GAP38" s="22"/>
      <c r="GAQ38" s="22"/>
      <c r="GAR38" s="22"/>
      <c r="GAS38" s="22"/>
      <c r="GAT38" s="22"/>
      <c r="GAU38" s="22"/>
      <c r="GAV38" s="22"/>
      <c r="GAW38" s="22"/>
      <c r="GAX38" s="22"/>
      <c r="GAY38" s="22"/>
      <c r="GAZ38" s="22"/>
      <c r="GBA38" s="22"/>
      <c r="GBB38" s="22"/>
      <c r="GBC38" s="22"/>
      <c r="GBD38" s="22"/>
      <c r="GBE38" s="22"/>
      <c r="GBF38" s="22"/>
      <c r="GBG38" s="22"/>
      <c r="GBH38" s="22"/>
      <c r="GBI38" s="22"/>
      <c r="GBJ38" s="22"/>
      <c r="GBK38" s="22"/>
      <c r="GBL38" s="22"/>
      <c r="GBM38" s="22"/>
      <c r="GBN38" s="22"/>
      <c r="GBO38" s="22"/>
      <c r="GBP38" s="22"/>
      <c r="GBQ38" s="22"/>
      <c r="GBR38" s="22"/>
      <c r="GBS38" s="22"/>
      <c r="GBT38" s="22"/>
      <c r="GBU38" s="22"/>
      <c r="GBV38" s="22"/>
      <c r="GBW38" s="22"/>
      <c r="GBX38" s="22"/>
      <c r="GBY38" s="22"/>
      <c r="GBZ38" s="22"/>
      <c r="GCA38" s="22"/>
      <c r="GCB38" s="22"/>
      <c r="GCC38" s="22"/>
      <c r="GCD38" s="22"/>
      <c r="GCE38" s="22"/>
      <c r="GCF38" s="22"/>
      <c r="GCG38" s="22"/>
      <c r="GCH38" s="22"/>
      <c r="GCI38" s="22"/>
      <c r="GCJ38" s="22"/>
      <c r="GCK38" s="22"/>
      <c r="GCL38" s="22"/>
      <c r="GCM38" s="22"/>
      <c r="GCN38" s="22"/>
      <c r="GCO38" s="22"/>
      <c r="GCP38" s="22"/>
      <c r="GCQ38" s="22"/>
      <c r="GCR38" s="22"/>
      <c r="GCS38" s="22"/>
      <c r="GCT38" s="22"/>
      <c r="GCU38" s="22"/>
      <c r="GCV38" s="22"/>
      <c r="GCW38" s="22"/>
      <c r="GCX38" s="22"/>
      <c r="GCY38" s="22"/>
      <c r="GCZ38" s="22"/>
      <c r="GDA38" s="22"/>
      <c r="GDB38" s="22"/>
      <c r="GDC38" s="22"/>
      <c r="GDD38" s="22"/>
      <c r="GDE38" s="22"/>
      <c r="GDF38" s="22"/>
      <c r="GDG38" s="22"/>
      <c r="GDH38" s="22"/>
      <c r="GDI38" s="22"/>
      <c r="GDJ38" s="22"/>
      <c r="GDK38" s="22"/>
      <c r="GDL38" s="22"/>
      <c r="GDM38" s="22"/>
      <c r="GDN38" s="22"/>
      <c r="GDO38" s="22"/>
      <c r="GDP38" s="22"/>
      <c r="GDQ38" s="22"/>
      <c r="GDR38" s="22"/>
      <c r="GDS38" s="22"/>
      <c r="GDT38" s="22"/>
      <c r="GDU38" s="22"/>
      <c r="GDV38" s="22"/>
      <c r="GDW38" s="22"/>
      <c r="GDX38" s="22"/>
      <c r="GDY38" s="22"/>
      <c r="GDZ38" s="22"/>
      <c r="GEA38" s="22"/>
      <c r="GEB38" s="22"/>
      <c r="GEC38" s="22"/>
      <c r="GED38" s="22"/>
      <c r="GEE38" s="22"/>
      <c r="GEF38" s="22"/>
      <c r="GEG38" s="22"/>
      <c r="GEH38" s="22"/>
      <c r="GEI38" s="22"/>
      <c r="GEJ38" s="22"/>
      <c r="GEK38" s="22"/>
      <c r="GEL38" s="22"/>
      <c r="GEM38" s="22"/>
      <c r="GEN38" s="22"/>
      <c r="GEO38" s="22"/>
      <c r="GEP38" s="22"/>
      <c r="GEQ38" s="22"/>
      <c r="GER38" s="22"/>
      <c r="GES38" s="22"/>
      <c r="GET38" s="22"/>
      <c r="GEU38" s="22"/>
      <c r="GEV38" s="22"/>
      <c r="GEW38" s="22"/>
      <c r="GEX38" s="22"/>
      <c r="GEY38" s="22"/>
      <c r="GEZ38" s="22"/>
      <c r="GFA38" s="22"/>
      <c r="GFB38" s="22"/>
      <c r="GFC38" s="22"/>
      <c r="GFD38" s="22"/>
      <c r="GFE38" s="22"/>
      <c r="GFF38" s="22"/>
      <c r="GFG38" s="22"/>
      <c r="GFH38" s="22"/>
      <c r="GFI38" s="22"/>
      <c r="GFJ38" s="22"/>
      <c r="GFK38" s="22"/>
      <c r="GFL38" s="22"/>
      <c r="GFM38" s="22"/>
      <c r="GFN38" s="22"/>
      <c r="GFO38" s="22"/>
      <c r="GFP38" s="22"/>
      <c r="GFQ38" s="22"/>
      <c r="GFR38" s="22"/>
      <c r="GFS38" s="22"/>
      <c r="GFT38" s="22"/>
      <c r="GFU38" s="22"/>
      <c r="GFV38" s="22"/>
      <c r="GFW38" s="22"/>
      <c r="GFX38" s="22"/>
      <c r="GFY38" s="22"/>
      <c r="GFZ38" s="22"/>
      <c r="GGA38" s="22"/>
      <c r="GGB38" s="22"/>
      <c r="GGC38" s="22"/>
      <c r="GGD38" s="22"/>
      <c r="GGE38" s="22"/>
      <c r="GGF38" s="22"/>
      <c r="GGG38" s="22"/>
      <c r="GGH38" s="22"/>
      <c r="GGI38" s="22"/>
      <c r="GGJ38" s="22"/>
      <c r="GGK38" s="22"/>
      <c r="GGL38" s="22"/>
      <c r="GGM38" s="22"/>
      <c r="GGN38" s="22"/>
      <c r="GGO38" s="22"/>
      <c r="GGP38" s="22"/>
      <c r="GGQ38" s="22"/>
      <c r="GGR38" s="22"/>
      <c r="GGS38" s="22"/>
      <c r="GGT38" s="22"/>
      <c r="GGU38" s="22"/>
      <c r="GGV38" s="22"/>
      <c r="GGW38" s="22"/>
      <c r="GGX38" s="22"/>
      <c r="GGY38" s="22"/>
      <c r="GGZ38" s="22"/>
      <c r="GHA38" s="22"/>
      <c r="GHB38" s="22"/>
      <c r="GHC38" s="22"/>
      <c r="GHD38" s="22"/>
      <c r="GHE38" s="22"/>
      <c r="GHF38" s="22"/>
      <c r="GHG38" s="22"/>
      <c r="GHH38" s="22"/>
      <c r="GHI38" s="22"/>
      <c r="GHJ38" s="22"/>
      <c r="GHK38" s="22"/>
      <c r="GHL38" s="22"/>
      <c r="GHM38" s="22"/>
      <c r="GHN38" s="22"/>
      <c r="GHO38" s="22"/>
      <c r="GHP38" s="22"/>
      <c r="GHQ38" s="22"/>
      <c r="GHR38" s="22"/>
      <c r="GHS38" s="22"/>
      <c r="GHT38" s="22"/>
      <c r="GHU38" s="22"/>
      <c r="GHV38" s="22"/>
      <c r="GHW38" s="22"/>
      <c r="GHX38" s="22"/>
      <c r="GHY38" s="22"/>
      <c r="GHZ38" s="22"/>
      <c r="GIA38" s="22"/>
      <c r="GIB38" s="22"/>
      <c r="GIC38" s="22"/>
      <c r="GID38" s="22"/>
      <c r="GIE38" s="22"/>
      <c r="GIF38" s="22"/>
      <c r="GIG38" s="22"/>
      <c r="GIH38" s="22"/>
      <c r="GII38" s="22"/>
      <c r="GIJ38" s="22"/>
      <c r="GIK38" s="22"/>
      <c r="GIL38" s="22"/>
      <c r="GIM38" s="22"/>
      <c r="GIN38" s="22"/>
      <c r="GIO38" s="22"/>
      <c r="GIP38" s="22"/>
      <c r="GIQ38" s="22"/>
      <c r="GIR38" s="22"/>
      <c r="GIS38" s="22"/>
      <c r="GIT38" s="22"/>
      <c r="GIU38" s="22"/>
      <c r="GIV38" s="22"/>
      <c r="GIW38" s="22"/>
      <c r="GIX38" s="22"/>
      <c r="GIY38" s="22"/>
      <c r="GIZ38" s="22"/>
      <c r="GJA38" s="22"/>
      <c r="GJB38" s="22"/>
      <c r="GJC38" s="22"/>
      <c r="GJD38" s="22"/>
      <c r="GJE38" s="22"/>
      <c r="GJF38" s="22"/>
      <c r="GJG38" s="22"/>
      <c r="GJH38" s="22"/>
      <c r="GJI38" s="22"/>
      <c r="GJJ38" s="22"/>
      <c r="GJK38" s="22"/>
      <c r="GJL38" s="22"/>
      <c r="GJM38" s="22"/>
      <c r="GJN38" s="22"/>
      <c r="GJO38" s="22"/>
      <c r="GJP38" s="22"/>
      <c r="GJQ38" s="22"/>
      <c r="GJR38" s="22"/>
      <c r="GJS38" s="22"/>
      <c r="GJT38" s="22"/>
      <c r="GJU38" s="22"/>
      <c r="GJV38" s="22"/>
      <c r="GJW38" s="22"/>
      <c r="GJX38" s="22"/>
      <c r="GJY38" s="22"/>
      <c r="GJZ38" s="22"/>
      <c r="GKA38" s="22"/>
      <c r="GKB38" s="22"/>
      <c r="GKC38" s="22"/>
      <c r="GKD38" s="22"/>
      <c r="GKE38" s="22"/>
      <c r="GKF38" s="22"/>
      <c r="GKG38" s="22"/>
      <c r="GKH38" s="22"/>
      <c r="GKI38" s="22"/>
      <c r="GKJ38" s="22"/>
      <c r="GKK38" s="22"/>
      <c r="GKL38" s="22"/>
      <c r="GKM38" s="22"/>
      <c r="GKN38" s="22"/>
      <c r="GKO38" s="22"/>
      <c r="GKP38" s="22"/>
      <c r="GKQ38" s="22"/>
      <c r="GKR38" s="22"/>
      <c r="GKS38" s="22"/>
      <c r="GKT38" s="22"/>
      <c r="GKU38" s="22"/>
      <c r="GKV38" s="22"/>
      <c r="GKW38" s="22"/>
      <c r="GKX38" s="22"/>
      <c r="GKY38" s="22"/>
      <c r="GKZ38" s="22"/>
      <c r="GLA38" s="22"/>
      <c r="GLB38" s="22"/>
      <c r="GLC38" s="22"/>
      <c r="GLD38" s="22"/>
      <c r="GLE38" s="22"/>
      <c r="GLF38" s="22"/>
      <c r="GLG38" s="22"/>
      <c r="GLH38" s="22"/>
      <c r="GLI38" s="22"/>
      <c r="GLJ38" s="22"/>
      <c r="GLK38" s="22"/>
      <c r="GLL38" s="22"/>
      <c r="GLM38" s="22"/>
      <c r="GLN38" s="22"/>
      <c r="GLO38" s="22"/>
      <c r="GLP38" s="22"/>
      <c r="GLQ38" s="22"/>
      <c r="GLR38" s="22"/>
      <c r="GLS38" s="22"/>
      <c r="GLT38" s="22"/>
      <c r="GLU38" s="22"/>
      <c r="GLV38" s="22"/>
      <c r="GLW38" s="22"/>
      <c r="GLX38" s="22"/>
      <c r="GLY38" s="22"/>
      <c r="GLZ38" s="22"/>
      <c r="GMA38" s="22"/>
      <c r="GMB38" s="22"/>
      <c r="GMC38" s="22"/>
      <c r="GMD38" s="22"/>
      <c r="GME38" s="22"/>
      <c r="GMF38" s="22"/>
      <c r="GMG38" s="22"/>
      <c r="GMH38" s="22"/>
      <c r="GMI38" s="22"/>
      <c r="GMJ38" s="22"/>
      <c r="GMK38" s="22"/>
      <c r="GML38" s="22"/>
      <c r="GMM38" s="22"/>
      <c r="GMN38" s="22"/>
      <c r="GMO38" s="22"/>
      <c r="GMP38" s="22"/>
      <c r="GMQ38" s="22"/>
      <c r="GMR38" s="22"/>
      <c r="GMS38" s="22"/>
      <c r="GMT38" s="22"/>
      <c r="GMU38" s="22"/>
      <c r="GMV38" s="22"/>
      <c r="GMW38" s="22"/>
      <c r="GMX38" s="22"/>
      <c r="GMY38" s="22"/>
      <c r="GMZ38" s="22"/>
      <c r="GNA38" s="22"/>
      <c r="GNB38" s="22"/>
      <c r="GNC38" s="22"/>
      <c r="GND38" s="22"/>
      <c r="GNE38" s="22"/>
      <c r="GNF38" s="22"/>
      <c r="GNG38" s="22"/>
      <c r="GNH38" s="22"/>
      <c r="GNI38" s="22"/>
      <c r="GNJ38" s="22"/>
      <c r="GNK38" s="22"/>
      <c r="GNL38" s="22"/>
      <c r="GNM38" s="22"/>
      <c r="GNN38" s="22"/>
      <c r="GNO38" s="22"/>
      <c r="GNP38" s="22"/>
      <c r="GNQ38" s="22"/>
      <c r="GNR38" s="22"/>
      <c r="GNS38" s="22"/>
      <c r="GNT38" s="22"/>
      <c r="GNU38" s="22"/>
      <c r="GNV38" s="22"/>
      <c r="GNW38" s="22"/>
      <c r="GNX38" s="22"/>
      <c r="GNY38" s="22"/>
      <c r="GNZ38" s="22"/>
      <c r="GOA38" s="22"/>
      <c r="GOB38" s="22"/>
      <c r="GOC38" s="22"/>
      <c r="GOD38" s="22"/>
      <c r="GOE38" s="22"/>
      <c r="GOF38" s="22"/>
      <c r="GOG38" s="22"/>
      <c r="GOH38" s="22"/>
      <c r="GOI38" s="22"/>
      <c r="GOJ38" s="22"/>
      <c r="GOK38" s="22"/>
      <c r="GOL38" s="22"/>
      <c r="GOM38" s="22"/>
      <c r="GON38" s="22"/>
      <c r="GOO38" s="22"/>
      <c r="GOP38" s="22"/>
      <c r="GOQ38" s="22"/>
      <c r="GOR38" s="22"/>
      <c r="GOS38" s="22"/>
      <c r="GOT38" s="22"/>
      <c r="GOU38" s="22"/>
      <c r="GOV38" s="22"/>
      <c r="GOW38" s="22"/>
      <c r="GOX38" s="22"/>
      <c r="GOY38" s="22"/>
      <c r="GOZ38" s="22"/>
      <c r="GPA38" s="22"/>
      <c r="GPB38" s="22"/>
      <c r="GPC38" s="22"/>
      <c r="GPD38" s="22"/>
      <c r="GPE38" s="22"/>
      <c r="GPF38" s="22"/>
      <c r="GPG38" s="22"/>
      <c r="GPH38" s="22"/>
      <c r="GPI38" s="22"/>
      <c r="GPJ38" s="22"/>
      <c r="GPK38" s="22"/>
      <c r="GPL38" s="22"/>
      <c r="GPM38" s="22"/>
      <c r="GPN38" s="22"/>
      <c r="GPO38" s="22"/>
      <c r="GPP38" s="22"/>
      <c r="GPQ38" s="22"/>
      <c r="GPR38" s="22"/>
      <c r="GPS38" s="22"/>
      <c r="GPT38" s="22"/>
      <c r="GPU38" s="22"/>
      <c r="GPV38" s="22"/>
      <c r="GPW38" s="22"/>
      <c r="GPX38" s="22"/>
      <c r="GPY38" s="22"/>
      <c r="GPZ38" s="22"/>
      <c r="GQA38" s="22"/>
      <c r="GQB38" s="22"/>
      <c r="GQC38" s="22"/>
      <c r="GQD38" s="22"/>
      <c r="GQE38" s="22"/>
      <c r="GQF38" s="22"/>
      <c r="GQG38" s="22"/>
      <c r="GQH38" s="22"/>
      <c r="GQI38" s="22"/>
      <c r="GQJ38" s="22"/>
      <c r="GQK38" s="22"/>
      <c r="GQL38" s="22"/>
      <c r="GQM38" s="22"/>
      <c r="GQN38" s="22"/>
      <c r="GQO38" s="22"/>
      <c r="GQP38" s="22"/>
      <c r="GQQ38" s="22"/>
      <c r="GQR38" s="22"/>
      <c r="GQS38" s="22"/>
      <c r="GQT38" s="22"/>
      <c r="GQU38" s="22"/>
      <c r="GQV38" s="22"/>
      <c r="GQW38" s="22"/>
      <c r="GQX38" s="22"/>
      <c r="GQY38" s="22"/>
      <c r="GQZ38" s="22"/>
      <c r="GRA38" s="22"/>
      <c r="GRB38" s="22"/>
      <c r="GRC38" s="22"/>
      <c r="GRD38" s="22"/>
      <c r="GRE38" s="22"/>
      <c r="GRF38" s="22"/>
      <c r="GRG38" s="22"/>
      <c r="GRH38" s="22"/>
      <c r="GRI38" s="22"/>
      <c r="GRJ38" s="22"/>
      <c r="GRK38" s="22"/>
      <c r="GRL38" s="22"/>
      <c r="GRM38" s="22"/>
      <c r="GRN38" s="22"/>
      <c r="GRO38" s="22"/>
      <c r="GRP38" s="22"/>
      <c r="GRQ38" s="22"/>
      <c r="GRR38" s="22"/>
      <c r="GRS38" s="22"/>
      <c r="GRT38" s="22"/>
      <c r="GRU38" s="22"/>
      <c r="GRV38" s="22"/>
      <c r="GRW38" s="22"/>
      <c r="GRX38" s="22"/>
      <c r="GRY38" s="22"/>
      <c r="GRZ38" s="22"/>
      <c r="GSA38" s="22"/>
      <c r="GSB38" s="22"/>
      <c r="GSC38" s="22"/>
      <c r="GSD38" s="22"/>
      <c r="GSE38" s="22"/>
      <c r="GSF38" s="22"/>
      <c r="GSG38" s="22"/>
      <c r="GSH38" s="22"/>
      <c r="GSI38" s="22"/>
      <c r="GSJ38" s="22"/>
      <c r="GSK38" s="22"/>
      <c r="GSL38" s="22"/>
      <c r="GSM38" s="22"/>
      <c r="GSN38" s="22"/>
      <c r="GSO38" s="22"/>
      <c r="GSP38" s="22"/>
      <c r="GSQ38" s="22"/>
      <c r="GSR38" s="22"/>
      <c r="GSS38" s="22"/>
      <c r="GST38" s="22"/>
      <c r="GSU38" s="22"/>
      <c r="GSV38" s="22"/>
      <c r="GSW38" s="22"/>
      <c r="GSX38" s="22"/>
      <c r="GSY38" s="22"/>
      <c r="GSZ38" s="22"/>
      <c r="GTA38" s="22"/>
      <c r="GTB38" s="22"/>
      <c r="GTC38" s="22"/>
      <c r="GTD38" s="22"/>
      <c r="GTE38" s="22"/>
      <c r="GTF38" s="22"/>
      <c r="GTG38" s="22"/>
      <c r="GTH38" s="22"/>
      <c r="GTI38" s="22"/>
      <c r="GTJ38" s="22"/>
      <c r="GTK38" s="22"/>
      <c r="GTL38" s="22"/>
      <c r="GTM38" s="22"/>
      <c r="GTN38" s="22"/>
      <c r="GTO38" s="22"/>
      <c r="GTP38" s="22"/>
      <c r="GTQ38" s="22"/>
      <c r="GTR38" s="22"/>
      <c r="GTS38" s="22"/>
      <c r="GTT38" s="22"/>
      <c r="GTU38" s="22"/>
      <c r="GTV38" s="22"/>
      <c r="GTW38" s="22"/>
      <c r="GTX38" s="22"/>
      <c r="GTY38" s="22"/>
      <c r="GTZ38" s="22"/>
      <c r="GUA38" s="22"/>
      <c r="GUB38" s="22"/>
      <c r="GUC38" s="22"/>
      <c r="GUD38" s="22"/>
      <c r="GUE38" s="22"/>
      <c r="GUF38" s="22"/>
      <c r="GUG38" s="22"/>
      <c r="GUH38" s="22"/>
      <c r="GUI38" s="22"/>
      <c r="GUJ38" s="22"/>
      <c r="GUK38" s="22"/>
      <c r="GUL38" s="22"/>
      <c r="GUM38" s="22"/>
      <c r="GUN38" s="22"/>
      <c r="GUO38" s="22"/>
      <c r="GUP38" s="22"/>
      <c r="GUQ38" s="22"/>
      <c r="GUR38" s="22"/>
      <c r="GUS38" s="22"/>
      <c r="GUT38" s="22"/>
      <c r="GUU38" s="22"/>
      <c r="GUV38" s="22"/>
      <c r="GUW38" s="22"/>
      <c r="GUX38" s="22"/>
      <c r="GUY38" s="22"/>
      <c r="GUZ38" s="22"/>
      <c r="GVA38" s="22"/>
      <c r="GVB38" s="22"/>
      <c r="GVC38" s="22"/>
      <c r="GVD38" s="22"/>
      <c r="GVE38" s="22"/>
      <c r="GVF38" s="22"/>
      <c r="GVG38" s="22"/>
      <c r="GVH38" s="22"/>
      <c r="GVI38" s="22"/>
      <c r="GVJ38" s="22"/>
      <c r="GVK38" s="22"/>
      <c r="GVL38" s="22"/>
      <c r="GVM38" s="22"/>
      <c r="GVN38" s="22"/>
      <c r="GVO38" s="22"/>
      <c r="GVP38" s="22"/>
      <c r="GVQ38" s="22"/>
      <c r="GVR38" s="22"/>
      <c r="GVS38" s="22"/>
      <c r="GVT38" s="22"/>
      <c r="GVU38" s="22"/>
      <c r="GVV38" s="22"/>
      <c r="GVW38" s="22"/>
      <c r="GVX38" s="22"/>
      <c r="GVY38" s="22"/>
      <c r="GVZ38" s="22"/>
      <c r="GWA38" s="22"/>
      <c r="GWB38" s="22"/>
      <c r="GWC38" s="22"/>
      <c r="GWD38" s="22"/>
      <c r="GWE38" s="22"/>
      <c r="GWF38" s="22"/>
      <c r="GWG38" s="22"/>
      <c r="GWH38" s="22"/>
      <c r="GWI38" s="22"/>
      <c r="GWJ38" s="22"/>
      <c r="GWK38" s="22"/>
      <c r="GWL38" s="22"/>
      <c r="GWM38" s="22"/>
      <c r="GWN38" s="22"/>
      <c r="GWO38" s="22"/>
      <c r="GWP38" s="22"/>
      <c r="GWQ38" s="22"/>
      <c r="GWR38" s="22"/>
      <c r="GWS38" s="22"/>
      <c r="GWT38" s="22"/>
      <c r="GWU38" s="22"/>
      <c r="GWV38" s="22"/>
      <c r="GWW38" s="22"/>
      <c r="GWX38" s="22"/>
      <c r="GWY38" s="22"/>
      <c r="GWZ38" s="22"/>
      <c r="GXA38" s="22"/>
      <c r="GXB38" s="22"/>
      <c r="GXC38" s="22"/>
      <c r="GXD38" s="22"/>
      <c r="GXE38" s="22"/>
      <c r="GXF38" s="22"/>
      <c r="GXG38" s="22"/>
      <c r="GXH38" s="22"/>
      <c r="GXI38" s="22"/>
      <c r="GXJ38" s="22"/>
      <c r="GXK38" s="22"/>
      <c r="GXL38" s="22"/>
      <c r="GXM38" s="22"/>
      <c r="GXN38" s="22"/>
      <c r="GXO38" s="22"/>
      <c r="GXP38" s="22"/>
      <c r="GXQ38" s="22"/>
      <c r="GXR38" s="22"/>
      <c r="GXS38" s="22"/>
      <c r="GXT38" s="22"/>
      <c r="GXU38" s="22"/>
      <c r="GXV38" s="22"/>
      <c r="GXW38" s="22"/>
      <c r="GXX38" s="22"/>
      <c r="GXY38" s="22"/>
      <c r="GXZ38" s="22"/>
      <c r="GYA38" s="22"/>
      <c r="GYB38" s="22"/>
      <c r="GYC38" s="22"/>
      <c r="GYD38" s="22"/>
      <c r="GYE38" s="22"/>
      <c r="GYF38" s="22"/>
      <c r="GYG38" s="22"/>
      <c r="GYH38" s="22"/>
      <c r="GYI38" s="22"/>
      <c r="GYJ38" s="22"/>
      <c r="GYK38" s="22"/>
      <c r="GYL38" s="22"/>
      <c r="GYM38" s="22"/>
      <c r="GYN38" s="22"/>
      <c r="GYO38" s="22"/>
      <c r="GYP38" s="22"/>
      <c r="GYQ38" s="22"/>
      <c r="GYR38" s="22"/>
      <c r="GYS38" s="22"/>
      <c r="GYT38" s="22"/>
      <c r="GYU38" s="22"/>
      <c r="GYV38" s="22"/>
      <c r="GYW38" s="22"/>
      <c r="GYX38" s="22"/>
      <c r="GYY38" s="22"/>
      <c r="GYZ38" s="22"/>
      <c r="GZA38" s="22"/>
      <c r="GZB38" s="22"/>
      <c r="GZC38" s="22"/>
      <c r="GZD38" s="22"/>
      <c r="GZE38" s="22"/>
      <c r="GZF38" s="22"/>
      <c r="GZG38" s="22"/>
      <c r="GZH38" s="22"/>
      <c r="GZI38" s="22"/>
      <c r="GZJ38" s="22"/>
      <c r="GZK38" s="22"/>
      <c r="GZL38" s="22"/>
      <c r="GZM38" s="22"/>
      <c r="GZN38" s="22"/>
      <c r="GZO38" s="22"/>
      <c r="GZP38" s="22"/>
      <c r="GZQ38" s="22"/>
      <c r="GZR38" s="22"/>
      <c r="GZS38" s="22"/>
      <c r="GZT38" s="22"/>
      <c r="GZU38" s="22"/>
      <c r="GZV38" s="22"/>
      <c r="GZW38" s="22"/>
      <c r="GZX38" s="22"/>
      <c r="GZY38" s="22"/>
      <c r="GZZ38" s="22"/>
      <c r="HAA38" s="22"/>
      <c r="HAB38" s="22"/>
      <c r="HAC38" s="22"/>
      <c r="HAD38" s="22"/>
      <c r="HAE38" s="22"/>
      <c r="HAF38" s="22"/>
      <c r="HAG38" s="22"/>
      <c r="HAH38" s="22"/>
      <c r="HAI38" s="22"/>
      <c r="HAJ38" s="22"/>
      <c r="HAK38" s="22"/>
      <c r="HAL38" s="22"/>
      <c r="HAM38" s="22"/>
      <c r="HAN38" s="22"/>
      <c r="HAO38" s="22"/>
      <c r="HAP38" s="22"/>
      <c r="HAQ38" s="22"/>
      <c r="HAR38" s="22"/>
      <c r="HAS38" s="22"/>
      <c r="HAT38" s="22"/>
      <c r="HAU38" s="22"/>
      <c r="HAV38" s="22"/>
      <c r="HAW38" s="22"/>
      <c r="HAX38" s="22"/>
      <c r="HAY38" s="22"/>
      <c r="HAZ38" s="22"/>
      <c r="HBA38" s="22"/>
      <c r="HBB38" s="22"/>
      <c r="HBC38" s="22"/>
      <c r="HBD38" s="22"/>
      <c r="HBE38" s="22"/>
      <c r="HBF38" s="22"/>
      <c r="HBG38" s="22"/>
      <c r="HBH38" s="22"/>
      <c r="HBI38" s="22"/>
      <c r="HBJ38" s="22"/>
      <c r="HBK38" s="22"/>
      <c r="HBL38" s="22"/>
      <c r="HBM38" s="22"/>
      <c r="HBN38" s="22"/>
      <c r="HBO38" s="22"/>
      <c r="HBP38" s="22"/>
      <c r="HBQ38" s="22"/>
      <c r="HBR38" s="22"/>
      <c r="HBS38" s="22"/>
      <c r="HBT38" s="22"/>
      <c r="HBU38" s="22"/>
      <c r="HBV38" s="22"/>
      <c r="HBW38" s="22"/>
      <c r="HBX38" s="22"/>
      <c r="HBY38" s="22"/>
      <c r="HBZ38" s="22"/>
      <c r="HCA38" s="22"/>
      <c r="HCB38" s="22"/>
      <c r="HCC38" s="22"/>
      <c r="HCD38" s="22"/>
      <c r="HCE38" s="22"/>
      <c r="HCF38" s="22"/>
      <c r="HCG38" s="22"/>
      <c r="HCH38" s="22"/>
      <c r="HCI38" s="22"/>
      <c r="HCJ38" s="22"/>
      <c r="HCK38" s="22"/>
      <c r="HCL38" s="22"/>
      <c r="HCM38" s="22"/>
      <c r="HCN38" s="22"/>
      <c r="HCO38" s="22"/>
      <c r="HCP38" s="22"/>
      <c r="HCQ38" s="22"/>
      <c r="HCR38" s="22"/>
      <c r="HCS38" s="22"/>
      <c r="HCT38" s="22"/>
      <c r="HCU38" s="22"/>
      <c r="HCV38" s="22"/>
      <c r="HCW38" s="22"/>
      <c r="HCX38" s="22"/>
      <c r="HCY38" s="22"/>
      <c r="HCZ38" s="22"/>
      <c r="HDA38" s="22"/>
      <c r="HDB38" s="22"/>
      <c r="HDC38" s="22"/>
      <c r="HDD38" s="22"/>
      <c r="HDE38" s="22"/>
      <c r="HDF38" s="22"/>
      <c r="HDG38" s="22"/>
      <c r="HDH38" s="22"/>
      <c r="HDI38" s="22"/>
      <c r="HDJ38" s="22"/>
      <c r="HDK38" s="22"/>
      <c r="HDL38" s="22"/>
      <c r="HDM38" s="22"/>
      <c r="HDN38" s="22"/>
      <c r="HDO38" s="22"/>
      <c r="HDP38" s="22"/>
      <c r="HDQ38" s="22"/>
      <c r="HDR38" s="22"/>
      <c r="HDS38" s="22"/>
      <c r="HDT38" s="22"/>
      <c r="HDU38" s="22"/>
      <c r="HDV38" s="22"/>
      <c r="HDW38" s="22"/>
      <c r="HDX38" s="22"/>
      <c r="HDY38" s="22"/>
      <c r="HDZ38" s="22"/>
      <c r="HEA38" s="22"/>
      <c r="HEB38" s="22"/>
      <c r="HEC38" s="22"/>
      <c r="HED38" s="22"/>
      <c r="HEE38" s="22"/>
      <c r="HEF38" s="22"/>
      <c r="HEG38" s="22"/>
      <c r="HEH38" s="22"/>
      <c r="HEI38" s="22"/>
      <c r="HEJ38" s="22"/>
      <c r="HEK38" s="22"/>
      <c r="HEL38" s="22"/>
      <c r="HEM38" s="22"/>
      <c r="HEN38" s="22"/>
      <c r="HEO38" s="22"/>
      <c r="HEP38" s="22"/>
      <c r="HEQ38" s="22"/>
      <c r="HER38" s="22"/>
      <c r="HES38" s="22"/>
      <c r="HET38" s="22"/>
      <c r="HEU38" s="22"/>
      <c r="HEV38" s="22"/>
      <c r="HEW38" s="22"/>
      <c r="HEX38" s="22"/>
      <c r="HEY38" s="22"/>
      <c r="HEZ38" s="22"/>
      <c r="HFA38" s="22"/>
      <c r="HFB38" s="22"/>
      <c r="HFC38" s="22"/>
      <c r="HFD38" s="22"/>
      <c r="HFE38" s="22"/>
      <c r="HFF38" s="22"/>
      <c r="HFG38" s="22"/>
      <c r="HFH38" s="22"/>
      <c r="HFI38" s="22"/>
      <c r="HFJ38" s="22"/>
      <c r="HFK38" s="22"/>
      <c r="HFL38" s="22"/>
      <c r="HFM38" s="22"/>
      <c r="HFN38" s="22"/>
      <c r="HFO38" s="22"/>
      <c r="HFP38" s="22"/>
      <c r="HFQ38" s="22"/>
      <c r="HFR38" s="22"/>
      <c r="HFS38" s="22"/>
      <c r="HFT38" s="22"/>
      <c r="HFU38" s="22"/>
      <c r="HFV38" s="22"/>
      <c r="HFW38" s="22"/>
      <c r="HFX38" s="22"/>
      <c r="HFY38" s="22"/>
      <c r="HFZ38" s="22"/>
      <c r="HGA38" s="22"/>
      <c r="HGB38" s="22"/>
      <c r="HGC38" s="22"/>
      <c r="HGD38" s="22"/>
      <c r="HGE38" s="22"/>
      <c r="HGF38" s="22"/>
      <c r="HGG38" s="22"/>
      <c r="HGH38" s="22"/>
      <c r="HGI38" s="22"/>
      <c r="HGJ38" s="22"/>
      <c r="HGK38" s="22"/>
      <c r="HGL38" s="22"/>
      <c r="HGM38" s="22"/>
      <c r="HGN38" s="22"/>
      <c r="HGO38" s="22"/>
      <c r="HGP38" s="22"/>
      <c r="HGQ38" s="22"/>
      <c r="HGR38" s="22"/>
      <c r="HGS38" s="22"/>
      <c r="HGT38" s="22"/>
      <c r="HGU38" s="22"/>
      <c r="HGV38" s="22"/>
      <c r="HGW38" s="22"/>
      <c r="HGX38" s="22"/>
      <c r="HGY38" s="22"/>
      <c r="HGZ38" s="22"/>
      <c r="HHA38" s="22"/>
      <c r="HHB38" s="22"/>
      <c r="HHC38" s="22"/>
      <c r="HHD38" s="22"/>
      <c r="HHE38" s="22"/>
      <c r="HHF38" s="22"/>
      <c r="HHG38" s="22"/>
      <c r="HHH38" s="22"/>
      <c r="HHI38" s="22"/>
      <c r="HHJ38" s="22"/>
      <c r="HHK38" s="22"/>
      <c r="HHL38" s="22"/>
      <c r="HHM38" s="22"/>
      <c r="HHN38" s="22"/>
      <c r="HHO38" s="22"/>
      <c r="HHP38" s="22"/>
      <c r="HHQ38" s="22"/>
      <c r="HHR38" s="22"/>
      <c r="HHS38" s="22"/>
      <c r="HHT38" s="22"/>
      <c r="HHU38" s="22"/>
      <c r="HHV38" s="22"/>
      <c r="HHW38" s="22"/>
      <c r="HHX38" s="22"/>
      <c r="HHY38" s="22"/>
      <c r="HHZ38" s="22"/>
      <c r="HIA38" s="22"/>
      <c r="HIB38" s="22"/>
      <c r="HIC38" s="22"/>
      <c r="HID38" s="22"/>
      <c r="HIE38" s="22"/>
      <c r="HIF38" s="22"/>
      <c r="HIG38" s="22"/>
      <c r="HIH38" s="22"/>
      <c r="HII38" s="22"/>
      <c r="HIJ38" s="22"/>
      <c r="HIK38" s="22"/>
      <c r="HIL38" s="22"/>
      <c r="HIM38" s="22"/>
      <c r="HIN38" s="22"/>
      <c r="HIO38" s="22"/>
      <c r="HIP38" s="22"/>
      <c r="HIQ38" s="22"/>
      <c r="HIR38" s="22"/>
      <c r="HIS38" s="22"/>
      <c r="HIT38" s="22"/>
      <c r="HIU38" s="22"/>
      <c r="HIV38" s="22"/>
      <c r="HIW38" s="22"/>
      <c r="HIX38" s="22"/>
      <c r="HIY38" s="22"/>
      <c r="HIZ38" s="22"/>
      <c r="HJA38" s="22"/>
      <c r="HJB38" s="22"/>
      <c r="HJC38" s="22"/>
      <c r="HJD38" s="22"/>
      <c r="HJE38" s="22"/>
      <c r="HJF38" s="22"/>
      <c r="HJG38" s="22"/>
      <c r="HJH38" s="22"/>
      <c r="HJI38" s="22"/>
      <c r="HJJ38" s="22"/>
      <c r="HJK38" s="22"/>
      <c r="HJL38" s="22"/>
      <c r="HJM38" s="22"/>
      <c r="HJN38" s="22"/>
      <c r="HJO38" s="22"/>
      <c r="HJP38" s="22"/>
      <c r="HJQ38" s="22"/>
      <c r="HJR38" s="22"/>
      <c r="HJS38" s="22"/>
      <c r="HJT38" s="22"/>
      <c r="HJU38" s="22"/>
      <c r="HJV38" s="22"/>
      <c r="HJW38" s="22"/>
      <c r="HJX38" s="22"/>
      <c r="HJY38" s="22"/>
      <c r="HJZ38" s="22"/>
      <c r="HKA38" s="22"/>
      <c r="HKB38" s="22"/>
      <c r="HKC38" s="22"/>
      <c r="HKD38" s="22"/>
      <c r="HKE38" s="22"/>
      <c r="HKF38" s="22"/>
      <c r="HKG38" s="22"/>
      <c r="HKH38" s="22"/>
      <c r="HKI38" s="22"/>
      <c r="HKJ38" s="22"/>
      <c r="HKK38" s="22"/>
      <c r="HKL38" s="22"/>
      <c r="HKM38" s="22"/>
      <c r="HKN38" s="22"/>
      <c r="HKO38" s="22"/>
      <c r="HKP38" s="22"/>
      <c r="HKQ38" s="22"/>
      <c r="HKR38" s="22"/>
      <c r="HKS38" s="22"/>
      <c r="HKT38" s="22"/>
      <c r="HKU38" s="22"/>
      <c r="HKV38" s="22"/>
      <c r="HKW38" s="22"/>
      <c r="HKX38" s="22"/>
      <c r="HKY38" s="22"/>
      <c r="HKZ38" s="22"/>
      <c r="HLA38" s="22"/>
      <c r="HLB38" s="22"/>
      <c r="HLC38" s="22"/>
      <c r="HLD38" s="22"/>
      <c r="HLE38" s="22"/>
      <c r="HLF38" s="22"/>
      <c r="HLG38" s="22"/>
      <c r="HLH38" s="22"/>
      <c r="HLI38" s="22"/>
      <c r="HLJ38" s="22"/>
      <c r="HLK38" s="22"/>
      <c r="HLL38" s="22"/>
      <c r="HLM38" s="22"/>
      <c r="HLN38" s="22"/>
      <c r="HLO38" s="22"/>
      <c r="HLP38" s="22"/>
      <c r="HLQ38" s="22"/>
      <c r="HLR38" s="22"/>
      <c r="HLS38" s="22"/>
      <c r="HLT38" s="22"/>
      <c r="HLU38" s="22"/>
      <c r="HLV38" s="22"/>
      <c r="HLW38" s="22"/>
      <c r="HLX38" s="22"/>
      <c r="HLY38" s="22"/>
      <c r="HLZ38" s="22"/>
      <c r="HMA38" s="22"/>
      <c r="HMB38" s="22"/>
      <c r="HMC38" s="22"/>
      <c r="HMD38" s="22"/>
      <c r="HME38" s="22"/>
      <c r="HMF38" s="22"/>
      <c r="HMG38" s="22"/>
      <c r="HMH38" s="22"/>
      <c r="HMI38" s="22"/>
      <c r="HMJ38" s="22"/>
      <c r="HMK38" s="22"/>
      <c r="HML38" s="22"/>
      <c r="HMM38" s="22"/>
      <c r="HMN38" s="22"/>
      <c r="HMO38" s="22"/>
      <c r="HMP38" s="22"/>
      <c r="HMQ38" s="22"/>
      <c r="HMR38" s="22"/>
      <c r="HMS38" s="22"/>
      <c r="HMT38" s="22"/>
      <c r="HMU38" s="22"/>
      <c r="HMV38" s="22"/>
      <c r="HMW38" s="22"/>
      <c r="HMX38" s="22"/>
      <c r="HMY38" s="22"/>
      <c r="HMZ38" s="22"/>
      <c r="HNA38" s="22"/>
      <c r="HNB38" s="22"/>
      <c r="HNC38" s="22"/>
      <c r="HND38" s="22"/>
      <c r="HNE38" s="22"/>
      <c r="HNF38" s="22"/>
      <c r="HNG38" s="22"/>
      <c r="HNH38" s="22"/>
      <c r="HNI38" s="22"/>
      <c r="HNJ38" s="22"/>
      <c r="HNK38" s="22"/>
      <c r="HNL38" s="22"/>
      <c r="HNM38" s="22"/>
      <c r="HNN38" s="22"/>
      <c r="HNO38" s="22"/>
      <c r="HNP38" s="22"/>
      <c r="HNQ38" s="22"/>
      <c r="HNR38" s="22"/>
      <c r="HNS38" s="22"/>
      <c r="HNT38" s="22"/>
      <c r="HNU38" s="22"/>
      <c r="HNV38" s="22"/>
      <c r="HNW38" s="22"/>
      <c r="HNX38" s="22"/>
      <c r="HNY38" s="22"/>
      <c r="HNZ38" s="22"/>
      <c r="HOA38" s="22"/>
      <c r="HOB38" s="22"/>
      <c r="HOC38" s="22"/>
      <c r="HOD38" s="22"/>
      <c r="HOE38" s="22"/>
      <c r="HOF38" s="22"/>
      <c r="HOG38" s="22"/>
      <c r="HOH38" s="22"/>
      <c r="HOI38" s="22"/>
      <c r="HOJ38" s="22"/>
      <c r="HOK38" s="22"/>
      <c r="HOL38" s="22"/>
      <c r="HOM38" s="22"/>
      <c r="HON38" s="22"/>
      <c r="HOO38" s="22"/>
      <c r="HOP38" s="22"/>
      <c r="HOQ38" s="22"/>
      <c r="HOR38" s="22"/>
      <c r="HOS38" s="22"/>
      <c r="HOT38" s="22"/>
      <c r="HOU38" s="22"/>
      <c r="HOV38" s="22"/>
      <c r="HOW38" s="22"/>
      <c r="HOX38" s="22"/>
      <c r="HOY38" s="22"/>
      <c r="HOZ38" s="22"/>
      <c r="HPA38" s="22"/>
      <c r="HPB38" s="22"/>
      <c r="HPC38" s="22"/>
      <c r="HPD38" s="22"/>
      <c r="HPE38" s="22"/>
      <c r="HPF38" s="22"/>
      <c r="HPG38" s="22"/>
      <c r="HPH38" s="22"/>
      <c r="HPI38" s="22"/>
      <c r="HPJ38" s="22"/>
      <c r="HPK38" s="22"/>
      <c r="HPL38" s="22"/>
      <c r="HPM38" s="22"/>
      <c r="HPN38" s="22"/>
      <c r="HPO38" s="22"/>
      <c r="HPP38" s="22"/>
      <c r="HPQ38" s="22"/>
      <c r="HPR38" s="22"/>
      <c r="HPS38" s="22"/>
      <c r="HPT38" s="22"/>
      <c r="HPU38" s="22"/>
      <c r="HPV38" s="22"/>
      <c r="HPW38" s="22"/>
      <c r="HPX38" s="22"/>
      <c r="HPY38" s="22"/>
      <c r="HPZ38" s="22"/>
      <c r="HQA38" s="22"/>
      <c r="HQB38" s="22"/>
      <c r="HQC38" s="22"/>
      <c r="HQD38" s="22"/>
      <c r="HQE38" s="22"/>
      <c r="HQF38" s="22"/>
      <c r="HQG38" s="22"/>
      <c r="HQH38" s="22"/>
      <c r="HQI38" s="22"/>
      <c r="HQJ38" s="22"/>
      <c r="HQK38" s="22"/>
      <c r="HQL38" s="22"/>
      <c r="HQM38" s="22"/>
      <c r="HQN38" s="22"/>
      <c r="HQO38" s="22"/>
      <c r="HQP38" s="22"/>
      <c r="HQQ38" s="22"/>
      <c r="HQR38" s="22"/>
      <c r="HQS38" s="22"/>
      <c r="HQT38" s="22"/>
      <c r="HQU38" s="22"/>
      <c r="HQV38" s="22"/>
      <c r="HQW38" s="22"/>
      <c r="HQX38" s="22"/>
      <c r="HQY38" s="22"/>
      <c r="HQZ38" s="22"/>
      <c r="HRA38" s="22"/>
      <c r="HRB38" s="22"/>
      <c r="HRC38" s="22"/>
      <c r="HRD38" s="22"/>
      <c r="HRE38" s="22"/>
      <c r="HRF38" s="22"/>
      <c r="HRG38" s="22"/>
      <c r="HRH38" s="22"/>
      <c r="HRI38" s="22"/>
      <c r="HRJ38" s="22"/>
      <c r="HRK38" s="22"/>
      <c r="HRL38" s="22"/>
      <c r="HRM38" s="22"/>
      <c r="HRN38" s="22"/>
      <c r="HRO38" s="22"/>
      <c r="HRP38" s="22"/>
      <c r="HRQ38" s="22"/>
      <c r="HRR38" s="22"/>
      <c r="HRS38" s="22"/>
      <c r="HRT38" s="22"/>
      <c r="HRU38" s="22"/>
      <c r="HRV38" s="22"/>
      <c r="HRW38" s="22"/>
      <c r="HRX38" s="22"/>
      <c r="HRY38" s="22"/>
      <c r="HRZ38" s="22"/>
      <c r="HSA38" s="22"/>
      <c r="HSB38" s="22"/>
      <c r="HSC38" s="22"/>
      <c r="HSD38" s="22"/>
      <c r="HSE38" s="22"/>
      <c r="HSF38" s="22"/>
      <c r="HSG38" s="22"/>
      <c r="HSH38" s="22"/>
      <c r="HSI38" s="22"/>
      <c r="HSJ38" s="22"/>
      <c r="HSK38" s="22"/>
      <c r="HSL38" s="22"/>
      <c r="HSM38" s="22"/>
      <c r="HSN38" s="22"/>
      <c r="HSO38" s="22"/>
      <c r="HSP38" s="22"/>
      <c r="HSQ38" s="22"/>
      <c r="HSR38" s="22"/>
      <c r="HSS38" s="22"/>
      <c r="HST38" s="22"/>
      <c r="HSU38" s="22"/>
      <c r="HSV38" s="22"/>
      <c r="HSW38" s="22"/>
      <c r="HSX38" s="22"/>
      <c r="HSY38" s="22"/>
      <c r="HSZ38" s="22"/>
      <c r="HTA38" s="22"/>
      <c r="HTB38" s="22"/>
      <c r="HTC38" s="22"/>
      <c r="HTD38" s="22"/>
      <c r="HTE38" s="22"/>
      <c r="HTF38" s="22"/>
      <c r="HTG38" s="22"/>
      <c r="HTH38" s="22"/>
      <c r="HTI38" s="22"/>
      <c r="HTJ38" s="22"/>
      <c r="HTK38" s="22"/>
      <c r="HTL38" s="22"/>
      <c r="HTM38" s="22"/>
      <c r="HTN38" s="22"/>
      <c r="HTO38" s="22"/>
      <c r="HTP38" s="22"/>
      <c r="HTQ38" s="22"/>
      <c r="HTR38" s="22"/>
      <c r="HTS38" s="22"/>
      <c r="HTT38" s="22"/>
      <c r="HTU38" s="22"/>
      <c r="HTV38" s="22"/>
      <c r="HTW38" s="22"/>
      <c r="HTX38" s="22"/>
      <c r="HTY38" s="22"/>
      <c r="HTZ38" s="22"/>
      <c r="HUA38" s="22"/>
      <c r="HUB38" s="22"/>
      <c r="HUC38" s="22"/>
      <c r="HUD38" s="22"/>
      <c r="HUE38" s="22"/>
      <c r="HUF38" s="22"/>
      <c r="HUG38" s="22"/>
      <c r="HUH38" s="22"/>
      <c r="HUI38" s="22"/>
      <c r="HUJ38" s="22"/>
      <c r="HUK38" s="22"/>
      <c r="HUL38" s="22"/>
      <c r="HUM38" s="22"/>
      <c r="HUN38" s="22"/>
      <c r="HUO38" s="22"/>
      <c r="HUP38" s="22"/>
      <c r="HUQ38" s="22"/>
      <c r="HUR38" s="22"/>
      <c r="HUS38" s="22"/>
      <c r="HUT38" s="22"/>
      <c r="HUU38" s="22"/>
      <c r="HUV38" s="22"/>
      <c r="HUW38" s="22"/>
      <c r="HUX38" s="22"/>
      <c r="HUY38" s="22"/>
      <c r="HUZ38" s="22"/>
      <c r="HVA38" s="22"/>
      <c r="HVB38" s="22"/>
      <c r="HVC38" s="22"/>
      <c r="HVD38" s="22"/>
      <c r="HVE38" s="22"/>
      <c r="HVF38" s="22"/>
      <c r="HVG38" s="22"/>
      <c r="HVH38" s="22"/>
      <c r="HVI38" s="22"/>
      <c r="HVJ38" s="22"/>
      <c r="HVK38" s="22"/>
      <c r="HVL38" s="22"/>
      <c r="HVM38" s="22"/>
      <c r="HVN38" s="22"/>
      <c r="HVO38" s="22"/>
      <c r="HVP38" s="22"/>
      <c r="HVQ38" s="22"/>
      <c r="HVR38" s="22"/>
      <c r="HVS38" s="22"/>
      <c r="HVT38" s="22"/>
      <c r="HVU38" s="22"/>
      <c r="HVV38" s="22"/>
      <c r="HVW38" s="22"/>
      <c r="HVX38" s="22"/>
      <c r="HVY38" s="22"/>
      <c r="HVZ38" s="22"/>
      <c r="HWA38" s="22"/>
      <c r="HWB38" s="22"/>
      <c r="HWC38" s="22"/>
      <c r="HWD38" s="22"/>
      <c r="HWE38" s="22"/>
      <c r="HWF38" s="22"/>
      <c r="HWG38" s="22"/>
      <c r="HWH38" s="22"/>
      <c r="HWI38" s="22"/>
      <c r="HWJ38" s="22"/>
      <c r="HWK38" s="22"/>
      <c r="HWL38" s="22"/>
      <c r="HWM38" s="22"/>
      <c r="HWN38" s="22"/>
      <c r="HWO38" s="22"/>
      <c r="HWP38" s="22"/>
      <c r="HWQ38" s="22"/>
      <c r="HWR38" s="22"/>
      <c r="HWS38" s="22"/>
      <c r="HWT38" s="22"/>
      <c r="HWU38" s="22"/>
      <c r="HWV38" s="22"/>
      <c r="HWW38" s="22"/>
      <c r="HWX38" s="22"/>
      <c r="HWY38" s="22"/>
      <c r="HWZ38" s="22"/>
      <c r="HXA38" s="22"/>
      <c r="HXB38" s="22"/>
      <c r="HXC38" s="22"/>
      <c r="HXD38" s="22"/>
      <c r="HXE38" s="22"/>
      <c r="HXF38" s="22"/>
      <c r="HXG38" s="22"/>
      <c r="HXH38" s="22"/>
      <c r="HXI38" s="22"/>
      <c r="HXJ38" s="22"/>
      <c r="HXK38" s="22"/>
      <c r="HXL38" s="22"/>
      <c r="HXM38" s="22"/>
      <c r="HXN38" s="22"/>
      <c r="HXO38" s="22"/>
      <c r="HXP38" s="22"/>
      <c r="HXQ38" s="22"/>
      <c r="HXR38" s="22"/>
      <c r="HXS38" s="22"/>
      <c r="HXT38" s="22"/>
      <c r="HXU38" s="22"/>
      <c r="HXV38" s="22"/>
      <c r="HXW38" s="22"/>
      <c r="HXX38" s="22"/>
      <c r="HXY38" s="22"/>
      <c r="HXZ38" s="22"/>
      <c r="HYA38" s="22"/>
      <c r="HYB38" s="22"/>
      <c r="HYC38" s="22"/>
      <c r="HYD38" s="22"/>
      <c r="HYE38" s="22"/>
      <c r="HYF38" s="22"/>
      <c r="HYG38" s="22"/>
      <c r="HYH38" s="22"/>
      <c r="HYI38" s="22"/>
      <c r="HYJ38" s="22"/>
      <c r="HYK38" s="22"/>
      <c r="HYL38" s="22"/>
      <c r="HYM38" s="22"/>
      <c r="HYN38" s="22"/>
      <c r="HYO38" s="22"/>
      <c r="HYP38" s="22"/>
      <c r="HYQ38" s="22"/>
      <c r="HYR38" s="22"/>
      <c r="HYS38" s="22"/>
      <c r="HYT38" s="22"/>
      <c r="HYU38" s="22"/>
      <c r="HYV38" s="22"/>
      <c r="HYW38" s="22"/>
      <c r="HYX38" s="22"/>
      <c r="HYY38" s="22"/>
      <c r="HYZ38" s="22"/>
      <c r="HZA38" s="22"/>
      <c r="HZB38" s="22"/>
      <c r="HZC38" s="22"/>
      <c r="HZD38" s="22"/>
      <c r="HZE38" s="22"/>
      <c r="HZF38" s="22"/>
      <c r="HZG38" s="22"/>
      <c r="HZH38" s="22"/>
      <c r="HZI38" s="22"/>
      <c r="HZJ38" s="22"/>
      <c r="HZK38" s="22"/>
      <c r="HZL38" s="22"/>
      <c r="HZM38" s="22"/>
      <c r="HZN38" s="22"/>
      <c r="HZO38" s="22"/>
      <c r="HZP38" s="22"/>
      <c r="HZQ38" s="22"/>
      <c r="HZR38" s="22"/>
      <c r="HZS38" s="22"/>
      <c r="HZT38" s="22"/>
      <c r="HZU38" s="22"/>
      <c r="HZV38" s="22"/>
      <c r="HZW38" s="22"/>
      <c r="HZX38" s="22"/>
      <c r="HZY38" s="22"/>
      <c r="HZZ38" s="22"/>
      <c r="IAA38" s="22"/>
      <c r="IAB38" s="22"/>
      <c r="IAC38" s="22"/>
      <c r="IAD38" s="22"/>
      <c r="IAE38" s="22"/>
      <c r="IAF38" s="22"/>
      <c r="IAG38" s="22"/>
      <c r="IAH38" s="22"/>
      <c r="IAI38" s="22"/>
      <c r="IAJ38" s="22"/>
      <c r="IAK38" s="22"/>
      <c r="IAL38" s="22"/>
      <c r="IAM38" s="22"/>
      <c r="IAN38" s="22"/>
      <c r="IAO38" s="22"/>
      <c r="IAP38" s="22"/>
      <c r="IAQ38" s="22"/>
      <c r="IAR38" s="22"/>
      <c r="IAS38" s="22"/>
      <c r="IAT38" s="22"/>
      <c r="IAU38" s="22"/>
      <c r="IAV38" s="22"/>
      <c r="IAW38" s="22"/>
      <c r="IAX38" s="22"/>
      <c r="IAY38" s="22"/>
      <c r="IAZ38" s="22"/>
      <c r="IBA38" s="22"/>
      <c r="IBB38" s="22"/>
      <c r="IBC38" s="22"/>
      <c r="IBD38" s="22"/>
      <c r="IBE38" s="22"/>
      <c r="IBF38" s="22"/>
      <c r="IBG38" s="22"/>
      <c r="IBH38" s="22"/>
      <c r="IBI38" s="22"/>
      <c r="IBJ38" s="22"/>
      <c r="IBK38" s="22"/>
      <c r="IBL38" s="22"/>
      <c r="IBM38" s="22"/>
      <c r="IBN38" s="22"/>
      <c r="IBO38" s="22"/>
      <c r="IBP38" s="22"/>
      <c r="IBQ38" s="22"/>
      <c r="IBR38" s="22"/>
      <c r="IBS38" s="22"/>
      <c r="IBT38" s="22"/>
      <c r="IBU38" s="22"/>
      <c r="IBV38" s="22"/>
      <c r="IBW38" s="22"/>
      <c r="IBX38" s="22"/>
      <c r="IBY38" s="22"/>
      <c r="IBZ38" s="22"/>
      <c r="ICA38" s="22"/>
      <c r="ICB38" s="22"/>
      <c r="ICC38" s="22"/>
      <c r="ICD38" s="22"/>
      <c r="ICE38" s="22"/>
      <c r="ICF38" s="22"/>
      <c r="ICG38" s="22"/>
      <c r="ICH38" s="22"/>
      <c r="ICI38" s="22"/>
      <c r="ICJ38" s="22"/>
      <c r="ICK38" s="22"/>
      <c r="ICL38" s="22"/>
      <c r="ICM38" s="22"/>
      <c r="ICN38" s="22"/>
      <c r="ICO38" s="22"/>
      <c r="ICP38" s="22"/>
      <c r="ICQ38" s="22"/>
      <c r="ICR38" s="22"/>
      <c r="ICS38" s="22"/>
      <c r="ICT38" s="22"/>
      <c r="ICU38" s="22"/>
      <c r="ICV38" s="22"/>
      <c r="ICW38" s="22"/>
      <c r="ICX38" s="22"/>
      <c r="ICY38" s="22"/>
      <c r="ICZ38" s="22"/>
      <c r="IDA38" s="22"/>
      <c r="IDB38" s="22"/>
      <c r="IDC38" s="22"/>
      <c r="IDD38" s="22"/>
      <c r="IDE38" s="22"/>
      <c r="IDF38" s="22"/>
      <c r="IDG38" s="22"/>
      <c r="IDH38" s="22"/>
      <c r="IDI38" s="22"/>
      <c r="IDJ38" s="22"/>
      <c r="IDK38" s="22"/>
      <c r="IDL38" s="22"/>
      <c r="IDM38" s="22"/>
      <c r="IDN38" s="22"/>
      <c r="IDO38" s="22"/>
      <c r="IDP38" s="22"/>
      <c r="IDQ38" s="22"/>
      <c r="IDR38" s="22"/>
      <c r="IDS38" s="22"/>
      <c r="IDT38" s="22"/>
      <c r="IDU38" s="22"/>
      <c r="IDV38" s="22"/>
      <c r="IDW38" s="22"/>
      <c r="IDX38" s="22"/>
      <c r="IDY38" s="22"/>
      <c r="IDZ38" s="22"/>
      <c r="IEA38" s="22"/>
      <c r="IEB38" s="22"/>
      <c r="IEC38" s="22"/>
      <c r="IED38" s="22"/>
      <c r="IEE38" s="22"/>
      <c r="IEF38" s="22"/>
      <c r="IEG38" s="22"/>
      <c r="IEH38" s="22"/>
      <c r="IEI38" s="22"/>
      <c r="IEJ38" s="22"/>
      <c r="IEK38" s="22"/>
      <c r="IEL38" s="22"/>
      <c r="IEM38" s="22"/>
      <c r="IEN38" s="22"/>
      <c r="IEO38" s="22"/>
      <c r="IEP38" s="22"/>
      <c r="IEQ38" s="22"/>
      <c r="IER38" s="22"/>
      <c r="IES38" s="22"/>
      <c r="IET38" s="22"/>
      <c r="IEU38" s="22"/>
      <c r="IEV38" s="22"/>
      <c r="IEW38" s="22"/>
      <c r="IEX38" s="22"/>
      <c r="IEY38" s="22"/>
      <c r="IEZ38" s="22"/>
      <c r="IFA38" s="22"/>
      <c r="IFB38" s="22"/>
      <c r="IFC38" s="22"/>
      <c r="IFD38" s="22"/>
      <c r="IFE38" s="22"/>
      <c r="IFF38" s="22"/>
      <c r="IFG38" s="22"/>
      <c r="IFH38" s="22"/>
      <c r="IFI38" s="22"/>
      <c r="IFJ38" s="22"/>
      <c r="IFK38" s="22"/>
      <c r="IFL38" s="22"/>
      <c r="IFM38" s="22"/>
      <c r="IFN38" s="22"/>
      <c r="IFO38" s="22"/>
      <c r="IFP38" s="22"/>
      <c r="IFQ38" s="22"/>
      <c r="IFR38" s="22"/>
      <c r="IFS38" s="22"/>
      <c r="IFT38" s="22"/>
      <c r="IFU38" s="22"/>
      <c r="IFV38" s="22"/>
      <c r="IFW38" s="22"/>
      <c r="IFX38" s="22"/>
      <c r="IFY38" s="22"/>
      <c r="IFZ38" s="22"/>
      <c r="IGA38" s="22"/>
      <c r="IGB38" s="22"/>
      <c r="IGC38" s="22"/>
      <c r="IGD38" s="22"/>
      <c r="IGE38" s="22"/>
      <c r="IGF38" s="22"/>
      <c r="IGG38" s="22"/>
      <c r="IGH38" s="22"/>
      <c r="IGI38" s="22"/>
      <c r="IGJ38" s="22"/>
      <c r="IGK38" s="22"/>
      <c r="IGL38" s="22"/>
      <c r="IGM38" s="22"/>
      <c r="IGN38" s="22"/>
      <c r="IGO38" s="22"/>
      <c r="IGP38" s="22"/>
      <c r="IGQ38" s="22"/>
      <c r="IGR38" s="22"/>
      <c r="IGS38" s="22"/>
      <c r="IGT38" s="22"/>
      <c r="IGU38" s="22"/>
      <c r="IGV38" s="22"/>
      <c r="IGW38" s="22"/>
      <c r="IGX38" s="22"/>
      <c r="IGY38" s="22"/>
      <c r="IGZ38" s="22"/>
      <c r="IHA38" s="22"/>
      <c r="IHB38" s="22"/>
      <c r="IHC38" s="22"/>
      <c r="IHD38" s="22"/>
      <c r="IHE38" s="22"/>
      <c r="IHF38" s="22"/>
      <c r="IHG38" s="22"/>
      <c r="IHH38" s="22"/>
      <c r="IHI38" s="22"/>
      <c r="IHJ38" s="22"/>
      <c r="IHK38" s="22"/>
      <c r="IHL38" s="22"/>
      <c r="IHM38" s="22"/>
      <c r="IHN38" s="22"/>
      <c r="IHO38" s="22"/>
      <c r="IHP38" s="22"/>
      <c r="IHQ38" s="22"/>
      <c r="IHR38" s="22"/>
      <c r="IHS38" s="22"/>
      <c r="IHT38" s="22"/>
      <c r="IHU38" s="22"/>
      <c r="IHV38" s="22"/>
      <c r="IHW38" s="22"/>
      <c r="IHX38" s="22"/>
      <c r="IHY38" s="22"/>
      <c r="IHZ38" s="22"/>
      <c r="IIA38" s="22"/>
      <c r="IIB38" s="22"/>
      <c r="IIC38" s="22"/>
      <c r="IID38" s="22"/>
      <c r="IIE38" s="22"/>
      <c r="IIF38" s="22"/>
      <c r="IIG38" s="22"/>
      <c r="IIH38" s="22"/>
      <c r="III38" s="22"/>
      <c r="IIJ38" s="22"/>
      <c r="IIK38" s="22"/>
      <c r="IIL38" s="22"/>
      <c r="IIM38" s="22"/>
      <c r="IIN38" s="22"/>
      <c r="IIO38" s="22"/>
      <c r="IIP38" s="22"/>
      <c r="IIQ38" s="22"/>
      <c r="IIR38" s="22"/>
      <c r="IIS38" s="22"/>
      <c r="IIT38" s="22"/>
      <c r="IIU38" s="22"/>
      <c r="IIV38" s="22"/>
      <c r="IIW38" s="22"/>
      <c r="IIX38" s="22"/>
      <c r="IIY38" s="22"/>
      <c r="IIZ38" s="22"/>
      <c r="IJA38" s="22"/>
      <c r="IJB38" s="22"/>
      <c r="IJC38" s="22"/>
      <c r="IJD38" s="22"/>
      <c r="IJE38" s="22"/>
      <c r="IJF38" s="22"/>
      <c r="IJG38" s="22"/>
      <c r="IJH38" s="22"/>
      <c r="IJI38" s="22"/>
      <c r="IJJ38" s="22"/>
      <c r="IJK38" s="22"/>
      <c r="IJL38" s="22"/>
      <c r="IJM38" s="22"/>
      <c r="IJN38" s="22"/>
      <c r="IJO38" s="22"/>
      <c r="IJP38" s="22"/>
      <c r="IJQ38" s="22"/>
      <c r="IJR38" s="22"/>
      <c r="IJS38" s="22"/>
      <c r="IJT38" s="22"/>
      <c r="IJU38" s="22"/>
      <c r="IJV38" s="22"/>
      <c r="IJW38" s="22"/>
      <c r="IJX38" s="22"/>
      <c r="IJY38" s="22"/>
      <c r="IJZ38" s="22"/>
      <c r="IKA38" s="22"/>
      <c r="IKB38" s="22"/>
      <c r="IKC38" s="22"/>
      <c r="IKD38" s="22"/>
      <c r="IKE38" s="22"/>
      <c r="IKF38" s="22"/>
      <c r="IKG38" s="22"/>
      <c r="IKH38" s="22"/>
      <c r="IKI38" s="22"/>
      <c r="IKJ38" s="22"/>
      <c r="IKK38" s="22"/>
      <c r="IKL38" s="22"/>
      <c r="IKM38" s="22"/>
      <c r="IKN38" s="22"/>
      <c r="IKO38" s="22"/>
      <c r="IKP38" s="22"/>
      <c r="IKQ38" s="22"/>
      <c r="IKR38" s="22"/>
      <c r="IKS38" s="22"/>
      <c r="IKT38" s="22"/>
      <c r="IKU38" s="22"/>
      <c r="IKV38" s="22"/>
      <c r="IKW38" s="22"/>
      <c r="IKX38" s="22"/>
      <c r="IKY38" s="22"/>
      <c r="IKZ38" s="22"/>
      <c r="ILA38" s="22"/>
      <c r="ILB38" s="22"/>
      <c r="ILC38" s="22"/>
      <c r="ILD38" s="22"/>
      <c r="ILE38" s="22"/>
      <c r="ILF38" s="22"/>
      <c r="ILG38" s="22"/>
      <c r="ILH38" s="22"/>
      <c r="ILI38" s="22"/>
      <c r="ILJ38" s="22"/>
      <c r="ILK38" s="22"/>
      <c r="ILL38" s="22"/>
      <c r="ILM38" s="22"/>
      <c r="ILN38" s="22"/>
      <c r="ILO38" s="22"/>
      <c r="ILP38" s="22"/>
      <c r="ILQ38" s="22"/>
      <c r="ILR38" s="22"/>
      <c r="ILS38" s="22"/>
      <c r="ILT38" s="22"/>
      <c r="ILU38" s="22"/>
      <c r="ILV38" s="22"/>
      <c r="ILW38" s="22"/>
      <c r="ILX38" s="22"/>
      <c r="ILY38" s="22"/>
      <c r="ILZ38" s="22"/>
      <c r="IMA38" s="22"/>
      <c r="IMB38" s="22"/>
      <c r="IMC38" s="22"/>
      <c r="IMD38" s="22"/>
      <c r="IME38" s="22"/>
      <c r="IMF38" s="22"/>
      <c r="IMG38" s="22"/>
      <c r="IMH38" s="22"/>
      <c r="IMI38" s="22"/>
      <c r="IMJ38" s="22"/>
      <c r="IMK38" s="22"/>
      <c r="IML38" s="22"/>
      <c r="IMM38" s="22"/>
      <c r="IMN38" s="22"/>
      <c r="IMO38" s="22"/>
      <c r="IMP38" s="22"/>
      <c r="IMQ38" s="22"/>
      <c r="IMR38" s="22"/>
      <c r="IMS38" s="22"/>
      <c r="IMT38" s="22"/>
      <c r="IMU38" s="22"/>
      <c r="IMV38" s="22"/>
      <c r="IMW38" s="22"/>
      <c r="IMX38" s="22"/>
      <c r="IMY38" s="22"/>
      <c r="IMZ38" s="22"/>
      <c r="INA38" s="22"/>
      <c r="INB38" s="22"/>
      <c r="INC38" s="22"/>
      <c r="IND38" s="22"/>
      <c r="INE38" s="22"/>
      <c r="INF38" s="22"/>
      <c r="ING38" s="22"/>
      <c r="INH38" s="22"/>
      <c r="INI38" s="22"/>
      <c r="INJ38" s="22"/>
      <c r="INK38" s="22"/>
      <c r="INL38" s="22"/>
      <c r="INM38" s="22"/>
      <c r="INN38" s="22"/>
      <c r="INO38" s="22"/>
      <c r="INP38" s="22"/>
      <c r="INQ38" s="22"/>
      <c r="INR38" s="22"/>
      <c r="INS38" s="22"/>
      <c r="INT38" s="22"/>
      <c r="INU38" s="22"/>
      <c r="INV38" s="22"/>
      <c r="INW38" s="22"/>
      <c r="INX38" s="22"/>
      <c r="INY38" s="22"/>
      <c r="INZ38" s="22"/>
      <c r="IOA38" s="22"/>
      <c r="IOB38" s="22"/>
      <c r="IOC38" s="22"/>
      <c r="IOD38" s="22"/>
      <c r="IOE38" s="22"/>
      <c r="IOF38" s="22"/>
      <c r="IOG38" s="22"/>
      <c r="IOH38" s="22"/>
      <c r="IOI38" s="22"/>
      <c r="IOJ38" s="22"/>
      <c r="IOK38" s="22"/>
      <c r="IOL38" s="22"/>
      <c r="IOM38" s="22"/>
      <c r="ION38" s="22"/>
      <c r="IOO38" s="22"/>
      <c r="IOP38" s="22"/>
      <c r="IOQ38" s="22"/>
      <c r="IOR38" s="22"/>
      <c r="IOS38" s="22"/>
      <c r="IOT38" s="22"/>
      <c r="IOU38" s="22"/>
      <c r="IOV38" s="22"/>
      <c r="IOW38" s="22"/>
      <c r="IOX38" s="22"/>
      <c r="IOY38" s="22"/>
      <c r="IOZ38" s="22"/>
      <c r="IPA38" s="22"/>
      <c r="IPB38" s="22"/>
      <c r="IPC38" s="22"/>
      <c r="IPD38" s="22"/>
      <c r="IPE38" s="22"/>
      <c r="IPF38" s="22"/>
      <c r="IPG38" s="22"/>
      <c r="IPH38" s="22"/>
      <c r="IPI38" s="22"/>
      <c r="IPJ38" s="22"/>
      <c r="IPK38" s="22"/>
      <c r="IPL38" s="22"/>
      <c r="IPM38" s="22"/>
      <c r="IPN38" s="22"/>
      <c r="IPO38" s="22"/>
      <c r="IPP38" s="22"/>
      <c r="IPQ38" s="22"/>
      <c r="IPR38" s="22"/>
      <c r="IPS38" s="22"/>
      <c r="IPT38" s="22"/>
      <c r="IPU38" s="22"/>
      <c r="IPV38" s="22"/>
      <c r="IPW38" s="22"/>
      <c r="IPX38" s="22"/>
      <c r="IPY38" s="22"/>
      <c r="IPZ38" s="22"/>
      <c r="IQA38" s="22"/>
      <c r="IQB38" s="22"/>
      <c r="IQC38" s="22"/>
      <c r="IQD38" s="22"/>
      <c r="IQE38" s="22"/>
      <c r="IQF38" s="22"/>
      <c r="IQG38" s="22"/>
      <c r="IQH38" s="22"/>
      <c r="IQI38" s="22"/>
      <c r="IQJ38" s="22"/>
      <c r="IQK38" s="22"/>
      <c r="IQL38" s="22"/>
      <c r="IQM38" s="22"/>
      <c r="IQN38" s="22"/>
      <c r="IQO38" s="22"/>
      <c r="IQP38" s="22"/>
      <c r="IQQ38" s="22"/>
      <c r="IQR38" s="22"/>
      <c r="IQS38" s="22"/>
      <c r="IQT38" s="22"/>
      <c r="IQU38" s="22"/>
      <c r="IQV38" s="22"/>
      <c r="IQW38" s="22"/>
      <c r="IQX38" s="22"/>
      <c r="IQY38" s="22"/>
      <c r="IQZ38" s="22"/>
      <c r="IRA38" s="22"/>
      <c r="IRB38" s="22"/>
      <c r="IRC38" s="22"/>
      <c r="IRD38" s="22"/>
      <c r="IRE38" s="22"/>
      <c r="IRF38" s="22"/>
      <c r="IRG38" s="22"/>
      <c r="IRH38" s="22"/>
      <c r="IRI38" s="22"/>
      <c r="IRJ38" s="22"/>
      <c r="IRK38" s="22"/>
      <c r="IRL38" s="22"/>
      <c r="IRM38" s="22"/>
      <c r="IRN38" s="22"/>
      <c r="IRO38" s="22"/>
      <c r="IRP38" s="22"/>
      <c r="IRQ38" s="22"/>
      <c r="IRR38" s="22"/>
      <c r="IRS38" s="22"/>
      <c r="IRT38" s="22"/>
      <c r="IRU38" s="22"/>
      <c r="IRV38" s="22"/>
      <c r="IRW38" s="22"/>
      <c r="IRX38" s="22"/>
      <c r="IRY38" s="22"/>
      <c r="IRZ38" s="22"/>
      <c r="ISA38" s="22"/>
      <c r="ISB38" s="22"/>
      <c r="ISC38" s="22"/>
      <c r="ISD38" s="22"/>
      <c r="ISE38" s="22"/>
      <c r="ISF38" s="22"/>
      <c r="ISG38" s="22"/>
      <c r="ISH38" s="22"/>
      <c r="ISI38" s="22"/>
      <c r="ISJ38" s="22"/>
      <c r="ISK38" s="22"/>
      <c r="ISL38" s="22"/>
      <c r="ISM38" s="22"/>
      <c r="ISN38" s="22"/>
      <c r="ISO38" s="22"/>
      <c r="ISP38" s="22"/>
      <c r="ISQ38" s="22"/>
      <c r="ISR38" s="22"/>
      <c r="ISS38" s="22"/>
      <c r="IST38" s="22"/>
      <c r="ISU38" s="22"/>
      <c r="ISV38" s="22"/>
      <c r="ISW38" s="22"/>
      <c r="ISX38" s="22"/>
      <c r="ISY38" s="22"/>
      <c r="ISZ38" s="22"/>
      <c r="ITA38" s="22"/>
      <c r="ITB38" s="22"/>
      <c r="ITC38" s="22"/>
      <c r="ITD38" s="22"/>
      <c r="ITE38" s="22"/>
      <c r="ITF38" s="22"/>
      <c r="ITG38" s="22"/>
      <c r="ITH38" s="22"/>
      <c r="ITI38" s="22"/>
      <c r="ITJ38" s="22"/>
      <c r="ITK38" s="22"/>
      <c r="ITL38" s="22"/>
      <c r="ITM38" s="22"/>
      <c r="ITN38" s="22"/>
      <c r="ITO38" s="22"/>
      <c r="ITP38" s="22"/>
      <c r="ITQ38" s="22"/>
      <c r="ITR38" s="22"/>
      <c r="ITS38" s="22"/>
      <c r="ITT38" s="22"/>
      <c r="ITU38" s="22"/>
      <c r="ITV38" s="22"/>
      <c r="ITW38" s="22"/>
      <c r="ITX38" s="22"/>
      <c r="ITY38" s="22"/>
      <c r="ITZ38" s="22"/>
      <c r="IUA38" s="22"/>
      <c r="IUB38" s="22"/>
      <c r="IUC38" s="22"/>
      <c r="IUD38" s="22"/>
      <c r="IUE38" s="22"/>
      <c r="IUF38" s="22"/>
      <c r="IUG38" s="22"/>
      <c r="IUH38" s="22"/>
      <c r="IUI38" s="22"/>
      <c r="IUJ38" s="22"/>
      <c r="IUK38" s="22"/>
      <c r="IUL38" s="22"/>
      <c r="IUM38" s="22"/>
      <c r="IUN38" s="22"/>
      <c r="IUO38" s="22"/>
      <c r="IUP38" s="22"/>
      <c r="IUQ38" s="22"/>
      <c r="IUR38" s="22"/>
      <c r="IUS38" s="22"/>
      <c r="IUT38" s="22"/>
      <c r="IUU38" s="22"/>
      <c r="IUV38" s="22"/>
      <c r="IUW38" s="22"/>
      <c r="IUX38" s="22"/>
      <c r="IUY38" s="22"/>
      <c r="IUZ38" s="22"/>
      <c r="IVA38" s="22"/>
      <c r="IVB38" s="22"/>
      <c r="IVC38" s="22"/>
      <c r="IVD38" s="22"/>
      <c r="IVE38" s="22"/>
      <c r="IVF38" s="22"/>
      <c r="IVG38" s="22"/>
      <c r="IVH38" s="22"/>
      <c r="IVI38" s="22"/>
      <c r="IVJ38" s="22"/>
      <c r="IVK38" s="22"/>
      <c r="IVL38" s="22"/>
      <c r="IVM38" s="22"/>
      <c r="IVN38" s="22"/>
      <c r="IVO38" s="22"/>
      <c r="IVP38" s="22"/>
      <c r="IVQ38" s="22"/>
      <c r="IVR38" s="22"/>
      <c r="IVS38" s="22"/>
      <c r="IVT38" s="22"/>
      <c r="IVU38" s="22"/>
      <c r="IVV38" s="22"/>
      <c r="IVW38" s="22"/>
      <c r="IVX38" s="22"/>
      <c r="IVY38" s="22"/>
      <c r="IVZ38" s="22"/>
      <c r="IWA38" s="22"/>
      <c r="IWB38" s="22"/>
      <c r="IWC38" s="22"/>
      <c r="IWD38" s="22"/>
      <c r="IWE38" s="22"/>
      <c r="IWF38" s="22"/>
      <c r="IWG38" s="22"/>
      <c r="IWH38" s="22"/>
      <c r="IWI38" s="22"/>
      <c r="IWJ38" s="22"/>
      <c r="IWK38" s="22"/>
      <c r="IWL38" s="22"/>
      <c r="IWM38" s="22"/>
      <c r="IWN38" s="22"/>
      <c r="IWO38" s="22"/>
      <c r="IWP38" s="22"/>
      <c r="IWQ38" s="22"/>
      <c r="IWR38" s="22"/>
      <c r="IWS38" s="22"/>
      <c r="IWT38" s="22"/>
      <c r="IWU38" s="22"/>
      <c r="IWV38" s="22"/>
      <c r="IWW38" s="22"/>
      <c r="IWX38" s="22"/>
      <c r="IWY38" s="22"/>
      <c r="IWZ38" s="22"/>
      <c r="IXA38" s="22"/>
      <c r="IXB38" s="22"/>
      <c r="IXC38" s="22"/>
      <c r="IXD38" s="22"/>
      <c r="IXE38" s="22"/>
      <c r="IXF38" s="22"/>
      <c r="IXG38" s="22"/>
      <c r="IXH38" s="22"/>
      <c r="IXI38" s="22"/>
      <c r="IXJ38" s="22"/>
      <c r="IXK38" s="22"/>
      <c r="IXL38" s="22"/>
      <c r="IXM38" s="22"/>
      <c r="IXN38" s="22"/>
      <c r="IXO38" s="22"/>
      <c r="IXP38" s="22"/>
      <c r="IXQ38" s="22"/>
      <c r="IXR38" s="22"/>
      <c r="IXS38" s="22"/>
      <c r="IXT38" s="22"/>
      <c r="IXU38" s="22"/>
      <c r="IXV38" s="22"/>
      <c r="IXW38" s="22"/>
      <c r="IXX38" s="22"/>
      <c r="IXY38" s="22"/>
      <c r="IXZ38" s="22"/>
      <c r="IYA38" s="22"/>
      <c r="IYB38" s="22"/>
      <c r="IYC38" s="22"/>
      <c r="IYD38" s="22"/>
      <c r="IYE38" s="22"/>
      <c r="IYF38" s="22"/>
      <c r="IYG38" s="22"/>
      <c r="IYH38" s="22"/>
      <c r="IYI38" s="22"/>
      <c r="IYJ38" s="22"/>
      <c r="IYK38" s="22"/>
      <c r="IYL38" s="22"/>
      <c r="IYM38" s="22"/>
      <c r="IYN38" s="22"/>
      <c r="IYO38" s="22"/>
      <c r="IYP38" s="22"/>
      <c r="IYQ38" s="22"/>
      <c r="IYR38" s="22"/>
      <c r="IYS38" s="22"/>
      <c r="IYT38" s="22"/>
      <c r="IYU38" s="22"/>
      <c r="IYV38" s="22"/>
      <c r="IYW38" s="22"/>
      <c r="IYX38" s="22"/>
      <c r="IYY38" s="22"/>
      <c r="IYZ38" s="22"/>
      <c r="IZA38" s="22"/>
      <c r="IZB38" s="22"/>
      <c r="IZC38" s="22"/>
      <c r="IZD38" s="22"/>
      <c r="IZE38" s="22"/>
      <c r="IZF38" s="22"/>
      <c r="IZG38" s="22"/>
      <c r="IZH38" s="22"/>
      <c r="IZI38" s="22"/>
      <c r="IZJ38" s="22"/>
      <c r="IZK38" s="22"/>
      <c r="IZL38" s="22"/>
      <c r="IZM38" s="22"/>
      <c r="IZN38" s="22"/>
      <c r="IZO38" s="22"/>
      <c r="IZP38" s="22"/>
      <c r="IZQ38" s="22"/>
      <c r="IZR38" s="22"/>
      <c r="IZS38" s="22"/>
      <c r="IZT38" s="22"/>
      <c r="IZU38" s="22"/>
      <c r="IZV38" s="22"/>
      <c r="IZW38" s="22"/>
      <c r="IZX38" s="22"/>
      <c r="IZY38" s="22"/>
      <c r="IZZ38" s="22"/>
      <c r="JAA38" s="22"/>
      <c r="JAB38" s="22"/>
      <c r="JAC38" s="22"/>
      <c r="JAD38" s="22"/>
      <c r="JAE38" s="22"/>
      <c r="JAF38" s="22"/>
      <c r="JAG38" s="22"/>
      <c r="JAH38" s="22"/>
      <c r="JAI38" s="22"/>
      <c r="JAJ38" s="22"/>
      <c r="JAK38" s="22"/>
      <c r="JAL38" s="22"/>
      <c r="JAM38" s="22"/>
      <c r="JAN38" s="22"/>
      <c r="JAO38" s="22"/>
      <c r="JAP38" s="22"/>
      <c r="JAQ38" s="22"/>
      <c r="JAR38" s="22"/>
      <c r="JAS38" s="22"/>
      <c r="JAT38" s="22"/>
      <c r="JAU38" s="22"/>
      <c r="JAV38" s="22"/>
      <c r="JAW38" s="22"/>
      <c r="JAX38" s="22"/>
      <c r="JAY38" s="22"/>
      <c r="JAZ38" s="22"/>
      <c r="JBA38" s="22"/>
      <c r="JBB38" s="22"/>
      <c r="JBC38" s="22"/>
      <c r="JBD38" s="22"/>
      <c r="JBE38" s="22"/>
      <c r="JBF38" s="22"/>
      <c r="JBG38" s="22"/>
      <c r="JBH38" s="22"/>
      <c r="JBI38" s="22"/>
      <c r="JBJ38" s="22"/>
      <c r="JBK38" s="22"/>
      <c r="JBL38" s="22"/>
      <c r="JBM38" s="22"/>
      <c r="JBN38" s="22"/>
      <c r="JBO38" s="22"/>
      <c r="JBP38" s="22"/>
      <c r="JBQ38" s="22"/>
      <c r="JBR38" s="22"/>
      <c r="JBS38" s="22"/>
      <c r="JBT38" s="22"/>
      <c r="JBU38" s="22"/>
      <c r="JBV38" s="22"/>
      <c r="JBW38" s="22"/>
      <c r="JBX38" s="22"/>
      <c r="JBY38" s="22"/>
      <c r="JBZ38" s="22"/>
      <c r="JCA38" s="22"/>
      <c r="JCB38" s="22"/>
      <c r="JCC38" s="22"/>
      <c r="JCD38" s="22"/>
      <c r="JCE38" s="22"/>
      <c r="JCF38" s="22"/>
      <c r="JCG38" s="22"/>
      <c r="JCH38" s="22"/>
      <c r="JCI38" s="22"/>
      <c r="JCJ38" s="22"/>
      <c r="JCK38" s="22"/>
      <c r="JCL38" s="22"/>
      <c r="JCM38" s="22"/>
      <c r="JCN38" s="22"/>
      <c r="JCO38" s="22"/>
      <c r="JCP38" s="22"/>
      <c r="JCQ38" s="22"/>
      <c r="JCR38" s="22"/>
      <c r="JCS38" s="22"/>
      <c r="JCT38" s="22"/>
      <c r="JCU38" s="22"/>
      <c r="JCV38" s="22"/>
      <c r="JCW38" s="22"/>
      <c r="JCX38" s="22"/>
      <c r="JCY38" s="22"/>
      <c r="JCZ38" s="22"/>
      <c r="JDA38" s="22"/>
      <c r="JDB38" s="22"/>
      <c r="JDC38" s="22"/>
      <c r="JDD38" s="22"/>
      <c r="JDE38" s="22"/>
      <c r="JDF38" s="22"/>
      <c r="JDG38" s="22"/>
      <c r="JDH38" s="22"/>
      <c r="JDI38" s="22"/>
      <c r="JDJ38" s="22"/>
      <c r="JDK38" s="22"/>
      <c r="JDL38" s="22"/>
      <c r="JDM38" s="22"/>
      <c r="JDN38" s="22"/>
      <c r="JDO38" s="22"/>
      <c r="JDP38" s="22"/>
      <c r="JDQ38" s="22"/>
      <c r="JDR38" s="22"/>
      <c r="JDS38" s="22"/>
      <c r="JDT38" s="22"/>
      <c r="JDU38" s="22"/>
      <c r="JDV38" s="22"/>
      <c r="JDW38" s="22"/>
      <c r="JDX38" s="22"/>
      <c r="JDY38" s="22"/>
      <c r="JDZ38" s="22"/>
      <c r="JEA38" s="22"/>
      <c r="JEB38" s="22"/>
      <c r="JEC38" s="22"/>
      <c r="JED38" s="22"/>
      <c r="JEE38" s="22"/>
      <c r="JEF38" s="22"/>
      <c r="JEG38" s="22"/>
      <c r="JEH38" s="22"/>
      <c r="JEI38" s="22"/>
      <c r="JEJ38" s="22"/>
      <c r="JEK38" s="22"/>
      <c r="JEL38" s="22"/>
      <c r="JEM38" s="22"/>
      <c r="JEN38" s="22"/>
      <c r="JEO38" s="22"/>
      <c r="JEP38" s="22"/>
      <c r="JEQ38" s="22"/>
      <c r="JER38" s="22"/>
      <c r="JES38" s="22"/>
      <c r="JET38" s="22"/>
      <c r="JEU38" s="22"/>
      <c r="JEV38" s="22"/>
      <c r="JEW38" s="22"/>
      <c r="JEX38" s="22"/>
      <c r="JEY38" s="22"/>
      <c r="JEZ38" s="22"/>
      <c r="JFA38" s="22"/>
      <c r="JFB38" s="22"/>
      <c r="JFC38" s="22"/>
      <c r="JFD38" s="22"/>
      <c r="JFE38" s="22"/>
      <c r="JFF38" s="22"/>
      <c r="JFG38" s="22"/>
      <c r="JFH38" s="22"/>
      <c r="JFI38" s="22"/>
      <c r="JFJ38" s="22"/>
      <c r="JFK38" s="22"/>
      <c r="JFL38" s="22"/>
      <c r="JFM38" s="22"/>
      <c r="JFN38" s="22"/>
      <c r="JFO38" s="22"/>
      <c r="JFP38" s="22"/>
      <c r="JFQ38" s="22"/>
      <c r="JFR38" s="22"/>
      <c r="JFS38" s="22"/>
      <c r="JFT38" s="22"/>
      <c r="JFU38" s="22"/>
      <c r="JFV38" s="22"/>
      <c r="JFW38" s="22"/>
      <c r="JFX38" s="22"/>
      <c r="JFY38" s="22"/>
      <c r="JFZ38" s="22"/>
      <c r="JGA38" s="22"/>
      <c r="JGB38" s="22"/>
      <c r="JGC38" s="22"/>
      <c r="JGD38" s="22"/>
      <c r="JGE38" s="22"/>
      <c r="JGF38" s="22"/>
      <c r="JGG38" s="22"/>
      <c r="JGH38" s="22"/>
      <c r="JGI38" s="22"/>
      <c r="JGJ38" s="22"/>
      <c r="JGK38" s="22"/>
      <c r="JGL38" s="22"/>
      <c r="JGM38" s="22"/>
      <c r="JGN38" s="22"/>
      <c r="JGO38" s="22"/>
      <c r="JGP38" s="22"/>
      <c r="JGQ38" s="22"/>
      <c r="JGR38" s="22"/>
      <c r="JGS38" s="22"/>
      <c r="JGT38" s="22"/>
      <c r="JGU38" s="22"/>
      <c r="JGV38" s="22"/>
      <c r="JGW38" s="22"/>
      <c r="JGX38" s="22"/>
      <c r="JGY38" s="22"/>
      <c r="JGZ38" s="22"/>
      <c r="JHA38" s="22"/>
      <c r="JHB38" s="22"/>
      <c r="JHC38" s="22"/>
      <c r="JHD38" s="22"/>
      <c r="JHE38" s="22"/>
      <c r="JHF38" s="22"/>
      <c r="JHG38" s="22"/>
      <c r="JHH38" s="22"/>
      <c r="JHI38" s="22"/>
      <c r="JHJ38" s="22"/>
      <c r="JHK38" s="22"/>
      <c r="JHL38" s="22"/>
      <c r="JHM38" s="22"/>
      <c r="JHN38" s="22"/>
      <c r="JHO38" s="22"/>
      <c r="JHP38" s="22"/>
      <c r="JHQ38" s="22"/>
      <c r="JHR38" s="22"/>
      <c r="JHS38" s="22"/>
      <c r="JHT38" s="22"/>
      <c r="JHU38" s="22"/>
      <c r="JHV38" s="22"/>
      <c r="JHW38" s="22"/>
      <c r="JHX38" s="22"/>
      <c r="JHY38" s="22"/>
      <c r="JHZ38" s="22"/>
      <c r="JIA38" s="22"/>
      <c r="JIB38" s="22"/>
      <c r="JIC38" s="22"/>
      <c r="JID38" s="22"/>
      <c r="JIE38" s="22"/>
      <c r="JIF38" s="22"/>
      <c r="JIG38" s="22"/>
      <c r="JIH38" s="22"/>
      <c r="JII38" s="22"/>
      <c r="JIJ38" s="22"/>
      <c r="JIK38" s="22"/>
      <c r="JIL38" s="22"/>
      <c r="JIM38" s="22"/>
      <c r="JIN38" s="22"/>
      <c r="JIO38" s="22"/>
      <c r="JIP38" s="22"/>
      <c r="JIQ38" s="22"/>
      <c r="JIR38" s="22"/>
      <c r="JIS38" s="22"/>
      <c r="JIT38" s="22"/>
      <c r="JIU38" s="22"/>
      <c r="JIV38" s="22"/>
      <c r="JIW38" s="22"/>
      <c r="JIX38" s="22"/>
      <c r="JIY38" s="22"/>
      <c r="JIZ38" s="22"/>
      <c r="JJA38" s="22"/>
      <c r="JJB38" s="22"/>
      <c r="JJC38" s="22"/>
      <c r="JJD38" s="22"/>
      <c r="JJE38" s="22"/>
      <c r="JJF38" s="22"/>
      <c r="JJG38" s="22"/>
      <c r="JJH38" s="22"/>
      <c r="JJI38" s="22"/>
      <c r="JJJ38" s="22"/>
      <c r="JJK38" s="22"/>
      <c r="JJL38" s="22"/>
      <c r="JJM38" s="22"/>
      <c r="JJN38" s="22"/>
      <c r="JJO38" s="22"/>
      <c r="JJP38" s="22"/>
      <c r="JJQ38" s="22"/>
      <c r="JJR38" s="22"/>
      <c r="JJS38" s="22"/>
      <c r="JJT38" s="22"/>
      <c r="JJU38" s="22"/>
      <c r="JJV38" s="22"/>
      <c r="JJW38" s="22"/>
      <c r="JJX38" s="22"/>
      <c r="JJY38" s="22"/>
      <c r="JJZ38" s="22"/>
      <c r="JKA38" s="22"/>
      <c r="JKB38" s="22"/>
      <c r="JKC38" s="22"/>
      <c r="JKD38" s="22"/>
      <c r="JKE38" s="22"/>
      <c r="JKF38" s="22"/>
      <c r="JKG38" s="22"/>
      <c r="JKH38" s="22"/>
      <c r="JKI38" s="22"/>
      <c r="JKJ38" s="22"/>
      <c r="JKK38" s="22"/>
      <c r="JKL38" s="22"/>
      <c r="JKM38" s="22"/>
      <c r="JKN38" s="22"/>
      <c r="JKO38" s="22"/>
      <c r="JKP38" s="22"/>
      <c r="JKQ38" s="22"/>
      <c r="JKR38" s="22"/>
      <c r="JKS38" s="22"/>
      <c r="JKT38" s="22"/>
      <c r="JKU38" s="22"/>
      <c r="JKV38" s="22"/>
      <c r="JKW38" s="22"/>
      <c r="JKX38" s="22"/>
      <c r="JKY38" s="22"/>
      <c r="JKZ38" s="22"/>
      <c r="JLA38" s="22"/>
      <c r="JLB38" s="22"/>
      <c r="JLC38" s="22"/>
      <c r="JLD38" s="22"/>
      <c r="JLE38" s="22"/>
      <c r="JLF38" s="22"/>
      <c r="JLG38" s="22"/>
      <c r="JLH38" s="22"/>
      <c r="JLI38" s="22"/>
      <c r="JLJ38" s="22"/>
      <c r="JLK38" s="22"/>
      <c r="JLL38" s="22"/>
      <c r="JLM38" s="22"/>
      <c r="JLN38" s="22"/>
      <c r="JLO38" s="22"/>
      <c r="JLP38" s="22"/>
      <c r="JLQ38" s="22"/>
      <c r="JLR38" s="22"/>
      <c r="JLS38" s="22"/>
      <c r="JLT38" s="22"/>
      <c r="JLU38" s="22"/>
      <c r="JLV38" s="22"/>
      <c r="JLW38" s="22"/>
      <c r="JLX38" s="22"/>
      <c r="JLY38" s="22"/>
      <c r="JLZ38" s="22"/>
      <c r="JMA38" s="22"/>
      <c r="JMB38" s="22"/>
      <c r="JMC38" s="22"/>
      <c r="JMD38" s="22"/>
      <c r="JME38" s="22"/>
      <c r="JMF38" s="22"/>
      <c r="JMG38" s="22"/>
      <c r="JMH38" s="22"/>
      <c r="JMI38" s="22"/>
      <c r="JMJ38" s="22"/>
      <c r="JMK38" s="22"/>
      <c r="JML38" s="22"/>
      <c r="JMM38" s="22"/>
      <c r="JMN38" s="22"/>
      <c r="JMO38" s="22"/>
      <c r="JMP38" s="22"/>
      <c r="JMQ38" s="22"/>
      <c r="JMR38" s="22"/>
      <c r="JMS38" s="22"/>
      <c r="JMT38" s="22"/>
      <c r="JMU38" s="22"/>
      <c r="JMV38" s="22"/>
      <c r="JMW38" s="22"/>
      <c r="JMX38" s="22"/>
      <c r="JMY38" s="22"/>
      <c r="JMZ38" s="22"/>
      <c r="JNA38" s="22"/>
      <c r="JNB38" s="22"/>
      <c r="JNC38" s="22"/>
      <c r="JND38" s="22"/>
      <c r="JNE38" s="22"/>
      <c r="JNF38" s="22"/>
      <c r="JNG38" s="22"/>
      <c r="JNH38" s="22"/>
      <c r="JNI38" s="22"/>
      <c r="JNJ38" s="22"/>
      <c r="JNK38" s="22"/>
      <c r="JNL38" s="22"/>
      <c r="JNM38" s="22"/>
      <c r="JNN38" s="22"/>
      <c r="JNO38" s="22"/>
      <c r="JNP38" s="22"/>
      <c r="JNQ38" s="22"/>
      <c r="JNR38" s="22"/>
      <c r="JNS38" s="22"/>
      <c r="JNT38" s="22"/>
      <c r="JNU38" s="22"/>
      <c r="JNV38" s="22"/>
      <c r="JNW38" s="22"/>
      <c r="JNX38" s="22"/>
      <c r="JNY38" s="22"/>
      <c r="JNZ38" s="22"/>
      <c r="JOA38" s="22"/>
      <c r="JOB38" s="22"/>
      <c r="JOC38" s="22"/>
      <c r="JOD38" s="22"/>
      <c r="JOE38" s="22"/>
      <c r="JOF38" s="22"/>
      <c r="JOG38" s="22"/>
      <c r="JOH38" s="22"/>
      <c r="JOI38" s="22"/>
      <c r="JOJ38" s="22"/>
      <c r="JOK38" s="22"/>
      <c r="JOL38" s="22"/>
      <c r="JOM38" s="22"/>
      <c r="JON38" s="22"/>
      <c r="JOO38" s="22"/>
      <c r="JOP38" s="22"/>
      <c r="JOQ38" s="22"/>
      <c r="JOR38" s="22"/>
      <c r="JOS38" s="22"/>
      <c r="JOT38" s="22"/>
      <c r="JOU38" s="22"/>
      <c r="JOV38" s="22"/>
      <c r="JOW38" s="22"/>
      <c r="JOX38" s="22"/>
      <c r="JOY38" s="22"/>
      <c r="JOZ38" s="22"/>
      <c r="JPA38" s="22"/>
      <c r="JPB38" s="22"/>
      <c r="JPC38" s="22"/>
      <c r="JPD38" s="22"/>
      <c r="JPE38" s="22"/>
      <c r="JPF38" s="22"/>
      <c r="JPG38" s="22"/>
      <c r="JPH38" s="22"/>
      <c r="JPI38" s="22"/>
      <c r="JPJ38" s="22"/>
      <c r="JPK38" s="22"/>
      <c r="JPL38" s="22"/>
      <c r="JPM38" s="22"/>
      <c r="JPN38" s="22"/>
      <c r="JPO38" s="22"/>
      <c r="JPP38" s="22"/>
      <c r="JPQ38" s="22"/>
      <c r="JPR38" s="22"/>
      <c r="JPS38" s="22"/>
      <c r="JPT38" s="22"/>
      <c r="JPU38" s="22"/>
      <c r="JPV38" s="22"/>
      <c r="JPW38" s="22"/>
      <c r="JPX38" s="22"/>
      <c r="JPY38" s="22"/>
      <c r="JPZ38" s="22"/>
      <c r="JQA38" s="22"/>
      <c r="JQB38" s="22"/>
      <c r="JQC38" s="22"/>
      <c r="JQD38" s="22"/>
      <c r="JQE38" s="22"/>
      <c r="JQF38" s="22"/>
      <c r="JQG38" s="22"/>
      <c r="JQH38" s="22"/>
      <c r="JQI38" s="22"/>
      <c r="JQJ38" s="22"/>
      <c r="JQK38" s="22"/>
      <c r="JQL38" s="22"/>
      <c r="JQM38" s="22"/>
      <c r="JQN38" s="22"/>
      <c r="JQO38" s="22"/>
      <c r="JQP38" s="22"/>
      <c r="JQQ38" s="22"/>
      <c r="JQR38" s="22"/>
      <c r="JQS38" s="22"/>
      <c r="JQT38" s="22"/>
      <c r="JQU38" s="22"/>
      <c r="JQV38" s="22"/>
      <c r="JQW38" s="22"/>
      <c r="JQX38" s="22"/>
      <c r="JQY38" s="22"/>
      <c r="JQZ38" s="22"/>
      <c r="JRA38" s="22"/>
      <c r="JRB38" s="22"/>
      <c r="JRC38" s="22"/>
      <c r="JRD38" s="22"/>
      <c r="JRE38" s="22"/>
      <c r="JRF38" s="22"/>
      <c r="JRG38" s="22"/>
      <c r="JRH38" s="22"/>
      <c r="JRI38" s="22"/>
      <c r="JRJ38" s="22"/>
      <c r="JRK38" s="22"/>
      <c r="JRL38" s="22"/>
      <c r="JRM38" s="22"/>
      <c r="JRN38" s="22"/>
      <c r="JRO38" s="22"/>
      <c r="JRP38" s="22"/>
      <c r="JRQ38" s="22"/>
      <c r="JRR38" s="22"/>
      <c r="JRS38" s="22"/>
      <c r="JRT38" s="22"/>
      <c r="JRU38" s="22"/>
      <c r="JRV38" s="22"/>
      <c r="JRW38" s="22"/>
      <c r="JRX38" s="22"/>
      <c r="JRY38" s="22"/>
      <c r="JRZ38" s="22"/>
      <c r="JSA38" s="22"/>
      <c r="JSB38" s="22"/>
      <c r="JSC38" s="22"/>
      <c r="JSD38" s="22"/>
      <c r="JSE38" s="22"/>
      <c r="JSF38" s="22"/>
      <c r="JSG38" s="22"/>
      <c r="JSH38" s="22"/>
      <c r="JSI38" s="22"/>
      <c r="JSJ38" s="22"/>
      <c r="JSK38" s="22"/>
      <c r="JSL38" s="22"/>
      <c r="JSM38" s="22"/>
      <c r="JSN38" s="22"/>
      <c r="JSO38" s="22"/>
      <c r="JSP38" s="22"/>
      <c r="JSQ38" s="22"/>
      <c r="JSR38" s="22"/>
      <c r="JSS38" s="22"/>
      <c r="JST38" s="22"/>
      <c r="JSU38" s="22"/>
      <c r="JSV38" s="22"/>
      <c r="JSW38" s="22"/>
      <c r="JSX38" s="22"/>
      <c r="JSY38" s="22"/>
      <c r="JSZ38" s="22"/>
      <c r="JTA38" s="22"/>
      <c r="JTB38" s="22"/>
      <c r="JTC38" s="22"/>
      <c r="JTD38" s="22"/>
      <c r="JTE38" s="22"/>
      <c r="JTF38" s="22"/>
      <c r="JTG38" s="22"/>
      <c r="JTH38" s="22"/>
      <c r="JTI38" s="22"/>
      <c r="JTJ38" s="22"/>
      <c r="JTK38" s="22"/>
      <c r="JTL38" s="22"/>
      <c r="JTM38" s="22"/>
      <c r="JTN38" s="22"/>
      <c r="JTO38" s="22"/>
      <c r="JTP38" s="22"/>
      <c r="JTQ38" s="22"/>
      <c r="JTR38" s="22"/>
      <c r="JTS38" s="22"/>
      <c r="JTT38" s="22"/>
      <c r="JTU38" s="22"/>
      <c r="JTV38" s="22"/>
      <c r="JTW38" s="22"/>
      <c r="JTX38" s="22"/>
      <c r="JTY38" s="22"/>
      <c r="JTZ38" s="22"/>
      <c r="JUA38" s="22"/>
      <c r="JUB38" s="22"/>
      <c r="JUC38" s="22"/>
      <c r="JUD38" s="22"/>
      <c r="JUE38" s="22"/>
      <c r="JUF38" s="22"/>
      <c r="JUG38" s="22"/>
      <c r="JUH38" s="22"/>
      <c r="JUI38" s="22"/>
      <c r="JUJ38" s="22"/>
      <c r="JUK38" s="22"/>
      <c r="JUL38" s="22"/>
      <c r="JUM38" s="22"/>
      <c r="JUN38" s="22"/>
      <c r="JUO38" s="22"/>
      <c r="JUP38" s="22"/>
      <c r="JUQ38" s="22"/>
      <c r="JUR38" s="22"/>
      <c r="JUS38" s="22"/>
      <c r="JUT38" s="22"/>
      <c r="JUU38" s="22"/>
      <c r="JUV38" s="22"/>
      <c r="JUW38" s="22"/>
      <c r="JUX38" s="22"/>
      <c r="JUY38" s="22"/>
      <c r="JUZ38" s="22"/>
      <c r="JVA38" s="22"/>
      <c r="JVB38" s="22"/>
      <c r="JVC38" s="22"/>
      <c r="JVD38" s="22"/>
      <c r="JVE38" s="22"/>
      <c r="JVF38" s="22"/>
      <c r="JVG38" s="22"/>
      <c r="JVH38" s="22"/>
      <c r="JVI38" s="22"/>
      <c r="JVJ38" s="22"/>
      <c r="JVK38" s="22"/>
      <c r="JVL38" s="22"/>
      <c r="JVM38" s="22"/>
      <c r="JVN38" s="22"/>
      <c r="JVO38" s="22"/>
      <c r="JVP38" s="22"/>
      <c r="JVQ38" s="22"/>
      <c r="JVR38" s="22"/>
      <c r="JVS38" s="22"/>
      <c r="JVT38" s="22"/>
      <c r="JVU38" s="22"/>
      <c r="JVV38" s="22"/>
      <c r="JVW38" s="22"/>
      <c r="JVX38" s="22"/>
      <c r="JVY38" s="22"/>
      <c r="JVZ38" s="22"/>
      <c r="JWA38" s="22"/>
      <c r="JWB38" s="22"/>
      <c r="JWC38" s="22"/>
      <c r="JWD38" s="22"/>
      <c r="JWE38" s="22"/>
      <c r="JWF38" s="22"/>
      <c r="JWG38" s="22"/>
      <c r="JWH38" s="22"/>
      <c r="JWI38" s="22"/>
      <c r="JWJ38" s="22"/>
      <c r="JWK38" s="22"/>
      <c r="JWL38" s="22"/>
      <c r="JWM38" s="22"/>
      <c r="JWN38" s="22"/>
      <c r="JWO38" s="22"/>
      <c r="JWP38" s="22"/>
      <c r="JWQ38" s="22"/>
      <c r="JWR38" s="22"/>
      <c r="JWS38" s="22"/>
      <c r="JWT38" s="22"/>
      <c r="JWU38" s="22"/>
      <c r="JWV38" s="22"/>
      <c r="JWW38" s="22"/>
      <c r="JWX38" s="22"/>
      <c r="JWY38" s="22"/>
      <c r="JWZ38" s="22"/>
      <c r="JXA38" s="22"/>
      <c r="JXB38" s="22"/>
      <c r="JXC38" s="22"/>
      <c r="JXD38" s="22"/>
      <c r="JXE38" s="22"/>
      <c r="JXF38" s="22"/>
      <c r="JXG38" s="22"/>
      <c r="JXH38" s="22"/>
      <c r="JXI38" s="22"/>
      <c r="JXJ38" s="22"/>
      <c r="JXK38" s="22"/>
      <c r="JXL38" s="22"/>
      <c r="JXM38" s="22"/>
      <c r="JXN38" s="22"/>
      <c r="JXO38" s="22"/>
      <c r="JXP38" s="22"/>
      <c r="JXQ38" s="22"/>
      <c r="JXR38" s="22"/>
      <c r="JXS38" s="22"/>
      <c r="JXT38" s="22"/>
      <c r="JXU38" s="22"/>
      <c r="JXV38" s="22"/>
      <c r="JXW38" s="22"/>
      <c r="JXX38" s="22"/>
      <c r="JXY38" s="22"/>
      <c r="JXZ38" s="22"/>
      <c r="JYA38" s="22"/>
      <c r="JYB38" s="22"/>
      <c r="JYC38" s="22"/>
      <c r="JYD38" s="22"/>
      <c r="JYE38" s="22"/>
      <c r="JYF38" s="22"/>
      <c r="JYG38" s="22"/>
      <c r="JYH38" s="22"/>
      <c r="JYI38" s="22"/>
      <c r="JYJ38" s="22"/>
      <c r="JYK38" s="22"/>
      <c r="JYL38" s="22"/>
      <c r="JYM38" s="22"/>
      <c r="JYN38" s="22"/>
      <c r="JYO38" s="22"/>
      <c r="JYP38" s="22"/>
      <c r="JYQ38" s="22"/>
      <c r="JYR38" s="22"/>
      <c r="JYS38" s="22"/>
      <c r="JYT38" s="22"/>
      <c r="JYU38" s="22"/>
      <c r="JYV38" s="22"/>
      <c r="JYW38" s="22"/>
      <c r="JYX38" s="22"/>
      <c r="JYY38" s="22"/>
      <c r="JYZ38" s="22"/>
      <c r="JZA38" s="22"/>
      <c r="JZB38" s="22"/>
      <c r="JZC38" s="22"/>
      <c r="JZD38" s="22"/>
      <c r="JZE38" s="22"/>
      <c r="JZF38" s="22"/>
      <c r="JZG38" s="22"/>
      <c r="JZH38" s="22"/>
      <c r="JZI38" s="22"/>
      <c r="JZJ38" s="22"/>
      <c r="JZK38" s="22"/>
      <c r="JZL38" s="22"/>
      <c r="JZM38" s="22"/>
      <c r="JZN38" s="22"/>
      <c r="JZO38" s="22"/>
      <c r="JZP38" s="22"/>
      <c r="JZQ38" s="22"/>
      <c r="JZR38" s="22"/>
      <c r="JZS38" s="22"/>
      <c r="JZT38" s="22"/>
      <c r="JZU38" s="22"/>
      <c r="JZV38" s="22"/>
      <c r="JZW38" s="22"/>
      <c r="JZX38" s="22"/>
      <c r="JZY38" s="22"/>
      <c r="JZZ38" s="22"/>
      <c r="KAA38" s="22"/>
      <c r="KAB38" s="22"/>
      <c r="KAC38" s="22"/>
      <c r="KAD38" s="22"/>
      <c r="KAE38" s="22"/>
      <c r="KAF38" s="22"/>
      <c r="KAG38" s="22"/>
      <c r="KAH38" s="22"/>
      <c r="KAI38" s="22"/>
      <c r="KAJ38" s="22"/>
      <c r="KAK38" s="22"/>
      <c r="KAL38" s="22"/>
      <c r="KAM38" s="22"/>
      <c r="KAN38" s="22"/>
      <c r="KAO38" s="22"/>
      <c r="KAP38" s="22"/>
      <c r="KAQ38" s="22"/>
      <c r="KAR38" s="22"/>
      <c r="KAS38" s="22"/>
      <c r="KAT38" s="22"/>
      <c r="KAU38" s="22"/>
      <c r="KAV38" s="22"/>
      <c r="KAW38" s="22"/>
      <c r="KAX38" s="22"/>
      <c r="KAY38" s="22"/>
      <c r="KAZ38" s="22"/>
      <c r="KBA38" s="22"/>
      <c r="KBB38" s="22"/>
      <c r="KBC38" s="22"/>
      <c r="KBD38" s="22"/>
      <c r="KBE38" s="22"/>
      <c r="KBF38" s="22"/>
      <c r="KBG38" s="22"/>
      <c r="KBH38" s="22"/>
      <c r="KBI38" s="22"/>
      <c r="KBJ38" s="22"/>
      <c r="KBK38" s="22"/>
      <c r="KBL38" s="22"/>
      <c r="KBM38" s="22"/>
      <c r="KBN38" s="22"/>
      <c r="KBO38" s="22"/>
      <c r="KBP38" s="22"/>
      <c r="KBQ38" s="22"/>
      <c r="KBR38" s="22"/>
      <c r="KBS38" s="22"/>
      <c r="KBT38" s="22"/>
      <c r="KBU38" s="22"/>
      <c r="KBV38" s="22"/>
      <c r="KBW38" s="22"/>
      <c r="KBX38" s="22"/>
      <c r="KBY38" s="22"/>
      <c r="KBZ38" s="22"/>
      <c r="KCA38" s="22"/>
      <c r="KCB38" s="22"/>
      <c r="KCC38" s="22"/>
      <c r="KCD38" s="22"/>
      <c r="KCE38" s="22"/>
      <c r="KCF38" s="22"/>
      <c r="KCG38" s="22"/>
      <c r="KCH38" s="22"/>
      <c r="KCI38" s="22"/>
      <c r="KCJ38" s="22"/>
      <c r="KCK38" s="22"/>
      <c r="KCL38" s="22"/>
      <c r="KCM38" s="22"/>
      <c r="KCN38" s="22"/>
      <c r="KCO38" s="22"/>
      <c r="KCP38" s="22"/>
      <c r="KCQ38" s="22"/>
      <c r="KCR38" s="22"/>
      <c r="KCS38" s="22"/>
      <c r="KCT38" s="22"/>
      <c r="KCU38" s="22"/>
      <c r="KCV38" s="22"/>
      <c r="KCW38" s="22"/>
      <c r="KCX38" s="22"/>
      <c r="KCY38" s="22"/>
      <c r="KCZ38" s="22"/>
      <c r="KDA38" s="22"/>
      <c r="KDB38" s="22"/>
      <c r="KDC38" s="22"/>
      <c r="KDD38" s="22"/>
      <c r="KDE38" s="22"/>
      <c r="KDF38" s="22"/>
      <c r="KDG38" s="22"/>
      <c r="KDH38" s="22"/>
      <c r="KDI38" s="22"/>
      <c r="KDJ38" s="22"/>
      <c r="KDK38" s="22"/>
      <c r="KDL38" s="22"/>
      <c r="KDM38" s="22"/>
      <c r="KDN38" s="22"/>
      <c r="KDO38" s="22"/>
      <c r="KDP38" s="22"/>
      <c r="KDQ38" s="22"/>
      <c r="KDR38" s="22"/>
      <c r="KDS38" s="22"/>
      <c r="KDT38" s="22"/>
      <c r="KDU38" s="22"/>
      <c r="KDV38" s="22"/>
      <c r="KDW38" s="22"/>
      <c r="KDX38" s="22"/>
      <c r="KDY38" s="22"/>
      <c r="KDZ38" s="22"/>
      <c r="KEA38" s="22"/>
      <c r="KEB38" s="22"/>
      <c r="KEC38" s="22"/>
      <c r="KED38" s="22"/>
      <c r="KEE38" s="22"/>
      <c r="KEF38" s="22"/>
      <c r="KEG38" s="22"/>
      <c r="KEH38" s="22"/>
      <c r="KEI38" s="22"/>
      <c r="KEJ38" s="22"/>
      <c r="KEK38" s="22"/>
      <c r="KEL38" s="22"/>
      <c r="KEM38" s="22"/>
      <c r="KEN38" s="22"/>
      <c r="KEO38" s="22"/>
      <c r="KEP38" s="22"/>
      <c r="KEQ38" s="22"/>
      <c r="KER38" s="22"/>
      <c r="KES38" s="22"/>
      <c r="KET38" s="22"/>
      <c r="KEU38" s="22"/>
      <c r="KEV38" s="22"/>
      <c r="KEW38" s="22"/>
      <c r="KEX38" s="22"/>
      <c r="KEY38" s="22"/>
      <c r="KEZ38" s="22"/>
      <c r="KFA38" s="22"/>
      <c r="KFB38" s="22"/>
      <c r="KFC38" s="22"/>
      <c r="KFD38" s="22"/>
      <c r="KFE38" s="22"/>
      <c r="KFF38" s="22"/>
      <c r="KFG38" s="22"/>
      <c r="KFH38" s="22"/>
      <c r="KFI38" s="22"/>
      <c r="KFJ38" s="22"/>
      <c r="KFK38" s="22"/>
      <c r="KFL38" s="22"/>
      <c r="KFM38" s="22"/>
      <c r="KFN38" s="22"/>
      <c r="KFO38" s="22"/>
      <c r="KFP38" s="22"/>
      <c r="KFQ38" s="22"/>
      <c r="KFR38" s="22"/>
      <c r="KFS38" s="22"/>
      <c r="KFT38" s="22"/>
      <c r="KFU38" s="22"/>
      <c r="KFV38" s="22"/>
      <c r="KFW38" s="22"/>
      <c r="KFX38" s="22"/>
      <c r="KFY38" s="22"/>
      <c r="KFZ38" s="22"/>
      <c r="KGA38" s="22"/>
      <c r="KGB38" s="22"/>
      <c r="KGC38" s="22"/>
      <c r="KGD38" s="22"/>
      <c r="KGE38" s="22"/>
      <c r="KGF38" s="22"/>
      <c r="KGG38" s="22"/>
      <c r="KGH38" s="22"/>
      <c r="KGI38" s="22"/>
      <c r="KGJ38" s="22"/>
      <c r="KGK38" s="22"/>
      <c r="KGL38" s="22"/>
      <c r="KGM38" s="22"/>
      <c r="KGN38" s="22"/>
      <c r="KGO38" s="22"/>
      <c r="KGP38" s="22"/>
      <c r="KGQ38" s="22"/>
      <c r="KGR38" s="22"/>
      <c r="KGS38" s="22"/>
      <c r="KGT38" s="22"/>
      <c r="KGU38" s="22"/>
      <c r="KGV38" s="22"/>
      <c r="KGW38" s="22"/>
      <c r="KGX38" s="22"/>
      <c r="KGY38" s="22"/>
      <c r="KGZ38" s="22"/>
      <c r="KHA38" s="22"/>
      <c r="KHB38" s="22"/>
      <c r="KHC38" s="22"/>
      <c r="KHD38" s="22"/>
      <c r="KHE38" s="22"/>
      <c r="KHF38" s="22"/>
      <c r="KHG38" s="22"/>
      <c r="KHH38" s="22"/>
      <c r="KHI38" s="22"/>
      <c r="KHJ38" s="22"/>
      <c r="KHK38" s="22"/>
      <c r="KHL38" s="22"/>
      <c r="KHM38" s="22"/>
      <c r="KHN38" s="22"/>
      <c r="KHO38" s="22"/>
      <c r="KHP38" s="22"/>
      <c r="KHQ38" s="22"/>
      <c r="KHR38" s="22"/>
      <c r="KHS38" s="22"/>
      <c r="KHT38" s="22"/>
      <c r="KHU38" s="22"/>
      <c r="KHV38" s="22"/>
      <c r="KHW38" s="22"/>
      <c r="KHX38" s="22"/>
      <c r="KHY38" s="22"/>
      <c r="KHZ38" s="22"/>
      <c r="KIA38" s="22"/>
      <c r="KIB38" s="22"/>
      <c r="KIC38" s="22"/>
      <c r="KID38" s="22"/>
      <c r="KIE38" s="22"/>
      <c r="KIF38" s="22"/>
      <c r="KIG38" s="22"/>
      <c r="KIH38" s="22"/>
      <c r="KII38" s="22"/>
      <c r="KIJ38" s="22"/>
      <c r="KIK38" s="22"/>
      <c r="KIL38" s="22"/>
      <c r="KIM38" s="22"/>
      <c r="KIN38" s="22"/>
      <c r="KIO38" s="22"/>
      <c r="KIP38" s="22"/>
      <c r="KIQ38" s="22"/>
      <c r="KIR38" s="22"/>
      <c r="KIS38" s="22"/>
      <c r="KIT38" s="22"/>
      <c r="KIU38" s="22"/>
      <c r="KIV38" s="22"/>
      <c r="KIW38" s="22"/>
      <c r="KIX38" s="22"/>
      <c r="KIY38" s="22"/>
      <c r="KIZ38" s="22"/>
      <c r="KJA38" s="22"/>
      <c r="KJB38" s="22"/>
      <c r="KJC38" s="22"/>
      <c r="KJD38" s="22"/>
      <c r="KJE38" s="22"/>
      <c r="KJF38" s="22"/>
      <c r="KJG38" s="22"/>
      <c r="KJH38" s="22"/>
      <c r="KJI38" s="22"/>
      <c r="KJJ38" s="22"/>
      <c r="KJK38" s="22"/>
      <c r="KJL38" s="22"/>
      <c r="KJM38" s="22"/>
      <c r="KJN38" s="22"/>
      <c r="KJO38" s="22"/>
      <c r="KJP38" s="22"/>
      <c r="KJQ38" s="22"/>
      <c r="KJR38" s="22"/>
      <c r="KJS38" s="22"/>
      <c r="KJT38" s="22"/>
      <c r="KJU38" s="22"/>
      <c r="KJV38" s="22"/>
      <c r="KJW38" s="22"/>
      <c r="KJX38" s="22"/>
      <c r="KJY38" s="22"/>
      <c r="KJZ38" s="22"/>
      <c r="KKA38" s="22"/>
      <c r="KKB38" s="22"/>
      <c r="KKC38" s="22"/>
      <c r="KKD38" s="22"/>
      <c r="KKE38" s="22"/>
      <c r="KKF38" s="22"/>
      <c r="KKG38" s="22"/>
      <c r="KKH38" s="22"/>
      <c r="KKI38" s="22"/>
      <c r="KKJ38" s="22"/>
      <c r="KKK38" s="22"/>
      <c r="KKL38" s="22"/>
      <c r="KKM38" s="22"/>
      <c r="KKN38" s="22"/>
      <c r="KKO38" s="22"/>
      <c r="KKP38" s="22"/>
      <c r="KKQ38" s="22"/>
      <c r="KKR38" s="22"/>
      <c r="KKS38" s="22"/>
      <c r="KKT38" s="22"/>
      <c r="KKU38" s="22"/>
      <c r="KKV38" s="22"/>
      <c r="KKW38" s="22"/>
      <c r="KKX38" s="22"/>
      <c r="KKY38" s="22"/>
      <c r="KKZ38" s="22"/>
      <c r="KLA38" s="22"/>
      <c r="KLB38" s="22"/>
      <c r="KLC38" s="22"/>
      <c r="KLD38" s="22"/>
      <c r="KLE38" s="22"/>
      <c r="KLF38" s="22"/>
      <c r="KLG38" s="22"/>
      <c r="KLH38" s="22"/>
      <c r="KLI38" s="22"/>
      <c r="KLJ38" s="22"/>
      <c r="KLK38" s="22"/>
      <c r="KLL38" s="22"/>
      <c r="KLM38" s="22"/>
      <c r="KLN38" s="22"/>
      <c r="KLO38" s="22"/>
      <c r="KLP38" s="22"/>
      <c r="KLQ38" s="22"/>
      <c r="KLR38" s="22"/>
      <c r="KLS38" s="22"/>
      <c r="KLT38" s="22"/>
      <c r="KLU38" s="22"/>
      <c r="KLV38" s="22"/>
      <c r="KLW38" s="22"/>
      <c r="KLX38" s="22"/>
      <c r="KLY38" s="22"/>
      <c r="KLZ38" s="22"/>
      <c r="KMA38" s="22"/>
      <c r="KMB38" s="22"/>
      <c r="KMC38" s="22"/>
      <c r="KMD38" s="22"/>
      <c r="KME38" s="22"/>
      <c r="KMF38" s="22"/>
      <c r="KMG38" s="22"/>
      <c r="KMH38" s="22"/>
      <c r="KMI38" s="22"/>
      <c r="KMJ38" s="22"/>
      <c r="KMK38" s="22"/>
      <c r="KML38" s="22"/>
      <c r="KMM38" s="22"/>
      <c r="KMN38" s="22"/>
      <c r="KMO38" s="22"/>
      <c r="KMP38" s="22"/>
      <c r="KMQ38" s="22"/>
      <c r="KMR38" s="22"/>
      <c r="KMS38" s="22"/>
      <c r="KMT38" s="22"/>
      <c r="KMU38" s="22"/>
      <c r="KMV38" s="22"/>
      <c r="KMW38" s="22"/>
      <c r="KMX38" s="22"/>
      <c r="KMY38" s="22"/>
      <c r="KMZ38" s="22"/>
      <c r="KNA38" s="22"/>
      <c r="KNB38" s="22"/>
      <c r="KNC38" s="22"/>
      <c r="KND38" s="22"/>
      <c r="KNE38" s="22"/>
      <c r="KNF38" s="22"/>
      <c r="KNG38" s="22"/>
      <c r="KNH38" s="22"/>
      <c r="KNI38" s="22"/>
      <c r="KNJ38" s="22"/>
      <c r="KNK38" s="22"/>
      <c r="KNL38" s="22"/>
      <c r="KNM38" s="22"/>
      <c r="KNN38" s="22"/>
      <c r="KNO38" s="22"/>
      <c r="KNP38" s="22"/>
      <c r="KNQ38" s="22"/>
      <c r="KNR38" s="22"/>
      <c r="KNS38" s="22"/>
      <c r="KNT38" s="22"/>
      <c r="KNU38" s="22"/>
      <c r="KNV38" s="22"/>
      <c r="KNW38" s="22"/>
      <c r="KNX38" s="22"/>
      <c r="KNY38" s="22"/>
      <c r="KNZ38" s="22"/>
      <c r="KOA38" s="22"/>
      <c r="KOB38" s="22"/>
      <c r="KOC38" s="22"/>
      <c r="KOD38" s="22"/>
      <c r="KOE38" s="22"/>
      <c r="KOF38" s="22"/>
      <c r="KOG38" s="22"/>
      <c r="KOH38" s="22"/>
      <c r="KOI38" s="22"/>
      <c r="KOJ38" s="22"/>
      <c r="KOK38" s="22"/>
      <c r="KOL38" s="22"/>
      <c r="KOM38" s="22"/>
      <c r="KON38" s="22"/>
      <c r="KOO38" s="22"/>
      <c r="KOP38" s="22"/>
      <c r="KOQ38" s="22"/>
      <c r="KOR38" s="22"/>
      <c r="KOS38" s="22"/>
      <c r="KOT38" s="22"/>
      <c r="KOU38" s="22"/>
      <c r="KOV38" s="22"/>
      <c r="KOW38" s="22"/>
      <c r="KOX38" s="22"/>
      <c r="KOY38" s="22"/>
      <c r="KOZ38" s="22"/>
      <c r="KPA38" s="22"/>
      <c r="KPB38" s="22"/>
      <c r="KPC38" s="22"/>
      <c r="KPD38" s="22"/>
      <c r="KPE38" s="22"/>
      <c r="KPF38" s="22"/>
      <c r="KPG38" s="22"/>
      <c r="KPH38" s="22"/>
      <c r="KPI38" s="22"/>
      <c r="KPJ38" s="22"/>
      <c r="KPK38" s="22"/>
      <c r="KPL38" s="22"/>
      <c r="KPM38" s="22"/>
      <c r="KPN38" s="22"/>
      <c r="KPO38" s="22"/>
      <c r="KPP38" s="22"/>
      <c r="KPQ38" s="22"/>
      <c r="KPR38" s="22"/>
      <c r="KPS38" s="22"/>
      <c r="KPT38" s="22"/>
      <c r="KPU38" s="22"/>
      <c r="KPV38" s="22"/>
      <c r="KPW38" s="22"/>
      <c r="KPX38" s="22"/>
      <c r="KPY38" s="22"/>
      <c r="KPZ38" s="22"/>
      <c r="KQA38" s="22"/>
      <c r="KQB38" s="22"/>
      <c r="KQC38" s="22"/>
      <c r="KQD38" s="22"/>
      <c r="KQE38" s="22"/>
      <c r="KQF38" s="22"/>
      <c r="KQG38" s="22"/>
      <c r="KQH38" s="22"/>
      <c r="KQI38" s="22"/>
      <c r="KQJ38" s="22"/>
      <c r="KQK38" s="22"/>
      <c r="KQL38" s="22"/>
      <c r="KQM38" s="22"/>
      <c r="KQN38" s="22"/>
      <c r="KQO38" s="22"/>
      <c r="KQP38" s="22"/>
      <c r="KQQ38" s="22"/>
      <c r="KQR38" s="22"/>
      <c r="KQS38" s="22"/>
      <c r="KQT38" s="22"/>
      <c r="KQU38" s="22"/>
      <c r="KQV38" s="22"/>
      <c r="KQW38" s="22"/>
      <c r="KQX38" s="22"/>
      <c r="KQY38" s="22"/>
      <c r="KQZ38" s="22"/>
      <c r="KRA38" s="22"/>
      <c r="KRB38" s="22"/>
      <c r="KRC38" s="22"/>
      <c r="KRD38" s="22"/>
      <c r="KRE38" s="22"/>
      <c r="KRF38" s="22"/>
      <c r="KRG38" s="22"/>
      <c r="KRH38" s="22"/>
      <c r="KRI38" s="22"/>
      <c r="KRJ38" s="22"/>
      <c r="KRK38" s="22"/>
      <c r="KRL38" s="22"/>
      <c r="KRM38" s="22"/>
      <c r="KRN38" s="22"/>
      <c r="KRO38" s="22"/>
      <c r="KRP38" s="22"/>
      <c r="KRQ38" s="22"/>
      <c r="KRR38" s="22"/>
      <c r="KRS38" s="22"/>
      <c r="KRT38" s="22"/>
      <c r="KRU38" s="22"/>
      <c r="KRV38" s="22"/>
      <c r="KRW38" s="22"/>
      <c r="KRX38" s="22"/>
      <c r="KRY38" s="22"/>
      <c r="KRZ38" s="22"/>
      <c r="KSA38" s="22"/>
      <c r="KSB38" s="22"/>
      <c r="KSC38" s="22"/>
      <c r="KSD38" s="22"/>
      <c r="KSE38" s="22"/>
      <c r="KSF38" s="22"/>
      <c r="KSG38" s="22"/>
      <c r="KSH38" s="22"/>
      <c r="KSI38" s="22"/>
      <c r="KSJ38" s="22"/>
      <c r="KSK38" s="22"/>
      <c r="KSL38" s="22"/>
      <c r="KSM38" s="22"/>
      <c r="KSN38" s="22"/>
      <c r="KSO38" s="22"/>
      <c r="KSP38" s="22"/>
      <c r="KSQ38" s="22"/>
      <c r="KSR38" s="22"/>
      <c r="KSS38" s="22"/>
      <c r="KST38" s="22"/>
      <c r="KSU38" s="22"/>
      <c r="KSV38" s="22"/>
      <c r="KSW38" s="22"/>
      <c r="KSX38" s="22"/>
      <c r="KSY38" s="22"/>
      <c r="KSZ38" s="22"/>
      <c r="KTA38" s="22"/>
      <c r="KTB38" s="22"/>
      <c r="KTC38" s="22"/>
      <c r="KTD38" s="22"/>
      <c r="KTE38" s="22"/>
      <c r="KTF38" s="22"/>
      <c r="KTG38" s="22"/>
      <c r="KTH38" s="22"/>
      <c r="KTI38" s="22"/>
      <c r="KTJ38" s="22"/>
      <c r="KTK38" s="22"/>
      <c r="KTL38" s="22"/>
      <c r="KTM38" s="22"/>
      <c r="KTN38" s="22"/>
      <c r="KTO38" s="22"/>
      <c r="KTP38" s="22"/>
      <c r="KTQ38" s="22"/>
      <c r="KTR38" s="22"/>
      <c r="KTS38" s="22"/>
      <c r="KTT38" s="22"/>
      <c r="KTU38" s="22"/>
      <c r="KTV38" s="22"/>
      <c r="KTW38" s="22"/>
      <c r="KTX38" s="22"/>
      <c r="KTY38" s="22"/>
      <c r="KTZ38" s="22"/>
      <c r="KUA38" s="22"/>
      <c r="KUB38" s="22"/>
      <c r="KUC38" s="22"/>
      <c r="KUD38" s="22"/>
      <c r="KUE38" s="22"/>
      <c r="KUF38" s="22"/>
      <c r="KUG38" s="22"/>
      <c r="KUH38" s="22"/>
      <c r="KUI38" s="22"/>
      <c r="KUJ38" s="22"/>
      <c r="KUK38" s="22"/>
      <c r="KUL38" s="22"/>
      <c r="KUM38" s="22"/>
      <c r="KUN38" s="22"/>
      <c r="KUO38" s="22"/>
      <c r="KUP38" s="22"/>
      <c r="KUQ38" s="22"/>
      <c r="KUR38" s="22"/>
      <c r="KUS38" s="22"/>
      <c r="KUT38" s="22"/>
      <c r="KUU38" s="22"/>
      <c r="KUV38" s="22"/>
      <c r="KUW38" s="22"/>
      <c r="KUX38" s="22"/>
      <c r="KUY38" s="22"/>
      <c r="KUZ38" s="22"/>
      <c r="KVA38" s="22"/>
      <c r="KVB38" s="22"/>
      <c r="KVC38" s="22"/>
      <c r="KVD38" s="22"/>
      <c r="KVE38" s="22"/>
      <c r="KVF38" s="22"/>
      <c r="KVG38" s="22"/>
      <c r="KVH38" s="22"/>
      <c r="KVI38" s="22"/>
      <c r="KVJ38" s="22"/>
      <c r="KVK38" s="22"/>
      <c r="KVL38" s="22"/>
      <c r="KVM38" s="22"/>
      <c r="KVN38" s="22"/>
      <c r="KVO38" s="22"/>
      <c r="KVP38" s="22"/>
      <c r="KVQ38" s="22"/>
      <c r="KVR38" s="22"/>
      <c r="KVS38" s="22"/>
      <c r="KVT38" s="22"/>
      <c r="KVU38" s="22"/>
      <c r="KVV38" s="22"/>
      <c r="KVW38" s="22"/>
      <c r="KVX38" s="22"/>
      <c r="KVY38" s="22"/>
      <c r="KVZ38" s="22"/>
      <c r="KWA38" s="22"/>
      <c r="KWB38" s="22"/>
      <c r="KWC38" s="22"/>
      <c r="KWD38" s="22"/>
      <c r="KWE38" s="22"/>
      <c r="KWF38" s="22"/>
      <c r="KWG38" s="22"/>
      <c r="KWH38" s="22"/>
      <c r="KWI38" s="22"/>
      <c r="KWJ38" s="22"/>
      <c r="KWK38" s="22"/>
      <c r="KWL38" s="22"/>
      <c r="KWM38" s="22"/>
      <c r="KWN38" s="22"/>
      <c r="KWO38" s="22"/>
      <c r="KWP38" s="22"/>
      <c r="KWQ38" s="22"/>
      <c r="KWR38" s="22"/>
      <c r="KWS38" s="22"/>
      <c r="KWT38" s="22"/>
      <c r="KWU38" s="22"/>
      <c r="KWV38" s="22"/>
      <c r="KWW38" s="22"/>
      <c r="KWX38" s="22"/>
      <c r="KWY38" s="22"/>
      <c r="KWZ38" s="22"/>
      <c r="KXA38" s="22"/>
      <c r="KXB38" s="22"/>
      <c r="KXC38" s="22"/>
      <c r="KXD38" s="22"/>
      <c r="KXE38" s="22"/>
      <c r="KXF38" s="22"/>
      <c r="KXG38" s="22"/>
      <c r="KXH38" s="22"/>
      <c r="KXI38" s="22"/>
      <c r="KXJ38" s="22"/>
      <c r="KXK38" s="22"/>
      <c r="KXL38" s="22"/>
      <c r="KXM38" s="22"/>
      <c r="KXN38" s="22"/>
      <c r="KXO38" s="22"/>
      <c r="KXP38" s="22"/>
      <c r="KXQ38" s="22"/>
      <c r="KXR38" s="22"/>
      <c r="KXS38" s="22"/>
      <c r="KXT38" s="22"/>
      <c r="KXU38" s="22"/>
      <c r="KXV38" s="22"/>
      <c r="KXW38" s="22"/>
      <c r="KXX38" s="22"/>
      <c r="KXY38" s="22"/>
      <c r="KXZ38" s="22"/>
      <c r="KYA38" s="22"/>
      <c r="KYB38" s="22"/>
      <c r="KYC38" s="22"/>
      <c r="KYD38" s="22"/>
      <c r="KYE38" s="22"/>
      <c r="KYF38" s="22"/>
      <c r="KYG38" s="22"/>
      <c r="KYH38" s="22"/>
      <c r="KYI38" s="22"/>
      <c r="KYJ38" s="22"/>
      <c r="KYK38" s="22"/>
      <c r="KYL38" s="22"/>
      <c r="KYM38" s="22"/>
      <c r="KYN38" s="22"/>
      <c r="KYO38" s="22"/>
      <c r="KYP38" s="22"/>
      <c r="KYQ38" s="22"/>
      <c r="KYR38" s="22"/>
      <c r="KYS38" s="22"/>
      <c r="KYT38" s="22"/>
      <c r="KYU38" s="22"/>
      <c r="KYV38" s="22"/>
      <c r="KYW38" s="22"/>
      <c r="KYX38" s="22"/>
      <c r="KYY38" s="22"/>
      <c r="KYZ38" s="22"/>
      <c r="KZA38" s="22"/>
      <c r="KZB38" s="22"/>
      <c r="KZC38" s="22"/>
      <c r="KZD38" s="22"/>
      <c r="KZE38" s="22"/>
      <c r="KZF38" s="22"/>
      <c r="KZG38" s="22"/>
      <c r="KZH38" s="22"/>
      <c r="KZI38" s="22"/>
      <c r="KZJ38" s="22"/>
      <c r="KZK38" s="22"/>
      <c r="KZL38" s="22"/>
      <c r="KZM38" s="22"/>
      <c r="KZN38" s="22"/>
      <c r="KZO38" s="22"/>
      <c r="KZP38" s="22"/>
      <c r="KZQ38" s="22"/>
      <c r="KZR38" s="22"/>
      <c r="KZS38" s="22"/>
      <c r="KZT38" s="22"/>
      <c r="KZU38" s="22"/>
      <c r="KZV38" s="22"/>
      <c r="KZW38" s="22"/>
      <c r="KZX38" s="22"/>
      <c r="KZY38" s="22"/>
      <c r="KZZ38" s="22"/>
      <c r="LAA38" s="22"/>
      <c r="LAB38" s="22"/>
      <c r="LAC38" s="22"/>
      <c r="LAD38" s="22"/>
      <c r="LAE38" s="22"/>
      <c r="LAF38" s="22"/>
      <c r="LAG38" s="22"/>
      <c r="LAH38" s="22"/>
      <c r="LAI38" s="22"/>
      <c r="LAJ38" s="22"/>
      <c r="LAK38" s="22"/>
      <c r="LAL38" s="22"/>
      <c r="LAM38" s="22"/>
      <c r="LAN38" s="22"/>
      <c r="LAO38" s="22"/>
      <c r="LAP38" s="22"/>
      <c r="LAQ38" s="22"/>
      <c r="LAR38" s="22"/>
      <c r="LAS38" s="22"/>
      <c r="LAT38" s="22"/>
      <c r="LAU38" s="22"/>
      <c r="LAV38" s="22"/>
      <c r="LAW38" s="22"/>
      <c r="LAX38" s="22"/>
      <c r="LAY38" s="22"/>
      <c r="LAZ38" s="22"/>
      <c r="LBA38" s="22"/>
      <c r="LBB38" s="22"/>
      <c r="LBC38" s="22"/>
      <c r="LBD38" s="22"/>
      <c r="LBE38" s="22"/>
      <c r="LBF38" s="22"/>
      <c r="LBG38" s="22"/>
      <c r="LBH38" s="22"/>
      <c r="LBI38" s="22"/>
      <c r="LBJ38" s="22"/>
      <c r="LBK38" s="22"/>
      <c r="LBL38" s="22"/>
      <c r="LBM38" s="22"/>
      <c r="LBN38" s="22"/>
      <c r="LBO38" s="22"/>
      <c r="LBP38" s="22"/>
      <c r="LBQ38" s="22"/>
      <c r="LBR38" s="22"/>
      <c r="LBS38" s="22"/>
      <c r="LBT38" s="22"/>
      <c r="LBU38" s="22"/>
      <c r="LBV38" s="22"/>
      <c r="LBW38" s="22"/>
      <c r="LBX38" s="22"/>
      <c r="LBY38" s="22"/>
      <c r="LBZ38" s="22"/>
      <c r="LCA38" s="22"/>
      <c r="LCB38" s="22"/>
      <c r="LCC38" s="22"/>
      <c r="LCD38" s="22"/>
      <c r="LCE38" s="22"/>
      <c r="LCF38" s="22"/>
      <c r="LCG38" s="22"/>
      <c r="LCH38" s="22"/>
      <c r="LCI38" s="22"/>
      <c r="LCJ38" s="22"/>
      <c r="LCK38" s="22"/>
      <c r="LCL38" s="22"/>
      <c r="LCM38" s="22"/>
      <c r="LCN38" s="22"/>
      <c r="LCO38" s="22"/>
      <c r="LCP38" s="22"/>
      <c r="LCQ38" s="22"/>
      <c r="LCR38" s="22"/>
      <c r="LCS38" s="22"/>
      <c r="LCT38" s="22"/>
      <c r="LCU38" s="22"/>
      <c r="LCV38" s="22"/>
      <c r="LCW38" s="22"/>
      <c r="LCX38" s="22"/>
      <c r="LCY38" s="22"/>
      <c r="LCZ38" s="22"/>
      <c r="LDA38" s="22"/>
      <c r="LDB38" s="22"/>
      <c r="LDC38" s="22"/>
      <c r="LDD38" s="22"/>
      <c r="LDE38" s="22"/>
      <c r="LDF38" s="22"/>
      <c r="LDG38" s="22"/>
      <c r="LDH38" s="22"/>
      <c r="LDI38" s="22"/>
      <c r="LDJ38" s="22"/>
      <c r="LDK38" s="22"/>
      <c r="LDL38" s="22"/>
      <c r="LDM38" s="22"/>
      <c r="LDN38" s="22"/>
      <c r="LDO38" s="22"/>
      <c r="LDP38" s="22"/>
      <c r="LDQ38" s="22"/>
      <c r="LDR38" s="22"/>
      <c r="LDS38" s="22"/>
      <c r="LDT38" s="22"/>
      <c r="LDU38" s="22"/>
      <c r="LDV38" s="22"/>
      <c r="LDW38" s="22"/>
      <c r="LDX38" s="22"/>
      <c r="LDY38" s="22"/>
      <c r="LDZ38" s="22"/>
      <c r="LEA38" s="22"/>
      <c r="LEB38" s="22"/>
      <c r="LEC38" s="22"/>
      <c r="LED38" s="22"/>
      <c r="LEE38" s="22"/>
      <c r="LEF38" s="22"/>
      <c r="LEG38" s="22"/>
      <c r="LEH38" s="22"/>
      <c r="LEI38" s="22"/>
      <c r="LEJ38" s="22"/>
      <c r="LEK38" s="22"/>
      <c r="LEL38" s="22"/>
      <c r="LEM38" s="22"/>
      <c r="LEN38" s="22"/>
      <c r="LEO38" s="22"/>
      <c r="LEP38" s="22"/>
      <c r="LEQ38" s="22"/>
      <c r="LER38" s="22"/>
      <c r="LES38" s="22"/>
      <c r="LET38" s="22"/>
      <c r="LEU38" s="22"/>
      <c r="LEV38" s="22"/>
      <c r="LEW38" s="22"/>
      <c r="LEX38" s="22"/>
      <c r="LEY38" s="22"/>
      <c r="LEZ38" s="22"/>
      <c r="LFA38" s="22"/>
      <c r="LFB38" s="22"/>
      <c r="LFC38" s="22"/>
      <c r="LFD38" s="22"/>
      <c r="LFE38" s="22"/>
      <c r="LFF38" s="22"/>
      <c r="LFG38" s="22"/>
      <c r="LFH38" s="22"/>
      <c r="LFI38" s="22"/>
      <c r="LFJ38" s="22"/>
      <c r="LFK38" s="22"/>
      <c r="LFL38" s="22"/>
      <c r="LFM38" s="22"/>
      <c r="LFN38" s="22"/>
      <c r="LFO38" s="22"/>
      <c r="LFP38" s="22"/>
      <c r="LFQ38" s="22"/>
      <c r="LFR38" s="22"/>
      <c r="LFS38" s="22"/>
      <c r="LFT38" s="22"/>
      <c r="LFU38" s="22"/>
      <c r="LFV38" s="22"/>
      <c r="LFW38" s="22"/>
      <c r="LFX38" s="22"/>
      <c r="LFY38" s="22"/>
      <c r="LFZ38" s="22"/>
      <c r="LGA38" s="22"/>
      <c r="LGB38" s="22"/>
      <c r="LGC38" s="22"/>
      <c r="LGD38" s="22"/>
      <c r="LGE38" s="22"/>
      <c r="LGF38" s="22"/>
      <c r="LGG38" s="22"/>
      <c r="LGH38" s="22"/>
      <c r="LGI38" s="22"/>
      <c r="LGJ38" s="22"/>
      <c r="LGK38" s="22"/>
      <c r="LGL38" s="22"/>
      <c r="LGM38" s="22"/>
      <c r="LGN38" s="22"/>
      <c r="LGO38" s="22"/>
      <c r="LGP38" s="22"/>
      <c r="LGQ38" s="22"/>
      <c r="LGR38" s="22"/>
      <c r="LGS38" s="22"/>
      <c r="LGT38" s="22"/>
      <c r="LGU38" s="22"/>
      <c r="LGV38" s="22"/>
      <c r="LGW38" s="22"/>
      <c r="LGX38" s="22"/>
      <c r="LGY38" s="22"/>
      <c r="LGZ38" s="22"/>
      <c r="LHA38" s="22"/>
      <c r="LHB38" s="22"/>
      <c r="LHC38" s="22"/>
      <c r="LHD38" s="22"/>
      <c r="LHE38" s="22"/>
      <c r="LHF38" s="22"/>
      <c r="LHG38" s="22"/>
      <c r="LHH38" s="22"/>
      <c r="LHI38" s="22"/>
      <c r="LHJ38" s="22"/>
      <c r="LHK38" s="22"/>
      <c r="LHL38" s="22"/>
      <c r="LHM38" s="22"/>
      <c r="LHN38" s="22"/>
      <c r="LHO38" s="22"/>
      <c r="LHP38" s="22"/>
      <c r="LHQ38" s="22"/>
      <c r="LHR38" s="22"/>
      <c r="LHS38" s="22"/>
      <c r="LHT38" s="22"/>
      <c r="LHU38" s="22"/>
      <c r="LHV38" s="22"/>
      <c r="LHW38" s="22"/>
      <c r="LHX38" s="22"/>
      <c r="LHY38" s="22"/>
      <c r="LHZ38" s="22"/>
      <c r="LIA38" s="22"/>
      <c r="LIB38" s="22"/>
      <c r="LIC38" s="22"/>
      <c r="LID38" s="22"/>
      <c r="LIE38" s="22"/>
      <c r="LIF38" s="22"/>
      <c r="LIG38" s="22"/>
      <c r="LIH38" s="22"/>
      <c r="LII38" s="22"/>
      <c r="LIJ38" s="22"/>
      <c r="LIK38" s="22"/>
      <c r="LIL38" s="22"/>
      <c r="LIM38" s="22"/>
      <c r="LIN38" s="22"/>
      <c r="LIO38" s="22"/>
      <c r="LIP38" s="22"/>
      <c r="LIQ38" s="22"/>
      <c r="LIR38" s="22"/>
      <c r="LIS38" s="22"/>
      <c r="LIT38" s="22"/>
      <c r="LIU38" s="22"/>
      <c r="LIV38" s="22"/>
      <c r="LIW38" s="22"/>
      <c r="LIX38" s="22"/>
      <c r="LIY38" s="22"/>
      <c r="LIZ38" s="22"/>
      <c r="LJA38" s="22"/>
      <c r="LJB38" s="22"/>
      <c r="LJC38" s="22"/>
      <c r="LJD38" s="22"/>
      <c r="LJE38" s="22"/>
      <c r="LJF38" s="22"/>
      <c r="LJG38" s="22"/>
      <c r="LJH38" s="22"/>
      <c r="LJI38" s="22"/>
      <c r="LJJ38" s="22"/>
      <c r="LJK38" s="22"/>
      <c r="LJL38" s="22"/>
      <c r="LJM38" s="22"/>
      <c r="LJN38" s="22"/>
      <c r="LJO38" s="22"/>
      <c r="LJP38" s="22"/>
      <c r="LJQ38" s="22"/>
      <c r="LJR38" s="22"/>
      <c r="LJS38" s="22"/>
      <c r="LJT38" s="22"/>
      <c r="LJU38" s="22"/>
      <c r="LJV38" s="22"/>
      <c r="LJW38" s="22"/>
      <c r="LJX38" s="22"/>
      <c r="LJY38" s="22"/>
      <c r="LJZ38" s="22"/>
      <c r="LKA38" s="22"/>
      <c r="LKB38" s="22"/>
      <c r="LKC38" s="22"/>
      <c r="LKD38" s="22"/>
      <c r="LKE38" s="22"/>
      <c r="LKF38" s="22"/>
      <c r="LKG38" s="22"/>
      <c r="LKH38" s="22"/>
      <c r="LKI38" s="22"/>
      <c r="LKJ38" s="22"/>
      <c r="LKK38" s="22"/>
      <c r="LKL38" s="22"/>
      <c r="LKM38" s="22"/>
      <c r="LKN38" s="22"/>
      <c r="LKO38" s="22"/>
      <c r="LKP38" s="22"/>
      <c r="LKQ38" s="22"/>
      <c r="LKR38" s="22"/>
      <c r="LKS38" s="22"/>
      <c r="LKT38" s="22"/>
      <c r="LKU38" s="22"/>
      <c r="LKV38" s="22"/>
      <c r="LKW38" s="22"/>
      <c r="LKX38" s="22"/>
      <c r="LKY38" s="22"/>
      <c r="LKZ38" s="22"/>
      <c r="LLA38" s="22"/>
      <c r="LLB38" s="22"/>
      <c r="LLC38" s="22"/>
      <c r="LLD38" s="22"/>
      <c r="LLE38" s="22"/>
      <c r="LLF38" s="22"/>
      <c r="LLG38" s="22"/>
      <c r="LLH38" s="22"/>
      <c r="LLI38" s="22"/>
      <c r="LLJ38" s="22"/>
      <c r="LLK38" s="22"/>
      <c r="LLL38" s="22"/>
      <c r="LLM38" s="22"/>
      <c r="LLN38" s="22"/>
      <c r="LLO38" s="22"/>
      <c r="LLP38" s="22"/>
      <c r="LLQ38" s="22"/>
      <c r="LLR38" s="22"/>
      <c r="LLS38" s="22"/>
      <c r="LLT38" s="22"/>
      <c r="LLU38" s="22"/>
      <c r="LLV38" s="22"/>
      <c r="LLW38" s="22"/>
      <c r="LLX38" s="22"/>
      <c r="LLY38" s="22"/>
      <c r="LLZ38" s="22"/>
      <c r="LMA38" s="22"/>
      <c r="LMB38" s="22"/>
      <c r="LMC38" s="22"/>
      <c r="LMD38" s="22"/>
      <c r="LME38" s="22"/>
      <c r="LMF38" s="22"/>
      <c r="LMG38" s="22"/>
      <c r="LMH38" s="22"/>
      <c r="LMI38" s="22"/>
      <c r="LMJ38" s="22"/>
      <c r="LMK38" s="22"/>
      <c r="LML38" s="22"/>
      <c r="LMM38" s="22"/>
      <c r="LMN38" s="22"/>
      <c r="LMO38" s="22"/>
      <c r="LMP38" s="22"/>
      <c r="LMQ38" s="22"/>
      <c r="LMR38" s="22"/>
      <c r="LMS38" s="22"/>
      <c r="LMT38" s="22"/>
      <c r="LMU38" s="22"/>
      <c r="LMV38" s="22"/>
      <c r="LMW38" s="22"/>
      <c r="LMX38" s="22"/>
      <c r="LMY38" s="22"/>
      <c r="LMZ38" s="22"/>
      <c r="LNA38" s="22"/>
      <c r="LNB38" s="22"/>
      <c r="LNC38" s="22"/>
      <c r="LND38" s="22"/>
      <c r="LNE38" s="22"/>
      <c r="LNF38" s="22"/>
      <c r="LNG38" s="22"/>
      <c r="LNH38" s="22"/>
      <c r="LNI38" s="22"/>
      <c r="LNJ38" s="22"/>
      <c r="LNK38" s="22"/>
      <c r="LNL38" s="22"/>
      <c r="LNM38" s="22"/>
      <c r="LNN38" s="22"/>
      <c r="LNO38" s="22"/>
      <c r="LNP38" s="22"/>
      <c r="LNQ38" s="22"/>
      <c r="LNR38" s="22"/>
      <c r="LNS38" s="22"/>
      <c r="LNT38" s="22"/>
      <c r="LNU38" s="22"/>
      <c r="LNV38" s="22"/>
      <c r="LNW38" s="22"/>
      <c r="LNX38" s="22"/>
      <c r="LNY38" s="22"/>
      <c r="LNZ38" s="22"/>
      <c r="LOA38" s="22"/>
      <c r="LOB38" s="22"/>
      <c r="LOC38" s="22"/>
      <c r="LOD38" s="22"/>
      <c r="LOE38" s="22"/>
      <c r="LOF38" s="22"/>
      <c r="LOG38" s="22"/>
      <c r="LOH38" s="22"/>
      <c r="LOI38" s="22"/>
      <c r="LOJ38" s="22"/>
      <c r="LOK38" s="22"/>
      <c r="LOL38" s="22"/>
      <c r="LOM38" s="22"/>
      <c r="LON38" s="22"/>
      <c r="LOO38" s="22"/>
      <c r="LOP38" s="22"/>
      <c r="LOQ38" s="22"/>
      <c r="LOR38" s="22"/>
      <c r="LOS38" s="22"/>
      <c r="LOT38" s="22"/>
      <c r="LOU38" s="22"/>
      <c r="LOV38" s="22"/>
      <c r="LOW38" s="22"/>
      <c r="LOX38" s="22"/>
      <c r="LOY38" s="22"/>
      <c r="LOZ38" s="22"/>
      <c r="LPA38" s="22"/>
      <c r="LPB38" s="22"/>
      <c r="LPC38" s="22"/>
      <c r="LPD38" s="22"/>
      <c r="LPE38" s="22"/>
      <c r="LPF38" s="22"/>
      <c r="LPG38" s="22"/>
      <c r="LPH38" s="22"/>
      <c r="LPI38" s="22"/>
      <c r="LPJ38" s="22"/>
      <c r="LPK38" s="22"/>
      <c r="LPL38" s="22"/>
      <c r="LPM38" s="22"/>
      <c r="LPN38" s="22"/>
      <c r="LPO38" s="22"/>
      <c r="LPP38" s="22"/>
      <c r="LPQ38" s="22"/>
      <c r="LPR38" s="22"/>
      <c r="LPS38" s="22"/>
      <c r="LPT38" s="22"/>
      <c r="LPU38" s="22"/>
      <c r="LPV38" s="22"/>
      <c r="LPW38" s="22"/>
      <c r="LPX38" s="22"/>
      <c r="LPY38" s="22"/>
      <c r="LPZ38" s="22"/>
      <c r="LQA38" s="22"/>
      <c r="LQB38" s="22"/>
      <c r="LQC38" s="22"/>
      <c r="LQD38" s="22"/>
      <c r="LQE38" s="22"/>
      <c r="LQF38" s="22"/>
      <c r="LQG38" s="22"/>
      <c r="LQH38" s="22"/>
      <c r="LQI38" s="22"/>
      <c r="LQJ38" s="22"/>
      <c r="LQK38" s="22"/>
      <c r="LQL38" s="22"/>
      <c r="LQM38" s="22"/>
      <c r="LQN38" s="22"/>
      <c r="LQO38" s="22"/>
      <c r="LQP38" s="22"/>
      <c r="LQQ38" s="22"/>
      <c r="LQR38" s="22"/>
      <c r="LQS38" s="22"/>
      <c r="LQT38" s="22"/>
      <c r="LQU38" s="22"/>
      <c r="LQV38" s="22"/>
      <c r="LQW38" s="22"/>
      <c r="LQX38" s="22"/>
      <c r="LQY38" s="22"/>
      <c r="LQZ38" s="22"/>
      <c r="LRA38" s="22"/>
      <c r="LRB38" s="22"/>
      <c r="LRC38" s="22"/>
      <c r="LRD38" s="22"/>
      <c r="LRE38" s="22"/>
      <c r="LRF38" s="22"/>
      <c r="LRG38" s="22"/>
      <c r="LRH38" s="22"/>
      <c r="LRI38" s="22"/>
      <c r="LRJ38" s="22"/>
      <c r="LRK38" s="22"/>
      <c r="LRL38" s="22"/>
      <c r="LRM38" s="22"/>
      <c r="LRN38" s="22"/>
      <c r="LRO38" s="22"/>
      <c r="LRP38" s="22"/>
      <c r="LRQ38" s="22"/>
      <c r="LRR38" s="22"/>
      <c r="LRS38" s="22"/>
      <c r="LRT38" s="22"/>
      <c r="LRU38" s="22"/>
      <c r="LRV38" s="22"/>
      <c r="LRW38" s="22"/>
      <c r="LRX38" s="22"/>
      <c r="LRY38" s="22"/>
      <c r="LRZ38" s="22"/>
      <c r="LSA38" s="22"/>
      <c r="LSB38" s="22"/>
      <c r="LSC38" s="22"/>
      <c r="LSD38" s="22"/>
      <c r="LSE38" s="22"/>
      <c r="LSF38" s="22"/>
      <c r="LSG38" s="22"/>
      <c r="LSH38" s="22"/>
      <c r="LSI38" s="22"/>
      <c r="LSJ38" s="22"/>
      <c r="LSK38" s="22"/>
      <c r="LSL38" s="22"/>
      <c r="LSM38" s="22"/>
      <c r="LSN38" s="22"/>
      <c r="LSO38" s="22"/>
      <c r="LSP38" s="22"/>
      <c r="LSQ38" s="22"/>
      <c r="LSR38" s="22"/>
      <c r="LSS38" s="22"/>
      <c r="LST38" s="22"/>
      <c r="LSU38" s="22"/>
      <c r="LSV38" s="22"/>
      <c r="LSW38" s="22"/>
      <c r="LSX38" s="22"/>
      <c r="LSY38" s="22"/>
      <c r="LSZ38" s="22"/>
      <c r="LTA38" s="22"/>
      <c r="LTB38" s="22"/>
      <c r="LTC38" s="22"/>
      <c r="LTD38" s="22"/>
      <c r="LTE38" s="22"/>
      <c r="LTF38" s="22"/>
      <c r="LTG38" s="22"/>
      <c r="LTH38" s="22"/>
      <c r="LTI38" s="22"/>
      <c r="LTJ38" s="22"/>
      <c r="LTK38" s="22"/>
      <c r="LTL38" s="22"/>
      <c r="LTM38" s="22"/>
      <c r="LTN38" s="22"/>
      <c r="LTO38" s="22"/>
      <c r="LTP38" s="22"/>
      <c r="LTQ38" s="22"/>
      <c r="LTR38" s="22"/>
      <c r="LTS38" s="22"/>
      <c r="LTT38" s="22"/>
      <c r="LTU38" s="22"/>
      <c r="LTV38" s="22"/>
      <c r="LTW38" s="22"/>
      <c r="LTX38" s="22"/>
      <c r="LTY38" s="22"/>
      <c r="LTZ38" s="22"/>
      <c r="LUA38" s="22"/>
      <c r="LUB38" s="22"/>
      <c r="LUC38" s="22"/>
      <c r="LUD38" s="22"/>
      <c r="LUE38" s="22"/>
      <c r="LUF38" s="22"/>
      <c r="LUG38" s="22"/>
      <c r="LUH38" s="22"/>
      <c r="LUI38" s="22"/>
      <c r="LUJ38" s="22"/>
      <c r="LUK38" s="22"/>
      <c r="LUL38" s="22"/>
      <c r="LUM38" s="22"/>
      <c r="LUN38" s="22"/>
      <c r="LUO38" s="22"/>
      <c r="LUP38" s="22"/>
      <c r="LUQ38" s="22"/>
      <c r="LUR38" s="22"/>
      <c r="LUS38" s="22"/>
      <c r="LUT38" s="22"/>
      <c r="LUU38" s="22"/>
      <c r="LUV38" s="22"/>
      <c r="LUW38" s="22"/>
      <c r="LUX38" s="22"/>
      <c r="LUY38" s="22"/>
      <c r="LUZ38" s="22"/>
      <c r="LVA38" s="22"/>
      <c r="LVB38" s="22"/>
      <c r="LVC38" s="22"/>
      <c r="LVD38" s="22"/>
      <c r="LVE38" s="22"/>
      <c r="LVF38" s="22"/>
      <c r="LVG38" s="22"/>
      <c r="LVH38" s="22"/>
      <c r="LVI38" s="22"/>
      <c r="LVJ38" s="22"/>
      <c r="LVK38" s="22"/>
      <c r="LVL38" s="22"/>
      <c r="LVM38" s="22"/>
      <c r="LVN38" s="22"/>
      <c r="LVO38" s="22"/>
      <c r="LVP38" s="22"/>
      <c r="LVQ38" s="22"/>
      <c r="LVR38" s="22"/>
      <c r="LVS38" s="22"/>
      <c r="LVT38" s="22"/>
      <c r="LVU38" s="22"/>
      <c r="LVV38" s="22"/>
      <c r="LVW38" s="22"/>
      <c r="LVX38" s="22"/>
      <c r="LVY38" s="22"/>
      <c r="LVZ38" s="22"/>
      <c r="LWA38" s="22"/>
      <c r="LWB38" s="22"/>
      <c r="LWC38" s="22"/>
      <c r="LWD38" s="22"/>
      <c r="LWE38" s="22"/>
      <c r="LWF38" s="22"/>
      <c r="LWG38" s="22"/>
      <c r="LWH38" s="22"/>
      <c r="LWI38" s="22"/>
      <c r="LWJ38" s="22"/>
      <c r="LWK38" s="22"/>
      <c r="LWL38" s="22"/>
      <c r="LWM38" s="22"/>
      <c r="LWN38" s="22"/>
      <c r="LWO38" s="22"/>
      <c r="LWP38" s="22"/>
      <c r="LWQ38" s="22"/>
      <c r="LWR38" s="22"/>
      <c r="LWS38" s="22"/>
      <c r="LWT38" s="22"/>
      <c r="LWU38" s="22"/>
      <c r="LWV38" s="22"/>
      <c r="LWW38" s="22"/>
      <c r="LWX38" s="22"/>
      <c r="LWY38" s="22"/>
      <c r="LWZ38" s="22"/>
      <c r="LXA38" s="22"/>
      <c r="LXB38" s="22"/>
      <c r="LXC38" s="22"/>
      <c r="LXD38" s="22"/>
      <c r="LXE38" s="22"/>
      <c r="LXF38" s="22"/>
      <c r="LXG38" s="22"/>
      <c r="LXH38" s="22"/>
      <c r="LXI38" s="22"/>
      <c r="LXJ38" s="22"/>
      <c r="LXK38" s="22"/>
      <c r="LXL38" s="22"/>
      <c r="LXM38" s="22"/>
      <c r="LXN38" s="22"/>
      <c r="LXO38" s="22"/>
      <c r="LXP38" s="22"/>
      <c r="LXQ38" s="22"/>
      <c r="LXR38" s="22"/>
      <c r="LXS38" s="22"/>
      <c r="LXT38" s="22"/>
      <c r="LXU38" s="22"/>
      <c r="LXV38" s="22"/>
      <c r="LXW38" s="22"/>
      <c r="LXX38" s="22"/>
      <c r="LXY38" s="22"/>
      <c r="LXZ38" s="22"/>
      <c r="LYA38" s="22"/>
      <c r="LYB38" s="22"/>
      <c r="LYC38" s="22"/>
      <c r="LYD38" s="22"/>
      <c r="LYE38" s="22"/>
      <c r="LYF38" s="22"/>
      <c r="LYG38" s="22"/>
      <c r="LYH38" s="22"/>
      <c r="LYI38" s="22"/>
      <c r="LYJ38" s="22"/>
      <c r="LYK38" s="22"/>
      <c r="LYL38" s="22"/>
      <c r="LYM38" s="22"/>
      <c r="LYN38" s="22"/>
      <c r="LYO38" s="22"/>
      <c r="LYP38" s="22"/>
      <c r="LYQ38" s="22"/>
      <c r="LYR38" s="22"/>
      <c r="LYS38" s="22"/>
      <c r="LYT38" s="22"/>
      <c r="LYU38" s="22"/>
      <c r="LYV38" s="22"/>
      <c r="LYW38" s="22"/>
      <c r="LYX38" s="22"/>
      <c r="LYY38" s="22"/>
      <c r="LYZ38" s="22"/>
      <c r="LZA38" s="22"/>
      <c r="LZB38" s="22"/>
      <c r="LZC38" s="22"/>
      <c r="LZD38" s="22"/>
      <c r="LZE38" s="22"/>
      <c r="LZF38" s="22"/>
      <c r="LZG38" s="22"/>
      <c r="LZH38" s="22"/>
      <c r="LZI38" s="22"/>
      <c r="LZJ38" s="22"/>
      <c r="LZK38" s="22"/>
      <c r="LZL38" s="22"/>
      <c r="LZM38" s="22"/>
      <c r="LZN38" s="22"/>
      <c r="LZO38" s="22"/>
      <c r="LZP38" s="22"/>
      <c r="LZQ38" s="22"/>
      <c r="LZR38" s="22"/>
      <c r="LZS38" s="22"/>
      <c r="LZT38" s="22"/>
      <c r="LZU38" s="22"/>
      <c r="LZV38" s="22"/>
      <c r="LZW38" s="22"/>
      <c r="LZX38" s="22"/>
      <c r="LZY38" s="22"/>
      <c r="LZZ38" s="22"/>
      <c r="MAA38" s="22"/>
      <c r="MAB38" s="22"/>
      <c r="MAC38" s="22"/>
      <c r="MAD38" s="22"/>
      <c r="MAE38" s="22"/>
      <c r="MAF38" s="22"/>
      <c r="MAG38" s="22"/>
      <c r="MAH38" s="22"/>
      <c r="MAI38" s="22"/>
      <c r="MAJ38" s="22"/>
      <c r="MAK38" s="22"/>
      <c r="MAL38" s="22"/>
      <c r="MAM38" s="22"/>
      <c r="MAN38" s="22"/>
      <c r="MAO38" s="22"/>
      <c r="MAP38" s="22"/>
      <c r="MAQ38" s="22"/>
      <c r="MAR38" s="22"/>
      <c r="MAS38" s="22"/>
      <c r="MAT38" s="22"/>
      <c r="MAU38" s="22"/>
      <c r="MAV38" s="22"/>
      <c r="MAW38" s="22"/>
      <c r="MAX38" s="22"/>
      <c r="MAY38" s="22"/>
      <c r="MAZ38" s="22"/>
      <c r="MBA38" s="22"/>
      <c r="MBB38" s="22"/>
      <c r="MBC38" s="22"/>
      <c r="MBD38" s="22"/>
      <c r="MBE38" s="22"/>
      <c r="MBF38" s="22"/>
      <c r="MBG38" s="22"/>
      <c r="MBH38" s="22"/>
      <c r="MBI38" s="22"/>
      <c r="MBJ38" s="22"/>
      <c r="MBK38" s="22"/>
      <c r="MBL38" s="22"/>
      <c r="MBM38" s="22"/>
      <c r="MBN38" s="22"/>
      <c r="MBO38" s="22"/>
      <c r="MBP38" s="22"/>
      <c r="MBQ38" s="22"/>
      <c r="MBR38" s="22"/>
      <c r="MBS38" s="22"/>
      <c r="MBT38" s="22"/>
      <c r="MBU38" s="22"/>
      <c r="MBV38" s="22"/>
      <c r="MBW38" s="22"/>
      <c r="MBX38" s="22"/>
      <c r="MBY38" s="22"/>
      <c r="MBZ38" s="22"/>
      <c r="MCA38" s="22"/>
      <c r="MCB38" s="22"/>
      <c r="MCC38" s="22"/>
      <c r="MCD38" s="22"/>
      <c r="MCE38" s="22"/>
      <c r="MCF38" s="22"/>
      <c r="MCG38" s="22"/>
      <c r="MCH38" s="22"/>
      <c r="MCI38" s="22"/>
      <c r="MCJ38" s="22"/>
      <c r="MCK38" s="22"/>
      <c r="MCL38" s="22"/>
      <c r="MCM38" s="22"/>
      <c r="MCN38" s="22"/>
      <c r="MCO38" s="22"/>
      <c r="MCP38" s="22"/>
      <c r="MCQ38" s="22"/>
      <c r="MCR38" s="22"/>
      <c r="MCS38" s="22"/>
      <c r="MCT38" s="22"/>
      <c r="MCU38" s="22"/>
      <c r="MCV38" s="22"/>
      <c r="MCW38" s="22"/>
      <c r="MCX38" s="22"/>
      <c r="MCY38" s="22"/>
      <c r="MCZ38" s="22"/>
      <c r="MDA38" s="22"/>
      <c r="MDB38" s="22"/>
      <c r="MDC38" s="22"/>
      <c r="MDD38" s="22"/>
      <c r="MDE38" s="22"/>
      <c r="MDF38" s="22"/>
      <c r="MDG38" s="22"/>
      <c r="MDH38" s="22"/>
      <c r="MDI38" s="22"/>
      <c r="MDJ38" s="22"/>
      <c r="MDK38" s="22"/>
      <c r="MDL38" s="22"/>
      <c r="MDM38" s="22"/>
      <c r="MDN38" s="22"/>
      <c r="MDO38" s="22"/>
      <c r="MDP38" s="22"/>
      <c r="MDQ38" s="22"/>
      <c r="MDR38" s="22"/>
      <c r="MDS38" s="22"/>
      <c r="MDT38" s="22"/>
      <c r="MDU38" s="22"/>
      <c r="MDV38" s="22"/>
      <c r="MDW38" s="22"/>
      <c r="MDX38" s="22"/>
      <c r="MDY38" s="22"/>
      <c r="MDZ38" s="22"/>
      <c r="MEA38" s="22"/>
      <c r="MEB38" s="22"/>
      <c r="MEC38" s="22"/>
      <c r="MED38" s="22"/>
      <c r="MEE38" s="22"/>
      <c r="MEF38" s="22"/>
      <c r="MEG38" s="22"/>
      <c r="MEH38" s="22"/>
      <c r="MEI38" s="22"/>
      <c r="MEJ38" s="22"/>
      <c r="MEK38" s="22"/>
      <c r="MEL38" s="22"/>
      <c r="MEM38" s="22"/>
      <c r="MEN38" s="22"/>
      <c r="MEO38" s="22"/>
      <c r="MEP38" s="22"/>
      <c r="MEQ38" s="22"/>
      <c r="MER38" s="22"/>
      <c r="MES38" s="22"/>
      <c r="MET38" s="22"/>
      <c r="MEU38" s="22"/>
      <c r="MEV38" s="22"/>
      <c r="MEW38" s="22"/>
      <c r="MEX38" s="22"/>
      <c r="MEY38" s="22"/>
      <c r="MEZ38" s="22"/>
      <c r="MFA38" s="22"/>
      <c r="MFB38" s="22"/>
      <c r="MFC38" s="22"/>
      <c r="MFD38" s="22"/>
      <c r="MFE38" s="22"/>
      <c r="MFF38" s="22"/>
      <c r="MFG38" s="22"/>
      <c r="MFH38" s="22"/>
      <c r="MFI38" s="22"/>
      <c r="MFJ38" s="22"/>
      <c r="MFK38" s="22"/>
      <c r="MFL38" s="22"/>
      <c r="MFM38" s="22"/>
      <c r="MFN38" s="22"/>
      <c r="MFO38" s="22"/>
      <c r="MFP38" s="22"/>
      <c r="MFQ38" s="22"/>
      <c r="MFR38" s="22"/>
      <c r="MFS38" s="22"/>
      <c r="MFT38" s="22"/>
      <c r="MFU38" s="22"/>
      <c r="MFV38" s="22"/>
      <c r="MFW38" s="22"/>
      <c r="MFX38" s="22"/>
      <c r="MFY38" s="22"/>
      <c r="MFZ38" s="22"/>
      <c r="MGA38" s="22"/>
      <c r="MGB38" s="22"/>
      <c r="MGC38" s="22"/>
      <c r="MGD38" s="22"/>
      <c r="MGE38" s="22"/>
      <c r="MGF38" s="22"/>
      <c r="MGG38" s="22"/>
      <c r="MGH38" s="22"/>
      <c r="MGI38" s="22"/>
      <c r="MGJ38" s="22"/>
      <c r="MGK38" s="22"/>
      <c r="MGL38" s="22"/>
      <c r="MGM38" s="22"/>
      <c r="MGN38" s="22"/>
      <c r="MGO38" s="22"/>
      <c r="MGP38" s="22"/>
      <c r="MGQ38" s="22"/>
      <c r="MGR38" s="22"/>
      <c r="MGS38" s="22"/>
      <c r="MGT38" s="22"/>
      <c r="MGU38" s="22"/>
      <c r="MGV38" s="22"/>
      <c r="MGW38" s="22"/>
      <c r="MGX38" s="22"/>
      <c r="MGY38" s="22"/>
      <c r="MGZ38" s="22"/>
      <c r="MHA38" s="22"/>
      <c r="MHB38" s="22"/>
      <c r="MHC38" s="22"/>
      <c r="MHD38" s="22"/>
      <c r="MHE38" s="22"/>
      <c r="MHF38" s="22"/>
      <c r="MHG38" s="22"/>
      <c r="MHH38" s="22"/>
      <c r="MHI38" s="22"/>
      <c r="MHJ38" s="22"/>
      <c r="MHK38" s="22"/>
      <c r="MHL38" s="22"/>
      <c r="MHM38" s="22"/>
      <c r="MHN38" s="22"/>
      <c r="MHO38" s="22"/>
      <c r="MHP38" s="22"/>
      <c r="MHQ38" s="22"/>
      <c r="MHR38" s="22"/>
      <c r="MHS38" s="22"/>
      <c r="MHT38" s="22"/>
      <c r="MHU38" s="22"/>
      <c r="MHV38" s="22"/>
      <c r="MHW38" s="22"/>
      <c r="MHX38" s="22"/>
      <c r="MHY38" s="22"/>
      <c r="MHZ38" s="22"/>
      <c r="MIA38" s="22"/>
      <c r="MIB38" s="22"/>
      <c r="MIC38" s="22"/>
      <c r="MID38" s="22"/>
      <c r="MIE38" s="22"/>
      <c r="MIF38" s="22"/>
      <c r="MIG38" s="22"/>
      <c r="MIH38" s="22"/>
      <c r="MII38" s="22"/>
      <c r="MIJ38" s="22"/>
      <c r="MIK38" s="22"/>
      <c r="MIL38" s="22"/>
      <c r="MIM38" s="22"/>
      <c r="MIN38" s="22"/>
      <c r="MIO38" s="22"/>
      <c r="MIP38" s="22"/>
      <c r="MIQ38" s="22"/>
      <c r="MIR38" s="22"/>
      <c r="MIS38" s="22"/>
      <c r="MIT38" s="22"/>
      <c r="MIU38" s="22"/>
      <c r="MIV38" s="22"/>
      <c r="MIW38" s="22"/>
      <c r="MIX38" s="22"/>
      <c r="MIY38" s="22"/>
      <c r="MIZ38" s="22"/>
      <c r="MJA38" s="22"/>
      <c r="MJB38" s="22"/>
      <c r="MJC38" s="22"/>
      <c r="MJD38" s="22"/>
      <c r="MJE38" s="22"/>
      <c r="MJF38" s="22"/>
      <c r="MJG38" s="22"/>
      <c r="MJH38" s="22"/>
      <c r="MJI38" s="22"/>
      <c r="MJJ38" s="22"/>
      <c r="MJK38" s="22"/>
      <c r="MJL38" s="22"/>
      <c r="MJM38" s="22"/>
      <c r="MJN38" s="22"/>
      <c r="MJO38" s="22"/>
      <c r="MJP38" s="22"/>
      <c r="MJQ38" s="22"/>
      <c r="MJR38" s="22"/>
      <c r="MJS38" s="22"/>
      <c r="MJT38" s="22"/>
      <c r="MJU38" s="22"/>
      <c r="MJV38" s="22"/>
      <c r="MJW38" s="22"/>
      <c r="MJX38" s="22"/>
      <c r="MJY38" s="22"/>
      <c r="MJZ38" s="22"/>
      <c r="MKA38" s="22"/>
      <c r="MKB38" s="22"/>
      <c r="MKC38" s="22"/>
      <c r="MKD38" s="22"/>
      <c r="MKE38" s="22"/>
      <c r="MKF38" s="22"/>
      <c r="MKG38" s="22"/>
      <c r="MKH38" s="22"/>
      <c r="MKI38" s="22"/>
      <c r="MKJ38" s="22"/>
      <c r="MKK38" s="22"/>
      <c r="MKL38" s="22"/>
      <c r="MKM38" s="22"/>
      <c r="MKN38" s="22"/>
      <c r="MKO38" s="22"/>
      <c r="MKP38" s="22"/>
      <c r="MKQ38" s="22"/>
      <c r="MKR38" s="22"/>
      <c r="MKS38" s="22"/>
      <c r="MKT38" s="22"/>
      <c r="MKU38" s="22"/>
      <c r="MKV38" s="22"/>
      <c r="MKW38" s="22"/>
      <c r="MKX38" s="22"/>
      <c r="MKY38" s="22"/>
      <c r="MKZ38" s="22"/>
      <c r="MLA38" s="22"/>
      <c r="MLB38" s="22"/>
      <c r="MLC38" s="22"/>
      <c r="MLD38" s="22"/>
      <c r="MLE38" s="22"/>
      <c r="MLF38" s="22"/>
      <c r="MLG38" s="22"/>
      <c r="MLH38" s="22"/>
      <c r="MLI38" s="22"/>
      <c r="MLJ38" s="22"/>
      <c r="MLK38" s="22"/>
      <c r="MLL38" s="22"/>
      <c r="MLM38" s="22"/>
      <c r="MLN38" s="22"/>
      <c r="MLO38" s="22"/>
      <c r="MLP38" s="22"/>
      <c r="MLQ38" s="22"/>
      <c r="MLR38" s="22"/>
      <c r="MLS38" s="22"/>
      <c r="MLT38" s="22"/>
      <c r="MLU38" s="22"/>
      <c r="MLV38" s="22"/>
      <c r="MLW38" s="22"/>
      <c r="MLX38" s="22"/>
      <c r="MLY38" s="22"/>
      <c r="MLZ38" s="22"/>
      <c r="MMA38" s="22"/>
      <c r="MMB38" s="22"/>
      <c r="MMC38" s="22"/>
      <c r="MMD38" s="22"/>
      <c r="MME38" s="22"/>
      <c r="MMF38" s="22"/>
      <c r="MMG38" s="22"/>
      <c r="MMH38" s="22"/>
      <c r="MMI38" s="22"/>
      <c r="MMJ38" s="22"/>
      <c r="MMK38" s="22"/>
      <c r="MML38" s="22"/>
      <c r="MMM38" s="22"/>
      <c r="MMN38" s="22"/>
      <c r="MMO38" s="22"/>
      <c r="MMP38" s="22"/>
      <c r="MMQ38" s="22"/>
      <c r="MMR38" s="22"/>
      <c r="MMS38" s="22"/>
      <c r="MMT38" s="22"/>
      <c r="MMU38" s="22"/>
      <c r="MMV38" s="22"/>
      <c r="MMW38" s="22"/>
      <c r="MMX38" s="22"/>
      <c r="MMY38" s="22"/>
      <c r="MMZ38" s="22"/>
      <c r="MNA38" s="22"/>
      <c r="MNB38" s="22"/>
      <c r="MNC38" s="22"/>
      <c r="MND38" s="22"/>
      <c r="MNE38" s="22"/>
      <c r="MNF38" s="22"/>
      <c r="MNG38" s="22"/>
      <c r="MNH38" s="22"/>
      <c r="MNI38" s="22"/>
      <c r="MNJ38" s="22"/>
      <c r="MNK38" s="22"/>
      <c r="MNL38" s="22"/>
      <c r="MNM38" s="22"/>
      <c r="MNN38" s="22"/>
      <c r="MNO38" s="22"/>
      <c r="MNP38" s="22"/>
      <c r="MNQ38" s="22"/>
      <c r="MNR38" s="22"/>
      <c r="MNS38" s="22"/>
      <c r="MNT38" s="22"/>
      <c r="MNU38" s="22"/>
      <c r="MNV38" s="22"/>
      <c r="MNW38" s="22"/>
      <c r="MNX38" s="22"/>
      <c r="MNY38" s="22"/>
      <c r="MNZ38" s="22"/>
      <c r="MOA38" s="22"/>
      <c r="MOB38" s="22"/>
      <c r="MOC38" s="22"/>
      <c r="MOD38" s="22"/>
      <c r="MOE38" s="22"/>
      <c r="MOF38" s="22"/>
      <c r="MOG38" s="22"/>
      <c r="MOH38" s="22"/>
      <c r="MOI38" s="22"/>
      <c r="MOJ38" s="22"/>
      <c r="MOK38" s="22"/>
      <c r="MOL38" s="22"/>
      <c r="MOM38" s="22"/>
      <c r="MON38" s="22"/>
      <c r="MOO38" s="22"/>
      <c r="MOP38" s="22"/>
      <c r="MOQ38" s="22"/>
      <c r="MOR38" s="22"/>
      <c r="MOS38" s="22"/>
      <c r="MOT38" s="22"/>
      <c r="MOU38" s="22"/>
      <c r="MOV38" s="22"/>
      <c r="MOW38" s="22"/>
      <c r="MOX38" s="22"/>
      <c r="MOY38" s="22"/>
      <c r="MOZ38" s="22"/>
      <c r="MPA38" s="22"/>
      <c r="MPB38" s="22"/>
      <c r="MPC38" s="22"/>
      <c r="MPD38" s="22"/>
      <c r="MPE38" s="22"/>
      <c r="MPF38" s="22"/>
      <c r="MPG38" s="22"/>
      <c r="MPH38" s="22"/>
      <c r="MPI38" s="22"/>
      <c r="MPJ38" s="22"/>
      <c r="MPK38" s="22"/>
      <c r="MPL38" s="22"/>
      <c r="MPM38" s="22"/>
      <c r="MPN38" s="22"/>
      <c r="MPO38" s="22"/>
      <c r="MPP38" s="22"/>
      <c r="MPQ38" s="22"/>
      <c r="MPR38" s="22"/>
      <c r="MPS38" s="22"/>
      <c r="MPT38" s="22"/>
      <c r="MPU38" s="22"/>
      <c r="MPV38" s="22"/>
      <c r="MPW38" s="22"/>
      <c r="MPX38" s="22"/>
      <c r="MPY38" s="22"/>
      <c r="MPZ38" s="22"/>
      <c r="MQA38" s="22"/>
      <c r="MQB38" s="22"/>
      <c r="MQC38" s="22"/>
      <c r="MQD38" s="22"/>
      <c r="MQE38" s="22"/>
      <c r="MQF38" s="22"/>
      <c r="MQG38" s="22"/>
      <c r="MQH38" s="22"/>
      <c r="MQI38" s="22"/>
      <c r="MQJ38" s="22"/>
      <c r="MQK38" s="22"/>
      <c r="MQL38" s="22"/>
      <c r="MQM38" s="22"/>
      <c r="MQN38" s="22"/>
      <c r="MQO38" s="22"/>
      <c r="MQP38" s="22"/>
      <c r="MQQ38" s="22"/>
      <c r="MQR38" s="22"/>
      <c r="MQS38" s="22"/>
      <c r="MQT38" s="22"/>
      <c r="MQU38" s="22"/>
      <c r="MQV38" s="22"/>
      <c r="MQW38" s="22"/>
      <c r="MQX38" s="22"/>
      <c r="MQY38" s="22"/>
      <c r="MQZ38" s="22"/>
      <c r="MRA38" s="22"/>
      <c r="MRB38" s="22"/>
      <c r="MRC38" s="22"/>
      <c r="MRD38" s="22"/>
      <c r="MRE38" s="22"/>
      <c r="MRF38" s="22"/>
      <c r="MRG38" s="22"/>
      <c r="MRH38" s="22"/>
      <c r="MRI38" s="22"/>
      <c r="MRJ38" s="22"/>
      <c r="MRK38" s="22"/>
      <c r="MRL38" s="22"/>
      <c r="MRM38" s="22"/>
      <c r="MRN38" s="22"/>
      <c r="MRO38" s="22"/>
      <c r="MRP38" s="22"/>
      <c r="MRQ38" s="22"/>
      <c r="MRR38" s="22"/>
      <c r="MRS38" s="22"/>
      <c r="MRT38" s="22"/>
      <c r="MRU38" s="22"/>
      <c r="MRV38" s="22"/>
      <c r="MRW38" s="22"/>
      <c r="MRX38" s="22"/>
      <c r="MRY38" s="22"/>
      <c r="MRZ38" s="22"/>
      <c r="MSA38" s="22"/>
      <c r="MSB38" s="22"/>
      <c r="MSC38" s="22"/>
      <c r="MSD38" s="22"/>
      <c r="MSE38" s="22"/>
      <c r="MSF38" s="22"/>
      <c r="MSG38" s="22"/>
      <c r="MSH38" s="22"/>
      <c r="MSI38" s="22"/>
      <c r="MSJ38" s="22"/>
      <c r="MSK38" s="22"/>
      <c r="MSL38" s="22"/>
      <c r="MSM38" s="22"/>
      <c r="MSN38" s="22"/>
      <c r="MSO38" s="22"/>
      <c r="MSP38" s="22"/>
      <c r="MSQ38" s="22"/>
      <c r="MSR38" s="22"/>
      <c r="MSS38" s="22"/>
      <c r="MST38" s="22"/>
      <c r="MSU38" s="22"/>
      <c r="MSV38" s="22"/>
      <c r="MSW38" s="22"/>
      <c r="MSX38" s="22"/>
      <c r="MSY38" s="22"/>
      <c r="MSZ38" s="22"/>
      <c r="MTA38" s="22"/>
      <c r="MTB38" s="22"/>
      <c r="MTC38" s="22"/>
      <c r="MTD38" s="22"/>
      <c r="MTE38" s="22"/>
      <c r="MTF38" s="22"/>
      <c r="MTG38" s="22"/>
      <c r="MTH38" s="22"/>
      <c r="MTI38" s="22"/>
      <c r="MTJ38" s="22"/>
      <c r="MTK38" s="22"/>
      <c r="MTL38" s="22"/>
      <c r="MTM38" s="22"/>
      <c r="MTN38" s="22"/>
      <c r="MTO38" s="22"/>
      <c r="MTP38" s="22"/>
      <c r="MTQ38" s="22"/>
      <c r="MTR38" s="22"/>
      <c r="MTS38" s="22"/>
      <c r="MTT38" s="22"/>
      <c r="MTU38" s="22"/>
      <c r="MTV38" s="22"/>
      <c r="MTW38" s="22"/>
      <c r="MTX38" s="22"/>
      <c r="MTY38" s="22"/>
      <c r="MTZ38" s="22"/>
      <c r="MUA38" s="22"/>
      <c r="MUB38" s="22"/>
      <c r="MUC38" s="22"/>
      <c r="MUD38" s="22"/>
      <c r="MUE38" s="22"/>
      <c r="MUF38" s="22"/>
      <c r="MUG38" s="22"/>
      <c r="MUH38" s="22"/>
      <c r="MUI38" s="22"/>
      <c r="MUJ38" s="22"/>
      <c r="MUK38" s="22"/>
      <c r="MUL38" s="22"/>
      <c r="MUM38" s="22"/>
      <c r="MUN38" s="22"/>
      <c r="MUO38" s="22"/>
      <c r="MUP38" s="22"/>
      <c r="MUQ38" s="22"/>
      <c r="MUR38" s="22"/>
      <c r="MUS38" s="22"/>
      <c r="MUT38" s="22"/>
      <c r="MUU38" s="22"/>
      <c r="MUV38" s="22"/>
      <c r="MUW38" s="22"/>
      <c r="MUX38" s="22"/>
      <c r="MUY38" s="22"/>
      <c r="MUZ38" s="22"/>
      <c r="MVA38" s="22"/>
      <c r="MVB38" s="22"/>
      <c r="MVC38" s="22"/>
      <c r="MVD38" s="22"/>
      <c r="MVE38" s="22"/>
      <c r="MVF38" s="22"/>
      <c r="MVG38" s="22"/>
      <c r="MVH38" s="22"/>
      <c r="MVI38" s="22"/>
      <c r="MVJ38" s="22"/>
      <c r="MVK38" s="22"/>
      <c r="MVL38" s="22"/>
      <c r="MVM38" s="22"/>
      <c r="MVN38" s="22"/>
      <c r="MVO38" s="22"/>
      <c r="MVP38" s="22"/>
      <c r="MVQ38" s="22"/>
      <c r="MVR38" s="22"/>
      <c r="MVS38" s="22"/>
      <c r="MVT38" s="22"/>
      <c r="MVU38" s="22"/>
      <c r="MVV38" s="22"/>
      <c r="MVW38" s="22"/>
      <c r="MVX38" s="22"/>
      <c r="MVY38" s="22"/>
      <c r="MVZ38" s="22"/>
      <c r="MWA38" s="22"/>
      <c r="MWB38" s="22"/>
      <c r="MWC38" s="22"/>
      <c r="MWD38" s="22"/>
      <c r="MWE38" s="22"/>
      <c r="MWF38" s="22"/>
      <c r="MWG38" s="22"/>
      <c r="MWH38" s="22"/>
      <c r="MWI38" s="22"/>
      <c r="MWJ38" s="22"/>
      <c r="MWK38" s="22"/>
      <c r="MWL38" s="22"/>
      <c r="MWM38" s="22"/>
      <c r="MWN38" s="22"/>
      <c r="MWO38" s="22"/>
      <c r="MWP38" s="22"/>
      <c r="MWQ38" s="22"/>
      <c r="MWR38" s="22"/>
      <c r="MWS38" s="22"/>
      <c r="MWT38" s="22"/>
      <c r="MWU38" s="22"/>
      <c r="MWV38" s="22"/>
      <c r="MWW38" s="22"/>
      <c r="MWX38" s="22"/>
      <c r="MWY38" s="22"/>
      <c r="MWZ38" s="22"/>
      <c r="MXA38" s="22"/>
      <c r="MXB38" s="22"/>
      <c r="MXC38" s="22"/>
      <c r="MXD38" s="22"/>
      <c r="MXE38" s="22"/>
      <c r="MXF38" s="22"/>
      <c r="MXG38" s="22"/>
      <c r="MXH38" s="22"/>
      <c r="MXI38" s="22"/>
      <c r="MXJ38" s="22"/>
      <c r="MXK38" s="22"/>
      <c r="MXL38" s="22"/>
      <c r="MXM38" s="22"/>
      <c r="MXN38" s="22"/>
      <c r="MXO38" s="22"/>
      <c r="MXP38" s="22"/>
      <c r="MXQ38" s="22"/>
      <c r="MXR38" s="22"/>
      <c r="MXS38" s="22"/>
      <c r="MXT38" s="22"/>
      <c r="MXU38" s="22"/>
      <c r="MXV38" s="22"/>
      <c r="MXW38" s="22"/>
      <c r="MXX38" s="22"/>
      <c r="MXY38" s="22"/>
      <c r="MXZ38" s="22"/>
      <c r="MYA38" s="22"/>
      <c r="MYB38" s="22"/>
      <c r="MYC38" s="22"/>
      <c r="MYD38" s="22"/>
      <c r="MYE38" s="22"/>
      <c r="MYF38" s="22"/>
      <c r="MYG38" s="22"/>
      <c r="MYH38" s="22"/>
      <c r="MYI38" s="22"/>
      <c r="MYJ38" s="22"/>
      <c r="MYK38" s="22"/>
      <c r="MYL38" s="22"/>
      <c r="MYM38" s="22"/>
      <c r="MYN38" s="22"/>
      <c r="MYO38" s="22"/>
      <c r="MYP38" s="22"/>
      <c r="MYQ38" s="22"/>
      <c r="MYR38" s="22"/>
      <c r="MYS38" s="22"/>
      <c r="MYT38" s="22"/>
      <c r="MYU38" s="22"/>
      <c r="MYV38" s="22"/>
      <c r="MYW38" s="22"/>
      <c r="MYX38" s="22"/>
      <c r="MYY38" s="22"/>
      <c r="MYZ38" s="22"/>
      <c r="MZA38" s="22"/>
      <c r="MZB38" s="22"/>
      <c r="MZC38" s="22"/>
      <c r="MZD38" s="22"/>
      <c r="MZE38" s="22"/>
      <c r="MZF38" s="22"/>
      <c r="MZG38" s="22"/>
      <c r="MZH38" s="22"/>
      <c r="MZI38" s="22"/>
      <c r="MZJ38" s="22"/>
      <c r="MZK38" s="22"/>
      <c r="MZL38" s="22"/>
      <c r="MZM38" s="22"/>
      <c r="MZN38" s="22"/>
      <c r="MZO38" s="22"/>
      <c r="MZP38" s="22"/>
      <c r="MZQ38" s="22"/>
      <c r="MZR38" s="22"/>
      <c r="MZS38" s="22"/>
      <c r="MZT38" s="22"/>
      <c r="MZU38" s="22"/>
      <c r="MZV38" s="22"/>
      <c r="MZW38" s="22"/>
      <c r="MZX38" s="22"/>
      <c r="MZY38" s="22"/>
      <c r="MZZ38" s="22"/>
      <c r="NAA38" s="22"/>
      <c r="NAB38" s="22"/>
      <c r="NAC38" s="22"/>
      <c r="NAD38" s="22"/>
      <c r="NAE38" s="22"/>
      <c r="NAF38" s="22"/>
      <c r="NAG38" s="22"/>
      <c r="NAH38" s="22"/>
      <c r="NAI38" s="22"/>
      <c r="NAJ38" s="22"/>
      <c r="NAK38" s="22"/>
      <c r="NAL38" s="22"/>
      <c r="NAM38" s="22"/>
      <c r="NAN38" s="22"/>
      <c r="NAO38" s="22"/>
      <c r="NAP38" s="22"/>
      <c r="NAQ38" s="22"/>
      <c r="NAR38" s="22"/>
      <c r="NAS38" s="22"/>
      <c r="NAT38" s="22"/>
      <c r="NAU38" s="22"/>
      <c r="NAV38" s="22"/>
      <c r="NAW38" s="22"/>
      <c r="NAX38" s="22"/>
      <c r="NAY38" s="22"/>
      <c r="NAZ38" s="22"/>
      <c r="NBA38" s="22"/>
      <c r="NBB38" s="22"/>
      <c r="NBC38" s="22"/>
      <c r="NBD38" s="22"/>
      <c r="NBE38" s="22"/>
      <c r="NBF38" s="22"/>
      <c r="NBG38" s="22"/>
      <c r="NBH38" s="22"/>
      <c r="NBI38" s="22"/>
      <c r="NBJ38" s="22"/>
      <c r="NBK38" s="22"/>
      <c r="NBL38" s="22"/>
      <c r="NBM38" s="22"/>
      <c r="NBN38" s="22"/>
      <c r="NBO38" s="22"/>
      <c r="NBP38" s="22"/>
      <c r="NBQ38" s="22"/>
      <c r="NBR38" s="22"/>
      <c r="NBS38" s="22"/>
      <c r="NBT38" s="22"/>
      <c r="NBU38" s="22"/>
      <c r="NBV38" s="22"/>
      <c r="NBW38" s="22"/>
      <c r="NBX38" s="22"/>
      <c r="NBY38" s="22"/>
      <c r="NBZ38" s="22"/>
      <c r="NCA38" s="22"/>
      <c r="NCB38" s="22"/>
      <c r="NCC38" s="22"/>
      <c r="NCD38" s="22"/>
      <c r="NCE38" s="22"/>
      <c r="NCF38" s="22"/>
      <c r="NCG38" s="22"/>
      <c r="NCH38" s="22"/>
      <c r="NCI38" s="22"/>
      <c r="NCJ38" s="22"/>
      <c r="NCK38" s="22"/>
      <c r="NCL38" s="22"/>
      <c r="NCM38" s="22"/>
      <c r="NCN38" s="22"/>
      <c r="NCO38" s="22"/>
      <c r="NCP38" s="22"/>
      <c r="NCQ38" s="22"/>
      <c r="NCR38" s="22"/>
      <c r="NCS38" s="22"/>
      <c r="NCT38" s="22"/>
      <c r="NCU38" s="22"/>
      <c r="NCV38" s="22"/>
      <c r="NCW38" s="22"/>
      <c r="NCX38" s="22"/>
      <c r="NCY38" s="22"/>
      <c r="NCZ38" s="22"/>
      <c r="NDA38" s="22"/>
      <c r="NDB38" s="22"/>
      <c r="NDC38" s="22"/>
      <c r="NDD38" s="22"/>
      <c r="NDE38" s="22"/>
      <c r="NDF38" s="22"/>
      <c r="NDG38" s="22"/>
      <c r="NDH38" s="22"/>
      <c r="NDI38" s="22"/>
      <c r="NDJ38" s="22"/>
      <c r="NDK38" s="22"/>
      <c r="NDL38" s="22"/>
      <c r="NDM38" s="22"/>
      <c r="NDN38" s="22"/>
      <c r="NDO38" s="22"/>
      <c r="NDP38" s="22"/>
      <c r="NDQ38" s="22"/>
      <c r="NDR38" s="22"/>
      <c r="NDS38" s="22"/>
      <c r="NDT38" s="22"/>
      <c r="NDU38" s="22"/>
      <c r="NDV38" s="22"/>
      <c r="NDW38" s="22"/>
      <c r="NDX38" s="22"/>
      <c r="NDY38" s="22"/>
      <c r="NDZ38" s="22"/>
      <c r="NEA38" s="22"/>
      <c r="NEB38" s="22"/>
      <c r="NEC38" s="22"/>
      <c r="NED38" s="22"/>
      <c r="NEE38" s="22"/>
      <c r="NEF38" s="22"/>
      <c r="NEG38" s="22"/>
      <c r="NEH38" s="22"/>
      <c r="NEI38" s="22"/>
      <c r="NEJ38" s="22"/>
      <c r="NEK38" s="22"/>
      <c r="NEL38" s="22"/>
      <c r="NEM38" s="22"/>
      <c r="NEN38" s="22"/>
      <c r="NEO38" s="22"/>
      <c r="NEP38" s="22"/>
      <c r="NEQ38" s="22"/>
      <c r="NER38" s="22"/>
      <c r="NES38" s="22"/>
      <c r="NET38" s="22"/>
      <c r="NEU38" s="22"/>
      <c r="NEV38" s="22"/>
      <c r="NEW38" s="22"/>
      <c r="NEX38" s="22"/>
      <c r="NEY38" s="22"/>
      <c r="NEZ38" s="22"/>
      <c r="NFA38" s="22"/>
      <c r="NFB38" s="22"/>
      <c r="NFC38" s="22"/>
      <c r="NFD38" s="22"/>
      <c r="NFE38" s="22"/>
      <c r="NFF38" s="22"/>
      <c r="NFG38" s="22"/>
      <c r="NFH38" s="22"/>
      <c r="NFI38" s="22"/>
      <c r="NFJ38" s="22"/>
      <c r="NFK38" s="22"/>
      <c r="NFL38" s="22"/>
      <c r="NFM38" s="22"/>
      <c r="NFN38" s="22"/>
      <c r="NFO38" s="22"/>
      <c r="NFP38" s="22"/>
      <c r="NFQ38" s="22"/>
      <c r="NFR38" s="22"/>
      <c r="NFS38" s="22"/>
      <c r="NFT38" s="22"/>
      <c r="NFU38" s="22"/>
      <c r="NFV38" s="22"/>
      <c r="NFW38" s="22"/>
      <c r="NFX38" s="22"/>
      <c r="NFY38" s="22"/>
      <c r="NFZ38" s="22"/>
      <c r="NGA38" s="22"/>
      <c r="NGB38" s="22"/>
      <c r="NGC38" s="22"/>
      <c r="NGD38" s="22"/>
      <c r="NGE38" s="22"/>
      <c r="NGF38" s="22"/>
      <c r="NGG38" s="22"/>
      <c r="NGH38" s="22"/>
      <c r="NGI38" s="22"/>
      <c r="NGJ38" s="22"/>
      <c r="NGK38" s="22"/>
      <c r="NGL38" s="22"/>
      <c r="NGM38" s="22"/>
      <c r="NGN38" s="22"/>
      <c r="NGO38" s="22"/>
      <c r="NGP38" s="22"/>
      <c r="NGQ38" s="22"/>
      <c r="NGR38" s="22"/>
      <c r="NGS38" s="22"/>
      <c r="NGT38" s="22"/>
      <c r="NGU38" s="22"/>
      <c r="NGV38" s="22"/>
      <c r="NGW38" s="22"/>
      <c r="NGX38" s="22"/>
      <c r="NGY38" s="22"/>
      <c r="NGZ38" s="22"/>
      <c r="NHA38" s="22"/>
      <c r="NHB38" s="22"/>
      <c r="NHC38" s="22"/>
      <c r="NHD38" s="22"/>
      <c r="NHE38" s="22"/>
      <c r="NHF38" s="22"/>
      <c r="NHG38" s="22"/>
      <c r="NHH38" s="22"/>
      <c r="NHI38" s="22"/>
      <c r="NHJ38" s="22"/>
      <c r="NHK38" s="22"/>
      <c r="NHL38" s="22"/>
      <c r="NHM38" s="22"/>
      <c r="NHN38" s="22"/>
      <c r="NHO38" s="22"/>
      <c r="NHP38" s="22"/>
      <c r="NHQ38" s="22"/>
      <c r="NHR38" s="22"/>
      <c r="NHS38" s="22"/>
      <c r="NHT38" s="22"/>
      <c r="NHU38" s="22"/>
      <c r="NHV38" s="22"/>
      <c r="NHW38" s="22"/>
      <c r="NHX38" s="22"/>
      <c r="NHY38" s="22"/>
      <c r="NHZ38" s="22"/>
      <c r="NIA38" s="22"/>
      <c r="NIB38" s="22"/>
      <c r="NIC38" s="22"/>
      <c r="NID38" s="22"/>
      <c r="NIE38" s="22"/>
      <c r="NIF38" s="22"/>
      <c r="NIG38" s="22"/>
      <c r="NIH38" s="22"/>
      <c r="NII38" s="22"/>
      <c r="NIJ38" s="22"/>
      <c r="NIK38" s="22"/>
      <c r="NIL38" s="22"/>
      <c r="NIM38" s="22"/>
      <c r="NIN38" s="22"/>
      <c r="NIO38" s="22"/>
      <c r="NIP38" s="22"/>
      <c r="NIQ38" s="22"/>
      <c r="NIR38" s="22"/>
      <c r="NIS38" s="22"/>
      <c r="NIT38" s="22"/>
      <c r="NIU38" s="22"/>
      <c r="NIV38" s="22"/>
      <c r="NIW38" s="22"/>
      <c r="NIX38" s="22"/>
      <c r="NIY38" s="22"/>
      <c r="NIZ38" s="22"/>
      <c r="NJA38" s="22"/>
      <c r="NJB38" s="22"/>
      <c r="NJC38" s="22"/>
      <c r="NJD38" s="22"/>
      <c r="NJE38" s="22"/>
      <c r="NJF38" s="22"/>
      <c r="NJG38" s="22"/>
      <c r="NJH38" s="22"/>
      <c r="NJI38" s="22"/>
      <c r="NJJ38" s="22"/>
      <c r="NJK38" s="22"/>
      <c r="NJL38" s="22"/>
      <c r="NJM38" s="22"/>
      <c r="NJN38" s="22"/>
      <c r="NJO38" s="22"/>
      <c r="NJP38" s="22"/>
      <c r="NJQ38" s="22"/>
      <c r="NJR38" s="22"/>
      <c r="NJS38" s="22"/>
      <c r="NJT38" s="22"/>
      <c r="NJU38" s="22"/>
      <c r="NJV38" s="22"/>
      <c r="NJW38" s="22"/>
      <c r="NJX38" s="22"/>
      <c r="NJY38" s="22"/>
      <c r="NJZ38" s="22"/>
      <c r="NKA38" s="22"/>
      <c r="NKB38" s="22"/>
      <c r="NKC38" s="22"/>
      <c r="NKD38" s="22"/>
      <c r="NKE38" s="22"/>
      <c r="NKF38" s="22"/>
      <c r="NKG38" s="22"/>
      <c r="NKH38" s="22"/>
      <c r="NKI38" s="22"/>
      <c r="NKJ38" s="22"/>
      <c r="NKK38" s="22"/>
      <c r="NKL38" s="22"/>
      <c r="NKM38" s="22"/>
      <c r="NKN38" s="22"/>
      <c r="NKO38" s="22"/>
      <c r="NKP38" s="22"/>
      <c r="NKQ38" s="22"/>
      <c r="NKR38" s="22"/>
      <c r="NKS38" s="22"/>
      <c r="NKT38" s="22"/>
      <c r="NKU38" s="22"/>
      <c r="NKV38" s="22"/>
      <c r="NKW38" s="22"/>
      <c r="NKX38" s="22"/>
      <c r="NKY38" s="22"/>
      <c r="NKZ38" s="22"/>
      <c r="NLA38" s="22"/>
      <c r="NLB38" s="22"/>
      <c r="NLC38" s="22"/>
      <c r="NLD38" s="22"/>
      <c r="NLE38" s="22"/>
      <c r="NLF38" s="22"/>
      <c r="NLG38" s="22"/>
      <c r="NLH38" s="22"/>
      <c r="NLI38" s="22"/>
      <c r="NLJ38" s="22"/>
      <c r="NLK38" s="22"/>
      <c r="NLL38" s="22"/>
      <c r="NLM38" s="22"/>
      <c r="NLN38" s="22"/>
      <c r="NLO38" s="22"/>
      <c r="NLP38" s="22"/>
      <c r="NLQ38" s="22"/>
      <c r="NLR38" s="22"/>
      <c r="NLS38" s="22"/>
      <c r="NLT38" s="22"/>
      <c r="NLU38" s="22"/>
      <c r="NLV38" s="22"/>
      <c r="NLW38" s="22"/>
      <c r="NLX38" s="22"/>
      <c r="NLY38" s="22"/>
      <c r="NLZ38" s="22"/>
      <c r="NMA38" s="22"/>
      <c r="NMB38" s="22"/>
      <c r="NMC38" s="22"/>
      <c r="NMD38" s="22"/>
      <c r="NME38" s="22"/>
      <c r="NMF38" s="22"/>
      <c r="NMG38" s="22"/>
      <c r="NMH38" s="22"/>
      <c r="NMI38" s="22"/>
      <c r="NMJ38" s="22"/>
      <c r="NMK38" s="22"/>
      <c r="NML38" s="22"/>
      <c r="NMM38" s="22"/>
      <c r="NMN38" s="22"/>
      <c r="NMO38" s="22"/>
      <c r="NMP38" s="22"/>
      <c r="NMQ38" s="22"/>
      <c r="NMR38" s="22"/>
      <c r="NMS38" s="22"/>
      <c r="NMT38" s="22"/>
      <c r="NMU38" s="22"/>
      <c r="NMV38" s="22"/>
      <c r="NMW38" s="22"/>
      <c r="NMX38" s="22"/>
      <c r="NMY38" s="22"/>
      <c r="NMZ38" s="22"/>
      <c r="NNA38" s="22"/>
      <c r="NNB38" s="22"/>
      <c r="NNC38" s="22"/>
      <c r="NND38" s="22"/>
      <c r="NNE38" s="22"/>
      <c r="NNF38" s="22"/>
      <c r="NNG38" s="22"/>
      <c r="NNH38" s="22"/>
      <c r="NNI38" s="22"/>
      <c r="NNJ38" s="22"/>
      <c r="NNK38" s="22"/>
      <c r="NNL38" s="22"/>
      <c r="NNM38" s="22"/>
      <c r="NNN38" s="22"/>
      <c r="NNO38" s="22"/>
      <c r="NNP38" s="22"/>
      <c r="NNQ38" s="22"/>
      <c r="NNR38" s="22"/>
      <c r="NNS38" s="22"/>
      <c r="NNT38" s="22"/>
      <c r="NNU38" s="22"/>
      <c r="NNV38" s="22"/>
      <c r="NNW38" s="22"/>
      <c r="NNX38" s="22"/>
      <c r="NNY38" s="22"/>
      <c r="NNZ38" s="22"/>
      <c r="NOA38" s="22"/>
      <c r="NOB38" s="22"/>
      <c r="NOC38" s="22"/>
      <c r="NOD38" s="22"/>
      <c r="NOE38" s="22"/>
      <c r="NOF38" s="22"/>
      <c r="NOG38" s="22"/>
      <c r="NOH38" s="22"/>
      <c r="NOI38" s="22"/>
      <c r="NOJ38" s="22"/>
      <c r="NOK38" s="22"/>
      <c r="NOL38" s="22"/>
      <c r="NOM38" s="22"/>
      <c r="NON38" s="22"/>
      <c r="NOO38" s="22"/>
      <c r="NOP38" s="22"/>
      <c r="NOQ38" s="22"/>
      <c r="NOR38" s="22"/>
      <c r="NOS38" s="22"/>
      <c r="NOT38" s="22"/>
      <c r="NOU38" s="22"/>
      <c r="NOV38" s="22"/>
      <c r="NOW38" s="22"/>
      <c r="NOX38" s="22"/>
      <c r="NOY38" s="22"/>
      <c r="NOZ38" s="22"/>
      <c r="NPA38" s="22"/>
      <c r="NPB38" s="22"/>
      <c r="NPC38" s="22"/>
      <c r="NPD38" s="22"/>
      <c r="NPE38" s="22"/>
      <c r="NPF38" s="22"/>
      <c r="NPG38" s="22"/>
      <c r="NPH38" s="22"/>
      <c r="NPI38" s="22"/>
      <c r="NPJ38" s="22"/>
      <c r="NPK38" s="22"/>
      <c r="NPL38" s="22"/>
      <c r="NPM38" s="22"/>
      <c r="NPN38" s="22"/>
      <c r="NPO38" s="22"/>
      <c r="NPP38" s="22"/>
      <c r="NPQ38" s="22"/>
      <c r="NPR38" s="22"/>
      <c r="NPS38" s="22"/>
      <c r="NPT38" s="22"/>
      <c r="NPU38" s="22"/>
      <c r="NPV38" s="22"/>
      <c r="NPW38" s="22"/>
      <c r="NPX38" s="22"/>
      <c r="NPY38" s="22"/>
      <c r="NPZ38" s="22"/>
      <c r="NQA38" s="22"/>
      <c r="NQB38" s="22"/>
      <c r="NQC38" s="22"/>
      <c r="NQD38" s="22"/>
      <c r="NQE38" s="22"/>
      <c r="NQF38" s="22"/>
      <c r="NQG38" s="22"/>
      <c r="NQH38" s="22"/>
      <c r="NQI38" s="22"/>
      <c r="NQJ38" s="22"/>
      <c r="NQK38" s="22"/>
      <c r="NQL38" s="22"/>
      <c r="NQM38" s="22"/>
      <c r="NQN38" s="22"/>
      <c r="NQO38" s="22"/>
      <c r="NQP38" s="22"/>
      <c r="NQQ38" s="22"/>
      <c r="NQR38" s="22"/>
      <c r="NQS38" s="22"/>
      <c r="NQT38" s="22"/>
      <c r="NQU38" s="22"/>
      <c r="NQV38" s="22"/>
      <c r="NQW38" s="22"/>
      <c r="NQX38" s="22"/>
      <c r="NQY38" s="22"/>
      <c r="NQZ38" s="22"/>
      <c r="NRA38" s="22"/>
      <c r="NRB38" s="22"/>
      <c r="NRC38" s="22"/>
      <c r="NRD38" s="22"/>
      <c r="NRE38" s="22"/>
      <c r="NRF38" s="22"/>
      <c r="NRG38" s="22"/>
      <c r="NRH38" s="22"/>
      <c r="NRI38" s="22"/>
      <c r="NRJ38" s="22"/>
      <c r="NRK38" s="22"/>
      <c r="NRL38" s="22"/>
      <c r="NRM38" s="22"/>
      <c r="NRN38" s="22"/>
      <c r="NRO38" s="22"/>
      <c r="NRP38" s="22"/>
      <c r="NRQ38" s="22"/>
      <c r="NRR38" s="22"/>
      <c r="NRS38" s="22"/>
      <c r="NRT38" s="22"/>
      <c r="NRU38" s="22"/>
      <c r="NRV38" s="22"/>
      <c r="NRW38" s="22"/>
      <c r="NRX38" s="22"/>
      <c r="NRY38" s="22"/>
      <c r="NRZ38" s="22"/>
      <c r="NSA38" s="22"/>
      <c r="NSB38" s="22"/>
      <c r="NSC38" s="22"/>
      <c r="NSD38" s="22"/>
      <c r="NSE38" s="22"/>
      <c r="NSF38" s="22"/>
      <c r="NSG38" s="22"/>
      <c r="NSH38" s="22"/>
      <c r="NSI38" s="22"/>
      <c r="NSJ38" s="22"/>
      <c r="NSK38" s="22"/>
      <c r="NSL38" s="22"/>
      <c r="NSM38" s="22"/>
      <c r="NSN38" s="22"/>
      <c r="NSO38" s="22"/>
      <c r="NSP38" s="22"/>
      <c r="NSQ38" s="22"/>
      <c r="NSR38" s="22"/>
      <c r="NSS38" s="22"/>
      <c r="NST38" s="22"/>
      <c r="NSU38" s="22"/>
      <c r="NSV38" s="22"/>
      <c r="NSW38" s="22"/>
      <c r="NSX38" s="22"/>
      <c r="NSY38" s="22"/>
      <c r="NSZ38" s="22"/>
      <c r="NTA38" s="22"/>
      <c r="NTB38" s="22"/>
      <c r="NTC38" s="22"/>
      <c r="NTD38" s="22"/>
      <c r="NTE38" s="22"/>
      <c r="NTF38" s="22"/>
      <c r="NTG38" s="22"/>
      <c r="NTH38" s="22"/>
      <c r="NTI38" s="22"/>
      <c r="NTJ38" s="22"/>
      <c r="NTK38" s="22"/>
      <c r="NTL38" s="22"/>
      <c r="NTM38" s="22"/>
      <c r="NTN38" s="22"/>
      <c r="NTO38" s="22"/>
      <c r="NTP38" s="22"/>
      <c r="NTQ38" s="22"/>
      <c r="NTR38" s="22"/>
      <c r="NTS38" s="22"/>
      <c r="NTT38" s="22"/>
      <c r="NTU38" s="22"/>
      <c r="NTV38" s="22"/>
      <c r="NTW38" s="22"/>
      <c r="NTX38" s="22"/>
      <c r="NTY38" s="22"/>
      <c r="NTZ38" s="22"/>
      <c r="NUA38" s="22"/>
      <c r="NUB38" s="22"/>
      <c r="NUC38" s="22"/>
      <c r="NUD38" s="22"/>
      <c r="NUE38" s="22"/>
      <c r="NUF38" s="22"/>
      <c r="NUG38" s="22"/>
      <c r="NUH38" s="22"/>
      <c r="NUI38" s="22"/>
      <c r="NUJ38" s="22"/>
      <c r="NUK38" s="22"/>
      <c r="NUL38" s="22"/>
      <c r="NUM38" s="22"/>
      <c r="NUN38" s="22"/>
      <c r="NUO38" s="22"/>
      <c r="NUP38" s="22"/>
      <c r="NUQ38" s="22"/>
      <c r="NUR38" s="22"/>
      <c r="NUS38" s="22"/>
      <c r="NUT38" s="22"/>
      <c r="NUU38" s="22"/>
      <c r="NUV38" s="22"/>
      <c r="NUW38" s="22"/>
      <c r="NUX38" s="22"/>
      <c r="NUY38" s="22"/>
      <c r="NUZ38" s="22"/>
      <c r="NVA38" s="22"/>
      <c r="NVB38" s="22"/>
      <c r="NVC38" s="22"/>
      <c r="NVD38" s="22"/>
      <c r="NVE38" s="22"/>
      <c r="NVF38" s="22"/>
      <c r="NVG38" s="22"/>
      <c r="NVH38" s="22"/>
      <c r="NVI38" s="22"/>
      <c r="NVJ38" s="22"/>
      <c r="NVK38" s="22"/>
      <c r="NVL38" s="22"/>
      <c r="NVM38" s="22"/>
      <c r="NVN38" s="22"/>
      <c r="NVO38" s="22"/>
      <c r="NVP38" s="22"/>
      <c r="NVQ38" s="22"/>
      <c r="NVR38" s="22"/>
      <c r="NVS38" s="22"/>
      <c r="NVT38" s="22"/>
      <c r="NVU38" s="22"/>
      <c r="NVV38" s="22"/>
      <c r="NVW38" s="22"/>
      <c r="NVX38" s="22"/>
      <c r="NVY38" s="22"/>
      <c r="NVZ38" s="22"/>
      <c r="NWA38" s="22"/>
      <c r="NWB38" s="22"/>
      <c r="NWC38" s="22"/>
      <c r="NWD38" s="22"/>
      <c r="NWE38" s="22"/>
      <c r="NWF38" s="22"/>
      <c r="NWG38" s="22"/>
      <c r="NWH38" s="22"/>
      <c r="NWI38" s="22"/>
      <c r="NWJ38" s="22"/>
      <c r="NWK38" s="22"/>
      <c r="NWL38" s="22"/>
      <c r="NWM38" s="22"/>
      <c r="NWN38" s="22"/>
      <c r="NWO38" s="22"/>
      <c r="NWP38" s="22"/>
      <c r="NWQ38" s="22"/>
      <c r="NWR38" s="22"/>
      <c r="NWS38" s="22"/>
      <c r="NWT38" s="22"/>
      <c r="NWU38" s="22"/>
      <c r="NWV38" s="22"/>
      <c r="NWW38" s="22"/>
      <c r="NWX38" s="22"/>
      <c r="NWY38" s="22"/>
      <c r="NWZ38" s="22"/>
      <c r="NXA38" s="22"/>
      <c r="NXB38" s="22"/>
      <c r="NXC38" s="22"/>
      <c r="NXD38" s="22"/>
      <c r="NXE38" s="22"/>
      <c r="NXF38" s="22"/>
      <c r="NXG38" s="22"/>
      <c r="NXH38" s="22"/>
      <c r="NXI38" s="22"/>
      <c r="NXJ38" s="22"/>
      <c r="NXK38" s="22"/>
      <c r="NXL38" s="22"/>
      <c r="NXM38" s="22"/>
      <c r="NXN38" s="22"/>
      <c r="NXO38" s="22"/>
      <c r="NXP38" s="22"/>
      <c r="NXQ38" s="22"/>
      <c r="NXR38" s="22"/>
      <c r="NXS38" s="22"/>
      <c r="NXT38" s="22"/>
      <c r="NXU38" s="22"/>
      <c r="NXV38" s="22"/>
      <c r="NXW38" s="22"/>
      <c r="NXX38" s="22"/>
      <c r="NXY38" s="22"/>
      <c r="NXZ38" s="22"/>
      <c r="NYA38" s="22"/>
      <c r="NYB38" s="22"/>
      <c r="NYC38" s="22"/>
      <c r="NYD38" s="22"/>
      <c r="NYE38" s="22"/>
      <c r="NYF38" s="22"/>
      <c r="NYG38" s="22"/>
      <c r="NYH38" s="22"/>
      <c r="NYI38" s="22"/>
      <c r="NYJ38" s="22"/>
      <c r="NYK38" s="22"/>
      <c r="NYL38" s="22"/>
      <c r="NYM38" s="22"/>
      <c r="NYN38" s="22"/>
      <c r="NYO38" s="22"/>
      <c r="NYP38" s="22"/>
      <c r="NYQ38" s="22"/>
      <c r="NYR38" s="22"/>
      <c r="NYS38" s="22"/>
      <c r="NYT38" s="22"/>
      <c r="NYU38" s="22"/>
      <c r="NYV38" s="22"/>
      <c r="NYW38" s="22"/>
      <c r="NYX38" s="22"/>
      <c r="NYY38" s="22"/>
      <c r="NYZ38" s="22"/>
      <c r="NZA38" s="22"/>
      <c r="NZB38" s="22"/>
      <c r="NZC38" s="22"/>
      <c r="NZD38" s="22"/>
      <c r="NZE38" s="22"/>
      <c r="NZF38" s="22"/>
      <c r="NZG38" s="22"/>
      <c r="NZH38" s="22"/>
      <c r="NZI38" s="22"/>
      <c r="NZJ38" s="22"/>
      <c r="NZK38" s="22"/>
      <c r="NZL38" s="22"/>
      <c r="NZM38" s="22"/>
      <c r="NZN38" s="22"/>
      <c r="NZO38" s="22"/>
      <c r="NZP38" s="22"/>
      <c r="NZQ38" s="22"/>
      <c r="NZR38" s="22"/>
      <c r="NZS38" s="22"/>
      <c r="NZT38" s="22"/>
      <c r="NZU38" s="22"/>
      <c r="NZV38" s="22"/>
      <c r="NZW38" s="22"/>
      <c r="NZX38" s="22"/>
      <c r="NZY38" s="22"/>
      <c r="NZZ38" s="22"/>
      <c r="OAA38" s="22"/>
      <c r="OAB38" s="22"/>
      <c r="OAC38" s="22"/>
      <c r="OAD38" s="22"/>
      <c r="OAE38" s="22"/>
      <c r="OAF38" s="22"/>
      <c r="OAG38" s="22"/>
      <c r="OAH38" s="22"/>
      <c r="OAI38" s="22"/>
      <c r="OAJ38" s="22"/>
      <c r="OAK38" s="22"/>
      <c r="OAL38" s="22"/>
      <c r="OAM38" s="22"/>
      <c r="OAN38" s="22"/>
      <c r="OAO38" s="22"/>
      <c r="OAP38" s="22"/>
      <c r="OAQ38" s="22"/>
      <c r="OAR38" s="22"/>
      <c r="OAS38" s="22"/>
      <c r="OAT38" s="22"/>
      <c r="OAU38" s="22"/>
      <c r="OAV38" s="22"/>
      <c r="OAW38" s="22"/>
      <c r="OAX38" s="22"/>
      <c r="OAY38" s="22"/>
      <c r="OAZ38" s="22"/>
      <c r="OBA38" s="22"/>
      <c r="OBB38" s="22"/>
      <c r="OBC38" s="22"/>
      <c r="OBD38" s="22"/>
      <c r="OBE38" s="22"/>
      <c r="OBF38" s="22"/>
      <c r="OBG38" s="22"/>
      <c r="OBH38" s="22"/>
      <c r="OBI38" s="22"/>
      <c r="OBJ38" s="22"/>
      <c r="OBK38" s="22"/>
      <c r="OBL38" s="22"/>
      <c r="OBM38" s="22"/>
      <c r="OBN38" s="22"/>
      <c r="OBO38" s="22"/>
      <c r="OBP38" s="22"/>
      <c r="OBQ38" s="22"/>
      <c r="OBR38" s="22"/>
      <c r="OBS38" s="22"/>
      <c r="OBT38" s="22"/>
      <c r="OBU38" s="22"/>
      <c r="OBV38" s="22"/>
      <c r="OBW38" s="22"/>
      <c r="OBX38" s="22"/>
      <c r="OBY38" s="22"/>
      <c r="OBZ38" s="22"/>
      <c r="OCA38" s="22"/>
      <c r="OCB38" s="22"/>
      <c r="OCC38" s="22"/>
      <c r="OCD38" s="22"/>
      <c r="OCE38" s="22"/>
      <c r="OCF38" s="22"/>
      <c r="OCG38" s="22"/>
      <c r="OCH38" s="22"/>
      <c r="OCI38" s="22"/>
      <c r="OCJ38" s="22"/>
      <c r="OCK38" s="22"/>
      <c r="OCL38" s="22"/>
      <c r="OCM38" s="22"/>
      <c r="OCN38" s="22"/>
      <c r="OCO38" s="22"/>
      <c r="OCP38" s="22"/>
      <c r="OCQ38" s="22"/>
      <c r="OCR38" s="22"/>
      <c r="OCS38" s="22"/>
      <c r="OCT38" s="22"/>
      <c r="OCU38" s="22"/>
      <c r="OCV38" s="22"/>
      <c r="OCW38" s="22"/>
      <c r="OCX38" s="22"/>
      <c r="OCY38" s="22"/>
      <c r="OCZ38" s="22"/>
      <c r="ODA38" s="22"/>
      <c r="ODB38" s="22"/>
      <c r="ODC38" s="22"/>
      <c r="ODD38" s="22"/>
      <c r="ODE38" s="22"/>
      <c r="ODF38" s="22"/>
      <c r="ODG38" s="22"/>
      <c r="ODH38" s="22"/>
      <c r="ODI38" s="22"/>
      <c r="ODJ38" s="22"/>
      <c r="ODK38" s="22"/>
      <c r="ODL38" s="22"/>
      <c r="ODM38" s="22"/>
      <c r="ODN38" s="22"/>
      <c r="ODO38" s="22"/>
      <c r="ODP38" s="22"/>
      <c r="ODQ38" s="22"/>
      <c r="ODR38" s="22"/>
      <c r="ODS38" s="22"/>
      <c r="ODT38" s="22"/>
      <c r="ODU38" s="22"/>
      <c r="ODV38" s="22"/>
      <c r="ODW38" s="22"/>
      <c r="ODX38" s="22"/>
      <c r="ODY38" s="22"/>
      <c r="ODZ38" s="22"/>
      <c r="OEA38" s="22"/>
      <c r="OEB38" s="22"/>
      <c r="OEC38" s="22"/>
      <c r="OED38" s="22"/>
      <c r="OEE38" s="22"/>
      <c r="OEF38" s="22"/>
      <c r="OEG38" s="22"/>
      <c r="OEH38" s="22"/>
      <c r="OEI38" s="22"/>
      <c r="OEJ38" s="22"/>
      <c r="OEK38" s="22"/>
      <c r="OEL38" s="22"/>
      <c r="OEM38" s="22"/>
      <c r="OEN38" s="22"/>
      <c r="OEO38" s="22"/>
      <c r="OEP38" s="22"/>
      <c r="OEQ38" s="22"/>
      <c r="OER38" s="22"/>
      <c r="OES38" s="22"/>
      <c r="OET38" s="22"/>
      <c r="OEU38" s="22"/>
      <c r="OEV38" s="22"/>
      <c r="OEW38" s="22"/>
      <c r="OEX38" s="22"/>
      <c r="OEY38" s="22"/>
      <c r="OEZ38" s="22"/>
      <c r="OFA38" s="22"/>
      <c r="OFB38" s="22"/>
      <c r="OFC38" s="22"/>
      <c r="OFD38" s="22"/>
      <c r="OFE38" s="22"/>
      <c r="OFF38" s="22"/>
      <c r="OFG38" s="22"/>
      <c r="OFH38" s="22"/>
      <c r="OFI38" s="22"/>
      <c r="OFJ38" s="22"/>
      <c r="OFK38" s="22"/>
      <c r="OFL38" s="22"/>
      <c r="OFM38" s="22"/>
      <c r="OFN38" s="22"/>
      <c r="OFO38" s="22"/>
      <c r="OFP38" s="22"/>
      <c r="OFQ38" s="22"/>
      <c r="OFR38" s="22"/>
      <c r="OFS38" s="22"/>
      <c r="OFT38" s="22"/>
      <c r="OFU38" s="22"/>
      <c r="OFV38" s="22"/>
      <c r="OFW38" s="22"/>
      <c r="OFX38" s="22"/>
      <c r="OFY38" s="22"/>
      <c r="OFZ38" s="22"/>
      <c r="OGA38" s="22"/>
      <c r="OGB38" s="22"/>
      <c r="OGC38" s="22"/>
      <c r="OGD38" s="22"/>
      <c r="OGE38" s="22"/>
      <c r="OGF38" s="22"/>
      <c r="OGG38" s="22"/>
      <c r="OGH38" s="22"/>
      <c r="OGI38" s="22"/>
      <c r="OGJ38" s="22"/>
      <c r="OGK38" s="22"/>
      <c r="OGL38" s="22"/>
      <c r="OGM38" s="22"/>
      <c r="OGN38" s="22"/>
      <c r="OGO38" s="22"/>
      <c r="OGP38" s="22"/>
      <c r="OGQ38" s="22"/>
      <c r="OGR38" s="22"/>
      <c r="OGS38" s="22"/>
      <c r="OGT38" s="22"/>
      <c r="OGU38" s="22"/>
      <c r="OGV38" s="22"/>
      <c r="OGW38" s="22"/>
      <c r="OGX38" s="22"/>
      <c r="OGY38" s="22"/>
      <c r="OGZ38" s="22"/>
      <c r="OHA38" s="22"/>
      <c r="OHB38" s="22"/>
      <c r="OHC38" s="22"/>
      <c r="OHD38" s="22"/>
      <c r="OHE38" s="22"/>
      <c r="OHF38" s="22"/>
      <c r="OHG38" s="22"/>
      <c r="OHH38" s="22"/>
      <c r="OHI38" s="22"/>
      <c r="OHJ38" s="22"/>
      <c r="OHK38" s="22"/>
      <c r="OHL38" s="22"/>
      <c r="OHM38" s="22"/>
      <c r="OHN38" s="22"/>
      <c r="OHO38" s="22"/>
      <c r="OHP38" s="22"/>
      <c r="OHQ38" s="22"/>
      <c r="OHR38" s="22"/>
      <c r="OHS38" s="22"/>
      <c r="OHT38" s="22"/>
      <c r="OHU38" s="22"/>
      <c r="OHV38" s="22"/>
      <c r="OHW38" s="22"/>
      <c r="OHX38" s="22"/>
      <c r="OHY38" s="22"/>
      <c r="OHZ38" s="22"/>
      <c r="OIA38" s="22"/>
      <c r="OIB38" s="22"/>
      <c r="OIC38" s="22"/>
      <c r="OID38" s="22"/>
      <c r="OIE38" s="22"/>
      <c r="OIF38" s="22"/>
      <c r="OIG38" s="22"/>
      <c r="OIH38" s="22"/>
      <c r="OII38" s="22"/>
      <c r="OIJ38" s="22"/>
      <c r="OIK38" s="22"/>
      <c r="OIL38" s="22"/>
      <c r="OIM38" s="22"/>
      <c r="OIN38" s="22"/>
      <c r="OIO38" s="22"/>
      <c r="OIP38" s="22"/>
      <c r="OIQ38" s="22"/>
      <c r="OIR38" s="22"/>
      <c r="OIS38" s="22"/>
      <c r="OIT38" s="22"/>
      <c r="OIU38" s="22"/>
      <c r="OIV38" s="22"/>
      <c r="OIW38" s="22"/>
      <c r="OIX38" s="22"/>
      <c r="OIY38" s="22"/>
      <c r="OIZ38" s="22"/>
      <c r="OJA38" s="22"/>
      <c r="OJB38" s="22"/>
      <c r="OJC38" s="22"/>
      <c r="OJD38" s="22"/>
      <c r="OJE38" s="22"/>
      <c r="OJF38" s="22"/>
      <c r="OJG38" s="22"/>
      <c r="OJH38" s="22"/>
      <c r="OJI38" s="22"/>
      <c r="OJJ38" s="22"/>
      <c r="OJK38" s="22"/>
      <c r="OJL38" s="22"/>
      <c r="OJM38" s="22"/>
      <c r="OJN38" s="22"/>
      <c r="OJO38" s="22"/>
      <c r="OJP38" s="22"/>
      <c r="OJQ38" s="22"/>
      <c r="OJR38" s="22"/>
      <c r="OJS38" s="22"/>
      <c r="OJT38" s="22"/>
      <c r="OJU38" s="22"/>
      <c r="OJV38" s="22"/>
      <c r="OJW38" s="22"/>
      <c r="OJX38" s="22"/>
      <c r="OJY38" s="22"/>
      <c r="OJZ38" s="22"/>
      <c r="OKA38" s="22"/>
      <c r="OKB38" s="22"/>
      <c r="OKC38" s="22"/>
      <c r="OKD38" s="22"/>
      <c r="OKE38" s="22"/>
      <c r="OKF38" s="22"/>
      <c r="OKG38" s="22"/>
      <c r="OKH38" s="22"/>
      <c r="OKI38" s="22"/>
      <c r="OKJ38" s="22"/>
      <c r="OKK38" s="22"/>
      <c r="OKL38" s="22"/>
      <c r="OKM38" s="22"/>
      <c r="OKN38" s="22"/>
      <c r="OKO38" s="22"/>
      <c r="OKP38" s="22"/>
      <c r="OKQ38" s="22"/>
      <c r="OKR38" s="22"/>
      <c r="OKS38" s="22"/>
      <c r="OKT38" s="22"/>
      <c r="OKU38" s="22"/>
      <c r="OKV38" s="22"/>
      <c r="OKW38" s="22"/>
      <c r="OKX38" s="22"/>
      <c r="OKY38" s="22"/>
      <c r="OKZ38" s="22"/>
      <c r="OLA38" s="22"/>
      <c r="OLB38" s="22"/>
      <c r="OLC38" s="22"/>
      <c r="OLD38" s="22"/>
      <c r="OLE38" s="22"/>
      <c r="OLF38" s="22"/>
      <c r="OLG38" s="22"/>
      <c r="OLH38" s="22"/>
      <c r="OLI38" s="22"/>
      <c r="OLJ38" s="22"/>
      <c r="OLK38" s="22"/>
      <c r="OLL38" s="22"/>
      <c r="OLM38" s="22"/>
      <c r="OLN38" s="22"/>
      <c r="OLO38" s="22"/>
      <c r="OLP38" s="22"/>
      <c r="OLQ38" s="22"/>
      <c r="OLR38" s="22"/>
      <c r="OLS38" s="22"/>
      <c r="OLT38" s="22"/>
      <c r="OLU38" s="22"/>
      <c r="OLV38" s="22"/>
      <c r="OLW38" s="22"/>
      <c r="OLX38" s="22"/>
      <c r="OLY38" s="22"/>
      <c r="OLZ38" s="22"/>
      <c r="OMA38" s="22"/>
      <c r="OMB38" s="22"/>
      <c r="OMC38" s="22"/>
      <c r="OMD38" s="22"/>
      <c r="OME38" s="22"/>
      <c r="OMF38" s="22"/>
      <c r="OMG38" s="22"/>
      <c r="OMH38" s="22"/>
      <c r="OMI38" s="22"/>
      <c r="OMJ38" s="22"/>
      <c r="OMK38" s="22"/>
      <c r="OML38" s="22"/>
      <c r="OMM38" s="22"/>
      <c r="OMN38" s="22"/>
      <c r="OMO38" s="22"/>
      <c r="OMP38" s="22"/>
      <c r="OMQ38" s="22"/>
      <c r="OMR38" s="22"/>
      <c r="OMS38" s="22"/>
      <c r="OMT38" s="22"/>
      <c r="OMU38" s="22"/>
      <c r="OMV38" s="22"/>
      <c r="OMW38" s="22"/>
      <c r="OMX38" s="22"/>
      <c r="OMY38" s="22"/>
      <c r="OMZ38" s="22"/>
      <c r="ONA38" s="22"/>
      <c r="ONB38" s="22"/>
      <c r="ONC38" s="22"/>
      <c r="OND38" s="22"/>
      <c r="ONE38" s="22"/>
      <c r="ONF38" s="22"/>
      <c r="ONG38" s="22"/>
      <c r="ONH38" s="22"/>
      <c r="ONI38" s="22"/>
      <c r="ONJ38" s="22"/>
      <c r="ONK38" s="22"/>
      <c r="ONL38" s="22"/>
      <c r="ONM38" s="22"/>
      <c r="ONN38" s="22"/>
      <c r="ONO38" s="22"/>
      <c r="ONP38" s="22"/>
      <c r="ONQ38" s="22"/>
      <c r="ONR38" s="22"/>
      <c r="ONS38" s="22"/>
      <c r="ONT38" s="22"/>
      <c r="ONU38" s="22"/>
      <c r="ONV38" s="22"/>
      <c r="ONW38" s="22"/>
      <c r="ONX38" s="22"/>
      <c r="ONY38" s="22"/>
      <c r="ONZ38" s="22"/>
      <c r="OOA38" s="22"/>
      <c r="OOB38" s="22"/>
      <c r="OOC38" s="22"/>
      <c r="OOD38" s="22"/>
      <c r="OOE38" s="22"/>
      <c r="OOF38" s="22"/>
      <c r="OOG38" s="22"/>
      <c r="OOH38" s="22"/>
      <c r="OOI38" s="22"/>
      <c r="OOJ38" s="22"/>
      <c r="OOK38" s="22"/>
      <c r="OOL38" s="22"/>
      <c r="OOM38" s="22"/>
      <c r="OON38" s="22"/>
      <c r="OOO38" s="22"/>
      <c r="OOP38" s="22"/>
      <c r="OOQ38" s="22"/>
      <c r="OOR38" s="22"/>
      <c r="OOS38" s="22"/>
      <c r="OOT38" s="22"/>
      <c r="OOU38" s="22"/>
      <c r="OOV38" s="22"/>
      <c r="OOW38" s="22"/>
      <c r="OOX38" s="22"/>
      <c r="OOY38" s="22"/>
      <c r="OOZ38" s="22"/>
      <c r="OPA38" s="22"/>
      <c r="OPB38" s="22"/>
      <c r="OPC38" s="22"/>
      <c r="OPD38" s="22"/>
      <c r="OPE38" s="22"/>
      <c r="OPF38" s="22"/>
      <c r="OPG38" s="22"/>
      <c r="OPH38" s="22"/>
      <c r="OPI38" s="22"/>
      <c r="OPJ38" s="22"/>
      <c r="OPK38" s="22"/>
      <c r="OPL38" s="22"/>
      <c r="OPM38" s="22"/>
      <c r="OPN38" s="22"/>
      <c r="OPO38" s="22"/>
      <c r="OPP38" s="22"/>
      <c r="OPQ38" s="22"/>
      <c r="OPR38" s="22"/>
      <c r="OPS38" s="22"/>
      <c r="OPT38" s="22"/>
      <c r="OPU38" s="22"/>
      <c r="OPV38" s="22"/>
      <c r="OPW38" s="22"/>
      <c r="OPX38" s="22"/>
      <c r="OPY38" s="22"/>
      <c r="OPZ38" s="22"/>
      <c r="OQA38" s="22"/>
      <c r="OQB38" s="22"/>
      <c r="OQC38" s="22"/>
      <c r="OQD38" s="22"/>
      <c r="OQE38" s="22"/>
      <c r="OQF38" s="22"/>
      <c r="OQG38" s="22"/>
      <c r="OQH38" s="22"/>
      <c r="OQI38" s="22"/>
      <c r="OQJ38" s="22"/>
      <c r="OQK38" s="22"/>
      <c r="OQL38" s="22"/>
      <c r="OQM38" s="22"/>
      <c r="OQN38" s="22"/>
      <c r="OQO38" s="22"/>
      <c r="OQP38" s="22"/>
      <c r="OQQ38" s="22"/>
      <c r="OQR38" s="22"/>
      <c r="OQS38" s="22"/>
      <c r="OQT38" s="22"/>
      <c r="OQU38" s="22"/>
      <c r="OQV38" s="22"/>
      <c r="OQW38" s="22"/>
      <c r="OQX38" s="22"/>
      <c r="OQY38" s="22"/>
      <c r="OQZ38" s="22"/>
      <c r="ORA38" s="22"/>
      <c r="ORB38" s="22"/>
      <c r="ORC38" s="22"/>
      <c r="ORD38" s="22"/>
      <c r="ORE38" s="22"/>
      <c r="ORF38" s="22"/>
      <c r="ORG38" s="22"/>
      <c r="ORH38" s="22"/>
      <c r="ORI38" s="22"/>
      <c r="ORJ38" s="22"/>
      <c r="ORK38" s="22"/>
      <c r="ORL38" s="22"/>
      <c r="ORM38" s="22"/>
      <c r="ORN38" s="22"/>
      <c r="ORO38" s="22"/>
      <c r="ORP38" s="22"/>
      <c r="ORQ38" s="22"/>
      <c r="ORR38" s="22"/>
      <c r="ORS38" s="22"/>
      <c r="ORT38" s="22"/>
      <c r="ORU38" s="22"/>
      <c r="ORV38" s="22"/>
      <c r="ORW38" s="22"/>
      <c r="ORX38" s="22"/>
      <c r="ORY38" s="22"/>
      <c r="ORZ38" s="22"/>
      <c r="OSA38" s="22"/>
      <c r="OSB38" s="22"/>
      <c r="OSC38" s="22"/>
      <c r="OSD38" s="22"/>
      <c r="OSE38" s="22"/>
      <c r="OSF38" s="22"/>
      <c r="OSG38" s="22"/>
      <c r="OSH38" s="22"/>
      <c r="OSI38" s="22"/>
      <c r="OSJ38" s="22"/>
      <c r="OSK38" s="22"/>
      <c r="OSL38" s="22"/>
      <c r="OSM38" s="22"/>
      <c r="OSN38" s="22"/>
      <c r="OSO38" s="22"/>
      <c r="OSP38" s="22"/>
      <c r="OSQ38" s="22"/>
      <c r="OSR38" s="22"/>
      <c r="OSS38" s="22"/>
      <c r="OST38" s="22"/>
      <c r="OSU38" s="22"/>
      <c r="OSV38" s="22"/>
      <c r="OSW38" s="22"/>
      <c r="OSX38" s="22"/>
      <c r="OSY38" s="22"/>
      <c r="OSZ38" s="22"/>
      <c r="OTA38" s="22"/>
      <c r="OTB38" s="22"/>
      <c r="OTC38" s="22"/>
      <c r="OTD38" s="22"/>
      <c r="OTE38" s="22"/>
      <c r="OTF38" s="22"/>
      <c r="OTG38" s="22"/>
      <c r="OTH38" s="22"/>
      <c r="OTI38" s="22"/>
      <c r="OTJ38" s="22"/>
      <c r="OTK38" s="22"/>
      <c r="OTL38" s="22"/>
      <c r="OTM38" s="22"/>
      <c r="OTN38" s="22"/>
      <c r="OTO38" s="22"/>
      <c r="OTP38" s="22"/>
      <c r="OTQ38" s="22"/>
      <c r="OTR38" s="22"/>
      <c r="OTS38" s="22"/>
      <c r="OTT38" s="22"/>
      <c r="OTU38" s="22"/>
      <c r="OTV38" s="22"/>
      <c r="OTW38" s="22"/>
      <c r="OTX38" s="22"/>
      <c r="OTY38" s="22"/>
      <c r="OTZ38" s="22"/>
      <c r="OUA38" s="22"/>
      <c r="OUB38" s="22"/>
      <c r="OUC38" s="22"/>
      <c r="OUD38" s="22"/>
      <c r="OUE38" s="22"/>
      <c r="OUF38" s="22"/>
      <c r="OUG38" s="22"/>
      <c r="OUH38" s="22"/>
      <c r="OUI38" s="22"/>
      <c r="OUJ38" s="22"/>
      <c r="OUK38" s="22"/>
      <c r="OUL38" s="22"/>
      <c r="OUM38" s="22"/>
      <c r="OUN38" s="22"/>
      <c r="OUO38" s="22"/>
      <c r="OUP38" s="22"/>
      <c r="OUQ38" s="22"/>
      <c r="OUR38" s="22"/>
      <c r="OUS38" s="22"/>
      <c r="OUT38" s="22"/>
      <c r="OUU38" s="22"/>
      <c r="OUV38" s="22"/>
      <c r="OUW38" s="22"/>
      <c r="OUX38" s="22"/>
      <c r="OUY38" s="22"/>
      <c r="OUZ38" s="22"/>
      <c r="OVA38" s="22"/>
      <c r="OVB38" s="22"/>
      <c r="OVC38" s="22"/>
      <c r="OVD38" s="22"/>
      <c r="OVE38" s="22"/>
      <c r="OVF38" s="22"/>
      <c r="OVG38" s="22"/>
      <c r="OVH38" s="22"/>
      <c r="OVI38" s="22"/>
      <c r="OVJ38" s="22"/>
      <c r="OVK38" s="22"/>
      <c r="OVL38" s="22"/>
      <c r="OVM38" s="22"/>
      <c r="OVN38" s="22"/>
      <c r="OVO38" s="22"/>
      <c r="OVP38" s="22"/>
      <c r="OVQ38" s="22"/>
      <c r="OVR38" s="22"/>
      <c r="OVS38" s="22"/>
      <c r="OVT38" s="22"/>
      <c r="OVU38" s="22"/>
      <c r="OVV38" s="22"/>
      <c r="OVW38" s="22"/>
      <c r="OVX38" s="22"/>
      <c r="OVY38" s="22"/>
      <c r="OVZ38" s="22"/>
      <c r="OWA38" s="22"/>
      <c r="OWB38" s="22"/>
      <c r="OWC38" s="22"/>
      <c r="OWD38" s="22"/>
      <c r="OWE38" s="22"/>
      <c r="OWF38" s="22"/>
      <c r="OWG38" s="22"/>
      <c r="OWH38" s="22"/>
      <c r="OWI38" s="22"/>
      <c r="OWJ38" s="22"/>
      <c r="OWK38" s="22"/>
      <c r="OWL38" s="22"/>
      <c r="OWM38" s="22"/>
      <c r="OWN38" s="22"/>
      <c r="OWO38" s="22"/>
      <c r="OWP38" s="22"/>
      <c r="OWQ38" s="22"/>
      <c r="OWR38" s="22"/>
      <c r="OWS38" s="22"/>
      <c r="OWT38" s="22"/>
      <c r="OWU38" s="22"/>
      <c r="OWV38" s="22"/>
      <c r="OWW38" s="22"/>
      <c r="OWX38" s="22"/>
      <c r="OWY38" s="22"/>
      <c r="OWZ38" s="22"/>
      <c r="OXA38" s="22"/>
      <c r="OXB38" s="22"/>
      <c r="OXC38" s="22"/>
      <c r="OXD38" s="22"/>
      <c r="OXE38" s="22"/>
      <c r="OXF38" s="22"/>
      <c r="OXG38" s="22"/>
      <c r="OXH38" s="22"/>
      <c r="OXI38" s="22"/>
      <c r="OXJ38" s="22"/>
      <c r="OXK38" s="22"/>
      <c r="OXL38" s="22"/>
      <c r="OXM38" s="22"/>
      <c r="OXN38" s="22"/>
      <c r="OXO38" s="22"/>
      <c r="OXP38" s="22"/>
      <c r="OXQ38" s="22"/>
      <c r="OXR38" s="22"/>
      <c r="OXS38" s="22"/>
      <c r="OXT38" s="22"/>
      <c r="OXU38" s="22"/>
      <c r="OXV38" s="22"/>
      <c r="OXW38" s="22"/>
      <c r="OXX38" s="22"/>
      <c r="OXY38" s="22"/>
      <c r="OXZ38" s="22"/>
      <c r="OYA38" s="22"/>
      <c r="OYB38" s="22"/>
      <c r="OYC38" s="22"/>
      <c r="OYD38" s="22"/>
      <c r="OYE38" s="22"/>
      <c r="OYF38" s="22"/>
      <c r="OYG38" s="22"/>
      <c r="OYH38" s="22"/>
      <c r="OYI38" s="22"/>
      <c r="OYJ38" s="22"/>
      <c r="OYK38" s="22"/>
      <c r="OYL38" s="22"/>
      <c r="OYM38" s="22"/>
      <c r="OYN38" s="22"/>
      <c r="OYO38" s="22"/>
      <c r="OYP38" s="22"/>
      <c r="OYQ38" s="22"/>
      <c r="OYR38" s="22"/>
      <c r="OYS38" s="22"/>
      <c r="OYT38" s="22"/>
      <c r="OYU38" s="22"/>
      <c r="OYV38" s="22"/>
      <c r="OYW38" s="22"/>
      <c r="OYX38" s="22"/>
      <c r="OYY38" s="22"/>
      <c r="OYZ38" s="22"/>
      <c r="OZA38" s="22"/>
      <c r="OZB38" s="22"/>
      <c r="OZC38" s="22"/>
      <c r="OZD38" s="22"/>
      <c r="OZE38" s="22"/>
      <c r="OZF38" s="22"/>
      <c r="OZG38" s="22"/>
      <c r="OZH38" s="22"/>
      <c r="OZI38" s="22"/>
      <c r="OZJ38" s="22"/>
      <c r="OZK38" s="22"/>
      <c r="OZL38" s="22"/>
      <c r="OZM38" s="22"/>
      <c r="OZN38" s="22"/>
      <c r="OZO38" s="22"/>
      <c r="OZP38" s="22"/>
      <c r="OZQ38" s="22"/>
      <c r="OZR38" s="22"/>
      <c r="OZS38" s="22"/>
      <c r="OZT38" s="22"/>
      <c r="OZU38" s="22"/>
      <c r="OZV38" s="22"/>
      <c r="OZW38" s="22"/>
      <c r="OZX38" s="22"/>
      <c r="OZY38" s="22"/>
      <c r="OZZ38" s="22"/>
      <c r="PAA38" s="22"/>
      <c r="PAB38" s="22"/>
      <c r="PAC38" s="22"/>
      <c r="PAD38" s="22"/>
      <c r="PAE38" s="22"/>
      <c r="PAF38" s="22"/>
      <c r="PAG38" s="22"/>
      <c r="PAH38" s="22"/>
      <c r="PAI38" s="22"/>
      <c r="PAJ38" s="22"/>
      <c r="PAK38" s="22"/>
      <c r="PAL38" s="22"/>
      <c r="PAM38" s="22"/>
      <c r="PAN38" s="22"/>
      <c r="PAO38" s="22"/>
      <c r="PAP38" s="22"/>
      <c r="PAQ38" s="22"/>
      <c r="PAR38" s="22"/>
      <c r="PAS38" s="22"/>
      <c r="PAT38" s="22"/>
      <c r="PAU38" s="22"/>
      <c r="PAV38" s="22"/>
      <c r="PAW38" s="22"/>
      <c r="PAX38" s="22"/>
      <c r="PAY38" s="22"/>
      <c r="PAZ38" s="22"/>
      <c r="PBA38" s="22"/>
      <c r="PBB38" s="22"/>
      <c r="PBC38" s="22"/>
      <c r="PBD38" s="22"/>
      <c r="PBE38" s="22"/>
      <c r="PBF38" s="22"/>
      <c r="PBG38" s="22"/>
      <c r="PBH38" s="22"/>
      <c r="PBI38" s="22"/>
      <c r="PBJ38" s="22"/>
      <c r="PBK38" s="22"/>
      <c r="PBL38" s="22"/>
      <c r="PBM38" s="22"/>
      <c r="PBN38" s="22"/>
      <c r="PBO38" s="22"/>
      <c r="PBP38" s="22"/>
      <c r="PBQ38" s="22"/>
      <c r="PBR38" s="22"/>
      <c r="PBS38" s="22"/>
      <c r="PBT38" s="22"/>
      <c r="PBU38" s="22"/>
      <c r="PBV38" s="22"/>
      <c r="PBW38" s="22"/>
      <c r="PBX38" s="22"/>
      <c r="PBY38" s="22"/>
      <c r="PBZ38" s="22"/>
      <c r="PCA38" s="22"/>
      <c r="PCB38" s="22"/>
      <c r="PCC38" s="22"/>
      <c r="PCD38" s="22"/>
      <c r="PCE38" s="22"/>
      <c r="PCF38" s="22"/>
      <c r="PCG38" s="22"/>
      <c r="PCH38" s="22"/>
      <c r="PCI38" s="22"/>
      <c r="PCJ38" s="22"/>
      <c r="PCK38" s="22"/>
      <c r="PCL38" s="22"/>
      <c r="PCM38" s="22"/>
      <c r="PCN38" s="22"/>
      <c r="PCO38" s="22"/>
      <c r="PCP38" s="22"/>
      <c r="PCQ38" s="22"/>
      <c r="PCR38" s="22"/>
      <c r="PCS38" s="22"/>
      <c r="PCT38" s="22"/>
      <c r="PCU38" s="22"/>
      <c r="PCV38" s="22"/>
      <c r="PCW38" s="22"/>
      <c r="PCX38" s="22"/>
      <c r="PCY38" s="22"/>
      <c r="PCZ38" s="22"/>
      <c r="PDA38" s="22"/>
      <c r="PDB38" s="22"/>
      <c r="PDC38" s="22"/>
      <c r="PDD38" s="22"/>
      <c r="PDE38" s="22"/>
      <c r="PDF38" s="22"/>
      <c r="PDG38" s="22"/>
      <c r="PDH38" s="22"/>
      <c r="PDI38" s="22"/>
      <c r="PDJ38" s="22"/>
      <c r="PDK38" s="22"/>
      <c r="PDL38" s="22"/>
      <c r="PDM38" s="22"/>
      <c r="PDN38" s="22"/>
      <c r="PDO38" s="22"/>
      <c r="PDP38" s="22"/>
      <c r="PDQ38" s="22"/>
      <c r="PDR38" s="22"/>
      <c r="PDS38" s="22"/>
      <c r="PDT38" s="22"/>
      <c r="PDU38" s="22"/>
      <c r="PDV38" s="22"/>
      <c r="PDW38" s="22"/>
      <c r="PDX38" s="22"/>
      <c r="PDY38" s="22"/>
      <c r="PDZ38" s="22"/>
      <c r="PEA38" s="22"/>
      <c r="PEB38" s="22"/>
      <c r="PEC38" s="22"/>
      <c r="PED38" s="22"/>
      <c r="PEE38" s="22"/>
      <c r="PEF38" s="22"/>
      <c r="PEG38" s="22"/>
      <c r="PEH38" s="22"/>
      <c r="PEI38" s="22"/>
      <c r="PEJ38" s="22"/>
      <c r="PEK38" s="22"/>
      <c r="PEL38" s="22"/>
      <c r="PEM38" s="22"/>
      <c r="PEN38" s="22"/>
      <c r="PEO38" s="22"/>
      <c r="PEP38" s="22"/>
      <c r="PEQ38" s="22"/>
      <c r="PER38" s="22"/>
      <c r="PES38" s="22"/>
      <c r="PET38" s="22"/>
      <c r="PEU38" s="22"/>
      <c r="PEV38" s="22"/>
      <c r="PEW38" s="22"/>
      <c r="PEX38" s="22"/>
      <c r="PEY38" s="22"/>
      <c r="PEZ38" s="22"/>
      <c r="PFA38" s="22"/>
      <c r="PFB38" s="22"/>
      <c r="PFC38" s="22"/>
      <c r="PFD38" s="22"/>
      <c r="PFE38" s="22"/>
      <c r="PFF38" s="22"/>
      <c r="PFG38" s="22"/>
      <c r="PFH38" s="22"/>
      <c r="PFI38" s="22"/>
      <c r="PFJ38" s="22"/>
      <c r="PFK38" s="22"/>
      <c r="PFL38" s="22"/>
      <c r="PFM38" s="22"/>
      <c r="PFN38" s="22"/>
      <c r="PFO38" s="22"/>
      <c r="PFP38" s="22"/>
      <c r="PFQ38" s="22"/>
      <c r="PFR38" s="22"/>
      <c r="PFS38" s="22"/>
      <c r="PFT38" s="22"/>
      <c r="PFU38" s="22"/>
      <c r="PFV38" s="22"/>
      <c r="PFW38" s="22"/>
      <c r="PFX38" s="22"/>
      <c r="PFY38" s="22"/>
      <c r="PFZ38" s="22"/>
      <c r="PGA38" s="22"/>
      <c r="PGB38" s="22"/>
      <c r="PGC38" s="22"/>
      <c r="PGD38" s="22"/>
      <c r="PGE38" s="22"/>
      <c r="PGF38" s="22"/>
      <c r="PGG38" s="22"/>
      <c r="PGH38" s="22"/>
      <c r="PGI38" s="22"/>
      <c r="PGJ38" s="22"/>
      <c r="PGK38" s="22"/>
      <c r="PGL38" s="22"/>
      <c r="PGM38" s="22"/>
      <c r="PGN38" s="22"/>
      <c r="PGO38" s="22"/>
      <c r="PGP38" s="22"/>
      <c r="PGQ38" s="22"/>
      <c r="PGR38" s="22"/>
      <c r="PGS38" s="22"/>
      <c r="PGT38" s="22"/>
      <c r="PGU38" s="22"/>
      <c r="PGV38" s="22"/>
      <c r="PGW38" s="22"/>
      <c r="PGX38" s="22"/>
      <c r="PGY38" s="22"/>
      <c r="PGZ38" s="22"/>
      <c r="PHA38" s="22"/>
      <c r="PHB38" s="22"/>
      <c r="PHC38" s="22"/>
      <c r="PHD38" s="22"/>
      <c r="PHE38" s="22"/>
      <c r="PHF38" s="22"/>
      <c r="PHG38" s="22"/>
      <c r="PHH38" s="22"/>
      <c r="PHI38" s="22"/>
      <c r="PHJ38" s="22"/>
      <c r="PHK38" s="22"/>
      <c r="PHL38" s="22"/>
      <c r="PHM38" s="22"/>
      <c r="PHN38" s="22"/>
      <c r="PHO38" s="22"/>
      <c r="PHP38" s="22"/>
      <c r="PHQ38" s="22"/>
      <c r="PHR38" s="22"/>
      <c r="PHS38" s="22"/>
      <c r="PHT38" s="22"/>
      <c r="PHU38" s="22"/>
      <c r="PHV38" s="22"/>
      <c r="PHW38" s="22"/>
      <c r="PHX38" s="22"/>
      <c r="PHY38" s="22"/>
      <c r="PHZ38" s="22"/>
      <c r="PIA38" s="22"/>
      <c r="PIB38" s="22"/>
      <c r="PIC38" s="22"/>
      <c r="PID38" s="22"/>
      <c r="PIE38" s="22"/>
      <c r="PIF38" s="22"/>
      <c r="PIG38" s="22"/>
      <c r="PIH38" s="22"/>
      <c r="PII38" s="22"/>
      <c r="PIJ38" s="22"/>
      <c r="PIK38" s="22"/>
      <c r="PIL38" s="22"/>
      <c r="PIM38" s="22"/>
      <c r="PIN38" s="22"/>
      <c r="PIO38" s="22"/>
      <c r="PIP38" s="22"/>
      <c r="PIQ38" s="22"/>
      <c r="PIR38" s="22"/>
      <c r="PIS38" s="22"/>
      <c r="PIT38" s="22"/>
      <c r="PIU38" s="22"/>
      <c r="PIV38" s="22"/>
      <c r="PIW38" s="22"/>
      <c r="PIX38" s="22"/>
      <c r="PIY38" s="22"/>
      <c r="PIZ38" s="22"/>
      <c r="PJA38" s="22"/>
      <c r="PJB38" s="22"/>
      <c r="PJC38" s="22"/>
      <c r="PJD38" s="22"/>
      <c r="PJE38" s="22"/>
      <c r="PJF38" s="22"/>
      <c r="PJG38" s="22"/>
      <c r="PJH38" s="22"/>
      <c r="PJI38" s="22"/>
      <c r="PJJ38" s="22"/>
      <c r="PJK38" s="22"/>
      <c r="PJL38" s="22"/>
      <c r="PJM38" s="22"/>
      <c r="PJN38" s="22"/>
      <c r="PJO38" s="22"/>
      <c r="PJP38" s="22"/>
      <c r="PJQ38" s="22"/>
      <c r="PJR38" s="22"/>
      <c r="PJS38" s="22"/>
      <c r="PJT38" s="22"/>
      <c r="PJU38" s="22"/>
      <c r="PJV38" s="22"/>
      <c r="PJW38" s="22"/>
      <c r="PJX38" s="22"/>
      <c r="PJY38" s="22"/>
      <c r="PJZ38" s="22"/>
      <c r="PKA38" s="22"/>
      <c r="PKB38" s="22"/>
      <c r="PKC38" s="22"/>
      <c r="PKD38" s="22"/>
      <c r="PKE38" s="22"/>
      <c r="PKF38" s="22"/>
      <c r="PKG38" s="22"/>
      <c r="PKH38" s="22"/>
      <c r="PKI38" s="22"/>
      <c r="PKJ38" s="22"/>
      <c r="PKK38" s="22"/>
      <c r="PKL38" s="22"/>
      <c r="PKM38" s="22"/>
      <c r="PKN38" s="22"/>
      <c r="PKO38" s="22"/>
      <c r="PKP38" s="22"/>
      <c r="PKQ38" s="22"/>
      <c r="PKR38" s="22"/>
      <c r="PKS38" s="22"/>
      <c r="PKT38" s="22"/>
      <c r="PKU38" s="22"/>
      <c r="PKV38" s="22"/>
      <c r="PKW38" s="22"/>
      <c r="PKX38" s="22"/>
      <c r="PKY38" s="22"/>
      <c r="PKZ38" s="22"/>
      <c r="PLA38" s="22"/>
      <c r="PLB38" s="22"/>
      <c r="PLC38" s="22"/>
      <c r="PLD38" s="22"/>
      <c r="PLE38" s="22"/>
      <c r="PLF38" s="22"/>
      <c r="PLG38" s="22"/>
      <c r="PLH38" s="22"/>
      <c r="PLI38" s="22"/>
      <c r="PLJ38" s="22"/>
      <c r="PLK38" s="22"/>
      <c r="PLL38" s="22"/>
      <c r="PLM38" s="22"/>
      <c r="PLN38" s="22"/>
      <c r="PLO38" s="22"/>
      <c r="PLP38" s="22"/>
      <c r="PLQ38" s="22"/>
      <c r="PLR38" s="22"/>
      <c r="PLS38" s="22"/>
      <c r="PLT38" s="22"/>
      <c r="PLU38" s="22"/>
      <c r="PLV38" s="22"/>
      <c r="PLW38" s="22"/>
      <c r="PLX38" s="22"/>
      <c r="PLY38" s="22"/>
      <c r="PLZ38" s="22"/>
      <c r="PMA38" s="22"/>
      <c r="PMB38" s="22"/>
      <c r="PMC38" s="22"/>
      <c r="PMD38" s="22"/>
      <c r="PME38" s="22"/>
      <c r="PMF38" s="22"/>
      <c r="PMG38" s="22"/>
      <c r="PMH38" s="22"/>
      <c r="PMI38" s="22"/>
      <c r="PMJ38" s="22"/>
      <c r="PMK38" s="22"/>
      <c r="PML38" s="22"/>
      <c r="PMM38" s="22"/>
      <c r="PMN38" s="22"/>
      <c r="PMO38" s="22"/>
      <c r="PMP38" s="22"/>
      <c r="PMQ38" s="22"/>
      <c r="PMR38" s="22"/>
      <c r="PMS38" s="22"/>
      <c r="PMT38" s="22"/>
      <c r="PMU38" s="22"/>
      <c r="PMV38" s="22"/>
      <c r="PMW38" s="22"/>
      <c r="PMX38" s="22"/>
      <c r="PMY38" s="22"/>
      <c r="PMZ38" s="22"/>
      <c r="PNA38" s="22"/>
      <c r="PNB38" s="22"/>
      <c r="PNC38" s="22"/>
      <c r="PND38" s="22"/>
      <c r="PNE38" s="22"/>
      <c r="PNF38" s="22"/>
      <c r="PNG38" s="22"/>
      <c r="PNH38" s="22"/>
      <c r="PNI38" s="22"/>
      <c r="PNJ38" s="22"/>
      <c r="PNK38" s="22"/>
      <c r="PNL38" s="22"/>
      <c r="PNM38" s="22"/>
      <c r="PNN38" s="22"/>
      <c r="PNO38" s="22"/>
      <c r="PNP38" s="22"/>
      <c r="PNQ38" s="22"/>
      <c r="PNR38" s="22"/>
      <c r="PNS38" s="22"/>
      <c r="PNT38" s="22"/>
      <c r="PNU38" s="22"/>
      <c r="PNV38" s="22"/>
      <c r="PNW38" s="22"/>
      <c r="PNX38" s="22"/>
      <c r="PNY38" s="22"/>
      <c r="PNZ38" s="22"/>
      <c r="POA38" s="22"/>
      <c r="POB38" s="22"/>
      <c r="POC38" s="22"/>
      <c r="POD38" s="22"/>
      <c r="POE38" s="22"/>
      <c r="POF38" s="22"/>
      <c r="POG38" s="22"/>
      <c r="POH38" s="22"/>
      <c r="POI38" s="22"/>
      <c r="POJ38" s="22"/>
      <c r="POK38" s="22"/>
      <c r="POL38" s="22"/>
      <c r="POM38" s="22"/>
      <c r="PON38" s="22"/>
      <c r="POO38" s="22"/>
      <c r="POP38" s="22"/>
      <c r="POQ38" s="22"/>
      <c r="POR38" s="22"/>
      <c r="POS38" s="22"/>
      <c r="POT38" s="22"/>
      <c r="POU38" s="22"/>
      <c r="POV38" s="22"/>
      <c r="POW38" s="22"/>
      <c r="POX38" s="22"/>
      <c r="POY38" s="22"/>
      <c r="POZ38" s="22"/>
      <c r="PPA38" s="22"/>
      <c r="PPB38" s="22"/>
      <c r="PPC38" s="22"/>
      <c r="PPD38" s="22"/>
      <c r="PPE38" s="22"/>
      <c r="PPF38" s="22"/>
      <c r="PPG38" s="22"/>
      <c r="PPH38" s="22"/>
      <c r="PPI38" s="22"/>
      <c r="PPJ38" s="22"/>
      <c r="PPK38" s="22"/>
      <c r="PPL38" s="22"/>
      <c r="PPM38" s="22"/>
      <c r="PPN38" s="22"/>
      <c r="PPO38" s="22"/>
      <c r="PPP38" s="22"/>
      <c r="PPQ38" s="22"/>
      <c r="PPR38" s="22"/>
      <c r="PPS38" s="22"/>
      <c r="PPT38" s="22"/>
      <c r="PPU38" s="22"/>
      <c r="PPV38" s="22"/>
      <c r="PPW38" s="22"/>
      <c r="PPX38" s="22"/>
      <c r="PPY38" s="22"/>
      <c r="PPZ38" s="22"/>
      <c r="PQA38" s="22"/>
      <c r="PQB38" s="22"/>
      <c r="PQC38" s="22"/>
      <c r="PQD38" s="22"/>
      <c r="PQE38" s="22"/>
      <c r="PQF38" s="22"/>
      <c r="PQG38" s="22"/>
      <c r="PQH38" s="22"/>
      <c r="PQI38" s="22"/>
      <c r="PQJ38" s="22"/>
      <c r="PQK38" s="22"/>
      <c r="PQL38" s="22"/>
      <c r="PQM38" s="22"/>
      <c r="PQN38" s="22"/>
      <c r="PQO38" s="22"/>
      <c r="PQP38" s="22"/>
      <c r="PQQ38" s="22"/>
      <c r="PQR38" s="22"/>
      <c r="PQS38" s="22"/>
      <c r="PQT38" s="22"/>
      <c r="PQU38" s="22"/>
      <c r="PQV38" s="22"/>
      <c r="PQW38" s="22"/>
      <c r="PQX38" s="22"/>
      <c r="PQY38" s="22"/>
      <c r="PQZ38" s="22"/>
      <c r="PRA38" s="22"/>
      <c r="PRB38" s="22"/>
      <c r="PRC38" s="22"/>
      <c r="PRD38" s="22"/>
      <c r="PRE38" s="22"/>
      <c r="PRF38" s="22"/>
      <c r="PRG38" s="22"/>
      <c r="PRH38" s="22"/>
      <c r="PRI38" s="22"/>
      <c r="PRJ38" s="22"/>
      <c r="PRK38" s="22"/>
      <c r="PRL38" s="22"/>
      <c r="PRM38" s="22"/>
      <c r="PRN38" s="22"/>
      <c r="PRO38" s="22"/>
      <c r="PRP38" s="22"/>
      <c r="PRQ38" s="22"/>
      <c r="PRR38" s="22"/>
      <c r="PRS38" s="22"/>
      <c r="PRT38" s="22"/>
      <c r="PRU38" s="22"/>
      <c r="PRV38" s="22"/>
      <c r="PRW38" s="22"/>
      <c r="PRX38" s="22"/>
      <c r="PRY38" s="22"/>
      <c r="PRZ38" s="22"/>
      <c r="PSA38" s="22"/>
      <c r="PSB38" s="22"/>
      <c r="PSC38" s="22"/>
      <c r="PSD38" s="22"/>
      <c r="PSE38" s="22"/>
      <c r="PSF38" s="22"/>
      <c r="PSG38" s="22"/>
      <c r="PSH38" s="22"/>
      <c r="PSI38" s="22"/>
      <c r="PSJ38" s="22"/>
      <c r="PSK38" s="22"/>
      <c r="PSL38" s="22"/>
      <c r="PSM38" s="22"/>
      <c r="PSN38" s="22"/>
      <c r="PSO38" s="22"/>
      <c r="PSP38" s="22"/>
      <c r="PSQ38" s="22"/>
      <c r="PSR38" s="22"/>
      <c r="PSS38" s="22"/>
      <c r="PST38" s="22"/>
      <c r="PSU38" s="22"/>
      <c r="PSV38" s="22"/>
      <c r="PSW38" s="22"/>
      <c r="PSX38" s="22"/>
      <c r="PSY38" s="22"/>
      <c r="PSZ38" s="22"/>
      <c r="PTA38" s="22"/>
      <c r="PTB38" s="22"/>
      <c r="PTC38" s="22"/>
      <c r="PTD38" s="22"/>
      <c r="PTE38" s="22"/>
      <c r="PTF38" s="22"/>
      <c r="PTG38" s="22"/>
      <c r="PTH38" s="22"/>
      <c r="PTI38" s="22"/>
      <c r="PTJ38" s="22"/>
      <c r="PTK38" s="22"/>
      <c r="PTL38" s="22"/>
      <c r="PTM38" s="22"/>
      <c r="PTN38" s="22"/>
      <c r="PTO38" s="22"/>
      <c r="PTP38" s="22"/>
      <c r="PTQ38" s="22"/>
      <c r="PTR38" s="22"/>
      <c r="PTS38" s="22"/>
      <c r="PTT38" s="22"/>
      <c r="PTU38" s="22"/>
      <c r="PTV38" s="22"/>
      <c r="PTW38" s="22"/>
      <c r="PTX38" s="22"/>
      <c r="PTY38" s="22"/>
      <c r="PTZ38" s="22"/>
      <c r="PUA38" s="22"/>
      <c r="PUB38" s="22"/>
      <c r="PUC38" s="22"/>
      <c r="PUD38" s="22"/>
      <c r="PUE38" s="22"/>
      <c r="PUF38" s="22"/>
      <c r="PUG38" s="22"/>
      <c r="PUH38" s="22"/>
      <c r="PUI38" s="22"/>
      <c r="PUJ38" s="22"/>
      <c r="PUK38" s="22"/>
      <c r="PUL38" s="22"/>
      <c r="PUM38" s="22"/>
      <c r="PUN38" s="22"/>
      <c r="PUO38" s="22"/>
      <c r="PUP38" s="22"/>
      <c r="PUQ38" s="22"/>
      <c r="PUR38" s="22"/>
      <c r="PUS38" s="22"/>
      <c r="PUT38" s="22"/>
      <c r="PUU38" s="22"/>
      <c r="PUV38" s="22"/>
      <c r="PUW38" s="22"/>
      <c r="PUX38" s="22"/>
      <c r="PUY38" s="22"/>
      <c r="PUZ38" s="22"/>
      <c r="PVA38" s="22"/>
      <c r="PVB38" s="22"/>
      <c r="PVC38" s="22"/>
      <c r="PVD38" s="22"/>
      <c r="PVE38" s="22"/>
      <c r="PVF38" s="22"/>
      <c r="PVG38" s="22"/>
      <c r="PVH38" s="22"/>
      <c r="PVI38" s="22"/>
      <c r="PVJ38" s="22"/>
      <c r="PVK38" s="22"/>
      <c r="PVL38" s="22"/>
      <c r="PVM38" s="22"/>
      <c r="PVN38" s="22"/>
      <c r="PVO38" s="22"/>
      <c r="PVP38" s="22"/>
      <c r="PVQ38" s="22"/>
      <c r="PVR38" s="22"/>
      <c r="PVS38" s="22"/>
      <c r="PVT38" s="22"/>
      <c r="PVU38" s="22"/>
      <c r="PVV38" s="22"/>
      <c r="PVW38" s="22"/>
      <c r="PVX38" s="22"/>
      <c r="PVY38" s="22"/>
      <c r="PVZ38" s="22"/>
      <c r="PWA38" s="22"/>
      <c r="PWB38" s="22"/>
      <c r="PWC38" s="22"/>
      <c r="PWD38" s="22"/>
      <c r="PWE38" s="22"/>
      <c r="PWF38" s="22"/>
      <c r="PWG38" s="22"/>
      <c r="PWH38" s="22"/>
      <c r="PWI38" s="22"/>
      <c r="PWJ38" s="22"/>
      <c r="PWK38" s="22"/>
      <c r="PWL38" s="22"/>
      <c r="PWM38" s="22"/>
      <c r="PWN38" s="22"/>
      <c r="PWO38" s="22"/>
      <c r="PWP38" s="22"/>
      <c r="PWQ38" s="22"/>
      <c r="PWR38" s="22"/>
      <c r="PWS38" s="22"/>
      <c r="PWT38" s="22"/>
      <c r="PWU38" s="22"/>
      <c r="PWV38" s="22"/>
      <c r="PWW38" s="22"/>
      <c r="PWX38" s="22"/>
      <c r="PWY38" s="22"/>
      <c r="PWZ38" s="22"/>
      <c r="PXA38" s="22"/>
      <c r="PXB38" s="22"/>
      <c r="PXC38" s="22"/>
      <c r="PXD38" s="22"/>
      <c r="PXE38" s="22"/>
      <c r="PXF38" s="22"/>
      <c r="PXG38" s="22"/>
      <c r="PXH38" s="22"/>
      <c r="PXI38" s="22"/>
      <c r="PXJ38" s="22"/>
      <c r="PXK38" s="22"/>
      <c r="PXL38" s="22"/>
      <c r="PXM38" s="22"/>
      <c r="PXN38" s="22"/>
      <c r="PXO38" s="22"/>
      <c r="PXP38" s="22"/>
      <c r="PXQ38" s="22"/>
      <c r="PXR38" s="22"/>
      <c r="PXS38" s="22"/>
      <c r="PXT38" s="22"/>
      <c r="PXU38" s="22"/>
      <c r="PXV38" s="22"/>
      <c r="PXW38" s="22"/>
      <c r="PXX38" s="22"/>
      <c r="PXY38" s="22"/>
      <c r="PXZ38" s="22"/>
      <c r="PYA38" s="22"/>
      <c r="PYB38" s="22"/>
      <c r="PYC38" s="22"/>
      <c r="PYD38" s="22"/>
      <c r="PYE38" s="22"/>
      <c r="PYF38" s="22"/>
      <c r="PYG38" s="22"/>
      <c r="PYH38" s="22"/>
      <c r="PYI38" s="22"/>
      <c r="PYJ38" s="22"/>
      <c r="PYK38" s="22"/>
      <c r="PYL38" s="22"/>
      <c r="PYM38" s="22"/>
      <c r="PYN38" s="22"/>
      <c r="PYO38" s="22"/>
      <c r="PYP38" s="22"/>
      <c r="PYQ38" s="22"/>
      <c r="PYR38" s="22"/>
      <c r="PYS38" s="22"/>
      <c r="PYT38" s="22"/>
      <c r="PYU38" s="22"/>
      <c r="PYV38" s="22"/>
      <c r="PYW38" s="22"/>
      <c r="PYX38" s="22"/>
      <c r="PYY38" s="22"/>
      <c r="PYZ38" s="22"/>
      <c r="PZA38" s="22"/>
      <c r="PZB38" s="22"/>
      <c r="PZC38" s="22"/>
      <c r="PZD38" s="22"/>
      <c r="PZE38" s="22"/>
      <c r="PZF38" s="22"/>
      <c r="PZG38" s="22"/>
      <c r="PZH38" s="22"/>
      <c r="PZI38" s="22"/>
      <c r="PZJ38" s="22"/>
      <c r="PZK38" s="22"/>
      <c r="PZL38" s="22"/>
      <c r="PZM38" s="22"/>
      <c r="PZN38" s="22"/>
      <c r="PZO38" s="22"/>
      <c r="PZP38" s="22"/>
      <c r="PZQ38" s="22"/>
      <c r="PZR38" s="22"/>
      <c r="PZS38" s="22"/>
      <c r="PZT38" s="22"/>
      <c r="PZU38" s="22"/>
      <c r="PZV38" s="22"/>
      <c r="PZW38" s="22"/>
      <c r="PZX38" s="22"/>
      <c r="PZY38" s="22"/>
      <c r="PZZ38" s="22"/>
      <c r="QAA38" s="22"/>
      <c r="QAB38" s="22"/>
      <c r="QAC38" s="22"/>
      <c r="QAD38" s="22"/>
      <c r="QAE38" s="22"/>
      <c r="QAF38" s="22"/>
      <c r="QAG38" s="22"/>
      <c r="QAH38" s="22"/>
      <c r="QAI38" s="22"/>
      <c r="QAJ38" s="22"/>
      <c r="QAK38" s="22"/>
      <c r="QAL38" s="22"/>
      <c r="QAM38" s="22"/>
      <c r="QAN38" s="22"/>
      <c r="QAO38" s="22"/>
      <c r="QAP38" s="22"/>
      <c r="QAQ38" s="22"/>
      <c r="QAR38" s="22"/>
      <c r="QAS38" s="22"/>
      <c r="QAT38" s="22"/>
      <c r="QAU38" s="22"/>
      <c r="QAV38" s="22"/>
      <c r="QAW38" s="22"/>
      <c r="QAX38" s="22"/>
      <c r="QAY38" s="22"/>
      <c r="QAZ38" s="22"/>
      <c r="QBA38" s="22"/>
      <c r="QBB38" s="22"/>
      <c r="QBC38" s="22"/>
      <c r="QBD38" s="22"/>
      <c r="QBE38" s="22"/>
      <c r="QBF38" s="22"/>
      <c r="QBG38" s="22"/>
      <c r="QBH38" s="22"/>
      <c r="QBI38" s="22"/>
      <c r="QBJ38" s="22"/>
      <c r="QBK38" s="22"/>
      <c r="QBL38" s="22"/>
      <c r="QBM38" s="22"/>
      <c r="QBN38" s="22"/>
      <c r="QBO38" s="22"/>
      <c r="QBP38" s="22"/>
      <c r="QBQ38" s="22"/>
      <c r="QBR38" s="22"/>
      <c r="QBS38" s="22"/>
      <c r="QBT38" s="22"/>
      <c r="QBU38" s="22"/>
      <c r="QBV38" s="22"/>
      <c r="QBW38" s="22"/>
      <c r="QBX38" s="22"/>
      <c r="QBY38" s="22"/>
      <c r="QBZ38" s="22"/>
      <c r="QCA38" s="22"/>
      <c r="QCB38" s="22"/>
      <c r="QCC38" s="22"/>
      <c r="QCD38" s="22"/>
      <c r="QCE38" s="22"/>
      <c r="QCF38" s="22"/>
      <c r="QCG38" s="22"/>
      <c r="QCH38" s="22"/>
      <c r="QCI38" s="22"/>
      <c r="QCJ38" s="22"/>
      <c r="QCK38" s="22"/>
      <c r="QCL38" s="22"/>
      <c r="QCM38" s="22"/>
      <c r="QCN38" s="22"/>
      <c r="QCO38" s="22"/>
      <c r="QCP38" s="22"/>
      <c r="QCQ38" s="22"/>
      <c r="QCR38" s="22"/>
      <c r="QCS38" s="22"/>
      <c r="QCT38" s="22"/>
      <c r="QCU38" s="22"/>
      <c r="QCV38" s="22"/>
      <c r="QCW38" s="22"/>
      <c r="QCX38" s="22"/>
      <c r="QCY38" s="22"/>
      <c r="QCZ38" s="22"/>
      <c r="QDA38" s="22"/>
      <c r="QDB38" s="22"/>
      <c r="QDC38" s="22"/>
      <c r="QDD38" s="22"/>
      <c r="QDE38" s="22"/>
      <c r="QDF38" s="22"/>
      <c r="QDG38" s="22"/>
      <c r="QDH38" s="22"/>
      <c r="QDI38" s="22"/>
      <c r="QDJ38" s="22"/>
      <c r="QDK38" s="22"/>
      <c r="QDL38" s="22"/>
      <c r="QDM38" s="22"/>
      <c r="QDN38" s="22"/>
      <c r="QDO38" s="22"/>
      <c r="QDP38" s="22"/>
      <c r="QDQ38" s="22"/>
      <c r="QDR38" s="22"/>
      <c r="QDS38" s="22"/>
      <c r="QDT38" s="22"/>
      <c r="QDU38" s="22"/>
      <c r="QDV38" s="22"/>
      <c r="QDW38" s="22"/>
      <c r="QDX38" s="22"/>
      <c r="QDY38" s="22"/>
      <c r="QDZ38" s="22"/>
      <c r="QEA38" s="22"/>
      <c r="QEB38" s="22"/>
      <c r="QEC38" s="22"/>
      <c r="QED38" s="22"/>
      <c r="QEE38" s="22"/>
      <c r="QEF38" s="22"/>
      <c r="QEG38" s="22"/>
      <c r="QEH38" s="22"/>
      <c r="QEI38" s="22"/>
      <c r="QEJ38" s="22"/>
      <c r="QEK38" s="22"/>
      <c r="QEL38" s="22"/>
      <c r="QEM38" s="22"/>
      <c r="QEN38" s="22"/>
      <c r="QEO38" s="22"/>
      <c r="QEP38" s="22"/>
      <c r="QEQ38" s="22"/>
      <c r="QER38" s="22"/>
      <c r="QES38" s="22"/>
      <c r="QET38" s="22"/>
      <c r="QEU38" s="22"/>
      <c r="QEV38" s="22"/>
      <c r="QEW38" s="22"/>
      <c r="QEX38" s="22"/>
      <c r="QEY38" s="22"/>
      <c r="QEZ38" s="22"/>
      <c r="QFA38" s="22"/>
      <c r="QFB38" s="22"/>
      <c r="QFC38" s="22"/>
      <c r="QFD38" s="22"/>
      <c r="QFE38" s="22"/>
      <c r="QFF38" s="22"/>
      <c r="QFG38" s="22"/>
      <c r="QFH38" s="22"/>
      <c r="QFI38" s="22"/>
      <c r="QFJ38" s="22"/>
      <c r="QFK38" s="22"/>
      <c r="QFL38" s="22"/>
      <c r="QFM38" s="22"/>
      <c r="QFN38" s="22"/>
      <c r="QFO38" s="22"/>
      <c r="QFP38" s="22"/>
      <c r="QFQ38" s="22"/>
      <c r="QFR38" s="22"/>
      <c r="QFS38" s="22"/>
      <c r="QFT38" s="22"/>
      <c r="QFU38" s="22"/>
      <c r="QFV38" s="22"/>
      <c r="QFW38" s="22"/>
      <c r="QFX38" s="22"/>
      <c r="QFY38" s="22"/>
      <c r="QFZ38" s="22"/>
      <c r="QGA38" s="22"/>
      <c r="QGB38" s="22"/>
      <c r="QGC38" s="22"/>
      <c r="QGD38" s="22"/>
      <c r="QGE38" s="22"/>
      <c r="QGF38" s="22"/>
      <c r="QGG38" s="22"/>
      <c r="QGH38" s="22"/>
      <c r="QGI38" s="22"/>
      <c r="QGJ38" s="22"/>
      <c r="QGK38" s="22"/>
      <c r="QGL38" s="22"/>
      <c r="QGM38" s="22"/>
      <c r="QGN38" s="22"/>
      <c r="QGO38" s="22"/>
      <c r="QGP38" s="22"/>
      <c r="QGQ38" s="22"/>
      <c r="QGR38" s="22"/>
      <c r="QGS38" s="22"/>
      <c r="QGT38" s="22"/>
      <c r="QGU38" s="22"/>
      <c r="QGV38" s="22"/>
      <c r="QGW38" s="22"/>
      <c r="QGX38" s="22"/>
      <c r="QGY38" s="22"/>
      <c r="QGZ38" s="22"/>
      <c r="QHA38" s="22"/>
      <c r="QHB38" s="22"/>
      <c r="QHC38" s="22"/>
      <c r="QHD38" s="22"/>
      <c r="QHE38" s="22"/>
      <c r="QHF38" s="22"/>
      <c r="QHG38" s="22"/>
      <c r="QHH38" s="22"/>
      <c r="QHI38" s="22"/>
      <c r="QHJ38" s="22"/>
      <c r="QHK38" s="22"/>
      <c r="QHL38" s="22"/>
      <c r="QHM38" s="22"/>
      <c r="QHN38" s="22"/>
      <c r="QHO38" s="22"/>
      <c r="QHP38" s="22"/>
      <c r="QHQ38" s="22"/>
      <c r="QHR38" s="22"/>
      <c r="QHS38" s="22"/>
      <c r="QHT38" s="22"/>
      <c r="QHU38" s="22"/>
      <c r="QHV38" s="22"/>
      <c r="QHW38" s="22"/>
      <c r="QHX38" s="22"/>
      <c r="QHY38" s="22"/>
      <c r="QHZ38" s="22"/>
      <c r="QIA38" s="22"/>
      <c r="QIB38" s="22"/>
      <c r="QIC38" s="22"/>
      <c r="QID38" s="22"/>
      <c r="QIE38" s="22"/>
      <c r="QIF38" s="22"/>
      <c r="QIG38" s="22"/>
      <c r="QIH38" s="22"/>
      <c r="QII38" s="22"/>
      <c r="QIJ38" s="22"/>
      <c r="QIK38" s="22"/>
      <c r="QIL38" s="22"/>
      <c r="QIM38" s="22"/>
      <c r="QIN38" s="22"/>
      <c r="QIO38" s="22"/>
      <c r="QIP38" s="22"/>
      <c r="QIQ38" s="22"/>
      <c r="QIR38" s="22"/>
      <c r="QIS38" s="22"/>
      <c r="QIT38" s="22"/>
      <c r="QIU38" s="22"/>
      <c r="QIV38" s="22"/>
      <c r="QIW38" s="22"/>
      <c r="QIX38" s="22"/>
      <c r="QIY38" s="22"/>
      <c r="QIZ38" s="22"/>
      <c r="QJA38" s="22"/>
      <c r="QJB38" s="22"/>
      <c r="QJC38" s="22"/>
      <c r="QJD38" s="22"/>
      <c r="QJE38" s="22"/>
      <c r="QJF38" s="22"/>
      <c r="QJG38" s="22"/>
      <c r="QJH38" s="22"/>
      <c r="QJI38" s="22"/>
      <c r="QJJ38" s="22"/>
      <c r="QJK38" s="22"/>
      <c r="QJL38" s="22"/>
      <c r="QJM38" s="22"/>
      <c r="QJN38" s="22"/>
      <c r="QJO38" s="22"/>
      <c r="QJP38" s="22"/>
      <c r="QJQ38" s="22"/>
      <c r="QJR38" s="22"/>
      <c r="QJS38" s="22"/>
      <c r="QJT38" s="22"/>
      <c r="QJU38" s="22"/>
      <c r="QJV38" s="22"/>
      <c r="QJW38" s="22"/>
      <c r="QJX38" s="22"/>
      <c r="QJY38" s="22"/>
      <c r="QJZ38" s="22"/>
      <c r="QKA38" s="22"/>
      <c r="QKB38" s="22"/>
      <c r="QKC38" s="22"/>
      <c r="QKD38" s="22"/>
      <c r="QKE38" s="22"/>
      <c r="QKF38" s="22"/>
      <c r="QKG38" s="22"/>
      <c r="QKH38" s="22"/>
      <c r="QKI38" s="22"/>
      <c r="QKJ38" s="22"/>
      <c r="QKK38" s="22"/>
      <c r="QKL38" s="22"/>
      <c r="QKM38" s="22"/>
      <c r="QKN38" s="22"/>
      <c r="QKO38" s="22"/>
      <c r="QKP38" s="22"/>
      <c r="QKQ38" s="22"/>
      <c r="QKR38" s="22"/>
      <c r="QKS38" s="22"/>
      <c r="QKT38" s="22"/>
      <c r="QKU38" s="22"/>
      <c r="QKV38" s="22"/>
      <c r="QKW38" s="22"/>
      <c r="QKX38" s="22"/>
      <c r="QKY38" s="22"/>
      <c r="QKZ38" s="22"/>
      <c r="QLA38" s="22"/>
      <c r="QLB38" s="22"/>
      <c r="QLC38" s="22"/>
      <c r="QLD38" s="22"/>
      <c r="QLE38" s="22"/>
      <c r="QLF38" s="22"/>
      <c r="QLG38" s="22"/>
      <c r="QLH38" s="22"/>
      <c r="QLI38" s="22"/>
      <c r="QLJ38" s="22"/>
      <c r="QLK38" s="22"/>
      <c r="QLL38" s="22"/>
      <c r="QLM38" s="22"/>
      <c r="QLN38" s="22"/>
      <c r="QLO38" s="22"/>
      <c r="QLP38" s="22"/>
      <c r="QLQ38" s="22"/>
      <c r="QLR38" s="22"/>
      <c r="QLS38" s="22"/>
      <c r="QLT38" s="22"/>
      <c r="QLU38" s="22"/>
      <c r="QLV38" s="22"/>
      <c r="QLW38" s="22"/>
      <c r="QLX38" s="22"/>
      <c r="QLY38" s="22"/>
      <c r="QLZ38" s="22"/>
      <c r="QMA38" s="22"/>
      <c r="QMB38" s="22"/>
      <c r="QMC38" s="22"/>
      <c r="QMD38" s="22"/>
      <c r="QME38" s="22"/>
      <c r="QMF38" s="22"/>
      <c r="QMG38" s="22"/>
      <c r="QMH38" s="22"/>
      <c r="QMI38" s="22"/>
      <c r="QMJ38" s="22"/>
      <c r="QMK38" s="22"/>
      <c r="QML38" s="22"/>
      <c r="QMM38" s="22"/>
      <c r="QMN38" s="22"/>
      <c r="QMO38" s="22"/>
      <c r="QMP38" s="22"/>
      <c r="QMQ38" s="22"/>
      <c r="QMR38" s="22"/>
      <c r="QMS38" s="22"/>
      <c r="QMT38" s="22"/>
      <c r="QMU38" s="22"/>
      <c r="QMV38" s="22"/>
      <c r="QMW38" s="22"/>
      <c r="QMX38" s="22"/>
      <c r="QMY38" s="22"/>
      <c r="QMZ38" s="22"/>
      <c r="QNA38" s="22"/>
      <c r="QNB38" s="22"/>
      <c r="QNC38" s="22"/>
      <c r="QND38" s="22"/>
      <c r="QNE38" s="22"/>
      <c r="QNF38" s="22"/>
      <c r="QNG38" s="22"/>
      <c r="QNH38" s="22"/>
      <c r="QNI38" s="22"/>
      <c r="QNJ38" s="22"/>
      <c r="QNK38" s="22"/>
      <c r="QNL38" s="22"/>
      <c r="QNM38" s="22"/>
      <c r="QNN38" s="22"/>
      <c r="QNO38" s="22"/>
      <c r="QNP38" s="22"/>
      <c r="QNQ38" s="22"/>
      <c r="QNR38" s="22"/>
      <c r="QNS38" s="22"/>
      <c r="QNT38" s="22"/>
      <c r="QNU38" s="22"/>
      <c r="QNV38" s="22"/>
      <c r="QNW38" s="22"/>
      <c r="QNX38" s="22"/>
      <c r="QNY38" s="22"/>
      <c r="QNZ38" s="22"/>
      <c r="QOA38" s="22"/>
      <c r="QOB38" s="22"/>
      <c r="QOC38" s="22"/>
      <c r="QOD38" s="22"/>
      <c r="QOE38" s="22"/>
      <c r="QOF38" s="22"/>
      <c r="QOG38" s="22"/>
      <c r="QOH38" s="22"/>
      <c r="QOI38" s="22"/>
      <c r="QOJ38" s="22"/>
      <c r="QOK38" s="22"/>
      <c r="QOL38" s="22"/>
      <c r="QOM38" s="22"/>
      <c r="QON38" s="22"/>
      <c r="QOO38" s="22"/>
      <c r="QOP38" s="22"/>
      <c r="QOQ38" s="22"/>
      <c r="QOR38" s="22"/>
      <c r="QOS38" s="22"/>
      <c r="QOT38" s="22"/>
      <c r="QOU38" s="22"/>
      <c r="QOV38" s="22"/>
      <c r="QOW38" s="22"/>
      <c r="QOX38" s="22"/>
      <c r="QOY38" s="22"/>
      <c r="QOZ38" s="22"/>
      <c r="QPA38" s="22"/>
      <c r="QPB38" s="22"/>
      <c r="QPC38" s="22"/>
      <c r="QPD38" s="22"/>
      <c r="QPE38" s="22"/>
      <c r="QPF38" s="22"/>
      <c r="QPG38" s="22"/>
      <c r="QPH38" s="22"/>
      <c r="QPI38" s="22"/>
      <c r="QPJ38" s="22"/>
      <c r="QPK38" s="22"/>
      <c r="QPL38" s="22"/>
      <c r="QPM38" s="22"/>
      <c r="QPN38" s="22"/>
      <c r="QPO38" s="22"/>
      <c r="QPP38" s="22"/>
      <c r="QPQ38" s="22"/>
      <c r="QPR38" s="22"/>
      <c r="QPS38" s="22"/>
      <c r="QPT38" s="22"/>
      <c r="QPU38" s="22"/>
      <c r="QPV38" s="22"/>
      <c r="QPW38" s="22"/>
      <c r="QPX38" s="22"/>
      <c r="QPY38" s="22"/>
      <c r="QPZ38" s="22"/>
      <c r="QQA38" s="22"/>
      <c r="QQB38" s="22"/>
      <c r="QQC38" s="22"/>
      <c r="QQD38" s="22"/>
      <c r="QQE38" s="22"/>
      <c r="QQF38" s="22"/>
      <c r="QQG38" s="22"/>
      <c r="QQH38" s="22"/>
      <c r="QQI38" s="22"/>
      <c r="QQJ38" s="22"/>
      <c r="QQK38" s="22"/>
      <c r="QQL38" s="22"/>
      <c r="QQM38" s="22"/>
      <c r="QQN38" s="22"/>
      <c r="QQO38" s="22"/>
      <c r="QQP38" s="22"/>
      <c r="QQQ38" s="22"/>
      <c r="QQR38" s="22"/>
      <c r="QQS38" s="22"/>
      <c r="QQT38" s="22"/>
      <c r="QQU38" s="22"/>
      <c r="QQV38" s="22"/>
      <c r="QQW38" s="22"/>
      <c r="QQX38" s="22"/>
      <c r="QQY38" s="22"/>
      <c r="QQZ38" s="22"/>
      <c r="QRA38" s="22"/>
      <c r="QRB38" s="22"/>
      <c r="QRC38" s="22"/>
      <c r="QRD38" s="22"/>
      <c r="QRE38" s="22"/>
      <c r="QRF38" s="22"/>
      <c r="QRG38" s="22"/>
      <c r="QRH38" s="22"/>
      <c r="QRI38" s="22"/>
      <c r="QRJ38" s="22"/>
      <c r="QRK38" s="22"/>
      <c r="QRL38" s="22"/>
      <c r="QRM38" s="22"/>
      <c r="QRN38" s="22"/>
      <c r="QRO38" s="22"/>
      <c r="QRP38" s="22"/>
      <c r="QRQ38" s="22"/>
      <c r="QRR38" s="22"/>
      <c r="QRS38" s="22"/>
      <c r="QRT38" s="22"/>
      <c r="QRU38" s="22"/>
      <c r="QRV38" s="22"/>
      <c r="QRW38" s="22"/>
      <c r="QRX38" s="22"/>
      <c r="QRY38" s="22"/>
      <c r="QRZ38" s="22"/>
      <c r="QSA38" s="22"/>
      <c r="QSB38" s="22"/>
      <c r="QSC38" s="22"/>
      <c r="QSD38" s="22"/>
      <c r="QSE38" s="22"/>
      <c r="QSF38" s="22"/>
      <c r="QSG38" s="22"/>
      <c r="QSH38" s="22"/>
      <c r="QSI38" s="22"/>
      <c r="QSJ38" s="22"/>
      <c r="QSK38" s="22"/>
      <c r="QSL38" s="22"/>
      <c r="QSM38" s="22"/>
      <c r="QSN38" s="22"/>
      <c r="QSO38" s="22"/>
      <c r="QSP38" s="22"/>
      <c r="QSQ38" s="22"/>
      <c r="QSR38" s="22"/>
      <c r="QSS38" s="22"/>
      <c r="QST38" s="22"/>
      <c r="QSU38" s="22"/>
      <c r="QSV38" s="22"/>
      <c r="QSW38" s="22"/>
      <c r="QSX38" s="22"/>
      <c r="QSY38" s="22"/>
      <c r="QSZ38" s="22"/>
      <c r="QTA38" s="22"/>
      <c r="QTB38" s="22"/>
      <c r="QTC38" s="22"/>
      <c r="QTD38" s="22"/>
      <c r="QTE38" s="22"/>
      <c r="QTF38" s="22"/>
      <c r="QTG38" s="22"/>
      <c r="QTH38" s="22"/>
      <c r="QTI38" s="22"/>
      <c r="QTJ38" s="22"/>
      <c r="QTK38" s="22"/>
      <c r="QTL38" s="22"/>
      <c r="QTM38" s="22"/>
      <c r="QTN38" s="22"/>
      <c r="QTO38" s="22"/>
      <c r="QTP38" s="22"/>
      <c r="QTQ38" s="22"/>
      <c r="QTR38" s="22"/>
      <c r="QTS38" s="22"/>
      <c r="QTT38" s="22"/>
      <c r="QTU38" s="22"/>
      <c r="QTV38" s="22"/>
      <c r="QTW38" s="22"/>
      <c r="QTX38" s="22"/>
      <c r="QTY38" s="22"/>
      <c r="QTZ38" s="22"/>
      <c r="QUA38" s="22"/>
      <c r="QUB38" s="22"/>
      <c r="QUC38" s="22"/>
      <c r="QUD38" s="22"/>
      <c r="QUE38" s="22"/>
      <c r="QUF38" s="22"/>
      <c r="QUG38" s="22"/>
      <c r="QUH38" s="22"/>
      <c r="QUI38" s="22"/>
      <c r="QUJ38" s="22"/>
      <c r="QUK38" s="22"/>
      <c r="QUL38" s="22"/>
      <c r="QUM38" s="22"/>
      <c r="QUN38" s="22"/>
      <c r="QUO38" s="22"/>
      <c r="QUP38" s="22"/>
      <c r="QUQ38" s="22"/>
      <c r="QUR38" s="22"/>
      <c r="QUS38" s="22"/>
      <c r="QUT38" s="22"/>
      <c r="QUU38" s="22"/>
      <c r="QUV38" s="22"/>
      <c r="QUW38" s="22"/>
      <c r="QUX38" s="22"/>
      <c r="QUY38" s="22"/>
      <c r="QUZ38" s="22"/>
      <c r="QVA38" s="22"/>
      <c r="QVB38" s="22"/>
      <c r="QVC38" s="22"/>
      <c r="QVD38" s="22"/>
      <c r="QVE38" s="22"/>
      <c r="QVF38" s="22"/>
      <c r="QVG38" s="22"/>
      <c r="QVH38" s="22"/>
      <c r="QVI38" s="22"/>
      <c r="QVJ38" s="22"/>
      <c r="QVK38" s="22"/>
      <c r="QVL38" s="22"/>
      <c r="QVM38" s="22"/>
      <c r="QVN38" s="22"/>
      <c r="QVO38" s="22"/>
      <c r="QVP38" s="22"/>
      <c r="QVQ38" s="22"/>
      <c r="QVR38" s="22"/>
      <c r="QVS38" s="22"/>
      <c r="QVT38" s="22"/>
      <c r="QVU38" s="22"/>
      <c r="QVV38" s="22"/>
      <c r="QVW38" s="22"/>
      <c r="QVX38" s="22"/>
      <c r="QVY38" s="22"/>
      <c r="QVZ38" s="22"/>
      <c r="QWA38" s="22"/>
      <c r="QWB38" s="22"/>
      <c r="QWC38" s="22"/>
      <c r="QWD38" s="22"/>
      <c r="QWE38" s="22"/>
      <c r="QWF38" s="22"/>
      <c r="QWG38" s="22"/>
      <c r="QWH38" s="22"/>
      <c r="QWI38" s="22"/>
      <c r="QWJ38" s="22"/>
      <c r="QWK38" s="22"/>
      <c r="QWL38" s="22"/>
      <c r="QWM38" s="22"/>
      <c r="QWN38" s="22"/>
      <c r="QWO38" s="22"/>
      <c r="QWP38" s="22"/>
      <c r="QWQ38" s="22"/>
      <c r="QWR38" s="22"/>
      <c r="QWS38" s="22"/>
      <c r="QWT38" s="22"/>
      <c r="QWU38" s="22"/>
      <c r="QWV38" s="22"/>
      <c r="QWW38" s="22"/>
      <c r="QWX38" s="22"/>
      <c r="QWY38" s="22"/>
      <c r="QWZ38" s="22"/>
      <c r="QXA38" s="22"/>
      <c r="QXB38" s="22"/>
      <c r="QXC38" s="22"/>
      <c r="QXD38" s="22"/>
      <c r="QXE38" s="22"/>
      <c r="QXF38" s="22"/>
      <c r="QXG38" s="22"/>
      <c r="QXH38" s="22"/>
      <c r="QXI38" s="22"/>
      <c r="QXJ38" s="22"/>
      <c r="QXK38" s="22"/>
      <c r="QXL38" s="22"/>
      <c r="QXM38" s="22"/>
      <c r="QXN38" s="22"/>
      <c r="QXO38" s="22"/>
      <c r="QXP38" s="22"/>
      <c r="QXQ38" s="22"/>
      <c r="QXR38" s="22"/>
      <c r="QXS38" s="22"/>
      <c r="QXT38" s="22"/>
      <c r="QXU38" s="22"/>
      <c r="QXV38" s="22"/>
      <c r="QXW38" s="22"/>
      <c r="QXX38" s="22"/>
      <c r="QXY38" s="22"/>
      <c r="QXZ38" s="22"/>
      <c r="QYA38" s="22"/>
      <c r="QYB38" s="22"/>
      <c r="QYC38" s="22"/>
      <c r="QYD38" s="22"/>
      <c r="QYE38" s="22"/>
      <c r="QYF38" s="22"/>
      <c r="QYG38" s="22"/>
      <c r="QYH38" s="22"/>
      <c r="QYI38" s="22"/>
      <c r="QYJ38" s="22"/>
      <c r="QYK38" s="22"/>
      <c r="QYL38" s="22"/>
      <c r="QYM38" s="22"/>
      <c r="QYN38" s="22"/>
      <c r="QYO38" s="22"/>
      <c r="QYP38" s="22"/>
      <c r="QYQ38" s="22"/>
      <c r="QYR38" s="22"/>
      <c r="QYS38" s="22"/>
      <c r="QYT38" s="22"/>
      <c r="QYU38" s="22"/>
      <c r="QYV38" s="22"/>
      <c r="QYW38" s="22"/>
      <c r="QYX38" s="22"/>
      <c r="QYY38" s="22"/>
      <c r="QYZ38" s="22"/>
      <c r="QZA38" s="22"/>
      <c r="QZB38" s="22"/>
      <c r="QZC38" s="22"/>
      <c r="QZD38" s="22"/>
      <c r="QZE38" s="22"/>
      <c r="QZF38" s="22"/>
      <c r="QZG38" s="22"/>
      <c r="QZH38" s="22"/>
      <c r="QZI38" s="22"/>
      <c r="QZJ38" s="22"/>
      <c r="QZK38" s="22"/>
      <c r="QZL38" s="22"/>
      <c r="QZM38" s="22"/>
      <c r="QZN38" s="22"/>
      <c r="QZO38" s="22"/>
      <c r="QZP38" s="22"/>
      <c r="QZQ38" s="22"/>
      <c r="QZR38" s="22"/>
      <c r="QZS38" s="22"/>
      <c r="QZT38" s="22"/>
      <c r="QZU38" s="22"/>
      <c r="QZV38" s="22"/>
      <c r="QZW38" s="22"/>
      <c r="QZX38" s="22"/>
      <c r="QZY38" s="22"/>
      <c r="QZZ38" s="22"/>
      <c r="RAA38" s="22"/>
      <c r="RAB38" s="22"/>
      <c r="RAC38" s="22"/>
      <c r="RAD38" s="22"/>
      <c r="RAE38" s="22"/>
      <c r="RAF38" s="22"/>
      <c r="RAG38" s="22"/>
      <c r="RAH38" s="22"/>
      <c r="RAI38" s="22"/>
      <c r="RAJ38" s="22"/>
      <c r="RAK38" s="22"/>
      <c r="RAL38" s="22"/>
      <c r="RAM38" s="22"/>
      <c r="RAN38" s="22"/>
      <c r="RAO38" s="22"/>
      <c r="RAP38" s="22"/>
      <c r="RAQ38" s="22"/>
      <c r="RAR38" s="22"/>
      <c r="RAS38" s="22"/>
      <c r="RAT38" s="22"/>
      <c r="RAU38" s="22"/>
      <c r="RAV38" s="22"/>
      <c r="RAW38" s="22"/>
      <c r="RAX38" s="22"/>
      <c r="RAY38" s="22"/>
      <c r="RAZ38" s="22"/>
      <c r="RBA38" s="22"/>
      <c r="RBB38" s="22"/>
      <c r="RBC38" s="22"/>
      <c r="RBD38" s="22"/>
      <c r="RBE38" s="22"/>
      <c r="RBF38" s="22"/>
      <c r="RBG38" s="22"/>
      <c r="RBH38" s="22"/>
      <c r="RBI38" s="22"/>
      <c r="RBJ38" s="22"/>
      <c r="RBK38" s="22"/>
      <c r="RBL38" s="22"/>
      <c r="RBM38" s="22"/>
      <c r="RBN38" s="22"/>
      <c r="RBO38" s="22"/>
      <c r="RBP38" s="22"/>
      <c r="RBQ38" s="22"/>
      <c r="RBR38" s="22"/>
      <c r="RBS38" s="22"/>
      <c r="RBT38" s="22"/>
      <c r="RBU38" s="22"/>
      <c r="RBV38" s="22"/>
      <c r="RBW38" s="22"/>
      <c r="RBX38" s="22"/>
      <c r="RBY38" s="22"/>
      <c r="RBZ38" s="22"/>
      <c r="RCA38" s="22"/>
      <c r="RCB38" s="22"/>
      <c r="RCC38" s="22"/>
      <c r="RCD38" s="22"/>
      <c r="RCE38" s="22"/>
      <c r="RCF38" s="22"/>
      <c r="RCG38" s="22"/>
      <c r="RCH38" s="22"/>
      <c r="RCI38" s="22"/>
      <c r="RCJ38" s="22"/>
      <c r="RCK38" s="22"/>
      <c r="RCL38" s="22"/>
      <c r="RCM38" s="22"/>
      <c r="RCN38" s="22"/>
      <c r="RCO38" s="22"/>
      <c r="RCP38" s="22"/>
      <c r="RCQ38" s="22"/>
      <c r="RCR38" s="22"/>
      <c r="RCS38" s="22"/>
      <c r="RCT38" s="22"/>
      <c r="RCU38" s="22"/>
      <c r="RCV38" s="22"/>
      <c r="RCW38" s="22"/>
      <c r="RCX38" s="22"/>
      <c r="RCY38" s="22"/>
      <c r="RCZ38" s="22"/>
      <c r="RDA38" s="22"/>
      <c r="RDB38" s="22"/>
      <c r="RDC38" s="22"/>
      <c r="RDD38" s="22"/>
      <c r="RDE38" s="22"/>
      <c r="RDF38" s="22"/>
      <c r="RDG38" s="22"/>
      <c r="RDH38" s="22"/>
      <c r="RDI38" s="22"/>
      <c r="RDJ38" s="22"/>
      <c r="RDK38" s="22"/>
      <c r="RDL38" s="22"/>
      <c r="RDM38" s="22"/>
      <c r="RDN38" s="22"/>
      <c r="RDO38" s="22"/>
      <c r="RDP38" s="22"/>
      <c r="RDQ38" s="22"/>
      <c r="RDR38" s="22"/>
      <c r="RDS38" s="22"/>
      <c r="RDT38" s="22"/>
      <c r="RDU38" s="22"/>
      <c r="RDV38" s="22"/>
      <c r="RDW38" s="22"/>
      <c r="RDX38" s="22"/>
      <c r="RDY38" s="22"/>
      <c r="RDZ38" s="22"/>
      <c r="REA38" s="22"/>
      <c r="REB38" s="22"/>
      <c r="REC38" s="22"/>
      <c r="RED38" s="22"/>
      <c r="REE38" s="22"/>
      <c r="REF38" s="22"/>
      <c r="REG38" s="22"/>
      <c r="REH38" s="22"/>
      <c r="REI38" s="22"/>
      <c r="REJ38" s="22"/>
      <c r="REK38" s="22"/>
      <c r="REL38" s="22"/>
      <c r="REM38" s="22"/>
      <c r="REN38" s="22"/>
      <c r="REO38" s="22"/>
      <c r="REP38" s="22"/>
      <c r="REQ38" s="22"/>
      <c r="RER38" s="22"/>
      <c r="RES38" s="22"/>
      <c r="RET38" s="22"/>
      <c r="REU38" s="22"/>
      <c r="REV38" s="22"/>
      <c r="REW38" s="22"/>
      <c r="REX38" s="22"/>
      <c r="REY38" s="22"/>
      <c r="REZ38" s="22"/>
      <c r="RFA38" s="22"/>
      <c r="RFB38" s="22"/>
      <c r="RFC38" s="22"/>
      <c r="RFD38" s="22"/>
      <c r="RFE38" s="22"/>
      <c r="RFF38" s="22"/>
      <c r="RFG38" s="22"/>
      <c r="RFH38" s="22"/>
      <c r="RFI38" s="22"/>
      <c r="RFJ38" s="22"/>
      <c r="RFK38" s="22"/>
      <c r="RFL38" s="22"/>
      <c r="RFM38" s="22"/>
      <c r="RFN38" s="22"/>
      <c r="RFO38" s="22"/>
      <c r="RFP38" s="22"/>
      <c r="RFQ38" s="22"/>
      <c r="RFR38" s="22"/>
      <c r="RFS38" s="22"/>
      <c r="RFT38" s="22"/>
      <c r="RFU38" s="22"/>
      <c r="RFV38" s="22"/>
      <c r="RFW38" s="22"/>
      <c r="RFX38" s="22"/>
      <c r="RFY38" s="22"/>
      <c r="RFZ38" s="22"/>
      <c r="RGA38" s="22"/>
      <c r="RGB38" s="22"/>
      <c r="RGC38" s="22"/>
      <c r="RGD38" s="22"/>
      <c r="RGE38" s="22"/>
      <c r="RGF38" s="22"/>
      <c r="RGG38" s="22"/>
      <c r="RGH38" s="22"/>
      <c r="RGI38" s="22"/>
      <c r="RGJ38" s="22"/>
      <c r="RGK38" s="22"/>
      <c r="RGL38" s="22"/>
      <c r="RGM38" s="22"/>
      <c r="RGN38" s="22"/>
      <c r="RGO38" s="22"/>
      <c r="RGP38" s="22"/>
      <c r="RGQ38" s="22"/>
      <c r="RGR38" s="22"/>
      <c r="RGS38" s="22"/>
      <c r="RGT38" s="22"/>
      <c r="RGU38" s="22"/>
      <c r="RGV38" s="22"/>
      <c r="RGW38" s="22"/>
      <c r="RGX38" s="22"/>
      <c r="RGY38" s="22"/>
      <c r="RGZ38" s="22"/>
      <c r="RHA38" s="22"/>
      <c r="RHB38" s="22"/>
      <c r="RHC38" s="22"/>
      <c r="RHD38" s="22"/>
      <c r="RHE38" s="22"/>
      <c r="RHF38" s="22"/>
      <c r="RHG38" s="22"/>
      <c r="RHH38" s="22"/>
      <c r="RHI38" s="22"/>
      <c r="RHJ38" s="22"/>
      <c r="RHK38" s="22"/>
      <c r="RHL38" s="22"/>
      <c r="RHM38" s="22"/>
      <c r="RHN38" s="22"/>
      <c r="RHO38" s="22"/>
      <c r="RHP38" s="22"/>
      <c r="RHQ38" s="22"/>
      <c r="RHR38" s="22"/>
      <c r="RHS38" s="22"/>
      <c r="RHT38" s="22"/>
      <c r="RHU38" s="22"/>
      <c r="RHV38" s="22"/>
      <c r="RHW38" s="22"/>
      <c r="RHX38" s="22"/>
      <c r="RHY38" s="22"/>
      <c r="RHZ38" s="22"/>
      <c r="RIA38" s="22"/>
      <c r="RIB38" s="22"/>
      <c r="RIC38" s="22"/>
      <c r="RID38" s="22"/>
      <c r="RIE38" s="22"/>
      <c r="RIF38" s="22"/>
      <c r="RIG38" s="22"/>
      <c r="RIH38" s="22"/>
      <c r="RII38" s="22"/>
      <c r="RIJ38" s="22"/>
      <c r="RIK38" s="22"/>
      <c r="RIL38" s="22"/>
      <c r="RIM38" s="22"/>
      <c r="RIN38" s="22"/>
      <c r="RIO38" s="22"/>
      <c r="RIP38" s="22"/>
      <c r="RIQ38" s="22"/>
      <c r="RIR38" s="22"/>
      <c r="RIS38" s="22"/>
      <c r="RIT38" s="22"/>
      <c r="RIU38" s="22"/>
      <c r="RIV38" s="22"/>
      <c r="RIW38" s="22"/>
      <c r="RIX38" s="22"/>
      <c r="RIY38" s="22"/>
      <c r="RIZ38" s="22"/>
      <c r="RJA38" s="22"/>
      <c r="RJB38" s="22"/>
      <c r="RJC38" s="22"/>
      <c r="RJD38" s="22"/>
      <c r="RJE38" s="22"/>
      <c r="RJF38" s="22"/>
      <c r="RJG38" s="22"/>
      <c r="RJH38" s="22"/>
      <c r="RJI38" s="22"/>
      <c r="RJJ38" s="22"/>
      <c r="RJK38" s="22"/>
      <c r="RJL38" s="22"/>
      <c r="RJM38" s="22"/>
      <c r="RJN38" s="22"/>
      <c r="RJO38" s="22"/>
      <c r="RJP38" s="22"/>
      <c r="RJQ38" s="22"/>
      <c r="RJR38" s="22"/>
      <c r="RJS38" s="22"/>
      <c r="RJT38" s="22"/>
      <c r="RJU38" s="22"/>
      <c r="RJV38" s="22"/>
      <c r="RJW38" s="22"/>
      <c r="RJX38" s="22"/>
      <c r="RJY38" s="22"/>
      <c r="RJZ38" s="22"/>
      <c r="RKA38" s="22"/>
      <c r="RKB38" s="22"/>
      <c r="RKC38" s="22"/>
      <c r="RKD38" s="22"/>
      <c r="RKE38" s="22"/>
      <c r="RKF38" s="22"/>
      <c r="RKG38" s="22"/>
      <c r="RKH38" s="22"/>
      <c r="RKI38" s="22"/>
      <c r="RKJ38" s="22"/>
      <c r="RKK38" s="22"/>
      <c r="RKL38" s="22"/>
      <c r="RKM38" s="22"/>
      <c r="RKN38" s="22"/>
      <c r="RKO38" s="22"/>
      <c r="RKP38" s="22"/>
      <c r="RKQ38" s="22"/>
      <c r="RKR38" s="22"/>
      <c r="RKS38" s="22"/>
      <c r="RKT38" s="22"/>
      <c r="RKU38" s="22"/>
      <c r="RKV38" s="22"/>
      <c r="RKW38" s="22"/>
      <c r="RKX38" s="22"/>
      <c r="RKY38" s="22"/>
      <c r="RKZ38" s="22"/>
      <c r="RLA38" s="22"/>
      <c r="RLB38" s="22"/>
      <c r="RLC38" s="22"/>
      <c r="RLD38" s="22"/>
      <c r="RLE38" s="22"/>
      <c r="RLF38" s="22"/>
      <c r="RLG38" s="22"/>
      <c r="RLH38" s="22"/>
      <c r="RLI38" s="22"/>
      <c r="RLJ38" s="22"/>
      <c r="RLK38" s="22"/>
      <c r="RLL38" s="22"/>
      <c r="RLM38" s="22"/>
      <c r="RLN38" s="22"/>
      <c r="RLO38" s="22"/>
      <c r="RLP38" s="22"/>
      <c r="RLQ38" s="22"/>
      <c r="RLR38" s="22"/>
      <c r="RLS38" s="22"/>
      <c r="RLT38" s="22"/>
      <c r="RLU38" s="22"/>
      <c r="RLV38" s="22"/>
      <c r="RLW38" s="22"/>
      <c r="RLX38" s="22"/>
      <c r="RLY38" s="22"/>
      <c r="RLZ38" s="22"/>
      <c r="RMA38" s="22"/>
      <c r="RMB38" s="22"/>
      <c r="RMC38" s="22"/>
      <c r="RMD38" s="22"/>
      <c r="RME38" s="22"/>
      <c r="RMF38" s="22"/>
      <c r="RMG38" s="22"/>
      <c r="RMH38" s="22"/>
      <c r="RMI38" s="22"/>
      <c r="RMJ38" s="22"/>
      <c r="RMK38" s="22"/>
      <c r="RML38" s="22"/>
      <c r="RMM38" s="22"/>
      <c r="RMN38" s="22"/>
      <c r="RMO38" s="22"/>
      <c r="RMP38" s="22"/>
      <c r="RMQ38" s="22"/>
      <c r="RMR38" s="22"/>
      <c r="RMS38" s="22"/>
      <c r="RMT38" s="22"/>
      <c r="RMU38" s="22"/>
      <c r="RMV38" s="22"/>
      <c r="RMW38" s="22"/>
      <c r="RMX38" s="22"/>
      <c r="RMY38" s="22"/>
      <c r="RMZ38" s="22"/>
      <c r="RNA38" s="22"/>
      <c r="RNB38" s="22"/>
      <c r="RNC38" s="22"/>
      <c r="RND38" s="22"/>
      <c r="RNE38" s="22"/>
      <c r="RNF38" s="22"/>
      <c r="RNG38" s="22"/>
      <c r="RNH38" s="22"/>
      <c r="RNI38" s="22"/>
      <c r="RNJ38" s="22"/>
      <c r="RNK38" s="22"/>
      <c r="RNL38" s="22"/>
      <c r="RNM38" s="22"/>
      <c r="RNN38" s="22"/>
      <c r="RNO38" s="22"/>
      <c r="RNP38" s="22"/>
      <c r="RNQ38" s="22"/>
      <c r="RNR38" s="22"/>
      <c r="RNS38" s="22"/>
      <c r="RNT38" s="22"/>
      <c r="RNU38" s="22"/>
      <c r="RNV38" s="22"/>
      <c r="RNW38" s="22"/>
      <c r="RNX38" s="22"/>
      <c r="RNY38" s="22"/>
      <c r="RNZ38" s="22"/>
      <c r="ROA38" s="22"/>
      <c r="ROB38" s="22"/>
      <c r="ROC38" s="22"/>
      <c r="ROD38" s="22"/>
      <c r="ROE38" s="22"/>
      <c r="ROF38" s="22"/>
      <c r="ROG38" s="22"/>
      <c r="ROH38" s="22"/>
      <c r="ROI38" s="22"/>
      <c r="ROJ38" s="22"/>
      <c r="ROK38" s="22"/>
      <c r="ROL38" s="22"/>
      <c r="ROM38" s="22"/>
      <c r="RON38" s="22"/>
      <c r="ROO38" s="22"/>
      <c r="ROP38" s="22"/>
      <c r="ROQ38" s="22"/>
      <c r="ROR38" s="22"/>
      <c r="ROS38" s="22"/>
      <c r="ROT38" s="22"/>
      <c r="ROU38" s="22"/>
      <c r="ROV38" s="22"/>
      <c r="ROW38" s="22"/>
      <c r="ROX38" s="22"/>
      <c r="ROY38" s="22"/>
      <c r="ROZ38" s="22"/>
      <c r="RPA38" s="22"/>
      <c r="RPB38" s="22"/>
      <c r="RPC38" s="22"/>
      <c r="RPD38" s="22"/>
      <c r="RPE38" s="22"/>
      <c r="RPF38" s="22"/>
      <c r="RPG38" s="22"/>
      <c r="RPH38" s="22"/>
      <c r="RPI38" s="22"/>
      <c r="RPJ38" s="22"/>
      <c r="RPK38" s="22"/>
      <c r="RPL38" s="22"/>
      <c r="RPM38" s="22"/>
      <c r="RPN38" s="22"/>
      <c r="RPO38" s="22"/>
      <c r="RPP38" s="22"/>
      <c r="RPQ38" s="22"/>
      <c r="RPR38" s="22"/>
      <c r="RPS38" s="22"/>
      <c r="RPT38" s="22"/>
      <c r="RPU38" s="22"/>
      <c r="RPV38" s="22"/>
      <c r="RPW38" s="22"/>
      <c r="RPX38" s="22"/>
      <c r="RPY38" s="22"/>
      <c r="RPZ38" s="22"/>
      <c r="RQA38" s="22"/>
      <c r="RQB38" s="22"/>
      <c r="RQC38" s="22"/>
      <c r="RQD38" s="22"/>
      <c r="RQE38" s="22"/>
      <c r="RQF38" s="22"/>
      <c r="RQG38" s="22"/>
      <c r="RQH38" s="22"/>
      <c r="RQI38" s="22"/>
      <c r="RQJ38" s="22"/>
      <c r="RQK38" s="22"/>
      <c r="RQL38" s="22"/>
      <c r="RQM38" s="22"/>
      <c r="RQN38" s="22"/>
      <c r="RQO38" s="22"/>
      <c r="RQP38" s="22"/>
      <c r="RQQ38" s="22"/>
      <c r="RQR38" s="22"/>
      <c r="RQS38" s="22"/>
      <c r="RQT38" s="22"/>
      <c r="RQU38" s="22"/>
      <c r="RQV38" s="22"/>
      <c r="RQW38" s="22"/>
      <c r="RQX38" s="22"/>
      <c r="RQY38" s="22"/>
      <c r="RQZ38" s="22"/>
      <c r="RRA38" s="22"/>
      <c r="RRB38" s="22"/>
      <c r="RRC38" s="22"/>
      <c r="RRD38" s="22"/>
      <c r="RRE38" s="22"/>
      <c r="RRF38" s="22"/>
      <c r="RRG38" s="22"/>
      <c r="RRH38" s="22"/>
      <c r="RRI38" s="22"/>
      <c r="RRJ38" s="22"/>
      <c r="RRK38" s="22"/>
      <c r="RRL38" s="22"/>
      <c r="RRM38" s="22"/>
      <c r="RRN38" s="22"/>
      <c r="RRO38" s="22"/>
      <c r="RRP38" s="22"/>
      <c r="RRQ38" s="22"/>
      <c r="RRR38" s="22"/>
      <c r="RRS38" s="22"/>
      <c r="RRT38" s="22"/>
      <c r="RRU38" s="22"/>
      <c r="RRV38" s="22"/>
      <c r="RRW38" s="22"/>
      <c r="RRX38" s="22"/>
      <c r="RRY38" s="22"/>
      <c r="RRZ38" s="22"/>
      <c r="RSA38" s="22"/>
      <c r="RSB38" s="22"/>
      <c r="RSC38" s="22"/>
      <c r="RSD38" s="22"/>
      <c r="RSE38" s="22"/>
      <c r="RSF38" s="22"/>
      <c r="RSG38" s="22"/>
      <c r="RSH38" s="22"/>
      <c r="RSI38" s="22"/>
      <c r="RSJ38" s="22"/>
      <c r="RSK38" s="22"/>
      <c r="RSL38" s="22"/>
      <c r="RSM38" s="22"/>
      <c r="RSN38" s="22"/>
      <c r="RSO38" s="22"/>
      <c r="RSP38" s="22"/>
      <c r="RSQ38" s="22"/>
      <c r="RSR38" s="22"/>
      <c r="RSS38" s="22"/>
      <c r="RST38" s="22"/>
      <c r="RSU38" s="22"/>
      <c r="RSV38" s="22"/>
      <c r="RSW38" s="22"/>
      <c r="RSX38" s="22"/>
      <c r="RSY38" s="22"/>
      <c r="RSZ38" s="22"/>
      <c r="RTA38" s="22"/>
      <c r="RTB38" s="22"/>
      <c r="RTC38" s="22"/>
      <c r="RTD38" s="22"/>
      <c r="RTE38" s="22"/>
      <c r="RTF38" s="22"/>
      <c r="RTG38" s="22"/>
      <c r="RTH38" s="22"/>
      <c r="RTI38" s="22"/>
      <c r="RTJ38" s="22"/>
      <c r="RTK38" s="22"/>
      <c r="RTL38" s="22"/>
      <c r="RTM38" s="22"/>
      <c r="RTN38" s="22"/>
      <c r="RTO38" s="22"/>
      <c r="RTP38" s="22"/>
      <c r="RTQ38" s="22"/>
      <c r="RTR38" s="22"/>
      <c r="RTS38" s="22"/>
      <c r="RTT38" s="22"/>
      <c r="RTU38" s="22"/>
      <c r="RTV38" s="22"/>
      <c r="RTW38" s="22"/>
      <c r="RTX38" s="22"/>
      <c r="RTY38" s="22"/>
      <c r="RTZ38" s="22"/>
      <c r="RUA38" s="22"/>
      <c r="RUB38" s="22"/>
      <c r="RUC38" s="22"/>
      <c r="RUD38" s="22"/>
      <c r="RUE38" s="22"/>
      <c r="RUF38" s="22"/>
      <c r="RUG38" s="22"/>
      <c r="RUH38" s="22"/>
      <c r="RUI38" s="22"/>
      <c r="RUJ38" s="22"/>
      <c r="RUK38" s="22"/>
      <c r="RUL38" s="22"/>
      <c r="RUM38" s="22"/>
      <c r="RUN38" s="22"/>
      <c r="RUO38" s="22"/>
      <c r="RUP38" s="22"/>
      <c r="RUQ38" s="22"/>
      <c r="RUR38" s="22"/>
      <c r="RUS38" s="22"/>
      <c r="RUT38" s="22"/>
      <c r="RUU38" s="22"/>
      <c r="RUV38" s="22"/>
      <c r="RUW38" s="22"/>
      <c r="RUX38" s="22"/>
      <c r="RUY38" s="22"/>
      <c r="RUZ38" s="22"/>
      <c r="RVA38" s="22"/>
      <c r="RVB38" s="22"/>
      <c r="RVC38" s="22"/>
      <c r="RVD38" s="22"/>
      <c r="RVE38" s="22"/>
      <c r="RVF38" s="22"/>
      <c r="RVG38" s="22"/>
      <c r="RVH38" s="22"/>
      <c r="RVI38" s="22"/>
      <c r="RVJ38" s="22"/>
      <c r="RVK38" s="22"/>
      <c r="RVL38" s="22"/>
      <c r="RVM38" s="22"/>
      <c r="RVN38" s="22"/>
      <c r="RVO38" s="22"/>
      <c r="RVP38" s="22"/>
      <c r="RVQ38" s="22"/>
      <c r="RVR38" s="22"/>
      <c r="RVS38" s="22"/>
      <c r="RVT38" s="22"/>
      <c r="RVU38" s="22"/>
      <c r="RVV38" s="22"/>
      <c r="RVW38" s="22"/>
      <c r="RVX38" s="22"/>
      <c r="RVY38" s="22"/>
      <c r="RVZ38" s="22"/>
      <c r="RWA38" s="22"/>
      <c r="RWB38" s="22"/>
      <c r="RWC38" s="22"/>
      <c r="RWD38" s="22"/>
      <c r="RWE38" s="22"/>
      <c r="RWF38" s="22"/>
      <c r="RWG38" s="22"/>
      <c r="RWH38" s="22"/>
      <c r="RWI38" s="22"/>
      <c r="RWJ38" s="22"/>
      <c r="RWK38" s="22"/>
      <c r="RWL38" s="22"/>
      <c r="RWM38" s="22"/>
      <c r="RWN38" s="22"/>
      <c r="RWO38" s="22"/>
      <c r="RWP38" s="22"/>
      <c r="RWQ38" s="22"/>
      <c r="RWR38" s="22"/>
      <c r="RWS38" s="22"/>
      <c r="RWT38" s="22"/>
      <c r="RWU38" s="22"/>
      <c r="RWV38" s="22"/>
      <c r="RWW38" s="22"/>
      <c r="RWX38" s="22"/>
      <c r="RWY38" s="22"/>
      <c r="RWZ38" s="22"/>
      <c r="RXA38" s="22"/>
      <c r="RXB38" s="22"/>
      <c r="RXC38" s="22"/>
      <c r="RXD38" s="22"/>
      <c r="RXE38" s="22"/>
      <c r="RXF38" s="22"/>
      <c r="RXG38" s="22"/>
      <c r="RXH38" s="22"/>
      <c r="RXI38" s="22"/>
      <c r="RXJ38" s="22"/>
      <c r="RXK38" s="22"/>
      <c r="RXL38" s="22"/>
      <c r="RXM38" s="22"/>
      <c r="RXN38" s="22"/>
      <c r="RXO38" s="22"/>
      <c r="RXP38" s="22"/>
      <c r="RXQ38" s="22"/>
      <c r="RXR38" s="22"/>
      <c r="RXS38" s="22"/>
      <c r="RXT38" s="22"/>
      <c r="RXU38" s="22"/>
      <c r="RXV38" s="22"/>
      <c r="RXW38" s="22"/>
      <c r="RXX38" s="22"/>
      <c r="RXY38" s="22"/>
      <c r="RXZ38" s="22"/>
      <c r="RYA38" s="22"/>
      <c r="RYB38" s="22"/>
      <c r="RYC38" s="22"/>
      <c r="RYD38" s="22"/>
      <c r="RYE38" s="22"/>
      <c r="RYF38" s="22"/>
      <c r="RYG38" s="22"/>
      <c r="RYH38" s="22"/>
      <c r="RYI38" s="22"/>
      <c r="RYJ38" s="22"/>
      <c r="RYK38" s="22"/>
      <c r="RYL38" s="22"/>
      <c r="RYM38" s="22"/>
      <c r="RYN38" s="22"/>
      <c r="RYO38" s="22"/>
      <c r="RYP38" s="22"/>
      <c r="RYQ38" s="22"/>
      <c r="RYR38" s="22"/>
      <c r="RYS38" s="22"/>
      <c r="RYT38" s="22"/>
      <c r="RYU38" s="22"/>
      <c r="RYV38" s="22"/>
      <c r="RYW38" s="22"/>
      <c r="RYX38" s="22"/>
      <c r="RYY38" s="22"/>
      <c r="RYZ38" s="22"/>
      <c r="RZA38" s="22"/>
      <c r="RZB38" s="22"/>
      <c r="RZC38" s="22"/>
      <c r="RZD38" s="22"/>
      <c r="RZE38" s="22"/>
      <c r="RZF38" s="22"/>
      <c r="RZG38" s="22"/>
      <c r="RZH38" s="22"/>
      <c r="RZI38" s="22"/>
      <c r="RZJ38" s="22"/>
      <c r="RZK38" s="22"/>
      <c r="RZL38" s="22"/>
      <c r="RZM38" s="22"/>
      <c r="RZN38" s="22"/>
      <c r="RZO38" s="22"/>
      <c r="RZP38" s="22"/>
      <c r="RZQ38" s="22"/>
      <c r="RZR38" s="22"/>
      <c r="RZS38" s="22"/>
      <c r="RZT38" s="22"/>
      <c r="RZU38" s="22"/>
      <c r="RZV38" s="22"/>
      <c r="RZW38" s="22"/>
      <c r="RZX38" s="22"/>
      <c r="RZY38" s="22"/>
      <c r="RZZ38" s="22"/>
      <c r="SAA38" s="22"/>
      <c r="SAB38" s="22"/>
      <c r="SAC38" s="22"/>
      <c r="SAD38" s="22"/>
      <c r="SAE38" s="22"/>
      <c r="SAF38" s="22"/>
      <c r="SAG38" s="22"/>
      <c r="SAH38" s="22"/>
      <c r="SAI38" s="22"/>
      <c r="SAJ38" s="22"/>
      <c r="SAK38" s="22"/>
      <c r="SAL38" s="22"/>
      <c r="SAM38" s="22"/>
      <c r="SAN38" s="22"/>
      <c r="SAO38" s="22"/>
      <c r="SAP38" s="22"/>
      <c r="SAQ38" s="22"/>
      <c r="SAR38" s="22"/>
      <c r="SAS38" s="22"/>
      <c r="SAT38" s="22"/>
      <c r="SAU38" s="22"/>
      <c r="SAV38" s="22"/>
      <c r="SAW38" s="22"/>
      <c r="SAX38" s="22"/>
      <c r="SAY38" s="22"/>
      <c r="SAZ38" s="22"/>
      <c r="SBA38" s="22"/>
      <c r="SBB38" s="22"/>
      <c r="SBC38" s="22"/>
      <c r="SBD38" s="22"/>
      <c r="SBE38" s="22"/>
      <c r="SBF38" s="22"/>
      <c r="SBG38" s="22"/>
      <c r="SBH38" s="22"/>
      <c r="SBI38" s="22"/>
      <c r="SBJ38" s="22"/>
      <c r="SBK38" s="22"/>
      <c r="SBL38" s="22"/>
      <c r="SBM38" s="22"/>
      <c r="SBN38" s="22"/>
      <c r="SBO38" s="22"/>
      <c r="SBP38" s="22"/>
      <c r="SBQ38" s="22"/>
      <c r="SBR38" s="22"/>
      <c r="SBS38" s="22"/>
      <c r="SBT38" s="22"/>
      <c r="SBU38" s="22"/>
      <c r="SBV38" s="22"/>
      <c r="SBW38" s="22"/>
      <c r="SBX38" s="22"/>
      <c r="SBY38" s="22"/>
      <c r="SBZ38" s="22"/>
      <c r="SCA38" s="22"/>
      <c r="SCB38" s="22"/>
      <c r="SCC38" s="22"/>
      <c r="SCD38" s="22"/>
      <c r="SCE38" s="22"/>
      <c r="SCF38" s="22"/>
      <c r="SCG38" s="22"/>
      <c r="SCH38" s="22"/>
      <c r="SCI38" s="22"/>
      <c r="SCJ38" s="22"/>
      <c r="SCK38" s="22"/>
      <c r="SCL38" s="22"/>
      <c r="SCM38" s="22"/>
      <c r="SCN38" s="22"/>
      <c r="SCO38" s="22"/>
      <c r="SCP38" s="22"/>
      <c r="SCQ38" s="22"/>
      <c r="SCR38" s="22"/>
      <c r="SCS38" s="22"/>
      <c r="SCT38" s="22"/>
      <c r="SCU38" s="22"/>
      <c r="SCV38" s="22"/>
      <c r="SCW38" s="22"/>
      <c r="SCX38" s="22"/>
      <c r="SCY38" s="22"/>
      <c r="SCZ38" s="22"/>
      <c r="SDA38" s="22"/>
      <c r="SDB38" s="22"/>
      <c r="SDC38" s="22"/>
      <c r="SDD38" s="22"/>
      <c r="SDE38" s="22"/>
      <c r="SDF38" s="22"/>
      <c r="SDG38" s="22"/>
      <c r="SDH38" s="22"/>
      <c r="SDI38" s="22"/>
      <c r="SDJ38" s="22"/>
      <c r="SDK38" s="22"/>
      <c r="SDL38" s="22"/>
      <c r="SDM38" s="22"/>
      <c r="SDN38" s="22"/>
      <c r="SDO38" s="22"/>
      <c r="SDP38" s="22"/>
      <c r="SDQ38" s="22"/>
      <c r="SDR38" s="22"/>
      <c r="SDS38" s="22"/>
      <c r="SDT38" s="22"/>
      <c r="SDU38" s="22"/>
      <c r="SDV38" s="22"/>
      <c r="SDW38" s="22"/>
      <c r="SDX38" s="22"/>
      <c r="SDY38" s="22"/>
      <c r="SDZ38" s="22"/>
      <c r="SEA38" s="22"/>
      <c r="SEB38" s="22"/>
      <c r="SEC38" s="22"/>
      <c r="SED38" s="22"/>
      <c r="SEE38" s="22"/>
      <c r="SEF38" s="22"/>
      <c r="SEG38" s="22"/>
      <c r="SEH38" s="22"/>
      <c r="SEI38" s="22"/>
      <c r="SEJ38" s="22"/>
      <c r="SEK38" s="22"/>
      <c r="SEL38" s="22"/>
      <c r="SEM38" s="22"/>
      <c r="SEN38" s="22"/>
      <c r="SEO38" s="22"/>
      <c r="SEP38" s="22"/>
      <c r="SEQ38" s="22"/>
      <c r="SER38" s="22"/>
      <c r="SES38" s="22"/>
      <c r="SET38" s="22"/>
      <c r="SEU38" s="22"/>
      <c r="SEV38" s="22"/>
      <c r="SEW38" s="22"/>
      <c r="SEX38" s="22"/>
      <c r="SEY38" s="22"/>
      <c r="SEZ38" s="22"/>
      <c r="SFA38" s="22"/>
      <c r="SFB38" s="22"/>
      <c r="SFC38" s="22"/>
      <c r="SFD38" s="22"/>
      <c r="SFE38" s="22"/>
      <c r="SFF38" s="22"/>
      <c r="SFG38" s="22"/>
      <c r="SFH38" s="22"/>
      <c r="SFI38" s="22"/>
      <c r="SFJ38" s="22"/>
      <c r="SFK38" s="22"/>
      <c r="SFL38" s="22"/>
      <c r="SFM38" s="22"/>
      <c r="SFN38" s="22"/>
      <c r="SFO38" s="22"/>
      <c r="SFP38" s="22"/>
      <c r="SFQ38" s="22"/>
      <c r="SFR38" s="22"/>
      <c r="SFS38" s="22"/>
      <c r="SFT38" s="22"/>
      <c r="SFU38" s="22"/>
      <c r="SFV38" s="22"/>
      <c r="SFW38" s="22"/>
      <c r="SFX38" s="22"/>
      <c r="SFY38" s="22"/>
      <c r="SFZ38" s="22"/>
      <c r="SGA38" s="22"/>
      <c r="SGB38" s="22"/>
      <c r="SGC38" s="22"/>
      <c r="SGD38" s="22"/>
      <c r="SGE38" s="22"/>
      <c r="SGF38" s="22"/>
      <c r="SGG38" s="22"/>
      <c r="SGH38" s="22"/>
      <c r="SGI38" s="22"/>
      <c r="SGJ38" s="22"/>
      <c r="SGK38" s="22"/>
      <c r="SGL38" s="22"/>
      <c r="SGM38" s="22"/>
      <c r="SGN38" s="22"/>
      <c r="SGO38" s="22"/>
      <c r="SGP38" s="22"/>
      <c r="SGQ38" s="22"/>
      <c r="SGR38" s="22"/>
      <c r="SGS38" s="22"/>
      <c r="SGT38" s="22"/>
      <c r="SGU38" s="22"/>
      <c r="SGV38" s="22"/>
      <c r="SGW38" s="22"/>
      <c r="SGX38" s="22"/>
      <c r="SGY38" s="22"/>
      <c r="SGZ38" s="22"/>
      <c r="SHA38" s="22"/>
      <c r="SHB38" s="22"/>
      <c r="SHC38" s="22"/>
      <c r="SHD38" s="22"/>
      <c r="SHE38" s="22"/>
      <c r="SHF38" s="22"/>
      <c r="SHG38" s="22"/>
      <c r="SHH38" s="22"/>
      <c r="SHI38" s="22"/>
      <c r="SHJ38" s="22"/>
      <c r="SHK38" s="22"/>
      <c r="SHL38" s="22"/>
      <c r="SHM38" s="22"/>
      <c r="SHN38" s="22"/>
      <c r="SHO38" s="22"/>
      <c r="SHP38" s="22"/>
      <c r="SHQ38" s="22"/>
      <c r="SHR38" s="22"/>
      <c r="SHS38" s="22"/>
      <c r="SHT38" s="22"/>
      <c r="SHU38" s="22"/>
      <c r="SHV38" s="22"/>
      <c r="SHW38" s="22"/>
      <c r="SHX38" s="22"/>
      <c r="SHY38" s="22"/>
      <c r="SHZ38" s="22"/>
      <c r="SIA38" s="22"/>
      <c r="SIB38" s="22"/>
      <c r="SIC38" s="22"/>
      <c r="SID38" s="22"/>
      <c r="SIE38" s="22"/>
      <c r="SIF38" s="22"/>
      <c r="SIG38" s="22"/>
      <c r="SIH38" s="22"/>
      <c r="SII38" s="22"/>
      <c r="SIJ38" s="22"/>
      <c r="SIK38" s="22"/>
      <c r="SIL38" s="22"/>
      <c r="SIM38" s="22"/>
      <c r="SIN38" s="22"/>
      <c r="SIO38" s="22"/>
      <c r="SIP38" s="22"/>
      <c r="SIQ38" s="22"/>
      <c r="SIR38" s="22"/>
      <c r="SIS38" s="22"/>
      <c r="SIT38" s="22"/>
      <c r="SIU38" s="22"/>
      <c r="SIV38" s="22"/>
      <c r="SIW38" s="22"/>
      <c r="SIX38" s="22"/>
      <c r="SIY38" s="22"/>
      <c r="SIZ38" s="22"/>
      <c r="SJA38" s="22"/>
      <c r="SJB38" s="22"/>
      <c r="SJC38" s="22"/>
      <c r="SJD38" s="22"/>
      <c r="SJE38" s="22"/>
      <c r="SJF38" s="22"/>
      <c r="SJG38" s="22"/>
      <c r="SJH38" s="22"/>
      <c r="SJI38" s="22"/>
      <c r="SJJ38" s="22"/>
      <c r="SJK38" s="22"/>
      <c r="SJL38" s="22"/>
      <c r="SJM38" s="22"/>
      <c r="SJN38" s="22"/>
      <c r="SJO38" s="22"/>
      <c r="SJP38" s="22"/>
      <c r="SJQ38" s="22"/>
      <c r="SJR38" s="22"/>
      <c r="SJS38" s="22"/>
      <c r="SJT38" s="22"/>
      <c r="SJU38" s="22"/>
      <c r="SJV38" s="22"/>
      <c r="SJW38" s="22"/>
      <c r="SJX38" s="22"/>
      <c r="SJY38" s="22"/>
      <c r="SJZ38" s="22"/>
      <c r="SKA38" s="22"/>
      <c r="SKB38" s="22"/>
      <c r="SKC38" s="22"/>
      <c r="SKD38" s="22"/>
      <c r="SKE38" s="22"/>
      <c r="SKF38" s="22"/>
      <c r="SKG38" s="22"/>
      <c r="SKH38" s="22"/>
      <c r="SKI38" s="22"/>
      <c r="SKJ38" s="22"/>
      <c r="SKK38" s="22"/>
      <c r="SKL38" s="22"/>
      <c r="SKM38" s="22"/>
      <c r="SKN38" s="22"/>
      <c r="SKO38" s="22"/>
      <c r="SKP38" s="22"/>
      <c r="SKQ38" s="22"/>
      <c r="SKR38" s="22"/>
      <c r="SKS38" s="22"/>
      <c r="SKT38" s="22"/>
      <c r="SKU38" s="22"/>
      <c r="SKV38" s="22"/>
      <c r="SKW38" s="22"/>
      <c r="SKX38" s="22"/>
      <c r="SKY38" s="22"/>
      <c r="SKZ38" s="22"/>
      <c r="SLA38" s="22"/>
      <c r="SLB38" s="22"/>
      <c r="SLC38" s="22"/>
      <c r="SLD38" s="22"/>
      <c r="SLE38" s="22"/>
      <c r="SLF38" s="22"/>
      <c r="SLG38" s="22"/>
      <c r="SLH38" s="22"/>
      <c r="SLI38" s="22"/>
      <c r="SLJ38" s="22"/>
      <c r="SLK38" s="22"/>
      <c r="SLL38" s="22"/>
      <c r="SLM38" s="22"/>
      <c r="SLN38" s="22"/>
      <c r="SLO38" s="22"/>
      <c r="SLP38" s="22"/>
      <c r="SLQ38" s="22"/>
      <c r="SLR38" s="22"/>
      <c r="SLS38" s="22"/>
      <c r="SLT38" s="22"/>
      <c r="SLU38" s="22"/>
      <c r="SLV38" s="22"/>
      <c r="SLW38" s="22"/>
      <c r="SLX38" s="22"/>
      <c r="SLY38" s="22"/>
      <c r="SLZ38" s="22"/>
      <c r="SMA38" s="22"/>
      <c r="SMB38" s="22"/>
      <c r="SMC38" s="22"/>
      <c r="SMD38" s="22"/>
      <c r="SME38" s="22"/>
      <c r="SMF38" s="22"/>
      <c r="SMG38" s="22"/>
      <c r="SMH38" s="22"/>
      <c r="SMI38" s="22"/>
      <c r="SMJ38" s="22"/>
      <c r="SMK38" s="22"/>
      <c r="SML38" s="22"/>
      <c r="SMM38" s="22"/>
      <c r="SMN38" s="22"/>
      <c r="SMO38" s="22"/>
      <c r="SMP38" s="22"/>
      <c r="SMQ38" s="22"/>
      <c r="SMR38" s="22"/>
      <c r="SMS38" s="22"/>
      <c r="SMT38" s="22"/>
      <c r="SMU38" s="22"/>
      <c r="SMV38" s="22"/>
      <c r="SMW38" s="22"/>
      <c r="SMX38" s="22"/>
      <c r="SMY38" s="22"/>
      <c r="SMZ38" s="22"/>
      <c r="SNA38" s="22"/>
      <c r="SNB38" s="22"/>
      <c r="SNC38" s="22"/>
      <c r="SND38" s="22"/>
      <c r="SNE38" s="22"/>
      <c r="SNF38" s="22"/>
      <c r="SNG38" s="22"/>
      <c r="SNH38" s="22"/>
      <c r="SNI38" s="22"/>
      <c r="SNJ38" s="22"/>
      <c r="SNK38" s="22"/>
      <c r="SNL38" s="22"/>
      <c r="SNM38" s="22"/>
      <c r="SNN38" s="22"/>
      <c r="SNO38" s="22"/>
      <c r="SNP38" s="22"/>
      <c r="SNQ38" s="22"/>
      <c r="SNR38" s="22"/>
      <c r="SNS38" s="22"/>
      <c r="SNT38" s="22"/>
      <c r="SNU38" s="22"/>
      <c r="SNV38" s="22"/>
      <c r="SNW38" s="22"/>
      <c r="SNX38" s="22"/>
      <c r="SNY38" s="22"/>
      <c r="SNZ38" s="22"/>
      <c r="SOA38" s="22"/>
      <c r="SOB38" s="22"/>
      <c r="SOC38" s="22"/>
      <c r="SOD38" s="22"/>
      <c r="SOE38" s="22"/>
      <c r="SOF38" s="22"/>
      <c r="SOG38" s="22"/>
      <c r="SOH38" s="22"/>
      <c r="SOI38" s="22"/>
      <c r="SOJ38" s="22"/>
      <c r="SOK38" s="22"/>
      <c r="SOL38" s="22"/>
      <c r="SOM38" s="22"/>
      <c r="SON38" s="22"/>
      <c r="SOO38" s="22"/>
      <c r="SOP38" s="22"/>
      <c r="SOQ38" s="22"/>
      <c r="SOR38" s="22"/>
      <c r="SOS38" s="22"/>
      <c r="SOT38" s="22"/>
      <c r="SOU38" s="22"/>
      <c r="SOV38" s="22"/>
      <c r="SOW38" s="22"/>
      <c r="SOX38" s="22"/>
      <c r="SOY38" s="22"/>
      <c r="SOZ38" s="22"/>
      <c r="SPA38" s="22"/>
      <c r="SPB38" s="22"/>
      <c r="SPC38" s="22"/>
      <c r="SPD38" s="22"/>
      <c r="SPE38" s="22"/>
      <c r="SPF38" s="22"/>
      <c r="SPG38" s="22"/>
      <c r="SPH38" s="22"/>
      <c r="SPI38" s="22"/>
      <c r="SPJ38" s="22"/>
      <c r="SPK38" s="22"/>
      <c r="SPL38" s="22"/>
      <c r="SPM38" s="22"/>
      <c r="SPN38" s="22"/>
      <c r="SPO38" s="22"/>
      <c r="SPP38" s="22"/>
      <c r="SPQ38" s="22"/>
      <c r="SPR38" s="22"/>
      <c r="SPS38" s="22"/>
      <c r="SPT38" s="22"/>
      <c r="SPU38" s="22"/>
      <c r="SPV38" s="22"/>
      <c r="SPW38" s="22"/>
      <c r="SPX38" s="22"/>
      <c r="SPY38" s="22"/>
      <c r="SPZ38" s="22"/>
      <c r="SQA38" s="22"/>
      <c r="SQB38" s="22"/>
      <c r="SQC38" s="22"/>
      <c r="SQD38" s="22"/>
      <c r="SQE38" s="22"/>
      <c r="SQF38" s="22"/>
      <c r="SQG38" s="22"/>
      <c r="SQH38" s="22"/>
      <c r="SQI38" s="22"/>
      <c r="SQJ38" s="22"/>
      <c r="SQK38" s="22"/>
      <c r="SQL38" s="22"/>
      <c r="SQM38" s="22"/>
      <c r="SQN38" s="22"/>
      <c r="SQO38" s="22"/>
      <c r="SQP38" s="22"/>
      <c r="SQQ38" s="22"/>
      <c r="SQR38" s="22"/>
      <c r="SQS38" s="22"/>
      <c r="SQT38" s="22"/>
      <c r="SQU38" s="22"/>
      <c r="SQV38" s="22"/>
      <c r="SQW38" s="22"/>
      <c r="SQX38" s="22"/>
      <c r="SQY38" s="22"/>
      <c r="SQZ38" s="22"/>
      <c r="SRA38" s="22"/>
      <c r="SRB38" s="22"/>
      <c r="SRC38" s="22"/>
      <c r="SRD38" s="22"/>
      <c r="SRE38" s="22"/>
      <c r="SRF38" s="22"/>
      <c r="SRG38" s="22"/>
      <c r="SRH38" s="22"/>
      <c r="SRI38" s="22"/>
      <c r="SRJ38" s="22"/>
      <c r="SRK38" s="22"/>
      <c r="SRL38" s="22"/>
      <c r="SRM38" s="22"/>
      <c r="SRN38" s="22"/>
      <c r="SRO38" s="22"/>
      <c r="SRP38" s="22"/>
      <c r="SRQ38" s="22"/>
      <c r="SRR38" s="22"/>
      <c r="SRS38" s="22"/>
      <c r="SRT38" s="22"/>
      <c r="SRU38" s="22"/>
      <c r="SRV38" s="22"/>
      <c r="SRW38" s="22"/>
      <c r="SRX38" s="22"/>
      <c r="SRY38" s="22"/>
      <c r="SRZ38" s="22"/>
      <c r="SSA38" s="22"/>
      <c r="SSB38" s="22"/>
      <c r="SSC38" s="22"/>
      <c r="SSD38" s="22"/>
      <c r="SSE38" s="22"/>
      <c r="SSF38" s="22"/>
      <c r="SSG38" s="22"/>
      <c r="SSH38" s="22"/>
      <c r="SSI38" s="22"/>
      <c r="SSJ38" s="22"/>
      <c r="SSK38" s="22"/>
      <c r="SSL38" s="22"/>
      <c r="SSM38" s="22"/>
      <c r="SSN38" s="22"/>
      <c r="SSO38" s="22"/>
      <c r="SSP38" s="22"/>
      <c r="SSQ38" s="22"/>
      <c r="SSR38" s="22"/>
      <c r="SSS38" s="22"/>
      <c r="SST38" s="22"/>
      <c r="SSU38" s="22"/>
      <c r="SSV38" s="22"/>
      <c r="SSW38" s="22"/>
      <c r="SSX38" s="22"/>
      <c r="SSY38" s="22"/>
      <c r="SSZ38" s="22"/>
      <c r="STA38" s="22"/>
      <c r="STB38" s="22"/>
      <c r="STC38" s="22"/>
      <c r="STD38" s="22"/>
      <c r="STE38" s="22"/>
      <c r="STF38" s="22"/>
      <c r="STG38" s="22"/>
      <c r="STH38" s="22"/>
      <c r="STI38" s="22"/>
      <c r="STJ38" s="22"/>
      <c r="STK38" s="22"/>
      <c r="STL38" s="22"/>
      <c r="STM38" s="22"/>
      <c r="STN38" s="22"/>
      <c r="STO38" s="22"/>
      <c r="STP38" s="22"/>
      <c r="STQ38" s="22"/>
      <c r="STR38" s="22"/>
      <c r="STS38" s="22"/>
      <c r="STT38" s="22"/>
      <c r="STU38" s="22"/>
      <c r="STV38" s="22"/>
      <c r="STW38" s="22"/>
      <c r="STX38" s="22"/>
      <c r="STY38" s="22"/>
      <c r="STZ38" s="22"/>
      <c r="SUA38" s="22"/>
      <c r="SUB38" s="22"/>
      <c r="SUC38" s="22"/>
      <c r="SUD38" s="22"/>
      <c r="SUE38" s="22"/>
      <c r="SUF38" s="22"/>
      <c r="SUG38" s="22"/>
      <c r="SUH38" s="22"/>
      <c r="SUI38" s="22"/>
      <c r="SUJ38" s="22"/>
      <c r="SUK38" s="22"/>
      <c r="SUL38" s="22"/>
      <c r="SUM38" s="22"/>
      <c r="SUN38" s="22"/>
      <c r="SUO38" s="22"/>
      <c r="SUP38" s="22"/>
      <c r="SUQ38" s="22"/>
      <c r="SUR38" s="22"/>
      <c r="SUS38" s="22"/>
      <c r="SUT38" s="22"/>
      <c r="SUU38" s="22"/>
      <c r="SUV38" s="22"/>
      <c r="SUW38" s="22"/>
      <c r="SUX38" s="22"/>
      <c r="SUY38" s="22"/>
      <c r="SUZ38" s="22"/>
      <c r="SVA38" s="22"/>
      <c r="SVB38" s="22"/>
      <c r="SVC38" s="22"/>
      <c r="SVD38" s="22"/>
      <c r="SVE38" s="22"/>
      <c r="SVF38" s="22"/>
      <c r="SVG38" s="22"/>
      <c r="SVH38" s="22"/>
      <c r="SVI38" s="22"/>
      <c r="SVJ38" s="22"/>
      <c r="SVK38" s="22"/>
      <c r="SVL38" s="22"/>
      <c r="SVM38" s="22"/>
      <c r="SVN38" s="22"/>
      <c r="SVO38" s="22"/>
      <c r="SVP38" s="22"/>
      <c r="SVQ38" s="22"/>
      <c r="SVR38" s="22"/>
      <c r="SVS38" s="22"/>
      <c r="SVT38" s="22"/>
      <c r="SVU38" s="22"/>
      <c r="SVV38" s="22"/>
      <c r="SVW38" s="22"/>
      <c r="SVX38" s="22"/>
      <c r="SVY38" s="22"/>
      <c r="SVZ38" s="22"/>
      <c r="SWA38" s="22"/>
      <c r="SWB38" s="22"/>
      <c r="SWC38" s="22"/>
      <c r="SWD38" s="22"/>
      <c r="SWE38" s="22"/>
      <c r="SWF38" s="22"/>
      <c r="SWG38" s="22"/>
      <c r="SWH38" s="22"/>
      <c r="SWI38" s="22"/>
      <c r="SWJ38" s="22"/>
      <c r="SWK38" s="22"/>
      <c r="SWL38" s="22"/>
      <c r="SWM38" s="22"/>
      <c r="SWN38" s="22"/>
      <c r="SWO38" s="22"/>
      <c r="SWP38" s="22"/>
      <c r="SWQ38" s="22"/>
      <c r="SWR38" s="22"/>
      <c r="SWS38" s="22"/>
      <c r="SWT38" s="22"/>
      <c r="SWU38" s="22"/>
      <c r="SWV38" s="22"/>
      <c r="SWW38" s="22"/>
      <c r="SWX38" s="22"/>
      <c r="SWY38" s="22"/>
      <c r="SWZ38" s="22"/>
      <c r="SXA38" s="22"/>
      <c r="SXB38" s="22"/>
      <c r="SXC38" s="22"/>
      <c r="SXD38" s="22"/>
      <c r="SXE38" s="22"/>
      <c r="SXF38" s="22"/>
      <c r="SXG38" s="22"/>
      <c r="SXH38" s="22"/>
      <c r="SXI38" s="22"/>
      <c r="SXJ38" s="22"/>
      <c r="SXK38" s="22"/>
      <c r="SXL38" s="22"/>
      <c r="SXM38" s="22"/>
      <c r="SXN38" s="22"/>
      <c r="SXO38" s="22"/>
      <c r="SXP38" s="22"/>
      <c r="SXQ38" s="22"/>
      <c r="SXR38" s="22"/>
      <c r="SXS38" s="22"/>
      <c r="SXT38" s="22"/>
      <c r="SXU38" s="22"/>
      <c r="SXV38" s="22"/>
      <c r="SXW38" s="22"/>
      <c r="SXX38" s="22"/>
      <c r="SXY38" s="22"/>
      <c r="SXZ38" s="22"/>
      <c r="SYA38" s="22"/>
      <c r="SYB38" s="22"/>
      <c r="SYC38" s="22"/>
      <c r="SYD38" s="22"/>
      <c r="SYE38" s="22"/>
      <c r="SYF38" s="22"/>
      <c r="SYG38" s="22"/>
      <c r="SYH38" s="22"/>
      <c r="SYI38" s="22"/>
      <c r="SYJ38" s="22"/>
      <c r="SYK38" s="22"/>
      <c r="SYL38" s="22"/>
      <c r="SYM38" s="22"/>
      <c r="SYN38" s="22"/>
      <c r="SYO38" s="22"/>
      <c r="SYP38" s="22"/>
      <c r="SYQ38" s="22"/>
      <c r="SYR38" s="22"/>
      <c r="SYS38" s="22"/>
      <c r="SYT38" s="22"/>
      <c r="SYU38" s="22"/>
      <c r="SYV38" s="22"/>
      <c r="SYW38" s="22"/>
      <c r="SYX38" s="22"/>
      <c r="SYY38" s="22"/>
      <c r="SYZ38" s="22"/>
      <c r="SZA38" s="22"/>
      <c r="SZB38" s="22"/>
      <c r="SZC38" s="22"/>
      <c r="SZD38" s="22"/>
      <c r="SZE38" s="22"/>
      <c r="SZF38" s="22"/>
      <c r="SZG38" s="22"/>
      <c r="SZH38" s="22"/>
      <c r="SZI38" s="22"/>
      <c r="SZJ38" s="22"/>
      <c r="SZK38" s="22"/>
      <c r="SZL38" s="22"/>
      <c r="SZM38" s="22"/>
      <c r="SZN38" s="22"/>
      <c r="SZO38" s="22"/>
      <c r="SZP38" s="22"/>
      <c r="SZQ38" s="22"/>
      <c r="SZR38" s="22"/>
      <c r="SZS38" s="22"/>
      <c r="SZT38" s="22"/>
      <c r="SZU38" s="22"/>
      <c r="SZV38" s="22"/>
      <c r="SZW38" s="22"/>
      <c r="SZX38" s="22"/>
      <c r="SZY38" s="22"/>
      <c r="SZZ38" s="22"/>
      <c r="TAA38" s="22"/>
      <c r="TAB38" s="22"/>
      <c r="TAC38" s="22"/>
      <c r="TAD38" s="22"/>
      <c r="TAE38" s="22"/>
      <c r="TAF38" s="22"/>
      <c r="TAG38" s="22"/>
      <c r="TAH38" s="22"/>
      <c r="TAI38" s="22"/>
      <c r="TAJ38" s="22"/>
      <c r="TAK38" s="22"/>
      <c r="TAL38" s="22"/>
      <c r="TAM38" s="22"/>
      <c r="TAN38" s="22"/>
      <c r="TAO38" s="22"/>
      <c r="TAP38" s="22"/>
      <c r="TAQ38" s="22"/>
      <c r="TAR38" s="22"/>
      <c r="TAS38" s="22"/>
      <c r="TAT38" s="22"/>
      <c r="TAU38" s="22"/>
      <c r="TAV38" s="22"/>
      <c r="TAW38" s="22"/>
      <c r="TAX38" s="22"/>
      <c r="TAY38" s="22"/>
      <c r="TAZ38" s="22"/>
      <c r="TBA38" s="22"/>
      <c r="TBB38" s="22"/>
      <c r="TBC38" s="22"/>
      <c r="TBD38" s="22"/>
      <c r="TBE38" s="22"/>
      <c r="TBF38" s="22"/>
      <c r="TBG38" s="22"/>
      <c r="TBH38" s="22"/>
      <c r="TBI38" s="22"/>
      <c r="TBJ38" s="22"/>
      <c r="TBK38" s="22"/>
      <c r="TBL38" s="22"/>
      <c r="TBM38" s="22"/>
      <c r="TBN38" s="22"/>
      <c r="TBO38" s="22"/>
      <c r="TBP38" s="22"/>
      <c r="TBQ38" s="22"/>
      <c r="TBR38" s="22"/>
      <c r="TBS38" s="22"/>
      <c r="TBT38" s="22"/>
      <c r="TBU38" s="22"/>
      <c r="TBV38" s="22"/>
      <c r="TBW38" s="22"/>
      <c r="TBX38" s="22"/>
      <c r="TBY38" s="22"/>
      <c r="TBZ38" s="22"/>
      <c r="TCA38" s="22"/>
      <c r="TCB38" s="22"/>
      <c r="TCC38" s="22"/>
      <c r="TCD38" s="22"/>
      <c r="TCE38" s="22"/>
      <c r="TCF38" s="22"/>
      <c r="TCG38" s="22"/>
      <c r="TCH38" s="22"/>
      <c r="TCI38" s="22"/>
      <c r="TCJ38" s="22"/>
      <c r="TCK38" s="22"/>
      <c r="TCL38" s="22"/>
      <c r="TCM38" s="22"/>
      <c r="TCN38" s="22"/>
      <c r="TCO38" s="22"/>
      <c r="TCP38" s="22"/>
      <c r="TCQ38" s="22"/>
      <c r="TCR38" s="22"/>
      <c r="TCS38" s="22"/>
      <c r="TCT38" s="22"/>
      <c r="TCU38" s="22"/>
      <c r="TCV38" s="22"/>
      <c r="TCW38" s="22"/>
      <c r="TCX38" s="22"/>
      <c r="TCY38" s="22"/>
      <c r="TCZ38" s="22"/>
      <c r="TDA38" s="22"/>
      <c r="TDB38" s="22"/>
      <c r="TDC38" s="22"/>
      <c r="TDD38" s="22"/>
      <c r="TDE38" s="22"/>
      <c r="TDF38" s="22"/>
      <c r="TDG38" s="22"/>
      <c r="TDH38" s="22"/>
      <c r="TDI38" s="22"/>
      <c r="TDJ38" s="22"/>
      <c r="TDK38" s="22"/>
      <c r="TDL38" s="22"/>
      <c r="TDM38" s="22"/>
      <c r="TDN38" s="22"/>
      <c r="TDO38" s="22"/>
      <c r="TDP38" s="22"/>
      <c r="TDQ38" s="22"/>
      <c r="TDR38" s="22"/>
      <c r="TDS38" s="22"/>
      <c r="TDT38" s="22"/>
      <c r="TDU38" s="22"/>
      <c r="TDV38" s="22"/>
      <c r="TDW38" s="22"/>
      <c r="TDX38" s="22"/>
      <c r="TDY38" s="22"/>
      <c r="TDZ38" s="22"/>
      <c r="TEA38" s="22"/>
      <c r="TEB38" s="22"/>
      <c r="TEC38" s="22"/>
      <c r="TED38" s="22"/>
      <c r="TEE38" s="22"/>
      <c r="TEF38" s="22"/>
      <c r="TEG38" s="22"/>
      <c r="TEH38" s="22"/>
      <c r="TEI38" s="22"/>
      <c r="TEJ38" s="22"/>
      <c r="TEK38" s="22"/>
      <c r="TEL38" s="22"/>
      <c r="TEM38" s="22"/>
      <c r="TEN38" s="22"/>
      <c r="TEO38" s="22"/>
      <c r="TEP38" s="22"/>
      <c r="TEQ38" s="22"/>
      <c r="TER38" s="22"/>
      <c r="TES38" s="22"/>
      <c r="TET38" s="22"/>
      <c r="TEU38" s="22"/>
      <c r="TEV38" s="22"/>
      <c r="TEW38" s="22"/>
      <c r="TEX38" s="22"/>
      <c r="TEY38" s="22"/>
      <c r="TEZ38" s="22"/>
      <c r="TFA38" s="22"/>
      <c r="TFB38" s="22"/>
      <c r="TFC38" s="22"/>
      <c r="TFD38" s="22"/>
      <c r="TFE38" s="22"/>
      <c r="TFF38" s="22"/>
      <c r="TFG38" s="22"/>
      <c r="TFH38" s="22"/>
      <c r="TFI38" s="22"/>
      <c r="TFJ38" s="22"/>
      <c r="TFK38" s="22"/>
      <c r="TFL38" s="22"/>
      <c r="TFM38" s="22"/>
      <c r="TFN38" s="22"/>
      <c r="TFO38" s="22"/>
      <c r="TFP38" s="22"/>
      <c r="TFQ38" s="22"/>
      <c r="TFR38" s="22"/>
      <c r="TFS38" s="22"/>
      <c r="TFT38" s="22"/>
      <c r="TFU38" s="22"/>
      <c r="TFV38" s="22"/>
      <c r="TFW38" s="22"/>
      <c r="TFX38" s="22"/>
      <c r="TFY38" s="22"/>
      <c r="TFZ38" s="22"/>
      <c r="TGA38" s="22"/>
      <c r="TGB38" s="22"/>
      <c r="TGC38" s="22"/>
      <c r="TGD38" s="22"/>
      <c r="TGE38" s="22"/>
      <c r="TGF38" s="22"/>
      <c r="TGG38" s="22"/>
      <c r="TGH38" s="22"/>
      <c r="TGI38" s="22"/>
      <c r="TGJ38" s="22"/>
      <c r="TGK38" s="22"/>
      <c r="TGL38" s="22"/>
      <c r="TGM38" s="22"/>
      <c r="TGN38" s="22"/>
      <c r="TGO38" s="22"/>
      <c r="TGP38" s="22"/>
      <c r="TGQ38" s="22"/>
      <c r="TGR38" s="22"/>
      <c r="TGS38" s="22"/>
      <c r="TGT38" s="22"/>
      <c r="TGU38" s="22"/>
      <c r="TGV38" s="22"/>
      <c r="TGW38" s="22"/>
      <c r="TGX38" s="22"/>
      <c r="TGY38" s="22"/>
      <c r="TGZ38" s="22"/>
      <c r="THA38" s="22"/>
      <c r="THB38" s="22"/>
      <c r="THC38" s="22"/>
      <c r="THD38" s="22"/>
      <c r="THE38" s="22"/>
      <c r="THF38" s="22"/>
      <c r="THG38" s="22"/>
      <c r="THH38" s="22"/>
      <c r="THI38" s="22"/>
      <c r="THJ38" s="22"/>
      <c r="THK38" s="22"/>
      <c r="THL38" s="22"/>
      <c r="THM38" s="22"/>
      <c r="THN38" s="22"/>
      <c r="THO38" s="22"/>
      <c r="THP38" s="22"/>
      <c r="THQ38" s="22"/>
      <c r="THR38" s="22"/>
      <c r="THS38" s="22"/>
      <c r="THT38" s="22"/>
      <c r="THU38" s="22"/>
      <c r="THV38" s="22"/>
      <c r="THW38" s="22"/>
      <c r="THX38" s="22"/>
      <c r="THY38" s="22"/>
      <c r="THZ38" s="22"/>
      <c r="TIA38" s="22"/>
      <c r="TIB38" s="22"/>
      <c r="TIC38" s="22"/>
      <c r="TID38" s="22"/>
      <c r="TIE38" s="22"/>
      <c r="TIF38" s="22"/>
      <c r="TIG38" s="22"/>
      <c r="TIH38" s="22"/>
      <c r="TII38" s="22"/>
      <c r="TIJ38" s="22"/>
      <c r="TIK38" s="22"/>
      <c r="TIL38" s="22"/>
      <c r="TIM38" s="22"/>
      <c r="TIN38" s="22"/>
      <c r="TIO38" s="22"/>
      <c r="TIP38" s="22"/>
      <c r="TIQ38" s="22"/>
      <c r="TIR38" s="22"/>
      <c r="TIS38" s="22"/>
      <c r="TIT38" s="22"/>
      <c r="TIU38" s="22"/>
      <c r="TIV38" s="22"/>
      <c r="TIW38" s="22"/>
      <c r="TIX38" s="22"/>
      <c r="TIY38" s="22"/>
      <c r="TIZ38" s="22"/>
      <c r="TJA38" s="22"/>
      <c r="TJB38" s="22"/>
      <c r="TJC38" s="22"/>
      <c r="TJD38" s="22"/>
      <c r="TJE38" s="22"/>
      <c r="TJF38" s="22"/>
      <c r="TJG38" s="22"/>
      <c r="TJH38" s="22"/>
      <c r="TJI38" s="22"/>
      <c r="TJJ38" s="22"/>
      <c r="TJK38" s="22"/>
      <c r="TJL38" s="22"/>
      <c r="TJM38" s="22"/>
      <c r="TJN38" s="22"/>
      <c r="TJO38" s="22"/>
      <c r="TJP38" s="22"/>
      <c r="TJQ38" s="22"/>
      <c r="TJR38" s="22"/>
      <c r="TJS38" s="22"/>
      <c r="TJT38" s="22"/>
      <c r="TJU38" s="22"/>
      <c r="TJV38" s="22"/>
      <c r="TJW38" s="22"/>
      <c r="TJX38" s="22"/>
      <c r="TJY38" s="22"/>
      <c r="TJZ38" s="22"/>
      <c r="TKA38" s="22"/>
      <c r="TKB38" s="22"/>
      <c r="TKC38" s="22"/>
      <c r="TKD38" s="22"/>
      <c r="TKE38" s="22"/>
      <c r="TKF38" s="22"/>
      <c r="TKG38" s="22"/>
      <c r="TKH38" s="22"/>
      <c r="TKI38" s="22"/>
      <c r="TKJ38" s="22"/>
      <c r="TKK38" s="22"/>
      <c r="TKL38" s="22"/>
      <c r="TKM38" s="22"/>
      <c r="TKN38" s="22"/>
      <c r="TKO38" s="22"/>
      <c r="TKP38" s="22"/>
      <c r="TKQ38" s="22"/>
      <c r="TKR38" s="22"/>
      <c r="TKS38" s="22"/>
      <c r="TKT38" s="22"/>
      <c r="TKU38" s="22"/>
      <c r="TKV38" s="22"/>
      <c r="TKW38" s="22"/>
      <c r="TKX38" s="22"/>
      <c r="TKY38" s="22"/>
      <c r="TKZ38" s="22"/>
      <c r="TLA38" s="22"/>
      <c r="TLB38" s="22"/>
      <c r="TLC38" s="22"/>
      <c r="TLD38" s="22"/>
      <c r="TLE38" s="22"/>
      <c r="TLF38" s="22"/>
      <c r="TLG38" s="22"/>
      <c r="TLH38" s="22"/>
      <c r="TLI38" s="22"/>
      <c r="TLJ38" s="22"/>
      <c r="TLK38" s="22"/>
      <c r="TLL38" s="22"/>
      <c r="TLM38" s="22"/>
      <c r="TLN38" s="22"/>
      <c r="TLO38" s="22"/>
      <c r="TLP38" s="22"/>
      <c r="TLQ38" s="22"/>
      <c r="TLR38" s="22"/>
      <c r="TLS38" s="22"/>
      <c r="TLT38" s="22"/>
      <c r="TLU38" s="22"/>
      <c r="TLV38" s="22"/>
      <c r="TLW38" s="22"/>
      <c r="TLX38" s="22"/>
      <c r="TLY38" s="22"/>
      <c r="TLZ38" s="22"/>
      <c r="TMA38" s="22"/>
      <c r="TMB38" s="22"/>
      <c r="TMC38" s="22"/>
      <c r="TMD38" s="22"/>
      <c r="TME38" s="22"/>
      <c r="TMF38" s="22"/>
      <c r="TMG38" s="22"/>
      <c r="TMH38" s="22"/>
      <c r="TMI38" s="22"/>
      <c r="TMJ38" s="22"/>
      <c r="TMK38" s="22"/>
      <c r="TML38" s="22"/>
      <c r="TMM38" s="22"/>
      <c r="TMN38" s="22"/>
      <c r="TMO38" s="22"/>
      <c r="TMP38" s="22"/>
      <c r="TMQ38" s="22"/>
      <c r="TMR38" s="22"/>
      <c r="TMS38" s="22"/>
      <c r="TMT38" s="22"/>
      <c r="TMU38" s="22"/>
      <c r="TMV38" s="22"/>
      <c r="TMW38" s="22"/>
      <c r="TMX38" s="22"/>
      <c r="TMY38" s="22"/>
      <c r="TMZ38" s="22"/>
      <c r="TNA38" s="22"/>
      <c r="TNB38" s="22"/>
      <c r="TNC38" s="22"/>
      <c r="TND38" s="22"/>
      <c r="TNE38" s="22"/>
      <c r="TNF38" s="22"/>
      <c r="TNG38" s="22"/>
      <c r="TNH38" s="22"/>
      <c r="TNI38" s="22"/>
      <c r="TNJ38" s="22"/>
      <c r="TNK38" s="22"/>
      <c r="TNL38" s="22"/>
      <c r="TNM38" s="22"/>
      <c r="TNN38" s="22"/>
      <c r="TNO38" s="22"/>
      <c r="TNP38" s="22"/>
      <c r="TNQ38" s="22"/>
      <c r="TNR38" s="22"/>
      <c r="TNS38" s="22"/>
      <c r="TNT38" s="22"/>
      <c r="TNU38" s="22"/>
      <c r="TNV38" s="22"/>
      <c r="TNW38" s="22"/>
      <c r="TNX38" s="22"/>
      <c r="TNY38" s="22"/>
      <c r="TNZ38" s="22"/>
      <c r="TOA38" s="22"/>
      <c r="TOB38" s="22"/>
      <c r="TOC38" s="22"/>
      <c r="TOD38" s="22"/>
      <c r="TOE38" s="22"/>
      <c r="TOF38" s="22"/>
      <c r="TOG38" s="22"/>
      <c r="TOH38" s="22"/>
      <c r="TOI38" s="22"/>
      <c r="TOJ38" s="22"/>
      <c r="TOK38" s="22"/>
      <c r="TOL38" s="22"/>
      <c r="TOM38" s="22"/>
      <c r="TON38" s="22"/>
      <c r="TOO38" s="22"/>
      <c r="TOP38" s="22"/>
      <c r="TOQ38" s="22"/>
      <c r="TOR38" s="22"/>
      <c r="TOS38" s="22"/>
      <c r="TOT38" s="22"/>
      <c r="TOU38" s="22"/>
      <c r="TOV38" s="22"/>
      <c r="TOW38" s="22"/>
      <c r="TOX38" s="22"/>
      <c r="TOY38" s="22"/>
      <c r="TOZ38" s="22"/>
      <c r="TPA38" s="22"/>
      <c r="TPB38" s="22"/>
      <c r="TPC38" s="22"/>
      <c r="TPD38" s="22"/>
      <c r="TPE38" s="22"/>
      <c r="TPF38" s="22"/>
      <c r="TPG38" s="22"/>
      <c r="TPH38" s="22"/>
      <c r="TPI38" s="22"/>
      <c r="TPJ38" s="22"/>
      <c r="TPK38" s="22"/>
      <c r="TPL38" s="22"/>
      <c r="TPM38" s="22"/>
      <c r="TPN38" s="22"/>
      <c r="TPO38" s="22"/>
      <c r="TPP38" s="22"/>
      <c r="TPQ38" s="22"/>
      <c r="TPR38" s="22"/>
      <c r="TPS38" s="22"/>
      <c r="TPT38" s="22"/>
      <c r="TPU38" s="22"/>
      <c r="TPV38" s="22"/>
      <c r="TPW38" s="22"/>
      <c r="TPX38" s="22"/>
      <c r="TPY38" s="22"/>
      <c r="TPZ38" s="22"/>
      <c r="TQA38" s="22"/>
      <c r="TQB38" s="22"/>
      <c r="TQC38" s="22"/>
      <c r="TQD38" s="22"/>
      <c r="TQE38" s="22"/>
      <c r="TQF38" s="22"/>
      <c r="TQG38" s="22"/>
      <c r="TQH38" s="22"/>
      <c r="TQI38" s="22"/>
      <c r="TQJ38" s="22"/>
      <c r="TQK38" s="22"/>
      <c r="TQL38" s="22"/>
      <c r="TQM38" s="22"/>
      <c r="TQN38" s="22"/>
      <c r="TQO38" s="22"/>
      <c r="TQP38" s="22"/>
      <c r="TQQ38" s="22"/>
      <c r="TQR38" s="22"/>
      <c r="TQS38" s="22"/>
      <c r="TQT38" s="22"/>
      <c r="TQU38" s="22"/>
      <c r="TQV38" s="22"/>
      <c r="TQW38" s="22"/>
      <c r="TQX38" s="22"/>
      <c r="TQY38" s="22"/>
      <c r="TQZ38" s="22"/>
      <c r="TRA38" s="22"/>
      <c r="TRB38" s="22"/>
      <c r="TRC38" s="22"/>
      <c r="TRD38" s="22"/>
      <c r="TRE38" s="22"/>
      <c r="TRF38" s="22"/>
      <c r="TRG38" s="22"/>
      <c r="TRH38" s="22"/>
      <c r="TRI38" s="22"/>
      <c r="TRJ38" s="22"/>
      <c r="TRK38" s="22"/>
      <c r="TRL38" s="22"/>
      <c r="TRM38" s="22"/>
      <c r="TRN38" s="22"/>
      <c r="TRO38" s="22"/>
      <c r="TRP38" s="22"/>
      <c r="TRQ38" s="22"/>
      <c r="TRR38" s="22"/>
      <c r="TRS38" s="22"/>
      <c r="TRT38" s="22"/>
      <c r="TRU38" s="22"/>
      <c r="TRV38" s="22"/>
      <c r="TRW38" s="22"/>
      <c r="TRX38" s="22"/>
      <c r="TRY38" s="22"/>
      <c r="TRZ38" s="22"/>
      <c r="TSA38" s="22"/>
      <c r="TSB38" s="22"/>
      <c r="TSC38" s="22"/>
      <c r="TSD38" s="22"/>
      <c r="TSE38" s="22"/>
      <c r="TSF38" s="22"/>
      <c r="TSG38" s="22"/>
      <c r="TSH38" s="22"/>
      <c r="TSI38" s="22"/>
      <c r="TSJ38" s="22"/>
      <c r="TSK38" s="22"/>
      <c r="TSL38" s="22"/>
      <c r="TSM38" s="22"/>
      <c r="TSN38" s="22"/>
      <c r="TSO38" s="22"/>
      <c r="TSP38" s="22"/>
      <c r="TSQ38" s="22"/>
      <c r="TSR38" s="22"/>
      <c r="TSS38" s="22"/>
      <c r="TST38" s="22"/>
      <c r="TSU38" s="22"/>
      <c r="TSV38" s="22"/>
      <c r="TSW38" s="22"/>
      <c r="TSX38" s="22"/>
      <c r="TSY38" s="22"/>
      <c r="TSZ38" s="22"/>
      <c r="TTA38" s="22"/>
      <c r="TTB38" s="22"/>
      <c r="TTC38" s="22"/>
      <c r="TTD38" s="22"/>
      <c r="TTE38" s="22"/>
      <c r="TTF38" s="22"/>
      <c r="TTG38" s="22"/>
      <c r="TTH38" s="22"/>
      <c r="TTI38" s="22"/>
      <c r="TTJ38" s="22"/>
      <c r="TTK38" s="22"/>
      <c r="TTL38" s="22"/>
      <c r="TTM38" s="22"/>
      <c r="TTN38" s="22"/>
      <c r="TTO38" s="22"/>
      <c r="TTP38" s="22"/>
      <c r="TTQ38" s="22"/>
      <c r="TTR38" s="22"/>
      <c r="TTS38" s="22"/>
      <c r="TTT38" s="22"/>
      <c r="TTU38" s="22"/>
      <c r="TTV38" s="22"/>
      <c r="TTW38" s="22"/>
      <c r="TTX38" s="22"/>
      <c r="TTY38" s="22"/>
      <c r="TTZ38" s="22"/>
      <c r="TUA38" s="22"/>
      <c r="TUB38" s="22"/>
      <c r="TUC38" s="22"/>
      <c r="TUD38" s="22"/>
      <c r="TUE38" s="22"/>
      <c r="TUF38" s="22"/>
      <c r="TUG38" s="22"/>
      <c r="TUH38" s="22"/>
      <c r="TUI38" s="22"/>
      <c r="TUJ38" s="22"/>
      <c r="TUK38" s="22"/>
      <c r="TUL38" s="22"/>
      <c r="TUM38" s="22"/>
      <c r="TUN38" s="22"/>
      <c r="TUO38" s="22"/>
      <c r="TUP38" s="22"/>
      <c r="TUQ38" s="22"/>
      <c r="TUR38" s="22"/>
      <c r="TUS38" s="22"/>
      <c r="TUT38" s="22"/>
      <c r="TUU38" s="22"/>
      <c r="TUV38" s="22"/>
      <c r="TUW38" s="22"/>
      <c r="TUX38" s="22"/>
      <c r="TUY38" s="22"/>
      <c r="TUZ38" s="22"/>
      <c r="TVA38" s="22"/>
      <c r="TVB38" s="22"/>
      <c r="TVC38" s="22"/>
      <c r="TVD38" s="22"/>
      <c r="TVE38" s="22"/>
      <c r="TVF38" s="22"/>
      <c r="TVG38" s="22"/>
      <c r="TVH38" s="22"/>
      <c r="TVI38" s="22"/>
      <c r="TVJ38" s="22"/>
      <c r="TVK38" s="22"/>
      <c r="TVL38" s="22"/>
      <c r="TVM38" s="22"/>
      <c r="TVN38" s="22"/>
      <c r="TVO38" s="22"/>
      <c r="TVP38" s="22"/>
      <c r="TVQ38" s="22"/>
      <c r="TVR38" s="22"/>
      <c r="TVS38" s="22"/>
      <c r="TVT38" s="22"/>
      <c r="TVU38" s="22"/>
      <c r="TVV38" s="22"/>
      <c r="TVW38" s="22"/>
      <c r="TVX38" s="22"/>
      <c r="TVY38" s="22"/>
      <c r="TVZ38" s="22"/>
      <c r="TWA38" s="22"/>
      <c r="TWB38" s="22"/>
      <c r="TWC38" s="22"/>
      <c r="TWD38" s="22"/>
      <c r="TWE38" s="22"/>
      <c r="TWF38" s="22"/>
      <c r="TWG38" s="22"/>
      <c r="TWH38" s="22"/>
      <c r="TWI38" s="22"/>
      <c r="TWJ38" s="22"/>
      <c r="TWK38" s="22"/>
      <c r="TWL38" s="22"/>
      <c r="TWM38" s="22"/>
      <c r="TWN38" s="22"/>
      <c r="TWO38" s="22"/>
      <c r="TWP38" s="22"/>
      <c r="TWQ38" s="22"/>
      <c r="TWR38" s="22"/>
      <c r="TWS38" s="22"/>
      <c r="TWT38" s="22"/>
      <c r="TWU38" s="22"/>
      <c r="TWV38" s="22"/>
      <c r="TWW38" s="22"/>
      <c r="TWX38" s="22"/>
      <c r="TWY38" s="22"/>
      <c r="TWZ38" s="22"/>
      <c r="TXA38" s="22"/>
      <c r="TXB38" s="22"/>
      <c r="TXC38" s="22"/>
      <c r="TXD38" s="22"/>
      <c r="TXE38" s="22"/>
      <c r="TXF38" s="22"/>
      <c r="TXG38" s="22"/>
      <c r="TXH38" s="22"/>
      <c r="TXI38" s="22"/>
      <c r="TXJ38" s="22"/>
      <c r="TXK38" s="22"/>
      <c r="TXL38" s="22"/>
      <c r="TXM38" s="22"/>
      <c r="TXN38" s="22"/>
      <c r="TXO38" s="22"/>
      <c r="TXP38" s="22"/>
      <c r="TXQ38" s="22"/>
      <c r="TXR38" s="22"/>
      <c r="TXS38" s="22"/>
      <c r="TXT38" s="22"/>
      <c r="TXU38" s="22"/>
      <c r="TXV38" s="22"/>
      <c r="TXW38" s="22"/>
      <c r="TXX38" s="22"/>
      <c r="TXY38" s="22"/>
      <c r="TXZ38" s="22"/>
      <c r="TYA38" s="22"/>
      <c r="TYB38" s="22"/>
      <c r="TYC38" s="22"/>
      <c r="TYD38" s="22"/>
      <c r="TYE38" s="22"/>
      <c r="TYF38" s="22"/>
      <c r="TYG38" s="22"/>
      <c r="TYH38" s="22"/>
      <c r="TYI38" s="22"/>
      <c r="TYJ38" s="22"/>
      <c r="TYK38" s="22"/>
      <c r="TYL38" s="22"/>
      <c r="TYM38" s="22"/>
      <c r="TYN38" s="22"/>
      <c r="TYO38" s="22"/>
      <c r="TYP38" s="22"/>
      <c r="TYQ38" s="22"/>
      <c r="TYR38" s="22"/>
      <c r="TYS38" s="22"/>
      <c r="TYT38" s="22"/>
      <c r="TYU38" s="22"/>
      <c r="TYV38" s="22"/>
      <c r="TYW38" s="22"/>
      <c r="TYX38" s="22"/>
      <c r="TYY38" s="22"/>
      <c r="TYZ38" s="22"/>
      <c r="TZA38" s="22"/>
      <c r="TZB38" s="22"/>
      <c r="TZC38" s="22"/>
      <c r="TZD38" s="22"/>
      <c r="TZE38" s="22"/>
      <c r="TZF38" s="22"/>
      <c r="TZG38" s="22"/>
      <c r="TZH38" s="22"/>
      <c r="TZI38" s="22"/>
      <c r="TZJ38" s="22"/>
      <c r="TZK38" s="22"/>
      <c r="TZL38" s="22"/>
      <c r="TZM38" s="22"/>
      <c r="TZN38" s="22"/>
      <c r="TZO38" s="22"/>
      <c r="TZP38" s="22"/>
      <c r="TZQ38" s="22"/>
      <c r="TZR38" s="22"/>
      <c r="TZS38" s="22"/>
      <c r="TZT38" s="22"/>
      <c r="TZU38" s="22"/>
      <c r="TZV38" s="22"/>
      <c r="TZW38" s="22"/>
      <c r="TZX38" s="22"/>
      <c r="TZY38" s="22"/>
      <c r="TZZ38" s="22"/>
      <c r="UAA38" s="22"/>
      <c r="UAB38" s="22"/>
      <c r="UAC38" s="22"/>
      <c r="UAD38" s="22"/>
      <c r="UAE38" s="22"/>
      <c r="UAF38" s="22"/>
      <c r="UAG38" s="22"/>
      <c r="UAH38" s="22"/>
      <c r="UAI38" s="22"/>
      <c r="UAJ38" s="22"/>
      <c r="UAK38" s="22"/>
      <c r="UAL38" s="22"/>
      <c r="UAM38" s="22"/>
      <c r="UAN38" s="22"/>
      <c r="UAO38" s="22"/>
      <c r="UAP38" s="22"/>
      <c r="UAQ38" s="22"/>
      <c r="UAR38" s="22"/>
      <c r="UAS38" s="22"/>
      <c r="UAT38" s="22"/>
      <c r="UAU38" s="22"/>
      <c r="UAV38" s="22"/>
      <c r="UAW38" s="22"/>
      <c r="UAX38" s="22"/>
      <c r="UAY38" s="22"/>
      <c r="UAZ38" s="22"/>
      <c r="UBA38" s="22"/>
      <c r="UBB38" s="22"/>
      <c r="UBC38" s="22"/>
      <c r="UBD38" s="22"/>
      <c r="UBE38" s="22"/>
      <c r="UBF38" s="22"/>
      <c r="UBG38" s="22"/>
      <c r="UBH38" s="22"/>
      <c r="UBI38" s="22"/>
      <c r="UBJ38" s="22"/>
      <c r="UBK38" s="22"/>
      <c r="UBL38" s="22"/>
      <c r="UBM38" s="22"/>
      <c r="UBN38" s="22"/>
      <c r="UBO38" s="22"/>
      <c r="UBP38" s="22"/>
      <c r="UBQ38" s="22"/>
      <c r="UBR38" s="22"/>
      <c r="UBS38" s="22"/>
      <c r="UBT38" s="22"/>
      <c r="UBU38" s="22"/>
      <c r="UBV38" s="22"/>
      <c r="UBW38" s="22"/>
      <c r="UBX38" s="22"/>
      <c r="UBY38" s="22"/>
      <c r="UBZ38" s="22"/>
      <c r="UCA38" s="22"/>
      <c r="UCB38" s="22"/>
      <c r="UCC38" s="22"/>
      <c r="UCD38" s="22"/>
      <c r="UCE38" s="22"/>
      <c r="UCF38" s="22"/>
      <c r="UCG38" s="22"/>
      <c r="UCH38" s="22"/>
      <c r="UCI38" s="22"/>
      <c r="UCJ38" s="22"/>
      <c r="UCK38" s="22"/>
      <c r="UCL38" s="22"/>
      <c r="UCM38" s="22"/>
      <c r="UCN38" s="22"/>
      <c r="UCO38" s="22"/>
      <c r="UCP38" s="22"/>
      <c r="UCQ38" s="22"/>
      <c r="UCR38" s="22"/>
      <c r="UCS38" s="22"/>
      <c r="UCT38" s="22"/>
      <c r="UCU38" s="22"/>
      <c r="UCV38" s="22"/>
      <c r="UCW38" s="22"/>
      <c r="UCX38" s="22"/>
      <c r="UCY38" s="22"/>
      <c r="UCZ38" s="22"/>
      <c r="UDA38" s="22"/>
      <c r="UDB38" s="22"/>
      <c r="UDC38" s="22"/>
      <c r="UDD38" s="22"/>
      <c r="UDE38" s="22"/>
      <c r="UDF38" s="22"/>
      <c r="UDG38" s="22"/>
      <c r="UDH38" s="22"/>
      <c r="UDI38" s="22"/>
      <c r="UDJ38" s="22"/>
      <c r="UDK38" s="22"/>
      <c r="UDL38" s="22"/>
      <c r="UDM38" s="22"/>
      <c r="UDN38" s="22"/>
      <c r="UDO38" s="22"/>
      <c r="UDP38" s="22"/>
      <c r="UDQ38" s="22"/>
      <c r="UDR38" s="22"/>
      <c r="UDS38" s="22"/>
      <c r="UDT38" s="22"/>
      <c r="UDU38" s="22"/>
      <c r="UDV38" s="22"/>
      <c r="UDW38" s="22"/>
      <c r="UDX38" s="22"/>
      <c r="UDY38" s="22"/>
      <c r="UDZ38" s="22"/>
      <c r="UEA38" s="22"/>
      <c r="UEB38" s="22"/>
      <c r="UEC38" s="22"/>
      <c r="UED38" s="22"/>
      <c r="UEE38" s="22"/>
      <c r="UEF38" s="22"/>
      <c r="UEG38" s="22"/>
      <c r="UEH38" s="22"/>
      <c r="UEI38" s="22"/>
      <c r="UEJ38" s="22"/>
      <c r="UEK38" s="22"/>
      <c r="UEL38" s="22"/>
      <c r="UEM38" s="22"/>
      <c r="UEN38" s="22"/>
      <c r="UEO38" s="22"/>
      <c r="UEP38" s="22"/>
      <c r="UEQ38" s="22"/>
      <c r="UER38" s="22"/>
      <c r="UES38" s="22"/>
      <c r="UET38" s="22"/>
      <c r="UEU38" s="22"/>
      <c r="UEV38" s="22"/>
      <c r="UEW38" s="22"/>
      <c r="UEX38" s="22"/>
      <c r="UEY38" s="22"/>
      <c r="UEZ38" s="22"/>
      <c r="UFA38" s="22"/>
      <c r="UFB38" s="22"/>
      <c r="UFC38" s="22"/>
      <c r="UFD38" s="22"/>
      <c r="UFE38" s="22"/>
      <c r="UFF38" s="22"/>
      <c r="UFG38" s="22"/>
      <c r="UFH38" s="22"/>
      <c r="UFI38" s="22"/>
      <c r="UFJ38" s="22"/>
      <c r="UFK38" s="22"/>
      <c r="UFL38" s="22"/>
      <c r="UFM38" s="22"/>
      <c r="UFN38" s="22"/>
      <c r="UFO38" s="22"/>
      <c r="UFP38" s="22"/>
      <c r="UFQ38" s="22"/>
      <c r="UFR38" s="22"/>
      <c r="UFS38" s="22"/>
      <c r="UFT38" s="22"/>
      <c r="UFU38" s="22"/>
      <c r="UFV38" s="22"/>
      <c r="UFW38" s="22"/>
      <c r="UFX38" s="22"/>
      <c r="UFY38" s="22"/>
      <c r="UFZ38" s="22"/>
      <c r="UGA38" s="22"/>
      <c r="UGB38" s="22"/>
      <c r="UGC38" s="22"/>
      <c r="UGD38" s="22"/>
      <c r="UGE38" s="22"/>
      <c r="UGF38" s="22"/>
      <c r="UGG38" s="22"/>
      <c r="UGH38" s="22"/>
      <c r="UGI38" s="22"/>
      <c r="UGJ38" s="22"/>
      <c r="UGK38" s="22"/>
      <c r="UGL38" s="22"/>
      <c r="UGM38" s="22"/>
      <c r="UGN38" s="22"/>
      <c r="UGO38" s="22"/>
      <c r="UGP38" s="22"/>
      <c r="UGQ38" s="22"/>
      <c r="UGR38" s="22"/>
      <c r="UGS38" s="22"/>
      <c r="UGT38" s="22"/>
      <c r="UGU38" s="22"/>
      <c r="UGV38" s="22"/>
      <c r="UGW38" s="22"/>
      <c r="UGX38" s="22"/>
      <c r="UGY38" s="22"/>
      <c r="UGZ38" s="22"/>
      <c r="UHA38" s="22"/>
      <c r="UHB38" s="22"/>
      <c r="UHC38" s="22"/>
      <c r="UHD38" s="22"/>
      <c r="UHE38" s="22"/>
      <c r="UHF38" s="22"/>
      <c r="UHG38" s="22"/>
      <c r="UHH38" s="22"/>
      <c r="UHI38" s="22"/>
      <c r="UHJ38" s="22"/>
      <c r="UHK38" s="22"/>
      <c r="UHL38" s="22"/>
      <c r="UHM38" s="22"/>
      <c r="UHN38" s="22"/>
      <c r="UHO38" s="22"/>
      <c r="UHP38" s="22"/>
      <c r="UHQ38" s="22"/>
      <c r="UHR38" s="22"/>
      <c r="UHS38" s="22"/>
      <c r="UHT38" s="22"/>
      <c r="UHU38" s="22"/>
      <c r="UHV38" s="22"/>
      <c r="UHW38" s="22"/>
      <c r="UHX38" s="22"/>
      <c r="UHY38" s="22"/>
      <c r="UHZ38" s="22"/>
      <c r="UIA38" s="22"/>
      <c r="UIB38" s="22"/>
      <c r="UIC38" s="22"/>
      <c r="UID38" s="22"/>
      <c r="UIE38" s="22"/>
      <c r="UIF38" s="22"/>
      <c r="UIG38" s="22"/>
      <c r="UIH38" s="22"/>
      <c r="UII38" s="22"/>
      <c r="UIJ38" s="22"/>
      <c r="UIK38" s="22"/>
      <c r="UIL38" s="22"/>
      <c r="UIM38" s="22"/>
      <c r="UIN38" s="22"/>
      <c r="UIO38" s="22"/>
      <c r="UIP38" s="22"/>
      <c r="UIQ38" s="22"/>
      <c r="UIR38" s="22"/>
      <c r="UIS38" s="22"/>
      <c r="UIT38" s="22"/>
      <c r="UIU38" s="22"/>
      <c r="UIV38" s="22"/>
      <c r="UIW38" s="22"/>
      <c r="UIX38" s="22"/>
      <c r="UIY38" s="22"/>
      <c r="UIZ38" s="22"/>
      <c r="UJA38" s="22"/>
      <c r="UJB38" s="22"/>
      <c r="UJC38" s="22"/>
      <c r="UJD38" s="22"/>
      <c r="UJE38" s="22"/>
      <c r="UJF38" s="22"/>
      <c r="UJG38" s="22"/>
      <c r="UJH38" s="22"/>
      <c r="UJI38" s="22"/>
      <c r="UJJ38" s="22"/>
      <c r="UJK38" s="22"/>
      <c r="UJL38" s="22"/>
      <c r="UJM38" s="22"/>
      <c r="UJN38" s="22"/>
      <c r="UJO38" s="22"/>
      <c r="UJP38" s="22"/>
      <c r="UJQ38" s="22"/>
      <c r="UJR38" s="22"/>
      <c r="UJS38" s="22"/>
      <c r="UJT38" s="22"/>
      <c r="UJU38" s="22"/>
      <c r="UJV38" s="22"/>
      <c r="UJW38" s="22"/>
      <c r="UJX38" s="22"/>
      <c r="UJY38" s="22"/>
      <c r="UJZ38" s="22"/>
      <c r="UKA38" s="22"/>
      <c r="UKB38" s="22"/>
      <c r="UKC38" s="22"/>
      <c r="UKD38" s="22"/>
      <c r="UKE38" s="22"/>
      <c r="UKF38" s="22"/>
      <c r="UKG38" s="22"/>
      <c r="UKH38" s="22"/>
      <c r="UKI38" s="22"/>
      <c r="UKJ38" s="22"/>
      <c r="UKK38" s="22"/>
      <c r="UKL38" s="22"/>
      <c r="UKM38" s="22"/>
      <c r="UKN38" s="22"/>
      <c r="UKO38" s="22"/>
      <c r="UKP38" s="22"/>
      <c r="UKQ38" s="22"/>
      <c r="UKR38" s="22"/>
      <c r="UKS38" s="22"/>
      <c r="UKT38" s="22"/>
      <c r="UKU38" s="22"/>
      <c r="UKV38" s="22"/>
      <c r="UKW38" s="22"/>
      <c r="UKX38" s="22"/>
      <c r="UKY38" s="22"/>
      <c r="UKZ38" s="22"/>
      <c r="ULA38" s="22"/>
      <c r="ULB38" s="22"/>
      <c r="ULC38" s="22"/>
      <c r="ULD38" s="22"/>
      <c r="ULE38" s="22"/>
      <c r="ULF38" s="22"/>
      <c r="ULG38" s="22"/>
      <c r="ULH38" s="22"/>
      <c r="ULI38" s="22"/>
      <c r="ULJ38" s="22"/>
      <c r="ULK38" s="22"/>
      <c r="ULL38" s="22"/>
      <c r="ULM38" s="22"/>
      <c r="ULN38" s="22"/>
      <c r="ULO38" s="22"/>
      <c r="ULP38" s="22"/>
      <c r="ULQ38" s="22"/>
      <c r="ULR38" s="22"/>
      <c r="ULS38" s="22"/>
      <c r="ULT38" s="22"/>
      <c r="ULU38" s="22"/>
      <c r="ULV38" s="22"/>
      <c r="ULW38" s="22"/>
      <c r="ULX38" s="22"/>
      <c r="ULY38" s="22"/>
      <c r="ULZ38" s="22"/>
      <c r="UMA38" s="22"/>
      <c r="UMB38" s="22"/>
      <c r="UMC38" s="22"/>
      <c r="UMD38" s="22"/>
      <c r="UME38" s="22"/>
      <c r="UMF38" s="22"/>
      <c r="UMG38" s="22"/>
      <c r="UMH38" s="22"/>
      <c r="UMI38" s="22"/>
      <c r="UMJ38" s="22"/>
      <c r="UMK38" s="22"/>
      <c r="UML38" s="22"/>
      <c r="UMM38" s="22"/>
      <c r="UMN38" s="22"/>
      <c r="UMO38" s="22"/>
      <c r="UMP38" s="22"/>
      <c r="UMQ38" s="22"/>
      <c r="UMR38" s="22"/>
      <c r="UMS38" s="22"/>
      <c r="UMT38" s="22"/>
      <c r="UMU38" s="22"/>
      <c r="UMV38" s="22"/>
      <c r="UMW38" s="22"/>
      <c r="UMX38" s="22"/>
      <c r="UMY38" s="22"/>
      <c r="UMZ38" s="22"/>
      <c r="UNA38" s="22"/>
      <c r="UNB38" s="22"/>
      <c r="UNC38" s="22"/>
      <c r="UND38" s="22"/>
      <c r="UNE38" s="22"/>
      <c r="UNF38" s="22"/>
      <c r="UNG38" s="22"/>
      <c r="UNH38" s="22"/>
      <c r="UNI38" s="22"/>
      <c r="UNJ38" s="22"/>
      <c r="UNK38" s="22"/>
      <c r="UNL38" s="22"/>
      <c r="UNM38" s="22"/>
      <c r="UNN38" s="22"/>
      <c r="UNO38" s="22"/>
      <c r="UNP38" s="22"/>
      <c r="UNQ38" s="22"/>
      <c r="UNR38" s="22"/>
      <c r="UNS38" s="22"/>
      <c r="UNT38" s="22"/>
      <c r="UNU38" s="22"/>
      <c r="UNV38" s="22"/>
      <c r="UNW38" s="22"/>
      <c r="UNX38" s="22"/>
      <c r="UNY38" s="22"/>
      <c r="UNZ38" s="22"/>
      <c r="UOA38" s="22"/>
      <c r="UOB38" s="22"/>
      <c r="UOC38" s="22"/>
      <c r="UOD38" s="22"/>
      <c r="UOE38" s="22"/>
      <c r="UOF38" s="22"/>
      <c r="UOG38" s="22"/>
      <c r="UOH38" s="22"/>
      <c r="UOI38" s="22"/>
      <c r="UOJ38" s="22"/>
      <c r="UOK38" s="22"/>
      <c r="UOL38" s="22"/>
      <c r="UOM38" s="22"/>
      <c r="UON38" s="22"/>
      <c r="UOO38" s="22"/>
      <c r="UOP38" s="22"/>
      <c r="UOQ38" s="22"/>
      <c r="UOR38" s="22"/>
      <c r="UOS38" s="22"/>
      <c r="UOT38" s="22"/>
      <c r="UOU38" s="22"/>
      <c r="UOV38" s="22"/>
      <c r="UOW38" s="22"/>
      <c r="UOX38" s="22"/>
      <c r="UOY38" s="22"/>
      <c r="UOZ38" s="22"/>
      <c r="UPA38" s="22"/>
      <c r="UPB38" s="22"/>
      <c r="UPC38" s="22"/>
      <c r="UPD38" s="22"/>
      <c r="UPE38" s="22"/>
      <c r="UPF38" s="22"/>
      <c r="UPG38" s="22"/>
      <c r="UPH38" s="22"/>
      <c r="UPI38" s="22"/>
      <c r="UPJ38" s="22"/>
      <c r="UPK38" s="22"/>
      <c r="UPL38" s="22"/>
      <c r="UPM38" s="22"/>
      <c r="UPN38" s="22"/>
      <c r="UPO38" s="22"/>
      <c r="UPP38" s="22"/>
      <c r="UPQ38" s="22"/>
      <c r="UPR38" s="22"/>
      <c r="UPS38" s="22"/>
      <c r="UPT38" s="22"/>
      <c r="UPU38" s="22"/>
      <c r="UPV38" s="22"/>
      <c r="UPW38" s="22"/>
      <c r="UPX38" s="22"/>
      <c r="UPY38" s="22"/>
      <c r="UPZ38" s="22"/>
      <c r="UQA38" s="22"/>
      <c r="UQB38" s="22"/>
      <c r="UQC38" s="22"/>
      <c r="UQD38" s="22"/>
      <c r="UQE38" s="22"/>
      <c r="UQF38" s="22"/>
      <c r="UQG38" s="22"/>
      <c r="UQH38" s="22"/>
      <c r="UQI38" s="22"/>
      <c r="UQJ38" s="22"/>
      <c r="UQK38" s="22"/>
      <c r="UQL38" s="22"/>
      <c r="UQM38" s="22"/>
      <c r="UQN38" s="22"/>
      <c r="UQO38" s="22"/>
      <c r="UQP38" s="22"/>
      <c r="UQQ38" s="22"/>
      <c r="UQR38" s="22"/>
      <c r="UQS38" s="22"/>
      <c r="UQT38" s="22"/>
      <c r="UQU38" s="22"/>
      <c r="UQV38" s="22"/>
      <c r="UQW38" s="22"/>
      <c r="UQX38" s="22"/>
      <c r="UQY38" s="22"/>
      <c r="UQZ38" s="22"/>
      <c r="URA38" s="22"/>
      <c r="URB38" s="22"/>
      <c r="URC38" s="22"/>
      <c r="URD38" s="22"/>
      <c r="URE38" s="22"/>
      <c r="URF38" s="22"/>
      <c r="URG38" s="22"/>
      <c r="URH38" s="22"/>
      <c r="URI38" s="22"/>
      <c r="URJ38" s="22"/>
      <c r="URK38" s="22"/>
      <c r="URL38" s="22"/>
      <c r="URM38" s="22"/>
      <c r="URN38" s="22"/>
      <c r="URO38" s="22"/>
      <c r="URP38" s="22"/>
      <c r="URQ38" s="22"/>
      <c r="URR38" s="22"/>
      <c r="URS38" s="22"/>
      <c r="URT38" s="22"/>
      <c r="URU38" s="22"/>
      <c r="URV38" s="22"/>
      <c r="URW38" s="22"/>
      <c r="URX38" s="22"/>
      <c r="URY38" s="22"/>
      <c r="URZ38" s="22"/>
      <c r="USA38" s="22"/>
      <c r="USB38" s="22"/>
      <c r="USC38" s="22"/>
      <c r="USD38" s="22"/>
      <c r="USE38" s="22"/>
      <c r="USF38" s="22"/>
      <c r="USG38" s="22"/>
      <c r="USH38" s="22"/>
      <c r="USI38" s="22"/>
      <c r="USJ38" s="22"/>
      <c r="USK38" s="22"/>
      <c r="USL38" s="22"/>
      <c r="USM38" s="22"/>
      <c r="USN38" s="22"/>
      <c r="USO38" s="22"/>
      <c r="USP38" s="22"/>
      <c r="USQ38" s="22"/>
      <c r="USR38" s="22"/>
      <c r="USS38" s="22"/>
      <c r="UST38" s="22"/>
      <c r="USU38" s="22"/>
      <c r="USV38" s="22"/>
      <c r="USW38" s="22"/>
      <c r="USX38" s="22"/>
      <c r="USY38" s="22"/>
      <c r="USZ38" s="22"/>
      <c r="UTA38" s="22"/>
      <c r="UTB38" s="22"/>
      <c r="UTC38" s="22"/>
      <c r="UTD38" s="22"/>
      <c r="UTE38" s="22"/>
      <c r="UTF38" s="22"/>
      <c r="UTG38" s="22"/>
      <c r="UTH38" s="22"/>
      <c r="UTI38" s="22"/>
      <c r="UTJ38" s="22"/>
      <c r="UTK38" s="22"/>
      <c r="UTL38" s="22"/>
      <c r="UTM38" s="22"/>
      <c r="UTN38" s="22"/>
      <c r="UTO38" s="22"/>
      <c r="UTP38" s="22"/>
      <c r="UTQ38" s="22"/>
      <c r="UTR38" s="22"/>
      <c r="UTS38" s="22"/>
      <c r="UTT38" s="22"/>
      <c r="UTU38" s="22"/>
      <c r="UTV38" s="22"/>
      <c r="UTW38" s="22"/>
      <c r="UTX38" s="22"/>
      <c r="UTY38" s="22"/>
      <c r="UTZ38" s="22"/>
      <c r="UUA38" s="22"/>
      <c r="UUB38" s="22"/>
      <c r="UUC38" s="22"/>
      <c r="UUD38" s="22"/>
      <c r="UUE38" s="22"/>
      <c r="UUF38" s="22"/>
      <c r="UUG38" s="22"/>
      <c r="UUH38" s="22"/>
      <c r="UUI38" s="22"/>
      <c r="UUJ38" s="22"/>
      <c r="UUK38" s="22"/>
      <c r="UUL38" s="22"/>
      <c r="UUM38" s="22"/>
      <c r="UUN38" s="22"/>
      <c r="UUO38" s="22"/>
      <c r="UUP38" s="22"/>
      <c r="UUQ38" s="22"/>
      <c r="UUR38" s="22"/>
      <c r="UUS38" s="22"/>
      <c r="UUT38" s="22"/>
      <c r="UUU38" s="22"/>
      <c r="UUV38" s="22"/>
      <c r="UUW38" s="22"/>
      <c r="UUX38" s="22"/>
      <c r="UUY38" s="22"/>
      <c r="UUZ38" s="22"/>
      <c r="UVA38" s="22"/>
      <c r="UVB38" s="22"/>
      <c r="UVC38" s="22"/>
      <c r="UVD38" s="22"/>
      <c r="UVE38" s="22"/>
      <c r="UVF38" s="22"/>
      <c r="UVG38" s="22"/>
      <c r="UVH38" s="22"/>
      <c r="UVI38" s="22"/>
      <c r="UVJ38" s="22"/>
      <c r="UVK38" s="22"/>
      <c r="UVL38" s="22"/>
      <c r="UVM38" s="22"/>
      <c r="UVN38" s="22"/>
      <c r="UVO38" s="22"/>
      <c r="UVP38" s="22"/>
      <c r="UVQ38" s="22"/>
      <c r="UVR38" s="22"/>
      <c r="UVS38" s="22"/>
      <c r="UVT38" s="22"/>
      <c r="UVU38" s="22"/>
      <c r="UVV38" s="22"/>
      <c r="UVW38" s="22"/>
      <c r="UVX38" s="22"/>
      <c r="UVY38" s="22"/>
      <c r="UVZ38" s="22"/>
      <c r="UWA38" s="22"/>
      <c r="UWB38" s="22"/>
      <c r="UWC38" s="22"/>
      <c r="UWD38" s="22"/>
      <c r="UWE38" s="22"/>
      <c r="UWF38" s="22"/>
      <c r="UWG38" s="22"/>
      <c r="UWH38" s="22"/>
      <c r="UWI38" s="22"/>
      <c r="UWJ38" s="22"/>
      <c r="UWK38" s="22"/>
      <c r="UWL38" s="22"/>
      <c r="UWM38" s="22"/>
      <c r="UWN38" s="22"/>
      <c r="UWO38" s="22"/>
      <c r="UWP38" s="22"/>
      <c r="UWQ38" s="22"/>
      <c r="UWR38" s="22"/>
      <c r="UWS38" s="22"/>
      <c r="UWT38" s="22"/>
      <c r="UWU38" s="22"/>
      <c r="UWV38" s="22"/>
      <c r="UWW38" s="22"/>
      <c r="UWX38" s="22"/>
      <c r="UWY38" s="22"/>
      <c r="UWZ38" s="22"/>
      <c r="UXA38" s="22"/>
      <c r="UXB38" s="22"/>
      <c r="UXC38" s="22"/>
      <c r="UXD38" s="22"/>
      <c r="UXE38" s="22"/>
      <c r="UXF38" s="22"/>
      <c r="UXG38" s="22"/>
      <c r="UXH38" s="22"/>
      <c r="UXI38" s="22"/>
      <c r="UXJ38" s="22"/>
      <c r="UXK38" s="22"/>
      <c r="UXL38" s="22"/>
      <c r="UXM38" s="22"/>
      <c r="UXN38" s="22"/>
      <c r="UXO38" s="22"/>
      <c r="UXP38" s="22"/>
      <c r="UXQ38" s="22"/>
      <c r="UXR38" s="22"/>
      <c r="UXS38" s="22"/>
      <c r="UXT38" s="22"/>
      <c r="UXU38" s="22"/>
      <c r="UXV38" s="22"/>
      <c r="UXW38" s="22"/>
      <c r="UXX38" s="22"/>
      <c r="UXY38" s="22"/>
      <c r="UXZ38" s="22"/>
      <c r="UYA38" s="22"/>
      <c r="UYB38" s="22"/>
      <c r="UYC38" s="22"/>
      <c r="UYD38" s="22"/>
      <c r="UYE38" s="22"/>
      <c r="UYF38" s="22"/>
      <c r="UYG38" s="22"/>
      <c r="UYH38" s="22"/>
      <c r="UYI38" s="22"/>
      <c r="UYJ38" s="22"/>
      <c r="UYK38" s="22"/>
      <c r="UYL38" s="22"/>
      <c r="UYM38" s="22"/>
      <c r="UYN38" s="22"/>
      <c r="UYO38" s="22"/>
      <c r="UYP38" s="22"/>
      <c r="UYQ38" s="22"/>
      <c r="UYR38" s="22"/>
      <c r="UYS38" s="22"/>
      <c r="UYT38" s="22"/>
      <c r="UYU38" s="22"/>
      <c r="UYV38" s="22"/>
      <c r="UYW38" s="22"/>
      <c r="UYX38" s="22"/>
      <c r="UYY38" s="22"/>
      <c r="UYZ38" s="22"/>
      <c r="UZA38" s="22"/>
      <c r="UZB38" s="22"/>
      <c r="UZC38" s="22"/>
      <c r="UZD38" s="22"/>
      <c r="UZE38" s="22"/>
      <c r="UZF38" s="22"/>
      <c r="UZG38" s="22"/>
      <c r="UZH38" s="22"/>
      <c r="UZI38" s="22"/>
      <c r="UZJ38" s="22"/>
      <c r="UZK38" s="22"/>
      <c r="UZL38" s="22"/>
      <c r="UZM38" s="22"/>
      <c r="UZN38" s="22"/>
      <c r="UZO38" s="22"/>
      <c r="UZP38" s="22"/>
      <c r="UZQ38" s="22"/>
      <c r="UZR38" s="22"/>
      <c r="UZS38" s="22"/>
      <c r="UZT38" s="22"/>
      <c r="UZU38" s="22"/>
      <c r="UZV38" s="22"/>
      <c r="UZW38" s="22"/>
      <c r="UZX38" s="22"/>
      <c r="UZY38" s="22"/>
      <c r="UZZ38" s="22"/>
      <c r="VAA38" s="22"/>
      <c r="VAB38" s="22"/>
      <c r="VAC38" s="22"/>
      <c r="VAD38" s="22"/>
      <c r="VAE38" s="22"/>
      <c r="VAF38" s="22"/>
      <c r="VAG38" s="22"/>
      <c r="VAH38" s="22"/>
      <c r="VAI38" s="22"/>
      <c r="VAJ38" s="22"/>
      <c r="VAK38" s="22"/>
      <c r="VAL38" s="22"/>
      <c r="VAM38" s="22"/>
      <c r="VAN38" s="22"/>
      <c r="VAO38" s="22"/>
      <c r="VAP38" s="22"/>
      <c r="VAQ38" s="22"/>
      <c r="VAR38" s="22"/>
      <c r="VAS38" s="22"/>
      <c r="VAT38" s="22"/>
      <c r="VAU38" s="22"/>
      <c r="VAV38" s="22"/>
      <c r="VAW38" s="22"/>
      <c r="VAX38" s="22"/>
      <c r="VAY38" s="22"/>
      <c r="VAZ38" s="22"/>
      <c r="VBA38" s="22"/>
      <c r="VBB38" s="22"/>
      <c r="VBC38" s="22"/>
      <c r="VBD38" s="22"/>
      <c r="VBE38" s="22"/>
      <c r="VBF38" s="22"/>
      <c r="VBG38" s="22"/>
      <c r="VBH38" s="22"/>
      <c r="VBI38" s="22"/>
      <c r="VBJ38" s="22"/>
      <c r="VBK38" s="22"/>
      <c r="VBL38" s="22"/>
      <c r="VBM38" s="22"/>
      <c r="VBN38" s="22"/>
      <c r="VBO38" s="22"/>
      <c r="VBP38" s="22"/>
      <c r="VBQ38" s="22"/>
      <c r="VBR38" s="22"/>
      <c r="VBS38" s="22"/>
      <c r="VBT38" s="22"/>
      <c r="VBU38" s="22"/>
      <c r="VBV38" s="22"/>
      <c r="VBW38" s="22"/>
      <c r="VBX38" s="22"/>
      <c r="VBY38" s="22"/>
      <c r="VBZ38" s="22"/>
      <c r="VCA38" s="22"/>
      <c r="VCB38" s="22"/>
      <c r="VCC38" s="22"/>
      <c r="VCD38" s="22"/>
      <c r="VCE38" s="22"/>
      <c r="VCF38" s="22"/>
      <c r="VCG38" s="22"/>
      <c r="VCH38" s="22"/>
      <c r="VCI38" s="22"/>
      <c r="VCJ38" s="22"/>
      <c r="VCK38" s="22"/>
      <c r="VCL38" s="22"/>
      <c r="VCM38" s="22"/>
      <c r="VCN38" s="22"/>
      <c r="VCO38" s="22"/>
      <c r="VCP38" s="22"/>
      <c r="VCQ38" s="22"/>
      <c r="VCR38" s="22"/>
      <c r="VCS38" s="22"/>
      <c r="VCT38" s="22"/>
      <c r="VCU38" s="22"/>
      <c r="VCV38" s="22"/>
      <c r="VCW38" s="22"/>
      <c r="VCX38" s="22"/>
      <c r="VCY38" s="22"/>
      <c r="VCZ38" s="22"/>
      <c r="VDA38" s="22"/>
      <c r="VDB38" s="22"/>
      <c r="VDC38" s="22"/>
      <c r="VDD38" s="22"/>
      <c r="VDE38" s="22"/>
      <c r="VDF38" s="22"/>
      <c r="VDG38" s="22"/>
      <c r="VDH38" s="22"/>
      <c r="VDI38" s="22"/>
      <c r="VDJ38" s="22"/>
      <c r="VDK38" s="22"/>
      <c r="VDL38" s="22"/>
      <c r="VDM38" s="22"/>
      <c r="VDN38" s="22"/>
      <c r="VDO38" s="22"/>
      <c r="VDP38" s="22"/>
      <c r="VDQ38" s="22"/>
      <c r="VDR38" s="22"/>
      <c r="VDS38" s="22"/>
      <c r="VDT38" s="22"/>
      <c r="VDU38" s="22"/>
      <c r="VDV38" s="22"/>
      <c r="VDW38" s="22"/>
      <c r="VDX38" s="22"/>
      <c r="VDY38" s="22"/>
      <c r="VDZ38" s="22"/>
      <c r="VEA38" s="22"/>
      <c r="VEB38" s="22"/>
      <c r="VEC38" s="22"/>
      <c r="VED38" s="22"/>
      <c r="VEE38" s="22"/>
      <c r="VEF38" s="22"/>
      <c r="VEG38" s="22"/>
      <c r="VEH38" s="22"/>
      <c r="VEI38" s="22"/>
      <c r="VEJ38" s="22"/>
      <c r="VEK38" s="22"/>
      <c r="VEL38" s="22"/>
      <c r="VEM38" s="22"/>
      <c r="VEN38" s="22"/>
      <c r="VEO38" s="22"/>
      <c r="VEP38" s="22"/>
      <c r="VEQ38" s="22"/>
      <c r="VER38" s="22"/>
      <c r="VES38" s="22"/>
      <c r="VET38" s="22"/>
      <c r="VEU38" s="22"/>
      <c r="VEV38" s="22"/>
      <c r="VEW38" s="22"/>
      <c r="VEX38" s="22"/>
      <c r="VEY38" s="22"/>
      <c r="VEZ38" s="22"/>
      <c r="VFA38" s="22"/>
      <c r="VFB38" s="22"/>
      <c r="VFC38" s="22"/>
      <c r="VFD38" s="22"/>
      <c r="VFE38" s="22"/>
      <c r="VFF38" s="22"/>
      <c r="VFG38" s="22"/>
      <c r="VFH38" s="22"/>
      <c r="VFI38" s="22"/>
      <c r="VFJ38" s="22"/>
      <c r="VFK38" s="22"/>
      <c r="VFL38" s="22"/>
      <c r="VFM38" s="22"/>
      <c r="VFN38" s="22"/>
      <c r="VFO38" s="22"/>
      <c r="VFP38" s="22"/>
      <c r="VFQ38" s="22"/>
      <c r="VFR38" s="22"/>
      <c r="VFS38" s="22"/>
      <c r="VFT38" s="22"/>
      <c r="VFU38" s="22"/>
      <c r="VFV38" s="22"/>
      <c r="VFW38" s="22"/>
      <c r="VFX38" s="22"/>
      <c r="VFY38" s="22"/>
      <c r="VFZ38" s="22"/>
      <c r="VGA38" s="22"/>
      <c r="VGB38" s="22"/>
      <c r="VGC38" s="22"/>
      <c r="VGD38" s="22"/>
      <c r="VGE38" s="22"/>
      <c r="VGF38" s="22"/>
      <c r="VGG38" s="22"/>
      <c r="VGH38" s="22"/>
      <c r="VGI38" s="22"/>
      <c r="VGJ38" s="22"/>
      <c r="VGK38" s="22"/>
      <c r="VGL38" s="22"/>
      <c r="VGM38" s="22"/>
      <c r="VGN38" s="22"/>
      <c r="VGO38" s="22"/>
      <c r="VGP38" s="22"/>
      <c r="VGQ38" s="22"/>
      <c r="VGR38" s="22"/>
      <c r="VGS38" s="22"/>
      <c r="VGT38" s="22"/>
      <c r="VGU38" s="22"/>
      <c r="VGV38" s="22"/>
      <c r="VGW38" s="22"/>
      <c r="VGX38" s="22"/>
      <c r="VGY38" s="22"/>
      <c r="VGZ38" s="22"/>
      <c r="VHA38" s="22"/>
      <c r="VHB38" s="22"/>
      <c r="VHC38" s="22"/>
      <c r="VHD38" s="22"/>
      <c r="VHE38" s="22"/>
      <c r="VHF38" s="22"/>
      <c r="VHG38" s="22"/>
      <c r="VHH38" s="22"/>
      <c r="VHI38" s="22"/>
      <c r="VHJ38" s="22"/>
      <c r="VHK38" s="22"/>
      <c r="VHL38" s="22"/>
      <c r="VHM38" s="22"/>
      <c r="VHN38" s="22"/>
      <c r="VHO38" s="22"/>
      <c r="VHP38" s="22"/>
      <c r="VHQ38" s="22"/>
      <c r="VHR38" s="22"/>
      <c r="VHS38" s="22"/>
      <c r="VHT38" s="22"/>
      <c r="VHU38" s="22"/>
      <c r="VHV38" s="22"/>
      <c r="VHW38" s="22"/>
      <c r="VHX38" s="22"/>
      <c r="VHY38" s="22"/>
      <c r="VHZ38" s="22"/>
      <c r="VIA38" s="22"/>
      <c r="VIB38" s="22"/>
      <c r="VIC38" s="22"/>
      <c r="VID38" s="22"/>
      <c r="VIE38" s="22"/>
      <c r="VIF38" s="22"/>
      <c r="VIG38" s="22"/>
      <c r="VIH38" s="22"/>
      <c r="VII38" s="22"/>
      <c r="VIJ38" s="22"/>
      <c r="VIK38" s="22"/>
      <c r="VIL38" s="22"/>
      <c r="VIM38" s="22"/>
      <c r="VIN38" s="22"/>
      <c r="VIO38" s="22"/>
      <c r="VIP38" s="22"/>
      <c r="VIQ38" s="22"/>
      <c r="VIR38" s="22"/>
      <c r="VIS38" s="22"/>
      <c r="VIT38" s="22"/>
      <c r="VIU38" s="22"/>
      <c r="VIV38" s="22"/>
      <c r="VIW38" s="22"/>
      <c r="VIX38" s="22"/>
      <c r="VIY38" s="22"/>
      <c r="VIZ38" s="22"/>
      <c r="VJA38" s="22"/>
      <c r="VJB38" s="22"/>
      <c r="VJC38" s="22"/>
      <c r="VJD38" s="22"/>
      <c r="VJE38" s="22"/>
      <c r="VJF38" s="22"/>
      <c r="VJG38" s="22"/>
      <c r="VJH38" s="22"/>
      <c r="VJI38" s="22"/>
      <c r="VJJ38" s="22"/>
      <c r="VJK38" s="22"/>
      <c r="VJL38" s="22"/>
      <c r="VJM38" s="22"/>
      <c r="VJN38" s="22"/>
      <c r="VJO38" s="22"/>
      <c r="VJP38" s="22"/>
      <c r="VJQ38" s="22"/>
      <c r="VJR38" s="22"/>
      <c r="VJS38" s="22"/>
      <c r="VJT38" s="22"/>
      <c r="VJU38" s="22"/>
      <c r="VJV38" s="22"/>
      <c r="VJW38" s="22"/>
      <c r="VJX38" s="22"/>
      <c r="VJY38" s="22"/>
      <c r="VJZ38" s="22"/>
      <c r="VKA38" s="22"/>
      <c r="VKB38" s="22"/>
      <c r="VKC38" s="22"/>
      <c r="VKD38" s="22"/>
      <c r="VKE38" s="22"/>
      <c r="VKF38" s="22"/>
      <c r="VKG38" s="22"/>
      <c r="VKH38" s="22"/>
      <c r="VKI38" s="22"/>
      <c r="VKJ38" s="22"/>
      <c r="VKK38" s="22"/>
      <c r="VKL38" s="22"/>
      <c r="VKM38" s="22"/>
      <c r="VKN38" s="22"/>
      <c r="VKO38" s="22"/>
      <c r="VKP38" s="22"/>
      <c r="VKQ38" s="22"/>
      <c r="VKR38" s="22"/>
      <c r="VKS38" s="22"/>
      <c r="VKT38" s="22"/>
      <c r="VKU38" s="22"/>
      <c r="VKV38" s="22"/>
      <c r="VKW38" s="22"/>
      <c r="VKX38" s="22"/>
      <c r="VKY38" s="22"/>
      <c r="VKZ38" s="22"/>
      <c r="VLA38" s="22"/>
      <c r="VLB38" s="22"/>
      <c r="VLC38" s="22"/>
      <c r="VLD38" s="22"/>
      <c r="VLE38" s="22"/>
      <c r="VLF38" s="22"/>
      <c r="VLG38" s="22"/>
      <c r="VLH38" s="22"/>
      <c r="VLI38" s="22"/>
      <c r="VLJ38" s="22"/>
      <c r="VLK38" s="22"/>
      <c r="VLL38" s="22"/>
      <c r="VLM38" s="22"/>
      <c r="VLN38" s="22"/>
      <c r="VLO38" s="22"/>
      <c r="VLP38" s="22"/>
      <c r="VLQ38" s="22"/>
      <c r="VLR38" s="22"/>
      <c r="VLS38" s="22"/>
      <c r="VLT38" s="22"/>
      <c r="VLU38" s="22"/>
      <c r="VLV38" s="22"/>
      <c r="VLW38" s="22"/>
      <c r="VLX38" s="22"/>
      <c r="VLY38" s="22"/>
      <c r="VLZ38" s="22"/>
      <c r="VMA38" s="22"/>
      <c r="VMB38" s="22"/>
      <c r="VMC38" s="22"/>
      <c r="VMD38" s="22"/>
      <c r="VME38" s="22"/>
      <c r="VMF38" s="22"/>
      <c r="VMG38" s="22"/>
      <c r="VMH38" s="22"/>
      <c r="VMI38" s="22"/>
      <c r="VMJ38" s="22"/>
      <c r="VMK38" s="22"/>
      <c r="VML38" s="22"/>
      <c r="VMM38" s="22"/>
      <c r="VMN38" s="22"/>
      <c r="VMO38" s="22"/>
      <c r="VMP38" s="22"/>
      <c r="VMQ38" s="22"/>
      <c r="VMR38" s="22"/>
      <c r="VMS38" s="22"/>
      <c r="VMT38" s="22"/>
      <c r="VMU38" s="22"/>
      <c r="VMV38" s="22"/>
      <c r="VMW38" s="22"/>
      <c r="VMX38" s="22"/>
      <c r="VMY38" s="22"/>
      <c r="VMZ38" s="22"/>
      <c r="VNA38" s="22"/>
      <c r="VNB38" s="22"/>
      <c r="VNC38" s="22"/>
      <c r="VND38" s="22"/>
      <c r="VNE38" s="22"/>
      <c r="VNF38" s="22"/>
      <c r="VNG38" s="22"/>
      <c r="VNH38" s="22"/>
      <c r="VNI38" s="22"/>
      <c r="VNJ38" s="22"/>
      <c r="VNK38" s="22"/>
      <c r="VNL38" s="22"/>
      <c r="VNM38" s="22"/>
      <c r="VNN38" s="22"/>
      <c r="VNO38" s="22"/>
      <c r="VNP38" s="22"/>
      <c r="VNQ38" s="22"/>
      <c r="VNR38" s="22"/>
      <c r="VNS38" s="22"/>
      <c r="VNT38" s="22"/>
      <c r="VNU38" s="22"/>
      <c r="VNV38" s="22"/>
      <c r="VNW38" s="22"/>
      <c r="VNX38" s="22"/>
      <c r="VNY38" s="22"/>
      <c r="VNZ38" s="22"/>
      <c r="VOA38" s="22"/>
      <c r="VOB38" s="22"/>
      <c r="VOC38" s="22"/>
      <c r="VOD38" s="22"/>
      <c r="VOE38" s="22"/>
      <c r="VOF38" s="22"/>
      <c r="VOG38" s="22"/>
      <c r="VOH38" s="22"/>
      <c r="VOI38" s="22"/>
      <c r="VOJ38" s="22"/>
      <c r="VOK38" s="22"/>
      <c r="VOL38" s="22"/>
      <c r="VOM38" s="22"/>
      <c r="VON38" s="22"/>
      <c r="VOO38" s="22"/>
      <c r="VOP38" s="22"/>
      <c r="VOQ38" s="22"/>
      <c r="VOR38" s="22"/>
      <c r="VOS38" s="22"/>
      <c r="VOT38" s="22"/>
      <c r="VOU38" s="22"/>
      <c r="VOV38" s="22"/>
      <c r="VOW38" s="22"/>
      <c r="VOX38" s="22"/>
      <c r="VOY38" s="22"/>
      <c r="VOZ38" s="22"/>
      <c r="VPA38" s="22"/>
      <c r="VPB38" s="22"/>
      <c r="VPC38" s="22"/>
      <c r="VPD38" s="22"/>
      <c r="VPE38" s="22"/>
      <c r="VPF38" s="22"/>
      <c r="VPG38" s="22"/>
      <c r="VPH38" s="22"/>
      <c r="VPI38" s="22"/>
      <c r="VPJ38" s="22"/>
      <c r="VPK38" s="22"/>
      <c r="VPL38" s="22"/>
      <c r="VPM38" s="22"/>
      <c r="VPN38" s="22"/>
      <c r="VPO38" s="22"/>
      <c r="VPP38" s="22"/>
      <c r="VPQ38" s="22"/>
      <c r="VPR38" s="22"/>
      <c r="VPS38" s="22"/>
      <c r="VPT38" s="22"/>
      <c r="VPU38" s="22"/>
      <c r="VPV38" s="22"/>
      <c r="VPW38" s="22"/>
      <c r="VPX38" s="22"/>
      <c r="VPY38" s="22"/>
      <c r="VPZ38" s="22"/>
      <c r="VQA38" s="22"/>
      <c r="VQB38" s="22"/>
      <c r="VQC38" s="22"/>
      <c r="VQD38" s="22"/>
      <c r="VQE38" s="22"/>
      <c r="VQF38" s="22"/>
      <c r="VQG38" s="22"/>
      <c r="VQH38" s="22"/>
      <c r="VQI38" s="22"/>
      <c r="VQJ38" s="22"/>
      <c r="VQK38" s="22"/>
      <c r="VQL38" s="22"/>
      <c r="VQM38" s="22"/>
      <c r="VQN38" s="22"/>
      <c r="VQO38" s="22"/>
      <c r="VQP38" s="22"/>
      <c r="VQQ38" s="22"/>
      <c r="VQR38" s="22"/>
      <c r="VQS38" s="22"/>
      <c r="VQT38" s="22"/>
      <c r="VQU38" s="22"/>
      <c r="VQV38" s="22"/>
      <c r="VQW38" s="22"/>
      <c r="VQX38" s="22"/>
      <c r="VQY38" s="22"/>
      <c r="VQZ38" s="22"/>
      <c r="VRA38" s="22"/>
      <c r="VRB38" s="22"/>
      <c r="VRC38" s="22"/>
      <c r="VRD38" s="22"/>
      <c r="VRE38" s="22"/>
      <c r="VRF38" s="22"/>
      <c r="VRG38" s="22"/>
      <c r="VRH38" s="22"/>
      <c r="VRI38" s="22"/>
      <c r="VRJ38" s="22"/>
      <c r="VRK38" s="22"/>
      <c r="VRL38" s="22"/>
      <c r="VRM38" s="22"/>
      <c r="VRN38" s="22"/>
      <c r="VRO38" s="22"/>
      <c r="VRP38" s="22"/>
      <c r="VRQ38" s="22"/>
      <c r="VRR38" s="22"/>
      <c r="VRS38" s="22"/>
      <c r="VRT38" s="22"/>
      <c r="VRU38" s="22"/>
      <c r="VRV38" s="22"/>
      <c r="VRW38" s="22"/>
      <c r="VRX38" s="22"/>
      <c r="VRY38" s="22"/>
      <c r="VRZ38" s="22"/>
      <c r="VSA38" s="22"/>
      <c r="VSB38" s="22"/>
      <c r="VSC38" s="22"/>
      <c r="VSD38" s="22"/>
      <c r="VSE38" s="22"/>
      <c r="VSF38" s="22"/>
      <c r="VSG38" s="22"/>
      <c r="VSH38" s="22"/>
      <c r="VSI38" s="22"/>
      <c r="VSJ38" s="22"/>
      <c r="VSK38" s="22"/>
      <c r="VSL38" s="22"/>
      <c r="VSM38" s="22"/>
      <c r="VSN38" s="22"/>
      <c r="VSO38" s="22"/>
      <c r="VSP38" s="22"/>
      <c r="VSQ38" s="22"/>
      <c r="VSR38" s="22"/>
      <c r="VSS38" s="22"/>
      <c r="VST38" s="22"/>
      <c r="VSU38" s="22"/>
      <c r="VSV38" s="22"/>
      <c r="VSW38" s="22"/>
      <c r="VSX38" s="22"/>
      <c r="VSY38" s="22"/>
      <c r="VSZ38" s="22"/>
      <c r="VTA38" s="22"/>
      <c r="VTB38" s="22"/>
      <c r="VTC38" s="22"/>
      <c r="VTD38" s="22"/>
      <c r="VTE38" s="22"/>
      <c r="VTF38" s="22"/>
      <c r="VTG38" s="22"/>
      <c r="VTH38" s="22"/>
      <c r="VTI38" s="22"/>
      <c r="VTJ38" s="22"/>
      <c r="VTK38" s="22"/>
      <c r="VTL38" s="22"/>
      <c r="VTM38" s="22"/>
      <c r="VTN38" s="22"/>
      <c r="VTO38" s="22"/>
      <c r="VTP38" s="22"/>
      <c r="VTQ38" s="22"/>
      <c r="VTR38" s="22"/>
      <c r="VTS38" s="22"/>
      <c r="VTT38" s="22"/>
      <c r="VTU38" s="22"/>
      <c r="VTV38" s="22"/>
      <c r="VTW38" s="22"/>
      <c r="VTX38" s="22"/>
      <c r="VTY38" s="22"/>
      <c r="VTZ38" s="22"/>
      <c r="VUA38" s="22"/>
      <c r="VUB38" s="22"/>
      <c r="VUC38" s="22"/>
      <c r="VUD38" s="22"/>
      <c r="VUE38" s="22"/>
      <c r="VUF38" s="22"/>
      <c r="VUG38" s="22"/>
      <c r="VUH38" s="22"/>
      <c r="VUI38" s="22"/>
      <c r="VUJ38" s="22"/>
      <c r="VUK38" s="22"/>
      <c r="VUL38" s="22"/>
      <c r="VUM38" s="22"/>
      <c r="VUN38" s="22"/>
      <c r="VUO38" s="22"/>
      <c r="VUP38" s="22"/>
      <c r="VUQ38" s="22"/>
      <c r="VUR38" s="22"/>
      <c r="VUS38" s="22"/>
      <c r="VUT38" s="22"/>
      <c r="VUU38" s="22"/>
      <c r="VUV38" s="22"/>
      <c r="VUW38" s="22"/>
      <c r="VUX38" s="22"/>
      <c r="VUY38" s="22"/>
      <c r="VUZ38" s="22"/>
      <c r="VVA38" s="22"/>
      <c r="VVB38" s="22"/>
      <c r="VVC38" s="22"/>
      <c r="VVD38" s="22"/>
      <c r="VVE38" s="22"/>
      <c r="VVF38" s="22"/>
      <c r="VVG38" s="22"/>
      <c r="VVH38" s="22"/>
      <c r="VVI38" s="22"/>
      <c r="VVJ38" s="22"/>
      <c r="VVK38" s="22"/>
      <c r="VVL38" s="22"/>
      <c r="VVM38" s="22"/>
      <c r="VVN38" s="22"/>
      <c r="VVO38" s="22"/>
      <c r="VVP38" s="22"/>
      <c r="VVQ38" s="22"/>
      <c r="VVR38" s="22"/>
      <c r="VVS38" s="22"/>
      <c r="VVT38" s="22"/>
      <c r="VVU38" s="22"/>
      <c r="VVV38" s="22"/>
      <c r="VVW38" s="22"/>
      <c r="VVX38" s="22"/>
      <c r="VVY38" s="22"/>
      <c r="VVZ38" s="22"/>
      <c r="VWA38" s="22"/>
      <c r="VWB38" s="22"/>
      <c r="VWC38" s="22"/>
      <c r="VWD38" s="22"/>
      <c r="VWE38" s="22"/>
      <c r="VWF38" s="22"/>
      <c r="VWG38" s="22"/>
      <c r="VWH38" s="22"/>
      <c r="VWI38" s="22"/>
      <c r="VWJ38" s="22"/>
      <c r="VWK38" s="22"/>
      <c r="VWL38" s="22"/>
      <c r="VWM38" s="22"/>
      <c r="VWN38" s="22"/>
      <c r="VWO38" s="22"/>
      <c r="VWP38" s="22"/>
      <c r="VWQ38" s="22"/>
      <c r="VWR38" s="22"/>
      <c r="VWS38" s="22"/>
      <c r="VWT38" s="22"/>
      <c r="VWU38" s="22"/>
      <c r="VWV38" s="22"/>
      <c r="VWW38" s="22"/>
      <c r="VWX38" s="22"/>
      <c r="VWY38" s="22"/>
      <c r="VWZ38" s="22"/>
      <c r="VXA38" s="22"/>
      <c r="VXB38" s="22"/>
      <c r="VXC38" s="22"/>
      <c r="VXD38" s="22"/>
      <c r="VXE38" s="22"/>
      <c r="VXF38" s="22"/>
      <c r="VXG38" s="22"/>
      <c r="VXH38" s="22"/>
      <c r="VXI38" s="22"/>
      <c r="VXJ38" s="22"/>
      <c r="VXK38" s="22"/>
      <c r="VXL38" s="22"/>
      <c r="VXM38" s="22"/>
      <c r="VXN38" s="22"/>
      <c r="VXO38" s="22"/>
      <c r="VXP38" s="22"/>
      <c r="VXQ38" s="22"/>
      <c r="VXR38" s="22"/>
      <c r="VXS38" s="22"/>
      <c r="VXT38" s="22"/>
      <c r="VXU38" s="22"/>
      <c r="VXV38" s="22"/>
      <c r="VXW38" s="22"/>
      <c r="VXX38" s="22"/>
      <c r="VXY38" s="22"/>
      <c r="VXZ38" s="22"/>
      <c r="VYA38" s="22"/>
      <c r="VYB38" s="22"/>
      <c r="VYC38" s="22"/>
      <c r="VYD38" s="22"/>
      <c r="VYE38" s="22"/>
      <c r="VYF38" s="22"/>
      <c r="VYG38" s="22"/>
      <c r="VYH38" s="22"/>
      <c r="VYI38" s="22"/>
      <c r="VYJ38" s="22"/>
      <c r="VYK38" s="22"/>
      <c r="VYL38" s="22"/>
      <c r="VYM38" s="22"/>
      <c r="VYN38" s="22"/>
      <c r="VYO38" s="22"/>
      <c r="VYP38" s="22"/>
      <c r="VYQ38" s="22"/>
      <c r="VYR38" s="22"/>
      <c r="VYS38" s="22"/>
      <c r="VYT38" s="22"/>
      <c r="VYU38" s="22"/>
      <c r="VYV38" s="22"/>
      <c r="VYW38" s="22"/>
      <c r="VYX38" s="22"/>
      <c r="VYY38" s="22"/>
      <c r="VYZ38" s="22"/>
      <c r="VZA38" s="22"/>
      <c r="VZB38" s="22"/>
      <c r="VZC38" s="22"/>
      <c r="VZD38" s="22"/>
      <c r="VZE38" s="22"/>
      <c r="VZF38" s="22"/>
      <c r="VZG38" s="22"/>
      <c r="VZH38" s="22"/>
      <c r="VZI38" s="22"/>
      <c r="VZJ38" s="22"/>
      <c r="VZK38" s="22"/>
      <c r="VZL38" s="22"/>
      <c r="VZM38" s="22"/>
      <c r="VZN38" s="22"/>
      <c r="VZO38" s="22"/>
      <c r="VZP38" s="22"/>
      <c r="VZQ38" s="22"/>
      <c r="VZR38" s="22"/>
      <c r="VZS38" s="22"/>
      <c r="VZT38" s="22"/>
      <c r="VZU38" s="22"/>
      <c r="VZV38" s="22"/>
      <c r="VZW38" s="22"/>
      <c r="VZX38" s="22"/>
      <c r="VZY38" s="22"/>
      <c r="VZZ38" s="22"/>
      <c r="WAA38" s="22"/>
      <c r="WAB38" s="22"/>
      <c r="WAC38" s="22"/>
      <c r="WAD38" s="22"/>
      <c r="WAE38" s="22"/>
      <c r="WAF38" s="22"/>
      <c r="WAG38" s="22"/>
      <c r="WAH38" s="22"/>
      <c r="WAI38" s="22"/>
      <c r="WAJ38" s="22"/>
      <c r="WAK38" s="22"/>
      <c r="WAL38" s="22"/>
      <c r="WAM38" s="22"/>
      <c r="WAN38" s="22"/>
      <c r="WAO38" s="22"/>
      <c r="WAP38" s="22"/>
      <c r="WAQ38" s="22"/>
      <c r="WAR38" s="22"/>
      <c r="WAS38" s="22"/>
      <c r="WAT38" s="22"/>
      <c r="WAU38" s="22"/>
      <c r="WAV38" s="22"/>
      <c r="WAW38" s="22"/>
      <c r="WAX38" s="22"/>
      <c r="WAY38" s="22"/>
      <c r="WAZ38" s="22"/>
      <c r="WBA38" s="22"/>
      <c r="WBB38" s="22"/>
      <c r="WBC38" s="22"/>
      <c r="WBD38" s="22"/>
      <c r="WBE38" s="22"/>
      <c r="WBF38" s="22"/>
      <c r="WBG38" s="22"/>
      <c r="WBH38" s="22"/>
      <c r="WBI38" s="22"/>
      <c r="WBJ38" s="22"/>
      <c r="WBK38" s="22"/>
      <c r="WBL38" s="22"/>
      <c r="WBM38" s="22"/>
      <c r="WBN38" s="22"/>
      <c r="WBO38" s="22"/>
      <c r="WBP38" s="22"/>
      <c r="WBQ38" s="22"/>
      <c r="WBR38" s="22"/>
      <c r="WBS38" s="22"/>
      <c r="WBT38" s="22"/>
      <c r="WBU38" s="22"/>
      <c r="WBV38" s="22"/>
      <c r="WBW38" s="22"/>
      <c r="WBX38" s="22"/>
      <c r="WBY38" s="22"/>
      <c r="WBZ38" s="22"/>
      <c r="WCA38" s="22"/>
      <c r="WCB38" s="22"/>
      <c r="WCC38" s="22"/>
      <c r="WCD38" s="22"/>
      <c r="WCE38" s="22"/>
      <c r="WCF38" s="22"/>
      <c r="WCG38" s="22"/>
      <c r="WCH38" s="22"/>
      <c r="WCI38" s="22"/>
      <c r="WCJ38" s="22"/>
      <c r="WCK38" s="22"/>
      <c r="WCL38" s="22"/>
      <c r="WCM38" s="22"/>
      <c r="WCN38" s="22"/>
      <c r="WCO38" s="22"/>
      <c r="WCP38" s="22"/>
      <c r="WCQ38" s="22"/>
      <c r="WCR38" s="22"/>
      <c r="WCS38" s="22"/>
      <c r="WCT38" s="22"/>
      <c r="WCU38" s="22"/>
      <c r="WCV38" s="22"/>
      <c r="WCW38" s="22"/>
      <c r="WCX38" s="22"/>
      <c r="WCY38" s="22"/>
      <c r="WCZ38" s="22"/>
      <c r="WDA38" s="22"/>
      <c r="WDB38" s="22"/>
      <c r="WDC38" s="22"/>
      <c r="WDD38" s="22"/>
      <c r="WDE38" s="22"/>
      <c r="WDF38" s="22"/>
      <c r="WDG38" s="22"/>
      <c r="WDH38" s="22"/>
      <c r="WDI38" s="22"/>
      <c r="WDJ38" s="22"/>
      <c r="WDK38" s="22"/>
      <c r="WDL38" s="22"/>
      <c r="WDM38" s="22"/>
      <c r="WDN38" s="22"/>
      <c r="WDO38" s="22"/>
      <c r="WDP38" s="22"/>
      <c r="WDQ38" s="22"/>
      <c r="WDR38" s="22"/>
      <c r="WDS38" s="22"/>
      <c r="WDT38" s="22"/>
      <c r="WDU38" s="22"/>
      <c r="WDV38" s="22"/>
      <c r="WDW38" s="22"/>
      <c r="WDX38" s="22"/>
      <c r="WDY38" s="22"/>
      <c r="WDZ38" s="22"/>
      <c r="WEA38" s="22"/>
      <c r="WEB38" s="22"/>
      <c r="WEC38" s="22"/>
      <c r="WED38" s="22"/>
      <c r="WEE38" s="22"/>
      <c r="WEF38" s="22"/>
      <c r="WEG38" s="22"/>
      <c r="WEH38" s="22"/>
      <c r="WEI38" s="22"/>
      <c r="WEJ38" s="22"/>
      <c r="WEK38" s="22"/>
      <c r="WEL38" s="22"/>
      <c r="WEM38" s="22"/>
      <c r="WEN38" s="22"/>
      <c r="WEO38" s="22"/>
      <c r="WEP38" s="22"/>
      <c r="WEQ38" s="22"/>
      <c r="WER38" s="22"/>
      <c r="WES38" s="22"/>
      <c r="WET38" s="22"/>
      <c r="WEU38" s="22"/>
      <c r="WEV38" s="22"/>
      <c r="WEW38" s="22"/>
      <c r="WEX38" s="22"/>
      <c r="WEY38" s="22"/>
      <c r="WEZ38" s="22"/>
      <c r="WFA38" s="22"/>
      <c r="WFB38" s="22"/>
      <c r="WFC38" s="22"/>
      <c r="WFD38" s="22"/>
      <c r="WFE38" s="22"/>
      <c r="WFF38" s="22"/>
      <c r="WFG38" s="22"/>
      <c r="WFH38" s="22"/>
      <c r="WFI38" s="22"/>
      <c r="WFJ38" s="22"/>
      <c r="WFK38" s="22"/>
      <c r="WFL38" s="22"/>
      <c r="WFM38" s="22"/>
      <c r="WFN38" s="22"/>
      <c r="WFO38" s="22"/>
      <c r="WFP38" s="22"/>
      <c r="WFQ38" s="22"/>
      <c r="WFR38" s="22"/>
      <c r="WFS38" s="22"/>
      <c r="WFT38" s="22"/>
      <c r="WFU38" s="22"/>
      <c r="WFV38" s="22"/>
      <c r="WFW38" s="22"/>
      <c r="WFX38" s="22"/>
      <c r="WFY38" s="22"/>
      <c r="WFZ38" s="22"/>
      <c r="WGA38" s="22"/>
      <c r="WGB38" s="22"/>
      <c r="WGC38" s="22"/>
      <c r="WGD38" s="22"/>
      <c r="WGE38" s="22"/>
      <c r="WGF38" s="22"/>
      <c r="WGG38" s="22"/>
      <c r="WGH38" s="22"/>
      <c r="WGI38" s="22"/>
      <c r="WGJ38" s="22"/>
      <c r="WGK38" s="22"/>
      <c r="WGL38" s="22"/>
      <c r="WGM38" s="22"/>
      <c r="WGN38" s="22"/>
      <c r="WGO38" s="22"/>
      <c r="WGP38" s="22"/>
      <c r="WGQ38" s="22"/>
      <c r="WGR38" s="22"/>
      <c r="WGS38" s="22"/>
      <c r="WGT38" s="22"/>
      <c r="WGU38" s="22"/>
      <c r="WGV38" s="22"/>
      <c r="WGW38" s="22"/>
      <c r="WGX38" s="22"/>
      <c r="WGY38" s="22"/>
      <c r="WGZ38" s="22"/>
      <c r="WHA38" s="22"/>
      <c r="WHB38" s="22"/>
      <c r="WHC38" s="22"/>
      <c r="WHD38" s="22"/>
      <c r="WHE38" s="22"/>
      <c r="WHF38" s="22"/>
      <c r="WHG38" s="22"/>
      <c r="WHH38" s="22"/>
      <c r="WHI38" s="22"/>
      <c r="WHJ38" s="22"/>
      <c r="WHK38" s="22"/>
      <c r="WHL38" s="22"/>
      <c r="WHM38" s="22"/>
      <c r="WHN38" s="22"/>
      <c r="WHO38" s="22"/>
      <c r="WHP38" s="22"/>
      <c r="WHQ38" s="22"/>
      <c r="WHR38" s="22"/>
      <c r="WHS38" s="22"/>
      <c r="WHT38" s="22"/>
      <c r="WHU38" s="22"/>
      <c r="WHV38" s="22"/>
      <c r="WHW38" s="22"/>
      <c r="WHX38" s="22"/>
      <c r="WHY38" s="22"/>
      <c r="WHZ38" s="22"/>
      <c r="WIA38" s="22"/>
      <c r="WIB38" s="22"/>
      <c r="WIC38" s="22"/>
      <c r="WID38" s="22"/>
      <c r="WIE38" s="22"/>
      <c r="WIF38" s="22"/>
      <c r="WIG38" s="22"/>
      <c r="WIH38" s="22"/>
      <c r="WII38" s="22"/>
      <c r="WIJ38" s="22"/>
      <c r="WIK38" s="22"/>
      <c r="WIL38" s="22"/>
      <c r="WIM38" s="22"/>
      <c r="WIN38" s="22"/>
      <c r="WIO38" s="22"/>
      <c r="WIP38" s="22"/>
      <c r="WIQ38" s="22"/>
      <c r="WIR38" s="22"/>
      <c r="WIS38" s="22"/>
      <c r="WIT38" s="22"/>
      <c r="WIU38" s="22"/>
      <c r="WIV38" s="22"/>
      <c r="WIW38" s="22"/>
      <c r="WIX38" s="22"/>
      <c r="WIY38" s="22"/>
      <c r="WIZ38" s="22"/>
      <c r="WJA38" s="22"/>
      <c r="WJB38" s="22"/>
      <c r="WJC38" s="22"/>
      <c r="WJD38" s="22"/>
      <c r="WJE38" s="22"/>
      <c r="WJF38" s="22"/>
      <c r="WJG38" s="22"/>
      <c r="WJH38" s="22"/>
      <c r="WJI38" s="22"/>
      <c r="WJJ38" s="22"/>
      <c r="WJK38" s="22"/>
      <c r="WJL38" s="22"/>
      <c r="WJM38" s="22"/>
      <c r="WJN38" s="22"/>
      <c r="WJO38" s="22"/>
      <c r="WJP38" s="22"/>
      <c r="WJQ38" s="22"/>
      <c r="WJR38" s="22"/>
      <c r="WJS38" s="22"/>
      <c r="WJT38" s="22"/>
      <c r="WJU38" s="22"/>
      <c r="WJV38" s="22"/>
      <c r="WJW38" s="22"/>
      <c r="WJX38" s="22"/>
      <c r="WJY38" s="22"/>
      <c r="WJZ38" s="22"/>
      <c r="WKA38" s="22"/>
      <c r="WKB38" s="22"/>
      <c r="WKC38" s="22"/>
      <c r="WKD38" s="22"/>
      <c r="WKE38" s="22"/>
      <c r="WKF38" s="22"/>
      <c r="WKG38" s="22"/>
      <c r="WKH38" s="22"/>
      <c r="WKI38" s="22"/>
      <c r="WKJ38" s="22"/>
      <c r="WKK38" s="22"/>
      <c r="WKL38" s="22"/>
      <c r="WKM38" s="22"/>
      <c r="WKN38" s="22"/>
      <c r="WKO38" s="22"/>
      <c r="WKP38" s="22"/>
      <c r="WKQ38" s="22"/>
      <c r="WKR38" s="22"/>
      <c r="WKS38" s="22"/>
      <c r="WKT38" s="22"/>
      <c r="WKU38" s="22"/>
      <c r="WKV38" s="22"/>
      <c r="WKW38" s="22"/>
      <c r="WKX38" s="22"/>
      <c r="WKY38" s="22"/>
      <c r="WKZ38" s="22"/>
      <c r="WLA38" s="22"/>
      <c r="WLB38" s="22"/>
      <c r="WLC38" s="22"/>
      <c r="WLD38" s="22"/>
      <c r="WLE38" s="22"/>
      <c r="WLF38" s="22"/>
      <c r="WLG38" s="22"/>
      <c r="WLH38" s="22"/>
      <c r="WLI38" s="22"/>
      <c r="WLJ38" s="22"/>
      <c r="WLK38" s="22"/>
      <c r="WLL38" s="22"/>
      <c r="WLM38" s="22"/>
      <c r="WLN38" s="22"/>
      <c r="WLO38" s="22"/>
      <c r="WLP38" s="22"/>
      <c r="WLQ38" s="22"/>
      <c r="WLR38" s="22"/>
      <c r="WLS38" s="22"/>
      <c r="WLT38" s="22"/>
      <c r="WLU38" s="22"/>
      <c r="WLV38" s="22"/>
      <c r="WLW38" s="22"/>
      <c r="WLX38" s="22"/>
      <c r="WLY38" s="22"/>
      <c r="WLZ38" s="22"/>
      <c r="WMA38" s="22"/>
      <c r="WMB38" s="22"/>
      <c r="WMC38" s="22"/>
      <c r="WMD38" s="22"/>
      <c r="WME38" s="22"/>
      <c r="WMF38" s="22"/>
      <c r="WMG38" s="22"/>
      <c r="WMH38" s="22"/>
      <c r="WMI38" s="22"/>
      <c r="WMJ38" s="22"/>
      <c r="WMK38" s="22"/>
      <c r="WML38" s="22"/>
      <c r="WMM38" s="22"/>
      <c r="WMN38" s="22"/>
      <c r="WMO38" s="22"/>
      <c r="WMP38" s="22"/>
      <c r="WMQ38" s="22"/>
      <c r="WMR38" s="22"/>
      <c r="WMS38" s="22"/>
      <c r="WMT38" s="22"/>
      <c r="WMU38" s="22"/>
      <c r="WMV38" s="22"/>
      <c r="WMW38" s="22"/>
      <c r="WMX38" s="22"/>
      <c r="WMY38" s="22"/>
      <c r="WMZ38" s="22"/>
      <c r="WNA38" s="22"/>
      <c r="WNB38" s="22"/>
      <c r="WNC38" s="22"/>
      <c r="WND38" s="22"/>
      <c r="WNE38" s="22"/>
      <c r="WNF38" s="22"/>
      <c r="WNG38" s="22"/>
      <c r="WNH38" s="22"/>
      <c r="WNI38" s="22"/>
      <c r="WNJ38" s="22"/>
      <c r="WNK38" s="22"/>
      <c r="WNL38" s="22"/>
      <c r="WNM38" s="22"/>
      <c r="WNN38" s="22"/>
      <c r="WNO38" s="22"/>
      <c r="WNP38" s="22"/>
      <c r="WNQ38" s="22"/>
      <c r="WNR38" s="22"/>
      <c r="WNS38" s="22"/>
      <c r="WNT38" s="22"/>
      <c r="WNU38" s="22"/>
      <c r="WNV38" s="22"/>
      <c r="WNW38" s="22"/>
      <c r="WNX38" s="22"/>
      <c r="WNY38" s="22"/>
      <c r="WNZ38" s="22"/>
      <c r="WOA38" s="22"/>
      <c r="WOB38" s="22"/>
      <c r="WOC38" s="22"/>
      <c r="WOD38" s="22"/>
      <c r="WOE38" s="22"/>
      <c r="WOF38" s="22"/>
      <c r="WOG38" s="22"/>
      <c r="WOH38" s="22"/>
      <c r="WOI38" s="22"/>
      <c r="WOJ38" s="22"/>
      <c r="WOK38" s="22"/>
      <c r="WOL38" s="22"/>
      <c r="WOM38" s="22"/>
      <c r="WON38" s="22"/>
      <c r="WOO38" s="22"/>
      <c r="WOP38" s="22"/>
      <c r="WOQ38" s="22"/>
      <c r="WOR38" s="22"/>
      <c r="WOS38" s="22"/>
      <c r="WOT38" s="22"/>
      <c r="WOU38" s="22"/>
      <c r="WOV38" s="22"/>
      <c r="WOW38" s="22"/>
      <c r="WOX38" s="22"/>
      <c r="WOY38" s="22"/>
      <c r="WOZ38" s="22"/>
      <c r="WPA38" s="22"/>
      <c r="WPB38" s="22"/>
      <c r="WPC38" s="22"/>
      <c r="WPD38" s="22"/>
      <c r="WPE38" s="22"/>
      <c r="WPF38" s="22"/>
      <c r="WPG38" s="22"/>
      <c r="WPH38" s="22"/>
      <c r="WPI38" s="22"/>
      <c r="WPJ38" s="22"/>
      <c r="WPK38" s="22"/>
      <c r="WPL38" s="22"/>
      <c r="WPM38" s="22"/>
      <c r="WPN38" s="22"/>
      <c r="WPO38" s="22"/>
      <c r="WPP38" s="22"/>
      <c r="WPQ38" s="22"/>
      <c r="WPR38" s="22"/>
      <c r="WPS38" s="22"/>
      <c r="WPT38" s="22"/>
      <c r="WPU38" s="22"/>
      <c r="WPV38" s="22"/>
      <c r="WPW38" s="22"/>
      <c r="WPX38" s="22"/>
      <c r="WPY38" s="22"/>
      <c r="WPZ38" s="22"/>
      <c r="WQA38" s="22"/>
      <c r="WQB38" s="22"/>
      <c r="WQC38" s="22"/>
      <c r="WQD38" s="22"/>
      <c r="WQE38" s="22"/>
      <c r="WQF38" s="22"/>
      <c r="WQG38" s="22"/>
      <c r="WQH38" s="22"/>
      <c r="WQI38" s="22"/>
      <c r="WQJ38" s="22"/>
      <c r="WQK38" s="22"/>
      <c r="WQL38" s="22"/>
      <c r="WQM38" s="22"/>
      <c r="WQN38" s="22"/>
      <c r="WQO38" s="22"/>
      <c r="WQP38" s="22"/>
      <c r="WQQ38" s="22"/>
      <c r="WQR38" s="22"/>
      <c r="WQS38" s="22"/>
      <c r="WQT38" s="22"/>
      <c r="WQU38" s="22"/>
      <c r="WQV38" s="22"/>
      <c r="WQW38" s="22"/>
      <c r="WQX38" s="22"/>
      <c r="WQY38" s="22"/>
      <c r="WQZ38" s="22"/>
      <c r="WRA38" s="22"/>
      <c r="WRB38" s="22"/>
      <c r="WRC38" s="22"/>
      <c r="WRD38" s="22"/>
      <c r="WRE38" s="22"/>
      <c r="WRF38" s="22"/>
      <c r="WRG38" s="22"/>
      <c r="WRH38" s="22"/>
      <c r="WRI38" s="22"/>
      <c r="WRJ38" s="22"/>
      <c r="WRK38" s="22"/>
      <c r="WRL38" s="22"/>
      <c r="WRM38" s="22"/>
      <c r="WRN38" s="22"/>
      <c r="WRO38" s="22"/>
      <c r="WRP38" s="22"/>
      <c r="WRQ38" s="22"/>
      <c r="WRR38" s="22"/>
      <c r="WRS38" s="22"/>
      <c r="WRT38" s="22"/>
      <c r="WRU38" s="22"/>
      <c r="WRV38" s="22"/>
      <c r="WRW38" s="22"/>
      <c r="WRX38" s="22"/>
      <c r="WRY38" s="22"/>
      <c r="WRZ38" s="22"/>
      <c r="WSA38" s="22"/>
      <c r="WSB38" s="22"/>
      <c r="WSC38" s="22"/>
      <c r="WSD38" s="22"/>
      <c r="WSE38" s="22"/>
      <c r="WSF38" s="22"/>
      <c r="WSG38" s="22"/>
      <c r="WSH38" s="22"/>
      <c r="WSI38" s="22"/>
      <c r="WSJ38" s="22"/>
      <c r="WSK38" s="22"/>
      <c r="WSL38" s="22"/>
      <c r="WSM38" s="22"/>
      <c r="WSN38" s="22"/>
      <c r="WSO38" s="22"/>
      <c r="WSP38" s="22"/>
      <c r="WSQ38" s="22"/>
      <c r="WSR38" s="22"/>
      <c r="WSS38" s="22"/>
      <c r="WST38" s="22"/>
      <c r="WSU38" s="22"/>
      <c r="WSV38" s="22"/>
      <c r="WSW38" s="22"/>
      <c r="WSX38" s="22"/>
      <c r="WSY38" s="22"/>
      <c r="WSZ38" s="22"/>
      <c r="WTA38" s="22"/>
      <c r="WTB38" s="22"/>
      <c r="WTC38" s="22"/>
      <c r="WTD38" s="22"/>
      <c r="WTE38" s="22"/>
      <c r="WTF38" s="22"/>
      <c r="WTG38" s="22"/>
      <c r="WTH38" s="22"/>
      <c r="WTI38" s="22"/>
      <c r="WTJ38" s="22"/>
      <c r="WTK38" s="22"/>
      <c r="WTL38" s="22"/>
      <c r="WTM38" s="22"/>
      <c r="WTN38" s="22"/>
      <c r="WTO38" s="22"/>
      <c r="WTP38" s="22"/>
      <c r="WTQ38" s="22"/>
      <c r="WTR38" s="22"/>
      <c r="WTS38" s="22"/>
      <c r="WTT38" s="22"/>
      <c r="WTU38" s="22"/>
      <c r="WTV38" s="22"/>
      <c r="WTW38" s="22"/>
      <c r="WTX38" s="22"/>
      <c r="WTY38" s="22"/>
      <c r="WTZ38" s="22"/>
      <c r="WUA38" s="22"/>
      <c r="WUB38" s="22"/>
      <c r="WUC38" s="22"/>
      <c r="WUD38" s="22"/>
      <c r="WUE38" s="22"/>
      <c r="WUF38" s="22"/>
      <c r="WUG38" s="22"/>
      <c r="WUH38" s="22"/>
      <c r="WUI38" s="22"/>
      <c r="WUJ38" s="22"/>
      <c r="WUK38" s="22"/>
      <c r="WUL38" s="22"/>
      <c r="WUM38" s="22"/>
      <c r="WUN38" s="22"/>
      <c r="WUO38" s="22"/>
      <c r="WUP38" s="22"/>
      <c r="WUQ38" s="22"/>
      <c r="WUR38" s="22"/>
      <c r="WUS38" s="22"/>
      <c r="WUT38" s="22"/>
      <c r="WUU38" s="22"/>
      <c r="WUV38" s="22"/>
      <c r="WUW38" s="22"/>
      <c r="WUX38" s="22"/>
      <c r="WUY38" s="22"/>
      <c r="WUZ38" s="22"/>
      <c r="WVA38" s="22"/>
      <c r="WVB38" s="22"/>
      <c r="WVC38" s="22"/>
      <c r="WVD38" s="22"/>
      <c r="WVE38" s="22"/>
      <c r="WVF38" s="22"/>
      <c r="WVG38" s="22"/>
      <c r="WVH38" s="22"/>
      <c r="WVI38" s="22"/>
      <c r="WVJ38" s="22"/>
      <c r="WVK38" s="22"/>
      <c r="WVL38" s="22"/>
      <c r="WVM38" s="22"/>
      <c r="WVN38" s="22"/>
      <c r="WVO38" s="22"/>
      <c r="WVP38" s="22"/>
      <c r="WVQ38" s="22"/>
      <c r="WVR38" s="22"/>
      <c r="WVS38" s="22"/>
      <c r="WVT38" s="22"/>
      <c r="WVU38" s="22"/>
      <c r="WVV38" s="22"/>
      <c r="WVW38" s="22"/>
      <c r="WVX38" s="22"/>
      <c r="WVY38" s="22"/>
      <c r="WVZ38" s="22"/>
      <c r="WWA38" s="22"/>
      <c r="WWB38" s="22"/>
      <c r="WWC38" s="22"/>
      <c r="WWD38" s="22"/>
      <c r="WWE38" s="22"/>
      <c r="WWF38" s="22"/>
      <c r="WWG38" s="22"/>
      <c r="WWH38" s="22"/>
      <c r="WWI38" s="22"/>
      <c r="WWJ38" s="22"/>
      <c r="WWK38" s="22"/>
      <c r="WWL38" s="22"/>
      <c r="WWM38" s="22"/>
      <c r="WWN38" s="22"/>
      <c r="WWO38" s="22"/>
      <c r="WWP38" s="22"/>
      <c r="WWQ38" s="22"/>
      <c r="WWR38" s="22"/>
      <c r="WWS38" s="22"/>
      <c r="WWT38" s="22"/>
      <c r="WWU38" s="22"/>
      <c r="WWV38" s="22"/>
      <c r="WWW38" s="22"/>
      <c r="WWX38" s="22"/>
      <c r="WWY38" s="22"/>
      <c r="WWZ38" s="22"/>
      <c r="WXA38" s="22"/>
      <c r="WXB38" s="22"/>
      <c r="WXC38" s="22"/>
      <c r="WXD38" s="22"/>
      <c r="WXE38" s="22"/>
      <c r="WXF38" s="22"/>
      <c r="WXG38" s="22"/>
      <c r="WXH38" s="22"/>
      <c r="WXI38" s="22"/>
      <c r="WXJ38" s="22"/>
      <c r="WXK38" s="22"/>
      <c r="WXL38" s="22"/>
      <c r="WXM38" s="22"/>
      <c r="WXN38" s="22"/>
      <c r="WXO38" s="22"/>
      <c r="WXP38" s="22"/>
      <c r="WXQ38" s="22"/>
      <c r="WXR38" s="22"/>
      <c r="WXS38" s="22"/>
      <c r="WXT38" s="22"/>
      <c r="WXU38" s="22"/>
      <c r="WXV38" s="22"/>
      <c r="WXW38" s="22"/>
      <c r="WXX38" s="22"/>
      <c r="WXY38" s="22"/>
      <c r="WXZ38" s="22"/>
      <c r="WYA38" s="22"/>
      <c r="WYB38" s="22"/>
      <c r="WYC38" s="22"/>
      <c r="WYD38" s="22"/>
      <c r="WYE38" s="22"/>
      <c r="WYF38" s="22"/>
      <c r="WYG38" s="22"/>
      <c r="WYH38" s="22"/>
      <c r="WYI38" s="22"/>
      <c r="WYJ38" s="22"/>
      <c r="WYK38" s="22"/>
      <c r="WYL38" s="22"/>
      <c r="WYM38" s="22"/>
      <c r="WYN38" s="22"/>
      <c r="WYO38" s="22"/>
      <c r="WYP38" s="22"/>
      <c r="WYQ38" s="22"/>
      <c r="WYR38" s="22"/>
      <c r="WYS38" s="22"/>
      <c r="WYT38" s="22"/>
      <c r="WYU38" s="22"/>
      <c r="WYV38" s="22"/>
      <c r="WYW38" s="22"/>
      <c r="WYX38" s="22"/>
      <c r="WYY38" s="22"/>
      <c r="WYZ38" s="22"/>
      <c r="WZA38" s="22"/>
      <c r="WZB38" s="22"/>
      <c r="WZC38" s="22"/>
      <c r="WZD38" s="22"/>
      <c r="WZE38" s="22"/>
      <c r="WZF38" s="22"/>
      <c r="WZG38" s="22"/>
      <c r="WZH38" s="22"/>
      <c r="WZI38" s="22"/>
      <c r="WZJ38" s="22"/>
      <c r="WZK38" s="22"/>
      <c r="WZL38" s="22"/>
      <c r="WZM38" s="22"/>
      <c r="WZN38" s="22"/>
      <c r="WZO38" s="22"/>
      <c r="WZP38" s="22"/>
      <c r="WZQ38" s="22"/>
      <c r="WZR38" s="22"/>
      <c r="WZS38" s="22"/>
      <c r="WZT38" s="22"/>
      <c r="WZU38" s="22"/>
      <c r="WZV38" s="22"/>
      <c r="WZW38" s="22"/>
      <c r="WZX38" s="22"/>
      <c r="WZY38" s="22"/>
      <c r="WZZ38" s="22"/>
      <c r="XAA38" s="22"/>
      <c r="XAB38" s="22"/>
      <c r="XAC38" s="22"/>
      <c r="XAD38" s="22"/>
      <c r="XAE38" s="22"/>
      <c r="XAF38" s="22"/>
      <c r="XAG38" s="22"/>
      <c r="XAH38" s="22"/>
      <c r="XAI38" s="22"/>
      <c r="XAJ38" s="22"/>
      <c r="XAK38" s="22"/>
      <c r="XAL38" s="22"/>
      <c r="XAM38" s="22"/>
      <c r="XAN38" s="22"/>
      <c r="XAO38" s="22"/>
      <c r="XAP38" s="22"/>
      <c r="XAQ38" s="22"/>
      <c r="XAR38" s="22"/>
      <c r="XAS38" s="22"/>
      <c r="XAT38" s="22"/>
      <c r="XAU38" s="22"/>
      <c r="XAV38" s="22"/>
      <c r="XAW38" s="22"/>
      <c r="XAX38" s="22"/>
      <c r="XAY38" s="22"/>
      <c r="XAZ38" s="22"/>
      <c r="XBA38" s="22"/>
      <c r="XBB38" s="22"/>
      <c r="XBC38" s="22"/>
      <c r="XBD38" s="22"/>
      <c r="XBE38" s="22"/>
      <c r="XBF38" s="22"/>
      <c r="XBG38" s="22"/>
      <c r="XBH38" s="22"/>
      <c r="XBI38" s="22"/>
      <c r="XBJ38" s="22"/>
      <c r="XBK38" s="22"/>
      <c r="XBL38" s="22"/>
      <c r="XBM38" s="22"/>
      <c r="XBN38" s="22"/>
      <c r="XBO38" s="22"/>
      <c r="XBP38" s="22"/>
      <c r="XBQ38" s="22"/>
      <c r="XBR38" s="22"/>
      <c r="XBS38" s="22"/>
      <c r="XBT38" s="22"/>
      <c r="XBU38" s="22"/>
      <c r="XBV38" s="22"/>
      <c r="XBW38" s="22"/>
      <c r="XBX38" s="22"/>
      <c r="XBY38" s="22"/>
      <c r="XBZ38" s="22"/>
      <c r="XCA38" s="22"/>
      <c r="XCB38" s="22"/>
      <c r="XCC38" s="22"/>
      <c r="XCD38" s="22"/>
      <c r="XCE38" s="22"/>
      <c r="XCF38" s="22"/>
      <c r="XCG38" s="22"/>
      <c r="XCH38" s="22"/>
      <c r="XCI38" s="22"/>
      <c r="XCJ38" s="22"/>
      <c r="XCK38" s="22"/>
      <c r="XCL38" s="22"/>
      <c r="XCM38" s="22"/>
      <c r="XCN38" s="22"/>
      <c r="XCO38" s="22"/>
      <c r="XCP38" s="22"/>
      <c r="XCQ38" s="22"/>
      <c r="XCR38" s="22"/>
      <c r="XCS38" s="22"/>
      <c r="XCT38" s="22"/>
      <c r="XCU38" s="22"/>
      <c r="XCV38" s="22"/>
      <c r="XCW38" s="22"/>
      <c r="XCX38" s="22"/>
      <c r="XCY38" s="22"/>
      <c r="XCZ38" s="22"/>
      <c r="XDA38" s="22"/>
      <c r="XDB38" s="22"/>
      <c r="XDC38" s="22"/>
      <c r="XDD38" s="22"/>
      <c r="XDE38" s="22"/>
      <c r="XDF38" s="22"/>
      <c r="XDG38" s="22"/>
      <c r="XDH38" s="22"/>
      <c r="XDI38" s="22"/>
      <c r="XDJ38" s="22"/>
      <c r="XDK38" s="22"/>
      <c r="XDL38" s="22"/>
      <c r="XDM38" s="22"/>
      <c r="XDN38" s="22"/>
      <c r="XDO38" s="22"/>
      <c r="XDP38" s="22"/>
      <c r="XDQ38" s="22"/>
      <c r="XDR38" s="22"/>
      <c r="XDS38" s="22"/>
      <c r="XDT38" s="22"/>
      <c r="XDU38" s="22"/>
      <c r="XDV38" s="22"/>
      <c r="XDW38" s="22"/>
      <c r="XDX38" s="22"/>
      <c r="XDY38" s="22"/>
      <c r="XDZ38" s="22"/>
      <c r="XEA38" s="22"/>
      <c r="XEB38" s="22"/>
      <c r="XEC38" s="22"/>
      <c r="XED38" s="22"/>
      <c r="XEE38" s="22"/>
      <c r="XEF38" s="22"/>
      <c r="XEG38" s="22"/>
      <c r="XEH38" s="22"/>
      <c r="XEI38" s="22"/>
      <c r="XEJ38" s="22"/>
      <c r="XEK38" s="22"/>
      <c r="XEL38" s="22"/>
      <c r="XEM38" s="22"/>
      <c r="XEN38" s="22"/>
      <c r="XEO38" s="22"/>
      <c r="XEP38" s="22"/>
      <c r="XEQ38" s="22"/>
      <c r="XER38" s="22"/>
      <c r="XES38" s="22"/>
      <c r="XET38" s="22"/>
      <c r="XEU38" s="22"/>
      <c r="XEV38" s="22"/>
      <c r="XEW38" s="22"/>
      <c r="XEX38" s="22"/>
      <c r="XEY38" s="22"/>
      <c r="XEZ38" s="22"/>
      <c r="XFA38" s="22"/>
      <c r="XFB38" s="22"/>
      <c r="XFC38" s="22"/>
    </row>
    <row r="39" spans="1:16383" x14ac:dyDescent="0.2">
      <c r="B39" s="13"/>
      <c r="C39" s="14" t="s">
        <v>20</v>
      </c>
      <c r="D39" s="14" t="s">
        <v>20</v>
      </c>
      <c r="E39" s="14" t="s">
        <v>20</v>
      </c>
      <c r="F39" s="14" t="s">
        <v>20</v>
      </c>
      <c r="G39" s="14" t="s">
        <v>20</v>
      </c>
      <c r="H39" s="14" t="s">
        <v>20</v>
      </c>
      <c r="I39" s="20">
        <v>0.20473333333333299</v>
      </c>
      <c r="J39" s="20">
        <v>0.20474999999999999</v>
      </c>
      <c r="K39" s="20">
        <v>2.9732142858200001</v>
      </c>
      <c r="L39" s="20">
        <v>0.38571428567999999</v>
      </c>
      <c r="M39" s="20">
        <v>0.105</v>
      </c>
      <c r="N39" s="20">
        <v>2.0892857115000001</v>
      </c>
      <c r="O39" s="20">
        <v>1.7567355479989499</v>
      </c>
      <c r="P39" s="20">
        <v>2.1658383468480298</v>
      </c>
      <c r="Q39" s="23">
        <v>0.81111111111111101</v>
      </c>
      <c r="R39" s="20">
        <v>4.9489929374836503</v>
      </c>
      <c r="S39" s="20">
        <v>5</v>
      </c>
    </row>
    <row r="40" spans="1:16383" x14ac:dyDescent="0.2">
      <c r="B40" s="13"/>
      <c r="C40" s="14" t="s">
        <v>20</v>
      </c>
      <c r="D40" s="14" t="s">
        <v>20</v>
      </c>
      <c r="E40" s="14" t="s">
        <v>20</v>
      </c>
      <c r="F40" s="14" t="s">
        <v>20</v>
      </c>
      <c r="G40" s="14" t="s">
        <v>20</v>
      </c>
      <c r="H40" s="14" t="s">
        <v>20</v>
      </c>
      <c r="I40" s="20">
        <v>0.237416666666667</v>
      </c>
      <c r="J40" s="20">
        <v>0.217</v>
      </c>
      <c r="K40" s="20">
        <v>3.1339285715399998</v>
      </c>
      <c r="L40" s="20">
        <v>0.38571428567999999</v>
      </c>
      <c r="M40" s="20">
        <v>0.12</v>
      </c>
      <c r="N40" s="20">
        <v>2.1696428542500001</v>
      </c>
      <c r="O40" s="20">
        <v>1.6604760659168201</v>
      </c>
      <c r="P40" s="20">
        <v>2.4666492283546901</v>
      </c>
      <c r="Q40" s="23">
        <v>0.673170731707317</v>
      </c>
      <c r="R40" s="20">
        <v>4.8626732932252201</v>
      </c>
      <c r="S40" s="20">
        <v>5.0999999999999996</v>
      </c>
    </row>
    <row r="41" spans="1:16383" x14ac:dyDescent="0.2">
      <c r="B41" s="15">
        <v>10</v>
      </c>
      <c r="C41" s="14" t="s">
        <v>20</v>
      </c>
      <c r="D41" s="14" t="s">
        <v>20</v>
      </c>
      <c r="E41" s="14" t="s">
        <v>20</v>
      </c>
      <c r="F41" s="14" t="s">
        <v>20</v>
      </c>
      <c r="G41" s="14" t="s">
        <v>20</v>
      </c>
      <c r="H41" s="14" t="s">
        <v>20</v>
      </c>
      <c r="I41" s="20">
        <v>0.227426666666667</v>
      </c>
      <c r="J41" s="20">
        <v>0.23449999999999999</v>
      </c>
      <c r="K41" s="20">
        <v>2.8928573373600002</v>
      </c>
      <c r="L41" s="20">
        <v>0.24107142854999999</v>
      </c>
      <c r="M41" s="20">
        <v>0.1</v>
      </c>
      <c r="N41" s="20">
        <v>2.2499999970000002</v>
      </c>
      <c r="O41" s="20">
        <v>1.9913680355741601</v>
      </c>
      <c r="P41" s="20">
        <v>2.2861626994506898</v>
      </c>
      <c r="Q41" s="23">
        <v>0.87105263157894697</v>
      </c>
      <c r="R41" s="20">
        <v>4.9489929374836503</v>
      </c>
      <c r="S41" s="20">
        <v>6.4</v>
      </c>
    </row>
    <row r="42" spans="1:16383" x14ac:dyDescent="0.2">
      <c r="B42" s="13"/>
      <c r="C42" s="14" t="s">
        <v>20</v>
      </c>
      <c r="D42" s="14" t="s">
        <v>20</v>
      </c>
      <c r="E42" s="14" t="s">
        <v>20</v>
      </c>
      <c r="F42" s="14" t="s">
        <v>20</v>
      </c>
      <c r="G42" s="14" t="s">
        <v>20</v>
      </c>
      <c r="H42" s="14" t="s">
        <v>20</v>
      </c>
      <c r="I42" s="20">
        <v>0.219533333333333</v>
      </c>
      <c r="J42" s="20">
        <v>0.2485</v>
      </c>
      <c r="K42" s="20">
        <v>2.9732142858200001</v>
      </c>
      <c r="L42" s="20">
        <v>0.27321428569</v>
      </c>
      <c r="M42" s="20">
        <v>0.105</v>
      </c>
      <c r="N42" s="20">
        <v>2.0892857115000001</v>
      </c>
      <c r="O42" s="20">
        <v>2.0334815589850899</v>
      </c>
      <c r="P42" s="20">
        <v>1.9853518179440199</v>
      </c>
      <c r="Q42" s="23">
        <v>1.02424242424242</v>
      </c>
      <c r="R42" s="20">
        <v>5.0065393669892799</v>
      </c>
      <c r="S42" s="20">
        <v>6.6</v>
      </c>
    </row>
    <row r="43" spans="1:16383" x14ac:dyDescent="0.2">
      <c r="B43" s="13"/>
      <c r="C43" s="14" t="s">
        <v>20</v>
      </c>
      <c r="D43" s="14" t="s">
        <v>20</v>
      </c>
      <c r="E43" s="14" t="s">
        <v>20</v>
      </c>
      <c r="F43" s="14" t="s">
        <v>20</v>
      </c>
      <c r="G43" s="14" t="s">
        <v>20</v>
      </c>
      <c r="H43" s="14" t="s">
        <v>20</v>
      </c>
      <c r="I43" s="20">
        <v>0.28058333333333302</v>
      </c>
      <c r="J43" s="20">
        <v>0.24149999999999999</v>
      </c>
      <c r="K43" s="20">
        <v>2.5714285715199998</v>
      </c>
      <c r="L43" s="20">
        <v>0.30535714282999998</v>
      </c>
      <c r="M43" s="20">
        <v>0.11</v>
      </c>
      <c r="N43" s="20">
        <v>2.1696428542500001</v>
      </c>
      <c r="O43" s="20">
        <v>2.03949777661522</v>
      </c>
      <c r="P43" s="20">
        <v>1.9853518179440199</v>
      </c>
      <c r="Q43" s="23">
        <v>1.02727272727273</v>
      </c>
      <c r="R43" s="20">
        <v>4.8914465079780296</v>
      </c>
      <c r="S43" s="20">
        <v>6.76</v>
      </c>
    </row>
    <row r="44" spans="1:16383" x14ac:dyDescent="0.2">
      <c r="B44" s="15">
        <v>30</v>
      </c>
      <c r="C44" s="14" t="s">
        <v>20</v>
      </c>
      <c r="D44" s="14" t="s">
        <v>20</v>
      </c>
      <c r="E44" s="14" t="s">
        <v>20</v>
      </c>
      <c r="F44" s="14" t="s">
        <v>20</v>
      </c>
      <c r="G44" s="14" t="s">
        <v>20</v>
      </c>
      <c r="H44" s="14" t="s">
        <v>20</v>
      </c>
      <c r="I44" s="20">
        <v>0.227426666666667</v>
      </c>
      <c r="J44" s="20">
        <v>0.25900000000000001</v>
      </c>
      <c r="K44" s="20">
        <v>4.0178574129999998</v>
      </c>
      <c r="L44" s="20">
        <v>0.28928571425999999</v>
      </c>
      <c r="M44" s="20">
        <v>0.23</v>
      </c>
      <c r="N44" s="20">
        <v>2.571428568</v>
      </c>
      <c r="O44" s="20">
        <v>2.33429244049176</v>
      </c>
      <c r="P44" s="20">
        <v>2.58697358095736</v>
      </c>
      <c r="Q44" s="23">
        <v>0.90232558139534902</v>
      </c>
      <c r="R44" s="20">
        <v>5.3518179440230202</v>
      </c>
      <c r="S44" s="20">
        <v>6.6</v>
      </c>
    </row>
    <row r="45" spans="1:16383" x14ac:dyDescent="0.2">
      <c r="B45" s="13"/>
      <c r="C45" s="14" t="s">
        <v>20</v>
      </c>
      <c r="D45" s="14" t="s">
        <v>20</v>
      </c>
      <c r="E45" s="14" t="s">
        <v>20</v>
      </c>
      <c r="F45" s="14" t="s">
        <v>20</v>
      </c>
      <c r="G45" s="14" t="s">
        <v>20</v>
      </c>
      <c r="H45" s="14" t="s">
        <v>20</v>
      </c>
      <c r="I45" s="20">
        <v>0.22693333333333299</v>
      </c>
      <c r="J45" s="20">
        <v>0.29575000000000001</v>
      </c>
      <c r="K45" s="20">
        <v>3.7767857144199999</v>
      </c>
      <c r="L45" s="20">
        <v>0.33749999997000002</v>
      </c>
      <c r="M45" s="20">
        <v>0.23499999999999999</v>
      </c>
      <c r="N45" s="20">
        <v>2.4910714252499999</v>
      </c>
      <c r="O45" s="20">
        <v>2.27413026419043</v>
      </c>
      <c r="P45" s="20">
        <v>2.04551399424536</v>
      </c>
      <c r="Q45" s="23">
        <v>1.1117647058823501</v>
      </c>
      <c r="R45" s="20">
        <v>5.3518179440230202</v>
      </c>
      <c r="S45" s="20">
        <v>7.1</v>
      </c>
    </row>
    <row r="46" spans="1:16383" x14ac:dyDescent="0.2">
      <c r="B46" s="13"/>
      <c r="C46" s="14" t="s">
        <v>20</v>
      </c>
      <c r="D46" s="14" t="s">
        <v>20</v>
      </c>
      <c r="E46" s="14" t="s">
        <v>20</v>
      </c>
      <c r="F46" s="14" t="s">
        <v>20</v>
      </c>
      <c r="G46" s="14" t="s">
        <v>20</v>
      </c>
      <c r="H46" s="14" t="s">
        <v>20</v>
      </c>
      <c r="I46" s="20">
        <v>0.27133333333333298</v>
      </c>
      <c r="J46" s="20">
        <v>0.26250000000000001</v>
      </c>
      <c r="K46" s="20">
        <v>3.8571428572799999</v>
      </c>
      <c r="L46" s="20">
        <v>0.28928571425999999</v>
      </c>
      <c r="M46" s="20">
        <v>0.24</v>
      </c>
      <c r="N46" s="20">
        <v>2.571428568</v>
      </c>
      <c r="O46" s="20">
        <v>2.2620978289301599</v>
      </c>
      <c r="P46" s="20">
        <v>1.9251896416426899</v>
      </c>
      <c r="Q46" s="23">
        <v>1.175</v>
      </c>
      <c r="R46" s="20">
        <v>5.4093643735286401</v>
      </c>
      <c r="S46" s="20">
        <v>8.4</v>
      </c>
      <c r="V46" s="15"/>
    </row>
    <row r="47" spans="1:16383" x14ac:dyDescent="0.2">
      <c r="B47" s="15">
        <v>80</v>
      </c>
      <c r="C47" s="14" t="s">
        <v>20</v>
      </c>
      <c r="D47" s="14" t="s">
        <v>20</v>
      </c>
      <c r="E47" s="14" t="s">
        <v>20</v>
      </c>
      <c r="F47" s="14" t="s">
        <v>20</v>
      </c>
      <c r="G47" s="14" t="s">
        <v>20</v>
      </c>
      <c r="H47" s="14" t="s">
        <v>20</v>
      </c>
      <c r="I47" s="20">
        <v>0.23137333333333299</v>
      </c>
      <c r="J47" s="20">
        <v>0.30625000000000002</v>
      </c>
      <c r="K47" s="20">
        <v>5.38392893342</v>
      </c>
      <c r="L47" s="20">
        <v>0.32142857139999997</v>
      </c>
      <c r="M47" s="20">
        <v>0.24</v>
      </c>
      <c r="N47" s="20">
        <v>3.0535714244999999</v>
      </c>
      <c r="O47" s="20">
        <v>2.6110384514779001</v>
      </c>
      <c r="P47" s="20">
        <v>1.7447031127386901</v>
      </c>
      <c r="Q47" s="23">
        <v>1.49655172413793</v>
      </c>
      <c r="R47" s="20">
        <v>5.81218938006801</v>
      </c>
      <c r="S47" s="20">
        <v>7.8</v>
      </c>
      <c r="V47" s="15"/>
    </row>
    <row r="48" spans="1:16383" x14ac:dyDescent="0.2">
      <c r="B48" s="13"/>
      <c r="C48" s="14" t="s">
        <v>20</v>
      </c>
      <c r="D48" s="14" t="s">
        <v>20</v>
      </c>
      <c r="E48" s="14" t="s">
        <v>20</v>
      </c>
      <c r="F48" s="14" t="s">
        <v>20</v>
      </c>
      <c r="G48" s="14" t="s">
        <v>20</v>
      </c>
      <c r="H48" s="14" t="s">
        <v>20</v>
      </c>
      <c r="I48" s="20">
        <v>0.231866666666667</v>
      </c>
      <c r="J48" s="20">
        <v>0.3115</v>
      </c>
      <c r="K48" s="20">
        <v>5.6250000002</v>
      </c>
      <c r="L48" s="20">
        <v>0.36964285711</v>
      </c>
      <c r="M48" s="20">
        <v>0.24</v>
      </c>
      <c r="N48" s="20">
        <v>3.0535714244999999</v>
      </c>
      <c r="O48" s="20">
        <v>2.7313628040805602</v>
      </c>
      <c r="P48" s="20">
        <v>1.68454093643735</v>
      </c>
      <c r="Q48" s="20">
        <v>1.6214285714285701</v>
      </c>
      <c r="R48" s="20">
        <v>5.8697358095736298</v>
      </c>
      <c r="S48" s="20">
        <v>7.9</v>
      </c>
      <c r="V48" s="15"/>
    </row>
    <row r="49" spans="1:16383" x14ac:dyDescent="0.2">
      <c r="B49" s="13"/>
      <c r="C49" s="14" t="s">
        <v>20</v>
      </c>
      <c r="D49" s="14" t="s">
        <v>20</v>
      </c>
      <c r="E49" s="14" t="s">
        <v>20</v>
      </c>
      <c r="F49" s="14" t="s">
        <v>20</v>
      </c>
      <c r="G49" s="14" t="s">
        <v>20</v>
      </c>
      <c r="H49" s="14" t="s">
        <v>20</v>
      </c>
      <c r="I49" s="20">
        <v>0.28675</v>
      </c>
      <c r="J49" s="20">
        <v>0.29049999999999998</v>
      </c>
      <c r="K49" s="20">
        <v>5.7857142859200001</v>
      </c>
      <c r="L49" s="20">
        <v>0.33749999997000002</v>
      </c>
      <c r="M49" s="20">
        <v>0.24</v>
      </c>
      <c r="N49" s="20">
        <v>2.9732142817499998</v>
      </c>
      <c r="O49" s="20">
        <v>2.81558985090243</v>
      </c>
      <c r="P49" s="20">
        <v>1.4438922312320199</v>
      </c>
      <c r="Q49" s="20">
        <v>1.95</v>
      </c>
      <c r="R49" s="20">
        <v>6.0136018833376896</v>
      </c>
      <c r="S49" s="20">
        <v>8.5</v>
      </c>
      <c r="V49" s="15"/>
    </row>
    <row r="50" spans="1:16383" x14ac:dyDescent="0.2">
      <c r="B50" s="15">
        <v>150</v>
      </c>
      <c r="C50" s="14" t="s">
        <v>20</v>
      </c>
      <c r="D50" s="14" t="s">
        <v>20</v>
      </c>
      <c r="E50" s="14" t="s">
        <v>20</v>
      </c>
      <c r="F50" s="14" t="s">
        <v>20</v>
      </c>
      <c r="G50" s="14" t="s">
        <v>20</v>
      </c>
      <c r="H50" s="14" t="s">
        <v>20</v>
      </c>
      <c r="I50" s="20">
        <v>0.26146666666666701</v>
      </c>
      <c r="J50" s="20">
        <v>0.31850000000000001</v>
      </c>
      <c r="K50" s="20">
        <v>5.38392893342</v>
      </c>
      <c r="L50" s="20">
        <v>0.35357142854000001</v>
      </c>
      <c r="M50" s="20">
        <v>0.27</v>
      </c>
      <c r="N50" s="20">
        <v>3.1339285672499999</v>
      </c>
      <c r="O50" s="20">
        <v>2.8396547214229702</v>
      </c>
      <c r="P50" s="20">
        <v>1.68454093643735</v>
      </c>
      <c r="Q50" s="20">
        <v>1.6857142857142899</v>
      </c>
      <c r="R50" s="20">
        <v>6.3013340308658101</v>
      </c>
      <c r="S50" s="20">
        <v>7.9</v>
      </c>
      <c r="V50" s="15"/>
    </row>
    <row r="51" spans="1:16383" x14ac:dyDescent="0.2">
      <c r="B51" s="13"/>
      <c r="C51" s="14" t="s">
        <v>20</v>
      </c>
      <c r="D51" s="14" t="s">
        <v>20</v>
      </c>
      <c r="E51" s="14" t="s">
        <v>20</v>
      </c>
      <c r="F51" s="14" t="s">
        <v>20</v>
      </c>
      <c r="G51" s="14" t="s">
        <v>20</v>
      </c>
      <c r="H51" s="14" t="s">
        <v>20</v>
      </c>
      <c r="I51" s="20">
        <v>0.22939999999999999</v>
      </c>
      <c r="J51" s="20">
        <v>0.308</v>
      </c>
      <c r="K51" s="20">
        <v>5.7857142859200001</v>
      </c>
      <c r="L51" s="20">
        <v>0.38571428567999999</v>
      </c>
      <c r="M51" s="20">
        <v>0.26500000000000001</v>
      </c>
      <c r="N51" s="20">
        <v>3.29464285275</v>
      </c>
      <c r="O51" s="20">
        <v>2.3403086581218902</v>
      </c>
      <c r="P51" s="20">
        <v>1.2634057023280101</v>
      </c>
      <c r="Q51" s="20">
        <v>1.85238095238095</v>
      </c>
      <c r="R51" s="20">
        <v>6.1574679571017503</v>
      </c>
      <c r="S51" s="20">
        <v>8.5</v>
      </c>
      <c r="V51" s="15"/>
    </row>
    <row r="52" spans="1:16383" x14ac:dyDescent="0.2">
      <c r="B52" s="13"/>
      <c r="C52" s="14" t="s">
        <v>20</v>
      </c>
      <c r="D52" s="14" t="s">
        <v>20</v>
      </c>
      <c r="E52" s="14" t="s">
        <v>20</v>
      </c>
      <c r="F52" s="14" t="s">
        <v>20</v>
      </c>
      <c r="G52" s="14" t="s">
        <v>20</v>
      </c>
      <c r="H52" s="14" t="s">
        <v>20</v>
      </c>
      <c r="I52" s="20">
        <v>0.317583333333333</v>
      </c>
      <c r="J52" s="20">
        <v>0.32024999999999998</v>
      </c>
      <c r="K52" s="20">
        <v>5.9464285716400003</v>
      </c>
      <c r="L52" s="20">
        <v>0.33749999997000002</v>
      </c>
      <c r="M52" s="20">
        <v>0.27</v>
      </c>
      <c r="N52" s="20">
        <v>2.8928571390000002</v>
      </c>
      <c r="O52" s="20">
        <v>2.81558985090243</v>
      </c>
      <c r="P52" s="20">
        <v>1.56421658383468</v>
      </c>
      <c r="Q52" s="20">
        <v>1.8</v>
      </c>
      <c r="R52" s="20">
        <v>6.0999215275961296</v>
      </c>
      <c r="S52" s="20">
        <v>8.6999999999999993</v>
      </c>
    </row>
    <row r="53" spans="1:16383" x14ac:dyDescent="0.2">
      <c r="B53" s="15">
        <v>200</v>
      </c>
      <c r="C53" s="14" t="s">
        <v>20</v>
      </c>
      <c r="D53" s="14" t="s">
        <v>20</v>
      </c>
      <c r="E53" s="14" t="s">
        <v>20</v>
      </c>
      <c r="F53" s="14" t="s">
        <v>20</v>
      </c>
      <c r="G53" s="14" t="s">
        <v>20</v>
      </c>
      <c r="H53" s="14" t="s">
        <v>20</v>
      </c>
      <c r="I53" s="20">
        <v>0.29501333333333302</v>
      </c>
      <c r="J53" s="20">
        <v>0.41649999999999998</v>
      </c>
      <c r="K53" s="20">
        <v>6.5892861573200001</v>
      </c>
      <c r="L53" s="20">
        <v>0.38571428567999999</v>
      </c>
      <c r="M53" s="20">
        <v>0.32500000000000001</v>
      </c>
      <c r="N53" s="20">
        <v>3.7767857092499999</v>
      </c>
      <c r="O53" s="20">
        <v>3.0923358618885701</v>
      </c>
      <c r="P53" s="20">
        <v>1.50405440753335</v>
      </c>
      <c r="Q53" s="20">
        <v>2.056</v>
      </c>
      <c r="R53" s="20">
        <v>6.70415903740518</v>
      </c>
      <c r="S53" s="20">
        <v>9.1999999999999993</v>
      </c>
    </row>
    <row r="54" spans="1:16383" x14ac:dyDescent="0.2">
      <c r="C54" s="14" t="s">
        <v>20</v>
      </c>
      <c r="D54" s="14" t="s">
        <v>20</v>
      </c>
      <c r="E54" s="14" t="s">
        <v>20</v>
      </c>
      <c r="F54" s="14" t="s">
        <v>20</v>
      </c>
      <c r="G54" s="14" t="s">
        <v>20</v>
      </c>
      <c r="H54" s="14" t="s">
        <v>20</v>
      </c>
      <c r="I54" s="20">
        <v>0.29846666666666699</v>
      </c>
      <c r="J54" s="20">
        <v>0.41475000000000001</v>
      </c>
      <c r="K54" s="20">
        <v>6.75000000024</v>
      </c>
      <c r="L54" s="20">
        <v>0.41785714282000003</v>
      </c>
      <c r="M54" s="20">
        <v>0.32</v>
      </c>
      <c r="N54" s="20">
        <v>3.6964285664999998</v>
      </c>
      <c r="O54" s="20">
        <v>3.2006277792309699</v>
      </c>
      <c r="P54" s="20">
        <v>1.3235678786293501</v>
      </c>
      <c r="Q54" s="20">
        <v>2.4181818181818202</v>
      </c>
      <c r="R54" s="20">
        <v>6.8480251111692398</v>
      </c>
      <c r="S54" s="20">
        <v>10.3</v>
      </c>
    </row>
    <row r="55" spans="1:16383" x14ac:dyDescent="0.2">
      <c r="C55" s="14" t="s">
        <v>20</v>
      </c>
      <c r="D55" s="14" t="s">
        <v>20</v>
      </c>
      <c r="E55" s="14" t="s">
        <v>20</v>
      </c>
      <c r="F55" s="14" t="s">
        <v>20</v>
      </c>
      <c r="G55" s="14" t="s">
        <v>20</v>
      </c>
      <c r="H55" s="14" t="s">
        <v>20</v>
      </c>
      <c r="I55" s="20">
        <v>0.37616666666666698</v>
      </c>
      <c r="J55" s="20">
        <v>0.46550000000000002</v>
      </c>
      <c r="K55" s="20">
        <v>6.75000000024</v>
      </c>
      <c r="L55" s="20">
        <v>0.40178571424999998</v>
      </c>
      <c r="M55" s="20">
        <v>0.32</v>
      </c>
      <c r="N55" s="20">
        <v>3.857142852</v>
      </c>
      <c r="O55" s="20">
        <v>3.1645304734501698</v>
      </c>
      <c r="P55" s="20">
        <v>1.62437876013602</v>
      </c>
      <c r="Q55" s="20">
        <v>1.94814814814815</v>
      </c>
      <c r="R55" s="20">
        <v>6.7329322521579904</v>
      </c>
      <c r="S55" s="20">
        <v>9.9</v>
      </c>
    </row>
    <row r="56" spans="1:16383" s="2" customFormat="1" x14ac:dyDescent="0.2">
      <c r="A56" s="10">
        <v>80</v>
      </c>
      <c r="B56" s="11" t="s">
        <v>19</v>
      </c>
      <c r="C56" s="12" t="s">
        <v>20</v>
      </c>
      <c r="D56" s="12" t="s">
        <v>20</v>
      </c>
      <c r="E56" s="12" t="s">
        <v>20</v>
      </c>
      <c r="F56" s="12" t="s">
        <v>20</v>
      </c>
      <c r="G56" s="12" t="s">
        <v>20</v>
      </c>
      <c r="H56" s="12" t="s">
        <v>20</v>
      </c>
      <c r="I56" s="19">
        <v>0.20868</v>
      </c>
      <c r="J56" s="19">
        <v>0.20649999999999999</v>
      </c>
      <c r="K56" s="19">
        <v>3.3750002269200001</v>
      </c>
      <c r="L56" s="19">
        <v>0.41785714282000003</v>
      </c>
      <c r="M56" s="19">
        <v>0.125</v>
      </c>
      <c r="N56" s="19">
        <v>2.2499999970000002</v>
      </c>
      <c r="O56" s="19">
        <v>1.87104368297149</v>
      </c>
      <c r="P56" s="19">
        <v>2.5749411456971001</v>
      </c>
      <c r="Q56" s="29">
        <v>0.72663551401869197</v>
      </c>
      <c r="R56" s="19">
        <v>5.0353125817420903</v>
      </c>
      <c r="S56" s="19">
        <v>5.0999999999999996</v>
      </c>
      <c r="T56" s="22"/>
      <c r="U56" s="22"/>
      <c r="V56" s="22"/>
      <c r="W56" s="22"/>
      <c r="Y56" s="22"/>
      <c r="Z56" s="22"/>
      <c r="AA56" s="22"/>
      <c r="AB56" s="22"/>
      <c r="AC56" s="22"/>
      <c r="AD56" s="22"/>
      <c r="AE56" s="22"/>
      <c r="AF56" s="22"/>
      <c r="AG56" s="22"/>
      <c r="AH56" s="22"/>
      <c r="AI56" s="22"/>
      <c r="AJ56" s="22"/>
      <c r="AK56" s="22"/>
      <c r="AL56" s="22"/>
      <c r="AM56" s="22"/>
      <c r="AN56" s="22"/>
      <c r="AO56" s="22"/>
      <c r="AP56" s="22"/>
      <c r="AQ56" s="22"/>
      <c r="AR56" s="22"/>
      <c r="AS56" s="22"/>
      <c r="AT56" s="22"/>
      <c r="AU56" s="22"/>
      <c r="AV56" s="22"/>
      <c r="AW56" s="22"/>
      <c r="AX56" s="22"/>
      <c r="AY56" s="22"/>
      <c r="AZ56" s="22"/>
      <c r="BA56" s="22"/>
      <c r="BB56" s="22"/>
      <c r="BC56" s="22"/>
      <c r="BD56" s="22"/>
      <c r="BE56" s="22"/>
      <c r="BF56" s="22"/>
      <c r="BG56" s="22"/>
      <c r="BH56" s="22"/>
      <c r="BI56" s="22"/>
      <c r="BJ56" s="22"/>
      <c r="BK56" s="22"/>
      <c r="BL56" s="22"/>
      <c r="BM56" s="22"/>
      <c r="BN56" s="22"/>
      <c r="BO56" s="22"/>
      <c r="BP56" s="22"/>
      <c r="BQ56" s="22"/>
      <c r="BR56" s="22"/>
      <c r="BS56" s="22"/>
      <c r="BT56" s="22"/>
      <c r="BU56" s="22"/>
      <c r="BV56" s="22"/>
      <c r="BW56" s="22"/>
      <c r="BX56" s="22"/>
      <c r="BY56" s="22"/>
      <c r="BZ56" s="22"/>
      <c r="CA56" s="22"/>
      <c r="CB56" s="22"/>
      <c r="CC56" s="22"/>
      <c r="CD56" s="22"/>
      <c r="CE56" s="22"/>
      <c r="CF56" s="22"/>
      <c r="CG56" s="22"/>
      <c r="CH56" s="22"/>
      <c r="CI56" s="22"/>
      <c r="CJ56" s="22"/>
      <c r="CK56" s="22"/>
      <c r="CL56" s="22"/>
      <c r="CM56" s="22"/>
      <c r="CN56" s="22"/>
      <c r="CO56" s="22"/>
      <c r="CP56" s="22"/>
      <c r="CQ56" s="22"/>
      <c r="CR56" s="22"/>
      <c r="CS56" s="22"/>
      <c r="CT56" s="22"/>
      <c r="CU56" s="22"/>
      <c r="CV56" s="22"/>
      <c r="CW56" s="22"/>
      <c r="CX56" s="22"/>
      <c r="CY56" s="22"/>
      <c r="CZ56" s="22"/>
      <c r="DA56" s="22"/>
      <c r="DB56" s="22"/>
      <c r="DC56" s="22"/>
      <c r="DD56" s="22"/>
      <c r="DE56" s="22"/>
      <c r="DF56" s="22"/>
      <c r="DG56" s="22"/>
      <c r="DH56" s="22"/>
      <c r="DI56" s="22"/>
      <c r="DJ56" s="22"/>
      <c r="DK56" s="22"/>
      <c r="DL56" s="22"/>
      <c r="DM56" s="22"/>
      <c r="DN56" s="22"/>
      <c r="DO56" s="22"/>
      <c r="DP56" s="22"/>
      <c r="DQ56" s="22"/>
      <c r="DR56" s="22"/>
      <c r="DS56" s="22"/>
      <c r="DT56" s="22"/>
      <c r="DU56" s="22"/>
      <c r="DV56" s="22"/>
      <c r="DW56" s="22"/>
      <c r="DX56" s="22"/>
      <c r="DY56" s="22"/>
      <c r="DZ56" s="22"/>
      <c r="EA56" s="22"/>
      <c r="EB56" s="22"/>
      <c r="EC56" s="22"/>
      <c r="ED56" s="22"/>
      <c r="EE56" s="22"/>
      <c r="EF56" s="22"/>
      <c r="EG56" s="22"/>
      <c r="EH56" s="22"/>
      <c r="EI56" s="22"/>
      <c r="EJ56" s="22"/>
      <c r="EK56" s="22"/>
      <c r="EL56" s="22"/>
      <c r="EM56" s="22"/>
      <c r="EN56" s="22"/>
      <c r="EO56" s="22"/>
      <c r="EP56" s="22"/>
      <c r="EQ56" s="22"/>
      <c r="ER56" s="22"/>
      <c r="ES56" s="22"/>
      <c r="ET56" s="22"/>
      <c r="EU56" s="22"/>
      <c r="EV56" s="22"/>
      <c r="EW56" s="22"/>
      <c r="EX56" s="22"/>
      <c r="EY56" s="22"/>
      <c r="EZ56" s="22"/>
      <c r="FA56" s="22"/>
      <c r="FB56" s="22"/>
      <c r="FC56" s="22"/>
      <c r="FD56" s="22"/>
      <c r="FE56" s="22"/>
      <c r="FF56" s="22"/>
      <c r="FG56" s="22"/>
      <c r="FH56" s="22"/>
      <c r="FI56" s="22"/>
      <c r="FJ56" s="22"/>
      <c r="FK56" s="22"/>
      <c r="FL56" s="22"/>
      <c r="FM56" s="22"/>
      <c r="FN56" s="22"/>
      <c r="FO56" s="22"/>
      <c r="FP56" s="22"/>
      <c r="FQ56" s="22"/>
      <c r="FR56" s="22"/>
      <c r="FS56" s="22"/>
      <c r="FT56" s="22"/>
      <c r="FU56" s="22"/>
      <c r="FV56" s="22"/>
      <c r="FW56" s="22"/>
      <c r="FX56" s="22"/>
      <c r="FY56" s="22"/>
      <c r="FZ56" s="22"/>
      <c r="GA56" s="22"/>
      <c r="GB56" s="22"/>
      <c r="GC56" s="22"/>
      <c r="GD56" s="22"/>
      <c r="GE56" s="22"/>
      <c r="GF56" s="22"/>
      <c r="GG56" s="22"/>
      <c r="GH56" s="22"/>
      <c r="GI56" s="22"/>
      <c r="GJ56" s="22"/>
      <c r="GK56" s="22"/>
      <c r="GL56" s="22"/>
      <c r="GM56" s="22"/>
      <c r="GN56" s="22"/>
      <c r="GO56" s="22"/>
      <c r="GP56" s="22"/>
      <c r="GQ56" s="22"/>
      <c r="GR56" s="22"/>
      <c r="GS56" s="22"/>
      <c r="GT56" s="22"/>
      <c r="GU56" s="22"/>
      <c r="GV56" s="22"/>
      <c r="GW56" s="22"/>
      <c r="GX56" s="22"/>
      <c r="GY56" s="22"/>
      <c r="GZ56" s="22"/>
      <c r="HA56" s="22"/>
      <c r="HB56" s="22"/>
      <c r="HC56" s="22"/>
      <c r="HD56" s="22"/>
      <c r="HE56" s="22"/>
      <c r="HF56" s="22"/>
      <c r="HG56" s="22"/>
      <c r="HH56" s="22"/>
      <c r="HI56" s="22"/>
      <c r="HJ56" s="22"/>
      <c r="HK56" s="22"/>
      <c r="HL56" s="22"/>
      <c r="HM56" s="22"/>
      <c r="HN56" s="22"/>
      <c r="HO56" s="22"/>
      <c r="HP56" s="22"/>
      <c r="HQ56" s="22"/>
      <c r="HR56" s="22"/>
      <c r="HS56" s="22"/>
      <c r="HT56" s="22"/>
      <c r="HU56" s="22"/>
      <c r="HV56" s="22"/>
      <c r="HW56" s="22"/>
      <c r="HX56" s="22"/>
      <c r="HY56" s="22"/>
      <c r="HZ56" s="22"/>
      <c r="IA56" s="22"/>
      <c r="IB56" s="22"/>
      <c r="IC56" s="22"/>
      <c r="ID56" s="22"/>
      <c r="IE56" s="22"/>
      <c r="IF56" s="22"/>
      <c r="IG56" s="22"/>
      <c r="IH56" s="22"/>
      <c r="II56" s="22"/>
      <c r="IJ56" s="22"/>
      <c r="IK56" s="22"/>
      <c r="IL56" s="22"/>
      <c r="IM56" s="22"/>
      <c r="IN56" s="22"/>
      <c r="IO56" s="22"/>
      <c r="IP56" s="22"/>
      <c r="IQ56" s="22"/>
      <c r="IR56" s="22"/>
      <c r="IS56" s="22"/>
      <c r="IT56" s="22"/>
      <c r="IU56" s="22"/>
      <c r="IV56" s="22"/>
      <c r="IW56" s="22"/>
      <c r="IX56" s="22"/>
      <c r="IY56" s="22"/>
      <c r="IZ56" s="22"/>
      <c r="JA56" s="22"/>
      <c r="JB56" s="22"/>
      <c r="JC56" s="22"/>
      <c r="JD56" s="22"/>
      <c r="JE56" s="22"/>
      <c r="JF56" s="22"/>
      <c r="JG56" s="22"/>
      <c r="JH56" s="22"/>
      <c r="JI56" s="22"/>
      <c r="JJ56" s="22"/>
      <c r="JK56" s="22"/>
      <c r="JL56" s="22"/>
      <c r="JM56" s="22"/>
      <c r="JN56" s="22"/>
      <c r="JO56" s="22"/>
      <c r="JP56" s="22"/>
      <c r="JQ56" s="22"/>
      <c r="JR56" s="22"/>
      <c r="JS56" s="22"/>
      <c r="JT56" s="22"/>
      <c r="JU56" s="22"/>
      <c r="JV56" s="22"/>
      <c r="JW56" s="22"/>
      <c r="JX56" s="22"/>
      <c r="JY56" s="22"/>
      <c r="JZ56" s="22"/>
      <c r="KA56" s="22"/>
      <c r="KB56" s="22"/>
      <c r="KC56" s="22"/>
      <c r="KD56" s="22"/>
      <c r="KE56" s="22"/>
      <c r="KF56" s="22"/>
      <c r="KG56" s="22"/>
      <c r="KH56" s="22"/>
      <c r="KI56" s="22"/>
      <c r="KJ56" s="22"/>
      <c r="KK56" s="22"/>
      <c r="KL56" s="22"/>
      <c r="KM56" s="22"/>
      <c r="KN56" s="22"/>
      <c r="KO56" s="22"/>
      <c r="KP56" s="22"/>
      <c r="KQ56" s="22"/>
      <c r="KR56" s="22"/>
      <c r="KS56" s="22"/>
      <c r="KT56" s="22"/>
      <c r="KU56" s="22"/>
      <c r="KV56" s="22"/>
      <c r="KW56" s="22"/>
      <c r="KX56" s="22"/>
      <c r="KY56" s="22"/>
      <c r="KZ56" s="22"/>
      <c r="LA56" s="22"/>
      <c r="LB56" s="22"/>
      <c r="LC56" s="22"/>
      <c r="LD56" s="22"/>
      <c r="LE56" s="22"/>
      <c r="LF56" s="22"/>
      <c r="LG56" s="22"/>
      <c r="LH56" s="22"/>
      <c r="LI56" s="22"/>
      <c r="LJ56" s="22"/>
      <c r="LK56" s="22"/>
      <c r="LL56" s="22"/>
      <c r="LM56" s="22"/>
      <c r="LN56" s="22"/>
      <c r="LO56" s="22"/>
      <c r="LP56" s="22"/>
      <c r="LQ56" s="22"/>
      <c r="LR56" s="22"/>
      <c r="LS56" s="22"/>
      <c r="LT56" s="22"/>
      <c r="LU56" s="22"/>
      <c r="LV56" s="22"/>
      <c r="LW56" s="22"/>
      <c r="LX56" s="22"/>
      <c r="LY56" s="22"/>
      <c r="LZ56" s="22"/>
      <c r="MA56" s="22"/>
      <c r="MB56" s="22"/>
      <c r="MC56" s="22"/>
      <c r="MD56" s="22"/>
      <c r="ME56" s="22"/>
      <c r="MF56" s="22"/>
      <c r="MG56" s="22"/>
      <c r="MH56" s="22"/>
      <c r="MI56" s="22"/>
      <c r="MJ56" s="22"/>
      <c r="MK56" s="22"/>
      <c r="ML56" s="22"/>
      <c r="MM56" s="22"/>
      <c r="MN56" s="22"/>
      <c r="MO56" s="22"/>
      <c r="MP56" s="22"/>
      <c r="MQ56" s="22"/>
      <c r="MR56" s="22"/>
      <c r="MS56" s="22"/>
      <c r="MT56" s="22"/>
      <c r="MU56" s="22"/>
      <c r="MV56" s="22"/>
      <c r="MW56" s="22"/>
      <c r="MX56" s="22"/>
      <c r="MY56" s="22"/>
      <c r="MZ56" s="22"/>
      <c r="NA56" s="22"/>
      <c r="NB56" s="22"/>
      <c r="NC56" s="22"/>
      <c r="ND56" s="22"/>
      <c r="NE56" s="22"/>
      <c r="NF56" s="22"/>
      <c r="NG56" s="22"/>
      <c r="NH56" s="22"/>
      <c r="NI56" s="22"/>
      <c r="NJ56" s="22"/>
      <c r="NK56" s="22"/>
      <c r="NL56" s="22"/>
      <c r="NM56" s="22"/>
      <c r="NN56" s="22"/>
      <c r="NO56" s="22"/>
      <c r="NP56" s="22"/>
      <c r="NQ56" s="22"/>
      <c r="NR56" s="22"/>
      <c r="NS56" s="22"/>
      <c r="NT56" s="22"/>
      <c r="NU56" s="22"/>
      <c r="NV56" s="22"/>
      <c r="NW56" s="22"/>
      <c r="NX56" s="22"/>
      <c r="NY56" s="22"/>
      <c r="NZ56" s="22"/>
      <c r="OA56" s="22"/>
      <c r="OB56" s="22"/>
      <c r="OC56" s="22"/>
      <c r="OD56" s="22"/>
      <c r="OE56" s="22"/>
      <c r="OF56" s="22"/>
      <c r="OG56" s="22"/>
      <c r="OH56" s="22"/>
      <c r="OI56" s="22"/>
      <c r="OJ56" s="22"/>
      <c r="OK56" s="22"/>
      <c r="OL56" s="22"/>
      <c r="OM56" s="22"/>
      <c r="ON56" s="22"/>
      <c r="OO56" s="22"/>
      <c r="OP56" s="22"/>
      <c r="OQ56" s="22"/>
      <c r="OR56" s="22"/>
      <c r="OS56" s="22"/>
      <c r="OT56" s="22"/>
      <c r="OU56" s="22"/>
      <c r="OV56" s="22"/>
      <c r="OW56" s="22"/>
      <c r="OX56" s="22"/>
      <c r="OY56" s="22"/>
      <c r="OZ56" s="22"/>
      <c r="PA56" s="22"/>
      <c r="PB56" s="22"/>
      <c r="PC56" s="22"/>
      <c r="PD56" s="22"/>
      <c r="PE56" s="22"/>
      <c r="PF56" s="22"/>
      <c r="PG56" s="22"/>
      <c r="PH56" s="22"/>
      <c r="PI56" s="22"/>
      <c r="PJ56" s="22"/>
      <c r="PK56" s="22"/>
      <c r="PL56" s="22"/>
      <c r="PM56" s="22"/>
      <c r="PN56" s="22"/>
      <c r="PO56" s="22"/>
      <c r="PP56" s="22"/>
      <c r="PQ56" s="22"/>
      <c r="PR56" s="22"/>
      <c r="PS56" s="22"/>
      <c r="PT56" s="22"/>
      <c r="PU56" s="22"/>
      <c r="PV56" s="22"/>
      <c r="PW56" s="22"/>
      <c r="PX56" s="22"/>
      <c r="PY56" s="22"/>
      <c r="PZ56" s="22"/>
      <c r="QA56" s="22"/>
      <c r="QB56" s="22"/>
      <c r="QC56" s="22"/>
      <c r="QD56" s="22"/>
      <c r="QE56" s="22"/>
      <c r="QF56" s="22"/>
      <c r="QG56" s="22"/>
      <c r="QH56" s="22"/>
      <c r="QI56" s="22"/>
      <c r="QJ56" s="22"/>
      <c r="QK56" s="22"/>
      <c r="QL56" s="22"/>
      <c r="QM56" s="22"/>
      <c r="QN56" s="22"/>
      <c r="QO56" s="22"/>
      <c r="QP56" s="22"/>
      <c r="QQ56" s="22"/>
      <c r="QR56" s="22"/>
      <c r="QS56" s="22"/>
      <c r="QT56" s="22"/>
      <c r="QU56" s="22"/>
      <c r="QV56" s="22"/>
      <c r="QW56" s="22"/>
      <c r="QX56" s="22"/>
      <c r="QY56" s="22"/>
      <c r="QZ56" s="22"/>
      <c r="RA56" s="22"/>
      <c r="RB56" s="22"/>
      <c r="RC56" s="22"/>
      <c r="RD56" s="22"/>
      <c r="RE56" s="22"/>
      <c r="RF56" s="22"/>
      <c r="RG56" s="22"/>
      <c r="RH56" s="22"/>
      <c r="RI56" s="22"/>
      <c r="RJ56" s="22"/>
      <c r="RK56" s="22"/>
      <c r="RL56" s="22"/>
      <c r="RM56" s="22"/>
      <c r="RN56" s="22"/>
      <c r="RO56" s="22"/>
      <c r="RP56" s="22"/>
      <c r="RQ56" s="22"/>
      <c r="RR56" s="22"/>
      <c r="RS56" s="22"/>
      <c r="RT56" s="22"/>
      <c r="RU56" s="22"/>
      <c r="RV56" s="22"/>
      <c r="RW56" s="22"/>
      <c r="RX56" s="22"/>
      <c r="RY56" s="22"/>
      <c r="RZ56" s="22"/>
      <c r="SA56" s="22"/>
      <c r="SB56" s="22"/>
      <c r="SC56" s="22"/>
      <c r="SD56" s="22"/>
      <c r="SE56" s="22"/>
      <c r="SF56" s="22"/>
      <c r="SG56" s="22"/>
      <c r="SH56" s="22"/>
      <c r="SI56" s="22"/>
      <c r="SJ56" s="22"/>
      <c r="SK56" s="22"/>
      <c r="SL56" s="22"/>
      <c r="SM56" s="22"/>
      <c r="SN56" s="22"/>
      <c r="SO56" s="22"/>
      <c r="SP56" s="22"/>
      <c r="SQ56" s="22"/>
      <c r="SR56" s="22"/>
      <c r="SS56" s="22"/>
      <c r="ST56" s="22"/>
      <c r="SU56" s="22"/>
      <c r="SV56" s="22"/>
      <c r="SW56" s="22"/>
      <c r="SX56" s="22"/>
      <c r="SY56" s="22"/>
      <c r="SZ56" s="22"/>
      <c r="TA56" s="22"/>
      <c r="TB56" s="22"/>
      <c r="TC56" s="22"/>
      <c r="TD56" s="22"/>
      <c r="TE56" s="22"/>
      <c r="TF56" s="22"/>
      <c r="TG56" s="22"/>
      <c r="TH56" s="22"/>
      <c r="TI56" s="22"/>
      <c r="TJ56" s="22"/>
      <c r="TK56" s="22"/>
      <c r="TL56" s="22"/>
      <c r="TM56" s="22"/>
      <c r="TN56" s="22"/>
      <c r="TO56" s="22"/>
      <c r="TP56" s="22"/>
      <c r="TQ56" s="22"/>
      <c r="TR56" s="22"/>
      <c r="TS56" s="22"/>
      <c r="TT56" s="22"/>
      <c r="TU56" s="22"/>
      <c r="TV56" s="22"/>
      <c r="TW56" s="22"/>
      <c r="TX56" s="22"/>
      <c r="TY56" s="22"/>
      <c r="TZ56" s="22"/>
      <c r="UA56" s="22"/>
      <c r="UB56" s="22"/>
      <c r="UC56" s="22"/>
      <c r="UD56" s="22"/>
      <c r="UE56" s="22"/>
      <c r="UF56" s="22"/>
      <c r="UG56" s="22"/>
      <c r="UH56" s="22"/>
      <c r="UI56" s="22"/>
      <c r="UJ56" s="22"/>
      <c r="UK56" s="22"/>
      <c r="UL56" s="22"/>
      <c r="UM56" s="22"/>
      <c r="UN56" s="22"/>
      <c r="UO56" s="22"/>
      <c r="UP56" s="22"/>
      <c r="UQ56" s="22"/>
      <c r="UR56" s="22"/>
      <c r="US56" s="22"/>
      <c r="UT56" s="22"/>
      <c r="UU56" s="22"/>
      <c r="UV56" s="22"/>
      <c r="UW56" s="22"/>
      <c r="UX56" s="22"/>
      <c r="UY56" s="22"/>
      <c r="UZ56" s="22"/>
      <c r="VA56" s="22"/>
      <c r="VB56" s="22"/>
      <c r="VC56" s="22"/>
      <c r="VD56" s="22"/>
      <c r="VE56" s="22"/>
      <c r="VF56" s="22"/>
      <c r="VG56" s="22"/>
      <c r="VH56" s="22"/>
      <c r="VI56" s="22"/>
      <c r="VJ56" s="22"/>
      <c r="VK56" s="22"/>
      <c r="VL56" s="22"/>
      <c r="VM56" s="22"/>
      <c r="VN56" s="22"/>
      <c r="VO56" s="22"/>
      <c r="VP56" s="22"/>
      <c r="VQ56" s="22"/>
      <c r="VR56" s="22"/>
      <c r="VS56" s="22"/>
      <c r="VT56" s="22"/>
      <c r="VU56" s="22"/>
      <c r="VV56" s="22"/>
      <c r="VW56" s="22"/>
      <c r="VX56" s="22"/>
      <c r="VY56" s="22"/>
      <c r="VZ56" s="22"/>
      <c r="WA56" s="22"/>
      <c r="WB56" s="22"/>
      <c r="WC56" s="22"/>
      <c r="WD56" s="22"/>
      <c r="WE56" s="22"/>
      <c r="WF56" s="22"/>
      <c r="WG56" s="22"/>
      <c r="WH56" s="22"/>
      <c r="WI56" s="22"/>
      <c r="WJ56" s="22"/>
      <c r="WK56" s="22"/>
      <c r="WL56" s="22"/>
      <c r="WM56" s="22"/>
      <c r="WN56" s="22"/>
      <c r="WO56" s="22"/>
      <c r="WP56" s="22"/>
      <c r="WQ56" s="22"/>
      <c r="WR56" s="22"/>
      <c r="WS56" s="22"/>
      <c r="WT56" s="22"/>
      <c r="WU56" s="22"/>
      <c r="WV56" s="22"/>
      <c r="WW56" s="22"/>
      <c r="WX56" s="22"/>
      <c r="WY56" s="22"/>
      <c r="WZ56" s="22"/>
      <c r="XA56" s="22"/>
      <c r="XB56" s="22"/>
      <c r="XC56" s="22"/>
      <c r="XD56" s="22"/>
      <c r="XE56" s="22"/>
      <c r="XF56" s="22"/>
      <c r="XG56" s="22"/>
      <c r="XH56" s="22"/>
      <c r="XI56" s="22"/>
      <c r="XJ56" s="22"/>
      <c r="XK56" s="22"/>
      <c r="XL56" s="22"/>
      <c r="XM56" s="22"/>
      <c r="XN56" s="22"/>
      <c r="XO56" s="22"/>
      <c r="XP56" s="22"/>
      <c r="XQ56" s="22"/>
      <c r="XR56" s="22"/>
      <c r="XS56" s="22"/>
      <c r="XT56" s="22"/>
      <c r="XU56" s="22"/>
      <c r="XV56" s="22"/>
      <c r="XW56" s="22"/>
      <c r="XX56" s="22"/>
      <c r="XY56" s="22"/>
      <c r="XZ56" s="22"/>
      <c r="YA56" s="22"/>
      <c r="YB56" s="22"/>
      <c r="YC56" s="22"/>
      <c r="YD56" s="22"/>
      <c r="YE56" s="22"/>
      <c r="YF56" s="22"/>
      <c r="YG56" s="22"/>
      <c r="YH56" s="22"/>
      <c r="YI56" s="22"/>
      <c r="YJ56" s="22"/>
      <c r="YK56" s="22"/>
      <c r="YL56" s="22"/>
      <c r="YM56" s="22"/>
      <c r="YN56" s="22"/>
      <c r="YO56" s="22"/>
      <c r="YP56" s="22"/>
      <c r="YQ56" s="22"/>
      <c r="YR56" s="22"/>
      <c r="YS56" s="22"/>
      <c r="YT56" s="22"/>
      <c r="YU56" s="22"/>
      <c r="YV56" s="22"/>
      <c r="YW56" s="22"/>
      <c r="YX56" s="22"/>
      <c r="YY56" s="22"/>
      <c r="YZ56" s="22"/>
      <c r="ZA56" s="22"/>
      <c r="ZB56" s="22"/>
      <c r="ZC56" s="22"/>
      <c r="ZD56" s="22"/>
      <c r="ZE56" s="22"/>
      <c r="ZF56" s="22"/>
      <c r="ZG56" s="22"/>
      <c r="ZH56" s="22"/>
      <c r="ZI56" s="22"/>
      <c r="ZJ56" s="22"/>
      <c r="ZK56" s="22"/>
      <c r="ZL56" s="22"/>
      <c r="ZM56" s="22"/>
      <c r="ZN56" s="22"/>
      <c r="ZO56" s="22"/>
      <c r="ZP56" s="22"/>
      <c r="ZQ56" s="22"/>
      <c r="ZR56" s="22"/>
      <c r="ZS56" s="22"/>
      <c r="ZT56" s="22"/>
      <c r="ZU56" s="22"/>
      <c r="ZV56" s="22"/>
      <c r="ZW56" s="22"/>
      <c r="ZX56" s="22"/>
      <c r="ZY56" s="22"/>
      <c r="ZZ56" s="22"/>
      <c r="AAA56" s="22"/>
      <c r="AAB56" s="22"/>
      <c r="AAC56" s="22"/>
      <c r="AAD56" s="22"/>
      <c r="AAE56" s="22"/>
      <c r="AAF56" s="22"/>
      <c r="AAG56" s="22"/>
      <c r="AAH56" s="22"/>
      <c r="AAI56" s="22"/>
      <c r="AAJ56" s="22"/>
      <c r="AAK56" s="22"/>
      <c r="AAL56" s="22"/>
      <c r="AAM56" s="22"/>
      <c r="AAN56" s="22"/>
      <c r="AAO56" s="22"/>
      <c r="AAP56" s="22"/>
      <c r="AAQ56" s="22"/>
      <c r="AAR56" s="22"/>
      <c r="AAS56" s="22"/>
      <c r="AAT56" s="22"/>
      <c r="AAU56" s="22"/>
      <c r="AAV56" s="22"/>
      <c r="AAW56" s="22"/>
      <c r="AAX56" s="22"/>
      <c r="AAY56" s="22"/>
      <c r="AAZ56" s="22"/>
      <c r="ABA56" s="22"/>
      <c r="ABB56" s="22"/>
      <c r="ABC56" s="22"/>
      <c r="ABD56" s="22"/>
      <c r="ABE56" s="22"/>
      <c r="ABF56" s="22"/>
      <c r="ABG56" s="22"/>
      <c r="ABH56" s="22"/>
      <c r="ABI56" s="22"/>
      <c r="ABJ56" s="22"/>
      <c r="ABK56" s="22"/>
      <c r="ABL56" s="22"/>
      <c r="ABM56" s="22"/>
      <c r="ABN56" s="22"/>
      <c r="ABO56" s="22"/>
      <c r="ABP56" s="22"/>
      <c r="ABQ56" s="22"/>
      <c r="ABR56" s="22"/>
      <c r="ABS56" s="22"/>
      <c r="ABT56" s="22"/>
      <c r="ABU56" s="22"/>
      <c r="ABV56" s="22"/>
      <c r="ABW56" s="22"/>
      <c r="ABX56" s="22"/>
      <c r="ABY56" s="22"/>
      <c r="ABZ56" s="22"/>
      <c r="ACA56" s="22"/>
      <c r="ACB56" s="22"/>
      <c r="ACC56" s="22"/>
      <c r="ACD56" s="22"/>
      <c r="ACE56" s="22"/>
      <c r="ACF56" s="22"/>
      <c r="ACG56" s="22"/>
      <c r="ACH56" s="22"/>
      <c r="ACI56" s="22"/>
      <c r="ACJ56" s="22"/>
      <c r="ACK56" s="22"/>
      <c r="ACL56" s="22"/>
      <c r="ACM56" s="22"/>
      <c r="ACN56" s="22"/>
      <c r="ACO56" s="22"/>
      <c r="ACP56" s="22"/>
      <c r="ACQ56" s="22"/>
      <c r="ACR56" s="22"/>
      <c r="ACS56" s="22"/>
      <c r="ACT56" s="22"/>
      <c r="ACU56" s="22"/>
      <c r="ACV56" s="22"/>
      <c r="ACW56" s="22"/>
      <c r="ACX56" s="22"/>
      <c r="ACY56" s="22"/>
      <c r="ACZ56" s="22"/>
      <c r="ADA56" s="22"/>
      <c r="ADB56" s="22"/>
      <c r="ADC56" s="22"/>
      <c r="ADD56" s="22"/>
      <c r="ADE56" s="22"/>
      <c r="ADF56" s="22"/>
      <c r="ADG56" s="22"/>
      <c r="ADH56" s="22"/>
      <c r="ADI56" s="22"/>
      <c r="ADJ56" s="22"/>
      <c r="ADK56" s="22"/>
      <c r="ADL56" s="22"/>
      <c r="ADM56" s="22"/>
      <c r="ADN56" s="22"/>
      <c r="ADO56" s="22"/>
      <c r="ADP56" s="22"/>
      <c r="ADQ56" s="22"/>
      <c r="ADR56" s="22"/>
      <c r="ADS56" s="22"/>
      <c r="ADT56" s="22"/>
      <c r="ADU56" s="22"/>
      <c r="ADV56" s="22"/>
      <c r="ADW56" s="22"/>
      <c r="ADX56" s="22"/>
      <c r="ADY56" s="22"/>
      <c r="ADZ56" s="22"/>
      <c r="AEA56" s="22"/>
      <c r="AEB56" s="22"/>
      <c r="AEC56" s="22"/>
      <c r="AED56" s="22"/>
      <c r="AEE56" s="22"/>
      <c r="AEF56" s="22"/>
      <c r="AEG56" s="22"/>
      <c r="AEH56" s="22"/>
      <c r="AEI56" s="22"/>
      <c r="AEJ56" s="22"/>
      <c r="AEK56" s="22"/>
      <c r="AEL56" s="22"/>
      <c r="AEM56" s="22"/>
      <c r="AEN56" s="22"/>
      <c r="AEO56" s="22"/>
      <c r="AEP56" s="22"/>
      <c r="AEQ56" s="22"/>
      <c r="AER56" s="22"/>
      <c r="AES56" s="22"/>
      <c r="AET56" s="22"/>
      <c r="AEU56" s="22"/>
      <c r="AEV56" s="22"/>
      <c r="AEW56" s="22"/>
      <c r="AEX56" s="22"/>
      <c r="AEY56" s="22"/>
      <c r="AEZ56" s="22"/>
      <c r="AFA56" s="22"/>
      <c r="AFB56" s="22"/>
      <c r="AFC56" s="22"/>
      <c r="AFD56" s="22"/>
      <c r="AFE56" s="22"/>
      <c r="AFF56" s="22"/>
      <c r="AFG56" s="22"/>
      <c r="AFH56" s="22"/>
      <c r="AFI56" s="22"/>
      <c r="AFJ56" s="22"/>
      <c r="AFK56" s="22"/>
      <c r="AFL56" s="22"/>
      <c r="AFM56" s="22"/>
      <c r="AFN56" s="22"/>
      <c r="AFO56" s="22"/>
      <c r="AFP56" s="22"/>
      <c r="AFQ56" s="22"/>
      <c r="AFR56" s="22"/>
      <c r="AFS56" s="22"/>
      <c r="AFT56" s="22"/>
      <c r="AFU56" s="22"/>
      <c r="AFV56" s="22"/>
      <c r="AFW56" s="22"/>
      <c r="AFX56" s="22"/>
      <c r="AFY56" s="22"/>
      <c r="AFZ56" s="22"/>
      <c r="AGA56" s="22"/>
      <c r="AGB56" s="22"/>
      <c r="AGC56" s="22"/>
      <c r="AGD56" s="22"/>
      <c r="AGE56" s="22"/>
      <c r="AGF56" s="22"/>
      <c r="AGG56" s="22"/>
      <c r="AGH56" s="22"/>
      <c r="AGI56" s="22"/>
      <c r="AGJ56" s="22"/>
      <c r="AGK56" s="22"/>
      <c r="AGL56" s="22"/>
      <c r="AGM56" s="22"/>
      <c r="AGN56" s="22"/>
      <c r="AGO56" s="22"/>
      <c r="AGP56" s="22"/>
      <c r="AGQ56" s="22"/>
      <c r="AGR56" s="22"/>
      <c r="AGS56" s="22"/>
      <c r="AGT56" s="22"/>
      <c r="AGU56" s="22"/>
      <c r="AGV56" s="22"/>
      <c r="AGW56" s="22"/>
      <c r="AGX56" s="22"/>
      <c r="AGY56" s="22"/>
      <c r="AGZ56" s="22"/>
      <c r="AHA56" s="22"/>
      <c r="AHB56" s="22"/>
      <c r="AHC56" s="22"/>
      <c r="AHD56" s="22"/>
      <c r="AHE56" s="22"/>
      <c r="AHF56" s="22"/>
      <c r="AHG56" s="22"/>
      <c r="AHH56" s="22"/>
      <c r="AHI56" s="22"/>
      <c r="AHJ56" s="22"/>
      <c r="AHK56" s="22"/>
      <c r="AHL56" s="22"/>
      <c r="AHM56" s="22"/>
      <c r="AHN56" s="22"/>
      <c r="AHO56" s="22"/>
      <c r="AHP56" s="22"/>
      <c r="AHQ56" s="22"/>
      <c r="AHR56" s="22"/>
      <c r="AHS56" s="22"/>
      <c r="AHT56" s="22"/>
      <c r="AHU56" s="22"/>
      <c r="AHV56" s="22"/>
      <c r="AHW56" s="22"/>
      <c r="AHX56" s="22"/>
      <c r="AHY56" s="22"/>
      <c r="AHZ56" s="22"/>
      <c r="AIA56" s="22"/>
      <c r="AIB56" s="22"/>
      <c r="AIC56" s="22"/>
      <c r="AID56" s="22"/>
      <c r="AIE56" s="22"/>
      <c r="AIF56" s="22"/>
      <c r="AIG56" s="22"/>
      <c r="AIH56" s="22"/>
      <c r="AII56" s="22"/>
      <c r="AIJ56" s="22"/>
      <c r="AIK56" s="22"/>
      <c r="AIL56" s="22"/>
      <c r="AIM56" s="22"/>
      <c r="AIN56" s="22"/>
      <c r="AIO56" s="22"/>
      <c r="AIP56" s="22"/>
      <c r="AIQ56" s="22"/>
      <c r="AIR56" s="22"/>
      <c r="AIS56" s="22"/>
      <c r="AIT56" s="22"/>
      <c r="AIU56" s="22"/>
      <c r="AIV56" s="22"/>
      <c r="AIW56" s="22"/>
      <c r="AIX56" s="22"/>
      <c r="AIY56" s="22"/>
      <c r="AIZ56" s="22"/>
      <c r="AJA56" s="22"/>
      <c r="AJB56" s="22"/>
      <c r="AJC56" s="22"/>
      <c r="AJD56" s="22"/>
      <c r="AJE56" s="22"/>
      <c r="AJF56" s="22"/>
      <c r="AJG56" s="22"/>
      <c r="AJH56" s="22"/>
      <c r="AJI56" s="22"/>
      <c r="AJJ56" s="22"/>
      <c r="AJK56" s="22"/>
      <c r="AJL56" s="22"/>
      <c r="AJM56" s="22"/>
      <c r="AJN56" s="22"/>
      <c r="AJO56" s="22"/>
      <c r="AJP56" s="22"/>
      <c r="AJQ56" s="22"/>
      <c r="AJR56" s="22"/>
      <c r="AJS56" s="22"/>
      <c r="AJT56" s="22"/>
      <c r="AJU56" s="22"/>
      <c r="AJV56" s="22"/>
      <c r="AJW56" s="22"/>
      <c r="AJX56" s="22"/>
      <c r="AJY56" s="22"/>
      <c r="AJZ56" s="22"/>
      <c r="AKA56" s="22"/>
      <c r="AKB56" s="22"/>
      <c r="AKC56" s="22"/>
      <c r="AKD56" s="22"/>
      <c r="AKE56" s="22"/>
      <c r="AKF56" s="22"/>
      <c r="AKG56" s="22"/>
      <c r="AKH56" s="22"/>
      <c r="AKI56" s="22"/>
      <c r="AKJ56" s="22"/>
      <c r="AKK56" s="22"/>
      <c r="AKL56" s="22"/>
      <c r="AKM56" s="22"/>
      <c r="AKN56" s="22"/>
      <c r="AKO56" s="22"/>
      <c r="AKP56" s="22"/>
      <c r="AKQ56" s="22"/>
      <c r="AKR56" s="22"/>
      <c r="AKS56" s="22"/>
      <c r="AKT56" s="22"/>
      <c r="AKU56" s="22"/>
      <c r="AKV56" s="22"/>
      <c r="AKW56" s="22"/>
      <c r="AKX56" s="22"/>
      <c r="AKY56" s="22"/>
      <c r="AKZ56" s="22"/>
      <c r="ALA56" s="22"/>
      <c r="ALB56" s="22"/>
      <c r="ALC56" s="22"/>
      <c r="ALD56" s="22"/>
      <c r="ALE56" s="22"/>
      <c r="ALF56" s="22"/>
      <c r="ALG56" s="22"/>
      <c r="ALH56" s="22"/>
      <c r="ALI56" s="22"/>
      <c r="ALJ56" s="22"/>
      <c r="ALK56" s="22"/>
      <c r="ALL56" s="22"/>
      <c r="ALM56" s="22"/>
      <c r="ALN56" s="22"/>
      <c r="ALO56" s="22"/>
      <c r="ALP56" s="22"/>
      <c r="ALQ56" s="22"/>
      <c r="ALR56" s="22"/>
      <c r="ALS56" s="22"/>
      <c r="ALT56" s="22"/>
      <c r="ALU56" s="22"/>
      <c r="ALV56" s="22"/>
      <c r="ALW56" s="22"/>
      <c r="ALX56" s="22"/>
      <c r="ALY56" s="22"/>
      <c r="ALZ56" s="22"/>
      <c r="AMA56" s="22"/>
      <c r="AMB56" s="22"/>
      <c r="AMC56" s="22"/>
      <c r="AMD56" s="22"/>
      <c r="AME56" s="22"/>
      <c r="AMF56" s="22"/>
      <c r="AMG56" s="22"/>
      <c r="AMH56" s="22"/>
      <c r="AMI56" s="22"/>
      <c r="AMJ56" s="22"/>
      <c r="AMK56" s="22"/>
      <c r="AML56" s="22"/>
      <c r="AMM56" s="22"/>
      <c r="AMN56" s="22"/>
      <c r="AMO56" s="22"/>
      <c r="AMP56" s="22"/>
      <c r="AMQ56" s="22"/>
      <c r="AMR56" s="22"/>
      <c r="AMS56" s="22"/>
      <c r="AMT56" s="22"/>
      <c r="AMU56" s="22"/>
      <c r="AMV56" s="22"/>
      <c r="AMW56" s="22"/>
      <c r="AMX56" s="22"/>
      <c r="AMY56" s="22"/>
      <c r="AMZ56" s="22"/>
      <c r="ANA56" s="22"/>
      <c r="ANB56" s="22"/>
      <c r="ANC56" s="22"/>
      <c r="AND56" s="22"/>
      <c r="ANE56" s="22"/>
      <c r="ANF56" s="22"/>
      <c r="ANG56" s="22"/>
      <c r="ANH56" s="22"/>
      <c r="ANI56" s="22"/>
      <c r="ANJ56" s="22"/>
      <c r="ANK56" s="22"/>
      <c r="ANL56" s="22"/>
      <c r="ANM56" s="22"/>
      <c r="ANN56" s="22"/>
      <c r="ANO56" s="22"/>
      <c r="ANP56" s="22"/>
      <c r="ANQ56" s="22"/>
      <c r="ANR56" s="22"/>
      <c r="ANS56" s="22"/>
      <c r="ANT56" s="22"/>
      <c r="ANU56" s="22"/>
      <c r="ANV56" s="22"/>
      <c r="ANW56" s="22"/>
      <c r="ANX56" s="22"/>
      <c r="ANY56" s="22"/>
      <c r="ANZ56" s="22"/>
      <c r="AOA56" s="22"/>
      <c r="AOB56" s="22"/>
      <c r="AOC56" s="22"/>
      <c r="AOD56" s="22"/>
      <c r="AOE56" s="22"/>
      <c r="AOF56" s="22"/>
      <c r="AOG56" s="22"/>
      <c r="AOH56" s="22"/>
      <c r="AOI56" s="22"/>
      <c r="AOJ56" s="22"/>
      <c r="AOK56" s="22"/>
      <c r="AOL56" s="22"/>
      <c r="AOM56" s="22"/>
      <c r="AON56" s="22"/>
      <c r="AOO56" s="22"/>
      <c r="AOP56" s="22"/>
      <c r="AOQ56" s="22"/>
      <c r="AOR56" s="22"/>
      <c r="AOS56" s="22"/>
      <c r="AOT56" s="22"/>
      <c r="AOU56" s="22"/>
      <c r="AOV56" s="22"/>
      <c r="AOW56" s="22"/>
      <c r="AOX56" s="22"/>
      <c r="AOY56" s="22"/>
      <c r="AOZ56" s="22"/>
      <c r="APA56" s="22"/>
      <c r="APB56" s="22"/>
      <c r="APC56" s="22"/>
      <c r="APD56" s="22"/>
      <c r="APE56" s="22"/>
      <c r="APF56" s="22"/>
      <c r="APG56" s="22"/>
      <c r="APH56" s="22"/>
      <c r="API56" s="22"/>
      <c r="APJ56" s="22"/>
      <c r="APK56" s="22"/>
      <c r="APL56" s="22"/>
      <c r="APM56" s="22"/>
      <c r="APN56" s="22"/>
      <c r="APO56" s="22"/>
      <c r="APP56" s="22"/>
      <c r="APQ56" s="22"/>
      <c r="APR56" s="22"/>
      <c r="APS56" s="22"/>
      <c r="APT56" s="22"/>
      <c r="APU56" s="22"/>
      <c r="APV56" s="22"/>
      <c r="APW56" s="22"/>
      <c r="APX56" s="22"/>
      <c r="APY56" s="22"/>
      <c r="APZ56" s="22"/>
      <c r="AQA56" s="22"/>
      <c r="AQB56" s="22"/>
      <c r="AQC56" s="22"/>
      <c r="AQD56" s="22"/>
      <c r="AQE56" s="22"/>
      <c r="AQF56" s="22"/>
      <c r="AQG56" s="22"/>
      <c r="AQH56" s="22"/>
      <c r="AQI56" s="22"/>
      <c r="AQJ56" s="22"/>
      <c r="AQK56" s="22"/>
      <c r="AQL56" s="22"/>
      <c r="AQM56" s="22"/>
      <c r="AQN56" s="22"/>
      <c r="AQO56" s="22"/>
      <c r="AQP56" s="22"/>
      <c r="AQQ56" s="22"/>
      <c r="AQR56" s="22"/>
      <c r="AQS56" s="22"/>
      <c r="AQT56" s="22"/>
      <c r="AQU56" s="22"/>
      <c r="AQV56" s="22"/>
      <c r="AQW56" s="22"/>
      <c r="AQX56" s="22"/>
      <c r="AQY56" s="22"/>
      <c r="AQZ56" s="22"/>
      <c r="ARA56" s="22"/>
      <c r="ARB56" s="22"/>
      <c r="ARC56" s="22"/>
      <c r="ARD56" s="22"/>
      <c r="ARE56" s="22"/>
      <c r="ARF56" s="22"/>
      <c r="ARG56" s="22"/>
      <c r="ARH56" s="22"/>
      <c r="ARI56" s="22"/>
      <c r="ARJ56" s="22"/>
      <c r="ARK56" s="22"/>
      <c r="ARL56" s="22"/>
      <c r="ARM56" s="22"/>
      <c r="ARN56" s="22"/>
      <c r="ARO56" s="22"/>
      <c r="ARP56" s="22"/>
      <c r="ARQ56" s="22"/>
      <c r="ARR56" s="22"/>
      <c r="ARS56" s="22"/>
      <c r="ART56" s="22"/>
      <c r="ARU56" s="22"/>
      <c r="ARV56" s="22"/>
      <c r="ARW56" s="22"/>
      <c r="ARX56" s="22"/>
      <c r="ARY56" s="22"/>
      <c r="ARZ56" s="22"/>
      <c r="ASA56" s="22"/>
      <c r="ASB56" s="22"/>
      <c r="ASC56" s="22"/>
      <c r="ASD56" s="22"/>
      <c r="ASE56" s="22"/>
      <c r="ASF56" s="22"/>
      <c r="ASG56" s="22"/>
      <c r="ASH56" s="22"/>
      <c r="ASI56" s="22"/>
      <c r="ASJ56" s="22"/>
      <c r="ASK56" s="22"/>
      <c r="ASL56" s="22"/>
      <c r="ASM56" s="22"/>
      <c r="ASN56" s="22"/>
      <c r="ASO56" s="22"/>
      <c r="ASP56" s="22"/>
      <c r="ASQ56" s="22"/>
      <c r="ASR56" s="22"/>
      <c r="ASS56" s="22"/>
      <c r="AST56" s="22"/>
      <c r="ASU56" s="22"/>
      <c r="ASV56" s="22"/>
      <c r="ASW56" s="22"/>
      <c r="ASX56" s="22"/>
      <c r="ASY56" s="22"/>
      <c r="ASZ56" s="22"/>
      <c r="ATA56" s="22"/>
      <c r="ATB56" s="22"/>
      <c r="ATC56" s="22"/>
      <c r="ATD56" s="22"/>
      <c r="ATE56" s="22"/>
      <c r="ATF56" s="22"/>
      <c r="ATG56" s="22"/>
      <c r="ATH56" s="22"/>
      <c r="ATI56" s="22"/>
      <c r="ATJ56" s="22"/>
      <c r="ATK56" s="22"/>
      <c r="ATL56" s="22"/>
      <c r="ATM56" s="22"/>
      <c r="ATN56" s="22"/>
      <c r="ATO56" s="22"/>
      <c r="ATP56" s="22"/>
      <c r="ATQ56" s="22"/>
      <c r="ATR56" s="22"/>
      <c r="ATS56" s="22"/>
      <c r="ATT56" s="22"/>
      <c r="ATU56" s="22"/>
      <c r="ATV56" s="22"/>
      <c r="ATW56" s="22"/>
      <c r="ATX56" s="22"/>
      <c r="ATY56" s="22"/>
      <c r="ATZ56" s="22"/>
      <c r="AUA56" s="22"/>
      <c r="AUB56" s="22"/>
      <c r="AUC56" s="22"/>
      <c r="AUD56" s="22"/>
      <c r="AUE56" s="22"/>
      <c r="AUF56" s="22"/>
      <c r="AUG56" s="22"/>
      <c r="AUH56" s="22"/>
      <c r="AUI56" s="22"/>
      <c r="AUJ56" s="22"/>
      <c r="AUK56" s="22"/>
      <c r="AUL56" s="22"/>
      <c r="AUM56" s="22"/>
      <c r="AUN56" s="22"/>
      <c r="AUO56" s="22"/>
      <c r="AUP56" s="22"/>
      <c r="AUQ56" s="22"/>
      <c r="AUR56" s="22"/>
      <c r="AUS56" s="22"/>
      <c r="AUT56" s="22"/>
      <c r="AUU56" s="22"/>
      <c r="AUV56" s="22"/>
      <c r="AUW56" s="22"/>
      <c r="AUX56" s="22"/>
      <c r="AUY56" s="22"/>
      <c r="AUZ56" s="22"/>
      <c r="AVA56" s="22"/>
      <c r="AVB56" s="22"/>
      <c r="AVC56" s="22"/>
      <c r="AVD56" s="22"/>
      <c r="AVE56" s="22"/>
      <c r="AVF56" s="22"/>
      <c r="AVG56" s="22"/>
      <c r="AVH56" s="22"/>
      <c r="AVI56" s="22"/>
      <c r="AVJ56" s="22"/>
      <c r="AVK56" s="22"/>
      <c r="AVL56" s="22"/>
      <c r="AVM56" s="22"/>
      <c r="AVN56" s="22"/>
      <c r="AVO56" s="22"/>
      <c r="AVP56" s="22"/>
      <c r="AVQ56" s="22"/>
      <c r="AVR56" s="22"/>
      <c r="AVS56" s="22"/>
      <c r="AVT56" s="22"/>
      <c r="AVU56" s="22"/>
      <c r="AVV56" s="22"/>
      <c r="AVW56" s="22"/>
      <c r="AVX56" s="22"/>
      <c r="AVY56" s="22"/>
      <c r="AVZ56" s="22"/>
      <c r="AWA56" s="22"/>
      <c r="AWB56" s="22"/>
      <c r="AWC56" s="22"/>
      <c r="AWD56" s="22"/>
      <c r="AWE56" s="22"/>
      <c r="AWF56" s="22"/>
      <c r="AWG56" s="22"/>
      <c r="AWH56" s="22"/>
      <c r="AWI56" s="22"/>
      <c r="AWJ56" s="22"/>
      <c r="AWK56" s="22"/>
      <c r="AWL56" s="22"/>
      <c r="AWM56" s="22"/>
      <c r="AWN56" s="22"/>
      <c r="AWO56" s="22"/>
      <c r="AWP56" s="22"/>
      <c r="AWQ56" s="22"/>
      <c r="AWR56" s="22"/>
      <c r="AWS56" s="22"/>
      <c r="AWT56" s="22"/>
      <c r="AWU56" s="22"/>
      <c r="AWV56" s="22"/>
      <c r="AWW56" s="22"/>
      <c r="AWX56" s="22"/>
      <c r="AWY56" s="22"/>
      <c r="AWZ56" s="22"/>
      <c r="AXA56" s="22"/>
      <c r="AXB56" s="22"/>
      <c r="AXC56" s="22"/>
      <c r="AXD56" s="22"/>
      <c r="AXE56" s="22"/>
      <c r="AXF56" s="22"/>
      <c r="AXG56" s="22"/>
      <c r="AXH56" s="22"/>
      <c r="AXI56" s="22"/>
      <c r="AXJ56" s="22"/>
      <c r="AXK56" s="22"/>
      <c r="AXL56" s="22"/>
      <c r="AXM56" s="22"/>
      <c r="AXN56" s="22"/>
      <c r="AXO56" s="22"/>
      <c r="AXP56" s="22"/>
      <c r="AXQ56" s="22"/>
      <c r="AXR56" s="22"/>
      <c r="AXS56" s="22"/>
      <c r="AXT56" s="22"/>
      <c r="AXU56" s="22"/>
      <c r="AXV56" s="22"/>
      <c r="AXW56" s="22"/>
      <c r="AXX56" s="22"/>
      <c r="AXY56" s="22"/>
      <c r="AXZ56" s="22"/>
      <c r="AYA56" s="22"/>
      <c r="AYB56" s="22"/>
      <c r="AYC56" s="22"/>
      <c r="AYD56" s="22"/>
      <c r="AYE56" s="22"/>
      <c r="AYF56" s="22"/>
      <c r="AYG56" s="22"/>
      <c r="AYH56" s="22"/>
      <c r="AYI56" s="22"/>
      <c r="AYJ56" s="22"/>
      <c r="AYK56" s="22"/>
      <c r="AYL56" s="22"/>
      <c r="AYM56" s="22"/>
      <c r="AYN56" s="22"/>
      <c r="AYO56" s="22"/>
      <c r="AYP56" s="22"/>
      <c r="AYQ56" s="22"/>
      <c r="AYR56" s="22"/>
      <c r="AYS56" s="22"/>
      <c r="AYT56" s="22"/>
      <c r="AYU56" s="22"/>
      <c r="AYV56" s="22"/>
      <c r="AYW56" s="22"/>
      <c r="AYX56" s="22"/>
      <c r="AYY56" s="22"/>
      <c r="AYZ56" s="22"/>
      <c r="AZA56" s="22"/>
      <c r="AZB56" s="22"/>
      <c r="AZC56" s="22"/>
      <c r="AZD56" s="22"/>
      <c r="AZE56" s="22"/>
      <c r="AZF56" s="22"/>
      <c r="AZG56" s="22"/>
      <c r="AZH56" s="22"/>
      <c r="AZI56" s="22"/>
      <c r="AZJ56" s="22"/>
      <c r="AZK56" s="22"/>
      <c r="AZL56" s="22"/>
      <c r="AZM56" s="22"/>
      <c r="AZN56" s="22"/>
      <c r="AZO56" s="22"/>
      <c r="AZP56" s="22"/>
      <c r="AZQ56" s="22"/>
      <c r="AZR56" s="22"/>
      <c r="AZS56" s="22"/>
      <c r="AZT56" s="22"/>
      <c r="AZU56" s="22"/>
      <c r="AZV56" s="22"/>
      <c r="AZW56" s="22"/>
      <c r="AZX56" s="22"/>
      <c r="AZY56" s="22"/>
      <c r="AZZ56" s="22"/>
      <c r="BAA56" s="22"/>
      <c r="BAB56" s="22"/>
      <c r="BAC56" s="22"/>
      <c r="BAD56" s="22"/>
      <c r="BAE56" s="22"/>
      <c r="BAF56" s="22"/>
      <c r="BAG56" s="22"/>
      <c r="BAH56" s="22"/>
      <c r="BAI56" s="22"/>
      <c r="BAJ56" s="22"/>
      <c r="BAK56" s="22"/>
      <c r="BAL56" s="22"/>
      <c r="BAM56" s="22"/>
      <c r="BAN56" s="22"/>
      <c r="BAO56" s="22"/>
      <c r="BAP56" s="22"/>
      <c r="BAQ56" s="22"/>
      <c r="BAR56" s="22"/>
      <c r="BAS56" s="22"/>
      <c r="BAT56" s="22"/>
      <c r="BAU56" s="22"/>
      <c r="BAV56" s="22"/>
      <c r="BAW56" s="22"/>
      <c r="BAX56" s="22"/>
      <c r="BAY56" s="22"/>
      <c r="BAZ56" s="22"/>
      <c r="BBA56" s="22"/>
      <c r="BBB56" s="22"/>
      <c r="BBC56" s="22"/>
      <c r="BBD56" s="22"/>
      <c r="BBE56" s="22"/>
      <c r="BBF56" s="22"/>
      <c r="BBG56" s="22"/>
      <c r="BBH56" s="22"/>
      <c r="BBI56" s="22"/>
      <c r="BBJ56" s="22"/>
      <c r="BBK56" s="22"/>
      <c r="BBL56" s="22"/>
      <c r="BBM56" s="22"/>
      <c r="BBN56" s="22"/>
      <c r="BBO56" s="22"/>
      <c r="BBP56" s="22"/>
      <c r="BBQ56" s="22"/>
      <c r="BBR56" s="22"/>
      <c r="BBS56" s="22"/>
      <c r="BBT56" s="22"/>
      <c r="BBU56" s="22"/>
      <c r="BBV56" s="22"/>
      <c r="BBW56" s="22"/>
      <c r="BBX56" s="22"/>
      <c r="BBY56" s="22"/>
      <c r="BBZ56" s="22"/>
      <c r="BCA56" s="22"/>
      <c r="BCB56" s="22"/>
      <c r="BCC56" s="22"/>
      <c r="BCD56" s="22"/>
      <c r="BCE56" s="22"/>
      <c r="BCF56" s="22"/>
      <c r="BCG56" s="22"/>
      <c r="BCH56" s="22"/>
      <c r="BCI56" s="22"/>
      <c r="BCJ56" s="22"/>
      <c r="BCK56" s="22"/>
      <c r="BCL56" s="22"/>
      <c r="BCM56" s="22"/>
      <c r="BCN56" s="22"/>
      <c r="BCO56" s="22"/>
      <c r="BCP56" s="22"/>
      <c r="BCQ56" s="22"/>
      <c r="BCR56" s="22"/>
      <c r="BCS56" s="22"/>
      <c r="BCT56" s="22"/>
      <c r="BCU56" s="22"/>
      <c r="BCV56" s="22"/>
      <c r="BCW56" s="22"/>
      <c r="BCX56" s="22"/>
      <c r="BCY56" s="22"/>
      <c r="BCZ56" s="22"/>
      <c r="BDA56" s="22"/>
      <c r="BDB56" s="22"/>
      <c r="BDC56" s="22"/>
      <c r="BDD56" s="22"/>
      <c r="BDE56" s="22"/>
      <c r="BDF56" s="22"/>
      <c r="BDG56" s="22"/>
      <c r="BDH56" s="22"/>
      <c r="BDI56" s="22"/>
      <c r="BDJ56" s="22"/>
      <c r="BDK56" s="22"/>
      <c r="BDL56" s="22"/>
      <c r="BDM56" s="22"/>
      <c r="BDN56" s="22"/>
      <c r="BDO56" s="22"/>
      <c r="BDP56" s="22"/>
      <c r="BDQ56" s="22"/>
      <c r="BDR56" s="22"/>
      <c r="BDS56" s="22"/>
      <c r="BDT56" s="22"/>
      <c r="BDU56" s="22"/>
      <c r="BDV56" s="22"/>
      <c r="BDW56" s="22"/>
      <c r="BDX56" s="22"/>
      <c r="BDY56" s="22"/>
      <c r="BDZ56" s="22"/>
      <c r="BEA56" s="22"/>
      <c r="BEB56" s="22"/>
      <c r="BEC56" s="22"/>
      <c r="BED56" s="22"/>
      <c r="BEE56" s="22"/>
      <c r="BEF56" s="22"/>
      <c r="BEG56" s="22"/>
      <c r="BEH56" s="22"/>
      <c r="BEI56" s="22"/>
      <c r="BEJ56" s="22"/>
      <c r="BEK56" s="22"/>
      <c r="BEL56" s="22"/>
      <c r="BEM56" s="22"/>
      <c r="BEN56" s="22"/>
      <c r="BEO56" s="22"/>
      <c r="BEP56" s="22"/>
      <c r="BEQ56" s="22"/>
      <c r="BER56" s="22"/>
      <c r="BES56" s="22"/>
      <c r="BET56" s="22"/>
      <c r="BEU56" s="22"/>
      <c r="BEV56" s="22"/>
      <c r="BEW56" s="22"/>
      <c r="BEX56" s="22"/>
      <c r="BEY56" s="22"/>
      <c r="BEZ56" s="22"/>
      <c r="BFA56" s="22"/>
      <c r="BFB56" s="22"/>
      <c r="BFC56" s="22"/>
      <c r="BFD56" s="22"/>
      <c r="BFE56" s="22"/>
      <c r="BFF56" s="22"/>
      <c r="BFG56" s="22"/>
      <c r="BFH56" s="22"/>
      <c r="BFI56" s="22"/>
      <c r="BFJ56" s="22"/>
      <c r="BFK56" s="22"/>
      <c r="BFL56" s="22"/>
      <c r="BFM56" s="22"/>
      <c r="BFN56" s="22"/>
      <c r="BFO56" s="22"/>
      <c r="BFP56" s="22"/>
      <c r="BFQ56" s="22"/>
      <c r="BFR56" s="22"/>
      <c r="BFS56" s="22"/>
      <c r="BFT56" s="22"/>
      <c r="BFU56" s="22"/>
      <c r="BFV56" s="22"/>
      <c r="BFW56" s="22"/>
      <c r="BFX56" s="22"/>
      <c r="BFY56" s="22"/>
      <c r="BFZ56" s="22"/>
      <c r="BGA56" s="22"/>
      <c r="BGB56" s="22"/>
      <c r="BGC56" s="22"/>
      <c r="BGD56" s="22"/>
      <c r="BGE56" s="22"/>
      <c r="BGF56" s="22"/>
      <c r="BGG56" s="22"/>
      <c r="BGH56" s="22"/>
      <c r="BGI56" s="22"/>
      <c r="BGJ56" s="22"/>
      <c r="BGK56" s="22"/>
      <c r="BGL56" s="22"/>
      <c r="BGM56" s="22"/>
      <c r="BGN56" s="22"/>
      <c r="BGO56" s="22"/>
      <c r="BGP56" s="22"/>
      <c r="BGQ56" s="22"/>
      <c r="BGR56" s="22"/>
      <c r="BGS56" s="22"/>
      <c r="BGT56" s="22"/>
      <c r="BGU56" s="22"/>
      <c r="BGV56" s="22"/>
      <c r="BGW56" s="22"/>
      <c r="BGX56" s="22"/>
      <c r="BGY56" s="22"/>
      <c r="BGZ56" s="22"/>
      <c r="BHA56" s="22"/>
      <c r="BHB56" s="22"/>
      <c r="BHC56" s="22"/>
      <c r="BHD56" s="22"/>
      <c r="BHE56" s="22"/>
      <c r="BHF56" s="22"/>
      <c r="BHG56" s="22"/>
      <c r="BHH56" s="22"/>
      <c r="BHI56" s="22"/>
      <c r="BHJ56" s="22"/>
      <c r="BHK56" s="22"/>
      <c r="BHL56" s="22"/>
      <c r="BHM56" s="22"/>
      <c r="BHN56" s="22"/>
      <c r="BHO56" s="22"/>
      <c r="BHP56" s="22"/>
      <c r="BHQ56" s="22"/>
      <c r="BHR56" s="22"/>
      <c r="BHS56" s="22"/>
      <c r="BHT56" s="22"/>
      <c r="BHU56" s="22"/>
      <c r="BHV56" s="22"/>
      <c r="BHW56" s="22"/>
      <c r="BHX56" s="22"/>
      <c r="BHY56" s="22"/>
      <c r="BHZ56" s="22"/>
      <c r="BIA56" s="22"/>
      <c r="BIB56" s="22"/>
      <c r="BIC56" s="22"/>
      <c r="BID56" s="22"/>
      <c r="BIE56" s="22"/>
      <c r="BIF56" s="22"/>
      <c r="BIG56" s="22"/>
      <c r="BIH56" s="22"/>
      <c r="BII56" s="22"/>
      <c r="BIJ56" s="22"/>
      <c r="BIK56" s="22"/>
      <c r="BIL56" s="22"/>
      <c r="BIM56" s="22"/>
      <c r="BIN56" s="22"/>
      <c r="BIO56" s="22"/>
      <c r="BIP56" s="22"/>
      <c r="BIQ56" s="22"/>
      <c r="BIR56" s="22"/>
      <c r="BIS56" s="22"/>
      <c r="BIT56" s="22"/>
      <c r="BIU56" s="22"/>
      <c r="BIV56" s="22"/>
      <c r="BIW56" s="22"/>
      <c r="BIX56" s="22"/>
      <c r="BIY56" s="22"/>
      <c r="BIZ56" s="22"/>
      <c r="BJA56" s="22"/>
      <c r="BJB56" s="22"/>
      <c r="BJC56" s="22"/>
      <c r="BJD56" s="22"/>
      <c r="BJE56" s="22"/>
      <c r="BJF56" s="22"/>
      <c r="BJG56" s="22"/>
      <c r="BJH56" s="22"/>
      <c r="BJI56" s="22"/>
      <c r="BJJ56" s="22"/>
      <c r="BJK56" s="22"/>
      <c r="BJL56" s="22"/>
      <c r="BJM56" s="22"/>
      <c r="BJN56" s="22"/>
      <c r="BJO56" s="22"/>
      <c r="BJP56" s="22"/>
      <c r="BJQ56" s="22"/>
      <c r="BJR56" s="22"/>
      <c r="BJS56" s="22"/>
      <c r="BJT56" s="22"/>
      <c r="BJU56" s="22"/>
      <c r="BJV56" s="22"/>
      <c r="BJW56" s="22"/>
      <c r="BJX56" s="22"/>
      <c r="BJY56" s="22"/>
      <c r="BJZ56" s="22"/>
      <c r="BKA56" s="22"/>
      <c r="BKB56" s="22"/>
      <c r="BKC56" s="22"/>
      <c r="BKD56" s="22"/>
      <c r="BKE56" s="22"/>
      <c r="BKF56" s="22"/>
      <c r="BKG56" s="22"/>
      <c r="BKH56" s="22"/>
      <c r="BKI56" s="22"/>
      <c r="BKJ56" s="22"/>
      <c r="BKK56" s="22"/>
      <c r="BKL56" s="22"/>
      <c r="BKM56" s="22"/>
      <c r="BKN56" s="22"/>
      <c r="BKO56" s="22"/>
      <c r="BKP56" s="22"/>
      <c r="BKQ56" s="22"/>
      <c r="BKR56" s="22"/>
      <c r="BKS56" s="22"/>
      <c r="BKT56" s="22"/>
      <c r="BKU56" s="22"/>
      <c r="BKV56" s="22"/>
      <c r="BKW56" s="22"/>
      <c r="BKX56" s="22"/>
      <c r="BKY56" s="22"/>
      <c r="BKZ56" s="22"/>
      <c r="BLA56" s="22"/>
      <c r="BLB56" s="22"/>
      <c r="BLC56" s="22"/>
      <c r="BLD56" s="22"/>
      <c r="BLE56" s="22"/>
      <c r="BLF56" s="22"/>
      <c r="BLG56" s="22"/>
      <c r="BLH56" s="22"/>
      <c r="BLI56" s="22"/>
      <c r="BLJ56" s="22"/>
      <c r="BLK56" s="22"/>
      <c r="BLL56" s="22"/>
      <c r="BLM56" s="22"/>
      <c r="BLN56" s="22"/>
      <c r="BLO56" s="22"/>
      <c r="BLP56" s="22"/>
      <c r="BLQ56" s="22"/>
      <c r="BLR56" s="22"/>
      <c r="BLS56" s="22"/>
      <c r="BLT56" s="22"/>
      <c r="BLU56" s="22"/>
      <c r="BLV56" s="22"/>
      <c r="BLW56" s="22"/>
      <c r="BLX56" s="22"/>
      <c r="BLY56" s="22"/>
      <c r="BLZ56" s="22"/>
      <c r="BMA56" s="22"/>
      <c r="BMB56" s="22"/>
      <c r="BMC56" s="22"/>
      <c r="BMD56" s="22"/>
      <c r="BME56" s="22"/>
      <c r="BMF56" s="22"/>
      <c r="BMG56" s="22"/>
      <c r="BMH56" s="22"/>
      <c r="BMI56" s="22"/>
      <c r="BMJ56" s="22"/>
      <c r="BMK56" s="22"/>
      <c r="BML56" s="22"/>
      <c r="BMM56" s="22"/>
      <c r="BMN56" s="22"/>
      <c r="BMO56" s="22"/>
      <c r="BMP56" s="22"/>
      <c r="BMQ56" s="22"/>
      <c r="BMR56" s="22"/>
      <c r="BMS56" s="22"/>
      <c r="BMT56" s="22"/>
      <c r="BMU56" s="22"/>
      <c r="BMV56" s="22"/>
      <c r="BMW56" s="22"/>
      <c r="BMX56" s="22"/>
      <c r="BMY56" s="22"/>
      <c r="BMZ56" s="22"/>
      <c r="BNA56" s="22"/>
      <c r="BNB56" s="22"/>
      <c r="BNC56" s="22"/>
      <c r="BND56" s="22"/>
      <c r="BNE56" s="22"/>
      <c r="BNF56" s="22"/>
      <c r="BNG56" s="22"/>
      <c r="BNH56" s="22"/>
      <c r="BNI56" s="22"/>
      <c r="BNJ56" s="22"/>
      <c r="BNK56" s="22"/>
      <c r="BNL56" s="22"/>
      <c r="BNM56" s="22"/>
      <c r="BNN56" s="22"/>
      <c r="BNO56" s="22"/>
      <c r="BNP56" s="22"/>
      <c r="BNQ56" s="22"/>
      <c r="BNR56" s="22"/>
      <c r="BNS56" s="22"/>
      <c r="BNT56" s="22"/>
      <c r="BNU56" s="22"/>
      <c r="BNV56" s="22"/>
      <c r="BNW56" s="22"/>
      <c r="BNX56" s="22"/>
      <c r="BNY56" s="22"/>
      <c r="BNZ56" s="22"/>
      <c r="BOA56" s="22"/>
      <c r="BOB56" s="22"/>
      <c r="BOC56" s="22"/>
      <c r="BOD56" s="22"/>
      <c r="BOE56" s="22"/>
      <c r="BOF56" s="22"/>
      <c r="BOG56" s="22"/>
      <c r="BOH56" s="22"/>
      <c r="BOI56" s="22"/>
      <c r="BOJ56" s="22"/>
      <c r="BOK56" s="22"/>
      <c r="BOL56" s="22"/>
      <c r="BOM56" s="22"/>
      <c r="BON56" s="22"/>
      <c r="BOO56" s="22"/>
      <c r="BOP56" s="22"/>
      <c r="BOQ56" s="22"/>
      <c r="BOR56" s="22"/>
      <c r="BOS56" s="22"/>
      <c r="BOT56" s="22"/>
      <c r="BOU56" s="22"/>
      <c r="BOV56" s="22"/>
      <c r="BOW56" s="22"/>
      <c r="BOX56" s="22"/>
      <c r="BOY56" s="22"/>
      <c r="BOZ56" s="22"/>
      <c r="BPA56" s="22"/>
      <c r="BPB56" s="22"/>
      <c r="BPC56" s="22"/>
      <c r="BPD56" s="22"/>
      <c r="BPE56" s="22"/>
      <c r="BPF56" s="22"/>
      <c r="BPG56" s="22"/>
      <c r="BPH56" s="22"/>
      <c r="BPI56" s="22"/>
      <c r="BPJ56" s="22"/>
      <c r="BPK56" s="22"/>
      <c r="BPL56" s="22"/>
      <c r="BPM56" s="22"/>
      <c r="BPN56" s="22"/>
      <c r="BPO56" s="22"/>
      <c r="BPP56" s="22"/>
      <c r="BPQ56" s="22"/>
      <c r="BPR56" s="22"/>
      <c r="BPS56" s="22"/>
      <c r="BPT56" s="22"/>
      <c r="BPU56" s="22"/>
      <c r="BPV56" s="22"/>
      <c r="BPW56" s="22"/>
      <c r="BPX56" s="22"/>
      <c r="BPY56" s="22"/>
      <c r="BPZ56" s="22"/>
      <c r="BQA56" s="22"/>
      <c r="BQB56" s="22"/>
      <c r="BQC56" s="22"/>
      <c r="BQD56" s="22"/>
      <c r="BQE56" s="22"/>
      <c r="BQF56" s="22"/>
      <c r="BQG56" s="22"/>
      <c r="BQH56" s="22"/>
      <c r="BQI56" s="22"/>
      <c r="BQJ56" s="22"/>
      <c r="BQK56" s="22"/>
      <c r="BQL56" s="22"/>
      <c r="BQM56" s="22"/>
      <c r="BQN56" s="22"/>
      <c r="BQO56" s="22"/>
      <c r="BQP56" s="22"/>
      <c r="BQQ56" s="22"/>
      <c r="BQR56" s="22"/>
      <c r="BQS56" s="22"/>
      <c r="BQT56" s="22"/>
      <c r="BQU56" s="22"/>
      <c r="BQV56" s="22"/>
      <c r="BQW56" s="22"/>
      <c r="BQX56" s="22"/>
      <c r="BQY56" s="22"/>
      <c r="BQZ56" s="22"/>
      <c r="BRA56" s="22"/>
      <c r="BRB56" s="22"/>
      <c r="BRC56" s="22"/>
      <c r="BRD56" s="22"/>
      <c r="BRE56" s="22"/>
      <c r="BRF56" s="22"/>
      <c r="BRG56" s="22"/>
      <c r="BRH56" s="22"/>
      <c r="BRI56" s="22"/>
      <c r="BRJ56" s="22"/>
      <c r="BRK56" s="22"/>
      <c r="BRL56" s="22"/>
      <c r="BRM56" s="22"/>
      <c r="BRN56" s="22"/>
      <c r="BRO56" s="22"/>
      <c r="BRP56" s="22"/>
      <c r="BRQ56" s="22"/>
      <c r="BRR56" s="22"/>
      <c r="BRS56" s="22"/>
      <c r="BRT56" s="22"/>
      <c r="BRU56" s="22"/>
      <c r="BRV56" s="22"/>
      <c r="BRW56" s="22"/>
      <c r="BRX56" s="22"/>
      <c r="BRY56" s="22"/>
      <c r="BRZ56" s="22"/>
      <c r="BSA56" s="22"/>
      <c r="BSB56" s="22"/>
      <c r="BSC56" s="22"/>
      <c r="BSD56" s="22"/>
      <c r="BSE56" s="22"/>
      <c r="BSF56" s="22"/>
      <c r="BSG56" s="22"/>
      <c r="BSH56" s="22"/>
      <c r="BSI56" s="22"/>
      <c r="BSJ56" s="22"/>
      <c r="BSK56" s="22"/>
      <c r="BSL56" s="22"/>
      <c r="BSM56" s="22"/>
      <c r="BSN56" s="22"/>
      <c r="BSO56" s="22"/>
      <c r="BSP56" s="22"/>
      <c r="BSQ56" s="22"/>
      <c r="BSR56" s="22"/>
      <c r="BSS56" s="22"/>
      <c r="BST56" s="22"/>
      <c r="BSU56" s="22"/>
      <c r="BSV56" s="22"/>
      <c r="BSW56" s="22"/>
      <c r="BSX56" s="22"/>
      <c r="BSY56" s="22"/>
      <c r="BSZ56" s="22"/>
      <c r="BTA56" s="22"/>
      <c r="BTB56" s="22"/>
      <c r="BTC56" s="22"/>
      <c r="BTD56" s="22"/>
      <c r="BTE56" s="22"/>
      <c r="BTF56" s="22"/>
      <c r="BTG56" s="22"/>
      <c r="BTH56" s="22"/>
      <c r="BTI56" s="22"/>
      <c r="BTJ56" s="22"/>
      <c r="BTK56" s="22"/>
      <c r="BTL56" s="22"/>
      <c r="BTM56" s="22"/>
      <c r="BTN56" s="22"/>
      <c r="BTO56" s="22"/>
      <c r="BTP56" s="22"/>
      <c r="BTQ56" s="22"/>
      <c r="BTR56" s="22"/>
      <c r="BTS56" s="22"/>
      <c r="BTT56" s="22"/>
      <c r="BTU56" s="22"/>
      <c r="BTV56" s="22"/>
      <c r="BTW56" s="22"/>
      <c r="BTX56" s="22"/>
      <c r="BTY56" s="22"/>
      <c r="BTZ56" s="22"/>
      <c r="BUA56" s="22"/>
      <c r="BUB56" s="22"/>
      <c r="BUC56" s="22"/>
      <c r="BUD56" s="22"/>
      <c r="BUE56" s="22"/>
      <c r="BUF56" s="22"/>
      <c r="BUG56" s="22"/>
      <c r="BUH56" s="22"/>
      <c r="BUI56" s="22"/>
      <c r="BUJ56" s="22"/>
      <c r="BUK56" s="22"/>
      <c r="BUL56" s="22"/>
      <c r="BUM56" s="22"/>
      <c r="BUN56" s="22"/>
      <c r="BUO56" s="22"/>
      <c r="BUP56" s="22"/>
      <c r="BUQ56" s="22"/>
      <c r="BUR56" s="22"/>
      <c r="BUS56" s="22"/>
      <c r="BUT56" s="22"/>
      <c r="BUU56" s="22"/>
      <c r="BUV56" s="22"/>
      <c r="BUW56" s="22"/>
      <c r="BUX56" s="22"/>
      <c r="BUY56" s="22"/>
      <c r="BUZ56" s="22"/>
      <c r="BVA56" s="22"/>
      <c r="BVB56" s="22"/>
      <c r="BVC56" s="22"/>
      <c r="BVD56" s="22"/>
      <c r="BVE56" s="22"/>
      <c r="BVF56" s="22"/>
      <c r="BVG56" s="22"/>
      <c r="BVH56" s="22"/>
      <c r="BVI56" s="22"/>
      <c r="BVJ56" s="22"/>
      <c r="BVK56" s="22"/>
      <c r="BVL56" s="22"/>
      <c r="BVM56" s="22"/>
      <c r="BVN56" s="22"/>
      <c r="BVO56" s="22"/>
      <c r="BVP56" s="22"/>
      <c r="BVQ56" s="22"/>
      <c r="BVR56" s="22"/>
      <c r="BVS56" s="22"/>
      <c r="BVT56" s="22"/>
      <c r="BVU56" s="22"/>
      <c r="BVV56" s="22"/>
      <c r="BVW56" s="22"/>
      <c r="BVX56" s="22"/>
      <c r="BVY56" s="22"/>
      <c r="BVZ56" s="22"/>
      <c r="BWA56" s="22"/>
      <c r="BWB56" s="22"/>
      <c r="BWC56" s="22"/>
      <c r="BWD56" s="22"/>
      <c r="BWE56" s="22"/>
      <c r="BWF56" s="22"/>
      <c r="BWG56" s="22"/>
      <c r="BWH56" s="22"/>
      <c r="BWI56" s="22"/>
      <c r="BWJ56" s="22"/>
      <c r="BWK56" s="22"/>
      <c r="BWL56" s="22"/>
      <c r="BWM56" s="22"/>
      <c r="BWN56" s="22"/>
      <c r="BWO56" s="22"/>
      <c r="BWP56" s="22"/>
      <c r="BWQ56" s="22"/>
      <c r="BWR56" s="22"/>
      <c r="BWS56" s="22"/>
      <c r="BWT56" s="22"/>
      <c r="BWU56" s="22"/>
      <c r="BWV56" s="22"/>
      <c r="BWW56" s="22"/>
      <c r="BWX56" s="22"/>
      <c r="BWY56" s="22"/>
      <c r="BWZ56" s="22"/>
      <c r="BXA56" s="22"/>
      <c r="BXB56" s="22"/>
      <c r="BXC56" s="22"/>
      <c r="BXD56" s="22"/>
      <c r="BXE56" s="22"/>
      <c r="BXF56" s="22"/>
      <c r="BXG56" s="22"/>
      <c r="BXH56" s="22"/>
      <c r="BXI56" s="22"/>
      <c r="BXJ56" s="22"/>
      <c r="BXK56" s="22"/>
      <c r="BXL56" s="22"/>
      <c r="BXM56" s="22"/>
      <c r="BXN56" s="22"/>
      <c r="BXO56" s="22"/>
      <c r="BXP56" s="22"/>
      <c r="BXQ56" s="22"/>
      <c r="BXR56" s="22"/>
      <c r="BXS56" s="22"/>
      <c r="BXT56" s="22"/>
      <c r="BXU56" s="22"/>
      <c r="BXV56" s="22"/>
      <c r="BXW56" s="22"/>
      <c r="BXX56" s="22"/>
      <c r="BXY56" s="22"/>
      <c r="BXZ56" s="22"/>
      <c r="BYA56" s="22"/>
      <c r="BYB56" s="22"/>
      <c r="BYC56" s="22"/>
      <c r="BYD56" s="22"/>
      <c r="BYE56" s="22"/>
      <c r="BYF56" s="22"/>
      <c r="BYG56" s="22"/>
      <c r="BYH56" s="22"/>
      <c r="BYI56" s="22"/>
      <c r="BYJ56" s="22"/>
      <c r="BYK56" s="22"/>
      <c r="BYL56" s="22"/>
      <c r="BYM56" s="22"/>
      <c r="BYN56" s="22"/>
      <c r="BYO56" s="22"/>
      <c r="BYP56" s="22"/>
      <c r="BYQ56" s="22"/>
      <c r="BYR56" s="22"/>
      <c r="BYS56" s="22"/>
      <c r="BYT56" s="22"/>
      <c r="BYU56" s="22"/>
      <c r="BYV56" s="22"/>
      <c r="BYW56" s="22"/>
      <c r="BYX56" s="22"/>
      <c r="BYY56" s="22"/>
      <c r="BYZ56" s="22"/>
      <c r="BZA56" s="22"/>
      <c r="BZB56" s="22"/>
      <c r="BZC56" s="22"/>
      <c r="BZD56" s="22"/>
      <c r="BZE56" s="22"/>
      <c r="BZF56" s="22"/>
      <c r="BZG56" s="22"/>
      <c r="BZH56" s="22"/>
      <c r="BZI56" s="22"/>
      <c r="BZJ56" s="22"/>
      <c r="BZK56" s="22"/>
      <c r="BZL56" s="22"/>
      <c r="BZM56" s="22"/>
      <c r="BZN56" s="22"/>
      <c r="BZO56" s="22"/>
      <c r="BZP56" s="22"/>
      <c r="BZQ56" s="22"/>
      <c r="BZR56" s="22"/>
      <c r="BZS56" s="22"/>
      <c r="BZT56" s="22"/>
      <c r="BZU56" s="22"/>
      <c r="BZV56" s="22"/>
      <c r="BZW56" s="22"/>
      <c r="BZX56" s="22"/>
      <c r="BZY56" s="22"/>
      <c r="BZZ56" s="22"/>
      <c r="CAA56" s="22"/>
      <c r="CAB56" s="22"/>
      <c r="CAC56" s="22"/>
      <c r="CAD56" s="22"/>
      <c r="CAE56" s="22"/>
      <c r="CAF56" s="22"/>
      <c r="CAG56" s="22"/>
      <c r="CAH56" s="22"/>
      <c r="CAI56" s="22"/>
      <c r="CAJ56" s="22"/>
      <c r="CAK56" s="22"/>
      <c r="CAL56" s="22"/>
      <c r="CAM56" s="22"/>
      <c r="CAN56" s="22"/>
      <c r="CAO56" s="22"/>
      <c r="CAP56" s="22"/>
      <c r="CAQ56" s="22"/>
      <c r="CAR56" s="22"/>
      <c r="CAS56" s="22"/>
      <c r="CAT56" s="22"/>
      <c r="CAU56" s="22"/>
      <c r="CAV56" s="22"/>
      <c r="CAW56" s="22"/>
      <c r="CAX56" s="22"/>
      <c r="CAY56" s="22"/>
      <c r="CAZ56" s="22"/>
      <c r="CBA56" s="22"/>
      <c r="CBB56" s="22"/>
      <c r="CBC56" s="22"/>
      <c r="CBD56" s="22"/>
      <c r="CBE56" s="22"/>
      <c r="CBF56" s="22"/>
      <c r="CBG56" s="22"/>
      <c r="CBH56" s="22"/>
      <c r="CBI56" s="22"/>
      <c r="CBJ56" s="22"/>
      <c r="CBK56" s="22"/>
      <c r="CBL56" s="22"/>
      <c r="CBM56" s="22"/>
      <c r="CBN56" s="22"/>
      <c r="CBO56" s="22"/>
      <c r="CBP56" s="22"/>
      <c r="CBQ56" s="22"/>
      <c r="CBR56" s="22"/>
      <c r="CBS56" s="22"/>
      <c r="CBT56" s="22"/>
      <c r="CBU56" s="22"/>
      <c r="CBV56" s="22"/>
      <c r="CBW56" s="22"/>
      <c r="CBX56" s="22"/>
      <c r="CBY56" s="22"/>
      <c r="CBZ56" s="22"/>
      <c r="CCA56" s="22"/>
      <c r="CCB56" s="22"/>
      <c r="CCC56" s="22"/>
      <c r="CCD56" s="22"/>
      <c r="CCE56" s="22"/>
      <c r="CCF56" s="22"/>
      <c r="CCG56" s="22"/>
      <c r="CCH56" s="22"/>
      <c r="CCI56" s="22"/>
      <c r="CCJ56" s="22"/>
      <c r="CCK56" s="22"/>
      <c r="CCL56" s="22"/>
      <c r="CCM56" s="22"/>
      <c r="CCN56" s="22"/>
      <c r="CCO56" s="22"/>
      <c r="CCP56" s="22"/>
      <c r="CCQ56" s="22"/>
      <c r="CCR56" s="22"/>
      <c r="CCS56" s="22"/>
      <c r="CCT56" s="22"/>
      <c r="CCU56" s="22"/>
      <c r="CCV56" s="22"/>
      <c r="CCW56" s="22"/>
      <c r="CCX56" s="22"/>
      <c r="CCY56" s="22"/>
      <c r="CCZ56" s="22"/>
      <c r="CDA56" s="22"/>
      <c r="CDB56" s="22"/>
      <c r="CDC56" s="22"/>
      <c r="CDD56" s="22"/>
      <c r="CDE56" s="22"/>
      <c r="CDF56" s="22"/>
      <c r="CDG56" s="22"/>
      <c r="CDH56" s="22"/>
      <c r="CDI56" s="22"/>
      <c r="CDJ56" s="22"/>
      <c r="CDK56" s="22"/>
      <c r="CDL56" s="22"/>
      <c r="CDM56" s="22"/>
      <c r="CDN56" s="22"/>
      <c r="CDO56" s="22"/>
      <c r="CDP56" s="22"/>
      <c r="CDQ56" s="22"/>
      <c r="CDR56" s="22"/>
      <c r="CDS56" s="22"/>
      <c r="CDT56" s="22"/>
      <c r="CDU56" s="22"/>
      <c r="CDV56" s="22"/>
      <c r="CDW56" s="22"/>
      <c r="CDX56" s="22"/>
      <c r="CDY56" s="22"/>
      <c r="CDZ56" s="22"/>
      <c r="CEA56" s="22"/>
      <c r="CEB56" s="22"/>
      <c r="CEC56" s="22"/>
      <c r="CED56" s="22"/>
      <c r="CEE56" s="22"/>
      <c r="CEF56" s="22"/>
      <c r="CEG56" s="22"/>
      <c r="CEH56" s="22"/>
      <c r="CEI56" s="22"/>
      <c r="CEJ56" s="22"/>
      <c r="CEK56" s="22"/>
      <c r="CEL56" s="22"/>
      <c r="CEM56" s="22"/>
      <c r="CEN56" s="22"/>
      <c r="CEO56" s="22"/>
      <c r="CEP56" s="22"/>
      <c r="CEQ56" s="22"/>
      <c r="CER56" s="22"/>
      <c r="CES56" s="22"/>
      <c r="CET56" s="22"/>
      <c r="CEU56" s="22"/>
      <c r="CEV56" s="22"/>
      <c r="CEW56" s="22"/>
      <c r="CEX56" s="22"/>
      <c r="CEY56" s="22"/>
      <c r="CEZ56" s="22"/>
      <c r="CFA56" s="22"/>
      <c r="CFB56" s="22"/>
      <c r="CFC56" s="22"/>
      <c r="CFD56" s="22"/>
      <c r="CFE56" s="22"/>
      <c r="CFF56" s="22"/>
      <c r="CFG56" s="22"/>
      <c r="CFH56" s="22"/>
      <c r="CFI56" s="22"/>
      <c r="CFJ56" s="22"/>
      <c r="CFK56" s="22"/>
      <c r="CFL56" s="22"/>
      <c r="CFM56" s="22"/>
      <c r="CFN56" s="22"/>
      <c r="CFO56" s="22"/>
      <c r="CFP56" s="22"/>
      <c r="CFQ56" s="22"/>
      <c r="CFR56" s="22"/>
      <c r="CFS56" s="22"/>
      <c r="CFT56" s="22"/>
      <c r="CFU56" s="22"/>
      <c r="CFV56" s="22"/>
      <c r="CFW56" s="22"/>
      <c r="CFX56" s="22"/>
      <c r="CFY56" s="22"/>
      <c r="CFZ56" s="22"/>
      <c r="CGA56" s="22"/>
      <c r="CGB56" s="22"/>
      <c r="CGC56" s="22"/>
      <c r="CGD56" s="22"/>
      <c r="CGE56" s="22"/>
      <c r="CGF56" s="22"/>
      <c r="CGG56" s="22"/>
      <c r="CGH56" s="22"/>
      <c r="CGI56" s="22"/>
      <c r="CGJ56" s="22"/>
      <c r="CGK56" s="22"/>
      <c r="CGL56" s="22"/>
      <c r="CGM56" s="22"/>
      <c r="CGN56" s="22"/>
      <c r="CGO56" s="22"/>
      <c r="CGP56" s="22"/>
      <c r="CGQ56" s="22"/>
      <c r="CGR56" s="22"/>
      <c r="CGS56" s="22"/>
      <c r="CGT56" s="22"/>
      <c r="CGU56" s="22"/>
      <c r="CGV56" s="22"/>
      <c r="CGW56" s="22"/>
      <c r="CGX56" s="22"/>
      <c r="CGY56" s="22"/>
      <c r="CGZ56" s="22"/>
      <c r="CHA56" s="22"/>
      <c r="CHB56" s="22"/>
      <c r="CHC56" s="22"/>
      <c r="CHD56" s="22"/>
      <c r="CHE56" s="22"/>
      <c r="CHF56" s="22"/>
      <c r="CHG56" s="22"/>
      <c r="CHH56" s="22"/>
      <c r="CHI56" s="22"/>
      <c r="CHJ56" s="22"/>
      <c r="CHK56" s="22"/>
      <c r="CHL56" s="22"/>
      <c r="CHM56" s="22"/>
      <c r="CHN56" s="22"/>
      <c r="CHO56" s="22"/>
      <c r="CHP56" s="22"/>
      <c r="CHQ56" s="22"/>
      <c r="CHR56" s="22"/>
      <c r="CHS56" s="22"/>
      <c r="CHT56" s="22"/>
      <c r="CHU56" s="22"/>
      <c r="CHV56" s="22"/>
      <c r="CHW56" s="22"/>
      <c r="CHX56" s="22"/>
      <c r="CHY56" s="22"/>
      <c r="CHZ56" s="22"/>
      <c r="CIA56" s="22"/>
      <c r="CIB56" s="22"/>
      <c r="CIC56" s="22"/>
      <c r="CID56" s="22"/>
      <c r="CIE56" s="22"/>
      <c r="CIF56" s="22"/>
      <c r="CIG56" s="22"/>
      <c r="CIH56" s="22"/>
      <c r="CII56" s="22"/>
      <c r="CIJ56" s="22"/>
      <c r="CIK56" s="22"/>
      <c r="CIL56" s="22"/>
      <c r="CIM56" s="22"/>
      <c r="CIN56" s="22"/>
      <c r="CIO56" s="22"/>
      <c r="CIP56" s="22"/>
      <c r="CIQ56" s="22"/>
      <c r="CIR56" s="22"/>
      <c r="CIS56" s="22"/>
      <c r="CIT56" s="22"/>
      <c r="CIU56" s="22"/>
      <c r="CIV56" s="22"/>
      <c r="CIW56" s="22"/>
      <c r="CIX56" s="22"/>
      <c r="CIY56" s="22"/>
      <c r="CIZ56" s="22"/>
      <c r="CJA56" s="22"/>
      <c r="CJB56" s="22"/>
      <c r="CJC56" s="22"/>
      <c r="CJD56" s="22"/>
      <c r="CJE56" s="22"/>
      <c r="CJF56" s="22"/>
      <c r="CJG56" s="22"/>
      <c r="CJH56" s="22"/>
      <c r="CJI56" s="22"/>
      <c r="CJJ56" s="22"/>
      <c r="CJK56" s="22"/>
      <c r="CJL56" s="22"/>
      <c r="CJM56" s="22"/>
      <c r="CJN56" s="22"/>
      <c r="CJO56" s="22"/>
      <c r="CJP56" s="22"/>
      <c r="CJQ56" s="22"/>
      <c r="CJR56" s="22"/>
      <c r="CJS56" s="22"/>
      <c r="CJT56" s="22"/>
      <c r="CJU56" s="22"/>
      <c r="CJV56" s="22"/>
      <c r="CJW56" s="22"/>
      <c r="CJX56" s="22"/>
      <c r="CJY56" s="22"/>
      <c r="CJZ56" s="22"/>
      <c r="CKA56" s="22"/>
      <c r="CKB56" s="22"/>
      <c r="CKC56" s="22"/>
      <c r="CKD56" s="22"/>
      <c r="CKE56" s="22"/>
      <c r="CKF56" s="22"/>
      <c r="CKG56" s="22"/>
      <c r="CKH56" s="22"/>
      <c r="CKI56" s="22"/>
      <c r="CKJ56" s="22"/>
      <c r="CKK56" s="22"/>
      <c r="CKL56" s="22"/>
      <c r="CKM56" s="22"/>
      <c r="CKN56" s="22"/>
      <c r="CKO56" s="22"/>
      <c r="CKP56" s="22"/>
      <c r="CKQ56" s="22"/>
      <c r="CKR56" s="22"/>
      <c r="CKS56" s="22"/>
      <c r="CKT56" s="22"/>
      <c r="CKU56" s="22"/>
      <c r="CKV56" s="22"/>
      <c r="CKW56" s="22"/>
      <c r="CKX56" s="22"/>
      <c r="CKY56" s="22"/>
      <c r="CKZ56" s="22"/>
      <c r="CLA56" s="22"/>
      <c r="CLB56" s="22"/>
      <c r="CLC56" s="22"/>
      <c r="CLD56" s="22"/>
      <c r="CLE56" s="22"/>
      <c r="CLF56" s="22"/>
      <c r="CLG56" s="22"/>
      <c r="CLH56" s="22"/>
      <c r="CLI56" s="22"/>
      <c r="CLJ56" s="22"/>
      <c r="CLK56" s="22"/>
      <c r="CLL56" s="22"/>
      <c r="CLM56" s="22"/>
      <c r="CLN56" s="22"/>
      <c r="CLO56" s="22"/>
      <c r="CLP56" s="22"/>
      <c r="CLQ56" s="22"/>
      <c r="CLR56" s="22"/>
      <c r="CLS56" s="22"/>
      <c r="CLT56" s="22"/>
      <c r="CLU56" s="22"/>
      <c r="CLV56" s="22"/>
      <c r="CLW56" s="22"/>
      <c r="CLX56" s="22"/>
      <c r="CLY56" s="22"/>
      <c r="CLZ56" s="22"/>
      <c r="CMA56" s="22"/>
      <c r="CMB56" s="22"/>
      <c r="CMC56" s="22"/>
      <c r="CMD56" s="22"/>
      <c r="CME56" s="22"/>
      <c r="CMF56" s="22"/>
      <c r="CMG56" s="22"/>
      <c r="CMH56" s="22"/>
      <c r="CMI56" s="22"/>
      <c r="CMJ56" s="22"/>
      <c r="CMK56" s="22"/>
      <c r="CML56" s="22"/>
      <c r="CMM56" s="22"/>
      <c r="CMN56" s="22"/>
      <c r="CMO56" s="22"/>
      <c r="CMP56" s="22"/>
      <c r="CMQ56" s="22"/>
      <c r="CMR56" s="22"/>
      <c r="CMS56" s="22"/>
      <c r="CMT56" s="22"/>
      <c r="CMU56" s="22"/>
      <c r="CMV56" s="22"/>
      <c r="CMW56" s="22"/>
      <c r="CMX56" s="22"/>
      <c r="CMY56" s="22"/>
      <c r="CMZ56" s="22"/>
      <c r="CNA56" s="22"/>
      <c r="CNB56" s="22"/>
      <c r="CNC56" s="22"/>
      <c r="CND56" s="22"/>
      <c r="CNE56" s="22"/>
      <c r="CNF56" s="22"/>
      <c r="CNG56" s="22"/>
      <c r="CNH56" s="22"/>
      <c r="CNI56" s="22"/>
      <c r="CNJ56" s="22"/>
      <c r="CNK56" s="22"/>
      <c r="CNL56" s="22"/>
      <c r="CNM56" s="22"/>
      <c r="CNN56" s="22"/>
      <c r="CNO56" s="22"/>
      <c r="CNP56" s="22"/>
      <c r="CNQ56" s="22"/>
      <c r="CNR56" s="22"/>
      <c r="CNS56" s="22"/>
      <c r="CNT56" s="22"/>
      <c r="CNU56" s="22"/>
      <c r="CNV56" s="22"/>
      <c r="CNW56" s="22"/>
      <c r="CNX56" s="22"/>
      <c r="CNY56" s="22"/>
      <c r="CNZ56" s="22"/>
      <c r="COA56" s="22"/>
      <c r="COB56" s="22"/>
      <c r="COC56" s="22"/>
      <c r="COD56" s="22"/>
      <c r="COE56" s="22"/>
      <c r="COF56" s="22"/>
      <c r="COG56" s="22"/>
      <c r="COH56" s="22"/>
      <c r="COI56" s="22"/>
      <c r="COJ56" s="22"/>
      <c r="COK56" s="22"/>
      <c r="COL56" s="22"/>
      <c r="COM56" s="22"/>
      <c r="CON56" s="22"/>
      <c r="COO56" s="22"/>
      <c r="COP56" s="22"/>
      <c r="COQ56" s="22"/>
      <c r="COR56" s="22"/>
      <c r="COS56" s="22"/>
      <c r="COT56" s="22"/>
      <c r="COU56" s="22"/>
      <c r="COV56" s="22"/>
      <c r="COW56" s="22"/>
      <c r="COX56" s="22"/>
      <c r="COY56" s="22"/>
      <c r="COZ56" s="22"/>
      <c r="CPA56" s="22"/>
      <c r="CPB56" s="22"/>
      <c r="CPC56" s="22"/>
      <c r="CPD56" s="22"/>
      <c r="CPE56" s="22"/>
      <c r="CPF56" s="22"/>
      <c r="CPG56" s="22"/>
      <c r="CPH56" s="22"/>
      <c r="CPI56" s="22"/>
      <c r="CPJ56" s="22"/>
      <c r="CPK56" s="22"/>
      <c r="CPL56" s="22"/>
      <c r="CPM56" s="22"/>
      <c r="CPN56" s="22"/>
      <c r="CPO56" s="22"/>
      <c r="CPP56" s="22"/>
      <c r="CPQ56" s="22"/>
      <c r="CPR56" s="22"/>
      <c r="CPS56" s="22"/>
      <c r="CPT56" s="22"/>
      <c r="CPU56" s="22"/>
      <c r="CPV56" s="22"/>
      <c r="CPW56" s="22"/>
      <c r="CPX56" s="22"/>
      <c r="CPY56" s="22"/>
      <c r="CPZ56" s="22"/>
      <c r="CQA56" s="22"/>
      <c r="CQB56" s="22"/>
      <c r="CQC56" s="22"/>
      <c r="CQD56" s="22"/>
      <c r="CQE56" s="22"/>
      <c r="CQF56" s="22"/>
      <c r="CQG56" s="22"/>
      <c r="CQH56" s="22"/>
      <c r="CQI56" s="22"/>
      <c r="CQJ56" s="22"/>
      <c r="CQK56" s="22"/>
      <c r="CQL56" s="22"/>
      <c r="CQM56" s="22"/>
      <c r="CQN56" s="22"/>
      <c r="CQO56" s="22"/>
      <c r="CQP56" s="22"/>
      <c r="CQQ56" s="22"/>
      <c r="CQR56" s="22"/>
      <c r="CQS56" s="22"/>
      <c r="CQT56" s="22"/>
      <c r="CQU56" s="22"/>
      <c r="CQV56" s="22"/>
      <c r="CQW56" s="22"/>
      <c r="CQX56" s="22"/>
      <c r="CQY56" s="22"/>
      <c r="CQZ56" s="22"/>
      <c r="CRA56" s="22"/>
      <c r="CRB56" s="22"/>
      <c r="CRC56" s="22"/>
      <c r="CRD56" s="22"/>
      <c r="CRE56" s="22"/>
      <c r="CRF56" s="22"/>
      <c r="CRG56" s="22"/>
      <c r="CRH56" s="22"/>
      <c r="CRI56" s="22"/>
      <c r="CRJ56" s="22"/>
      <c r="CRK56" s="22"/>
      <c r="CRL56" s="22"/>
      <c r="CRM56" s="22"/>
      <c r="CRN56" s="22"/>
      <c r="CRO56" s="22"/>
      <c r="CRP56" s="22"/>
      <c r="CRQ56" s="22"/>
      <c r="CRR56" s="22"/>
      <c r="CRS56" s="22"/>
      <c r="CRT56" s="22"/>
      <c r="CRU56" s="22"/>
      <c r="CRV56" s="22"/>
      <c r="CRW56" s="22"/>
      <c r="CRX56" s="22"/>
      <c r="CRY56" s="22"/>
      <c r="CRZ56" s="22"/>
      <c r="CSA56" s="22"/>
      <c r="CSB56" s="22"/>
      <c r="CSC56" s="22"/>
      <c r="CSD56" s="22"/>
      <c r="CSE56" s="22"/>
      <c r="CSF56" s="22"/>
      <c r="CSG56" s="22"/>
      <c r="CSH56" s="22"/>
      <c r="CSI56" s="22"/>
      <c r="CSJ56" s="22"/>
      <c r="CSK56" s="22"/>
      <c r="CSL56" s="22"/>
      <c r="CSM56" s="22"/>
      <c r="CSN56" s="22"/>
      <c r="CSO56" s="22"/>
      <c r="CSP56" s="22"/>
      <c r="CSQ56" s="22"/>
      <c r="CSR56" s="22"/>
      <c r="CSS56" s="22"/>
      <c r="CST56" s="22"/>
      <c r="CSU56" s="22"/>
      <c r="CSV56" s="22"/>
      <c r="CSW56" s="22"/>
      <c r="CSX56" s="22"/>
      <c r="CSY56" s="22"/>
      <c r="CSZ56" s="22"/>
      <c r="CTA56" s="22"/>
      <c r="CTB56" s="22"/>
      <c r="CTC56" s="22"/>
      <c r="CTD56" s="22"/>
      <c r="CTE56" s="22"/>
      <c r="CTF56" s="22"/>
      <c r="CTG56" s="22"/>
      <c r="CTH56" s="22"/>
      <c r="CTI56" s="22"/>
      <c r="CTJ56" s="22"/>
      <c r="CTK56" s="22"/>
      <c r="CTL56" s="22"/>
      <c r="CTM56" s="22"/>
      <c r="CTN56" s="22"/>
      <c r="CTO56" s="22"/>
      <c r="CTP56" s="22"/>
      <c r="CTQ56" s="22"/>
      <c r="CTR56" s="22"/>
      <c r="CTS56" s="22"/>
      <c r="CTT56" s="22"/>
      <c r="CTU56" s="22"/>
      <c r="CTV56" s="22"/>
      <c r="CTW56" s="22"/>
      <c r="CTX56" s="22"/>
      <c r="CTY56" s="22"/>
      <c r="CTZ56" s="22"/>
      <c r="CUA56" s="22"/>
      <c r="CUB56" s="22"/>
      <c r="CUC56" s="22"/>
      <c r="CUD56" s="22"/>
      <c r="CUE56" s="22"/>
      <c r="CUF56" s="22"/>
      <c r="CUG56" s="22"/>
      <c r="CUH56" s="22"/>
      <c r="CUI56" s="22"/>
      <c r="CUJ56" s="22"/>
      <c r="CUK56" s="22"/>
      <c r="CUL56" s="22"/>
      <c r="CUM56" s="22"/>
      <c r="CUN56" s="22"/>
      <c r="CUO56" s="22"/>
      <c r="CUP56" s="22"/>
      <c r="CUQ56" s="22"/>
      <c r="CUR56" s="22"/>
      <c r="CUS56" s="22"/>
      <c r="CUT56" s="22"/>
      <c r="CUU56" s="22"/>
      <c r="CUV56" s="22"/>
      <c r="CUW56" s="22"/>
      <c r="CUX56" s="22"/>
      <c r="CUY56" s="22"/>
      <c r="CUZ56" s="22"/>
      <c r="CVA56" s="22"/>
      <c r="CVB56" s="22"/>
      <c r="CVC56" s="22"/>
      <c r="CVD56" s="22"/>
      <c r="CVE56" s="22"/>
      <c r="CVF56" s="22"/>
      <c r="CVG56" s="22"/>
      <c r="CVH56" s="22"/>
      <c r="CVI56" s="22"/>
      <c r="CVJ56" s="22"/>
      <c r="CVK56" s="22"/>
      <c r="CVL56" s="22"/>
      <c r="CVM56" s="22"/>
      <c r="CVN56" s="22"/>
      <c r="CVO56" s="22"/>
      <c r="CVP56" s="22"/>
      <c r="CVQ56" s="22"/>
      <c r="CVR56" s="22"/>
      <c r="CVS56" s="22"/>
      <c r="CVT56" s="22"/>
      <c r="CVU56" s="22"/>
      <c r="CVV56" s="22"/>
      <c r="CVW56" s="22"/>
      <c r="CVX56" s="22"/>
      <c r="CVY56" s="22"/>
      <c r="CVZ56" s="22"/>
      <c r="CWA56" s="22"/>
      <c r="CWB56" s="22"/>
      <c r="CWC56" s="22"/>
      <c r="CWD56" s="22"/>
      <c r="CWE56" s="22"/>
      <c r="CWF56" s="22"/>
      <c r="CWG56" s="22"/>
      <c r="CWH56" s="22"/>
      <c r="CWI56" s="22"/>
      <c r="CWJ56" s="22"/>
      <c r="CWK56" s="22"/>
      <c r="CWL56" s="22"/>
      <c r="CWM56" s="22"/>
      <c r="CWN56" s="22"/>
      <c r="CWO56" s="22"/>
      <c r="CWP56" s="22"/>
      <c r="CWQ56" s="22"/>
      <c r="CWR56" s="22"/>
      <c r="CWS56" s="22"/>
      <c r="CWT56" s="22"/>
      <c r="CWU56" s="22"/>
      <c r="CWV56" s="22"/>
      <c r="CWW56" s="22"/>
      <c r="CWX56" s="22"/>
      <c r="CWY56" s="22"/>
      <c r="CWZ56" s="22"/>
      <c r="CXA56" s="22"/>
      <c r="CXB56" s="22"/>
      <c r="CXC56" s="22"/>
      <c r="CXD56" s="22"/>
      <c r="CXE56" s="22"/>
      <c r="CXF56" s="22"/>
      <c r="CXG56" s="22"/>
      <c r="CXH56" s="22"/>
      <c r="CXI56" s="22"/>
      <c r="CXJ56" s="22"/>
      <c r="CXK56" s="22"/>
      <c r="CXL56" s="22"/>
      <c r="CXM56" s="22"/>
      <c r="CXN56" s="22"/>
      <c r="CXO56" s="22"/>
      <c r="CXP56" s="22"/>
      <c r="CXQ56" s="22"/>
      <c r="CXR56" s="22"/>
      <c r="CXS56" s="22"/>
      <c r="CXT56" s="22"/>
      <c r="CXU56" s="22"/>
      <c r="CXV56" s="22"/>
      <c r="CXW56" s="22"/>
      <c r="CXX56" s="22"/>
      <c r="CXY56" s="22"/>
      <c r="CXZ56" s="22"/>
      <c r="CYA56" s="22"/>
      <c r="CYB56" s="22"/>
      <c r="CYC56" s="22"/>
      <c r="CYD56" s="22"/>
      <c r="CYE56" s="22"/>
      <c r="CYF56" s="22"/>
      <c r="CYG56" s="22"/>
      <c r="CYH56" s="22"/>
      <c r="CYI56" s="22"/>
      <c r="CYJ56" s="22"/>
      <c r="CYK56" s="22"/>
      <c r="CYL56" s="22"/>
      <c r="CYM56" s="22"/>
      <c r="CYN56" s="22"/>
      <c r="CYO56" s="22"/>
      <c r="CYP56" s="22"/>
      <c r="CYQ56" s="22"/>
      <c r="CYR56" s="22"/>
      <c r="CYS56" s="22"/>
      <c r="CYT56" s="22"/>
      <c r="CYU56" s="22"/>
      <c r="CYV56" s="22"/>
      <c r="CYW56" s="22"/>
      <c r="CYX56" s="22"/>
      <c r="CYY56" s="22"/>
      <c r="CYZ56" s="22"/>
      <c r="CZA56" s="22"/>
      <c r="CZB56" s="22"/>
      <c r="CZC56" s="22"/>
      <c r="CZD56" s="22"/>
      <c r="CZE56" s="22"/>
      <c r="CZF56" s="22"/>
      <c r="CZG56" s="22"/>
      <c r="CZH56" s="22"/>
      <c r="CZI56" s="22"/>
      <c r="CZJ56" s="22"/>
      <c r="CZK56" s="22"/>
      <c r="CZL56" s="22"/>
      <c r="CZM56" s="22"/>
      <c r="CZN56" s="22"/>
      <c r="CZO56" s="22"/>
      <c r="CZP56" s="22"/>
      <c r="CZQ56" s="22"/>
      <c r="CZR56" s="22"/>
      <c r="CZS56" s="22"/>
      <c r="CZT56" s="22"/>
      <c r="CZU56" s="22"/>
      <c r="CZV56" s="22"/>
      <c r="CZW56" s="22"/>
      <c r="CZX56" s="22"/>
      <c r="CZY56" s="22"/>
      <c r="CZZ56" s="22"/>
      <c r="DAA56" s="22"/>
      <c r="DAB56" s="22"/>
      <c r="DAC56" s="22"/>
      <c r="DAD56" s="22"/>
      <c r="DAE56" s="22"/>
      <c r="DAF56" s="22"/>
      <c r="DAG56" s="22"/>
      <c r="DAH56" s="22"/>
      <c r="DAI56" s="22"/>
      <c r="DAJ56" s="22"/>
      <c r="DAK56" s="22"/>
      <c r="DAL56" s="22"/>
      <c r="DAM56" s="22"/>
      <c r="DAN56" s="22"/>
      <c r="DAO56" s="22"/>
      <c r="DAP56" s="22"/>
      <c r="DAQ56" s="22"/>
      <c r="DAR56" s="22"/>
      <c r="DAS56" s="22"/>
      <c r="DAT56" s="22"/>
      <c r="DAU56" s="22"/>
      <c r="DAV56" s="22"/>
      <c r="DAW56" s="22"/>
      <c r="DAX56" s="22"/>
      <c r="DAY56" s="22"/>
      <c r="DAZ56" s="22"/>
      <c r="DBA56" s="22"/>
      <c r="DBB56" s="22"/>
      <c r="DBC56" s="22"/>
      <c r="DBD56" s="22"/>
      <c r="DBE56" s="22"/>
      <c r="DBF56" s="22"/>
      <c r="DBG56" s="22"/>
      <c r="DBH56" s="22"/>
      <c r="DBI56" s="22"/>
      <c r="DBJ56" s="22"/>
      <c r="DBK56" s="22"/>
      <c r="DBL56" s="22"/>
      <c r="DBM56" s="22"/>
      <c r="DBN56" s="22"/>
      <c r="DBO56" s="22"/>
      <c r="DBP56" s="22"/>
      <c r="DBQ56" s="22"/>
      <c r="DBR56" s="22"/>
      <c r="DBS56" s="22"/>
      <c r="DBT56" s="22"/>
      <c r="DBU56" s="22"/>
      <c r="DBV56" s="22"/>
      <c r="DBW56" s="22"/>
      <c r="DBX56" s="22"/>
      <c r="DBY56" s="22"/>
      <c r="DBZ56" s="22"/>
      <c r="DCA56" s="22"/>
      <c r="DCB56" s="22"/>
      <c r="DCC56" s="22"/>
      <c r="DCD56" s="22"/>
      <c r="DCE56" s="22"/>
      <c r="DCF56" s="22"/>
      <c r="DCG56" s="22"/>
      <c r="DCH56" s="22"/>
      <c r="DCI56" s="22"/>
      <c r="DCJ56" s="22"/>
      <c r="DCK56" s="22"/>
      <c r="DCL56" s="22"/>
      <c r="DCM56" s="22"/>
      <c r="DCN56" s="22"/>
      <c r="DCO56" s="22"/>
      <c r="DCP56" s="22"/>
      <c r="DCQ56" s="22"/>
      <c r="DCR56" s="22"/>
      <c r="DCS56" s="22"/>
      <c r="DCT56" s="22"/>
      <c r="DCU56" s="22"/>
      <c r="DCV56" s="22"/>
      <c r="DCW56" s="22"/>
      <c r="DCX56" s="22"/>
      <c r="DCY56" s="22"/>
      <c r="DCZ56" s="22"/>
      <c r="DDA56" s="22"/>
      <c r="DDB56" s="22"/>
      <c r="DDC56" s="22"/>
      <c r="DDD56" s="22"/>
      <c r="DDE56" s="22"/>
      <c r="DDF56" s="22"/>
      <c r="DDG56" s="22"/>
      <c r="DDH56" s="22"/>
      <c r="DDI56" s="22"/>
      <c r="DDJ56" s="22"/>
      <c r="DDK56" s="22"/>
      <c r="DDL56" s="22"/>
      <c r="DDM56" s="22"/>
      <c r="DDN56" s="22"/>
      <c r="DDO56" s="22"/>
      <c r="DDP56" s="22"/>
      <c r="DDQ56" s="22"/>
      <c r="DDR56" s="22"/>
      <c r="DDS56" s="22"/>
      <c r="DDT56" s="22"/>
      <c r="DDU56" s="22"/>
      <c r="DDV56" s="22"/>
      <c r="DDW56" s="22"/>
      <c r="DDX56" s="22"/>
      <c r="DDY56" s="22"/>
      <c r="DDZ56" s="22"/>
      <c r="DEA56" s="22"/>
      <c r="DEB56" s="22"/>
      <c r="DEC56" s="22"/>
      <c r="DED56" s="22"/>
      <c r="DEE56" s="22"/>
      <c r="DEF56" s="22"/>
      <c r="DEG56" s="22"/>
      <c r="DEH56" s="22"/>
      <c r="DEI56" s="22"/>
      <c r="DEJ56" s="22"/>
      <c r="DEK56" s="22"/>
      <c r="DEL56" s="22"/>
      <c r="DEM56" s="22"/>
      <c r="DEN56" s="22"/>
      <c r="DEO56" s="22"/>
      <c r="DEP56" s="22"/>
      <c r="DEQ56" s="22"/>
      <c r="DER56" s="22"/>
      <c r="DES56" s="22"/>
      <c r="DET56" s="22"/>
      <c r="DEU56" s="22"/>
      <c r="DEV56" s="22"/>
      <c r="DEW56" s="22"/>
      <c r="DEX56" s="22"/>
      <c r="DEY56" s="22"/>
      <c r="DEZ56" s="22"/>
      <c r="DFA56" s="22"/>
      <c r="DFB56" s="22"/>
      <c r="DFC56" s="22"/>
      <c r="DFD56" s="22"/>
      <c r="DFE56" s="22"/>
      <c r="DFF56" s="22"/>
      <c r="DFG56" s="22"/>
      <c r="DFH56" s="22"/>
      <c r="DFI56" s="22"/>
      <c r="DFJ56" s="22"/>
      <c r="DFK56" s="22"/>
      <c r="DFL56" s="22"/>
      <c r="DFM56" s="22"/>
      <c r="DFN56" s="22"/>
      <c r="DFO56" s="22"/>
      <c r="DFP56" s="22"/>
      <c r="DFQ56" s="22"/>
      <c r="DFR56" s="22"/>
      <c r="DFS56" s="22"/>
      <c r="DFT56" s="22"/>
      <c r="DFU56" s="22"/>
      <c r="DFV56" s="22"/>
      <c r="DFW56" s="22"/>
      <c r="DFX56" s="22"/>
      <c r="DFY56" s="22"/>
      <c r="DFZ56" s="22"/>
      <c r="DGA56" s="22"/>
      <c r="DGB56" s="22"/>
      <c r="DGC56" s="22"/>
      <c r="DGD56" s="22"/>
      <c r="DGE56" s="22"/>
      <c r="DGF56" s="22"/>
      <c r="DGG56" s="22"/>
      <c r="DGH56" s="22"/>
      <c r="DGI56" s="22"/>
      <c r="DGJ56" s="22"/>
      <c r="DGK56" s="22"/>
      <c r="DGL56" s="22"/>
      <c r="DGM56" s="22"/>
      <c r="DGN56" s="22"/>
      <c r="DGO56" s="22"/>
      <c r="DGP56" s="22"/>
      <c r="DGQ56" s="22"/>
      <c r="DGR56" s="22"/>
      <c r="DGS56" s="22"/>
      <c r="DGT56" s="22"/>
      <c r="DGU56" s="22"/>
      <c r="DGV56" s="22"/>
      <c r="DGW56" s="22"/>
      <c r="DGX56" s="22"/>
      <c r="DGY56" s="22"/>
      <c r="DGZ56" s="22"/>
      <c r="DHA56" s="22"/>
      <c r="DHB56" s="22"/>
      <c r="DHC56" s="22"/>
      <c r="DHD56" s="22"/>
      <c r="DHE56" s="22"/>
      <c r="DHF56" s="22"/>
      <c r="DHG56" s="22"/>
      <c r="DHH56" s="22"/>
      <c r="DHI56" s="22"/>
      <c r="DHJ56" s="22"/>
      <c r="DHK56" s="22"/>
      <c r="DHL56" s="22"/>
      <c r="DHM56" s="22"/>
      <c r="DHN56" s="22"/>
      <c r="DHO56" s="22"/>
      <c r="DHP56" s="22"/>
      <c r="DHQ56" s="22"/>
      <c r="DHR56" s="22"/>
      <c r="DHS56" s="22"/>
      <c r="DHT56" s="22"/>
      <c r="DHU56" s="22"/>
      <c r="DHV56" s="22"/>
      <c r="DHW56" s="22"/>
      <c r="DHX56" s="22"/>
      <c r="DHY56" s="22"/>
      <c r="DHZ56" s="22"/>
      <c r="DIA56" s="22"/>
      <c r="DIB56" s="22"/>
      <c r="DIC56" s="22"/>
      <c r="DID56" s="22"/>
      <c r="DIE56" s="22"/>
      <c r="DIF56" s="22"/>
      <c r="DIG56" s="22"/>
      <c r="DIH56" s="22"/>
      <c r="DII56" s="22"/>
      <c r="DIJ56" s="22"/>
      <c r="DIK56" s="22"/>
      <c r="DIL56" s="22"/>
      <c r="DIM56" s="22"/>
      <c r="DIN56" s="22"/>
      <c r="DIO56" s="22"/>
      <c r="DIP56" s="22"/>
      <c r="DIQ56" s="22"/>
      <c r="DIR56" s="22"/>
      <c r="DIS56" s="22"/>
      <c r="DIT56" s="22"/>
      <c r="DIU56" s="22"/>
      <c r="DIV56" s="22"/>
      <c r="DIW56" s="22"/>
      <c r="DIX56" s="22"/>
      <c r="DIY56" s="22"/>
      <c r="DIZ56" s="22"/>
      <c r="DJA56" s="22"/>
      <c r="DJB56" s="22"/>
      <c r="DJC56" s="22"/>
      <c r="DJD56" s="22"/>
      <c r="DJE56" s="22"/>
      <c r="DJF56" s="22"/>
      <c r="DJG56" s="22"/>
      <c r="DJH56" s="22"/>
      <c r="DJI56" s="22"/>
      <c r="DJJ56" s="22"/>
      <c r="DJK56" s="22"/>
      <c r="DJL56" s="22"/>
      <c r="DJM56" s="22"/>
      <c r="DJN56" s="22"/>
      <c r="DJO56" s="22"/>
      <c r="DJP56" s="22"/>
      <c r="DJQ56" s="22"/>
      <c r="DJR56" s="22"/>
      <c r="DJS56" s="22"/>
      <c r="DJT56" s="22"/>
      <c r="DJU56" s="22"/>
      <c r="DJV56" s="22"/>
      <c r="DJW56" s="22"/>
      <c r="DJX56" s="22"/>
      <c r="DJY56" s="22"/>
      <c r="DJZ56" s="22"/>
      <c r="DKA56" s="22"/>
      <c r="DKB56" s="22"/>
      <c r="DKC56" s="22"/>
      <c r="DKD56" s="22"/>
      <c r="DKE56" s="22"/>
      <c r="DKF56" s="22"/>
      <c r="DKG56" s="22"/>
      <c r="DKH56" s="22"/>
      <c r="DKI56" s="22"/>
      <c r="DKJ56" s="22"/>
      <c r="DKK56" s="22"/>
      <c r="DKL56" s="22"/>
      <c r="DKM56" s="22"/>
      <c r="DKN56" s="22"/>
      <c r="DKO56" s="22"/>
      <c r="DKP56" s="22"/>
      <c r="DKQ56" s="22"/>
      <c r="DKR56" s="22"/>
      <c r="DKS56" s="22"/>
      <c r="DKT56" s="22"/>
      <c r="DKU56" s="22"/>
      <c r="DKV56" s="22"/>
      <c r="DKW56" s="22"/>
      <c r="DKX56" s="22"/>
      <c r="DKY56" s="22"/>
      <c r="DKZ56" s="22"/>
      <c r="DLA56" s="22"/>
      <c r="DLB56" s="22"/>
      <c r="DLC56" s="22"/>
      <c r="DLD56" s="22"/>
      <c r="DLE56" s="22"/>
      <c r="DLF56" s="22"/>
      <c r="DLG56" s="22"/>
      <c r="DLH56" s="22"/>
      <c r="DLI56" s="22"/>
      <c r="DLJ56" s="22"/>
      <c r="DLK56" s="22"/>
      <c r="DLL56" s="22"/>
      <c r="DLM56" s="22"/>
      <c r="DLN56" s="22"/>
      <c r="DLO56" s="22"/>
      <c r="DLP56" s="22"/>
      <c r="DLQ56" s="22"/>
      <c r="DLR56" s="22"/>
      <c r="DLS56" s="22"/>
      <c r="DLT56" s="22"/>
      <c r="DLU56" s="22"/>
      <c r="DLV56" s="22"/>
      <c r="DLW56" s="22"/>
      <c r="DLX56" s="22"/>
      <c r="DLY56" s="22"/>
      <c r="DLZ56" s="22"/>
      <c r="DMA56" s="22"/>
      <c r="DMB56" s="22"/>
      <c r="DMC56" s="22"/>
      <c r="DMD56" s="22"/>
      <c r="DME56" s="22"/>
      <c r="DMF56" s="22"/>
      <c r="DMG56" s="22"/>
      <c r="DMH56" s="22"/>
      <c r="DMI56" s="22"/>
      <c r="DMJ56" s="22"/>
      <c r="DMK56" s="22"/>
      <c r="DML56" s="22"/>
      <c r="DMM56" s="22"/>
      <c r="DMN56" s="22"/>
      <c r="DMO56" s="22"/>
      <c r="DMP56" s="22"/>
      <c r="DMQ56" s="22"/>
      <c r="DMR56" s="22"/>
      <c r="DMS56" s="22"/>
      <c r="DMT56" s="22"/>
      <c r="DMU56" s="22"/>
      <c r="DMV56" s="22"/>
      <c r="DMW56" s="22"/>
      <c r="DMX56" s="22"/>
      <c r="DMY56" s="22"/>
      <c r="DMZ56" s="22"/>
      <c r="DNA56" s="22"/>
      <c r="DNB56" s="22"/>
      <c r="DNC56" s="22"/>
      <c r="DND56" s="22"/>
      <c r="DNE56" s="22"/>
      <c r="DNF56" s="22"/>
      <c r="DNG56" s="22"/>
      <c r="DNH56" s="22"/>
      <c r="DNI56" s="22"/>
      <c r="DNJ56" s="22"/>
      <c r="DNK56" s="22"/>
      <c r="DNL56" s="22"/>
      <c r="DNM56" s="22"/>
      <c r="DNN56" s="22"/>
      <c r="DNO56" s="22"/>
      <c r="DNP56" s="22"/>
      <c r="DNQ56" s="22"/>
      <c r="DNR56" s="22"/>
      <c r="DNS56" s="22"/>
      <c r="DNT56" s="22"/>
      <c r="DNU56" s="22"/>
      <c r="DNV56" s="22"/>
      <c r="DNW56" s="22"/>
      <c r="DNX56" s="22"/>
      <c r="DNY56" s="22"/>
      <c r="DNZ56" s="22"/>
      <c r="DOA56" s="22"/>
      <c r="DOB56" s="22"/>
      <c r="DOC56" s="22"/>
      <c r="DOD56" s="22"/>
      <c r="DOE56" s="22"/>
      <c r="DOF56" s="22"/>
      <c r="DOG56" s="22"/>
      <c r="DOH56" s="22"/>
      <c r="DOI56" s="22"/>
      <c r="DOJ56" s="22"/>
      <c r="DOK56" s="22"/>
      <c r="DOL56" s="22"/>
      <c r="DOM56" s="22"/>
      <c r="DON56" s="22"/>
      <c r="DOO56" s="22"/>
      <c r="DOP56" s="22"/>
      <c r="DOQ56" s="22"/>
      <c r="DOR56" s="22"/>
      <c r="DOS56" s="22"/>
      <c r="DOT56" s="22"/>
      <c r="DOU56" s="22"/>
      <c r="DOV56" s="22"/>
      <c r="DOW56" s="22"/>
      <c r="DOX56" s="22"/>
      <c r="DOY56" s="22"/>
      <c r="DOZ56" s="22"/>
      <c r="DPA56" s="22"/>
      <c r="DPB56" s="22"/>
      <c r="DPC56" s="22"/>
      <c r="DPD56" s="22"/>
      <c r="DPE56" s="22"/>
      <c r="DPF56" s="22"/>
      <c r="DPG56" s="22"/>
      <c r="DPH56" s="22"/>
      <c r="DPI56" s="22"/>
      <c r="DPJ56" s="22"/>
      <c r="DPK56" s="22"/>
      <c r="DPL56" s="22"/>
      <c r="DPM56" s="22"/>
      <c r="DPN56" s="22"/>
      <c r="DPO56" s="22"/>
      <c r="DPP56" s="22"/>
      <c r="DPQ56" s="22"/>
      <c r="DPR56" s="22"/>
      <c r="DPS56" s="22"/>
      <c r="DPT56" s="22"/>
      <c r="DPU56" s="22"/>
      <c r="DPV56" s="22"/>
      <c r="DPW56" s="22"/>
      <c r="DPX56" s="22"/>
      <c r="DPY56" s="22"/>
      <c r="DPZ56" s="22"/>
      <c r="DQA56" s="22"/>
      <c r="DQB56" s="22"/>
      <c r="DQC56" s="22"/>
      <c r="DQD56" s="22"/>
      <c r="DQE56" s="22"/>
      <c r="DQF56" s="22"/>
      <c r="DQG56" s="22"/>
      <c r="DQH56" s="22"/>
      <c r="DQI56" s="22"/>
      <c r="DQJ56" s="22"/>
      <c r="DQK56" s="22"/>
      <c r="DQL56" s="22"/>
      <c r="DQM56" s="22"/>
      <c r="DQN56" s="22"/>
      <c r="DQO56" s="22"/>
      <c r="DQP56" s="22"/>
      <c r="DQQ56" s="22"/>
      <c r="DQR56" s="22"/>
      <c r="DQS56" s="22"/>
      <c r="DQT56" s="22"/>
      <c r="DQU56" s="22"/>
      <c r="DQV56" s="22"/>
      <c r="DQW56" s="22"/>
      <c r="DQX56" s="22"/>
      <c r="DQY56" s="22"/>
      <c r="DQZ56" s="22"/>
      <c r="DRA56" s="22"/>
      <c r="DRB56" s="22"/>
      <c r="DRC56" s="22"/>
      <c r="DRD56" s="22"/>
      <c r="DRE56" s="22"/>
      <c r="DRF56" s="22"/>
      <c r="DRG56" s="22"/>
      <c r="DRH56" s="22"/>
      <c r="DRI56" s="22"/>
      <c r="DRJ56" s="22"/>
      <c r="DRK56" s="22"/>
      <c r="DRL56" s="22"/>
      <c r="DRM56" s="22"/>
      <c r="DRN56" s="22"/>
      <c r="DRO56" s="22"/>
      <c r="DRP56" s="22"/>
      <c r="DRQ56" s="22"/>
      <c r="DRR56" s="22"/>
      <c r="DRS56" s="22"/>
      <c r="DRT56" s="22"/>
      <c r="DRU56" s="22"/>
      <c r="DRV56" s="22"/>
      <c r="DRW56" s="22"/>
      <c r="DRX56" s="22"/>
      <c r="DRY56" s="22"/>
      <c r="DRZ56" s="22"/>
      <c r="DSA56" s="22"/>
      <c r="DSB56" s="22"/>
      <c r="DSC56" s="22"/>
      <c r="DSD56" s="22"/>
      <c r="DSE56" s="22"/>
      <c r="DSF56" s="22"/>
      <c r="DSG56" s="22"/>
      <c r="DSH56" s="22"/>
      <c r="DSI56" s="22"/>
      <c r="DSJ56" s="22"/>
      <c r="DSK56" s="22"/>
      <c r="DSL56" s="22"/>
      <c r="DSM56" s="22"/>
      <c r="DSN56" s="22"/>
      <c r="DSO56" s="22"/>
      <c r="DSP56" s="22"/>
      <c r="DSQ56" s="22"/>
      <c r="DSR56" s="22"/>
      <c r="DSS56" s="22"/>
      <c r="DST56" s="22"/>
      <c r="DSU56" s="22"/>
      <c r="DSV56" s="22"/>
      <c r="DSW56" s="22"/>
      <c r="DSX56" s="22"/>
      <c r="DSY56" s="22"/>
      <c r="DSZ56" s="22"/>
      <c r="DTA56" s="22"/>
      <c r="DTB56" s="22"/>
      <c r="DTC56" s="22"/>
      <c r="DTD56" s="22"/>
      <c r="DTE56" s="22"/>
      <c r="DTF56" s="22"/>
      <c r="DTG56" s="22"/>
      <c r="DTH56" s="22"/>
      <c r="DTI56" s="22"/>
      <c r="DTJ56" s="22"/>
      <c r="DTK56" s="22"/>
      <c r="DTL56" s="22"/>
      <c r="DTM56" s="22"/>
      <c r="DTN56" s="22"/>
      <c r="DTO56" s="22"/>
      <c r="DTP56" s="22"/>
      <c r="DTQ56" s="22"/>
      <c r="DTR56" s="22"/>
      <c r="DTS56" s="22"/>
      <c r="DTT56" s="22"/>
      <c r="DTU56" s="22"/>
      <c r="DTV56" s="22"/>
      <c r="DTW56" s="22"/>
      <c r="DTX56" s="22"/>
      <c r="DTY56" s="22"/>
      <c r="DTZ56" s="22"/>
      <c r="DUA56" s="22"/>
      <c r="DUB56" s="22"/>
      <c r="DUC56" s="22"/>
      <c r="DUD56" s="22"/>
      <c r="DUE56" s="22"/>
      <c r="DUF56" s="22"/>
      <c r="DUG56" s="22"/>
      <c r="DUH56" s="22"/>
      <c r="DUI56" s="22"/>
      <c r="DUJ56" s="22"/>
      <c r="DUK56" s="22"/>
      <c r="DUL56" s="22"/>
      <c r="DUM56" s="22"/>
      <c r="DUN56" s="22"/>
      <c r="DUO56" s="22"/>
      <c r="DUP56" s="22"/>
      <c r="DUQ56" s="22"/>
      <c r="DUR56" s="22"/>
      <c r="DUS56" s="22"/>
      <c r="DUT56" s="22"/>
      <c r="DUU56" s="22"/>
      <c r="DUV56" s="22"/>
      <c r="DUW56" s="22"/>
      <c r="DUX56" s="22"/>
      <c r="DUY56" s="22"/>
      <c r="DUZ56" s="22"/>
      <c r="DVA56" s="22"/>
      <c r="DVB56" s="22"/>
      <c r="DVC56" s="22"/>
      <c r="DVD56" s="22"/>
      <c r="DVE56" s="22"/>
      <c r="DVF56" s="22"/>
      <c r="DVG56" s="22"/>
      <c r="DVH56" s="22"/>
      <c r="DVI56" s="22"/>
      <c r="DVJ56" s="22"/>
      <c r="DVK56" s="22"/>
      <c r="DVL56" s="22"/>
      <c r="DVM56" s="22"/>
      <c r="DVN56" s="22"/>
      <c r="DVO56" s="22"/>
      <c r="DVP56" s="22"/>
      <c r="DVQ56" s="22"/>
      <c r="DVR56" s="22"/>
      <c r="DVS56" s="22"/>
      <c r="DVT56" s="22"/>
      <c r="DVU56" s="22"/>
      <c r="DVV56" s="22"/>
      <c r="DVW56" s="22"/>
      <c r="DVX56" s="22"/>
      <c r="DVY56" s="22"/>
      <c r="DVZ56" s="22"/>
      <c r="DWA56" s="22"/>
      <c r="DWB56" s="22"/>
      <c r="DWC56" s="22"/>
      <c r="DWD56" s="22"/>
      <c r="DWE56" s="22"/>
      <c r="DWF56" s="22"/>
      <c r="DWG56" s="22"/>
      <c r="DWH56" s="22"/>
      <c r="DWI56" s="22"/>
      <c r="DWJ56" s="22"/>
      <c r="DWK56" s="22"/>
      <c r="DWL56" s="22"/>
      <c r="DWM56" s="22"/>
      <c r="DWN56" s="22"/>
      <c r="DWO56" s="22"/>
      <c r="DWP56" s="22"/>
      <c r="DWQ56" s="22"/>
      <c r="DWR56" s="22"/>
      <c r="DWS56" s="22"/>
      <c r="DWT56" s="22"/>
      <c r="DWU56" s="22"/>
      <c r="DWV56" s="22"/>
      <c r="DWW56" s="22"/>
      <c r="DWX56" s="22"/>
      <c r="DWY56" s="22"/>
      <c r="DWZ56" s="22"/>
      <c r="DXA56" s="22"/>
      <c r="DXB56" s="22"/>
      <c r="DXC56" s="22"/>
      <c r="DXD56" s="22"/>
      <c r="DXE56" s="22"/>
      <c r="DXF56" s="22"/>
      <c r="DXG56" s="22"/>
      <c r="DXH56" s="22"/>
      <c r="DXI56" s="22"/>
      <c r="DXJ56" s="22"/>
      <c r="DXK56" s="22"/>
      <c r="DXL56" s="22"/>
      <c r="DXM56" s="22"/>
      <c r="DXN56" s="22"/>
      <c r="DXO56" s="22"/>
      <c r="DXP56" s="22"/>
      <c r="DXQ56" s="22"/>
      <c r="DXR56" s="22"/>
      <c r="DXS56" s="22"/>
      <c r="DXT56" s="22"/>
      <c r="DXU56" s="22"/>
      <c r="DXV56" s="22"/>
      <c r="DXW56" s="22"/>
      <c r="DXX56" s="22"/>
      <c r="DXY56" s="22"/>
      <c r="DXZ56" s="22"/>
      <c r="DYA56" s="22"/>
      <c r="DYB56" s="22"/>
      <c r="DYC56" s="22"/>
      <c r="DYD56" s="22"/>
      <c r="DYE56" s="22"/>
      <c r="DYF56" s="22"/>
      <c r="DYG56" s="22"/>
      <c r="DYH56" s="22"/>
      <c r="DYI56" s="22"/>
      <c r="DYJ56" s="22"/>
      <c r="DYK56" s="22"/>
      <c r="DYL56" s="22"/>
      <c r="DYM56" s="22"/>
      <c r="DYN56" s="22"/>
      <c r="DYO56" s="22"/>
      <c r="DYP56" s="22"/>
      <c r="DYQ56" s="22"/>
      <c r="DYR56" s="22"/>
      <c r="DYS56" s="22"/>
      <c r="DYT56" s="22"/>
      <c r="DYU56" s="22"/>
      <c r="DYV56" s="22"/>
      <c r="DYW56" s="22"/>
      <c r="DYX56" s="22"/>
      <c r="DYY56" s="22"/>
      <c r="DYZ56" s="22"/>
      <c r="DZA56" s="22"/>
      <c r="DZB56" s="22"/>
      <c r="DZC56" s="22"/>
      <c r="DZD56" s="22"/>
      <c r="DZE56" s="22"/>
      <c r="DZF56" s="22"/>
      <c r="DZG56" s="22"/>
      <c r="DZH56" s="22"/>
      <c r="DZI56" s="22"/>
      <c r="DZJ56" s="22"/>
      <c r="DZK56" s="22"/>
      <c r="DZL56" s="22"/>
      <c r="DZM56" s="22"/>
      <c r="DZN56" s="22"/>
      <c r="DZO56" s="22"/>
      <c r="DZP56" s="22"/>
      <c r="DZQ56" s="22"/>
      <c r="DZR56" s="22"/>
      <c r="DZS56" s="22"/>
      <c r="DZT56" s="22"/>
      <c r="DZU56" s="22"/>
      <c r="DZV56" s="22"/>
      <c r="DZW56" s="22"/>
      <c r="DZX56" s="22"/>
      <c r="DZY56" s="22"/>
      <c r="DZZ56" s="22"/>
      <c r="EAA56" s="22"/>
      <c r="EAB56" s="22"/>
      <c r="EAC56" s="22"/>
      <c r="EAD56" s="22"/>
      <c r="EAE56" s="22"/>
      <c r="EAF56" s="22"/>
      <c r="EAG56" s="22"/>
      <c r="EAH56" s="22"/>
      <c r="EAI56" s="22"/>
      <c r="EAJ56" s="22"/>
      <c r="EAK56" s="22"/>
      <c r="EAL56" s="22"/>
      <c r="EAM56" s="22"/>
      <c r="EAN56" s="22"/>
      <c r="EAO56" s="22"/>
      <c r="EAP56" s="22"/>
      <c r="EAQ56" s="22"/>
      <c r="EAR56" s="22"/>
      <c r="EAS56" s="22"/>
      <c r="EAT56" s="22"/>
      <c r="EAU56" s="22"/>
      <c r="EAV56" s="22"/>
      <c r="EAW56" s="22"/>
      <c r="EAX56" s="22"/>
      <c r="EAY56" s="22"/>
      <c r="EAZ56" s="22"/>
      <c r="EBA56" s="22"/>
      <c r="EBB56" s="22"/>
      <c r="EBC56" s="22"/>
      <c r="EBD56" s="22"/>
      <c r="EBE56" s="22"/>
      <c r="EBF56" s="22"/>
      <c r="EBG56" s="22"/>
      <c r="EBH56" s="22"/>
      <c r="EBI56" s="22"/>
      <c r="EBJ56" s="22"/>
      <c r="EBK56" s="22"/>
      <c r="EBL56" s="22"/>
      <c r="EBM56" s="22"/>
      <c r="EBN56" s="22"/>
      <c r="EBO56" s="22"/>
      <c r="EBP56" s="22"/>
      <c r="EBQ56" s="22"/>
      <c r="EBR56" s="22"/>
      <c r="EBS56" s="22"/>
      <c r="EBT56" s="22"/>
      <c r="EBU56" s="22"/>
      <c r="EBV56" s="22"/>
      <c r="EBW56" s="22"/>
      <c r="EBX56" s="22"/>
      <c r="EBY56" s="22"/>
      <c r="EBZ56" s="22"/>
      <c r="ECA56" s="22"/>
      <c r="ECB56" s="22"/>
      <c r="ECC56" s="22"/>
      <c r="ECD56" s="22"/>
      <c r="ECE56" s="22"/>
      <c r="ECF56" s="22"/>
      <c r="ECG56" s="22"/>
      <c r="ECH56" s="22"/>
      <c r="ECI56" s="22"/>
      <c r="ECJ56" s="22"/>
      <c r="ECK56" s="22"/>
      <c r="ECL56" s="22"/>
      <c r="ECM56" s="22"/>
      <c r="ECN56" s="22"/>
      <c r="ECO56" s="22"/>
      <c r="ECP56" s="22"/>
      <c r="ECQ56" s="22"/>
      <c r="ECR56" s="22"/>
      <c r="ECS56" s="22"/>
      <c r="ECT56" s="22"/>
      <c r="ECU56" s="22"/>
      <c r="ECV56" s="22"/>
      <c r="ECW56" s="22"/>
      <c r="ECX56" s="22"/>
      <c r="ECY56" s="22"/>
      <c r="ECZ56" s="22"/>
      <c r="EDA56" s="22"/>
      <c r="EDB56" s="22"/>
      <c r="EDC56" s="22"/>
      <c r="EDD56" s="22"/>
      <c r="EDE56" s="22"/>
      <c r="EDF56" s="22"/>
      <c r="EDG56" s="22"/>
      <c r="EDH56" s="22"/>
      <c r="EDI56" s="22"/>
      <c r="EDJ56" s="22"/>
      <c r="EDK56" s="22"/>
      <c r="EDL56" s="22"/>
      <c r="EDM56" s="22"/>
      <c r="EDN56" s="22"/>
      <c r="EDO56" s="22"/>
      <c r="EDP56" s="22"/>
      <c r="EDQ56" s="22"/>
      <c r="EDR56" s="22"/>
      <c r="EDS56" s="22"/>
      <c r="EDT56" s="22"/>
      <c r="EDU56" s="22"/>
      <c r="EDV56" s="22"/>
      <c r="EDW56" s="22"/>
      <c r="EDX56" s="22"/>
      <c r="EDY56" s="22"/>
      <c r="EDZ56" s="22"/>
      <c r="EEA56" s="22"/>
      <c r="EEB56" s="22"/>
      <c r="EEC56" s="22"/>
      <c r="EED56" s="22"/>
      <c r="EEE56" s="22"/>
      <c r="EEF56" s="22"/>
      <c r="EEG56" s="22"/>
      <c r="EEH56" s="22"/>
      <c r="EEI56" s="22"/>
      <c r="EEJ56" s="22"/>
      <c r="EEK56" s="22"/>
      <c r="EEL56" s="22"/>
      <c r="EEM56" s="22"/>
      <c r="EEN56" s="22"/>
      <c r="EEO56" s="22"/>
      <c r="EEP56" s="22"/>
      <c r="EEQ56" s="22"/>
      <c r="EER56" s="22"/>
      <c r="EES56" s="22"/>
      <c r="EET56" s="22"/>
      <c r="EEU56" s="22"/>
      <c r="EEV56" s="22"/>
      <c r="EEW56" s="22"/>
      <c r="EEX56" s="22"/>
      <c r="EEY56" s="22"/>
      <c r="EEZ56" s="22"/>
      <c r="EFA56" s="22"/>
      <c r="EFB56" s="22"/>
      <c r="EFC56" s="22"/>
      <c r="EFD56" s="22"/>
      <c r="EFE56" s="22"/>
      <c r="EFF56" s="22"/>
      <c r="EFG56" s="22"/>
      <c r="EFH56" s="22"/>
      <c r="EFI56" s="22"/>
      <c r="EFJ56" s="22"/>
      <c r="EFK56" s="22"/>
      <c r="EFL56" s="22"/>
      <c r="EFM56" s="22"/>
      <c r="EFN56" s="22"/>
      <c r="EFO56" s="22"/>
      <c r="EFP56" s="22"/>
      <c r="EFQ56" s="22"/>
      <c r="EFR56" s="22"/>
      <c r="EFS56" s="22"/>
      <c r="EFT56" s="22"/>
      <c r="EFU56" s="22"/>
      <c r="EFV56" s="22"/>
      <c r="EFW56" s="22"/>
      <c r="EFX56" s="22"/>
      <c r="EFY56" s="22"/>
      <c r="EFZ56" s="22"/>
      <c r="EGA56" s="22"/>
      <c r="EGB56" s="22"/>
      <c r="EGC56" s="22"/>
      <c r="EGD56" s="22"/>
      <c r="EGE56" s="22"/>
      <c r="EGF56" s="22"/>
      <c r="EGG56" s="22"/>
      <c r="EGH56" s="22"/>
      <c r="EGI56" s="22"/>
      <c r="EGJ56" s="22"/>
      <c r="EGK56" s="22"/>
      <c r="EGL56" s="22"/>
      <c r="EGM56" s="22"/>
      <c r="EGN56" s="22"/>
      <c r="EGO56" s="22"/>
      <c r="EGP56" s="22"/>
      <c r="EGQ56" s="22"/>
      <c r="EGR56" s="22"/>
      <c r="EGS56" s="22"/>
      <c r="EGT56" s="22"/>
      <c r="EGU56" s="22"/>
      <c r="EGV56" s="22"/>
      <c r="EGW56" s="22"/>
      <c r="EGX56" s="22"/>
      <c r="EGY56" s="22"/>
      <c r="EGZ56" s="22"/>
      <c r="EHA56" s="22"/>
      <c r="EHB56" s="22"/>
      <c r="EHC56" s="22"/>
      <c r="EHD56" s="22"/>
      <c r="EHE56" s="22"/>
      <c r="EHF56" s="22"/>
      <c r="EHG56" s="22"/>
      <c r="EHH56" s="22"/>
      <c r="EHI56" s="22"/>
      <c r="EHJ56" s="22"/>
      <c r="EHK56" s="22"/>
      <c r="EHL56" s="22"/>
      <c r="EHM56" s="22"/>
      <c r="EHN56" s="22"/>
      <c r="EHO56" s="22"/>
      <c r="EHP56" s="22"/>
      <c r="EHQ56" s="22"/>
      <c r="EHR56" s="22"/>
      <c r="EHS56" s="22"/>
      <c r="EHT56" s="22"/>
      <c r="EHU56" s="22"/>
      <c r="EHV56" s="22"/>
      <c r="EHW56" s="22"/>
      <c r="EHX56" s="22"/>
      <c r="EHY56" s="22"/>
      <c r="EHZ56" s="22"/>
      <c r="EIA56" s="22"/>
      <c r="EIB56" s="22"/>
      <c r="EIC56" s="22"/>
      <c r="EID56" s="22"/>
      <c r="EIE56" s="22"/>
      <c r="EIF56" s="22"/>
      <c r="EIG56" s="22"/>
      <c r="EIH56" s="22"/>
      <c r="EII56" s="22"/>
      <c r="EIJ56" s="22"/>
      <c r="EIK56" s="22"/>
      <c r="EIL56" s="22"/>
      <c r="EIM56" s="22"/>
      <c r="EIN56" s="22"/>
      <c r="EIO56" s="22"/>
      <c r="EIP56" s="22"/>
      <c r="EIQ56" s="22"/>
      <c r="EIR56" s="22"/>
      <c r="EIS56" s="22"/>
      <c r="EIT56" s="22"/>
      <c r="EIU56" s="22"/>
      <c r="EIV56" s="22"/>
      <c r="EIW56" s="22"/>
      <c r="EIX56" s="22"/>
      <c r="EIY56" s="22"/>
      <c r="EIZ56" s="22"/>
      <c r="EJA56" s="22"/>
      <c r="EJB56" s="22"/>
      <c r="EJC56" s="22"/>
      <c r="EJD56" s="22"/>
      <c r="EJE56" s="22"/>
      <c r="EJF56" s="22"/>
      <c r="EJG56" s="22"/>
      <c r="EJH56" s="22"/>
      <c r="EJI56" s="22"/>
      <c r="EJJ56" s="22"/>
      <c r="EJK56" s="22"/>
      <c r="EJL56" s="22"/>
      <c r="EJM56" s="22"/>
      <c r="EJN56" s="22"/>
      <c r="EJO56" s="22"/>
      <c r="EJP56" s="22"/>
      <c r="EJQ56" s="22"/>
      <c r="EJR56" s="22"/>
      <c r="EJS56" s="22"/>
      <c r="EJT56" s="22"/>
      <c r="EJU56" s="22"/>
      <c r="EJV56" s="22"/>
      <c r="EJW56" s="22"/>
      <c r="EJX56" s="22"/>
      <c r="EJY56" s="22"/>
      <c r="EJZ56" s="22"/>
      <c r="EKA56" s="22"/>
      <c r="EKB56" s="22"/>
      <c r="EKC56" s="22"/>
      <c r="EKD56" s="22"/>
      <c r="EKE56" s="22"/>
      <c r="EKF56" s="22"/>
      <c r="EKG56" s="22"/>
      <c r="EKH56" s="22"/>
      <c r="EKI56" s="22"/>
      <c r="EKJ56" s="22"/>
      <c r="EKK56" s="22"/>
      <c r="EKL56" s="22"/>
      <c r="EKM56" s="22"/>
      <c r="EKN56" s="22"/>
      <c r="EKO56" s="22"/>
      <c r="EKP56" s="22"/>
      <c r="EKQ56" s="22"/>
      <c r="EKR56" s="22"/>
      <c r="EKS56" s="22"/>
      <c r="EKT56" s="22"/>
      <c r="EKU56" s="22"/>
      <c r="EKV56" s="22"/>
      <c r="EKW56" s="22"/>
      <c r="EKX56" s="22"/>
      <c r="EKY56" s="22"/>
      <c r="EKZ56" s="22"/>
      <c r="ELA56" s="22"/>
      <c r="ELB56" s="22"/>
      <c r="ELC56" s="22"/>
      <c r="ELD56" s="22"/>
      <c r="ELE56" s="22"/>
      <c r="ELF56" s="22"/>
      <c r="ELG56" s="22"/>
      <c r="ELH56" s="22"/>
      <c r="ELI56" s="22"/>
      <c r="ELJ56" s="22"/>
      <c r="ELK56" s="22"/>
      <c r="ELL56" s="22"/>
      <c r="ELM56" s="22"/>
      <c r="ELN56" s="22"/>
      <c r="ELO56" s="22"/>
      <c r="ELP56" s="22"/>
      <c r="ELQ56" s="22"/>
      <c r="ELR56" s="22"/>
      <c r="ELS56" s="22"/>
      <c r="ELT56" s="22"/>
      <c r="ELU56" s="22"/>
      <c r="ELV56" s="22"/>
      <c r="ELW56" s="22"/>
      <c r="ELX56" s="22"/>
      <c r="ELY56" s="22"/>
      <c r="ELZ56" s="22"/>
      <c r="EMA56" s="22"/>
      <c r="EMB56" s="22"/>
      <c r="EMC56" s="22"/>
      <c r="EMD56" s="22"/>
      <c r="EME56" s="22"/>
      <c r="EMF56" s="22"/>
      <c r="EMG56" s="22"/>
      <c r="EMH56" s="22"/>
      <c r="EMI56" s="22"/>
      <c r="EMJ56" s="22"/>
      <c r="EMK56" s="22"/>
      <c r="EML56" s="22"/>
      <c r="EMM56" s="22"/>
      <c r="EMN56" s="22"/>
      <c r="EMO56" s="22"/>
      <c r="EMP56" s="22"/>
      <c r="EMQ56" s="22"/>
      <c r="EMR56" s="22"/>
      <c r="EMS56" s="22"/>
      <c r="EMT56" s="22"/>
      <c r="EMU56" s="22"/>
      <c r="EMV56" s="22"/>
      <c r="EMW56" s="22"/>
      <c r="EMX56" s="22"/>
      <c r="EMY56" s="22"/>
      <c r="EMZ56" s="22"/>
      <c r="ENA56" s="22"/>
      <c r="ENB56" s="22"/>
      <c r="ENC56" s="22"/>
      <c r="END56" s="22"/>
      <c r="ENE56" s="22"/>
      <c r="ENF56" s="22"/>
      <c r="ENG56" s="22"/>
      <c r="ENH56" s="22"/>
      <c r="ENI56" s="22"/>
      <c r="ENJ56" s="22"/>
      <c r="ENK56" s="22"/>
      <c r="ENL56" s="22"/>
      <c r="ENM56" s="22"/>
      <c r="ENN56" s="22"/>
      <c r="ENO56" s="22"/>
      <c r="ENP56" s="22"/>
      <c r="ENQ56" s="22"/>
      <c r="ENR56" s="22"/>
      <c r="ENS56" s="22"/>
      <c r="ENT56" s="22"/>
      <c r="ENU56" s="22"/>
      <c r="ENV56" s="22"/>
      <c r="ENW56" s="22"/>
      <c r="ENX56" s="22"/>
      <c r="ENY56" s="22"/>
      <c r="ENZ56" s="22"/>
      <c r="EOA56" s="22"/>
      <c r="EOB56" s="22"/>
      <c r="EOC56" s="22"/>
      <c r="EOD56" s="22"/>
      <c r="EOE56" s="22"/>
      <c r="EOF56" s="22"/>
      <c r="EOG56" s="22"/>
      <c r="EOH56" s="22"/>
      <c r="EOI56" s="22"/>
      <c r="EOJ56" s="22"/>
      <c r="EOK56" s="22"/>
      <c r="EOL56" s="22"/>
      <c r="EOM56" s="22"/>
      <c r="EON56" s="22"/>
      <c r="EOO56" s="22"/>
      <c r="EOP56" s="22"/>
      <c r="EOQ56" s="22"/>
      <c r="EOR56" s="22"/>
      <c r="EOS56" s="22"/>
      <c r="EOT56" s="22"/>
      <c r="EOU56" s="22"/>
      <c r="EOV56" s="22"/>
      <c r="EOW56" s="22"/>
      <c r="EOX56" s="22"/>
      <c r="EOY56" s="22"/>
      <c r="EOZ56" s="22"/>
      <c r="EPA56" s="22"/>
      <c r="EPB56" s="22"/>
      <c r="EPC56" s="22"/>
      <c r="EPD56" s="22"/>
      <c r="EPE56" s="22"/>
      <c r="EPF56" s="22"/>
      <c r="EPG56" s="22"/>
      <c r="EPH56" s="22"/>
      <c r="EPI56" s="22"/>
      <c r="EPJ56" s="22"/>
      <c r="EPK56" s="22"/>
      <c r="EPL56" s="22"/>
      <c r="EPM56" s="22"/>
      <c r="EPN56" s="22"/>
      <c r="EPO56" s="22"/>
      <c r="EPP56" s="22"/>
      <c r="EPQ56" s="22"/>
      <c r="EPR56" s="22"/>
      <c r="EPS56" s="22"/>
      <c r="EPT56" s="22"/>
      <c r="EPU56" s="22"/>
      <c r="EPV56" s="22"/>
      <c r="EPW56" s="22"/>
      <c r="EPX56" s="22"/>
      <c r="EPY56" s="22"/>
      <c r="EPZ56" s="22"/>
      <c r="EQA56" s="22"/>
      <c r="EQB56" s="22"/>
      <c r="EQC56" s="22"/>
      <c r="EQD56" s="22"/>
      <c r="EQE56" s="22"/>
      <c r="EQF56" s="22"/>
      <c r="EQG56" s="22"/>
      <c r="EQH56" s="22"/>
      <c r="EQI56" s="22"/>
      <c r="EQJ56" s="22"/>
      <c r="EQK56" s="22"/>
      <c r="EQL56" s="22"/>
      <c r="EQM56" s="22"/>
      <c r="EQN56" s="22"/>
      <c r="EQO56" s="22"/>
      <c r="EQP56" s="22"/>
      <c r="EQQ56" s="22"/>
      <c r="EQR56" s="22"/>
      <c r="EQS56" s="22"/>
      <c r="EQT56" s="22"/>
      <c r="EQU56" s="22"/>
      <c r="EQV56" s="22"/>
      <c r="EQW56" s="22"/>
      <c r="EQX56" s="22"/>
      <c r="EQY56" s="22"/>
      <c r="EQZ56" s="22"/>
      <c r="ERA56" s="22"/>
      <c r="ERB56" s="22"/>
      <c r="ERC56" s="22"/>
      <c r="ERD56" s="22"/>
      <c r="ERE56" s="22"/>
      <c r="ERF56" s="22"/>
      <c r="ERG56" s="22"/>
      <c r="ERH56" s="22"/>
      <c r="ERI56" s="22"/>
      <c r="ERJ56" s="22"/>
      <c r="ERK56" s="22"/>
      <c r="ERL56" s="22"/>
      <c r="ERM56" s="22"/>
      <c r="ERN56" s="22"/>
      <c r="ERO56" s="22"/>
      <c r="ERP56" s="22"/>
      <c r="ERQ56" s="22"/>
      <c r="ERR56" s="22"/>
      <c r="ERS56" s="22"/>
      <c r="ERT56" s="22"/>
      <c r="ERU56" s="22"/>
      <c r="ERV56" s="22"/>
      <c r="ERW56" s="22"/>
      <c r="ERX56" s="22"/>
      <c r="ERY56" s="22"/>
      <c r="ERZ56" s="22"/>
      <c r="ESA56" s="22"/>
      <c r="ESB56" s="22"/>
      <c r="ESC56" s="22"/>
      <c r="ESD56" s="22"/>
      <c r="ESE56" s="22"/>
      <c r="ESF56" s="22"/>
      <c r="ESG56" s="22"/>
      <c r="ESH56" s="22"/>
      <c r="ESI56" s="22"/>
      <c r="ESJ56" s="22"/>
      <c r="ESK56" s="22"/>
      <c r="ESL56" s="22"/>
      <c r="ESM56" s="22"/>
      <c r="ESN56" s="22"/>
      <c r="ESO56" s="22"/>
      <c r="ESP56" s="22"/>
      <c r="ESQ56" s="22"/>
      <c r="ESR56" s="22"/>
      <c r="ESS56" s="22"/>
      <c r="EST56" s="22"/>
      <c r="ESU56" s="22"/>
      <c r="ESV56" s="22"/>
      <c r="ESW56" s="22"/>
      <c r="ESX56" s="22"/>
      <c r="ESY56" s="22"/>
      <c r="ESZ56" s="22"/>
      <c r="ETA56" s="22"/>
      <c r="ETB56" s="22"/>
      <c r="ETC56" s="22"/>
      <c r="ETD56" s="22"/>
      <c r="ETE56" s="22"/>
      <c r="ETF56" s="22"/>
      <c r="ETG56" s="22"/>
      <c r="ETH56" s="22"/>
      <c r="ETI56" s="22"/>
      <c r="ETJ56" s="22"/>
      <c r="ETK56" s="22"/>
      <c r="ETL56" s="22"/>
      <c r="ETM56" s="22"/>
      <c r="ETN56" s="22"/>
      <c r="ETO56" s="22"/>
      <c r="ETP56" s="22"/>
      <c r="ETQ56" s="22"/>
      <c r="ETR56" s="22"/>
      <c r="ETS56" s="22"/>
      <c r="ETT56" s="22"/>
      <c r="ETU56" s="22"/>
      <c r="ETV56" s="22"/>
      <c r="ETW56" s="22"/>
      <c r="ETX56" s="22"/>
      <c r="ETY56" s="22"/>
      <c r="ETZ56" s="22"/>
      <c r="EUA56" s="22"/>
      <c r="EUB56" s="22"/>
      <c r="EUC56" s="22"/>
      <c r="EUD56" s="22"/>
      <c r="EUE56" s="22"/>
      <c r="EUF56" s="22"/>
      <c r="EUG56" s="22"/>
      <c r="EUH56" s="22"/>
      <c r="EUI56" s="22"/>
      <c r="EUJ56" s="22"/>
      <c r="EUK56" s="22"/>
      <c r="EUL56" s="22"/>
      <c r="EUM56" s="22"/>
      <c r="EUN56" s="22"/>
      <c r="EUO56" s="22"/>
      <c r="EUP56" s="22"/>
      <c r="EUQ56" s="22"/>
      <c r="EUR56" s="22"/>
      <c r="EUS56" s="22"/>
      <c r="EUT56" s="22"/>
      <c r="EUU56" s="22"/>
      <c r="EUV56" s="22"/>
      <c r="EUW56" s="22"/>
      <c r="EUX56" s="22"/>
      <c r="EUY56" s="22"/>
      <c r="EUZ56" s="22"/>
      <c r="EVA56" s="22"/>
      <c r="EVB56" s="22"/>
      <c r="EVC56" s="22"/>
      <c r="EVD56" s="22"/>
      <c r="EVE56" s="22"/>
      <c r="EVF56" s="22"/>
      <c r="EVG56" s="22"/>
      <c r="EVH56" s="22"/>
      <c r="EVI56" s="22"/>
      <c r="EVJ56" s="22"/>
      <c r="EVK56" s="22"/>
      <c r="EVL56" s="22"/>
      <c r="EVM56" s="22"/>
      <c r="EVN56" s="22"/>
      <c r="EVO56" s="22"/>
      <c r="EVP56" s="22"/>
      <c r="EVQ56" s="22"/>
      <c r="EVR56" s="22"/>
      <c r="EVS56" s="22"/>
      <c r="EVT56" s="22"/>
      <c r="EVU56" s="22"/>
      <c r="EVV56" s="22"/>
      <c r="EVW56" s="22"/>
      <c r="EVX56" s="22"/>
      <c r="EVY56" s="22"/>
      <c r="EVZ56" s="22"/>
      <c r="EWA56" s="22"/>
      <c r="EWB56" s="22"/>
      <c r="EWC56" s="22"/>
      <c r="EWD56" s="22"/>
      <c r="EWE56" s="22"/>
      <c r="EWF56" s="22"/>
      <c r="EWG56" s="22"/>
      <c r="EWH56" s="22"/>
      <c r="EWI56" s="22"/>
      <c r="EWJ56" s="22"/>
      <c r="EWK56" s="22"/>
      <c r="EWL56" s="22"/>
      <c r="EWM56" s="22"/>
      <c r="EWN56" s="22"/>
      <c r="EWO56" s="22"/>
      <c r="EWP56" s="22"/>
      <c r="EWQ56" s="22"/>
      <c r="EWR56" s="22"/>
      <c r="EWS56" s="22"/>
      <c r="EWT56" s="22"/>
      <c r="EWU56" s="22"/>
      <c r="EWV56" s="22"/>
      <c r="EWW56" s="22"/>
      <c r="EWX56" s="22"/>
      <c r="EWY56" s="22"/>
      <c r="EWZ56" s="22"/>
      <c r="EXA56" s="22"/>
      <c r="EXB56" s="22"/>
      <c r="EXC56" s="22"/>
      <c r="EXD56" s="22"/>
      <c r="EXE56" s="22"/>
      <c r="EXF56" s="22"/>
      <c r="EXG56" s="22"/>
      <c r="EXH56" s="22"/>
      <c r="EXI56" s="22"/>
      <c r="EXJ56" s="22"/>
      <c r="EXK56" s="22"/>
      <c r="EXL56" s="22"/>
      <c r="EXM56" s="22"/>
      <c r="EXN56" s="22"/>
      <c r="EXO56" s="22"/>
      <c r="EXP56" s="22"/>
      <c r="EXQ56" s="22"/>
      <c r="EXR56" s="22"/>
      <c r="EXS56" s="22"/>
      <c r="EXT56" s="22"/>
      <c r="EXU56" s="22"/>
      <c r="EXV56" s="22"/>
      <c r="EXW56" s="22"/>
      <c r="EXX56" s="22"/>
      <c r="EXY56" s="22"/>
      <c r="EXZ56" s="22"/>
      <c r="EYA56" s="22"/>
      <c r="EYB56" s="22"/>
      <c r="EYC56" s="22"/>
      <c r="EYD56" s="22"/>
      <c r="EYE56" s="22"/>
      <c r="EYF56" s="22"/>
      <c r="EYG56" s="22"/>
      <c r="EYH56" s="22"/>
      <c r="EYI56" s="22"/>
      <c r="EYJ56" s="22"/>
      <c r="EYK56" s="22"/>
      <c r="EYL56" s="22"/>
      <c r="EYM56" s="22"/>
      <c r="EYN56" s="22"/>
      <c r="EYO56" s="22"/>
      <c r="EYP56" s="22"/>
      <c r="EYQ56" s="22"/>
      <c r="EYR56" s="22"/>
      <c r="EYS56" s="22"/>
      <c r="EYT56" s="22"/>
      <c r="EYU56" s="22"/>
      <c r="EYV56" s="22"/>
      <c r="EYW56" s="22"/>
      <c r="EYX56" s="22"/>
      <c r="EYY56" s="22"/>
      <c r="EYZ56" s="22"/>
      <c r="EZA56" s="22"/>
      <c r="EZB56" s="22"/>
      <c r="EZC56" s="22"/>
      <c r="EZD56" s="22"/>
      <c r="EZE56" s="22"/>
      <c r="EZF56" s="22"/>
      <c r="EZG56" s="22"/>
      <c r="EZH56" s="22"/>
      <c r="EZI56" s="22"/>
      <c r="EZJ56" s="22"/>
      <c r="EZK56" s="22"/>
      <c r="EZL56" s="22"/>
      <c r="EZM56" s="22"/>
      <c r="EZN56" s="22"/>
      <c r="EZO56" s="22"/>
      <c r="EZP56" s="22"/>
      <c r="EZQ56" s="22"/>
      <c r="EZR56" s="22"/>
      <c r="EZS56" s="22"/>
      <c r="EZT56" s="22"/>
      <c r="EZU56" s="22"/>
      <c r="EZV56" s="22"/>
      <c r="EZW56" s="22"/>
      <c r="EZX56" s="22"/>
      <c r="EZY56" s="22"/>
      <c r="EZZ56" s="22"/>
      <c r="FAA56" s="22"/>
      <c r="FAB56" s="22"/>
      <c r="FAC56" s="22"/>
      <c r="FAD56" s="22"/>
      <c r="FAE56" s="22"/>
      <c r="FAF56" s="22"/>
      <c r="FAG56" s="22"/>
      <c r="FAH56" s="22"/>
      <c r="FAI56" s="22"/>
      <c r="FAJ56" s="22"/>
      <c r="FAK56" s="22"/>
      <c r="FAL56" s="22"/>
      <c r="FAM56" s="22"/>
      <c r="FAN56" s="22"/>
      <c r="FAO56" s="22"/>
      <c r="FAP56" s="22"/>
      <c r="FAQ56" s="22"/>
      <c r="FAR56" s="22"/>
      <c r="FAS56" s="22"/>
      <c r="FAT56" s="22"/>
      <c r="FAU56" s="22"/>
      <c r="FAV56" s="22"/>
      <c r="FAW56" s="22"/>
      <c r="FAX56" s="22"/>
      <c r="FAY56" s="22"/>
      <c r="FAZ56" s="22"/>
      <c r="FBA56" s="22"/>
      <c r="FBB56" s="22"/>
      <c r="FBC56" s="22"/>
      <c r="FBD56" s="22"/>
      <c r="FBE56" s="22"/>
      <c r="FBF56" s="22"/>
      <c r="FBG56" s="22"/>
      <c r="FBH56" s="22"/>
      <c r="FBI56" s="22"/>
      <c r="FBJ56" s="22"/>
      <c r="FBK56" s="22"/>
      <c r="FBL56" s="22"/>
      <c r="FBM56" s="22"/>
      <c r="FBN56" s="22"/>
      <c r="FBO56" s="22"/>
      <c r="FBP56" s="22"/>
      <c r="FBQ56" s="22"/>
      <c r="FBR56" s="22"/>
      <c r="FBS56" s="22"/>
      <c r="FBT56" s="22"/>
      <c r="FBU56" s="22"/>
      <c r="FBV56" s="22"/>
      <c r="FBW56" s="22"/>
      <c r="FBX56" s="22"/>
      <c r="FBY56" s="22"/>
      <c r="FBZ56" s="22"/>
      <c r="FCA56" s="22"/>
      <c r="FCB56" s="22"/>
      <c r="FCC56" s="22"/>
      <c r="FCD56" s="22"/>
      <c r="FCE56" s="22"/>
      <c r="FCF56" s="22"/>
      <c r="FCG56" s="22"/>
      <c r="FCH56" s="22"/>
      <c r="FCI56" s="22"/>
      <c r="FCJ56" s="22"/>
      <c r="FCK56" s="22"/>
      <c r="FCL56" s="22"/>
      <c r="FCM56" s="22"/>
      <c r="FCN56" s="22"/>
      <c r="FCO56" s="22"/>
      <c r="FCP56" s="22"/>
      <c r="FCQ56" s="22"/>
      <c r="FCR56" s="22"/>
      <c r="FCS56" s="22"/>
      <c r="FCT56" s="22"/>
      <c r="FCU56" s="22"/>
      <c r="FCV56" s="22"/>
      <c r="FCW56" s="22"/>
      <c r="FCX56" s="22"/>
      <c r="FCY56" s="22"/>
      <c r="FCZ56" s="22"/>
      <c r="FDA56" s="22"/>
      <c r="FDB56" s="22"/>
      <c r="FDC56" s="22"/>
      <c r="FDD56" s="22"/>
      <c r="FDE56" s="22"/>
      <c r="FDF56" s="22"/>
      <c r="FDG56" s="22"/>
      <c r="FDH56" s="22"/>
      <c r="FDI56" s="22"/>
      <c r="FDJ56" s="22"/>
      <c r="FDK56" s="22"/>
      <c r="FDL56" s="22"/>
      <c r="FDM56" s="22"/>
      <c r="FDN56" s="22"/>
      <c r="FDO56" s="22"/>
      <c r="FDP56" s="22"/>
      <c r="FDQ56" s="22"/>
      <c r="FDR56" s="22"/>
      <c r="FDS56" s="22"/>
      <c r="FDT56" s="22"/>
      <c r="FDU56" s="22"/>
      <c r="FDV56" s="22"/>
      <c r="FDW56" s="22"/>
      <c r="FDX56" s="22"/>
      <c r="FDY56" s="22"/>
      <c r="FDZ56" s="22"/>
      <c r="FEA56" s="22"/>
      <c r="FEB56" s="22"/>
      <c r="FEC56" s="22"/>
      <c r="FED56" s="22"/>
      <c r="FEE56" s="22"/>
      <c r="FEF56" s="22"/>
      <c r="FEG56" s="22"/>
      <c r="FEH56" s="22"/>
      <c r="FEI56" s="22"/>
      <c r="FEJ56" s="22"/>
      <c r="FEK56" s="22"/>
      <c r="FEL56" s="22"/>
      <c r="FEM56" s="22"/>
      <c r="FEN56" s="22"/>
      <c r="FEO56" s="22"/>
      <c r="FEP56" s="22"/>
      <c r="FEQ56" s="22"/>
      <c r="FER56" s="22"/>
      <c r="FES56" s="22"/>
      <c r="FET56" s="22"/>
      <c r="FEU56" s="22"/>
      <c r="FEV56" s="22"/>
      <c r="FEW56" s="22"/>
      <c r="FEX56" s="22"/>
      <c r="FEY56" s="22"/>
      <c r="FEZ56" s="22"/>
      <c r="FFA56" s="22"/>
      <c r="FFB56" s="22"/>
      <c r="FFC56" s="22"/>
      <c r="FFD56" s="22"/>
      <c r="FFE56" s="22"/>
      <c r="FFF56" s="22"/>
      <c r="FFG56" s="22"/>
      <c r="FFH56" s="22"/>
      <c r="FFI56" s="22"/>
      <c r="FFJ56" s="22"/>
      <c r="FFK56" s="22"/>
      <c r="FFL56" s="22"/>
      <c r="FFM56" s="22"/>
      <c r="FFN56" s="22"/>
      <c r="FFO56" s="22"/>
      <c r="FFP56" s="22"/>
      <c r="FFQ56" s="22"/>
      <c r="FFR56" s="22"/>
      <c r="FFS56" s="22"/>
      <c r="FFT56" s="22"/>
      <c r="FFU56" s="22"/>
      <c r="FFV56" s="22"/>
      <c r="FFW56" s="22"/>
      <c r="FFX56" s="22"/>
      <c r="FFY56" s="22"/>
      <c r="FFZ56" s="22"/>
      <c r="FGA56" s="22"/>
      <c r="FGB56" s="22"/>
      <c r="FGC56" s="22"/>
      <c r="FGD56" s="22"/>
      <c r="FGE56" s="22"/>
      <c r="FGF56" s="22"/>
      <c r="FGG56" s="22"/>
      <c r="FGH56" s="22"/>
      <c r="FGI56" s="22"/>
      <c r="FGJ56" s="22"/>
      <c r="FGK56" s="22"/>
      <c r="FGL56" s="22"/>
      <c r="FGM56" s="22"/>
      <c r="FGN56" s="22"/>
      <c r="FGO56" s="22"/>
      <c r="FGP56" s="22"/>
      <c r="FGQ56" s="22"/>
      <c r="FGR56" s="22"/>
      <c r="FGS56" s="22"/>
      <c r="FGT56" s="22"/>
      <c r="FGU56" s="22"/>
      <c r="FGV56" s="22"/>
      <c r="FGW56" s="22"/>
      <c r="FGX56" s="22"/>
      <c r="FGY56" s="22"/>
      <c r="FGZ56" s="22"/>
      <c r="FHA56" s="22"/>
      <c r="FHB56" s="22"/>
      <c r="FHC56" s="22"/>
      <c r="FHD56" s="22"/>
      <c r="FHE56" s="22"/>
      <c r="FHF56" s="22"/>
      <c r="FHG56" s="22"/>
      <c r="FHH56" s="22"/>
      <c r="FHI56" s="22"/>
      <c r="FHJ56" s="22"/>
      <c r="FHK56" s="22"/>
      <c r="FHL56" s="22"/>
      <c r="FHM56" s="22"/>
      <c r="FHN56" s="22"/>
      <c r="FHO56" s="22"/>
      <c r="FHP56" s="22"/>
      <c r="FHQ56" s="22"/>
      <c r="FHR56" s="22"/>
      <c r="FHS56" s="22"/>
      <c r="FHT56" s="22"/>
      <c r="FHU56" s="22"/>
      <c r="FHV56" s="22"/>
      <c r="FHW56" s="22"/>
      <c r="FHX56" s="22"/>
      <c r="FHY56" s="22"/>
      <c r="FHZ56" s="22"/>
      <c r="FIA56" s="22"/>
      <c r="FIB56" s="22"/>
      <c r="FIC56" s="22"/>
      <c r="FID56" s="22"/>
      <c r="FIE56" s="22"/>
      <c r="FIF56" s="22"/>
      <c r="FIG56" s="22"/>
      <c r="FIH56" s="22"/>
      <c r="FII56" s="22"/>
      <c r="FIJ56" s="22"/>
      <c r="FIK56" s="22"/>
      <c r="FIL56" s="22"/>
      <c r="FIM56" s="22"/>
      <c r="FIN56" s="22"/>
      <c r="FIO56" s="22"/>
      <c r="FIP56" s="22"/>
      <c r="FIQ56" s="22"/>
      <c r="FIR56" s="22"/>
      <c r="FIS56" s="22"/>
      <c r="FIT56" s="22"/>
      <c r="FIU56" s="22"/>
      <c r="FIV56" s="22"/>
      <c r="FIW56" s="22"/>
      <c r="FIX56" s="22"/>
      <c r="FIY56" s="22"/>
      <c r="FIZ56" s="22"/>
      <c r="FJA56" s="22"/>
      <c r="FJB56" s="22"/>
      <c r="FJC56" s="22"/>
      <c r="FJD56" s="22"/>
      <c r="FJE56" s="22"/>
      <c r="FJF56" s="22"/>
      <c r="FJG56" s="22"/>
      <c r="FJH56" s="22"/>
      <c r="FJI56" s="22"/>
      <c r="FJJ56" s="22"/>
      <c r="FJK56" s="22"/>
      <c r="FJL56" s="22"/>
      <c r="FJM56" s="22"/>
      <c r="FJN56" s="22"/>
      <c r="FJO56" s="22"/>
      <c r="FJP56" s="22"/>
      <c r="FJQ56" s="22"/>
      <c r="FJR56" s="22"/>
      <c r="FJS56" s="22"/>
      <c r="FJT56" s="22"/>
      <c r="FJU56" s="22"/>
      <c r="FJV56" s="22"/>
      <c r="FJW56" s="22"/>
      <c r="FJX56" s="22"/>
      <c r="FJY56" s="22"/>
      <c r="FJZ56" s="22"/>
      <c r="FKA56" s="22"/>
      <c r="FKB56" s="22"/>
      <c r="FKC56" s="22"/>
      <c r="FKD56" s="22"/>
      <c r="FKE56" s="22"/>
      <c r="FKF56" s="22"/>
      <c r="FKG56" s="22"/>
      <c r="FKH56" s="22"/>
      <c r="FKI56" s="22"/>
      <c r="FKJ56" s="22"/>
      <c r="FKK56" s="22"/>
      <c r="FKL56" s="22"/>
      <c r="FKM56" s="22"/>
      <c r="FKN56" s="22"/>
      <c r="FKO56" s="22"/>
      <c r="FKP56" s="22"/>
      <c r="FKQ56" s="22"/>
      <c r="FKR56" s="22"/>
      <c r="FKS56" s="22"/>
      <c r="FKT56" s="22"/>
      <c r="FKU56" s="22"/>
      <c r="FKV56" s="22"/>
      <c r="FKW56" s="22"/>
      <c r="FKX56" s="22"/>
      <c r="FKY56" s="22"/>
      <c r="FKZ56" s="22"/>
      <c r="FLA56" s="22"/>
      <c r="FLB56" s="22"/>
      <c r="FLC56" s="22"/>
      <c r="FLD56" s="22"/>
      <c r="FLE56" s="22"/>
      <c r="FLF56" s="22"/>
      <c r="FLG56" s="22"/>
      <c r="FLH56" s="22"/>
      <c r="FLI56" s="22"/>
      <c r="FLJ56" s="22"/>
      <c r="FLK56" s="22"/>
      <c r="FLL56" s="22"/>
      <c r="FLM56" s="22"/>
      <c r="FLN56" s="22"/>
      <c r="FLO56" s="22"/>
      <c r="FLP56" s="22"/>
      <c r="FLQ56" s="22"/>
      <c r="FLR56" s="22"/>
      <c r="FLS56" s="22"/>
      <c r="FLT56" s="22"/>
      <c r="FLU56" s="22"/>
      <c r="FLV56" s="22"/>
      <c r="FLW56" s="22"/>
      <c r="FLX56" s="22"/>
      <c r="FLY56" s="22"/>
      <c r="FLZ56" s="22"/>
      <c r="FMA56" s="22"/>
      <c r="FMB56" s="22"/>
      <c r="FMC56" s="22"/>
      <c r="FMD56" s="22"/>
      <c r="FME56" s="22"/>
      <c r="FMF56" s="22"/>
      <c r="FMG56" s="22"/>
      <c r="FMH56" s="22"/>
      <c r="FMI56" s="22"/>
      <c r="FMJ56" s="22"/>
      <c r="FMK56" s="22"/>
      <c r="FML56" s="22"/>
      <c r="FMM56" s="22"/>
      <c r="FMN56" s="22"/>
      <c r="FMO56" s="22"/>
      <c r="FMP56" s="22"/>
      <c r="FMQ56" s="22"/>
      <c r="FMR56" s="22"/>
      <c r="FMS56" s="22"/>
      <c r="FMT56" s="22"/>
      <c r="FMU56" s="22"/>
      <c r="FMV56" s="22"/>
      <c r="FMW56" s="22"/>
      <c r="FMX56" s="22"/>
      <c r="FMY56" s="22"/>
      <c r="FMZ56" s="22"/>
      <c r="FNA56" s="22"/>
      <c r="FNB56" s="22"/>
      <c r="FNC56" s="22"/>
      <c r="FND56" s="22"/>
      <c r="FNE56" s="22"/>
      <c r="FNF56" s="22"/>
      <c r="FNG56" s="22"/>
      <c r="FNH56" s="22"/>
      <c r="FNI56" s="22"/>
      <c r="FNJ56" s="22"/>
      <c r="FNK56" s="22"/>
      <c r="FNL56" s="22"/>
      <c r="FNM56" s="22"/>
      <c r="FNN56" s="22"/>
      <c r="FNO56" s="22"/>
      <c r="FNP56" s="22"/>
      <c r="FNQ56" s="22"/>
      <c r="FNR56" s="22"/>
      <c r="FNS56" s="22"/>
      <c r="FNT56" s="22"/>
      <c r="FNU56" s="22"/>
      <c r="FNV56" s="22"/>
      <c r="FNW56" s="22"/>
      <c r="FNX56" s="22"/>
      <c r="FNY56" s="22"/>
      <c r="FNZ56" s="22"/>
      <c r="FOA56" s="22"/>
      <c r="FOB56" s="22"/>
      <c r="FOC56" s="22"/>
      <c r="FOD56" s="22"/>
      <c r="FOE56" s="22"/>
      <c r="FOF56" s="22"/>
      <c r="FOG56" s="22"/>
      <c r="FOH56" s="22"/>
      <c r="FOI56" s="22"/>
      <c r="FOJ56" s="22"/>
      <c r="FOK56" s="22"/>
      <c r="FOL56" s="22"/>
      <c r="FOM56" s="22"/>
      <c r="FON56" s="22"/>
      <c r="FOO56" s="22"/>
      <c r="FOP56" s="22"/>
      <c r="FOQ56" s="22"/>
      <c r="FOR56" s="22"/>
      <c r="FOS56" s="22"/>
      <c r="FOT56" s="22"/>
      <c r="FOU56" s="22"/>
      <c r="FOV56" s="22"/>
      <c r="FOW56" s="22"/>
      <c r="FOX56" s="22"/>
      <c r="FOY56" s="22"/>
      <c r="FOZ56" s="22"/>
      <c r="FPA56" s="22"/>
      <c r="FPB56" s="22"/>
      <c r="FPC56" s="22"/>
      <c r="FPD56" s="22"/>
      <c r="FPE56" s="22"/>
      <c r="FPF56" s="22"/>
      <c r="FPG56" s="22"/>
      <c r="FPH56" s="22"/>
      <c r="FPI56" s="22"/>
      <c r="FPJ56" s="22"/>
      <c r="FPK56" s="22"/>
      <c r="FPL56" s="22"/>
      <c r="FPM56" s="22"/>
      <c r="FPN56" s="22"/>
      <c r="FPO56" s="22"/>
      <c r="FPP56" s="22"/>
      <c r="FPQ56" s="22"/>
      <c r="FPR56" s="22"/>
      <c r="FPS56" s="22"/>
      <c r="FPT56" s="22"/>
      <c r="FPU56" s="22"/>
      <c r="FPV56" s="22"/>
      <c r="FPW56" s="22"/>
      <c r="FPX56" s="22"/>
      <c r="FPY56" s="22"/>
      <c r="FPZ56" s="22"/>
      <c r="FQA56" s="22"/>
      <c r="FQB56" s="22"/>
      <c r="FQC56" s="22"/>
      <c r="FQD56" s="22"/>
      <c r="FQE56" s="22"/>
      <c r="FQF56" s="22"/>
      <c r="FQG56" s="22"/>
      <c r="FQH56" s="22"/>
      <c r="FQI56" s="22"/>
      <c r="FQJ56" s="22"/>
      <c r="FQK56" s="22"/>
      <c r="FQL56" s="22"/>
      <c r="FQM56" s="22"/>
      <c r="FQN56" s="22"/>
      <c r="FQO56" s="22"/>
      <c r="FQP56" s="22"/>
      <c r="FQQ56" s="22"/>
      <c r="FQR56" s="22"/>
      <c r="FQS56" s="22"/>
      <c r="FQT56" s="22"/>
      <c r="FQU56" s="22"/>
      <c r="FQV56" s="22"/>
      <c r="FQW56" s="22"/>
      <c r="FQX56" s="22"/>
      <c r="FQY56" s="22"/>
      <c r="FQZ56" s="22"/>
      <c r="FRA56" s="22"/>
      <c r="FRB56" s="22"/>
      <c r="FRC56" s="22"/>
      <c r="FRD56" s="22"/>
      <c r="FRE56" s="22"/>
      <c r="FRF56" s="22"/>
      <c r="FRG56" s="22"/>
      <c r="FRH56" s="22"/>
      <c r="FRI56" s="22"/>
      <c r="FRJ56" s="22"/>
      <c r="FRK56" s="22"/>
      <c r="FRL56" s="22"/>
      <c r="FRM56" s="22"/>
      <c r="FRN56" s="22"/>
      <c r="FRO56" s="22"/>
      <c r="FRP56" s="22"/>
      <c r="FRQ56" s="22"/>
      <c r="FRR56" s="22"/>
      <c r="FRS56" s="22"/>
      <c r="FRT56" s="22"/>
      <c r="FRU56" s="22"/>
      <c r="FRV56" s="22"/>
      <c r="FRW56" s="22"/>
      <c r="FRX56" s="22"/>
      <c r="FRY56" s="22"/>
      <c r="FRZ56" s="22"/>
      <c r="FSA56" s="22"/>
      <c r="FSB56" s="22"/>
      <c r="FSC56" s="22"/>
      <c r="FSD56" s="22"/>
      <c r="FSE56" s="22"/>
      <c r="FSF56" s="22"/>
      <c r="FSG56" s="22"/>
      <c r="FSH56" s="22"/>
      <c r="FSI56" s="22"/>
      <c r="FSJ56" s="22"/>
      <c r="FSK56" s="22"/>
      <c r="FSL56" s="22"/>
      <c r="FSM56" s="22"/>
      <c r="FSN56" s="22"/>
      <c r="FSO56" s="22"/>
      <c r="FSP56" s="22"/>
      <c r="FSQ56" s="22"/>
      <c r="FSR56" s="22"/>
      <c r="FSS56" s="22"/>
      <c r="FST56" s="22"/>
      <c r="FSU56" s="22"/>
      <c r="FSV56" s="22"/>
      <c r="FSW56" s="22"/>
      <c r="FSX56" s="22"/>
      <c r="FSY56" s="22"/>
      <c r="FSZ56" s="22"/>
      <c r="FTA56" s="22"/>
      <c r="FTB56" s="22"/>
      <c r="FTC56" s="22"/>
      <c r="FTD56" s="22"/>
      <c r="FTE56" s="22"/>
      <c r="FTF56" s="22"/>
      <c r="FTG56" s="22"/>
      <c r="FTH56" s="22"/>
      <c r="FTI56" s="22"/>
      <c r="FTJ56" s="22"/>
      <c r="FTK56" s="22"/>
      <c r="FTL56" s="22"/>
      <c r="FTM56" s="22"/>
      <c r="FTN56" s="22"/>
      <c r="FTO56" s="22"/>
      <c r="FTP56" s="22"/>
      <c r="FTQ56" s="22"/>
      <c r="FTR56" s="22"/>
      <c r="FTS56" s="22"/>
      <c r="FTT56" s="22"/>
      <c r="FTU56" s="22"/>
      <c r="FTV56" s="22"/>
      <c r="FTW56" s="22"/>
      <c r="FTX56" s="22"/>
      <c r="FTY56" s="22"/>
      <c r="FTZ56" s="22"/>
      <c r="FUA56" s="22"/>
      <c r="FUB56" s="22"/>
      <c r="FUC56" s="22"/>
      <c r="FUD56" s="22"/>
      <c r="FUE56" s="22"/>
      <c r="FUF56" s="22"/>
      <c r="FUG56" s="22"/>
      <c r="FUH56" s="22"/>
      <c r="FUI56" s="22"/>
      <c r="FUJ56" s="22"/>
      <c r="FUK56" s="22"/>
      <c r="FUL56" s="22"/>
      <c r="FUM56" s="22"/>
      <c r="FUN56" s="22"/>
      <c r="FUO56" s="22"/>
      <c r="FUP56" s="22"/>
      <c r="FUQ56" s="22"/>
      <c r="FUR56" s="22"/>
      <c r="FUS56" s="22"/>
      <c r="FUT56" s="22"/>
      <c r="FUU56" s="22"/>
      <c r="FUV56" s="22"/>
      <c r="FUW56" s="22"/>
      <c r="FUX56" s="22"/>
      <c r="FUY56" s="22"/>
      <c r="FUZ56" s="22"/>
      <c r="FVA56" s="22"/>
      <c r="FVB56" s="22"/>
      <c r="FVC56" s="22"/>
      <c r="FVD56" s="22"/>
      <c r="FVE56" s="22"/>
      <c r="FVF56" s="22"/>
      <c r="FVG56" s="22"/>
      <c r="FVH56" s="22"/>
      <c r="FVI56" s="22"/>
      <c r="FVJ56" s="22"/>
      <c r="FVK56" s="22"/>
      <c r="FVL56" s="22"/>
      <c r="FVM56" s="22"/>
      <c r="FVN56" s="22"/>
      <c r="FVO56" s="22"/>
      <c r="FVP56" s="22"/>
      <c r="FVQ56" s="22"/>
      <c r="FVR56" s="22"/>
      <c r="FVS56" s="22"/>
      <c r="FVT56" s="22"/>
      <c r="FVU56" s="22"/>
      <c r="FVV56" s="22"/>
      <c r="FVW56" s="22"/>
      <c r="FVX56" s="22"/>
      <c r="FVY56" s="22"/>
      <c r="FVZ56" s="22"/>
      <c r="FWA56" s="22"/>
      <c r="FWB56" s="22"/>
      <c r="FWC56" s="22"/>
      <c r="FWD56" s="22"/>
      <c r="FWE56" s="22"/>
      <c r="FWF56" s="22"/>
      <c r="FWG56" s="22"/>
      <c r="FWH56" s="22"/>
      <c r="FWI56" s="22"/>
      <c r="FWJ56" s="22"/>
      <c r="FWK56" s="22"/>
      <c r="FWL56" s="22"/>
      <c r="FWM56" s="22"/>
      <c r="FWN56" s="22"/>
      <c r="FWO56" s="22"/>
      <c r="FWP56" s="22"/>
      <c r="FWQ56" s="22"/>
      <c r="FWR56" s="22"/>
      <c r="FWS56" s="22"/>
      <c r="FWT56" s="22"/>
      <c r="FWU56" s="22"/>
      <c r="FWV56" s="22"/>
      <c r="FWW56" s="22"/>
      <c r="FWX56" s="22"/>
      <c r="FWY56" s="22"/>
      <c r="FWZ56" s="22"/>
      <c r="FXA56" s="22"/>
      <c r="FXB56" s="22"/>
      <c r="FXC56" s="22"/>
      <c r="FXD56" s="22"/>
      <c r="FXE56" s="22"/>
      <c r="FXF56" s="22"/>
      <c r="FXG56" s="22"/>
      <c r="FXH56" s="22"/>
      <c r="FXI56" s="22"/>
      <c r="FXJ56" s="22"/>
      <c r="FXK56" s="22"/>
      <c r="FXL56" s="22"/>
      <c r="FXM56" s="22"/>
      <c r="FXN56" s="22"/>
      <c r="FXO56" s="22"/>
      <c r="FXP56" s="22"/>
      <c r="FXQ56" s="22"/>
      <c r="FXR56" s="22"/>
      <c r="FXS56" s="22"/>
      <c r="FXT56" s="22"/>
      <c r="FXU56" s="22"/>
      <c r="FXV56" s="22"/>
      <c r="FXW56" s="22"/>
      <c r="FXX56" s="22"/>
      <c r="FXY56" s="22"/>
      <c r="FXZ56" s="22"/>
      <c r="FYA56" s="22"/>
      <c r="FYB56" s="22"/>
      <c r="FYC56" s="22"/>
      <c r="FYD56" s="22"/>
      <c r="FYE56" s="22"/>
      <c r="FYF56" s="22"/>
      <c r="FYG56" s="22"/>
      <c r="FYH56" s="22"/>
      <c r="FYI56" s="22"/>
      <c r="FYJ56" s="22"/>
      <c r="FYK56" s="22"/>
      <c r="FYL56" s="22"/>
      <c r="FYM56" s="22"/>
      <c r="FYN56" s="22"/>
      <c r="FYO56" s="22"/>
      <c r="FYP56" s="22"/>
      <c r="FYQ56" s="22"/>
      <c r="FYR56" s="22"/>
      <c r="FYS56" s="22"/>
      <c r="FYT56" s="22"/>
      <c r="FYU56" s="22"/>
      <c r="FYV56" s="22"/>
      <c r="FYW56" s="22"/>
      <c r="FYX56" s="22"/>
      <c r="FYY56" s="22"/>
      <c r="FYZ56" s="22"/>
      <c r="FZA56" s="22"/>
      <c r="FZB56" s="22"/>
      <c r="FZC56" s="22"/>
      <c r="FZD56" s="22"/>
      <c r="FZE56" s="22"/>
      <c r="FZF56" s="22"/>
      <c r="FZG56" s="22"/>
      <c r="FZH56" s="22"/>
      <c r="FZI56" s="22"/>
      <c r="FZJ56" s="22"/>
      <c r="FZK56" s="22"/>
      <c r="FZL56" s="22"/>
      <c r="FZM56" s="22"/>
      <c r="FZN56" s="22"/>
      <c r="FZO56" s="22"/>
      <c r="FZP56" s="22"/>
      <c r="FZQ56" s="22"/>
      <c r="FZR56" s="22"/>
      <c r="FZS56" s="22"/>
      <c r="FZT56" s="22"/>
      <c r="FZU56" s="22"/>
      <c r="FZV56" s="22"/>
      <c r="FZW56" s="22"/>
      <c r="FZX56" s="22"/>
      <c r="FZY56" s="22"/>
      <c r="FZZ56" s="22"/>
      <c r="GAA56" s="22"/>
      <c r="GAB56" s="22"/>
      <c r="GAC56" s="22"/>
      <c r="GAD56" s="22"/>
      <c r="GAE56" s="22"/>
      <c r="GAF56" s="22"/>
      <c r="GAG56" s="22"/>
      <c r="GAH56" s="22"/>
      <c r="GAI56" s="22"/>
      <c r="GAJ56" s="22"/>
      <c r="GAK56" s="22"/>
      <c r="GAL56" s="22"/>
      <c r="GAM56" s="22"/>
      <c r="GAN56" s="22"/>
      <c r="GAO56" s="22"/>
      <c r="GAP56" s="22"/>
      <c r="GAQ56" s="22"/>
      <c r="GAR56" s="22"/>
      <c r="GAS56" s="22"/>
      <c r="GAT56" s="22"/>
      <c r="GAU56" s="22"/>
      <c r="GAV56" s="22"/>
      <c r="GAW56" s="22"/>
      <c r="GAX56" s="22"/>
      <c r="GAY56" s="22"/>
      <c r="GAZ56" s="22"/>
      <c r="GBA56" s="22"/>
      <c r="GBB56" s="22"/>
      <c r="GBC56" s="22"/>
      <c r="GBD56" s="22"/>
      <c r="GBE56" s="22"/>
      <c r="GBF56" s="22"/>
      <c r="GBG56" s="22"/>
      <c r="GBH56" s="22"/>
      <c r="GBI56" s="22"/>
      <c r="GBJ56" s="22"/>
      <c r="GBK56" s="22"/>
      <c r="GBL56" s="22"/>
      <c r="GBM56" s="22"/>
      <c r="GBN56" s="22"/>
      <c r="GBO56" s="22"/>
      <c r="GBP56" s="22"/>
      <c r="GBQ56" s="22"/>
      <c r="GBR56" s="22"/>
      <c r="GBS56" s="22"/>
      <c r="GBT56" s="22"/>
      <c r="GBU56" s="22"/>
      <c r="GBV56" s="22"/>
      <c r="GBW56" s="22"/>
      <c r="GBX56" s="22"/>
      <c r="GBY56" s="22"/>
      <c r="GBZ56" s="22"/>
      <c r="GCA56" s="22"/>
      <c r="GCB56" s="22"/>
      <c r="GCC56" s="22"/>
      <c r="GCD56" s="22"/>
      <c r="GCE56" s="22"/>
      <c r="GCF56" s="22"/>
      <c r="GCG56" s="22"/>
      <c r="GCH56" s="22"/>
      <c r="GCI56" s="22"/>
      <c r="GCJ56" s="22"/>
      <c r="GCK56" s="22"/>
      <c r="GCL56" s="22"/>
      <c r="GCM56" s="22"/>
      <c r="GCN56" s="22"/>
      <c r="GCO56" s="22"/>
      <c r="GCP56" s="22"/>
      <c r="GCQ56" s="22"/>
      <c r="GCR56" s="22"/>
      <c r="GCS56" s="22"/>
      <c r="GCT56" s="22"/>
      <c r="GCU56" s="22"/>
      <c r="GCV56" s="22"/>
      <c r="GCW56" s="22"/>
      <c r="GCX56" s="22"/>
      <c r="GCY56" s="22"/>
      <c r="GCZ56" s="22"/>
      <c r="GDA56" s="22"/>
      <c r="GDB56" s="22"/>
      <c r="GDC56" s="22"/>
      <c r="GDD56" s="22"/>
      <c r="GDE56" s="22"/>
      <c r="GDF56" s="22"/>
      <c r="GDG56" s="22"/>
      <c r="GDH56" s="22"/>
      <c r="GDI56" s="22"/>
      <c r="GDJ56" s="22"/>
      <c r="GDK56" s="22"/>
      <c r="GDL56" s="22"/>
      <c r="GDM56" s="22"/>
      <c r="GDN56" s="22"/>
      <c r="GDO56" s="22"/>
      <c r="GDP56" s="22"/>
      <c r="GDQ56" s="22"/>
      <c r="GDR56" s="22"/>
      <c r="GDS56" s="22"/>
      <c r="GDT56" s="22"/>
      <c r="GDU56" s="22"/>
      <c r="GDV56" s="22"/>
      <c r="GDW56" s="22"/>
      <c r="GDX56" s="22"/>
      <c r="GDY56" s="22"/>
      <c r="GDZ56" s="22"/>
      <c r="GEA56" s="22"/>
      <c r="GEB56" s="22"/>
      <c r="GEC56" s="22"/>
      <c r="GED56" s="22"/>
      <c r="GEE56" s="22"/>
      <c r="GEF56" s="22"/>
      <c r="GEG56" s="22"/>
      <c r="GEH56" s="22"/>
      <c r="GEI56" s="22"/>
      <c r="GEJ56" s="22"/>
      <c r="GEK56" s="22"/>
      <c r="GEL56" s="22"/>
      <c r="GEM56" s="22"/>
      <c r="GEN56" s="22"/>
      <c r="GEO56" s="22"/>
      <c r="GEP56" s="22"/>
      <c r="GEQ56" s="22"/>
      <c r="GER56" s="22"/>
      <c r="GES56" s="22"/>
      <c r="GET56" s="22"/>
      <c r="GEU56" s="22"/>
      <c r="GEV56" s="22"/>
      <c r="GEW56" s="22"/>
      <c r="GEX56" s="22"/>
      <c r="GEY56" s="22"/>
      <c r="GEZ56" s="22"/>
      <c r="GFA56" s="22"/>
      <c r="GFB56" s="22"/>
      <c r="GFC56" s="22"/>
      <c r="GFD56" s="22"/>
      <c r="GFE56" s="22"/>
      <c r="GFF56" s="22"/>
      <c r="GFG56" s="22"/>
      <c r="GFH56" s="22"/>
      <c r="GFI56" s="22"/>
      <c r="GFJ56" s="22"/>
      <c r="GFK56" s="22"/>
      <c r="GFL56" s="22"/>
      <c r="GFM56" s="22"/>
      <c r="GFN56" s="22"/>
      <c r="GFO56" s="22"/>
      <c r="GFP56" s="22"/>
      <c r="GFQ56" s="22"/>
      <c r="GFR56" s="22"/>
      <c r="GFS56" s="22"/>
      <c r="GFT56" s="22"/>
      <c r="GFU56" s="22"/>
      <c r="GFV56" s="22"/>
      <c r="GFW56" s="22"/>
      <c r="GFX56" s="22"/>
      <c r="GFY56" s="22"/>
      <c r="GFZ56" s="22"/>
      <c r="GGA56" s="22"/>
      <c r="GGB56" s="22"/>
      <c r="GGC56" s="22"/>
      <c r="GGD56" s="22"/>
      <c r="GGE56" s="22"/>
      <c r="GGF56" s="22"/>
      <c r="GGG56" s="22"/>
      <c r="GGH56" s="22"/>
      <c r="GGI56" s="22"/>
      <c r="GGJ56" s="22"/>
      <c r="GGK56" s="22"/>
      <c r="GGL56" s="22"/>
      <c r="GGM56" s="22"/>
      <c r="GGN56" s="22"/>
      <c r="GGO56" s="22"/>
      <c r="GGP56" s="22"/>
      <c r="GGQ56" s="22"/>
      <c r="GGR56" s="22"/>
      <c r="GGS56" s="22"/>
      <c r="GGT56" s="22"/>
      <c r="GGU56" s="22"/>
      <c r="GGV56" s="22"/>
      <c r="GGW56" s="22"/>
      <c r="GGX56" s="22"/>
      <c r="GGY56" s="22"/>
      <c r="GGZ56" s="22"/>
      <c r="GHA56" s="22"/>
      <c r="GHB56" s="22"/>
      <c r="GHC56" s="22"/>
      <c r="GHD56" s="22"/>
      <c r="GHE56" s="22"/>
      <c r="GHF56" s="22"/>
      <c r="GHG56" s="22"/>
      <c r="GHH56" s="22"/>
      <c r="GHI56" s="22"/>
      <c r="GHJ56" s="22"/>
      <c r="GHK56" s="22"/>
      <c r="GHL56" s="22"/>
      <c r="GHM56" s="22"/>
      <c r="GHN56" s="22"/>
      <c r="GHO56" s="22"/>
      <c r="GHP56" s="22"/>
      <c r="GHQ56" s="22"/>
      <c r="GHR56" s="22"/>
      <c r="GHS56" s="22"/>
      <c r="GHT56" s="22"/>
      <c r="GHU56" s="22"/>
      <c r="GHV56" s="22"/>
      <c r="GHW56" s="22"/>
      <c r="GHX56" s="22"/>
      <c r="GHY56" s="22"/>
      <c r="GHZ56" s="22"/>
      <c r="GIA56" s="22"/>
      <c r="GIB56" s="22"/>
      <c r="GIC56" s="22"/>
      <c r="GID56" s="22"/>
      <c r="GIE56" s="22"/>
      <c r="GIF56" s="22"/>
      <c r="GIG56" s="22"/>
      <c r="GIH56" s="22"/>
      <c r="GII56" s="22"/>
      <c r="GIJ56" s="22"/>
      <c r="GIK56" s="22"/>
      <c r="GIL56" s="22"/>
      <c r="GIM56" s="22"/>
      <c r="GIN56" s="22"/>
      <c r="GIO56" s="22"/>
      <c r="GIP56" s="22"/>
      <c r="GIQ56" s="22"/>
      <c r="GIR56" s="22"/>
      <c r="GIS56" s="22"/>
      <c r="GIT56" s="22"/>
      <c r="GIU56" s="22"/>
      <c r="GIV56" s="22"/>
      <c r="GIW56" s="22"/>
      <c r="GIX56" s="22"/>
      <c r="GIY56" s="22"/>
      <c r="GIZ56" s="22"/>
      <c r="GJA56" s="22"/>
      <c r="GJB56" s="22"/>
      <c r="GJC56" s="22"/>
      <c r="GJD56" s="22"/>
      <c r="GJE56" s="22"/>
      <c r="GJF56" s="22"/>
      <c r="GJG56" s="22"/>
      <c r="GJH56" s="22"/>
      <c r="GJI56" s="22"/>
      <c r="GJJ56" s="22"/>
      <c r="GJK56" s="22"/>
      <c r="GJL56" s="22"/>
      <c r="GJM56" s="22"/>
      <c r="GJN56" s="22"/>
      <c r="GJO56" s="22"/>
      <c r="GJP56" s="22"/>
      <c r="GJQ56" s="22"/>
      <c r="GJR56" s="22"/>
      <c r="GJS56" s="22"/>
      <c r="GJT56" s="22"/>
      <c r="GJU56" s="22"/>
      <c r="GJV56" s="22"/>
      <c r="GJW56" s="22"/>
      <c r="GJX56" s="22"/>
      <c r="GJY56" s="22"/>
      <c r="GJZ56" s="22"/>
      <c r="GKA56" s="22"/>
      <c r="GKB56" s="22"/>
      <c r="GKC56" s="22"/>
      <c r="GKD56" s="22"/>
      <c r="GKE56" s="22"/>
      <c r="GKF56" s="22"/>
      <c r="GKG56" s="22"/>
      <c r="GKH56" s="22"/>
      <c r="GKI56" s="22"/>
      <c r="GKJ56" s="22"/>
      <c r="GKK56" s="22"/>
      <c r="GKL56" s="22"/>
      <c r="GKM56" s="22"/>
      <c r="GKN56" s="22"/>
      <c r="GKO56" s="22"/>
      <c r="GKP56" s="22"/>
      <c r="GKQ56" s="22"/>
      <c r="GKR56" s="22"/>
      <c r="GKS56" s="22"/>
      <c r="GKT56" s="22"/>
      <c r="GKU56" s="22"/>
      <c r="GKV56" s="22"/>
      <c r="GKW56" s="22"/>
      <c r="GKX56" s="22"/>
      <c r="GKY56" s="22"/>
      <c r="GKZ56" s="22"/>
      <c r="GLA56" s="22"/>
      <c r="GLB56" s="22"/>
      <c r="GLC56" s="22"/>
      <c r="GLD56" s="22"/>
      <c r="GLE56" s="22"/>
      <c r="GLF56" s="22"/>
      <c r="GLG56" s="22"/>
      <c r="GLH56" s="22"/>
      <c r="GLI56" s="22"/>
      <c r="GLJ56" s="22"/>
      <c r="GLK56" s="22"/>
      <c r="GLL56" s="22"/>
      <c r="GLM56" s="22"/>
      <c r="GLN56" s="22"/>
      <c r="GLO56" s="22"/>
      <c r="GLP56" s="22"/>
      <c r="GLQ56" s="22"/>
      <c r="GLR56" s="22"/>
      <c r="GLS56" s="22"/>
      <c r="GLT56" s="22"/>
      <c r="GLU56" s="22"/>
      <c r="GLV56" s="22"/>
      <c r="GLW56" s="22"/>
      <c r="GLX56" s="22"/>
      <c r="GLY56" s="22"/>
      <c r="GLZ56" s="22"/>
      <c r="GMA56" s="22"/>
      <c r="GMB56" s="22"/>
      <c r="GMC56" s="22"/>
      <c r="GMD56" s="22"/>
      <c r="GME56" s="22"/>
      <c r="GMF56" s="22"/>
      <c r="GMG56" s="22"/>
      <c r="GMH56" s="22"/>
      <c r="GMI56" s="22"/>
      <c r="GMJ56" s="22"/>
      <c r="GMK56" s="22"/>
      <c r="GML56" s="22"/>
      <c r="GMM56" s="22"/>
      <c r="GMN56" s="22"/>
      <c r="GMO56" s="22"/>
      <c r="GMP56" s="22"/>
      <c r="GMQ56" s="22"/>
      <c r="GMR56" s="22"/>
      <c r="GMS56" s="22"/>
      <c r="GMT56" s="22"/>
      <c r="GMU56" s="22"/>
      <c r="GMV56" s="22"/>
      <c r="GMW56" s="22"/>
      <c r="GMX56" s="22"/>
      <c r="GMY56" s="22"/>
      <c r="GMZ56" s="22"/>
      <c r="GNA56" s="22"/>
      <c r="GNB56" s="22"/>
      <c r="GNC56" s="22"/>
      <c r="GND56" s="22"/>
      <c r="GNE56" s="22"/>
      <c r="GNF56" s="22"/>
      <c r="GNG56" s="22"/>
      <c r="GNH56" s="22"/>
      <c r="GNI56" s="22"/>
      <c r="GNJ56" s="22"/>
      <c r="GNK56" s="22"/>
      <c r="GNL56" s="22"/>
      <c r="GNM56" s="22"/>
      <c r="GNN56" s="22"/>
      <c r="GNO56" s="22"/>
      <c r="GNP56" s="22"/>
      <c r="GNQ56" s="22"/>
      <c r="GNR56" s="22"/>
      <c r="GNS56" s="22"/>
      <c r="GNT56" s="22"/>
      <c r="GNU56" s="22"/>
      <c r="GNV56" s="22"/>
      <c r="GNW56" s="22"/>
      <c r="GNX56" s="22"/>
      <c r="GNY56" s="22"/>
      <c r="GNZ56" s="22"/>
      <c r="GOA56" s="22"/>
      <c r="GOB56" s="22"/>
      <c r="GOC56" s="22"/>
      <c r="GOD56" s="22"/>
      <c r="GOE56" s="22"/>
      <c r="GOF56" s="22"/>
      <c r="GOG56" s="22"/>
      <c r="GOH56" s="22"/>
      <c r="GOI56" s="22"/>
      <c r="GOJ56" s="22"/>
      <c r="GOK56" s="22"/>
      <c r="GOL56" s="22"/>
      <c r="GOM56" s="22"/>
      <c r="GON56" s="22"/>
      <c r="GOO56" s="22"/>
      <c r="GOP56" s="22"/>
      <c r="GOQ56" s="22"/>
      <c r="GOR56" s="22"/>
      <c r="GOS56" s="22"/>
      <c r="GOT56" s="22"/>
      <c r="GOU56" s="22"/>
      <c r="GOV56" s="22"/>
      <c r="GOW56" s="22"/>
      <c r="GOX56" s="22"/>
      <c r="GOY56" s="22"/>
      <c r="GOZ56" s="22"/>
      <c r="GPA56" s="22"/>
      <c r="GPB56" s="22"/>
      <c r="GPC56" s="22"/>
      <c r="GPD56" s="22"/>
      <c r="GPE56" s="22"/>
      <c r="GPF56" s="22"/>
      <c r="GPG56" s="22"/>
      <c r="GPH56" s="22"/>
      <c r="GPI56" s="22"/>
      <c r="GPJ56" s="22"/>
      <c r="GPK56" s="22"/>
      <c r="GPL56" s="22"/>
      <c r="GPM56" s="22"/>
      <c r="GPN56" s="22"/>
      <c r="GPO56" s="22"/>
      <c r="GPP56" s="22"/>
      <c r="GPQ56" s="22"/>
      <c r="GPR56" s="22"/>
      <c r="GPS56" s="22"/>
      <c r="GPT56" s="22"/>
      <c r="GPU56" s="22"/>
      <c r="GPV56" s="22"/>
      <c r="GPW56" s="22"/>
      <c r="GPX56" s="22"/>
      <c r="GPY56" s="22"/>
      <c r="GPZ56" s="22"/>
      <c r="GQA56" s="22"/>
      <c r="GQB56" s="22"/>
      <c r="GQC56" s="22"/>
      <c r="GQD56" s="22"/>
      <c r="GQE56" s="22"/>
      <c r="GQF56" s="22"/>
      <c r="GQG56" s="22"/>
      <c r="GQH56" s="22"/>
      <c r="GQI56" s="22"/>
      <c r="GQJ56" s="22"/>
      <c r="GQK56" s="22"/>
      <c r="GQL56" s="22"/>
      <c r="GQM56" s="22"/>
      <c r="GQN56" s="22"/>
      <c r="GQO56" s="22"/>
      <c r="GQP56" s="22"/>
      <c r="GQQ56" s="22"/>
      <c r="GQR56" s="22"/>
      <c r="GQS56" s="22"/>
      <c r="GQT56" s="22"/>
      <c r="GQU56" s="22"/>
      <c r="GQV56" s="22"/>
      <c r="GQW56" s="22"/>
      <c r="GQX56" s="22"/>
      <c r="GQY56" s="22"/>
      <c r="GQZ56" s="22"/>
      <c r="GRA56" s="22"/>
      <c r="GRB56" s="22"/>
      <c r="GRC56" s="22"/>
      <c r="GRD56" s="22"/>
      <c r="GRE56" s="22"/>
      <c r="GRF56" s="22"/>
      <c r="GRG56" s="22"/>
      <c r="GRH56" s="22"/>
      <c r="GRI56" s="22"/>
      <c r="GRJ56" s="22"/>
      <c r="GRK56" s="22"/>
      <c r="GRL56" s="22"/>
      <c r="GRM56" s="22"/>
      <c r="GRN56" s="22"/>
      <c r="GRO56" s="22"/>
      <c r="GRP56" s="22"/>
      <c r="GRQ56" s="22"/>
      <c r="GRR56" s="22"/>
      <c r="GRS56" s="22"/>
      <c r="GRT56" s="22"/>
      <c r="GRU56" s="22"/>
      <c r="GRV56" s="22"/>
      <c r="GRW56" s="22"/>
      <c r="GRX56" s="22"/>
      <c r="GRY56" s="22"/>
      <c r="GRZ56" s="22"/>
      <c r="GSA56" s="22"/>
      <c r="GSB56" s="22"/>
      <c r="GSC56" s="22"/>
      <c r="GSD56" s="22"/>
      <c r="GSE56" s="22"/>
      <c r="GSF56" s="22"/>
      <c r="GSG56" s="22"/>
      <c r="GSH56" s="22"/>
      <c r="GSI56" s="22"/>
      <c r="GSJ56" s="22"/>
      <c r="GSK56" s="22"/>
      <c r="GSL56" s="22"/>
      <c r="GSM56" s="22"/>
      <c r="GSN56" s="22"/>
      <c r="GSO56" s="22"/>
      <c r="GSP56" s="22"/>
      <c r="GSQ56" s="22"/>
      <c r="GSR56" s="22"/>
      <c r="GSS56" s="22"/>
      <c r="GST56" s="22"/>
      <c r="GSU56" s="22"/>
      <c r="GSV56" s="22"/>
      <c r="GSW56" s="22"/>
      <c r="GSX56" s="22"/>
      <c r="GSY56" s="22"/>
      <c r="GSZ56" s="22"/>
      <c r="GTA56" s="22"/>
      <c r="GTB56" s="22"/>
      <c r="GTC56" s="22"/>
      <c r="GTD56" s="22"/>
      <c r="GTE56" s="22"/>
      <c r="GTF56" s="22"/>
      <c r="GTG56" s="22"/>
      <c r="GTH56" s="22"/>
      <c r="GTI56" s="22"/>
      <c r="GTJ56" s="22"/>
      <c r="GTK56" s="22"/>
      <c r="GTL56" s="22"/>
      <c r="GTM56" s="22"/>
      <c r="GTN56" s="22"/>
      <c r="GTO56" s="22"/>
      <c r="GTP56" s="22"/>
      <c r="GTQ56" s="22"/>
      <c r="GTR56" s="22"/>
      <c r="GTS56" s="22"/>
      <c r="GTT56" s="22"/>
      <c r="GTU56" s="22"/>
      <c r="GTV56" s="22"/>
      <c r="GTW56" s="22"/>
      <c r="GTX56" s="22"/>
      <c r="GTY56" s="22"/>
      <c r="GTZ56" s="22"/>
      <c r="GUA56" s="22"/>
      <c r="GUB56" s="22"/>
      <c r="GUC56" s="22"/>
      <c r="GUD56" s="22"/>
      <c r="GUE56" s="22"/>
      <c r="GUF56" s="22"/>
      <c r="GUG56" s="22"/>
      <c r="GUH56" s="22"/>
      <c r="GUI56" s="22"/>
      <c r="GUJ56" s="22"/>
      <c r="GUK56" s="22"/>
      <c r="GUL56" s="22"/>
      <c r="GUM56" s="22"/>
      <c r="GUN56" s="22"/>
      <c r="GUO56" s="22"/>
      <c r="GUP56" s="22"/>
      <c r="GUQ56" s="22"/>
      <c r="GUR56" s="22"/>
      <c r="GUS56" s="22"/>
      <c r="GUT56" s="22"/>
      <c r="GUU56" s="22"/>
      <c r="GUV56" s="22"/>
      <c r="GUW56" s="22"/>
      <c r="GUX56" s="22"/>
      <c r="GUY56" s="22"/>
      <c r="GUZ56" s="22"/>
      <c r="GVA56" s="22"/>
      <c r="GVB56" s="22"/>
      <c r="GVC56" s="22"/>
      <c r="GVD56" s="22"/>
      <c r="GVE56" s="22"/>
      <c r="GVF56" s="22"/>
      <c r="GVG56" s="22"/>
      <c r="GVH56" s="22"/>
      <c r="GVI56" s="22"/>
      <c r="GVJ56" s="22"/>
      <c r="GVK56" s="22"/>
      <c r="GVL56" s="22"/>
      <c r="GVM56" s="22"/>
      <c r="GVN56" s="22"/>
      <c r="GVO56" s="22"/>
      <c r="GVP56" s="22"/>
      <c r="GVQ56" s="22"/>
      <c r="GVR56" s="22"/>
      <c r="GVS56" s="22"/>
      <c r="GVT56" s="22"/>
      <c r="GVU56" s="22"/>
      <c r="GVV56" s="22"/>
      <c r="GVW56" s="22"/>
      <c r="GVX56" s="22"/>
      <c r="GVY56" s="22"/>
      <c r="GVZ56" s="22"/>
      <c r="GWA56" s="22"/>
      <c r="GWB56" s="22"/>
      <c r="GWC56" s="22"/>
      <c r="GWD56" s="22"/>
      <c r="GWE56" s="22"/>
      <c r="GWF56" s="22"/>
      <c r="GWG56" s="22"/>
      <c r="GWH56" s="22"/>
      <c r="GWI56" s="22"/>
      <c r="GWJ56" s="22"/>
      <c r="GWK56" s="22"/>
      <c r="GWL56" s="22"/>
      <c r="GWM56" s="22"/>
      <c r="GWN56" s="22"/>
      <c r="GWO56" s="22"/>
      <c r="GWP56" s="22"/>
      <c r="GWQ56" s="22"/>
      <c r="GWR56" s="22"/>
      <c r="GWS56" s="22"/>
      <c r="GWT56" s="22"/>
      <c r="GWU56" s="22"/>
      <c r="GWV56" s="22"/>
      <c r="GWW56" s="22"/>
      <c r="GWX56" s="22"/>
      <c r="GWY56" s="22"/>
      <c r="GWZ56" s="22"/>
      <c r="GXA56" s="22"/>
      <c r="GXB56" s="22"/>
      <c r="GXC56" s="22"/>
      <c r="GXD56" s="22"/>
      <c r="GXE56" s="22"/>
      <c r="GXF56" s="22"/>
      <c r="GXG56" s="22"/>
      <c r="GXH56" s="22"/>
      <c r="GXI56" s="22"/>
      <c r="GXJ56" s="22"/>
      <c r="GXK56" s="22"/>
      <c r="GXL56" s="22"/>
      <c r="GXM56" s="22"/>
      <c r="GXN56" s="22"/>
      <c r="GXO56" s="22"/>
      <c r="GXP56" s="22"/>
      <c r="GXQ56" s="22"/>
      <c r="GXR56" s="22"/>
      <c r="GXS56" s="22"/>
      <c r="GXT56" s="22"/>
      <c r="GXU56" s="22"/>
      <c r="GXV56" s="22"/>
      <c r="GXW56" s="22"/>
      <c r="GXX56" s="22"/>
      <c r="GXY56" s="22"/>
      <c r="GXZ56" s="22"/>
      <c r="GYA56" s="22"/>
      <c r="GYB56" s="22"/>
      <c r="GYC56" s="22"/>
      <c r="GYD56" s="22"/>
      <c r="GYE56" s="22"/>
      <c r="GYF56" s="22"/>
      <c r="GYG56" s="22"/>
      <c r="GYH56" s="22"/>
      <c r="GYI56" s="22"/>
      <c r="GYJ56" s="22"/>
      <c r="GYK56" s="22"/>
      <c r="GYL56" s="22"/>
      <c r="GYM56" s="22"/>
      <c r="GYN56" s="22"/>
      <c r="GYO56" s="22"/>
      <c r="GYP56" s="22"/>
      <c r="GYQ56" s="22"/>
      <c r="GYR56" s="22"/>
      <c r="GYS56" s="22"/>
      <c r="GYT56" s="22"/>
      <c r="GYU56" s="22"/>
      <c r="GYV56" s="22"/>
      <c r="GYW56" s="22"/>
      <c r="GYX56" s="22"/>
      <c r="GYY56" s="22"/>
      <c r="GYZ56" s="22"/>
      <c r="GZA56" s="22"/>
      <c r="GZB56" s="22"/>
      <c r="GZC56" s="22"/>
      <c r="GZD56" s="22"/>
      <c r="GZE56" s="22"/>
      <c r="GZF56" s="22"/>
      <c r="GZG56" s="22"/>
      <c r="GZH56" s="22"/>
      <c r="GZI56" s="22"/>
      <c r="GZJ56" s="22"/>
      <c r="GZK56" s="22"/>
      <c r="GZL56" s="22"/>
      <c r="GZM56" s="22"/>
      <c r="GZN56" s="22"/>
      <c r="GZO56" s="22"/>
      <c r="GZP56" s="22"/>
      <c r="GZQ56" s="22"/>
      <c r="GZR56" s="22"/>
      <c r="GZS56" s="22"/>
      <c r="GZT56" s="22"/>
      <c r="GZU56" s="22"/>
      <c r="GZV56" s="22"/>
      <c r="GZW56" s="22"/>
      <c r="GZX56" s="22"/>
      <c r="GZY56" s="22"/>
      <c r="GZZ56" s="22"/>
      <c r="HAA56" s="22"/>
      <c r="HAB56" s="22"/>
      <c r="HAC56" s="22"/>
      <c r="HAD56" s="22"/>
      <c r="HAE56" s="22"/>
      <c r="HAF56" s="22"/>
      <c r="HAG56" s="22"/>
      <c r="HAH56" s="22"/>
      <c r="HAI56" s="22"/>
      <c r="HAJ56" s="22"/>
      <c r="HAK56" s="22"/>
      <c r="HAL56" s="22"/>
      <c r="HAM56" s="22"/>
      <c r="HAN56" s="22"/>
      <c r="HAO56" s="22"/>
      <c r="HAP56" s="22"/>
      <c r="HAQ56" s="22"/>
      <c r="HAR56" s="22"/>
      <c r="HAS56" s="22"/>
      <c r="HAT56" s="22"/>
      <c r="HAU56" s="22"/>
      <c r="HAV56" s="22"/>
      <c r="HAW56" s="22"/>
      <c r="HAX56" s="22"/>
      <c r="HAY56" s="22"/>
      <c r="HAZ56" s="22"/>
      <c r="HBA56" s="22"/>
      <c r="HBB56" s="22"/>
      <c r="HBC56" s="22"/>
      <c r="HBD56" s="22"/>
      <c r="HBE56" s="22"/>
      <c r="HBF56" s="22"/>
      <c r="HBG56" s="22"/>
      <c r="HBH56" s="22"/>
      <c r="HBI56" s="22"/>
      <c r="HBJ56" s="22"/>
      <c r="HBK56" s="22"/>
      <c r="HBL56" s="22"/>
      <c r="HBM56" s="22"/>
      <c r="HBN56" s="22"/>
      <c r="HBO56" s="22"/>
      <c r="HBP56" s="22"/>
      <c r="HBQ56" s="22"/>
      <c r="HBR56" s="22"/>
      <c r="HBS56" s="22"/>
      <c r="HBT56" s="22"/>
      <c r="HBU56" s="22"/>
      <c r="HBV56" s="22"/>
      <c r="HBW56" s="22"/>
      <c r="HBX56" s="22"/>
      <c r="HBY56" s="22"/>
      <c r="HBZ56" s="22"/>
      <c r="HCA56" s="22"/>
      <c r="HCB56" s="22"/>
      <c r="HCC56" s="22"/>
      <c r="HCD56" s="22"/>
      <c r="HCE56" s="22"/>
      <c r="HCF56" s="22"/>
      <c r="HCG56" s="22"/>
      <c r="HCH56" s="22"/>
      <c r="HCI56" s="22"/>
      <c r="HCJ56" s="22"/>
      <c r="HCK56" s="22"/>
      <c r="HCL56" s="22"/>
      <c r="HCM56" s="22"/>
      <c r="HCN56" s="22"/>
      <c r="HCO56" s="22"/>
      <c r="HCP56" s="22"/>
      <c r="HCQ56" s="22"/>
      <c r="HCR56" s="22"/>
      <c r="HCS56" s="22"/>
      <c r="HCT56" s="22"/>
      <c r="HCU56" s="22"/>
      <c r="HCV56" s="22"/>
      <c r="HCW56" s="22"/>
      <c r="HCX56" s="22"/>
      <c r="HCY56" s="22"/>
      <c r="HCZ56" s="22"/>
      <c r="HDA56" s="22"/>
      <c r="HDB56" s="22"/>
      <c r="HDC56" s="22"/>
      <c r="HDD56" s="22"/>
      <c r="HDE56" s="22"/>
      <c r="HDF56" s="22"/>
      <c r="HDG56" s="22"/>
      <c r="HDH56" s="22"/>
      <c r="HDI56" s="22"/>
      <c r="HDJ56" s="22"/>
      <c r="HDK56" s="22"/>
      <c r="HDL56" s="22"/>
      <c r="HDM56" s="22"/>
      <c r="HDN56" s="22"/>
      <c r="HDO56" s="22"/>
      <c r="HDP56" s="22"/>
      <c r="HDQ56" s="22"/>
      <c r="HDR56" s="22"/>
      <c r="HDS56" s="22"/>
      <c r="HDT56" s="22"/>
      <c r="HDU56" s="22"/>
      <c r="HDV56" s="22"/>
      <c r="HDW56" s="22"/>
      <c r="HDX56" s="22"/>
      <c r="HDY56" s="22"/>
      <c r="HDZ56" s="22"/>
      <c r="HEA56" s="22"/>
      <c r="HEB56" s="22"/>
      <c r="HEC56" s="22"/>
      <c r="HED56" s="22"/>
      <c r="HEE56" s="22"/>
      <c r="HEF56" s="22"/>
      <c r="HEG56" s="22"/>
      <c r="HEH56" s="22"/>
      <c r="HEI56" s="22"/>
      <c r="HEJ56" s="22"/>
      <c r="HEK56" s="22"/>
      <c r="HEL56" s="22"/>
      <c r="HEM56" s="22"/>
      <c r="HEN56" s="22"/>
      <c r="HEO56" s="22"/>
      <c r="HEP56" s="22"/>
      <c r="HEQ56" s="22"/>
      <c r="HER56" s="22"/>
      <c r="HES56" s="22"/>
      <c r="HET56" s="22"/>
      <c r="HEU56" s="22"/>
      <c r="HEV56" s="22"/>
      <c r="HEW56" s="22"/>
      <c r="HEX56" s="22"/>
      <c r="HEY56" s="22"/>
      <c r="HEZ56" s="22"/>
      <c r="HFA56" s="22"/>
      <c r="HFB56" s="22"/>
      <c r="HFC56" s="22"/>
      <c r="HFD56" s="22"/>
      <c r="HFE56" s="22"/>
      <c r="HFF56" s="22"/>
      <c r="HFG56" s="22"/>
      <c r="HFH56" s="22"/>
      <c r="HFI56" s="22"/>
      <c r="HFJ56" s="22"/>
      <c r="HFK56" s="22"/>
      <c r="HFL56" s="22"/>
      <c r="HFM56" s="22"/>
      <c r="HFN56" s="22"/>
      <c r="HFO56" s="22"/>
      <c r="HFP56" s="22"/>
      <c r="HFQ56" s="22"/>
      <c r="HFR56" s="22"/>
      <c r="HFS56" s="22"/>
      <c r="HFT56" s="22"/>
      <c r="HFU56" s="22"/>
      <c r="HFV56" s="22"/>
      <c r="HFW56" s="22"/>
      <c r="HFX56" s="22"/>
      <c r="HFY56" s="22"/>
      <c r="HFZ56" s="22"/>
      <c r="HGA56" s="22"/>
      <c r="HGB56" s="22"/>
      <c r="HGC56" s="22"/>
      <c r="HGD56" s="22"/>
      <c r="HGE56" s="22"/>
      <c r="HGF56" s="22"/>
      <c r="HGG56" s="22"/>
      <c r="HGH56" s="22"/>
      <c r="HGI56" s="22"/>
      <c r="HGJ56" s="22"/>
      <c r="HGK56" s="22"/>
      <c r="HGL56" s="22"/>
      <c r="HGM56" s="22"/>
      <c r="HGN56" s="22"/>
      <c r="HGO56" s="22"/>
      <c r="HGP56" s="22"/>
      <c r="HGQ56" s="22"/>
      <c r="HGR56" s="22"/>
      <c r="HGS56" s="22"/>
      <c r="HGT56" s="22"/>
      <c r="HGU56" s="22"/>
      <c r="HGV56" s="22"/>
      <c r="HGW56" s="22"/>
      <c r="HGX56" s="22"/>
      <c r="HGY56" s="22"/>
      <c r="HGZ56" s="22"/>
      <c r="HHA56" s="22"/>
      <c r="HHB56" s="22"/>
      <c r="HHC56" s="22"/>
      <c r="HHD56" s="22"/>
      <c r="HHE56" s="22"/>
      <c r="HHF56" s="22"/>
      <c r="HHG56" s="22"/>
      <c r="HHH56" s="22"/>
      <c r="HHI56" s="22"/>
      <c r="HHJ56" s="22"/>
      <c r="HHK56" s="22"/>
      <c r="HHL56" s="22"/>
      <c r="HHM56" s="22"/>
      <c r="HHN56" s="22"/>
      <c r="HHO56" s="22"/>
      <c r="HHP56" s="22"/>
      <c r="HHQ56" s="22"/>
      <c r="HHR56" s="22"/>
      <c r="HHS56" s="22"/>
      <c r="HHT56" s="22"/>
      <c r="HHU56" s="22"/>
      <c r="HHV56" s="22"/>
      <c r="HHW56" s="22"/>
      <c r="HHX56" s="22"/>
      <c r="HHY56" s="22"/>
      <c r="HHZ56" s="22"/>
      <c r="HIA56" s="22"/>
      <c r="HIB56" s="22"/>
      <c r="HIC56" s="22"/>
      <c r="HID56" s="22"/>
      <c r="HIE56" s="22"/>
      <c r="HIF56" s="22"/>
      <c r="HIG56" s="22"/>
      <c r="HIH56" s="22"/>
      <c r="HII56" s="22"/>
      <c r="HIJ56" s="22"/>
      <c r="HIK56" s="22"/>
      <c r="HIL56" s="22"/>
      <c r="HIM56" s="22"/>
      <c r="HIN56" s="22"/>
      <c r="HIO56" s="22"/>
      <c r="HIP56" s="22"/>
      <c r="HIQ56" s="22"/>
      <c r="HIR56" s="22"/>
      <c r="HIS56" s="22"/>
      <c r="HIT56" s="22"/>
      <c r="HIU56" s="22"/>
      <c r="HIV56" s="22"/>
      <c r="HIW56" s="22"/>
      <c r="HIX56" s="22"/>
      <c r="HIY56" s="22"/>
      <c r="HIZ56" s="22"/>
      <c r="HJA56" s="22"/>
      <c r="HJB56" s="22"/>
      <c r="HJC56" s="22"/>
      <c r="HJD56" s="22"/>
      <c r="HJE56" s="22"/>
      <c r="HJF56" s="22"/>
      <c r="HJG56" s="22"/>
      <c r="HJH56" s="22"/>
      <c r="HJI56" s="22"/>
      <c r="HJJ56" s="22"/>
      <c r="HJK56" s="22"/>
      <c r="HJL56" s="22"/>
      <c r="HJM56" s="22"/>
      <c r="HJN56" s="22"/>
      <c r="HJO56" s="22"/>
      <c r="HJP56" s="22"/>
      <c r="HJQ56" s="22"/>
      <c r="HJR56" s="22"/>
      <c r="HJS56" s="22"/>
      <c r="HJT56" s="22"/>
      <c r="HJU56" s="22"/>
      <c r="HJV56" s="22"/>
      <c r="HJW56" s="22"/>
      <c r="HJX56" s="22"/>
      <c r="HJY56" s="22"/>
      <c r="HJZ56" s="22"/>
      <c r="HKA56" s="22"/>
      <c r="HKB56" s="22"/>
      <c r="HKC56" s="22"/>
      <c r="HKD56" s="22"/>
      <c r="HKE56" s="22"/>
      <c r="HKF56" s="22"/>
      <c r="HKG56" s="22"/>
      <c r="HKH56" s="22"/>
      <c r="HKI56" s="22"/>
      <c r="HKJ56" s="22"/>
      <c r="HKK56" s="22"/>
      <c r="HKL56" s="22"/>
      <c r="HKM56" s="22"/>
      <c r="HKN56" s="22"/>
      <c r="HKO56" s="22"/>
      <c r="HKP56" s="22"/>
      <c r="HKQ56" s="22"/>
      <c r="HKR56" s="22"/>
      <c r="HKS56" s="22"/>
      <c r="HKT56" s="22"/>
      <c r="HKU56" s="22"/>
      <c r="HKV56" s="22"/>
      <c r="HKW56" s="22"/>
      <c r="HKX56" s="22"/>
      <c r="HKY56" s="22"/>
      <c r="HKZ56" s="22"/>
      <c r="HLA56" s="22"/>
      <c r="HLB56" s="22"/>
      <c r="HLC56" s="22"/>
      <c r="HLD56" s="22"/>
      <c r="HLE56" s="22"/>
      <c r="HLF56" s="22"/>
      <c r="HLG56" s="22"/>
      <c r="HLH56" s="22"/>
      <c r="HLI56" s="22"/>
      <c r="HLJ56" s="22"/>
      <c r="HLK56" s="22"/>
      <c r="HLL56" s="22"/>
      <c r="HLM56" s="22"/>
      <c r="HLN56" s="22"/>
      <c r="HLO56" s="22"/>
      <c r="HLP56" s="22"/>
      <c r="HLQ56" s="22"/>
      <c r="HLR56" s="22"/>
      <c r="HLS56" s="22"/>
      <c r="HLT56" s="22"/>
      <c r="HLU56" s="22"/>
      <c r="HLV56" s="22"/>
      <c r="HLW56" s="22"/>
      <c r="HLX56" s="22"/>
      <c r="HLY56" s="22"/>
      <c r="HLZ56" s="22"/>
      <c r="HMA56" s="22"/>
      <c r="HMB56" s="22"/>
      <c r="HMC56" s="22"/>
      <c r="HMD56" s="22"/>
      <c r="HME56" s="22"/>
      <c r="HMF56" s="22"/>
      <c r="HMG56" s="22"/>
      <c r="HMH56" s="22"/>
      <c r="HMI56" s="22"/>
      <c r="HMJ56" s="22"/>
      <c r="HMK56" s="22"/>
      <c r="HML56" s="22"/>
      <c r="HMM56" s="22"/>
      <c r="HMN56" s="22"/>
      <c r="HMO56" s="22"/>
      <c r="HMP56" s="22"/>
      <c r="HMQ56" s="22"/>
      <c r="HMR56" s="22"/>
      <c r="HMS56" s="22"/>
      <c r="HMT56" s="22"/>
      <c r="HMU56" s="22"/>
      <c r="HMV56" s="22"/>
      <c r="HMW56" s="22"/>
      <c r="HMX56" s="22"/>
      <c r="HMY56" s="22"/>
      <c r="HMZ56" s="22"/>
      <c r="HNA56" s="22"/>
      <c r="HNB56" s="22"/>
      <c r="HNC56" s="22"/>
      <c r="HND56" s="22"/>
      <c r="HNE56" s="22"/>
      <c r="HNF56" s="22"/>
      <c r="HNG56" s="22"/>
      <c r="HNH56" s="22"/>
      <c r="HNI56" s="22"/>
      <c r="HNJ56" s="22"/>
      <c r="HNK56" s="22"/>
      <c r="HNL56" s="22"/>
      <c r="HNM56" s="22"/>
      <c r="HNN56" s="22"/>
      <c r="HNO56" s="22"/>
      <c r="HNP56" s="22"/>
      <c r="HNQ56" s="22"/>
      <c r="HNR56" s="22"/>
      <c r="HNS56" s="22"/>
      <c r="HNT56" s="22"/>
      <c r="HNU56" s="22"/>
      <c r="HNV56" s="22"/>
      <c r="HNW56" s="22"/>
      <c r="HNX56" s="22"/>
      <c r="HNY56" s="22"/>
      <c r="HNZ56" s="22"/>
      <c r="HOA56" s="22"/>
      <c r="HOB56" s="22"/>
      <c r="HOC56" s="22"/>
      <c r="HOD56" s="22"/>
      <c r="HOE56" s="22"/>
      <c r="HOF56" s="22"/>
      <c r="HOG56" s="22"/>
      <c r="HOH56" s="22"/>
      <c r="HOI56" s="22"/>
      <c r="HOJ56" s="22"/>
      <c r="HOK56" s="22"/>
      <c r="HOL56" s="22"/>
      <c r="HOM56" s="22"/>
      <c r="HON56" s="22"/>
      <c r="HOO56" s="22"/>
      <c r="HOP56" s="22"/>
      <c r="HOQ56" s="22"/>
      <c r="HOR56" s="22"/>
      <c r="HOS56" s="22"/>
      <c r="HOT56" s="22"/>
      <c r="HOU56" s="22"/>
      <c r="HOV56" s="22"/>
      <c r="HOW56" s="22"/>
      <c r="HOX56" s="22"/>
      <c r="HOY56" s="22"/>
      <c r="HOZ56" s="22"/>
      <c r="HPA56" s="22"/>
      <c r="HPB56" s="22"/>
      <c r="HPC56" s="22"/>
      <c r="HPD56" s="22"/>
      <c r="HPE56" s="22"/>
      <c r="HPF56" s="22"/>
      <c r="HPG56" s="22"/>
      <c r="HPH56" s="22"/>
      <c r="HPI56" s="22"/>
      <c r="HPJ56" s="22"/>
      <c r="HPK56" s="22"/>
      <c r="HPL56" s="22"/>
      <c r="HPM56" s="22"/>
      <c r="HPN56" s="22"/>
      <c r="HPO56" s="22"/>
      <c r="HPP56" s="22"/>
      <c r="HPQ56" s="22"/>
      <c r="HPR56" s="22"/>
      <c r="HPS56" s="22"/>
      <c r="HPT56" s="22"/>
      <c r="HPU56" s="22"/>
      <c r="HPV56" s="22"/>
      <c r="HPW56" s="22"/>
      <c r="HPX56" s="22"/>
      <c r="HPY56" s="22"/>
      <c r="HPZ56" s="22"/>
      <c r="HQA56" s="22"/>
      <c r="HQB56" s="22"/>
      <c r="HQC56" s="22"/>
      <c r="HQD56" s="22"/>
      <c r="HQE56" s="22"/>
      <c r="HQF56" s="22"/>
      <c r="HQG56" s="22"/>
      <c r="HQH56" s="22"/>
      <c r="HQI56" s="22"/>
      <c r="HQJ56" s="22"/>
      <c r="HQK56" s="22"/>
      <c r="HQL56" s="22"/>
      <c r="HQM56" s="22"/>
      <c r="HQN56" s="22"/>
      <c r="HQO56" s="22"/>
      <c r="HQP56" s="22"/>
      <c r="HQQ56" s="22"/>
      <c r="HQR56" s="22"/>
      <c r="HQS56" s="22"/>
      <c r="HQT56" s="22"/>
      <c r="HQU56" s="22"/>
      <c r="HQV56" s="22"/>
      <c r="HQW56" s="22"/>
      <c r="HQX56" s="22"/>
      <c r="HQY56" s="22"/>
      <c r="HQZ56" s="22"/>
      <c r="HRA56" s="22"/>
      <c r="HRB56" s="22"/>
      <c r="HRC56" s="22"/>
      <c r="HRD56" s="22"/>
      <c r="HRE56" s="22"/>
      <c r="HRF56" s="22"/>
      <c r="HRG56" s="22"/>
      <c r="HRH56" s="22"/>
      <c r="HRI56" s="22"/>
      <c r="HRJ56" s="22"/>
      <c r="HRK56" s="22"/>
      <c r="HRL56" s="22"/>
      <c r="HRM56" s="22"/>
      <c r="HRN56" s="22"/>
      <c r="HRO56" s="22"/>
      <c r="HRP56" s="22"/>
      <c r="HRQ56" s="22"/>
      <c r="HRR56" s="22"/>
      <c r="HRS56" s="22"/>
      <c r="HRT56" s="22"/>
      <c r="HRU56" s="22"/>
      <c r="HRV56" s="22"/>
      <c r="HRW56" s="22"/>
      <c r="HRX56" s="22"/>
      <c r="HRY56" s="22"/>
      <c r="HRZ56" s="22"/>
      <c r="HSA56" s="22"/>
      <c r="HSB56" s="22"/>
      <c r="HSC56" s="22"/>
      <c r="HSD56" s="22"/>
      <c r="HSE56" s="22"/>
      <c r="HSF56" s="22"/>
      <c r="HSG56" s="22"/>
      <c r="HSH56" s="22"/>
      <c r="HSI56" s="22"/>
      <c r="HSJ56" s="22"/>
      <c r="HSK56" s="22"/>
      <c r="HSL56" s="22"/>
      <c r="HSM56" s="22"/>
      <c r="HSN56" s="22"/>
      <c r="HSO56" s="22"/>
      <c r="HSP56" s="22"/>
      <c r="HSQ56" s="22"/>
      <c r="HSR56" s="22"/>
      <c r="HSS56" s="22"/>
      <c r="HST56" s="22"/>
      <c r="HSU56" s="22"/>
      <c r="HSV56" s="22"/>
      <c r="HSW56" s="22"/>
      <c r="HSX56" s="22"/>
      <c r="HSY56" s="22"/>
      <c r="HSZ56" s="22"/>
      <c r="HTA56" s="22"/>
      <c r="HTB56" s="22"/>
      <c r="HTC56" s="22"/>
      <c r="HTD56" s="22"/>
      <c r="HTE56" s="22"/>
      <c r="HTF56" s="22"/>
      <c r="HTG56" s="22"/>
      <c r="HTH56" s="22"/>
      <c r="HTI56" s="22"/>
      <c r="HTJ56" s="22"/>
      <c r="HTK56" s="22"/>
      <c r="HTL56" s="22"/>
      <c r="HTM56" s="22"/>
      <c r="HTN56" s="22"/>
      <c r="HTO56" s="22"/>
      <c r="HTP56" s="22"/>
      <c r="HTQ56" s="22"/>
      <c r="HTR56" s="22"/>
      <c r="HTS56" s="22"/>
      <c r="HTT56" s="22"/>
      <c r="HTU56" s="22"/>
      <c r="HTV56" s="22"/>
      <c r="HTW56" s="22"/>
      <c r="HTX56" s="22"/>
      <c r="HTY56" s="22"/>
      <c r="HTZ56" s="22"/>
      <c r="HUA56" s="22"/>
      <c r="HUB56" s="22"/>
      <c r="HUC56" s="22"/>
      <c r="HUD56" s="22"/>
      <c r="HUE56" s="22"/>
      <c r="HUF56" s="22"/>
      <c r="HUG56" s="22"/>
      <c r="HUH56" s="22"/>
      <c r="HUI56" s="22"/>
      <c r="HUJ56" s="22"/>
      <c r="HUK56" s="22"/>
      <c r="HUL56" s="22"/>
      <c r="HUM56" s="22"/>
      <c r="HUN56" s="22"/>
      <c r="HUO56" s="22"/>
      <c r="HUP56" s="22"/>
      <c r="HUQ56" s="22"/>
      <c r="HUR56" s="22"/>
      <c r="HUS56" s="22"/>
      <c r="HUT56" s="22"/>
      <c r="HUU56" s="22"/>
      <c r="HUV56" s="22"/>
      <c r="HUW56" s="22"/>
      <c r="HUX56" s="22"/>
      <c r="HUY56" s="22"/>
      <c r="HUZ56" s="22"/>
      <c r="HVA56" s="22"/>
      <c r="HVB56" s="22"/>
      <c r="HVC56" s="22"/>
      <c r="HVD56" s="22"/>
      <c r="HVE56" s="22"/>
      <c r="HVF56" s="22"/>
      <c r="HVG56" s="22"/>
      <c r="HVH56" s="22"/>
      <c r="HVI56" s="22"/>
      <c r="HVJ56" s="22"/>
      <c r="HVK56" s="22"/>
      <c r="HVL56" s="22"/>
      <c r="HVM56" s="22"/>
      <c r="HVN56" s="22"/>
      <c r="HVO56" s="22"/>
      <c r="HVP56" s="22"/>
      <c r="HVQ56" s="22"/>
      <c r="HVR56" s="22"/>
      <c r="HVS56" s="22"/>
      <c r="HVT56" s="22"/>
      <c r="HVU56" s="22"/>
      <c r="HVV56" s="22"/>
      <c r="HVW56" s="22"/>
      <c r="HVX56" s="22"/>
      <c r="HVY56" s="22"/>
      <c r="HVZ56" s="22"/>
      <c r="HWA56" s="22"/>
      <c r="HWB56" s="22"/>
      <c r="HWC56" s="22"/>
      <c r="HWD56" s="22"/>
      <c r="HWE56" s="22"/>
      <c r="HWF56" s="22"/>
      <c r="HWG56" s="22"/>
      <c r="HWH56" s="22"/>
      <c r="HWI56" s="22"/>
      <c r="HWJ56" s="22"/>
      <c r="HWK56" s="22"/>
      <c r="HWL56" s="22"/>
      <c r="HWM56" s="22"/>
      <c r="HWN56" s="22"/>
      <c r="HWO56" s="22"/>
      <c r="HWP56" s="22"/>
      <c r="HWQ56" s="22"/>
      <c r="HWR56" s="22"/>
      <c r="HWS56" s="22"/>
      <c r="HWT56" s="22"/>
      <c r="HWU56" s="22"/>
      <c r="HWV56" s="22"/>
      <c r="HWW56" s="22"/>
      <c r="HWX56" s="22"/>
      <c r="HWY56" s="22"/>
      <c r="HWZ56" s="22"/>
      <c r="HXA56" s="22"/>
      <c r="HXB56" s="22"/>
      <c r="HXC56" s="22"/>
      <c r="HXD56" s="22"/>
      <c r="HXE56" s="22"/>
      <c r="HXF56" s="22"/>
      <c r="HXG56" s="22"/>
      <c r="HXH56" s="22"/>
      <c r="HXI56" s="22"/>
      <c r="HXJ56" s="22"/>
      <c r="HXK56" s="22"/>
      <c r="HXL56" s="22"/>
      <c r="HXM56" s="22"/>
      <c r="HXN56" s="22"/>
      <c r="HXO56" s="22"/>
      <c r="HXP56" s="22"/>
      <c r="HXQ56" s="22"/>
      <c r="HXR56" s="22"/>
      <c r="HXS56" s="22"/>
      <c r="HXT56" s="22"/>
      <c r="HXU56" s="22"/>
      <c r="HXV56" s="22"/>
      <c r="HXW56" s="22"/>
      <c r="HXX56" s="22"/>
      <c r="HXY56" s="22"/>
      <c r="HXZ56" s="22"/>
      <c r="HYA56" s="22"/>
      <c r="HYB56" s="22"/>
      <c r="HYC56" s="22"/>
      <c r="HYD56" s="22"/>
      <c r="HYE56" s="22"/>
      <c r="HYF56" s="22"/>
      <c r="HYG56" s="22"/>
      <c r="HYH56" s="22"/>
      <c r="HYI56" s="22"/>
      <c r="HYJ56" s="22"/>
      <c r="HYK56" s="22"/>
      <c r="HYL56" s="22"/>
      <c r="HYM56" s="22"/>
      <c r="HYN56" s="22"/>
      <c r="HYO56" s="22"/>
      <c r="HYP56" s="22"/>
      <c r="HYQ56" s="22"/>
      <c r="HYR56" s="22"/>
      <c r="HYS56" s="22"/>
      <c r="HYT56" s="22"/>
      <c r="HYU56" s="22"/>
      <c r="HYV56" s="22"/>
      <c r="HYW56" s="22"/>
      <c r="HYX56" s="22"/>
      <c r="HYY56" s="22"/>
      <c r="HYZ56" s="22"/>
      <c r="HZA56" s="22"/>
      <c r="HZB56" s="22"/>
      <c r="HZC56" s="22"/>
      <c r="HZD56" s="22"/>
      <c r="HZE56" s="22"/>
      <c r="HZF56" s="22"/>
      <c r="HZG56" s="22"/>
      <c r="HZH56" s="22"/>
      <c r="HZI56" s="22"/>
      <c r="HZJ56" s="22"/>
      <c r="HZK56" s="22"/>
      <c r="HZL56" s="22"/>
      <c r="HZM56" s="22"/>
      <c r="HZN56" s="22"/>
      <c r="HZO56" s="22"/>
      <c r="HZP56" s="22"/>
      <c r="HZQ56" s="22"/>
      <c r="HZR56" s="22"/>
      <c r="HZS56" s="22"/>
      <c r="HZT56" s="22"/>
      <c r="HZU56" s="22"/>
      <c r="HZV56" s="22"/>
      <c r="HZW56" s="22"/>
      <c r="HZX56" s="22"/>
      <c r="HZY56" s="22"/>
      <c r="HZZ56" s="22"/>
      <c r="IAA56" s="22"/>
      <c r="IAB56" s="22"/>
      <c r="IAC56" s="22"/>
      <c r="IAD56" s="22"/>
      <c r="IAE56" s="22"/>
      <c r="IAF56" s="22"/>
      <c r="IAG56" s="22"/>
      <c r="IAH56" s="22"/>
      <c r="IAI56" s="22"/>
      <c r="IAJ56" s="22"/>
      <c r="IAK56" s="22"/>
      <c r="IAL56" s="22"/>
      <c r="IAM56" s="22"/>
      <c r="IAN56" s="22"/>
      <c r="IAO56" s="22"/>
      <c r="IAP56" s="22"/>
      <c r="IAQ56" s="22"/>
      <c r="IAR56" s="22"/>
      <c r="IAS56" s="22"/>
      <c r="IAT56" s="22"/>
      <c r="IAU56" s="22"/>
      <c r="IAV56" s="22"/>
      <c r="IAW56" s="22"/>
      <c r="IAX56" s="22"/>
      <c r="IAY56" s="22"/>
      <c r="IAZ56" s="22"/>
      <c r="IBA56" s="22"/>
      <c r="IBB56" s="22"/>
      <c r="IBC56" s="22"/>
      <c r="IBD56" s="22"/>
      <c r="IBE56" s="22"/>
      <c r="IBF56" s="22"/>
      <c r="IBG56" s="22"/>
      <c r="IBH56" s="22"/>
      <c r="IBI56" s="22"/>
      <c r="IBJ56" s="22"/>
      <c r="IBK56" s="22"/>
      <c r="IBL56" s="22"/>
      <c r="IBM56" s="22"/>
      <c r="IBN56" s="22"/>
      <c r="IBO56" s="22"/>
      <c r="IBP56" s="22"/>
      <c r="IBQ56" s="22"/>
      <c r="IBR56" s="22"/>
      <c r="IBS56" s="22"/>
      <c r="IBT56" s="22"/>
      <c r="IBU56" s="22"/>
      <c r="IBV56" s="22"/>
      <c r="IBW56" s="22"/>
      <c r="IBX56" s="22"/>
      <c r="IBY56" s="22"/>
      <c r="IBZ56" s="22"/>
      <c r="ICA56" s="22"/>
      <c r="ICB56" s="22"/>
      <c r="ICC56" s="22"/>
      <c r="ICD56" s="22"/>
      <c r="ICE56" s="22"/>
      <c r="ICF56" s="22"/>
      <c r="ICG56" s="22"/>
      <c r="ICH56" s="22"/>
      <c r="ICI56" s="22"/>
      <c r="ICJ56" s="22"/>
      <c r="ICK56" s="22"/>
      <c r="ICL56" s="22"/>
      <c r="ICM56" s="22"/>
      <c r="ICN56" s="22"/>
      <c r="ICO56" s="22"/>
      <c r="ICP56" s="22"/>
      <c r="ICQ56" s="22"/>
      <c r="ICR56" s="22"/>
      <c r="ICS56" s="22"/>
      <c r="ICT56" s="22"/>
      <c r="ICU56" s="22"/>
      <c r="ICV56" s="22"/>
      <c r="ICW56" s="22"/>
      <c r="ICX56" s="22"/>
      <c r="ICY56" s="22"/>
      <c r="ICZ56" s="22"/>
      <c r="IDA56" s="22"/>
      <c r="IDB56" s="22"/>
      <c r="IDC56" s="22"/>
      <c r="IDD56" s="22"/>
      <c r="IDE56" s="22"/>
      <c r="IDF56" s="22"/>
      <c r="IDG56" s="22"/>
      <c r="IDH56" s="22"/>
      <c r="IDI56" s="22"/>
      <c r="IDJ56" s="22"/>
      <c r="IDK56" s="22"/>
      <c r="IDL56" s="22"/>
      <c r="IDM56" s="22"/>
      <c r="IDN56" s="22"/>
      <c r="IDO56" s="22"/>
      <c r="IDP56" s="22"/>
      <c r="IDQ56" s="22"/>
      <c r="IDR56" s="22"/>
      <c r="IDS56" s="22"/>
      <c r="IDT56" s="22"/>
      <c r="IDU56" s="22"/>
      <c r="IDV56" s="22"/>
      <c r="IDW56" s="22"/>
      <c r="IDX56" s="22"/>
      <c r="IDY56" s="22"/>
      <c r="IDZ56" s="22"/>
      <c r="IEA56" s="22"/>
      <c r="IEB56" s="22"/>
      <c r="IEC56" s="22"/>
      <c r="IED56" s="22"/>
      <c r="IEE56" s="22"/>
      <c r="IEF56" s="22"/>
      <c r="IEG56" s="22"/>
      <c r="IEH56" s="22"/>
      <c r="IEI56" s="22"/>
      <c r="IEJ56" s="22"/>
      <c r="IEK56" s="22"/>
      <c r="IEL56" s="22"/>
      <c r="IEM56" s="22"/>
      <c r="IEN56" s="22"/>
      <c r="IEO56" s="22"/>
      <c r="IEP56" s="22"/>
      <c r="IEQ56" s="22"/>
      <c r="IER56" s="22"/>
      <c r="IES56" s="22"/>
      <c r="IET56" s="22"/>
      <c r="IEU56" s="22"/>
      <c r="IEV56" s="22"/>
      <c r="IEW56" s="22"/>
      <c r="IEX56" s="22"/>
      <c r="IEY56" s="22"/>
      <c r="IEZ56" s="22"/>
      <c r="IFA56" s="22"/>
      <c r="IFB56" s="22"/>
      <c r="IFC56" s="22"/>
      <c r="IFD56" s="22"/>
      <c r="IFE56" s="22"/>
      <c r="IFF56" s="22"/>
      <c r="IFG56" s="22"/>
      <c r="IFH56" s="22"/>
      <c r="IFI56" s="22"/>
      <c r="IFJ56" s="22"/>
      <c r="IFK56" s="22"/>
      <c r="IFL56" s="22"/>
      <c r="IFM56" s="22"/>
      <c r="IFN56" s="22"/>
      <c r="IFO56" s="22"/>
      <c r="IFP56" s="22"/>
      <c r="IFQ56" s="22"/>
      <c r="IFR56" s="22"/>
      <c r="IFS56" s="22"/>
      <c r="IFT56" s="22"/>
      <c r="IFU56" s="22"/>
      <c r="IFV56" s="22"/>
      <c r="IFW56" s="22"/>
      <c r="IFX56" s="22"/>
      <c r="IFY56" s="22"/>
      <c r="IFZ56" s="22"/>
      <c r="IGA56" s="22"/>
      <c r="IGB56" s="22"/>
      <c r="IGC56" s="22"/>
      <c r="IGD56" s="22"/>
      <c r="IGE56" s="22"/>
      <c r="IGF56" s="22"/>
      <c r="IGG56" s="22"/>
      <c r="IGH56" s="22"/>
      <c r="IGI56" s="22"/>
      <c r="IGJ56" s="22"/>
      <c r="IGK56" s="22"/>
      <c r="IGL56" s="22"/>
      <c r="IGM56" s="22"/>
      <c r="IGN56" s="22"/>
      <c r="IGO56" s="22"/>
      <c r="IGP56" s="22"/>
      <c r="IGQ56" s="22"/>
      <c r="IGR56" s="22"/>
      <c r="IGS56" s="22"/>
      <c r="IGT56" s="22"/>
      <c r="IGU56" s="22"/>
      <c r="IGV56" s="22"/>
      <c r="IGW56" s="22"/>
      <c r="IGX56" s="22"/>
      <c r="IGY56" s="22"/>
      <c r="IGZ56" s="22"/>
      <c r="IHA56" s="22"/>
      <c r="IHB56" s="22"/>
      <c r="IHC56" s="22"/>
      <c r="IHD56" s="22"/>
      <c r="IHE56" s="22"/>
      <c r="IHF56" s="22"/>
      <c r="IHG56" s="22"/>
      <c r="IHH56" s="22"/>
      <c r="IHI56" s="22"/>
      <c r="IHJ56" s="22"/>
      <c r="IHK56" s="22"/>
      <c r="IHL56" s="22"/>
      <c r="IHM56" s="22"/>
      <c r="IHN56" s="22"/>
      <c r="IHO56" s="22"/>
      <c r="IHP56" s="22"/>
      <c r="IHQ56" s="22"/>
      <c r="IHR56" s="22"/>
      <c r="IHS56" s="22"/>
      <c r="IHT56" s="22"/>
      <c r="IHU56" s="22"/>
      <c r="IHV56" s="22"/>
      <c r="IHW56" s="22"/>
      <c r="IHX56" s="22"/>
      <c r="IHY56" s="22"/>
      <c r="IHZ56" s="22"/>
      <c r="IIA56" s="22"/>
      <c r="IIB56" s="22"/>
      <c r="IIC56" s="22"/>
      <c r="IID56" s="22"/>
      <c r="IIE56" s="22"/>
      <c r="IIF56" s="22"/>
      <c r="IIG56" s="22"/>
      <c r="IIH56" s="22"/>
      <c r="III56" s="22"/>
      <c r="IIJ56" s="22"/>
      <c r="IIK56" s="22"/>
      <c r="IIL56" s="22"/>
      <c r="IIM56" s="22"/>
      <c r="IIN56" s="22"/>
      <c r="IIO56" s="22"/>
      <c r="IIP56" s="22"/>
      <c r="IIQ56" s="22"/>
      <c r="IIR56" s="22"/>
      <c r="IIS56" s="22"/>
      <c r="IIT56" s="22"/>
      <c r="IIU56" s="22"/>
      <c r="IIV56" s="22"/>
      <c r="IIW56" s="22"/>
      <c r="IIX56" s="22"/>
      <c r="IIY56" s="22"/>
      <c r="IIZ56" s="22"/>
      <c r="IJA56" s="22"/>
      <c r="IJB56" s="22"/>
      <c r="IJC56" s="22"/>
      <c r="IJD56" s="22"/>
      <c r="IJE56" s="22"/>
      <c r="IJF56" s="22"/>
      <c r="IJG56" s="22"/>
      <c r="IJH56" s="22"/>
      <c r="IJI56" s="22"/>
      <c r="IJJ56" s="22"/>
      <c r="IJK56" s="22"/>
      <c r="IJL56" s="22"/>
      <c r="IJM56" s="22"/>
      <c r="IJN56" s="22"/>
      <c r="IJO56" s="22"/>
      <c r="IJP56" s="22"/>
      <c r="IJQ56" s="22"/>
      <c r="IJR56" s="22"/>
      <c r="IJS56" s="22"/>
      <c r="IJT56" s="22"/>
      <c r="IJU56" s="22"/>
      <c r="IJV56" s="22"/>
      <c r="IJW56" s="22"/>
      <c r="IJX56" s="22"/>
      <c r="IJY56" s="22"/>
      <c r="IJZ56" s="22"/>
      <c r="IKA56" s="22"/>
      <c r="IKB56" s="22"/>
      <c r="IKC56" s="22"/>
      <c r="IKD56" s="22"/>
      <c r="IKE56" s="22"/>
      <c r="IKF56" s="22"/>
      <c r="IKG56" s="22"/>
      <c r="IKH56" s="22"/>
      <c r="IKI56" s="22"/>
      <c r="IKJ56" s="22"/>
      <c r="IKK56" s="22"/>
      <c r="IKL56" s="22"/>
      <c r="IKM56" s="22"/>
      <c r="IKN56" s="22"/>
      <c r="IKO56" s="22"/>
      <c r="IKP56" s="22"/>
      <c r="IKQ56" s="22"/>
      <c r="IKR56" s="22"/>
      <c r="IKS56" s="22"/>
      <c r="IKT56" s="22"/>
      <c r="IKU56" s="22"/>
      <c r="IKV56" s="22"/>
      <c r="IKW56" s="22"/>
      <c r="IKX56" s="22"/>
      <c r="IKY56" s="22"/>
      <c r="IKZ56" s="22"/>
      <c r="ILA56" s="22"/>
      <c r="ILB56" s="22"/>
      <c r="ILC56" s="22"/>
      <c r="ILD56" s="22"/>
      <c r="ILE56" s="22"/>
      <c r="ILF56" s="22"/>
      <c r="ILG56" s="22"/>
      <c r="ILH56" s="22"/>
      <c r="ILI56" s="22"/>
      <c r="ILJ56" s="22"/>
      <c r="ILK56" s="22"/>
      <c r="ILL56" s="22"/>
      <c r="ILM56" s="22"/>
      <c r="ILN56" s="22"/>
      <c r="ILO56" s="22"/>
      <c r="ILP56" s="22"/>
      <c r="ILQ56" s="22"/>
      <c r="ILR56" s="22"/>
      <c r="ILS56" s="22"/>
      <c r="ILT56" s="22"/>
      <c r="ILU56" s="22"/>
      <c r="ILV56" s="22"/>
      <c r="ILW56" s="22"/>
      <c r="ILX56" s="22"/>
      <c r="ILY56" s="22"/>
      <c r="ILZ56" s="22"/>
      <c r="IMA56" s="22"/>
      <c r="IMB56" s="22"/>
      <c r="IMC56" s="22"/>
      <c r="IMD56" s="22"/>
      <c r="IME56" s="22"/>
      <c r="IMF56" s="22"/>
      <c r="IMG56" s="22"/>
      <c r="IMH56" s="22"/>
      <c r="IMI56" s="22"/>
      <c r="IMJ56" s="22"/>
      <c r="IMK56" s="22"/>
      <c r="IML56" s="22"/>
      <c r="IMM56" s="22"/>
      <c r="IMN56" s="22"/>
      <c r="IMO56" s="22"/>
      <c r="IMP56" s="22"/>
      <c r="IMQ56" s="22"/>
      <c r="IMR56" s="22"/>
      <c r="IMS56" s="22"/>
      <c r="IMT56" s="22"/>
      <c r="IMU56" s="22"/>
      <c r="IMV56" s="22"/>
      <c r="IMW56" s="22"/>
      <c r="IMX56" s="22"/>
      <c r="IMY56" s="22"/>
      <c r="IMZ56" s="22"/>
      <c r="INA56" s="22"/>
      <c r="INB56" s="22"/>
      <c r="INC56" s="22"/>
      <c r="IND56" s="22"/>
      <c r="INE56" s="22"/>
      <c r="INF56" s="22"/>
      <c r="ING56" s="22"/>
      <c r="INH56" s="22"/>
      <c r="INI56" s="22"/>
      <c r="INJ56" s="22"/>
      <c r="INK56" s="22"/>
      <c r="INL56" s="22"/>
      <c r="INM56" s="22"/>
      <c r="INN56" s="22"/>
      <c r="INO56" s="22"/>
      <c r="INP56" s="22"/>
      <c r="INQ56" s="22"/>
      <c r="INR56" s="22"/>
      <c r="INS56" s="22"/>
      <c r="INT56" s="22"/>
      <c r="INU56" s="22"/>
      <c r="INV56" s="22"/>
      <c r="INW56" s="22"/>
      <c r="INX56" s="22"/>
      <c r="INY56" s="22"/>
      <c r="INZ56" s="22"/>
      <c r="IOA56" s="22"/>
      <c r="IOB56" s="22"/>
      <c r="IOC56" s="22"/>
      <c r="IOD56" s="22"/>
      <c r="IOE56" s="22"/>
      <c r="IOF56" s="22"/>
      <c r="IOG56" s="22"/>
      <c r="IOH56" s="22"/>
      <c r="IOI56" s="22"/>
      <c r="IOJ56" s="22"/>
      <c r="IOK56" s="22"/>
      <c r="IOL56" s="22"/>
      <c r="IOM56" s="22"/>
      <c r="ION56" s="22"/>
      <c r="IOO56" s="22"/>
      <c r="IOP56" s="22"/>
      <c r="IOQ56" s="22"/>
      <c r="IOR56" s="22"/>
      <c r="IOS56" s="22"/>
      <c r="IOT56" s="22"/>
      <c r="IOU56" s="22"/>
      <c r="IOV56" s="22"/>
      <c r="IOW56" s="22"/>
      <c r="IOX56" s="22"/>
      <c r="IOY56" s="22"/>
      <c r="IOZ56" s="22"/>
      <c r="IPA56" s="22"/>
      <c r="IPB56" s="22"/>
      <c r="IPC56" s="22"/>
      <c r="IPD56" s="22"/>
      <c r="IPE56" s="22"/>
      <c r="IPF56" s="22"/>
      <c r="IPG56" s="22"/>
      <c r="IPH56" s="22"/>
      <c r="IPI56" s="22"/>
      <c r="IPJ56" s="22"/>
      <c r="IPK56" s="22"/>
      <c r="IPL56" s="22"/>
      <c r="IPM56" s="22"/>
      <c r="IPN56" s="22"/>
      <c r="IPO56" s="22"/>
      <c r="IPP56" s="22"/>
      <c r="IPQ56" s="22"/>
      <c r="IPR56" s="22"/>
      <c r="IPS56" s="22"/>
      <c r="IPT56" s="22"/>
      <c r="IPU56" s="22"/>
      <c r="IPV56" s="22"/>
      <c r="IPW56" s="22"/>
      <c r="IPX56" s="22"/>
      <c r="IPY56" s="22"/>
      <c r="IPZ56" s="22"/>
      <c r="IQA56" s="22"/>
      <c r="IQB56" s="22"/>
      <c r="IQC56" s="22"/>
      <c r="IQD56" s="22"/>
      <c r="IQE56" s="22"/>
      <c r="IQF56" s="22"/>
      <c r="IQG56" s="22"/>
      <c r="IQH56" s="22"/>
      <c r="IQI56" s="22"/>
      <c r="IQJ56" s="22"/>
      <c r="IQK56" s="22"/>
      <c r="IQL56" s="22"/>
      <c r="IQM56" s="22"/>
      <c r="IQN56" s="22"/>
      <c r="IQO56" s="22"/>
      <c r="IQP56" s="22"/>
      <c r="IQQ56" s="22"/>
      <c r="IQR56" s="22"/>
      <c r="IQS56" s="22"/>
      <c r="IQT56" s="22"/>
      <c r="IQU56" s="22"/>
      <c r="IQV56" s="22"/>
      <c r="IQW56" s="22"/>
      <c r="IQX56" s="22"/>
      <c r="IQY56" s="22"/>
      <c r="IQZ56" s="22"/>
      <c r="IRA56" s="22"/>
      <c r="IRB56" s="22"/>
      <c r="IRC56" s="22"/>
      <c r="IRD56" s="22"/>
      <c r="IRE56" s="22"/>
      <c r="IRF56" s="22"/>
      <c r="IRG56" s="22"/>
      <c r="IRH56" s="22"/>
      <c r="IRI56" s="22"/>
      <c r="IRJ56" s="22"/>
      <c r="IRK56" s="22"/>
      <c r="IRL56" s="22"/>
      <c r="IRM56" s="22"/>
      <c r="IRN56" s="22"/>
      <c r="IRO56" s="22"/>
      <c r="IRP56" s="22"/>
      <c r="IRQ56" s="22"/>
      <c r="IRR56" s="22"/>
      <c r="IRS56" s="22"/>
      <c r="IRT56" s="22"/>
      <c r="IRU56" s="22"/>
      <c r="IRV56" s="22"/>
      <c r="IRW56" s="22"/>
      <c r="IRX56" s="22"/>
      <c r="IRY56" s="22"/>
      <c r="IRZ56" s="22"/>
      <c r="ISA56" s="22"/>
      <c r="ISB56" s="22"/>
      <c r="ISC56" s="22"/>
      <c r="ISD56" s="22"/>
      <c r="ISE56" s="22"/>
      <c r="ISF56" s="22"/>
      <c r="ISG56" s="22"/>
      <c r="ISH56" s="22"/>
      <c r="ISI56" s="22"/>
      <c r="ISJ56" s="22"/>
      <c r="ISK56" s="22"/>
      <c r="ISL56" s="22"/>
      <c r="ISM56" s="22"/>
      <c r="ISN56" s="22"/>
      <c r="ISO56" s="22"/>
      <c r="ISP56" s="22"/>
      <c r="ISQ56" s="22"/>
      <c r="ISR56" s="22"/>
      <c r="ISS56" s="22"/>
      <c r="IST56" s="22"/>
      <c r="ISU56" s="22"/>
      <c r="ISV56" s="22"/>
      <c r="ISW56" s="22"/>
      <c r="ISX56" s="22"/>
      <c r="ISY56" s="22"/>
      <c r="ISZ56" s="22"/>
      <c r="ITA56" s="22"/>
      <c r="ITB56" s="22"/>
      <c r="ITC56" s="22"/>
      <c r="ITD56" s="22"/>
      <c r="ITE56" s="22"/>
      <c r="ITF56" s="22"/>
      <c r="ITG56" s="22"/>
      <c r="ITH56" s="22"/>
      <c r="ITI56" s="22"/>
      <c r="ITJ56" s="22"/>
      <c r="ITK56" s="22"/>
      <c r="ITL56" s="22"/>
      <c r="ITM56" s="22"/>
      <c r="ITN56" s="22"/>
      <c r="ITO56" s="22"/>
      <c r="ITP56" s="22"/>
      <c r="ITQ56" s="22"/>
      <c r="ITR56" s="22"/>
      <c r="ITS56" s="22"/>
      <c r="ITT56" s="22"/>
      <c r="ITU56" s="22"/>
      <c r="ITV56" s="22"/>
      <c r="ITW56" s="22"/>
      <c r="ITX56" s="22"/>
      <c r="ITY56" s="22"/>
      <c r="ITZ56" s="22"/>
      <c r="IUA56" s="22"/>
      <c r="IUB56" s="22"/>
      <c r="IUC56" s="22"/>
      <c r="IUD56" s="22"/>
      <c r="IUE56" s="22"/>
      <c r="IUF56" s="22"/>
      <c r="IUG56" s="22"/>
      <c r="IUH56" s="22"/>
      <c r="IUI56" s="22"/>
      <c r="IUJ56" s="22"/>
      <c r="IUK56" s="22"/>
      <c r="IUL56" s="22"/>
      <c r="IUM56" s="22"/>
      <c r="IUN56" s="22"/>
      <c r="IUO56" s="22"/>
      <c r="IUP56" s="22"/>
      <c r="IUQ56" s="22"/>
      <c r="IUR56" s="22"/>
      <c r="IUS56" s="22"/>
      <c r="IUT56" s="22"/>
      <c r="IUU56" s="22"/>
      <c r="IUV56" s="22"/>
      <c r="IUW56" s="22"/>
      <c r="IUX56" s="22"/>
      <c r="IUY56" s="22"/>
      <c r="IUZ56" s="22"/>
      <c r="IVA56" s="22"/>
      <c r="IVB56" s="22"/>
      <c r="IVC56" s="22"/>
      <c r="IVD56" s="22"/>
      <c r="IVE56" s="22"/>
      <c r="IVF56" s="22"/>
      <c r="IVG56" s="22"/>
      <c r="IVH56" s="22"/>
      <c r="IVI56" s="22"/>
      <c r="IVJ56" s="22"/>
      <c r="IVK56" s="22"/>
      <c r="IVL56" s="22"/>
      <c r="IVM56" s="22"/>
      <c r="IVN56" s="22"/>
      <c r="IVO56" s="22"/>
      <c r="IVP56" s="22"/>
      <c r="IVQ56" s="22"/>
      <c r="IVR56" s="22"/>
      <c r="IVS56" s="22"/>
      <c r="IVT56" s="22"/>
      <c r="IVU56" s="22"/>
      <c r="IVV56" s="22"/>
      <c r="IVW56" s="22"/>
      <c r="IVX56" s="22"/>
      <c r="IVY56" s="22"/>
      <c r="IVZ56" s="22"/>
      <c r="IWA56" s="22"/>
      <c r="IWB56" s="22"/>
      <c r="IWC56" s="22"/>
      <c r="IWD56" s="22"/>
      <c r="IWE56" s="22"/>
      <c r="IWF56" s="22"/>
      <c r="IWG56" s="22"/>
      <c r="IWH56" s="22"/>
      <c r="IWI56" s="22"/>
      <c r="IWJ56" s="22"/>
      <c r="IWK56" s="22"/>
      <c r="IWL56" s="22"/>
      <c r="IWM56" s="22"/>
      <c r="IWN56" s="22"/>
      <c r="IWO56" s="22"/>
      <c r="IWP56" s="22"/>
      <c r="IWQ56" s="22"/>
      <c r="IWR56" s="22"/>
      <c r="IWS56" s="22"/>
      <c r="IWT56" s="22"/>
      <c r="IWU56" s="22"/>
      <c r="IWV56" s="22"/>
      <c r="IWW56" s="22"/>
      <c r="IWX56" s="22"/>
      <c r="IWY56" s="22"/>
      <c r="IWZ56" s="22"/>
      <c r="IXA56" s="22"/>
      <c r="IXB56" s="22"/>
      <c r="IXC56" s="22"/>
      <c r="IXD56" s="22"/>
      <c r="IXE56" s="22"/>
      <c r="IXF56" s="22"/>
      <c r="IXG56" s="22"/>
      <c r="IXH56" s="22"/>
      <c r="IXI56" s="22"/>
      <c r="IXJ56" s="22"/>
      <c r="IXK56" s="22"/>
      <c r="IXL56" s="22"/>
      <c r="IXM56" s="22"/>
      <c r="IXN56" s="22"/>
      <c r="IXO56" s="22"/>
      <c r="IXP56" s="22"/>
      <c r="IXQ56" s="22"/>
      <c r="IXR56" s="22"/>
      <c r="IXS56" s="22"/>
      <c r="IXT56" s="22"/>
      <c r="IXU56" s="22"/>
      <c r="IXV56" s="22"/>
      <c r="IXW56" s="22"/>
      <c r="IXX56" s="22"/>
      <c r="IXY56" s="22"/>
      <c r="IXZ56" s="22"/>
      <c r="IYA56" s="22"/>
      <c r="IYB56" s="22"/>
      <c r="IYC56" s="22"/>
      <c r="IYD56" s="22"/>
      <c r="IYE56" s="22"/>
      <c r="IYF56" s="22"/>
      <c r="IYG56" s="22"/>
      <c r="IYH56" s="22"/>
      <c r="IYI56" s="22"/>
      <c r="IYJ56" s="22"/>
      <c r="IYK56" s="22"/>
      <c r="IYL56" s="22"/>
      <c r="IYM56" s="22"/>
      <c r="IYN56" s="22"/>
      <c r="IYO56" s="22"/>
      <c r="IYP56" s="22"/>
      <c r="IYQ56" s="22"/>
      <c r="IYR56" s="22"/>
      <c r="IYS56" s="22"/>
      <c r="IYT56" s="22"/>
      <c r="IYU56" s="22"/>
      <c r="IYV56" s="22"/>
      <c r="IYW56" s="22"/>
      <c r="IYX56" s="22"/>
      <c r="IYY56" s="22"/>
      <c r="IYZ56" s="22"/>
      <c r="IZA56" s="22"/>
      <c r="IZB56" s="22"/>
      <c r="IZC56" s="22"/>
      <c r="IZD56" s="22"/>
      <c r="IZE56" s="22"/>
      <c r="IZF56" s="22"/>
      <c r="IZG56" s="22"/>
      <c r="IZH56" s="22"/>
      <c r="IZI56" s="22"/>
      <c r="IZJ56" s="22"/>
      <c r="IZK56" s="22"/>
      <c r="IZL56" s="22"/>
      <c r="IZM56" s="22"/>
      <c r="IZN56" s="22"/>
      <c r="IZO56" s="22"/>
      <c r="IZP56" s="22"/>
      <c r="IZQ56" s="22"/>
      <c r="IZR56" s="22"/>
      <c r="IZS56" s="22"/>
      <c r="IZT56" s="22"/>
      <c r="IZU56" s="22"/>
      <c r="IZV56" s="22"/>
      <c r="IZW56" s="22"/>
      <c r="IZX56" s="22"/>
      <c r="IZY56" s="22"/>
      <c r="IZZ56" s="22"/>
      <c r="JAA56" s="22"/>
      <c r="JAB56" s="22"/>
      <c r="JAC56" s="22"/>
      <c r="JAD56" s="22"/>
      <c r="JAE56" s="22"/>
      <c r="JAF56" s="22"/>
      <c r="JAG56" s="22"/>
      <c r="JAH56" s="22"/>
      <c r="JAI56" s="22"/>
      <c r="JAJ56" s="22"/>
      <c r="JAK56" s="22"/>
      <c r="JAL56" s="22"/>
      <c r="JAM56" s="22"/>
      <c r="JAN56" s="22"/>
      <c r="JAO56" s="22"/>
      <c r="JAP56" s="22"/>
      <c r="JAQ56" s="22"/>
      <c r="JAR56" s="22"/>
      <c r="JAS56" s="22"/>
      <c r="JAT56" s="22"/>
      <c r="JAU56" s="22"/>
      <c r="JAV56" s="22"/>
      <c r="JAW56" s="22"/>
      <c r="JAX56" s="22"/>
      <c r="JAY56" s="22"/>
      <c r="JAZ56" s="22"/>
      <c r="JBA56" s="22"/>
      <c r="JBB56" s="22"/>
      <c r="JBC56" s="22"/>
      <c r="JBD56" s="22"/>
      <c r="JBE56" s="22"/>
      <c r="JBF56" s="22"/>
      <c r="JBG56" s="22"/>
      <c r="JBH56" s="22"/>
      <c r="JBI56" s="22"/>
      <c r="JBJ56" s="22"/>
      <c r="JBK56" s="22"/>
      <c r="JBL56" s="22"/>
      <c r="JBM56" s="22"/>
      <c r="JBN56" s="22"/>
      <c r="JBO56" s="22"/>
      <c r="JBP56" s="22"/>
      <c r="JBQ56" s="22"/>
      <c r="JBR56" s="22"/>
      <c r="JBS56" s="22"/>
      <c r="JBT56" s="22"/>
      <c r="JBU56" s="22"/>
      <c r="JBV56" s="22"/>
      <c r="JBW56" s="22"/>
      <c r="JBX56" s="22"/>
      <c r="JBY56" s="22"/>
      <c r="JBZ56" s="22"/>
      <c r="JCA56" s="22"/>
      <c r="JCB56" s="22"/>
      <c r="JCC56" s="22"/>
      <c r="JCD56" s="22"/>
      <c r="JCE56" s="22"/>
      <c r="JCF56" s="22"/>
      <c r="JCG56" s="22"/>
      <c r="JCH56" s="22"/>
      <c r="JCI56" s="22"/>
      <c r="JCJ56" s="22"/>
      <c r="JCK56" s="22"/>
      <c r="JCL56" s="22"/>
      <c r="JCM56" s="22"/>
      <c r="JCN56" s="22"/>
      <c r="JCO56" s="22"/>
      <c r="JCP56" s="22"/>
      <c r="JCQ56" s="22"/>
      <c r="JCR56" s="22"/>
      <c r="JCS56" s="22"/>
      <c r="JCT56" s="22"/>
      <c r="JCU56" s="22"/>
      <c r="JCV56" s="22"/>
      <c r="JCW56" s="22"/>
      <c r="JCX56" s="22"/>
      <c r="JCY56" s="22"/>
      <c r="JCZ56" s="22"/>
      <c r="JDA56" s="22"/>
      <c r="JDB56" s="22"/>
      <c r="JDC56" s="22"/>
      <c r="JDD56" s="22"/>
      <c r="JDE56" s="22"/>
      <c r="JDF56" s="22"/>
      <c r="JDG56" s="22"/>
      <c r="JDH56" s="22"/>
      <c r="JDI56" s="22"/>
      <c r="JDJ56" s="22"/>
      <c r="JDK56" s="22"/>
      <c r="JDL56" s="22"/>
      <c r="JDM56" s="22"/>
      <c r="JDN56" s="22"/>
      <c r="JDO56" s="22"/>
      <c r="JDP56" s="22"/>
      <c r="JDQ56" s="22"/>
      <c r="JDR56" s="22"/>
      <c r="JDS56" s="22"/>
      <c r="JDT56" s="22"/>
      <c r="JDU56" s="22"/>
      <c r="JDV56" s="22"/>
      <c r="JDW56" s="22"/>
      <c r="JDX56" s="22"/>
      <c r="JDY56" s="22"/>
      <c r="JDZ56" s="22"/>
      <c r="JEA56" s="22"/>
      <c r="JEB56" s="22"/>
      <c r="JEC56" s="22"/>
      <c r="JED56" s="22"/>
      <c r="JEE56" s="22"/>
      <c r="JEF56" s="22"/>
      <c r="JEG56" s="22"/>
      <c r="JEH56" s="22"/>
      <c r="JEI56" s="22"/>
      <c r="JEJ56" s="22"/>
      <c r="JEK56" s="22"/>
      <c r="JEL56" s="22"/>
      <c r="JEM56" s="22"/>
      <c r="JEN56" s="22"/>
      <c r="JEO56" s="22"/>
      <c r="JEP56" s="22"/>
      <c r="JEQ56" s="22"/>
      <c r="JER56" s="22"/>
      <c r="JES56" s="22"/>
      <c r="JET56" s="22"/>
      <c r="JEU56" s="22"/>
      <c r="JEV56" s="22"/>
      <c r="JEW56" s="22"/>
      <c r="JEX56" s="22"/>
      <c r="JEY56" s="22"/>
      <c r="JEZ56" s="22"/>
      <c r="JFA56" s="22"/>
      <c r="JFB56" s="22"/>
      <c r="JFC56" s="22"/>
      <c r="JFD56" s="22"/>
      <c r="JFE56" s="22"/>
      <c r="JFF56" s="22"/>
      <c r="JFG56" s="22"/>
      <c r="JFH56" s="22"/>
      <c r="JFI56" s="22"/>
      <c r="JFJ56" s="22"/>
      <c r="JFK56" s="22"/>
      <c r="JFL56" s="22"/>
      <c r="JFM56" s="22"/>
      <c r="JFN56" s="22"/>
      <c r="JFO56" s="22"/>
      <c r="JFP56" s="22"/>
      <c r="JFQ56" s="22"/>
      <c r="JFR56" s="22"/>
      <c r="JFS56" s="22"/>
      <c r="JFT56" s="22"/>
      <c r="JFU56" s="22"/>
      <c r="JFV56" s="22"/>
      <c r="JFW56" s="22"/>
      <c r="JFX56" s="22"/>
      <c r="JFY56" s="22"/>
      <c r="JFZ56" s="22"/>
      <c r="JGA56" s="22"/>
      <c r="JGB56" s="22"/>
      <c r="JGC56" s="22"/>
      <c r="JGD56" s="22"/>
      <c r="JGE56" s="22"/>
      <c r="JGF56" s="22"/>
      <c r="JGG56" s="22"/>
      <c r="JGH56" s="22"/>
      <c r="JGI56" s="22"/>
      <c r="JGJ56" s="22"/>
      <c r="JGK56" s="22"/>
      <c r="JGL56" s="22"/>
      <c r="JGM56" s="22"/>
      <c r="JGN56" s="22"/>
      <c r="JGO56" s="22"/>
      <c r="JGP56" s="22"/>
      <c r="JGQ56" s="22"/>
      <c r="JGR56" s="22"/>
      <c r="JGS56" s="22"/>
      <c r="JGT56" s="22"/>
      <c r="JGU56" s="22"/>
      <c r="JGV56" s="22"/>
      <c r="JGW56" s="22"/>
      <c r="JGX56" s="22"/>
      <c r="JGY56" s="22"/>
      <c r="JGZ56" s="22"/>
      <c r="JHA56" s="22"/>
      <c r="JHB56" s="22"/>
      <c r="JHC56" s="22"/>
      <c r="JHD56" s="22"/>
      <c r="JHE56" s="22"/>
      <c r="JHF56" s="22"/>
      <c r="JHG56" s="22"/>
      <c r="JHH56" s="22"/>
      <c r="JHI56" s="22"/>
      <c r="JHJ56" s="22"/>
      <c r="JHK56" s="22"/>
      <c r="JHL56" s="22"/>
      <c r="JHM56" s="22"/>
      <c r="JHN56" s="22"/>
      <c r="JHO56" s="22"/>
      <c r="JHP56" s="22"/>
      <c r="JHQ56" s="22"/>
      <c r="JHR56" s="22"/>
      <c r="JHS56" s="22"/>
      <c r="JHT56" s="22"/>
      <c r="JHU56" s="22"/>
      <c r="JHV56" s="22"/>
      <c r="JHW56" s="22"/>
      <c r="JHX56" s="22"/>
      <c r="JHY56" s="22"/>
      <c r="JHZ56" s="22"/>
      <c r="JIA56" s="22"/>
      <c r="JIB56" s="22"/>
      <c r="JIC56" s="22"/>
      <c r="JID56" s="22"/>
      <c r="JIE56" s="22"/>
      <c r="JIF56" s="22"/>
      <c r="JIG56" s="22"/>
      <c r="JIH56" s="22"/>
      <c r="JII56" s="22"/>
      <c r="JIJ56" s="22"/>
      <c r="JIK56" s="22"/>
      <c r="JIL56" s="22"/>
      <c r="JIM56" s="22"/>
      <c r="JIN56" s="22"/>
      <c r="JIO56" s="22"/>
      <c r="JIP56" s="22"/>
      <c r="JIQ56" s="22"/>
      <c r="JIR56" s="22"/>
      <c r="JIS56" s="22"/>
      <c r="JIT56" s="22"/>
      <c r="JIU56" s="22"/>
      <c r="JIV56" s="22"/>
      <c r="JIW56" s="22"/>
      <c r="JIX56" s="22"/>
      <c r="JIY56" s="22"/>
      <c r="JIZ56" s="22"/>
      <c r="JJA56" s="22"/>
      <c r="JJB56" s="22"/>
      <c r="JJC56" s="22"/>
      <c r="JJD56" s="22"/>
      <c r="JJE56" s="22"/>
      <c r="JJF56" s="22"/>
      <c r="JJG56" s="22"/>
      <c r="JJH56" s="22"/>
      <c r="JJI56" s="22"/>
      <c r="JJJ56" s="22"/>
      <c r="JJK56" s="22"/>
      <c r="JJL56" s="22"/>
      <c r="JJM56" s="22"/>
      <c r="JJN56" s="22"/>
      <c r="JJO56" s="22"/>
      <c r="JJP56" s="22"/>
      <c r="JJQ56" s="22"/>
      <c r="JJR56" s="22"/>
      <c r="JJS56" s="22"/>
      <c r="JJT56" s="22"/>
      <c r="JJU56" s="22"/>
      <c r="JJV56" s="22"/>
      <c r="JJW56" s="22"/>
      <c r="JJX56" s="22"/>
      <c r="JJY56" s="22"/>
      <c r="JJZ56" s="22"/>
      <c r="JKA56" s="22"/>
      <c r="JKB56" s="22"/>
      <c r="JKC56" s="22"/>
      <c r="JKD56" s="22"/>
      <c r="JKE56" s="22"/>
      <c r="JKF56" s="22"/>
      <c r="JKG56" s="22"/>
      <c r="JKH56" s="22"/>
      <c r="JKI56" s="22"/>
      <c r="JKJ56" s="22"/>
      <c r="JKK56" s="22"/>
      <c r="JKL56" s="22"/>
      <c r="JKM56" s="22"/>
      <c r="JKN56" s="22"/>
      <c r="JKO56" s="22"/>
      <c r="JKP56" s="22"/>
      <c r="JKQ56" s="22"/>
      <c r="JKR56" s="22"/>
      <c r="JKS56" s="22"/>
      <c r="JKT56" s="22"/>
      <c r="JKU56" s="22"/>
      <c r="JKV56" s="22"/>
      <c r="JKW56" s="22"/>
      <c r="JKX56" s="22"/>
      <c r="JKY56" s="22"/>
      <c r="JKZ56" s="22"/>
      <c r="JLA56" s="22"/>
      <c r="JLB56" s="22"/>
      <c r="JLC56" s="22"/>
      <c r="JLD56" s="22"/>
      <c r="JLE56" s="22"/>
      <c r="JLF56" s="22"/>
      <c r="JLG56" s="22"/>
      <c r="JLH56" s="22"/>
      <c r="JLI56" s="22"/>
      <c r="JLJ56" s="22"/>
      <c r="JLK56" s="22"/>
      <c r="JLL56" s="22"/>
      <c r="JLM56" s="22"/>
      <c r="JLN56" s="22"/>
      <c r="JLO56" s="22"/>
      <c r="JLP56" s="22"/>
      <c r="JLQ56" s="22"/>
      <c r="JLR56" s="22"/>
      <c r="JLS56" s="22"/>
      <c r="JLT56" s="22"/>
      <c r="JLU56" s="22"/>
      <c r="JLV56" s="22"/>
      <c r="JLW56" s="22"/>
      <c r="JLX56" s="22"/>
      <c r="JLY56" s="22"/>
      <c r="JLZ56" s="22"/>
      <c r="JMA56" s="22"/>
      <c r="JMB56" s="22"/>
      <c r="JMC56" s="22"/>
      <c r="JMD56" s="22"/>
      <c r="JME56" s="22"/>
      <c r="JMF56" s="22"/>
      <c r="JMG56" s="22"/>
      <c r="JMH56" s="22"/>
      <c r="JMI56" s="22"/>
      <c r="JMJ56" s="22"/>
      <c r="JMK56" s="22"/>
      <c r="JML56" s="22"/>
      <c r="JMM56" s="22"/>
      <c r="JMN56" s="22"/>
      <c r="JMO56" s="22"/>
      <c r="JMP56" s="22"/>
      <c r="JMQ56" s="22"/>
      <c r="JMR56" s="22"/>
      <c r="JMS56" s="22"/>
      <c r="JMT56" s="22"/>
      <c r="JMU56" s="22"/>
      <c r="JMV56" s="22"/>
      <c r="JMW56" s="22"/>
      <c r="JMX56" s="22"/>
      <c r="JMY56" s="22"/>
      <c r="JMZ56" s="22"/>
      <c r="JNA56" s="22"/>
      <c r="JNB56" s="22"/>
      <c r="JNC56" s="22"/>
      <c r="JND56" s="22"/>
      <c r="JNE56" s="22"/>
      <c r="JNF56" s="22"/>
      <c r="JNG56" s="22"/>
      <c r="JNH56" s="22"/>
      <c r="JNI56" s="22"/>
      <c r="JNJ56" s="22"/>
      <c r="JNK56" s="22"/>
      <c r="JNL56" s="22"/>
      <c r="JNM56" s="22"/>
      <c r="JNN56" s="22"/>
      <c r="JNO56" s="22"/>
      <c r="JNP56" s="22"/>
      <c r="JNQ56" s="22"/>
      <c r="JNR56" s="22"/>
      <c r="JNS56" s="22"/>
      <c r="JNT56" s="22"/>
      <c r="JNU56" s="22"/>
      <c r="JNV56" s="22"/>
      <c r="JNW56" s="22"/>
      <c r="JNX56" s="22"/>
      <c r="JNY56" s="22"/>
      <c r="JNZ56" s="22"/>
      <c r="JOA56" s="22"/>
      <c r="JOB56" s="22"/>
      <c r="JOC56" s="22"/>
      <c r="JOD56" s="22"/>
      <c r="JOE56" s="22"/>
      <c r="JOF56" s="22"/>
      <c r="JOG56" s="22"/>
      <c r="JOH56" s="22"/>
      <c r="JOI56" s="22"/>
      <c r="JOJ56" s="22"/>
      <c r="JOK56" s="22"/>
      <c r="JOL56" s="22"/>
      <c r="JOM56" s="22"/>
      <c r="JON56" s="22"/>
      <c r="JOO56" s="22"/>
      <c r="JOP56" s="22"/>
      <c r="JOQ56" s="22"/>
      <c r="JOR56" s="22"/>
      <c r="JOS56" s="22"/>
      <c r="JOT56" s="22"/>
      <c r="JOU56" s="22"/>
      <c r="JOV56" s="22"/>
      <c r="JOW56" s="22"/>
      <c r="JOX56" s="22"/>
      <c r="JOY56" s="22"/>
      <c r="JOZ56" s="22"/>
      <c r="JPA56" s="22"/>
      <c r="JPB56" s="22"/>
      <c r="JPC56" s="22"/>
      <c r="JPD56" s="22"/>
      <c r="JPE56" s="22"/>
      <c r="JPF56" s="22"/>
      <c r="JPG56" s="22"/>
      <c r="JPH56" s="22"/>
      <c r="JPI56" s="22"/>
      <c r="JPJ56" s="22"/>
      <c r="JPK56" s="22"/>
      <c r="JPL56" s="22"/>
      <c r="JPM56" s="22"/>
      <c r="JPN56" s="22"/>
      <c r="JPO56" s="22"/>
      <c r="JPP56" s="22"/>
      <c r="JPQ56" s="22"/>
      <c r="JPR56" s="22"/>
      <c r="JPS56" s="22"/>
      <c r="JPT56" s="22"/>
      <c r="JPU56" s="22"/>
      <c r="JPV56" s="22"/>
      <c r="JPW56" s="22"/>
      <c r="JPX56" s="22"/>
      <c r="JPY56" s="22"/>
      <c r="JPZ56" s="22"/>
      <c r="JQA56" s="22"/>
      <c r="JQB56" s="22"/>
      <c r="JQC56" s="22"/>
      <c r="JQD56" s="22"/>
      <c r="JQE56" s="22"/>
      <c r="JQF56" s="22"/>
      <c r="JQG56" s="22"/>
      <c r="JQH56" s="22"/>
      <c r="JQI56" s="22"/>
      <c r="JQJ56" s="22"/>
      <c r="JQK56" s="22"/>
      <c r="JQL56" s="22"/>
      <c r="JQM56" s="22"/>
      <c r="JQN56" s="22"/>
      <c r="JQO56" s="22"/>
      <c r="JQP56" s="22"/>
      <c r="JQQ56" s="22"/>
      <c r="JQR56" s="22"/>
      <c r="JQS56" s="22"/>
      <c r="JQT56" s="22"/>
      <c r="JQU56" s="22"/>
      <c r="JQV56" s="22"/>
      <c r="JQW56" s="22"/>
      <c r="JQX56" s="22"/>
      <c r="JQY56" s="22"/>
      <c r="JQZ56" s="22"/>
      <c r="JRA56" s="22"/>
      <c r="JRB56" s="22"/>
      <c r="JRC56" s="22"/>
      <c r="JRD56" s="22"/>
      <c r="JRE56" s="22"/>
      <c r="JRF56" s="22"/>
      <c r="JRG56" s="22"/>
      <c r="JRH56" s="22"/>
      <c r="JRI56" s="22"/>
      <c r="JRJ56" s="22"/>
      <c r="JRK56" s="22"/>
      <c r="JRL56" s="22"/>
      <c r="JRM56" s="22"/>
      <c r="JRN56" s="22"/>
      <c r="JRO56" s="22"/>
      <c r="JRP56" s="22"/>
      <c r="JRQ56" s="22"/>
      <c r="JRR56" s="22"/>
      <c r="JRS56" s="22"/>
      <c r="JRT56" s="22"/>
      <c r="JRU56" s="22"/>
      <c r="JRV56" s="22"/>
      <c r="JRW56" s="22"/>
      <c r="JRX56" s="22"/>
      <c r="JRY56" s="22"/>
      <c r="JRZ56" s="22"/>
      <c r="JSA56" s="22"/>
      <c r="JSB56" s="22"/>
      <c r="JSC56" s="22"/>
      <c r="JSD56" s="22"/>
      <c r="JSE56" s="22"/>
      <c r="JSF56" s="22"/>
      <c r="JSG56" s="22"/>
      <c r="JSH56" s="22"/>
      <c r="JSI56" s="22"/>
      <c r="JSJ56" s="22"/>
      <c r="JSK56" s="22"/>
      <c r="JSL56" s="22"/>
      <c r="JSM56" s="22"/>
      <c r="JSN56" s="22"/>
      <c r="JSO56" s="22"/>
      <c r="JSP56" s="22"/>
      <c r="JSQ56" s="22"/>
      <c r="JSR56" s="22"/>
      <c r="JSS56" s="22"/>
      <c r="JST56" s="22"/>
      <c r="JSU56" s="22"/>
      <c r="JSV56" s="22"/>
      <c r="JSW56" s="22"/>
      <c r="JSX56" s="22"/>
      <c r="JSY56" s="22"/>
      <c r="JSZ56" s="22"/>
      <c r="JTA56" s="22"/>
      <c r="JTB56" s="22"/>
      <c r="JTC56" s="22"/>
      <c r="JTD56" s="22"/>
      <c r="JTE56" s="22"/>
      <c r="JTF56" s="22"/>
      <c r="JTG56" s="22"/>
      <c r="JTH56" s="22"/>
      <c r="JTI56" s="22"/>
      <c r="JTJ56" s="22"/>
      <c r="JTK56" s="22"/>
      <c r="JTL56" s="22"/>
      <c r="JTM56" s="22"/>
      <c r="JTN56" s="22"/>
      <c r="JTO56" s="22"/>
      <c r="JTP56" s="22"/>
      <c r="JTQ56" s="22"/>
      <c r="JTR56" s="22"/>
      <c r="JTS56" s="22"/>
      <c r="JTT56" s="22"/>
      <c r="JTU56" s="22"/>
      <c r="JTV56" s="22"/>
      <c r="JTW56" s="22"/>
      <c r="JTX56" s="22"/>
      <c r="JTY56" s="22"/>
      <c r="JTZ56" s="22"/>
      <c r="JUA56" s="22"/>
      <c r="JUB56" s="22"/>
      <c r="JUC56" s="22"/>
      <c r="JUD56" s="22"/>
      <c r="JUE56" s="22"/>
      <c r="JUF56" s="22"/>
      <c r="JUG56" s="22"/>
      <c r="JUH56" s="22"/>
      <c r="JUI56" s="22"/>
      <c r="JUJ56" s="22"/>
      <c r="JUK56" s="22"/>
      <c r="JUL56" s="22"/>
      <c r="JUM56" s="22"/>
      <c r="JUN56" s="22"/>
      <c r="JUO56" s="22"/>
      <c r="JUP56" s="22"/>
      <c r="JUQ56" s="22"/>
      <c r="JUR56" s="22"/>
      <c r="JUS56" s="22"/>
      <c r="JUT56" s="22"/>
      <c r="JUU56" s="22"/>
      <c r="JUV56" s="22"/>
      <c r="JUW56" s="22"/>
      <c r="JUX56" s="22"/>
      <c r="JUY56" s="22"/>
      <c r="JUZ56" s="22"/>
      <c r="JVA56" s="22"/>
      <c r="JVB56" s="22"/>
      <c r="JVC56" s="22"/>
      <c r="JVD56" s="22"/>
      <c r="JVE56" s="22"/>
      <c r="JVF56" s="22"/>
      <c r="JVG56" s="22"/>
      <c r="JVH56" s="22"/>
      <c r="JVI56" s="22"/>
      <c r="JVJ56" s="22"/>
      <c r="JVK56" s="22"/>
      <c r="JVL56" s="22"/>
      <c r="JVM56" s="22"/>
      <c r="JVN56" s="22"/>
      <c r="JVO56" s="22"/>
      <c r="JVP56" s="22"/>
      <c r="JVQ56" s="22"/>
      <c r="JVR56" s="22"/>
      <c r="JVS56" s="22"/>
      <c r="JVT56" s="22"/>
      <c r="JVU56" s="22"/>
      <c r="JVV56" s="22"/>
      <c r="JVW56" s="22"/>
      <c r="JVX56" s="22"/>
      <c r="JVY56" s="22"/>
      <c r="JVZ56" s="22"/>
      <c r="JWA56" s="22"/>
      <c r="JWB56" s="22"/>
      <c r="JWC56" s="22"/>
      <c r="JWD56" s="22"/>
      <c r="JWE56" s="22"/>
      <c r="JWF56" s="22"/>
      <c r="JWG56" s="22"/>
      <c r="JWH56" s="22"/>
      <c r="JWI56" s="22"/>
      <c r="JWJ56" s="22"/>
      <c r="JWK56" s="22"/>
      <c r="JWL56" s="22"/>
      <c r="JWM56" s="22"/>
      <c r="JWN56" s="22"/>
      <c r="JWO56" s="22"/>
      <c r="JWP56" s="22"/>
      <c r="JWQ56" s="22"/>
      <c r="JWR56" s="22"/>
      <c r="JWS56" s="22"/>
      <c r="JWT56" s="22"/>
      <c r="JWU56" s="22"/>
      <c r="JWV56" s="22"/>
      <c r="JWW56" s="22"/>
      <c r="JWX56" s="22"/>
      <c r="JWY56" s="22"/>
      <c r="JWZ56" s="22"/>
      <c r="JXA56" s="22"/>
      <c r="JXB56" s="22"/>
      <c r="JXC56" s="22"/>
      <c r="JXD56" s="22"/>
      <c r="JXE56" s="22"/>
      <c r="JXF56" s="22"/>
      <c r="JXG56" s="22"/>
      <c r="JXH56" s="22"/>
      <c r="JXI56" s="22"/>
      <c r="JXJ56" s="22"/>
      <c r="JXK56" s="22"/>
      <c r="JXL56" s="22"/>
      <c r="JXM56" s="22"/>
      <c r="JXN56" s="22"/>
      <c r="JXO56" s="22"/>
      <c r="JXP56" s="22"/>
      <c r="JXQ56" s="22"/>
      <c r="JXR56" s="22"/>
      <c r="JXS56" s="22"/>
      <c r="JXT56" s="22"/>
      <c r="JXU56" s="22"/>
      <c r="JXV56" s="22"/>
      <c r="JXW56" s="22"/>
      <c r="JXX56" s="22"/>
      <c r="JXY56" s="22"/>
      <c r="JXZ56" s="22"/>
      <c r="JYA56" s="22"/>
      <c r="JYB56" s="22"/>
      <c r="JYC56" s="22"/>
      <c r="JYD56" s="22"/>
      <c r="JYE56" s="22"/>
      <c r="JYF56" s="22"/>
      <c r="JYG56" s="22"/>
      <c r="JYH56" s="22"/>
      <c r="JYI56" s="22"/>
      <c r="JYJ56" s="22"/>
      <c r="JYK56" s="22"/>
      <c r="JYL56" s="22"/>
      <c r="JYM56" s="22"/>
      <c r="JYN56" s="22"/>
      <c r="JYO56" s="22"/>
      <c r="JYP56" s="22"/>
      <c r="JYQ56" s="22"/>
      <c r="JYR56" s="22"/>
      <c r="JYS56" s="22"/>
      <c r="JYT56" s="22"/>
      <c r="JYU56" s="22"/>
      <c r="JYV56" s="22"/>
      <c r="JYW56" s="22"/>
      <c r="JYX56" s="22"/>
      <c r="JYY56" s="22"/>
      <c r="JYZ56" s="22"/>
      <c r="JZA56" s="22"/>
      <c r="JZB56" s="22"/>
      <c r="JZC56" s="22"/>
      <c r="JZD56" s="22"/>
      <c r="JZE56" s="22"/>
      <c r="JZF56" s="22"/>
      <c r="JZG56" s="22"/>
      <c r="JZH56" s="22"/>
      <c r="JZI56" s="22"/>
      <c r="JZJ56" s="22"/>
      <c r="JZK56" s="22"/>
      <c r="JZL56" s="22"/>
      <c r="JZM56" s="22"/>
      <c r="JZN56" s="22"/>
      <c r="JZO56" s="22"/>
      <c r="JZP56" s="22"/>
      <c r="JZQ56" s="22"/>
      <c r="JZR56" s="22"/>
      <c r="JZS56" s="22"/>
      <c r="JZT56" s="22"/>
      <c r="JZU56" s="22"/>
      <c r="JZV56" s="22"/>
      <c r="JZW56" s="22"/>
      <c r="JZX56" s="22"/>
      <c r="JZY56" s="22"/>
      <c r="JZZ56" s="22"/>
      <c r="KAA56" s="22"/>
      <c r="KAB56" s="22"/>
      <c r="KAC56" s="22"/>
      <c r="KAD56" s="22"/>
      <c r="KAE56" s="22"/>
      <c r="KAF56" s="22"/>
      <c r="KAG56" s="22"/>
      <c r="KAH56" s="22"/>
      <c r="KAI56" s="22"/>
      <c r="KAJ56" s="22"/>
      <c r="KAK56" s="22"/>
      <c r="KAL56" s="22"/>
      <c r="KAM56" s="22"/>
      <c r="KAN56" s="22"/>
      <c r="KAO56" s="22"/>
      <c r="KAP56" s="22"/>
      <c r="KAQ56" s="22"/>
      <c r="KAR56" s="22"/>
      <c r="KAS56" s="22"/>
      <c r="KAT56" s="22"/>
      <c r="KAU56" s="22"/>
      <c r="KAV56" s="22"/>
      <c r="KAW56" s="22"/>
      <c r="KAX56" s="22"/>
      <c r="KAY56" s="22"/>
      <c r="KAZ56" s="22"/>
      <c r="KBA56" s="22"/>
      <c r="KBB56" s="22"/>
      <c r="KBC56" s="22"/>
      <c r="KBD56" s="22"/>
      <c r="KBE56" s="22"/>
      <c r="KBF56" s="22"/>
      <c r="KBG56" s="22"/>
      <c r="KBH56" s="22"/>
      <c r="KBI56" s="22"/>
      <c r="KBJ56" s="22"/>
      <c r="KBK56" s="22"/>
      <c r="KBL56" s="22"/>
      <c r="KBM56" s="22"/>
      <c r="KBN56" s="22"/>
      <c r="KBO56" s="22"/>
      <c r="KBP56" s="22"/>
      <c r="KBQ56" s="22"/>
      <c r="KBR56" s="22"/>
      <c r="KBS56" s="22"/>
      <c r="KBT56" s="22"/>
      <c r="KBU56" s="22"/>
      <c r="KBV56" s="22"/>
      <c r="KBW56" s="22"/>
      <c r="KBX56" s="22"/>
      <c r="KBY56" s="22"/>
      <c r="KBZ56" s="22"/>
      <c r="KCA56" s="22"/>
      <c r="KCB56" s="22"/>
      <c r="KCC56" s="22"/>
      <c r="KCD56" s="22"/>
      <c r="KCE56" s="22"/>
      <c r="KCF56" s="22"/>
      <c r="KCG56" s="22"/>
      <c r="KCH56" s="22"/>
      <c r="KCI56" s="22"/>
      <c r="KCJ56" s="22"/>
      <c r="KCK56" s="22"/>
      <c r="KCL56" s="22"/>
      <c r="KCM56" s="22"/>
      <c r="KCN56" s="22"/>
      <c r="KCO56" s="22"/>
      <c r="KCP56" s="22"/>
      <c r="KCQ56" s="22"/>
      <c r="KCR56" s="22"/>
      <c r="KCS56" s="22"/>
      <c r="KCT56" s="22"/>
      <c r="KCU56" s="22"/>
      <c r="KCV56" s="22"/>
      <c r="KCW56" s="22"/>
      <c r="KCX56" s="22"/>
      <c r="KCY56" s="22"/>
      <c r="KCZ56" s="22"/>
      <c r="KDA56" s="22"/>
      <c r="KDB56" s="22"/>
      <c r="KDC56" s="22"/>
      <c r="KDD56" s="22"/>
      <c r="KDE56" s="22"/>
      <c r="KDF56" s="22"/>
      <c r="KDG56" s="22"/>
      <c r="KDH56" s="22"/>
      <c r="KDI56" s="22"/>
      <c r="KDJ56" s="22"/>
      <c r="KDK56" s="22"/>
      <c r="KDL56" s="22"/>
      <c r="KDM56" s="22"/>
      <c r="KDN56" s="22"/>
      <c r="KDO56" s="22"/>
      <c r="KDP56" s="22"/>
      <c r="KDQ56" s="22"/>
      <c r="KDR56" s="22"/>
      <c r="KDS56" s="22"/>
      <c r="KDT56" s="22"/>
      <c r="KDU56" s="22"/>
      <c r="KDV56" s="22"/>
      <c r="KDW56" s="22"/>
      <c r="KDX56" s="22"/>
      <c r="KDY56" s="22"/>
      <c r="KDZ56" s="22"/>
      <c r="KEA56" s="22"/>
      <c r="KEB56" s="22"/>
      <c r="KEC56" s="22"/>
      <c r="KED56" s="22"/>
      <c r="KEE56" s="22"/>
      <c r="KEF56" s="22"/>
      <c r="KEG56" s="22"/>
      <c r="KEH56" s="22"/>
      <c r="KEI56" s="22"/>
      <c r="KEJ56" s="22"/>
      <c r="KEK56" s="22"/>
      <c r="KEL56" s="22"/>
      <c r="KEM56" s="22"/>
      <c r="KEN56" s="22"/>
      <c r="KEO56" s="22"/>
      <c r="KEP56" s="22"/>
      <c r="KEQ56" s="22"/>
      <c r="KER56" s="22"/>
      <c r="KES56" s="22"/>
      <c r="KET56" s="22"/>
      <c r="KEU56" s="22"/>
      <c r="KEV56" s="22"/>
      <c r="KEW56" s="22"/>
      <c r="KEX56" s="22"/>
      <c r="KEY56" s="22"/>
      <c r="KEZ56" s="22"/>
      <c r="KFA56" s="22"/>
      <c r="KFB56" s="22"/>
      <c r="KFC56" s="22"/>
      <c r="KFD56" s="22"/>
      <c r="KFE56" s="22"/>
      <c r="KFF56" s="22"/>
      <c r="KFG56" s="22"/>
      <c r="KFH56" s="22"/>
      <c r="KFI56" s="22"/>
      <c r="KFJ56" s="22"/>
      <c r="KFK56" s="22"/>
      <c r="KFL56" s="22"/>
      <c r="KFM56" s="22"/>
      <c r="KFN56" s="22"/>
      <c r="KFO56" s="22"/>
      <c r="KFP56" s="22"/>
      <c r="KFQ56" s="22"/>
      <c r="KFR56" s="22"/>
      <c r="KFS56" s="22"/>
      <c r="KFT56" s="22"/>
      <c r="KFU56" s="22"/>
      <c r="KFV56" s="22"/>
      <c r="KFW56" s="22"/>
      <c r="KFX56" s="22"/>
      <c r="KFY56" s="22"/>
      <c r="KFZ56" s="22"/>
      <c r="KGA56" s="22"/>
      <c r="KGB56" s="22"/>
      <c r="KGC56" s="22"/>
      <c r="KGD56" s="22"/>
      <c r="KGE56" s="22"/>
      <c r="KGF56" s="22"/>
      <c r="KGG56" s="22"/>
      <c r="KGH56" s="22"/>
      <c r="KGI56" s="22"/>
      <c r="KGJ56" s="22"/>
      <c r="KGK56" s="22"/>
      <c r="KGL56" s="22"/>
      <c r="KGM56" s="22"/>
      <c r="KGN56" s="22"/>
      <c r="KGO56" s="22"/>
      <c r="KGP56" s="22"/>
      <c r="KGQ56" s="22"/>
      <c r="KGR56" s="22"/>
      <c r="KGS56" s="22"/>
      <c r="KGT56" s="22"/>
      <c r="KGU56" s="22"/>
      <c r="KGV56" s="22"/>
      <c r="KGW56" s="22"/>
      <c r="KGX56" s="22"/>
      <c r="KGY56" s="22"/>
      <c r="KGZ56" s="22"/>
      <c r="KHA56" s="22"/>
      <c r="KHB56" s="22"/>
      <c r="KHC56" s="22"/>
      <c r="KHD56" s="22"/>
      <c r="KHE56" s="22"/>
      <c r="KHF56" s="22"/>
      <c r="KHG56" s="22"/>
      <c r="KHH56" s="22"/>
      <c r="KHI56" s="22"/>
      <c r="KHJ56" s="22"/>
      <c r="KHK56" s="22"/>
      <c r="KHL56" s="22"/>
      <c r="KHM56" s="22"/>
      <c r="KHN56" s="22"/>
      <c r="KHO56" s="22"/>
      <c r="KHP56" s="22"/>
      <c r="KHQ56" s="22"/>
      <c r="KHR56" s="22"/>
      <c r="KHS56" s="22"/>
      <c r="KHT56" s="22"/>
      <c r="KHU56" s="22"/>
      <c r="KHV56" s="22"/>
      <c r="KHW56" s="22"/>
      <c r="KHX56" s="22"/>
      <c r="KHY56" s="22"/>
      <c r="KHZ56" s="22"/>
      <c r="KIA56" s="22"/>
      <c r="KIB56" s="22"/>
      <c r="KIC56" s="22"/>
      <c r="KID56" s="22"/>
      <c r="KIE56" s="22"/>
      <c r="KIF56" s="22"/>
      <c r="KIG56" s="22"/>
      <c r="KIH56" s="22"/>
      <c r="KII56" s="22"/>
      <c r="KIJ56" s="22"/>
      <c r="KIK56" s="22"/>
      <c r="KIL56" s="22"/>
      <c r="KIM56" s="22"/>
      <c r="KIN56" s="22"/>
      <c r="KIO56" s="22"/>
      <c r="KIP56" s="22"/>
      <c r="KIQ56" s="22"/>
      <c r="KIR56" s="22"/>
      <c r="KIS56" s="22"/>
      <c r="KIT56" s="22"/>
      <c r="KIU56" s="22"/>
      <c r="KIV56" s="22"/>
      <c r="KIW56" s="22"/>
      <c r="KIX56" s="22"/>
      <c r="KIY56" s="22"/>
      <c r="KIZ56" s="22"/>
      <c r="KJA56" s="22"/>
      <c r="KJB56" s="22"/>
      <c r="KJC56" s="22"/>
      <c r="KJD56" s="22"/>
      <c r="KJE56" s="22"/>
      <c r="KJF56" s="22"/>
      <c r="KJG56" s="22"/>
      <c r="KJH56" s="22"/>
      <c r="KJI56" s="22"/>
      <c r="KJJ56" s="22"/>
      <c r="KJK56" s="22"/>
      <c r="KJL56" s="22"/>
      <c r="KJM56" s="22"/>
      <c r="KJN56" s="22"/>
      <c r="KJO56" s="22"/>
      <c r="KJP56" s="22"/>
      <c r="KJQ56" s="22"/>
      <c r="KJR56" s="22"/>
      <c r="KJS56" s="22"/>
      <c r="KJT56" s="22"/>
      <c r="KJU56" s="22"/>
      <c r="KJV56" s="22"/>
      <c r="KJW56" s="22"/>
      <c r="KJX56" s="22"/>
      <c r="KJY56" s="22"/>
      <c r="KJZ56" s="22"/>
      <c r="KKA56" s="22"/>
      <c r="KKB56" s="22"/>
      <c r="KKC56" s="22"/>
      <c r="KKD56" s="22"/>
      <c r="KKE56" s="22"/>
      <c r="KKF56" s="22"/>
      <c r="KKG56" s="22"/>
      <c r="KKH56" s="22"/>
      <c r="KKI56" s="22"/>
      <c r="KKJ56" s="22"/>
      <c r="KKK56" s="22"/>
      <c r="KKL56" s="22"/>
      <c r="KKM56" s="22"/>
      <c r="KKN56" s="22"/>
      <c r="KKO56" s="22"/>
      <c r="KKP56" s="22"/>
      <c r="KKQ56" s="22"/>
      <c r="KKR56" s="22"/>
      <c r="KKS56" s="22"/>
      <c r="KKT56" s="22"/>
      <c r="KKU56" s="22"/>
      <c r="KKV56" s="22"/>
      <c r="KKW56" s="22"/>
      <c r="KKX56" s="22"/>
      <c r="KKY56" s="22"/>
      <c r="KKZ56" s="22"/>
      <c r="KLA56" s="22"/>
      <c r="KLB56" s="22"/>
      <c r="KLC56" s="22"/>
      <c r="KLD56" s="22"/>
      <c r="KLE56" s="22"/>
      <c r="KLF56" s="22"/>
      <c r="KLG56" s="22"/>
      <c r="KLH56" s="22"/>
      <c r="KLI56" s="22"/>
      <c r="KLJ56" s="22"/>
      <c r="KLK56" s="22"/>
      <c r="KLL56" s="22"/>
      <c r="KLM56" s="22"/>
      <c r="KLN56" s="22"/>
      <c r="KLO56" s="22"/>
      <c r="KLP56" s="22"/>
      <c r="KLQ56" s="22"/>
      <c r="KLR56" s="22"/>
      <c r="KLS56" s="22"/>
      <c r="KLT56" s="22"/>
      <c r="KLU56" s="22"/>
      <c r="KLV56" s="22"/>
      <c r="KLW56" s="22"/>
      <c r="KLX56" s="22"/>
      <c r="KLY56" s="22"/>
      <c r="KLZ56" s="22"/>
      <c r="KMA56" s="22"/>
      <c r="KMB56" s="22"/>
      <c r="KMC56" s="22"/>
      <c r="KMD56" s="22"/>
      <c r="KME56" s="22"/>
      <c r="KMF56" s="22"/>
      <c r="KMG56" s="22"/>
      <c r="KMH56" s="22"/>
      <c r="KMI56" s="22"/>
      <c r="KMJ56" s="22"/>
      <c r="KMK56" s="22"/>
      <c r="KML56" s="22"/>
      <c r="KMM56" s="22"/>
      <c r="KMN56" s="22"/>
      <c r="KMO56" s="22"/>
      <c r="KMP56" s="22"/>
      <c r="KMQ56" s="22"/>
      <c r="KMR56" s="22"/>
      <c r="KMS56" s="22"/>
      <c r="KMT56" s="22"/>
      <c r="KMU56" s="22"/>
      <c r="KMV56" s="22"/>
      <c r="KMW56" s="22"/>
      <c r="KMX56" s="22"/>
      <c r="KMY56" s="22"/>
      <c r="KMZ56" s="22"/>
      <c r="KNA56" s="22"/>
      <c r="KNB56" s="22"/>
      <c r="KNC56" s="22"/>
      <c r="KND56" s="22"/>
      <c r="KNE56" s="22"/>
      <c r="KNF56" s="22"/>
      <c r="KNG56" s="22"/>
      <c r="KNH56" s="22"/>
      <c r="KNI56" s="22"/>
      <c r="KNJ56" s="22"/>
      <c r="KNK56" s="22"/>
      <c r="KNL56" s="22"/>
      <c r="KNM56" s="22"/>
      <c r="KNN56" s="22"/>
      <c r="KNO56" s="22"/>
      <c r="KNP56" s="22"/>
      <c r="KNQ56" s="22"/>
      <c r="KNR56" s="22"/>
      <c r="KNS56" s="22"/>
      <c r="KNT56" s="22"/>
      <c r="KNU56" s="22"/>
      <c r="KNV56" s="22"/>
      <c r="KNW56" s="22"/>
      <c r="KNX56" s="22"/>
      <c r="KNY56" s="22"/>
      <c r="KNZ56" s="22"/>
      <c r="KOA56" s="22"/>
      <c r="KOB56" s="22"/>
      <c r="KOC56" s="22"/>
      <c r="KOD56" s="22"/>
      <c r="KOE56" s="22"/>
      <c r="KOF56" s="22"/>
      <c r="KOG56" s="22"/>
      <c r="KOH56" s="22"/>
      <c r="KOI56" s="22"/>
      <c r="KOJ56" s="22"/>
      <c r="KOK56" s="22"/>
      <c r="KOL56" s="22"/>
      <c r="KOM56" s="22"/>
      <c r="KON56" s="22"/>
      <c r="KOO56" s="22"/>
      <c r="KOP56" s="22"/>
      <c r="KOQ56" s="22"/>
      <c r="KOR56" s="22"/>
      <c r="KOS56" s="22"/>
      <c r="KOT56" s="22"/>
      <c r="KOU56" s="22"/>
      <c r="KOV56" s="22"/>
      <c r="KOW56" s="22"/>
      <c r="KOX56" s="22"/>
      <c r="KOY56" s="22"/>
      <c r="KOZ56" s="22"/>
      <c r="KPA56" s="22"/>
      <c r="KPB56" s="22"/>
      <c r="KPC56" s="22"/>
      <c r="KPD56" s="22"/>
      <c r="KPE56" s="22"/>
      <c r="KPF56" s="22"/>
      <c r="KPG56" s="22"/>
      <c r="KPH56" s="22"/>
      <c r="KPI56" s="22"/>
      <c r="KPJ56" s="22"/>
      <c r="KPK56" s="22"/>
      <c r="KPL56" s="22"/>
      <c r="KPM56" s="22"/>
      <c r="KPN56" s="22"/>
      <c r="KPO56" s="22"/>
      <c r="KPP56" s="22"/>
      <c r="KPQ56" s="22"/>
      <c r="KPR56" s="22"/>
      <c r="KPS56" s="22"/>
      <c r="KPT56" s="22"/>
      <c r="KPU56" s="22"/>
      <c r="KPV56" s="22"/>
      <c r="KPW56" s="22"/>
      <c r="KPX56" s="22"/>
      <c r="KPY56" s="22"/>
      <c r="KPZ56" s="22"/>
      <c r="KQA56" s="22"/>
      <c r="KQB56" s="22"/>
      <c r="KQC56" s="22"/>
      <c r="KQD56" s="22"/>
      <c r="KQE56" s="22"/>
      <c r="KQF56" s="22"/>
      <c r="KQG56" s="22"/>
      <c r="KQH56" s="22"/>
      <c r="KQI56" s="22"/>
      <c r="KQJ56" s="22"/>
      <c r="KQK56" s="22"/>
      <c r="KQL56" s="22"/>
      <c r="KQM56" s="22"/>
      <c r="KQN56" s="22"/>
      <c r="KQO56" s="22"/>
      <c r="KQP56" s="22"/>
      <c r="KQQ56" s="22"/>
      <c r="KQR56" s="22"/>
      <c r="KQS56" s="22"/>
      <c r="KQT56" s="22"/>
      <c r="KQU56" s="22"/>
      <c r="KQV56" s="22"/>
      <c r="KQW56" s="22"/>
      <c r="KQX56" s="22"/>
      <c r="KQY56" s="22"/>
      <c r="KQZ56" s="22"/>
      <c r="KRA56" s="22"/>
      <c r="KRB56" s="22"/>
      <c r="KRC56" s="22"/>
      <c r="KRD56" s="22"/>
      <c r="KRE56" s="22"/>
      <c r="KRF56" s="22"/>
      <c r="KRG56" s="22"/>
      <c r="KRH56" s="22"/>
      <c r="KRI56" s="22"/>
      <c r="KRJ56" s="22"/>
      <c r="KRK56" s="22"/>
      <c r="KRL56" s="22"/>
      <c r="KRM56" s="22"/>
      <c r="KRN56" s="22"/>
      <c r="KRO56" s="22"/>
      <c r="KRP56" s="22"/>
      <c r="KRQ56" s="22"/>
      <c r="KRR56" s="22"/>
      <c r="KRS56" s="22"/>
      <c r="KRT56" s="22"/>
      <c r="KRU56" s="22"/>
      <c r="KRV56" s="22"/>
      <c r="KRW56" s="22"/>
      <c r="KRX56" s="22"/>
      <c r="KRY56" s="22"/>
      <c r="KRZ56" s="22"/>
      <c r="KSA56" s="22"/>
      <c r="KSB56" s="22"/>
      <c r="KSC56" s="22"/>
      <c r="KSD56" s="22"/>
      <c r="KSE56" s="22"/>
      <c r="KSF56" s="22"/>
      <c r="KSG56" s="22"/>
      <c r="KSH56" s="22"/>
      <c r="KSI56" s="22"/>
      <c r="KSJ56" s="22"/>
      <c r="KSK56" s="22"/>
      <c r="KSL56" s="22"/>
      <c r="KSM56" s="22"/>
      <c r="KSN56" s="22"/>
      <c r="KSO56" s="22"/>
      <c r="KSP56" s="22"/>
      <c r="KSQ56" s="22"/>
      <c r="KSR56" s="22"/>
      <c r="KSS56" s="22"/>
      <c r="KST56" s="22"/>
      <c r="KSU56" s="22"/>
      <c r="KSV56" s="22"/>
      <c r="KSW56" s="22"/>
      <c r="KSX56" s="22"/>
      <c r="KSY56" s="22"/>
      <c r="KSZ56" s="22"/>
      <c r="KTA56" s="22"/>
      <c r="KTB56" s="22"/>
      <c r="KTC56" s="22"/>
      <c r="KTD56" s="22"/>
      <c r="KTE56" s="22"/>
      <c r="KTF56" s="22"/>
      <c r="KTG56" s="22"/>
      <c r="KTH56" s="22"/>
      <c r="KTI56" s="22"/>
      <c r="KTJ56" s="22"/>
      <c r="KTK56" s="22"/>
      <c r="KTL56" s="22"/>
      <c r="KTM56" s="22"/>
      <c r="KTN56" s="22"/>
      <c r="KTO56" s="22"/>
      <c r="KTP56" s="22"/>
      <c r="KTQ56" s="22"/>
      <c r="KTR56" s="22"/>
      <c r="KTS56" s="22"/>
      <c r="KTT56" s="22"/>
      <c r="KTU56" s="22"/>
      <c r="KTV56" s="22"/>
      <c r="KTW56" s="22"/>
      <c r="KTX56" s="22"/>
      <c r="KTY56" s="22"/>
      <c r="KTZ56" s="22"/>
      <c r="KUA56" s="22"/>
      <c r="KUB56" s="22"/>
      <c r="KUC56" s="22"/>
      <c r="KUD56" s="22"/>
      <c r="KUE56" s="22"/>
      <c r="KUF56" s="22"/>
      <c r="KUG56" s="22"/>
      <c r="KUH56" s="22"/>
      <c r="KUI56" s="22"/>
      <c r="KUJ56" s="22"/>
      <c r="KUK56" s="22"/>
      <c r="KUL56" s="22"/>
      <c r="KUM56" s="22"/>
      <c r="KUN56" s="22"/>
      <c r="KUO56" s="22"/>
      <c r="KUP56" s="22"/>
      <c r="KUQ56" s="22"/>
      <c r="KUR56" s="22"/>
      <c r="KUS56" s="22"/>
      <c r="KUT56" s="22"/>
      <c r="KUU56" s="22"/>
      <c r="KUV56" s="22"/>
      <c r="KUW56" s="22"/>
      <c r="KUX56" s="22"/>
      <c r="KUY56" s="22"/>
      <c r="KUZ56" s="22"/>
      <c r="KVA56" s="22"/>
      <c r="KVB56" s="22"/>
      <c r="KVC56" s="22"/>
      <c r="KVD56" s="22"/>
      <c r="KVE56" s="22"/>
      <c r="KVF56" s="22"/>
      <c r="KVG56" s="22"/>
      <c r="KVH56" s="22"/>
      <c r="KVI56" s="22"/>
      <c r="KVJ56" s="22"/>
      <c r="KVK56" s="22"/>
      <c r="KVL56" s="22"/>
      <c r="KVM56" s="22"/>
      <c r="KVN56" s="22"/>
      <c r="KVO56" s="22"/>
      <c r="KVP56" s="22"/>
      <c r="KVQ56" s="22"/>
      <c r="KVR56" s="22"/>
      <c r="KVS56" s="22"/>
      <c r="KVT56" s="22"/>
      <c r="KVU56" s="22"/>
      <c r="KVV56" s="22"/>
      <c r="KVW56" s="22"/>
      <c r="KVX56" s="22"/>
      <c r="KVY56" s="22"/>
      <c r="KVZ56" s="22"/>
      <c r="KWA56" s="22"/>
      <c r="KWB56" s="22"/>
      <c r="KWC56" s="22"/>
      <c r="KWD56" s="22"/>
      <c r="KWE56" s="22"/>
      <c r="KWF56" s="22"/>
      <c r="KWG56" s="22"/>
      <c r="KWH56" s="22"/>
      <c r="KWI56" s="22"/>
      <c r="KWJ56" s="22"/>
      <c r="KWK56" s="22"/>
      <c r="KWL56" s="22"/>
      <c r="KWM56" s="22"/>
      <c r="KWN56" s="22"/>
      <c r="KWO56" s="22"/>
      <c r="KWP56" s="22"/>
      <c r="KWQ56" s="22"/>
      <c r="KWR56" s="22"/>
      <c r="KWS56" s="22"/>
      <c r="KWT56" s="22"/>
      <c r="KWU56" s="22"/>
      <c r="KWV56" s="22"/>
      <c r="KWW56" s="22"/>
      <c r="KWX56" s="22"/>
      <c r="KWY56" s="22"/>
      <c r="KWZ56" s="22"/>
      <c r="KXA56" s="22"/>
      <c r="KXB56" s="22"/>
      <c r="KXC56" s="22"/>
      <c r="KXD56" s="22"/>
      <c r="KXE56" s="22"/>
      <c r="KXF56" s="22"/>
      <c r="KXG56" s="22"/>
      <c r="KXH56" s="22"/>
      <c r="KXI56" s="22"/>
      <c r="KXJ56" s="22"/>
      <c r="KXK56" s="22"/>
      <c r="KXL56" s="22"/>
      <c r="KXM56" s="22"/>
      <c r="KXN56" s="22"/>
      <c r="KXO56" s="22"/>
      <c r="KXP56" s="22"/>
      <c r="KXQ56" s="22"/>
      <c r="KXR56" s="22"/>
      <c r="KXS56" s="22"/>
      <c r="KXT56" s="22"/>
      <c r="KXU56" s="22"/>
      <c r="KXV56" s="22"/>
      <c r="KXW56" s="22"/>
      <c r="KXX56" s="22"/>
      <c r="KXY56" s="22"/>
      <c r="KXZ56" s="22"/>
      <c r="KYA56" s="22"/>
      <c r="KYB56" s="22"/>
      <c r="KYC56" s="22"/>
      <c r="KYD56" s="22"/>
      <c r="KYE56" s="22"/>
      <c r="KYF56" s="22"/>
      <c r="KYG56" s="22"/>
      <c r="KYH56" s="22"/>
      <c r="KYI56" s="22"/>
      <c r="KYJ56" s="22"/>
      <c r="KYK56" s="22"/>
      <c r="KYL56" s="22"/>
      <c r="KYM56" s="22"/>
      <c r="KYN56" s="22"/>
      <c r="KYO56" s="22"/>
      <c r="KYP56" s="22"/>
      <c r="KYQ56" s="22"/>
      <c r="KYR56" s="22"/>
      <c r="KYS56" s="22"/>
      <c r="KYT56" s="22"/>
      <c r="KYU56" s="22"/>
      <c r="KYV56" s="22"/>
      <c r="KYW56" s="22"/>
      <c r="KYX56" s="22"/>
      <c r="KYY56" s="22"/>
      <c r="KYZ56" s="22"/>
      <c r="KZA56" s="22"/>
      <c r="KZB56" s="22"/>
      <c r="KZC56" s="22"/>
      <c r="KZD56" s="22"/>
      <c r="KZE56" s="22"/>
      <c r="KZF56" s="22"/>
      <c r="KZG56" s="22"/>
      <c r="KZH56" s="22"/>
      <c r="KZI56" s="22"/>
      <c r="KZJ56" s="22"/>
      <c r="KZK56" s="22"/>
      <c r="KZL56" s="22"/>
      <c r="KZM56" s="22"/>
      <c r="KZN56" s="22"/>
      <c r="KZO56" s="22"/>
      <c r="KZP56" s="22"/>
      <c r="KZQ56" s="22"/>
      <c r="KZR56" s="22"/>
      <c r="KZS56" s="22"/>
      <c r="KZT56" s="22"/>
      <c r="KZU56" s="22"/>
      <c r="KZV56" s="22"/>
      <c r="KZW56" s="22"/>
      <c r="KZX56" s="22"/>
      <c r="KZY56" s="22"/>
      <c r="KZZ56" s="22"/>
      <c r="LAA56" s="22"/>
      <c r="LAB56" s="22"/>
      <c r="LAC56" s="22"/>
      <c r="LAD56" s="22"/>
      <c r="LAE56" s="22"/>
      <c r="LAF56" s="22"/>
      <c r="LAG56" s="22"/>
      <c r="LAH56" s="22"/>
      <c r="LAI56" s="22"/>
      <c r="LAJ56" s="22"/>
      <c r="LAK56" s="22"/>
      <c r="LAL56" s="22"/>
      <c r="LAM56" s="22"/>
      <c r="LAN56" s="22"/>
      <c r="LAO56" s="22"/>
      <c r="LAP56" s="22"/>
      <c r="LAQ56" s="22"/>
      <c r="LAR56" s="22"/>
      <c r="LAS56" s="22"/>
      <c r="LAT56" s="22"/>
      <c r="LAU56" s="22"/>
      <c r="LAV56" s="22"/>
      <c r="LAW56" s="22"/>
      <c r="LAX56" s="22"/>
      <c r="LAY56" s="22"/>
      <c r="LAZ56" s="22"/>
      <c r="LBA56" s="22"/>
      <c r="LBB56" s="22"/>
      <c r="LBC56" s="22"/>
      <c r="LBD56" s="22"/>
      <c r="LBE56" s="22"/>
      <c r="LBF56" s="22"/>
      <c r="LBG56" s="22"/>
      <c r="LBH56" s="22"/>
      <c r="LBI56" s="22"/>
      <c r="LBJ56" s="22"/>
      <c r="LBK56" s="22"/>
      <c r="LBL56" s="22"/>
      <c r="LBM56" s="22"/>
      <c r="LBN56" s="22"/>
      <c r="LBO56" s="22"/>
      <c r="LBP56" s="22"/>
      <c r="LBQ56" s="22"/>
      <c r="LBR56" s="22"/>
      <c r="LBS56" s="22"/>
      <c r="LBT56" s="22"/>
      <c r="LBU56" s="22"/>
      <c r="LBV56" s="22"/>
      <c r="LBW56" s="22"/>
      <c r="LBX56" s="22"/>
      <c r="LBY56" s="22"/>
      <c r="LBZ56" s="22"/>
      <c r="LCA56" s="22"/>
      <c r="LCB56" s="22"/>
      <c r="LCC56" s="22"/>
      <c r="LCD56" s="22"/>
      <c r="LCE56" s="22"/>
      <c r="LCF56" s="22"/>
      <c r="LCG56" s="22"/>
      <c r="LCH56" s="22"/>
      <c r="LCI56" s="22"/>
      <c r="LCJ56" s="22"/>
      <c r="LCK56" s="22"/>
      <c r="LCL56" s="22"/>
      <c r="LCM56" s="22"/>
      <c r="LCN56" s="22"/>
      <c r="LCO56" s="22"/>
      <c r="LCP56" s="22"/>
      <c r="LCQ56" s="22"/>
      <c r="LCR56" s="22"/>
      <c r="LCS56" s="22"/>
      <c r="LCT56" s="22"/>
      <c r="LCU56" s="22"/>
      <c r="LCV56" s="22"/>
      <c r="LCW56" s="22"/>
      <c r="LCX56" s="22"/>
      <c r="LCY56" s="22"/>
      <c r="LCZ56" s="22"/>
      <c r="LDA56" s="22"/>
      <c r="LDB56" s="22"/>
      <c r="LDC56" s="22"/>
      <c r="LDD56" s="22"/>
      <c r="LDE56" s="22"/>
      <c r="LDF56" s="22"/>
      <c r="LDG56" s="22"/>
      <c r="LDH56" s="22"/>
      <c r="LDI56" s="22"/>
      <c r="LDJ56" s="22"/>
      <c r="LDK56" s="22"/>
      <c r="LDL56" s="22"/>
      <c r="LDM56" s="22"/>
      <c r="LDN56" s="22"/>
      <c r="LDO56" s="22"/>
      <c r="LDP56" s="22"/>
      <c r="LDQ56" s="22"/>
      <c r="LDR56" s="22"/>
      <c r="LDS56" s="22"/>
      <c r="LDT56" s="22"/>
      <c r="LDU56" s="22"/>
      <c r="LDV56" s="22"/>
      <c r="LDW56" s="22"/>
      <c r="LDX56" s="22"/>
      <c r="LDY56" s="22"/>
      <c r="LDZ56" s="22"/>
      <c r="LEA56" s="22"/>
      <c r="LEB56" s="22"/>
      <c r="LEC56" s="22"/>
      <c r="LED56" s="22"/>
      <c r="LEE56" s="22"/>
      <c r="LEF56" s="22"/>
      <c r="LEG56" s="22"/>
      <c r="LEH56" s="22"/>
      <c r="LEI56" s="22"/>
      <c r="LEJ56" s="22"/>
      <c r="LEK56" s="22"/>
      <c r="LEL56" s="22"/>
      <c r="LEM56" s="22"/>
      <c r="LEN56" s="22"/>
      <c r="LEO56" s="22"/>
      <c r="LEP56" s="22"/>
      <c r="LEQ56" s="22"/>
      <c r="LER56" s="22"/>
      <c r="LES56" s="22"/>
      <c r="LET56" s="22"/>
      <c r="LEU56" s="22"/>
      <c r="LEV56" s="22"/>
      <c r="LEW56" s="22"/>
      <c r="LEX56" s="22"/>
      <c r="LEY56" s="22"/>
      <c r="LEZ56" s="22"/>
      <c r="LFA56" s="22"/>
      <c r="LFB56" s="22"/>
      <c r="LFC56" s="22"/>
      <c r="LFD56" s="22"/>
      <c r="LFE56" s="22"/>
      <c r="LFF56" s="22"/>
      <c r="LFG56" s="22"/>
      <c r="LFH56" s="22"/>
      <c r="LFI56" s="22"/>
      <c r="LFJ56" s="22"/>
      <c r="LFK56" s="22"/>
      <c r="LFL56" s="22"/>
      <c r="LFM56" s="22"/>
      <c r="LFN56" s="22"/>
      <c r="LFO56" s="22"/>
      <c r="LFP56" s="22"/>
      <c r="LFQ56" s="22"/>
      <c r="LFR56" s="22"/>
      <c r="LFS56" s="22"/>
      <c r="LFT56" s="22"/>
      <c r="LFU56" s="22"/>
      <c r="LFV56" s="22"/>
      <c r="LFW56" s="22"/>
      <c r="LFX56" s="22"/>
      <c r="LFY56" s="22"/>
      <c r="LFZ56" s="22"/>
      <c r="LGA56" s="22"/>
      <c r="LGB56" s="22"/>
      <c r="LGC56" s="22"/>
      <c r="LGD56" s="22"/>
      <c r="LGE56" s="22"/>
      <c r="LGF56" s="22"/>
      <c r="LGG56" s="22"/>
      <c r="LGH56" s="22"/>
      <c r="LGI56" s="22"/>
      <c r="LGJ56" s="22"/>
      <c r="LGK56" s="22"/>
      <c r="LGL56" s="22"/>
      <c r="LGM56" s="22"/>
      <c r="LGN56" s="22"/>
      <c r="LGO56" s="22"/>
      <c r="LGP56" s="22"/>
      <c r="LGQ56" s="22"/>
      <c r="LGR56" s="22"/>
      <c r="LGS56" s="22"/>
      <c r="LGT56" s="22"/>
      <c r="LGU56" s="22"/>
      <c r="LGV56" s="22"/>
      <c r="LGW56" s="22"/>
      <c r="LGX56" s="22"/>
      <c r="LGY56" s="22"/>
      <c r="LGZ56" s="22"/>
      <c r="LHA56" s="22"/>
      <c r="LHB56" s="22"/>
      <c r="LHC56" s="22"/>
      <c r="LHD56" s="22"/>
      <c r="LHE56" s="22"/>
      <c r="LHF56" s="22"/>
      <c r="LHG56" s="22"/>
      <c r="LHH56" s="22"/>
      <c r="LHI56" s="22"/>
      <c r="LHJ56" s="22"/>
      <c r="LHK56" s="22"/>
      <c r="LHL56" s="22"/>
      <c r="LHM56" s="22"/>
      <c r="LHN56" s="22"/>
      <c r="LHO56" s="22"/>
      <c r="LHP56" s="22"/>
      <c r="LHQ56" s="22"/>
      <c r="LHR56" s="22"/>
      <c r="LHS56" s="22"/>
      <c r="LHT56" s="22"/>
      <c r="LHU56" s="22"/>
      <c r="LHV56" s="22"/>
      <c r="LHW56" s="22"/>
      <c r="LHX56" s="22"/>
      <c r="LHY56" s="22"/>
      <c r="LHZ56" s="22"/>
      <c r="LIA56" s="22"/>
      <c r="LIB56" s="22"/>
      <c r="LIC56" s="22"/>
      <c r="LID56" s="22"/>
      <c r="LIE56" s="22"/>
      <c r="LIF56" s="22"/>
      <c r="LIG56" s="22"/>
      <c r="LIH56" s="22"/>
      <c r="LII56" s="22"/>
      <c r="LIJ56" s="22"/>
      <c r="LIK56" s="22"/>
      <c r="LIL56" s="22"/>
      <c r="LIM56" s="22"/>
      <c r="LIN56" s="22"/>
      <c r="LIO56" s="22"/>
      <c r="LIP56" s="22"/>
      <c r="LIQ56" s="22"/>
      <c r="LIR56" s="22"/>
      <c r="LIS56" s="22"/>
      <c r="LIT56" s="22"/>
      <c r="LIU56" s="22"/>
      <c r="LIV56" s="22"/>
      <c r="LIW56" s="22"/>
      <c r="LIX56" s="22"/>
      <c r="LIY56" s="22"/>
      <c r="LIZ56" s="22"/>
      <c r="LJA56" s="22"/>
      <c r="LJB56" s="22"/>
      <c r="LJC56" s="22"/>
      <c r="LJD56" s="22"/>
      <c r="LJE56" s="22"/>
      <c r="LJF56" s="22"/>
      <c r="LJG56" s="22"/>
      <c r="LJH56" s="22"/>
      <c r="LJI56" s="22"/>
      <c r="LJJ56" s="22"/>
      <c r="LJK56" s="22"/>
      <c r="LJL56" s="22"/>
      <c r="LJM56" s="22"/>
      <c r="LJN56" s="22"/>
      <c r="LJO56" s="22"/>
      <c r="LJP56" s="22"/>
      <c r="LJQ56" s="22"/>
      <c r="LJR56" s="22"/>
      <c r="LJS56" s="22"/>
      <c r="LJT56" s="22"/>
      <c r="LJU56" s="22"/>
      <c r="LJV56" s="22"/>
      <c r="LJW56" s="22"/>
      <c r="LJX56" s="22"/>
      <c r="LJY56" s="22"/>
      <c r="LJZ56" s="22"/>
      <c r="LKA56" s="22"/>
      <c r="LKB56" s="22"/>
      <c r="LKC56" s="22"/>
      <c r="LKD56" s="22"/>
      <c r="LKE56" s="22"/>
      <c r="LKF56" s="22"/>
      <c r="LKG56" s="22"/>
      <c r="LKH56" s="22"/>
      <c r="LKI56" s="22"/>
      <c r="LKJ56" s="22"/>
      <c r="LKK56" s="22"/>
      <c r="LKL56" s="22"/>
      <c r="LKM56" s="22"/>
      <c r="LKN56" s="22"/>
      <c r="LKO56" s="22"/>
      <c r="LKP56" s="22"/>
      <c r="LKQ56" s="22"/>
      <c r="LKR56" s="22"/>
      <c r="LKS56" s="22"/>
      <c r="LKT56" s="22"/>
      <c r="LKU56" s="22"/>
      <c r="LKV56" s="22"/>
      <c r="LKW56" s="22"/>
      <c r="LKX56" s="22"/>
      <c r="LKY56" s="22"/>
      <c r="LKZ56" s="22"/>
      <c r="LLA56" s="22"/>
      <c r="LLB56" s="22"/>
      <c r="LLC56" s="22"/>
      <c r="LLD56" s="22"/>
      <c r="LLE56" s="22"/>
      <c r="LLF56" s="22"/>
      <c r="LLG56" s="22"/>
      <c r="LLH56" s="22"/>
      <c r="LLI56" s="22"/>
      <c r="LLJ56" s="22"/>
      <c r="LLK56" s="22"/>
      <c r="LLL56" s="22"/>
      <c r="LLM56" s="22"/>
      <c r="LLN56" s="22"/>
      <c r="LLO56" s="22"/>
      <c r="LLP56" s="22"/>
      <c r="LLQ56" s="22"/>
      <c r="LLR56" s="22"/>
      <c r="LLS56" s="22"/>
      <c r="LLT56" s="22"/>
      <c r="LLU56" s="22"/>
      <c r="LLV56" s="22"/>
      <c r="LLW56" s="22"/>
      <c r="LLX56" s="22"/>
      <c r="LLY56" s="22"/>
      <c r="LLZ56" s="22"/>
      <c r="LMA56" s="22"/>
      <c r="LMB56" s="22"/>
      <c r="LMC56" s="22"/>
      <c r="LMD56" s="22"/>
      <c r="LME56" s="22"/>
      <c r="LMF56" s="22"/>
      <c r="LMG56" s="22"/>
      <c r="LMH56" s="22"/>
      <c r="LMI56" s="22"/>
      <c r="LMJ56" s="22"/>
      <c r="LMK56" s="22"/>
      <c r="LML56" s="22"/>
      <c r="LMM56" s="22"/>
      <c r="LMN56" s="22"/>
      <c r="LMO56" s="22"/>
      <c r="LMP56" s="22"/>
      <c r="LMQ56" s="22"/>
      <c r="LMR56" s="22"/>
      <c r="LMS56" s="22"/>
      <c r="LMT56" s="22"/>
      <c r="LMU56" s="22"/>
      <c r="LMV56" s="22"/>
      <c r="LMW56" s="22"/>
      <c r="LMX56" s="22"/>
      <c r="LMY56" s="22"/>
      <c r="LMZ56" s="22"/>
      <c r="LNA56" s="22"/>
      <c r="LNB56" s="22"/>
      <c r="LNC56" s="22"/>
      <c r="LND56" s="22"/>
      <c r="LNE56" s="22"/>
      <c r="LNF56" s="22"/>
      <c r="LNG56" s="22"/>
      <c r="LNH56" s="22"/>
      <c r="LNI56" s="22"/>
      <c r="LNJ56" s="22"/>
      <c r="LNK56" s="22"/>
      <c r="LNL56" s="22"/>
      <c r="LNM56" s="22"/>
      <c r="LNN56" s="22"/>
      <c r="LNO56" s="22"/>
      <c r="LNP56" s="22"/>
      <c r="LNQ56" s="22"/>
      <c r="LNR56" s="22"/>
      <c r="LNS56" s="22"/>
      <c r="LNT56" s="22"/>
      <c r="LNU56" s="22"/>
      <c r="LNV56" s="22"/>
      <c r="LNW56" s="22"/>
      <c r="LNX56" s="22"/>
      <c r="LNY56" s="22"/>
      <c r="LNZ56" s="22"/>
      <c r="LOA56" s="22"/>
      <c r="LOB56" s="22"/>
      <c r="LOC56" s="22"/>
      <c r="LOD56" s="22"/>
      <c r="LOE56" s="22"/>
      <c r="LOF56" s="22"/>
      <c r="LOG56" s="22"/>
      <c r="LOH56" s="22"/>
      <c r="LOI56" s="22"/>
      <c r="LOJ56" s="22"/>
      <c r="LOK56" s="22"/>
      <c r="LOL56" s="22"/>
      <c r="LOM56" s="22"/>
      <c r="LON56" s="22"/>
      <c r="LOO56" s="22"/>
      <c r="LOP56" s="22"/>
      <c r="LOQ56" s="22"/>
      <c r="LOR56" s="22"/>
      <c r="LOS56" s="22"/>
      <c r="LOT56" s="22"/>
      <c r="LOU56" s="22"/>
      <c r="LOV56" s="22"/>
      <c r="LOW56" s="22"/>
      <c r="LOX56" s="22"/>
      <c r="LOY56" s="22"/>
      <c r="LOZ56" s="22"/>
      <c r="LPA56" s="22"/>
      <c r="LPB56" s="22"/>
      <c r="LPC56" s="22"/>
      <c r="LPD56" s="22"/>
      <c r="LPE56" s="22"/>
      <c r="LPF56" s="22"/>
      <c r="LPG56" s="22"/>
      <c r="LPH56" s="22"/>
      <c r="LPI56" s="22"/>
      <c r="LPJ56" s="22"/>
      <c r="LPK56" s="22"/>
      <c r="LPL56" s="22"/>
      <c r="LPM56" s="22"/>
      <c r="LPN56" s="22"/>
      <c r="LPO56" s="22"/>
      <c r="LPP56" s="22"/>
      <c r="LPQ56" s="22"/>
      <c r="LPR56" s="22"/>
      <c r="LPS56" s="22"/>
      <c r="LPT56" s="22"/>
      <c r="LPU56" s="22"/>
      <c r="LPV56" s="22"/>
      <c r="LPW56" s="22"/>
      <c r="LPX56" s="22"/>
      <c r="LPY56" s="22"/>
      <c r="LPZ56" s="22"/>
      <c r="LQA56" s="22"/>
      <c r="LQB56" s="22"/>
      <c r="LQC56" s="22"/>
      <c r="LQD56" s="22"/>
      <c r="LQE56" s="22"/>
      <c r="LQF56" s="22"/>
      <c r="LQG56" s="22"/>
      <c r="LQH56" s="22"/>
      <c r="LQI56" s="22"/>
      <c r="LQJ56" s="22"/>
      <c r="LQK56" s="22"/>
      <c r="LQL56" s="22"/>
      <c r="LQM56" s="22"/>
      <c r="LQN56" s="22"/>
      <c r="LQO56" s="22"/>
      <c r="LQP56" s="22"/>
      <c r="LQQ56" s="22"/>
      <c r="LQR56" s="22"/>
      <c r="LQS56" s="22"/>
      <c r="LQT56" s="22"/>
      <c r="LQU56" s="22"/>
      <c r="LQV56" s="22"/>
      <c r="LQW56" s="22"/>
      <c r="LQX56" s="22"/>
      <c r="LQY56" s="22"/>
      <c r="LQZ56" s="22"/>
      <c r="LRA56" s="22"/>
      <c r="LRB56" s="22"/>
      <c r="LRC56" s="22"/>
      <c r="LRD56" s="22"/>
      <c r="LRE56" s="22"/>
      <c r="LRF56" s="22"/>
      <c r="LRG56" s="22"/>
      <c r="LRH56" s="22"/>
      <c r="LRI56" s="22"/>
      <c r="LRJ56" s="22"/>
      <c r="LRK56" s="22"/>
      <c r="LRL56" s="22"/>
      <c r="LRM56" s="22"/>
      <c r="LRN56" s="22"/>
      <c r="LRO56" s="22"/>
      <c r="LRP56" s="22"/>
      <c r="LRQ56" s="22"/>
      <c r="LRR56" s="22"/>
      <c r="LRS56" s="22"/>
      <c r="LRT56" s="22"/>
      <c r="LRU56" s="22"/>
      <c r="LRV56" s="22"/>
      <c r="LRW56" s="22"/>
      <c r="LRX56" s="22"/>
      <c r="LRY56" s="22"/>
      <c r="LRZ56" s="22"/>
      <c r="LSA56" s="22"/>
      <c r="LSB56" s="22"/>
      <c r="LSC56" s="22"/>
      <c r="LSD56" s="22"/>
      <c r="LSE56" s="22"/>
      <c r="LSF56" s="22"/>
      <c r="LSG56" s="22"/>
      <c r="LSH56" s="22"/>
      <c r="LSI56" s="22"/>
      <c r="LSJ56" s="22"/>
      <c r="LSK56" s="22"/>
      <c r="LSL56" s="22"/>
      <c r="LSM56" s="22"/>
      <c r="LSN56" s="22"/>
      <c r="LSO56" s="22"/>
      <c r="LSP56" s="22"/>
      <c r="LSQ56" s="22"/>
      <c r="LSR56" s="22"/>
      <c r="LSS56" s="22"/>
      <c r="LST56" s="22"/>
      <c r="LSU56" s="22"/>
      <c r="LSV56" s="22"/>
      <c r="LSW56" s="22"/>
      <c r="LSX56" s="22"/>
      <c r="LSY56" s="22"/>
      <c r="LSZ56" s="22"/>
      <c r="LTA56" s="22"/>
      <c r="LTB56" s="22"/>
      <c r="LTC56" s="22"/>
      <c r="LTD56" s="22"/>
      <c r="LTE56" s="22"/>
      <c r="LTF56" s="22"/>
      <c r="LTG56" s="22"/>
      <c r="LTH56" s="22"/>
      <c r="LTI56" s="22"/>
      <c r="LTJ56" s="22"/>
      <c r="LTK56" s="22"/>
      <c r="LTL56" s="22"/>
      <c r="LTM56" s="22"/>
      <c r="LTN56" s="22"/>
      <c r="LTO56" s="22"/>
      <c r="LTP56" s="22"/>
      <c r="LTQ56" s="22"/>
      <c r="LTR56" s="22"/>
      <c r="LTS56" s="22"/>
      <c r="LTT56" s="22"/>
      <c r="LTU56" s="22"/>
      <c r="LTV56" s="22"/>
      <c r="LTW56" s="22"/>
      <c r="LTX56" s="22"/>
      <c r="LTY56" s="22"/>
      <c r="LTZ56" s="22"/>
      <c r="LUA56" s="22"/>
      <c r="LUB56" s="22"/>
      <c r="LUC56" s="22"/>
      <c r="LUD56" s="22"/>
      <c r="LUE56" s="22"/>
      <c r="LUF56" s="22"/>
      <c r="LUG56" s="22"/>
      <c r="LUH56" s="22"/>
      <c r="LUI56" s="22"/>
      <c r="LUJ56" s="22"/>
      <c r="LUK56" s="22"/>
      <c r="LUL56" s="22"/>
      <c r="LUM56" s="22"/>
      <c r="LUN56" s="22"/>
      <c r="LUO56" s="22"/>
      <c r="LUP56" s="22"/>
      <c r="LUQ56" s="22"/>
      <c r="LUR56" s="22"/>
      <c r="LUS56" s="22"/>
      <c r="LUT56" s="22"/>
      <c r="LUU56" s="22"/>
      <c r="LUV56" s="22"/>
      <c r="LUW56" s="22"/>
      <c r="LUX56" s="22"/>
      <c r="LUY56" s="22"/>
      <c r="LUZ56" s="22"/>
      <c r="LVA56" s="22"/>
      <c r="LVB56" s="22"/>
      <c r="LVC56" s="22"/>
      <c r="LVD56" s="22"/>
      <c r="LVE56" s="22"/>
      <c r="LVF56" s="22"/>
      <c r="LVG56" s="22"/>
      <c r="LVH56" s="22"/>
      <c r="LVI56" s="22"/>
      <c r="LVJ56" s="22"/>
      <c r="LVK56" s="22"/>
      <c r="LVL56" s="22"/>
      <c r="LVM56" s="22"/>
      <c r="LVN56" s="22"/>
      <c r="LVO56" s="22"/>
      <c r="LVP56" s="22"/>
      <c r="LVQ56" s="22"/>
      <c r="LVR56" s="22"/>
      <c r="LVS56" s="22"/>
      <c r="LVT56" s="22"/>
      <c r="LVU56" s="22"/>
      <c r="LVV56" s="22"/>
      <c r="LVW56" s="22"/>
      <c r="LVX56" s="22"/>
      <c r="LVY56" s="22"/>
      <c r="LVZ56" s="22"/>
      <c r="LWA56" s="22"/>
      <c r="LWB56" s="22"/>
      <c r="LWC56" s="22"/>
      <c r="LWD56" s="22"/>
      <c r="LWE56" s="22"/>
      <c r="LWF56" s="22"/>
      <c r="LWG56" s="22"/>
      <c r="LWH56" s="22"/>
      <c r="LWI56" s="22"/>
      <c r="LWJ56" s="22"/>
      <c r="LWK56" s="22"/>
      <c r="LWL56" s="22"/>
      <c r="LWM56" s="22"/>
      <c r="LWN56" s="22"/>
      <c r="LWO56" s="22"/>
      <c r="LWP56" s="22"/>
      <c r="LWQ56" s="22"/>
      <c r="LWR56" s="22"/>
      <c r="LWS56" s="22"/>
      <c r="LWT56" s="22"/>
      <c r="LWU56" s="22"/>
      <c r="LWV56" s="22"/>
      <c r="LWW56" s="22"/>
      <c r="LWX56" s="22"/>
      <c r="LWY56" s="22"/>
      <c r="LWZ56" s="22"/>
      <c r="LXA56" s="22"/>
      <c r="LXB56" s="22"/>
      <c r="LXC56" s="22"/>
      <c r="LXD56" s="22"/>
      <c r="LXE56" s="22"/>
      <c r="LXF56" s="22"/>
      <c r="LXG56" s="22"/>
      <c r="LXH56" s="22"/>
      <c r="LXI56" s="22"/>
      <c r="LXJ56" s="22"/>
      <c r="LXK56" s="22"/>
      <c r="LXL56" s="22"/>
      <c r="LXM56" s="22"/>
      <c r="LXN56" s="22"/>
      <c r="LXO56" s="22"/>
      <c r="LXP56" s="22"/>
      <c r="LXQ56" s="22"/>
      <c r="LXR56" s="22"/>
      <c r="LXS56" s="22"/>
      <c r="LXT56" s="22"/>
      <c r="LXU56" s="22"/>
      <c r="LXV56" s="22"/>
      <c r="LXW56" s="22"/>
      <c r="LXX56" s="22"/>
      <c r="LXY56" s="22"/>
      <c r="LXZ56" s="22"/>
      <c r="LYA56" s="22"/>
      <c r="LYB56" s="22"/>
      <c r="LYC56" s="22"/>
      <c r="LYD56" s="22"/>
      <c r="LYE56" s="22"/>
      <c r="LYF56" s="22"/>
      <c r="LYG56" s="22"/>
      <c r="LYH56" s="22"/>
      <c r="LYI56" s="22"/>
      <c r="LYJ56" s="22"/>
      <c r="LYK56" s="22"/>
      <c r="LYL56" s="22"/>
      <c r="LYM56" s="22"/>
      <c r="LYN56" s="22"/>
      <c r="LYO56" s="22"/>
      <c r="LYP56" s="22"/>
      <c r="LYQ56" s="22"/>
      <c r="LYR56" s="22"/>
      <c r="LYS56" s="22"/>
      <c r="LYT56" s="22"/>
      <c r="LYU56" s="22"/>
      <c r="LYV56" s="22"/>
      <c r="LYW56" s="22"/>
      <c r="LYX56" s="22"/>
      <c r="LYY56" s="22"/>
      <c r="LYZ56" s="22"/>
      <c r="LZA56" s="22"/>
      <c r="LZB56" s="22"/>
      <c r="LZC56" s="22"/>
      <c r="LZD56" s="22"/>
      <c r="LZE56" s="22"/>
      <c r="LZF56" s="22"/>
      <c r="LZG56" s="22"/>
      <c r="LZH56" s="22"/>
      <c r="LZI56" s="22"/>
      <c r="LZJ56" s="22"/>
      <c r="LZK56" s="22"/>
      <c r="LZL56" s="22"/>
      <c r="LZM56" s="22"/>
      <c r="LZN56" s="22"/>
      <c r="LZO56" s="22"/>
      <c r="LZP56" s="22"/>
      <c r="LZQ56" s="22"/>
      <c r="LZR56" s="22"/>
      <c r="LZS56" s="22"/>
      <c r="LZT56" s="22"/>
      <c r="LZU56" s="22"/>
      <c r="LZV56" s="22"/>
      <c r="LZW56" s="22"/>
      <c r="LZX56" s="22"/>
      <c r="LZY56" s="22"/>
      <c r="LZZ56" s="22"/>
      <c r="MAA56" s="22"/>
      <c r="MAB56" s="22"/>
      <c r="MAC56" s="22"/>
      <c r="MAD56" s="22"/>
      <c r="MAE56" s="22"/>
      <c r="MAF56" s="22"/>
      <c r="MAG56" s="22"/>
      <c r="MAH56" s="22"/>
      <c r="MAI56" s="22"/>
      <c r="MAJ56" s="22"/>
      <c r="MAK56" s="22"/>
      <c r="MAL56" s="22"/>
      <c r="MAM56" s="22"/>
      <c r="MAN56" s="22"/>
      <c r="MAO56" s="22"/>
      <c r="MAP56" s="22"/>
      <c r="MAQ56" s="22"/>
      <c r="MAR56" s="22"/>
      <c r="MAS56" s="22"/>
      <c r="MAT56" s="22"/>
      <c r="MAU56" s="22"/>
      <c r="MAV56" s="22"/>
      <c r="MAW56" s="22"/>
      <c r="MAX56" s="22"/>
      <c r="MAY56" s="22"/>
      <c r="MAZ56" s="22"/>
      <c r="MBA56" s="22"/>
      <c r="MBB56" s="22"/>
      <c r="MBC56" s="22"/>
      <c r="MBD56" s="22"/>
      <c r="MBE56" s="22"/>
      <c r="MBF56" s="22"/>
      <c r="MBG56" s="22"/>
      <c r="MBH56" s="22"/>
      <c r="MBI56" s="22"/>
      <c r="MBJ56" s="22"/>
      <c r="MBK56" s="22"/>
      <c r="MBL56" s="22"/>
      <c r="MBM56" s="22"/>
      <c r="MBN56" s="22"/>
      <c r="MBO56" s="22"/>
      <c r="MBP56" s="22"/>
      <c r="MBQ56" s="22"/>
      <c r="MBR56" s="22"/>
      <c r="MBS56" s="22"/>
      <c r="MBT56" s="22"/>
      <c r="MBU56" s="22"/>
      <c r="MBV56" s="22"/>
      <c r="MBW56" s="22"/>
      <c r="MBX56" s="22"/>
      <c r="MBY56" s="22"/>
      <c r="MBZ56" s="22"/>
      <c r="MCA56" s="22"/>
      <c r="MCB56" s="22"/>
      <c r="MCC56" s="22"/>
      <c r="MCD56" s="22"/>
      <c r="MCE56" s="22"/>
      <c r="MCF56" s="22"/>
      <c r="MCG56" s="22"/>
      <c r="MCH56" s="22"/>
      <c r="MCI56" s="22"/>
      <c r="MCJ56" s="22"/>
      <c r="MCK56" s="22"/>
      <c r="MCL56" s="22"/>
      <c r="MCM56" s="22"/>
      <c r="MCN56" s="22"/>
      <c r="MCO56" s="22"/>
      <c r="MCP56" s="22"/>
      <c r="MCQ56" s="22"/>
      <c r="MCR56" s="22"/>
      <c r="MCS56" s="22"/>
      <c r="MCT56" s="22"/>
      <c r="MCU56" s="22"/>
      <c r="MCV56" s="22"/>
      <c r="MCW56" s="22"/>
      <c r="MCX56" s="22"/>
      <c r="MCY56" s="22"/>
      <c r="MCZ56" s="22"/>
      <c r="MDA56" s="22"/>
      <c r="MDB56" s="22"/>
      <c r="MDC56" s="22"/>
      <c r="MDD56" s="22"/>
      <c r="MDE56" s="22"/>
      <c r="MDF56" s="22"/>
      <c r="MDG56" s="22"/>
      <c r="MDH56" s="22"/>
      <c r="MDI56" s="22"/>
      <c r="MDJ56" s="22"/>
      <c r="MDK56" s="22"/>
      <c r="MDL56" s="22"/>
      <c r="MDM56" s="22"/>
      <c r="MDN56" s="22"/>
      <c r="MDO56" s="22"/>
      <c r="MDP56" s="22"/>
      <c r="MDQ56" s="22"/>
      <c r="MDR56" s="22"/>
      <c r="MDS56" s="22"/>
      <c r="MDT56" s="22"/>
      <c r="MDU56" s="22"/>
      <c r="MDV56" s="22"/>
      <c r="MDW56" s="22"/>
      <c r="MDX56" s="22"/>
      <c r="MDY56" s="22"/>
      <c r="MDZ56" s="22"/>
      <c r="MEA56" s="22"/>
      <c r="MEB56" s="22"/>
      <c r="MEC56" s="22"/>
      <c r="MED56" s="22"/>
      <c r="MEE56" s="22"/>
      <c r="MEF56" s="22"/>
      <c r="MEG56" s="22"/>
      <c r="MEH56" s="22"/>
      <c r="MEI56" s="22"/>
      <c r="MEJ56" s="22"/>
      <c r="MEK56" s="22"/>
      <c r="MEL56" s="22"/>
      <c r="MEM56" s="22"/>
      <c r="MEN56" s="22"/>
      <c r="MEO56" s="22"/>
      <c r="MEP56" s="22"/>
      <c r="MEQ56" s="22"/>
      <c r="MER56" s="22"/>
      <c r="MES56" s="22"/>
      <c r="MET56" s="22"/>
      <c r="MEU56" s="22"/>
      <c r="MEV56" s="22"/>
      <c r="MEW56" s="22"/>
      <c r="MEX56" s="22"/>
      <c r="MEY56" s="22"/>
      <c r="MEZ56" s="22"/>
      <c r="MFA56" s="22"/>
      <c r="MFB56" s="22"/>
      <c r="MFC56" s="22"/>
      <c r="MFD56" s="22"/>
      <c r="MFE56" s="22"/>
      <c r="MFF56" s="22"/>
      <c r="MFG56" s="22"/>
      <c r="MFH56" s="22"/>
      <c r="MFI56" s="22"/>
      <c r="MFJ56" s="22"/>
      <c r="MFK56" s="22"/>
      <c r="MFL56" s="22"/>
      <c r="MFM56" s="22"/>
      <c r="MFN56" s="22"/>
      <c r="MFO56" s="22"/>
      <c r="MFP56" s="22"/>
      <c r="MFQ56" s="22"/>
      <c r="MFR56" s="22"/>
      <c r="MFS56" s="22"/>
      <c r="MFT56" s="22"/>
      <c r="MFU56" s="22"/>
      <c r="MFV56" s="22"/>
      <c r="MFW56" s="22"/>
      <c r="MFX56" s="22"/>
      <c r="MFY56" s="22"/>
      <c r="MFZ56" s="22"/>
      <c r="MGA56" s="22"/>
      <c r="MGB56" s="22"/>
      <c r="MGC56" s="22"/>
      <c r="MGD56" s="22"/>
      <c r="MGE56" s="22"/>
      <c r="MGF56" s="22"/>
      <c r="MGG56" s="22"/>
      <c r="MGH56" s="22"/>
      <c r="MGI56" s="22"/>
      <c r="MGJ56" s="22"/>
      <c r="MGK56" s="22"/>
      <c r="MGL56" s="22"/>
      <c r="MGM56" s="22"/>
      <c r="MGN56" s="22"/>
      <c r="MGO56" s="22"/>
      <c r="MGP56" s="22"/>
      <c r="MGQ56" s="22"/>
      <c r="MGR56" s="22"/>
      <c r="MGS56" s="22"/>
      <c r="MGT56" s="22"/>
      <c r="MGU56" s="22"/>
      <c r="MGV56" s="22"/>
      <c r="MGW56" s="22"/>
      <c r="MGX56" s="22"/>
      <c r="MGY56" s="22"/>
      <c r="MGZ56" s="22"/>
      <c r="MHA56" s="22"/>
      <c r="MHB56" s="22"/>
      <c r="MHC56" s="22"/>
      <c r="MHD56" s="22"/>
      <c r="MHE56" s="22"/>
      <c r="MHF56" s="22"/>
      <c r="MHG56" s="22"/>
      <c r="MHH56" s="22"/>
      <c r="MHI56" s="22"/>
      <c r="MHJ56" s="22"/>
      <c r="MHK56" s="22"/>
      <c r="MHL56" s="22"/>
      <c r="MHM56" s="22"/>
      <c r="MHN56" s="22"/>
      <c r="MHO56" s="22"/>
      <c r="MHP56" s="22"/>
      <c r="MHQ56" s="22"/>
      <c r="MHR56" s="22"/>
      <c r="MHS56" s="22"/>
      <c r="MHT56" s="22"/>
      <c r="MHU56" s="22"/>
      <c r="MHV56" s="22"/>
      <c r="MHW56" s="22"/>
      <c r="MHX56" s="22"/>
      <c r="MHY56" s="22"/>
      <c r="MHZ56" s="22"/>
      <c r="MIA56" s="22"/>
      <c r="MIB56" s="22"/>
      <c r="MIC56" s="22"/>
      <c r="MID56" s="22"/>
      <c r="MIE56" s="22"/>
      <c r="MIF56" s="22"/>
      <c r="MIG56" s="22"/>
      <c r="MIH56" s="22"/>
      <c r="MII56" s="22"/>
      <c r="MIJ56" s="22"/>
      <c r="MIK56" s="22"/>
      <c r="MIL56" s="22"/>
      <c r="MIM56" s="22"/>
      <c r="MIN56" s="22"/>
      <c r="MIO56" s="22"/>
      <c r="MIP56" s="22"/>
      <c r="MIQ56" s="22"/>
      <c r="MIR56" s="22"/>
      <c r="MIS56" s="22"/>
      <c r="MIT56" s="22"/>
      <c r="MIU56" s="22"/>
      <c r="MIV56" s="22"/>
      <c r="MIW56" s="22"/>
      <c r="MIX56" s="22"/>
      <c r="MIY56" s="22"/>
      <c r="MIZ56" s="22"/>
      <c r="MJA56" s="22"/>
      <c r="MJB56" s="22"/>
      <c r="MJC56" s="22"/>
      <c r="MJD56" s="22"/>
      <c r="MJE56" s="22"/>
      <c r="MJF56" s="22"/>
      <c r="MJG56" s="22"/>
      <c r="MJH56" s="22"/>
      <c r="MJI56" s="22"/>
      <c r="MJJ56" s="22"/>
      <c r="MJK56" s="22"/>
      <c r="MJL56" s="22"/>
      <c r="MJM56" s="22"/>
      <c r="MJN56" s="22"/>
      <c r="MJO56" s="22"/>
      <c r="MJP56" s="22"/>
      <c r="MJQ56" s="22"/>
      <c r="MJR56" s="22"/>
      <c r="MJS56" s="22"/>
      <c r="MJT56" s="22"/>
      <c r="MJU56" s="22"/>
      <c r="MJV56" s="22"/>
      <c r="MJW56" s="22"/>
      <c r="MJX56" s="22"/>
      <c r="MJY56" s="22"/>
      <c r="MJZ56" s="22"/>
      <c r="MKA56" s="22"/>
      <c r="MKB56" s="22"/>
      <c r="MKC56" s="22"/>
      <c r="MKD56" s="22"/>
      <c r="MKE56" s="22"/>
      <c r="MKF56" s="22"/>
      <c r="MKG56" s="22"/>
      <c r="MKH56" s="22"/>
      <c r="MKI56" s="22"/>
      <c r="MKJ56" s="22"/>
      <c r="MKK56" s="22"/>
      <c r="MKL56" s="22"/>
      <c r="MKM56" s="22"/>
      <c r="MKN56" s="22"/>
      <c r="MKO56" s="22"/>
      <c r="MKP56" s="22"/>
      <c r="MKQ56" s="22"/>
      <c r="MKR56" s="22"/>
      <c r="MKS56" s="22"/>
      <c r="MKT56" s="22"/>
      <c r="MKU56" s="22"/>
      <c r="MKV56" s="22"/>
      <c r="MKW56" s="22"/>
      <c r="MKX56" s="22"/>
      <c r="MKY56" s="22"/>
      <c r="MKZ56" s="22"/>
      <c r="MLA56" s="22"/>
      <c r="MLB56" s="22"/>
      <c r="MLC56" s="22"/>
      <c r="MLD56" s="22"/>
      <c r="MLE56" s="22"/>
      <c r="MLF56" s="22"/>
      <c r="MLG56" s="22"/>
      <c r="MLH56" s="22"/>
      <c r="MLI56" s="22"/>
      <c r="MLJ56" s="22"/>
      <c r="MLK56" s="22"/>
      <c r="MLL56" s="22"/>
      <c r="MLM56" s="22"/>
      <c r="MLN56" s="22"/>
      <c r="MLO56" s="22"/>
      <c r="MLP56" s="22"/>
      <c r="MLQ56" s="22"/>
      <c r="MLR56" s="22"/>
      <c r="MLS56" s="22"/>
      <c r="MLT56" s="22"/>
      <c r="MLU56" s="22"/>
      <c r="MLV56" s="22"/>
      <c r="MLW56" s="22"/>
      <c r="MLX56" s="22"/>
      <c r="MLY56" s="22"/>
      <c r="MLZ56" s="22"/>
      <c r="MMA56" s="22"/>
      <c r="MMB56" s="22"/>
      <c r="MMC56" s="22"/>
      <c r="MMD56" s="22"/>
      <c r="MME56" s="22"/>
      <c r="MMF56" s="22"/>
      <c r="MMG56" s="22"/>
      <c r="MMH56" s="22"/>
      <c r="MMI56" s="22"/>
      <c r="MMJ56" s="22"/>
      <c r="MMK56" s="22"/>
      <c r="MML56" s="22"/>
      <c r="MMM56" s="22"/>
      <c r="MMN56" s="22"/>
      <c r="MMO56" s="22"/>
      <c r="MMP56" s="22"/>
      <c r="MMQ56" s="22"/>
      <c r="MMR56" s="22"/>
      <c r="MMS56" s="22"/>
      <c r="MMT56" s="22"/>
      <c r="MMU56" s="22"/>
      <c r="MMV56" s="22"/>
      <c r="MMW56" s="22"/>
      <c r="MMX56" s="22"/>
      <c r="MMY56" s="22"/>
      <c r="MMZ56" s="22"/>
      <c r="MNA56" s="22"/>
      <c r="MNB56" s="22"/>
      <c r="MNC56" s="22"/>
      <c r="MND56" s="22"/>
      <c r="MNE56" s="22"/>
      <c r="MNF56" s="22"/>
      <c r="MNG56" s="22"/>
      <c r="MNH56" s="22"/>
      <c r="MNI56" s="22"/>
      <c r="MNJ56" s="22"/>
      <c r="MNK56" s="22"/>
      <c r="MNL56" s="22"/>
      <c r="MNM56" s="22"/>
      <c r="MNN56" s="22"/>
      <c r="MNO56" s="22"/>
      <c r="MNP56" s="22"/>
      <c r="MNQ56" s="22"/>
      <c r="MNR56" s="22"/>
      <c r="MNS56" s="22"/>
      <c r="MNT56" s="22"/>
      <c r="MNU56" s="22"/>
      <c r="MNV56" s="22"/>
      <c r="MNW56" s="22"/>
      <c r="MNX56" s="22"/>
      <c r="MNY56" s="22"/>
      <c r="MNZ56" s="22"/>
      <c r="MOA56" s="22"/>
      <c r="MOB56" s="22"/>
      <c r="MOC56" s="22"/>
      <c r="MOD56" s="22"/>
      <c r="MOE56" s="22"/>
      <c r="MOF56" s="22"/>
      <c r="MOG56" s="22"/>
      <c r="MOH56" s="22"/>
      <c r="MOI56" s="22"/>
      <c r="MOJ56" s="22"/>
      <c r="MOK56" s="22"/>
      <c r="MOL56" s="22"/>
      <c r="MOM56" s="22"/>
      <c r="MON56" s="22"/>
      <c r="MOO56" s="22"/>
      <c r="MOP56" s="22"/>
      <c r="MOQ56" s="22"/>
      <c r="MOR56" s="22"/>
      <c r="MOS56" s="22"/>
      <c r="MOT56" s="22"/>
      <c r="MOU56" s="22"/>
      <c r="MOV56" s="22"/>
      <c r="MOW56" s="22"/>
      <c r="MOX56" s="22"/>
      <c r="MOY56" s="22"/>
      <c r="MOZ56" s="22"/>
      <c r="MPA56" s="22"/>
      <c r="MPB56" s="22"/>
      <c r="MPC56" s="22"/>
      <c r="MPD56" s="22"/>
      <c r="MPE56" s="22"/>
      <c r="MPF56" s="22"/>
      <c r="MPG56" s="22"/>
      <c r="MPH56" s="22"/>
      <c r="MPI56" s="22"/>
      <c r="MPJ56" s="22"/>
      <c r="MPK56" s="22"/>
      <c r="MPL56" s="22"/>
      <c r="MPM56" s="22"/>
      <c r="MPN56" s="22"/>
      <c r="MPO56" s="22"/>
      <c r="MPP56" s="22"/>
      <c r="MPQ56" s="22"/>
      <c r="MPR56" s="22"/>
      <c r="MPS56" s="22"/>
      <c r="MPT56" s="22"/>
      <c r="MPU56" s="22"/>
      <c r="MPV56" s="22"/>
      <c r="MPW56" s="22"/>
      <c r="MPX56" s="22"/>
      <c r="MPY56" s="22"/>
      <c r="MPZ56" s="22"/>
      <c r="MQA56" s="22"/>
      <c r="MQB56" s="22"/>
      <c r="MQC56" s="22"/>
      <c r="MQD56" s="22"/>
      <c r="MQE56" s="22"/>
      <c r="MQF56" s="22"/>
      <c r="MQG56" s="22"/>
      <c r="MQH56" s="22"/>
      <c r="MQI56" s="22"/>
      <c r="MQJ56" s="22"/>
      <c r="MQK56" s="22"/>
      <c r="MQL56" s="22"/>
      <c r="MQM56" s="22"/>
      <c r="MQN56" s="22"/>
      <c r="MQO56" s="22"/>
      <c r="MQP56" s="22"/>
      <c r="MQQ56" s="22"/>
      <c r="MQR56" s="22"/>
      <c r="MQS56" s="22"/>
      <c r="MQT56" s="22"/>
      <c r="MQU56" s="22"/>
      <c r="MQV56" s="22"/>
      <c r="MQW56" s="22"/>
      <c r="MQX56" s="22"/>
      <c r="MQY56" s="22"/>
      <c r="MQZ56" s="22"/>
      <c r="MRA56" s="22"/>
      <c r="MRB56" s="22"/>
      <c r="MRC56" s="22"/>
      <c r="MRD56" s="22"/>
      <c r="MRE56" s="22"/>
      <c r="MRF56" s="22"/>
      <c r="MRG56" s="22"/>
      <c r="MRH56" s="22"/>
      <c r="MRI56" s="22"/>
      <c r="MRJ56" s="22"/>
      <c r="MRK56" s="22"/>
      <c r="MRL56" s="22"/>
      <c r="MRM56" s="22"/>
      <c r="MRN56" s="22"/>
      <c r="MRO56" s="22"/>
      <c r="MRP56" s="22"/>
      <c r="MRQ56" s="22"/>
      <c r="MRR56" s="22"/>
      <c r="MRS56" s="22"/>
      <c r="MRT56" s="22"/>
      <c r="MRU56" s="22"/>
      <c r="MRV56" s="22"/>
      <c r="MRW56" s="22"/>
      <c r="MRX56" s="22"/>
      <c r="MRY56" s="22"/>
      <c r="MRZ56" s="22"/>
      <c r="MSA56" s="22"/>
      <c r="MSB56" s="22"/>
      <c r="MSC56" s="22"/>
      <c r="MSD56" s="22"/>
      <c r="MSE56" s="22"/>
      <c r="MSF56" s="22"/>
      <c r="MSG56" s="22"/>
      <c r="MSH56" s="22"/>
      <c r="MSI56" s="22"/>
      <c r="MSJ56" s="22"/>
      <c r="MSK56" s="22"/>
      <c r="MSL56" s="22"/>
      <c r="MSM56" s="22"/>
      <c r="MSN56" s="22"/>
      <c r="MSO56" s="22"/>
      <c r="MSP56" s="22"/>
      <c r="MSQ56" s="22"/>
      <c r="MSR56" s="22"/>
      <c r="MSS56" s="22"/>
      <c r="MST56" s="22"/>
      <c r="MSU56" s="22"/>
      <c r="MSV56" s="22"/>
      <c r="MSW56" s="22"/>
      <c r="MSX56" s="22"/>
      <c r="MSY56" s="22"/>
      <c r="MSZ56" s="22"/>
      <c r="MTA56" s="22"/>
      <c r="MTB56" s="22"/>
      <c r="MTC56" s="22"/>
      <c r="MTD56" s="22"/>
      <c r="MTE56" s="22"/>
      <c r="MTF56" s="22"/>
      <c r="MTG56" s="22"/>
      <c r="MTH56" s="22"/>
      <c r="MTI56" s="22"/>
      <c r="MTJ56" s="22"/>
      <c r="MTK56" s="22"/>
      <c r="MTL56" s="22"/>
      <c r="MTM56" s="22"/>
      <c r="MTN56" s="22"/>
      <c r="MTO56" s="22"/>
      <c r="MTP56" s="22"/>
      <c r="MTQ56" s="22"/>
      <c r="MTR56" s="22"/>
      <c r="MTS56" s="22"/>
      <c r="MTT56" s="22"/>
      <c r="MTU56" s="22"/>
      <c r="MTV56" s="22"/>
      <c r="MTW56" s="22"/>
      <c r="MTX56" s="22"/>
      <c r="MTY56" s="22"/>
      <c r="MTZ56" s="22"/>
      <c r="MUA56" s="22"/>
      <c r="MUB56" s="22"/>
      <c r="MUC56" s="22"/>
      <c r="MUD56" s="22"/>
      <c r="MUE56" s="22"/>
      <c r="MUF56" s="22"/>
      <c r="MUG56" s="22"/>
      <c r="MUH56" s="22"/>
      <c r="MUI56" s="22"/>
      <c r="MUJ56" s="22"/>
      <c r="MUK56" s="22"/>
      <c r="MUL56" s="22"/>
      <c r="MUM56" s="22"/>
      <c r="MUN56" s="22"/>
      <c r="MUO56" s="22"/>
      <c r="MUP56" s="22"/>
      <c r="MUQ56" s="22"/>
      <c r="MUR56" s="22"/>
      <c r="MUS56" s="22"/>
      <c r="MUT56" s="22"/>
      <c r="MUU56" s="22"/>
      <c r="MUV56" s="22"/>
      <c r="MUW56" s="22"/>
      <c r="MUX56" s="22"/>
      <c r="MUY56" s="22"/>
      <c r="MUZ56" s="22"/>
      <c r="MVA56" s="22"/>
      <c r="MVB56" s="22"/>
      <c r="MVC56" s="22"/>
      <c r="MVD56" s="22"/>
      <c r="MVE56" s="22"/>
      <c r="MVF56" s="22"/>
      <c r="MVG56" s="22"/>
      <c r="MVH56" s="22"/>
      <c r="MVI56" s="22"/>
      <c r="MVJ56" s="22"/>
      <c r="MVK56" s="22"/>
      <c r="MVL56" s="22"/>
      <c r="MVM56" s="22"/>
      <c r="MVN56" s="22"/>
      <c r="MVO56" s="22"/>
      <c r="MVP56" s="22"/>
      <c r="MVQ56" s="22"/>
      <c r="MVR56" s="22"/>
      <c r="MVS56" s="22"/>
      <c r="MVT56" s="22"/>
      <c r="MVU56" s="22"/>
      <c r="MVV56" s="22"/>
      <c r="MVW56" s="22"/>
      <c r="MVX56" s="22"/>
      <c r="MVY56" s="22"/>
      <c r="MVZ56" s="22"/>
      <c r="MWA56" s="22"/>
      <c r="MWB56" s="22"/>
      <c r="MWC56" s="22"/>
      <c r="MWD56" s="22"/>
      <c r="MWE56" s="22"/>
      <c r="MWF56" s="22"/>
      <c r="MWG56" s="22"/>
      <c r="MWH56" s="22"/>
      <c r="MWI56" s="22"/>
      <c r="MWJ56" s="22"/>
      <c r="MWK56" s="22"/>
      <c r="MWL56" s="22"/>
      <c r="MWM56" s="22"/>
      <c r="MWN56" s="22"/>
      <c r="MWO56" s="22"/>
      <c r="MWP56" s="22"/>
      <c r="MWQ56" s="22"/>
      <c r="MWR56" s="22"/>
      <c r="MWS56" s="22"/>
      <c r="MWT56" s="22"/>
      <c r="MWU56" s="22"/>
      <c r="MWV56" s="22"/>
      <c r="MWW56" s="22"/>
      <c r="MWX56" s="22"/>
      <c r="MWY56" s="22"/>
      <c r="MWZ56" s="22"/>
      <c r="MXA56" s="22"/>
      <c r="MXB56" s="22"/>
      <c r="MXC56" s="22"/>
      <c r="MXD56" s="22"/>
      <c r="MXE56" s="22"/>
      <c r="MXF56" s="22"/>
      <c r="MXG56" s="22"/>
      <c r="MXH56" s="22"/>
      <c r="MXI56" s="22"/>
      <c r="MXJ56" s="22"/>
      <c r="MXK56" s="22"/>
      <c r="MXL56" s="22"/>
      <c r="MXM56" s="22"/>
      <c r="MXN56" s="22"/>
      <c r="MXO56" s="22"/>
      <c r="MXP56" s="22"/>
      <c r="MXQ56" s="22"/>
      <c r="MXR56" s="22"/>
      <c r="MXS56" s="22"/>
      <c r="MXT56" s="22"/>
      <c r="MXU56" s="22"/>
      <c r="MXV56" s="22"/>
      <c r="MXW56" s="22"/>
      <c r="MXX56" s="22"/>
      <c r="MXY56" s="22"/>
      <c r="MXZ56" s="22"/>
      <c r="MYA56" s="22"/>
      <c r="MYB56" s="22"/>
      <c r="MYC56" s="22"/>
      <c r="MYD56" s="22"/>
      <c r="MYE56" s="22"/>
      <c r="MYF56" s="22"/>
      <c r="MYG56" s="22"/>
      <c r="MYH56" s="22"/>
      <c r="MYI56" s="22"/>
      <c r="MYJ56" s="22"/>
      <c r="MYK56" s="22"/>
      <c r="MYL56" s="22"/>
      <c r="MYM56" s="22"/>
      <c r="MYN56" s="22"/>
      <c r="MYO56" s="22"/>
      <c r="MYP56" s="22"/>
      <c r="MYQ56" s="22"/>
      <c r="MYR56" s="22"/>
      <c r="MYS56" s="22"/>
      <c r="MYT56" s="22"/>
      <c r="MYU56" s="22"/>
      <c r="MYV56" s="22"/>
      <c r="MYW56" s="22"/>
      <c r="MYX56" s="22"/>
      <c r="MYY56" s="22"/>
      <c r="MYZ56" s="22"/>
      <c r="MZA56" s="22"/>
      <c r="MZB56" s="22"/>
      <c r="MZC56" s="22"/>
      <c r="MZD56" s="22"/>
      <c r="MZE56" s="22"/>
      <c r="MZF56" s="22"/>
      <c r="MZG56" s="22"/>
      <c r="MZH56" s="22"/>
      <c r="MZI56" s="22"/>
      <c r="MZJ56" s="22"/>
      <c r="MZK56" s="22"/>
      <c r="MZL56" s="22"/>
      <c r="MZM56" s="22"/>
      <c r="MZN56" s="22"/>
      <c r="MZO56" s="22"/>
      <c r="MZP56" s="22"/>
      <c r="MZQ56" s="22"/>
      <c r="MZR56" s="22"/>
      <c r="MZS56" s="22"/>
      <c r="MZT56" s="22"/>
      <c r="MZU56" s="22"/>
      <c r="MZV56" s="22"/>
      <c r="MZW56" s="22"/>
      <c r="MZX56" s="22"/>
      <c r="MZY56" s="22"/>
      <c r="MZZ56" s="22"/>
      <c r="NAA56" s="22"/>
      <c r="NAB56" s="22"/>
      <c r="NAC56" s="22"/>
      <c r="NAD56" s="22"/>
      <c r="NAE56" s="22"/>
      <c r="NAF56" s="22"/>
      <c r="NAG56" s="22"/>
      <c r="NAH56" s="22"/>
      <c r="NAI56" s="22"/>
      <c r="NAJ56" s="22"/>
      <c r="NAK56" s="22"/>
      <c r="NAL56" s="22"/>
      <c r="NAM56" s="22"/>
      <c r="NAN56" s="22"/>
      <c r="NAO56" s="22"/>
      <c r="NAP56" s="22"/>
      <c r="NAQ56" s="22"/>
      <c r="NAR56" s="22"/>
      <c r="NAS56" s="22"/>
      <c r="NAT56" s="22"/>
      <c r="NAU56" s="22"/>
      <c r="NAV56" s="22"/>
      <c r="NAW56" s="22"/>
      <c r="NAX56" s="22"/>
      <c r="NAY56" s="22"/>
      <c r="NAZ56" s="22"/>
      <c r="NBA56" s="22"/>
      <c r="NBB56" s="22"/>
      <c r="NBC56" s="22"/>
      <c r="NBD56" s="22"/>
      <c r="NBE56" s="22"/>
      <c r="NBF56" s="22"/>
      <c r="NBG56" s="22"/>
      <c r="NBH56" s="22"/>
      <c r="NBI56" s="22"/>
      <c r="NBJ56" s="22"/>
      <c r="NBK56" s="22"/>
      <c r="NBL56" s="22"/>
      <c r="NBM56" s="22"/>
      <c r="NBN56" s="22"/>
      <c r="NBO56" s="22"/>
      <c r="NBP56" s="22"/>
      <c r="NBQ56" s="22"/>
      <c r="NBR56" s="22"/>
      <c r="NBS56" s="22"/>
      <c r="NBT56" s="22"/>
      <c r="NBU56" s="22"/>
      <c r="NBV56" s="22"/>
      <c r="NBW56" s="22"/>
      <c r="NBX56" s="22"/>
      <c r="NBY56" s="22"/>
      <c r="NBZ56" s="22"/>
      <c r="NCA56" s="22"/>
      <c r="NCB56" s="22"/>
      <c r="NCC56" s="22"/>
      <c r="NCD56" s="22"/>
      <c r="NCE56" s="22"/>
      <c r="NCF56" s="22"/>
      <c r="NCG56" s="22"/>
      <c r="NCH56" s="22"/>
      <c r="NCI56" s="22"/>
      <c r="NCJ56" s="22"/>
      <c r="NCK56" s="22"/>
      <c r="NCL56" s="22"/>
      <c r="NCM56" s="22"/>
      <c r="NCN56" s="22"/>
      <c r="NCO56" s="22"/>
      <c r="NCP56" s="22"/>
      <c r="NCQ56" s="22"/>
      <c r="NCR56" s="22"/>
      <c r="NCS56" s="22"/>
      <c r="NCT56" s="22"/>
      <c r="NCU56" s="22"/>
      <c r="NCV56" s="22"/>
      <c r="NCW56" s="22"/>
      <c r="NCX56" s="22"/>
      <c r="NCY56" s="22"/>
      <c r="NCZ56" s="22"/>
      <c r="NDA56" s="22"/>
      <c r="NDB56" s="22"/>
      <c r="NDC56" s="22"/>
      <c r="NDD56" s="22"/>
      <c r="NDE56" s="22"/>
      <c r="NDF56" s="22"/>
      <c r="NDG56" s="22"/>
      <c r="NDH56" s="22"/>
      <c r="NDI56" s="22"/>
      <c r="NDJ56" s="22"/>
      <c r="NDK56" s="22"/>
      <c r="NDL56" s="22"/>
      <c r="NDM56" s="22"/>
      <c r="NDN56" s="22"/>
      <c r="NDO56" s="22"/>
      <c r="NDP56" s="22"/>
      <c r="NDQ56" s="22"/>
      <c r="NDR56" s="22"/>
      <c r="NDS56" s="22"/>
      <c r="NDT56" s="22"/>
      <c r="NDU56" s="22"/>
      <c r="NDV56" s="22"/>
      <c r="NDW56" s="22"/>
      <c r="NDX56" s="22"/>
      <c r="NDY56" s="22"/>
      <c r="NDZ56" s="22"/>
      <c r="NEA56" s="22"/>
      <c r="NEB56" s="22"/>
      <c r="NEC56" s="22"/>
      <c r="NED56" s="22"/>
      <c r="NEE56" s="22"/>
      <c r="NEF56" s="22"/>
      <c r="NEG56" s="22"/>
      <c r="NEH56" s="22"/>
      <c r="NEI56" s="22"/>
      <c r="NEJ56" s="22"/>
      <c r="NEK56" s="22"/>
      <c r="NEL56" s="22"/>
      <c r="NEM56" s="22"/>
      <c r="NEN56" s="22"/>
      <c r="NEO56" s="22"/>
      <c r="NEP56" s="22"/>
      <c r="NEQ56" s="22"/>
      <c r="NER56" s="22"/>
      <c r="NES56" s="22"/>
      <c r="NET56" s="22"/>
      <c r="NEU56" s="22"/>
      <c r="NEV56" s="22"/>
      <c r="NEW56" s="22"/>
      <c r="NEX56" s="22"/>
      <c r="NEY56" s="22"/>
      <c r="NEZ56" s="22"/>
      <c r="NFA56" s="22"/>
      <c r="NFB56" s="22"/>
      <c r="NFC56" s="22"/>
      <c r="NFD56" s="22"/>
      <c r="NFE56" s="22"/>
      <c r="NFF56" s="22"/>
      <c r="NFG56" s="22"/>
      <c r="NFH56" s="22"/>
      <c r="NFI56" s="22"/>
      <c r="NFJ56" s="22"/>
      <c r="NFK56" s="22"/>
      <c r="NFL56" s="22"/>
      <c r="NFM56" s="22"/>
      <c r="NFN56" s="22"/>
      <c r="NFO56" s="22"/>
      <c r="NFP56" s="22"/>
      <c r="NFQ56" s="22"/>
      <c r="NFR56" s="22"/>
      <c r="NFS56" s="22"/>
      <c r="NFT56" s="22"/>
      <c r="NFU56" s="22"/>
      <c r="NFV56" s="22"/>
      <c r="NFW56" s="22"/>
      <c r="NFX56" s="22"/>
      <c r="NFY56" s="22"/>
      <c r="NFZ56" s="22"/>
      <c r="NGA56" s="22"/>
      <c r="NGB56" s="22"/>
      <c r="NGC56" s="22"/>
      <c r="NGD56" s="22"/>
      <c r="NGE56" s="22"/>
      <c r="NGF56" s="22"/>
      <c r="NGG56" s="22"/>
      <c r="NGH56" s="22"/>
      <c r="NGI56" s="22"/>
      <c r="NGJ56" s="22"/>
      <c r="NGK56" s="22"/>
      <c r="NGL56" s="22"/>
      <c r="NGM56" s="22"/>
      <c r="NGN56" s="22"/>
      <c r="NGO56" s="22"/>
      <c r="NGP56" s="22"/>
      <c r="NGQ56" s="22"/>
      <c r="NGR56" s="22"/>
      <c r="NGS56" s="22"/>
      <c r="NGT56" s="22"/>
      <c r="NGU56" s="22"/>
      <c r="NGV56" s="22"/>
      <c r="NGW56" s="22"/>
      <c r="NGX56" s="22"/>
      <c r="NGY56" s="22"/>
      <c r="NGZ56" s="22"/>
      <c r="NHA56" s="22"/>
      <c r="NHB56" s="22"/>
      <c r="NHC56" s="22"/>
      <c r="NHD56" s="22"/>
      <c r="NHE56" s="22"/>
      <c r="NHF56" s="22"/>
      <c r="NHG56" s="22"/>
      <c r="NHH56" s="22"/>
      <c r="NHI56" s="22"/>
      <c r="NHJ56" s="22"/>
      <c r="NHK56" s="22"/>
      <c r="NHL56" s="22"/>
      <c r="NHM56" s="22"/>
      <c r="NHN56" s="22"/>
      <c r="NHO56" s="22"/>
      <c r="NHP56" s="22"/>
      <c r="NHQ56" s="22"/>
      <c r="NHR56" s="22"/>
      <c r="NHS56" s="22"/>
      <c r="NHT56" s="22"/>
      <c r="NHU56" s="22"/>
      <c r="NHV56" s="22"/>
      <c r="NHW56" s="22"/>
      <c r="NHX56" s="22"/>
      <c r="NHY56" s="22"/>
      <c r="NHZ56" s="22"/>
      <c r="NIA56" s="22"/>
      <c r="NIB56" s="22"/>
      <c r="NIC56" s="22"/>
      <c r="NID56" s="22"/>
      <c r="NIE56" s="22"/>
      <c r="NIF56" s="22"/>
      <c r="NIG56" s="22"/>
      <c r="NIH56" s="22"/>
      <c r="NII56" s="22"/>
      <c r="NIJ56" s="22"/>
      <c r="NIK56" s="22"/>
      <c r="NIL56" s="22"/>
      <c r="NIM56" s="22"/>
      <c r="NIN56" s="22"/>
      <c r="NIO56" s="22"/>
      <c r="NIP56" s="22"/>
      <c r="NIQ56" s="22"/>
      <c r="NIR56" s="22"/>
      <c r="NIS56" s="22"/>
      <c r="NIT56" s="22"/>
      <c r="NIU56" s="22"/>
      <c r="NIV56" s="22"/>
      <c r="NIW56" s="22"/>
      <c r="NIX56" s="22"/>
      <c r="NIY56" s="22"/>
      <c r="NIZ56" s="22"/>
      <c r="NJA56" s="22"/>
      <c r="NJB56" s="22"/>
      <c r="NJC56" s="22"/>
      <c r="NJD56" s="22"/>
      <c r="NJE56" s="22"/>
      <c r="NJF56" s="22"/>
      <c r="NJG56" s="22"/>
      <c r="NJH56" s="22"/>
      <c r="NJI56" s="22"/>
      <c r="NJJ56" s="22"/>
      <c r="NJK56" s="22"/>
      <c r="NJL56" s="22"/>
      <c r="NJM56" s="22"/>
      <c r="NJN56" s="22"/>
      <c r="NJO56" s="22"/>
      <c r="NJP56" s="22"/>
      <c r="NJQ56" s="22"/>
      <c r="NJR56" s="22"/>
      <c r="NJS56" s="22"/>
      <c r="NJT56" s="22"/>
      <c r="NJU56" s="22"/>
      <c r="NJV56" s="22"/>
      <c r="NJW56" s="22"/>
      <c r="NJX56" s="22"/>
      <c r="NJY56" s="22"/>
      <c r="NJZ56" s="22"/>
      <c r="NKA56" s="22"/>
      <c r="NKB56" s="22"/>
      <c r="NKC56" s="22"/>
      <c r="NKD56" s="22"/>
      <c r="NKE56" s="22"/>
      <c r="NKF56" s="22"/>
      <c r="NKG56" s="22"/>
      <c r="NKH56" s="22"/>
      <c r="NKI56" s="22"/>
      <c r="NKJ56" s="22"/>
      <c r="NKK56" s="22"/>
      <c r="NKL56" s="22"/>
      <c r="NKM56" s="22"/>
      <c r="NKN56" s="22"/>
      <c r="NKO56" s="22"/>
      <c r="NKP56" s="22"/>
      <c r="NKQ56" s="22"/>
      <c r="NKR56" s="22"/>
      <c r="NKS56" s="22"/>
      <c r="NKT56" s="22"/>
      <c r="NKU56" s="22"/>
      <c r="NKV56" s="22"/>
      <c r="NKW56" s="22"/>
      <c r="NKX56" s="22"/>
      <c r="NKY56" s="22"/>
      <c r="NKZ56" s="22"/>
      <c r="NLA56" s="22"/>
      <c r="NLB56" s="22"/>
      <c r="NLC56" s="22"/>
      <c r="NLD56" s="22"/>
      <c r="NLE56" s="22"/>
      <c r="NLF56" s="22"/>
      <c r="NLG56" s="22"/>
      <c r="NLH56" s="22"/>
      <c r="NLI56" s="22"/>
      <c r="NLJ56" s="22"/>
      <c r="NLK56" s="22"/>
      <c r="NLL56" s="22"/>
      <c r="NLM56" s="22"/>
      <c r="NLN56" s="22"/>
      <c r="NLO56" s="22"/>
      <c r="NLP56" s="22"/>
      <c r="NLQ56" s="22"/>
      <c r="NLR56" s="22"/>
      <c r="NLS56" s="22"/>
      <c r="NLT56" s="22"/>
      <c r="NLU56" s="22"/>
      <c r="NLV56" s="22"/>
      <c r="NLW56" s="22"/>
      <c r="NLX56" s="22"/>
      <c r="NLY56" s="22"/>
      <c r="NLZ56" s="22"/>
      <c r="NMA56" s="22"/>
      <c r="NMB56" s="22"/>
      <c r="NMC56" s="22"/>
      <c r="NMD56" s="22"/>
      <c r="NME56" s="22"/>
      <c r="NMF56" s="22"/>
      <c r="NMG56" s="22"/>
      <c r="NMH56" s="22"/>
      <c r="NMI56" s="22"/>
      <c r="NMJ56" s="22"/>
      <c r="NMK56" s="22"/>
      <c r="NML56" s="22"/>
      <c r="NMM56" s="22"/>
      <c r="NMN56" s="22"/>
      <c r="NMO56" s="22"/>
      <c r="NMP56" s="22"/>
      <c r="NMQ56" s="22"/>
      <c r="NMR56" s="22"/>
      <c r="NMS56" s="22"/>
      <c r="NMT56" s="22"/>
      <c r="NMU56" s="22"/>
      <c r="NMV56" s="22"/>
      <c r="NMW56" s="22"/>
      <c r="NMX56" s="22"/>
      <c r="NMY56" s="22"/>
      <c r="NMZ56" s="22"/>
      <c r="NNA56" s="22"/>
      <c r="NNB56" s="22"/>
      <c r="NNC56" s="22"/>
      <c r="NND56" s="22"/>
      <c r="NNE56" s="22"/>
      <c r="NNF56" s="22"/>
      <c r="NNG56" s="22"/>
      <c r="NNH56" s="22"/>
      <c r="NNI56" s="22"/>
      <c r="NNJ56" s="22"/>
      <c r="NNK56" s="22"/>
      <c r="NNL56" s="22"/>
      <c r="NNM56" s="22"/>
      <c r="NNN56" s="22"/>
      <c r="NNO56" s="22"/>
      <c r="NNP56" s="22"/>
      <c r="NNQ56" s="22"/>
      <c r="NNR56" s="22"/>
      <c r="NNS56" s="22"/>
      <c r="NNT56" s="22"/>
      <c r="NNU56" s="22"/>
      <c r="NNV56" s="22"/>
      <c r="NNW56" s="22"/>
      <c r="NNX56" s="22"/>
      <c r="NNY56" s="22"/>
      <c r="NNZ56" s="22"/>
      <c r="NOA56" s="22"/>
      <c r="NOB56" s="22"/>
      <c r="NOC56" s="22"/>
      <c r="NOD56" s="22"/>
      <c r="NOE56" s="22"/>
      <c r="NOF56" s="22"/>
      <c r="NOG56" s="22"/>
      <c r="NOH56" s="22"/>
      <c r="NOI56" s="22"/>
      <c r="NOJ56" s="22"/>
      <c r="NOK56" s="22"/>
      <c r="NOL56" s="22"/>
      <c r="NOM56" s="22"/>
      <c r="NON56" s="22"/>
      <c r="NOO56" s="22"/>
      <c r="NOP56" s="22"/>
      <c r="NOQ56" s="22"/>
      <c r="NOR56" s="22"/>
      <c r="NOS56" s="22"/>
      <c r="NOT56" s="22"/>
      <c r="NOU56" s="22"/>
      <c r="NOV56" s="22"/>
      <c r="NOW56" s="22"/>
      <c r="NOX56" s="22"/>
      <c r="NOY56" s="22"/>
      <c r="NOZ56" s="22"/>
      <c r="NPA56" s="22"/>
      <c r="NPB56" s="22"/>
      <c r="NPC56" s="22"/>
      <c r="NPD56" s="22"/>
      <c r="NPE56" s="22"/>
      <c r="NPF56" s="22"/>
      <c r="NPG56" s="22"/>
      <c r="NPH56" s="22"/>
      <c r="NPI56" s="22"/>
      <c r="NPJ56" s="22"/>
      <c r="NPK56" s="22"/>
      <c r="NPL56" s="22"/>
      <c r="NPM56" s="22"/>
      <c r="NPN56" s="22"/>
      <c r="NPO56" s="22"/>
      <c r="NPP56" s="22"/>
      <c r="NPQ56" s="22"/>
      <c r="NPR56" s="22"/>
      <c r="NPS56" s="22"/>
      <c r="NPT56" s="22"/>
      <c r="NPU56" s="22"/>
      <c r="NPV56" s="22"/>
      <c r="NPW56" s="22"/>
      <c r="NPX56" s="22"/>
      <c r="NPY56" s="22"/>
      <c r="NPZ56" s="22"/>
      <c r="NQA56" s="22"/>
      <c r="NQB56" s="22"/>
      <c r="NQC56" s="22"/>
      <c r="NQD56" s="22"/>
      <c r="NQE56" s="22"/>
      <c r="NQF56" s="22"/>
      <c r="NQG56" s="22"/>
      <c r="NQH56" s="22"/>
      <c r="NQI56" s="22"/>
      <c r="NQJ56" s="22"/>
      <c r="NQK56" s="22"/>
      <c r="NQL56" s="22"/>
      <c r="NQM56" s="22"/>
      <c r="NQN56" s="22"/>
      <c r="NQO56" s="22"/>
      <c r="NQP56" s="22"/>
      <c r="NQQ56" s="22"/>
      <c r="NQR56" s="22"/>
      <c r="NQS56" s="22"/>
      <c r="NQT56" s="22"/>
      <c r="NQU56" s="22"/>
      <c r="NQV56" s="22"/>
      <c r="NQW56" s="22"/>
      <c r="NQX56" s="22"/>
      <c r="NQY56" s="22"/>
      <c r="NQZ56" s="22"/>
      <c r="NRA56" s="22"/>
      <c r="NRB56" s="22"/>
      <c r="NRC56" s="22"/>
      <c r="NRD56" s="22"/>
      <c r="NRE56" s="22"/>
      <c r="NRF56" s="22"/>
      <c r="NRG56" s="22"/>
      <c r="NRH56" s="22"/>
      <c r="NRI56" s="22"/>
      <c r="NRJ56" s="22"/>
      <c r="NRK56" s="22"/>
      <c r="NRL56" s="22"/>
      <c r="NRM56" s="22"/>
      <c r="NRN56" s="22"/>
      <c r="NRO56" s="22"/>
      <c r="NRP56" s="22"/>
      <c r="NRQ56" s="22"/>
      <c r="NRR56" s="22"/>
      <c r="NRS56" s="22"/>
      <c r="NRT56" s="22"/>
      <c r="NRU56" s="22"/>
      <c r="NRV56" s="22"/>
      <c r="NRW56" s="22"/>
      <c r="NRX56" s="22"/>
      <c r="NRY56" s="22"/>
      <c r="NRZ56" s="22"/>
      <c r="NSA56" s="22"/>
      <c r="NSB56" s="22"/>
      <c r="NSC56" s="22"/>
      <c r="NSD56" s="22"/>
      <c r="NSE56" s="22"/>
      <c r="NSF56" s="22"/>
      <c r="NSG56" s="22"/>
      <c r="NSH56" s="22"/>
      <c r="NSI56" s="22"/>
      <c r="NSJ56" s="22"/>
      <c r="NSK56" s="22"/>
      <c r="NSL56" s="22"/>
      <c r="NSM56" s="22"/>
      <c r="NSN56" s="22"/>
      <c r="NSO56" s="22"/>
      <c r="NSP56" s="22"/>
      <c r="NSQ56" s="22"/>
      <c r="NSR56" s="22"/>
      <c r="NSS56" s="22"/>
      <c r="NST56" s="22"/>
      <c r="NSU56" s="22"/>
      <c r="NSV56" s="22"/>
      <c r="NSW56" s="22"/>
      <c r="NSX56" s="22"/>
      <c r="NSY56" s="22"/>
      <c r="NSZ56" s="22"/>
      <c r="NTA56" s="22"/>
      <c r="NTB56" s="22"/>
      <c r="NTC56" s="22"/>
      <c r="NTD56" s="22"/>
      <c r="NTE56" s="22"/>
      <c r="NTF56" s="22"/>
      <c r="NTG56" s="22"/>
      <c r="NTH56" s="22"/>
      <c r="NTI56" s="22"/>
      <c r="NTJ56" s="22"/>
      <c r="NTK56" s="22"/>
      <c r="NTL56" s="22"/>
      <c r="NTM56" s="22"/>
      <c r="NTN56" s="22"/>
      <c r="NTO56" s="22"/>
      <c r="NTP56" s="22"/>
      <c r="NTQ56" s="22"/>
      <c r="NTR56" s="22"/>
      <c r="NTS56" s="22"/>
      <c r="NTT56" s="22"/>
      <c r="NTU56" s="22"/>
      <c r="NTV56" s="22"/>
      <c r="NTW56" s="22"/>
      <c r="NTX56" s="22"/>
      <c r="NTY56" s="22"/>
      <c r="NTZ56" s="22"/>
      <c r="NUA56" s="22"/>
      <c r="NUB56" s="22"/>
      <c r="NUC56" s="22"/>
      <c r="NUD56" s="22"/>
      <c r="NUE56" s="22"/>
      <c r="NUF56" s="22"/>
      <c r="NUG56" s="22"/>
      <c r="NUH56" s="22"/>
      <c r="NUI56" s="22"/>
      <c r="NUJ56" s="22"/>
      <c r="NUK56" s="22"/>
      <c r="NUL56" s="22"/>
      <c r="NUM56" s="22"/>
      <c r="NUN56" s="22"/>
      <c r="NUO56" s="22"/>
      <c r="NUP56" s="22"/>
      <c r="NUQ56" s="22"/>
      <c r="NUR56" s="22"/>
      <c r="NUS56" s="22"/>
      <c r="NUT56" s="22"/>
      <c r="NUU56" s="22"/>
      <c r="NUV56" s="22"/>
      <c r="NUW56" s="22"/>
      <c r="NUX56" s="22"/>
      <c r="NUY56" s="22"/>
      <c r="NUZ56" s="22"/>
      <c r="NVA56" s="22"/>
      <c r="NVB56" s="22"/>
      <c r="NVC56" s="22"/>
      <c r="NVD56" s="22"/>
      <c r="NVE56" s="22"/>
      <c r="NVF56" s="22"/>
      <c r="NVG56" s="22"/>
      <c r="NVH56" s="22"/>
      <c r="NVI56" s="22"/>
      <c r="NVJ56" s="22"/>
      <c r="NVK56" s="22"/>
      <c r="NVL56" s="22"/>
      <c r="NVM56" s="22"/>
      <c r="NVN56" s="22"/>
      <c r="NVO56" s="22"/>
      <c r="NVP56" s="22"/>
      <c r="NVQ56" s="22"/>
      <c r="NVR56" s="22"/>
      <c r="NVS56" s="22"/>
      <c r="NVT56" s="22"/>
      <c r="NVU56" s="22"/>
      <c r="NVV56" s="22"/>
      <c r="NVW56" s="22"/>
      <c r="NVX56" s="22"/>
      <c r="NVY56" s="22"/>
      <c r="NVZ56" s="22"/>
      <c r="NWA56" s="22"/>
      <c r="NWB56" s="22"/>
      <c r="NWC56" s="22"/>
      <c r="NWD56" s="22"/>
      <c r="NWE56" s="22"/>
      <c r="NWF56" s="22"/>
      <c r="NWG56" s="22"/>
      <c r="NWH56" s="22"/>
      <c r="NWI56" s="22"/>
      <c r="NWJ56" s="22"/>
      <c r="NWK56" s="22"/>
      <c r="NWL56" s="22"/>
      <c r="NWM56" s="22"/>
      <c r="NWN56" s="22"/>
      <c r="NWO56" s="22"/>
      <c r="NWP56" s="22"/>
      <c r="NWQ56" s="22"/>
      <c r="NWR56" s="22"/>
      <c r="NWS56" s="22"/>
      <c r="NWT56" s="22"/>
      <c r="NWU56" s="22"/>
      <c r="NWV56" s="22"/>
      <c r="NWW56" s="22"/>
      <c r="NWX56" s="22"/>
      <c r="NWY56" s="22"/>
      <c r="NWZ56" s="22"/>
      <c r="NXA56" s="22"/>
      <c r="NXB56" s="22"/>
      <c r="NXC56" s="22"/>
      <c r="NXD56" s="22"/>
      <c r="NXE56" s="22"/>
      <c r="NXF56" s="22"/>
      <c r="NXG56" s="22"/>
      <c r="NXH56" s="22"/>
      <c r="NXI56" s="22"/>
      <c r="NXJ56" s="22"/>
      <c r="NXK56" s="22"/>
      <c r="NXL56" s="22"/>
      <c r="NXM56" s="22"/>
      <c r="NXN56" s="22"/>
      <c r="NXO56" s="22"/>
      <c r="NXP56" s="22"/>
      <c r="NXQ56" s="22"/>
      <c r="NXR56" s="22"/>
      <c r="NXS56" s="22"/>
      <c r="NXT56" s="22"/>
      <c r="NXU56" s="22"/>
      <c r="NXV56" s="22"/>
      <c r="NXW56" s="22"/>
      <c r="NXX56" s="22"/>
      <c r="NXY56" s="22"/>
      <c r="NXZ56" s="22"/>
      <c r="NYA56" s="22"/>
      <c r="NYB56" s="22"/>
      <c r="NYC56" s="22"/>
      <c r="NYD56" s="22"/>
      <c r="NYE56" s="22"/>
      <c r="NYF56" s="22"/>
      <c r="NYG56" s="22"/>
      <c r="NYH56" s="22"/>
      <c r="NYI56" s="22"/>
      <c r="NYJ56" s="22"/>
      <c r="NYK56" s="22"/>
      <c r="NYL56" s="22"/>
      <c r="NYM56" s="22"/>
      <c r="NYN56" s="22"/>
      <c r="NYO56" s="22"/>
      <c r="NYP56" s="22"/>
      <c r="NYQ56" s="22"/>
      <c r="NYR56" s="22"/>
      <c r="NYS56" s="22"/>
      <c r="NYT56" s="22"/>
      <c r="NYU56" s="22"/>
      <c r="NYV56" s="22"/>
      <c r="NYW56" s="22"/>
      <c r="NYX56" s="22"/>
      <c r="NYY56" s="22"/>
      <c r="NYZ56" s="22"/>
      <c r="NZA56" s="22"/>
      <c r="NZB56" s="22"/>
      <c r="NZC56" s="22"/>
      <c r="NZD56" s="22"/>
      <c r="NZE56" s="22"/>
      <c r="NZF56" s="22"/>
      <c r="NZG56" s="22"/>
      <c r="NZH56" s="22"/>
      <c r="NZI56" s="22"/>
      <c r="NZJ56" s="22"/>
      <c r="NZK56" s="22"/>
      <c r="NZL56" s="22"/>
      <c r="NZM56" s="22"/>
      <c r="NZN56" s="22"/>
      <c r="NZO56" s="22"/>
      <c r="NZP56" s="22"/>
      <c r="NZQ56" s="22"/>
      <c r="NZR56" s="22"/>
      <c r="NZS56" s="22"/>
      <c r="NZT56" s="22"/>
      <c r="NZU56" s="22"/>
      <c r="NZV56" s="22"/>
      <c r="NZW56" s="22"/>
      <c r="NZX56" s="22"/>
      <c r="NZY56" s="22"/>
      <c r="NZZ56" s="22"/>
      <c r="OAA56" s="22"/>
      <c r="OAB56" s="22"/>
      <c r="OAC56" s="22"/>
      <c r="OAD56" s="22"/>
      <c r="OAE56" s="22"/>
      <c r="OAF56" s="22"/>
      <c r="OAG56" s="22"/>
      <c r="OAH56" s="22"/>
      <c r="OAI56" s="22"/>
      <c r="OAJ56" s="22"/>
      <c r="OAK56" s="22"/>
      <c r="OAL56" s="22"/>
      <c r="OAM56" s="22"/>
      <c r="OAN56" s="22"/>
      <c r="OAO56" s="22"/>
      <c r="OAP56" s="22"/>
      <c r="OAQ56" s="22"/>
      <c r="OAR56" s="22"/>
      <c r="OAS56" s="22"/>
      <c r="OAT56" s="22"/>
      <c r="OAU56" s="22"/>
      <c r="OAV56" s="22"/>
      <c r="OAW56" s="22"/>
      <c r="OAX56" s="22"/>
      <c r="OAY56" s="22"/>
      <c r="OAZ56" s="22"/>
      <c r="OBA56" s="22"/>
      <c r="OBB56" s="22"/>
      <c r="OBC56" s="22"/>
      <c r="OBD56" s="22"/>
      <c r="OBE56" s="22"/>
      <c r="OBF56" s="22"/>
      <c r="OBG56" s="22"/>
      <c r="OBH56" s="22"/>
      <c r="OBI56" s="22"/>
      <c r="OBJ56" s="22"/>
      <c r="OBK56" s="22"/>
      <c r="OBL56" s="22"/>
      <c r="OBM56" s="22"/>
      <c r="OBN56" s="22"/>
      <c r="OBO56" s="22"/>
      <c r="OBP56" s="22"/>
      <c r="OBQ56" s="22"/>
      <c r="OBR56" s="22"/>
      <c r="OBS56" s="22"/>
      <c r="OBT56" s="22"/>
      <c r="OBU56" s="22"/>
      <c r="OBV56" s="22"/>
      <c r="OBW56" s="22"/>
      <c r="OBX56" s="22"/>
      <c r="OBY56" s="22"/>
      <c r="OBZ56" s="22"/>
      <c r="OCA56" s="22"/>
      <c r="OCB56" s="22"/>
      <c r="OCC56" s="22"/>
      <c r="OCD56" s="22"/>
      <c r="OCE56" s="22"/>
      <c r="OCF56" s="22"/>
      <c r="OCG56" s="22"/>
      <c r="OCH56" s="22"/>
      <c r="OCI56" s="22"/>
      <c r="OCJ56" s="22"/>
      <c r="OCK56" s="22"/>
      <c r="OCL56" s="22"/>
      <c r="OCM56" s="22"/>
      <c r="OCN56" s="22"/>
      <c r="OCO56" s="22"/>
      <c r="OCP56" s="22"/>
      <c r="OCQ56" s="22"/>
      <c r="OCR56" s="22"/>
      <c r="OCS56" s="22"/>
      <c r="OCT56" s="22"/>
      <c r="OCU56" s="22"/>
      <c r="OCV56" s="22"/>
      <c r="OCW56" s="22"/>
      <c r="OCX56" s="22"/>
      <c r="OCY56" s="22"/>
      <c r="OCZ56" s="22"/>
      <c r="ODA56" s="22"/>
      <c r="ODB56" s="22"/>
      <c r="ODC56" s="22"/>
      <c r="ODD56" s="22"/>
      <c r="ODE56" s="22"/>
      <c r="ODF56" s="22"/>
      <c r="ODG56" s="22"/>
      <c r="ODH56" s="22"/>
      <c r="ODI56" s="22"/>
      <c r="ODJ56" s="22"/>
      <c r="ODK56" s="22"/>
      <c r="ODL56" s="22"/>
      <c r="ODM56" s="22"/>
      <c r="ODN56" s="22"/>
      <c r="ODO56" s="22"/>
      <c r="ODP56" s="22"/>
      <c r="ODQ56" s="22"/>
      <c r="ODR56" s="22"/>
      <c r="ODS56" s="22"/>
      <c r="ODT56" s="22"/>
      <c r="ODU56" s="22"/>
      <c r="ODV56" s="22"/>
      <c r="ODW56" s="22"/>
      <c r="ODX56" s="22"/>
      <c r="ODY56" s="22"/>
      <c r="ODZ56" s="22"/>
      <c r="OEA56" s="22"/>
      <c r="OEB56" s="22"/>
      <c r="OEC56" s="22"/>
      <c r="OED56" s="22"/>
      <c r="OEE56" s="22"/>
      <c r="OEF56" s="22"/>
      <c r="OEG56" s="22"/>
      <c r="OEH56" s="22"/>
      <c r="OEI56" s="22"/>
      <c r="OEJ56" s="22"/>
      <c r="OEK56" s="22"/>
      <c r="OEL56" s="22"/>
      <c r="OEM56" s="22"/>
      <c r="OEN56" s="22"/>
      <c r="OEO56" s="22"/>
      <c r="OEP56" s="22"/>
      <c r="OEQ56" s="22"/>
      <c r="OER56" s="22"/>
      <c r="OES56" s="22"/>
      <c r="OET56" s="22"/>
      <c r="OEU56" s="22"/>
      <c r="OEV56" s="22"/>
      <c r="OEW56" s="22"/>
      <c r="OEX56" s="22"/>
      <c r="OEY56" s="22"/>
      <c r="OEZ56" s="22"/>
      <c r="OFA56" s="22"/>
      <c r="OFB56" s="22"/>
      <c r="OFC56" s="22"/>
      <c r="OFD56" s="22"/>
      <c r="OFE56" s="22"/>
      <c r="OFF56" s="22"/>
      <c r="OFG56" s="22"/>
      <c r="OFH56" s="22"/>
      <c r="OFI56" s="22"/>
      <c r="OFJ56" s="22"/>
      <c r="OFK56" s="22"/>
      <c r="OFL56" s="22"/>
      <c r="OFM56" s="22"/>
      <c r="OFN56" s="22"/>
      <c r="OFO56" s="22"/>
      <c r="OFP56" s="22"/>
      <c r="OFQ56" s="22"/>
      <c r="OFR56" s="22"/>
      <c r="OFS56" s="22"/>
      <c r="OFT56" s="22"/>
      <c r="OFU56" s="22"/>
      <c r="OFV56" s="22"/>
      <c r="OFW56" s="22"/>
      <c r="OFX56" s="22"/>
      <c r="OFY56" s="22"/>
      <c r="OFZ56" s="22"/>
      <c r="OGA56" s="22"/>
      <c r="OGB56" s="22"/>
      <c r="OGC56" s="22"/>
      <c r="OGD56" s="22"/>
      <c r="OGE56" s="22"/>
      <c r="OGF56" s="22"/>
      <c r="OGG56" s="22"/>
      <c r="OGH56" s="22"/>
      <c r="OGI56" s="22"/>
      <c r="OGJ56" s="22"/>
      <c r="OGK56" s="22"/>
      <c r="OGL56" s="22"/>
      <c r="OGM56" s="22"/>
      <c r="OGN56" s="22"/>
      <c r="OGO56" s="22"/>
      <c r="OGP56" s="22"/>
      <c r="OGQ56" s="22"/>
      <c r="OGR56" s="22"/>
      <c r="OGS56" s="22"/>
      <c r="OGT56" s="22"/>
      <c r="OGU56" s="22"/>
      <c r="OGV56" s="22"/>
      <c r="OGW56" s="22"/>
      <c r="OGX56" s="22"/>
      <c r="OGY56" s="22"/>
      <c r="OGZ56" s="22"/>
      <c r="OHA56" s="22"/>
      <c r="OHB56" s="22"/>
      <c r="OHC56" s="22"/>
      <c r="OHD56" s="22"/>
      <c r="OHE56" s="22"/>
      <c r="OHF56" s="22"/>
      <c r="OHG56" s="22"/>
      <c r="OHH56" s="22"/>
      <c r="OHI56" s="22"/>
      <c r="OHJ56" s="22"/>
      <c r="OHK56" s="22"/>
      <c r="OHL56" s="22"/>
      <c r="OHM56" s="22"/>
      <c r="OHN56" s="22"/>
      <c r="OHO56" s="22"/>
      <c r="OHP56" s="22"/>
      <c r="OHQ56" s="22"/>
      <c r="OHR56" s="22"/>
      <c r="OHS56" s="22"/>
      <c r="OHT56" s="22"/>
      <c r="OHU56" s="22"/>
      <c r="OHV56" s="22"/>
      <c r="OHW56" s="22"/>
      <c r="OHX56" s="22"/>
      <c r="OHY56" s="22"/>
      <c r="OHZ56" s="22"/>
      <c r="OIA56" s="22"/>
      <c r="OIB56" s="22"/>
      <c r="OIC56" s="22"/>
      <c r="OID56" s="22"/>
      <c r="OIE56" s="22"/>
      <c r="OIF56" s="22"/>
      <c r="OIG56" s="22"/>
      <c r="OIH56" s="22"/>
      <c r="OII56" s="22"/>
      <c r="OIJ56" s="22"/>
      <c r="OIK56" s="22"/>
      <c r="OIL56" s="22"/>
      <c r="OIM56" s="22"/>
      <c r="OIN56" s="22"/>
      <c r="OIO56" s="22"/>
      <c r="OIP56" s="22"/>
      <c r="OIQ56" s="22"/>
      <c r="OIR56" s="22"/>
      <c r="OIS56" s="22"/>
      <c r="OIT56" s="22"/>
      <c r="OIU56" s="22"/>
      <c r="OIV56" s="22"/>
      <c r="OIW56" s="22"/>
      <c r="OIX56" s="22"/>
      <c r="OIY56" s="22"/>
      <c r="OIZ56" s="22"/>
      <c r="OJA56" s="22"/>
      <c r="OJB56" s="22"/>
      <c r="OJC56" s="22"/>
      <c r="OJD56" s="22"/>
      <c r="OJE56" s="22"/>
      <c r="OJF56" s="22"/>
      <c r="OJG56" s="22"/>
      <c r="OJH56" s="22"/>
      <c r="OJI56" s="22"/>
      <c r="OJJ56" s="22"/>
      <c r="OJK56" s="22"/>
      <c r="OJL56" s="22"/>
      <c r="OJM56" s="22"/>
      <c r="OJN56" s="22"/>
      <c r="OJO56" s="22"/>
      <c r="OJP56" s="22"/>
      <c r="OJQ56" s="22"/>
      <c r="OJR56" s="22"/>
      <c r="OJS56" s="22"/>
      <c r="OJT56" s="22"/>
      <c r="OJU56" s="22"/>
      <c r="OJV56" s="22"/>
      <c r="OJW56" s="22"/>
      <c r="OJX56" s="22"/>
      <c r="OJY56" s="22"/>
      <c r="OJZ56" s="22"/>
      <c r="OKA56" s="22"/>
      <c r="OKB56" s="22"/>
      <c r="OKC56" s="22"/>
      <c r="OKD56" s="22"/>
      <c r="OKE56" s="22"/>
      <c r="OKF56" s="22"/>
      <c r="OKG56" s="22"/>
      <c r="OKH56" s="22"/>
      <c r="OKI56" s="22"/>
      <c r="OKJ56" s="22"/>
      <c r="OKK56" s="22"/>
      <c r="OKL56" s="22"/>
      <c r="OKM56" s="22"/>
      <c r="OKN56" s="22"/>
      <c r="OKO56" s="22"/>
      <c r="OKP56" s="22"/>
      <c r="OKQ56" s="22"/>
      <c r="OKR56" s="22"/>
      <c r="OKS56" s="22"/>
      <c r="OKT56" s="22"/>
      <c r="OKU56" s="22"/>
      <c r="OKV56" s="22"/>
      <c r="OKW56" s="22"/>
      <c r="OKX56" s="22"/>
      <c r="OKY56" s="22"/>
      <c r="OKZ56" s="22"/>
      <c r="OLA56" s="22"/>
      <c r="OLB56" s="22"/>
      <c r="OLC56" s="22"/>
      <c r="OLD56" s="22"/>
      <c r="OLE56" s="22"/>
      <c r="OLF56" s="22"/>
      <c r="OLG56" s="22"/>
      <c r="OLH56" s="22"/>
      <c r="OLI56" s="22"/>
      <c r="OLJ56" s="22"/>
      <c r="OLK56" s="22"/>
      <c r="OLL56" s="22"/>
      <c r="OLM56" s="22"/>
      <c r="OLN56" s="22"/>
      <c r="OLO56" s="22"/>
      <c r="OLP56" s="22"/>
      <c r="OLQ56" s="22"/>
      <c r="OLR56" s="22"/>
      <c r="OLS56" s="22"/>
      <c r="OLT56" s="22"/>
      <c r="OLU56" s="22"/>
      <c r="OLV56" s="22"/>
      <c r="OLW56" s="22"/>
      <c r="OLX56" s="22"/>
      <c r="OLY56" s="22"/>
      <c r="OLZ56" s="22"/>
      <c r="OMA56" s="22"/>
      <c r="OMB56" s="22"/>
      <c r="OMC56" s="22"/>
      <c r="OMD56" s="22"/>
      <c r="OME56" s="22"/>
      <c r="OMF56" s="22"/>
      <c r="OMG56" s="22"/>
      <c r="OMH56" s="22"/>
      <c r="OMI56" s="22"/>
      <c r="OMJ56" s="22"/>
      <c r="OMK56" s="22"/>
      <c r="OML56" s="22"/>
      <c r="OMM56" s="22"/>
      <c r="OMN56" s="22"/>
      <c r="OMO56" s="22"/>
      <c r="OMP56" s="22"/>
      <c r="OMQ56" s="22"/>
      <c r="OMR56" s="22"/>
      <c r="OMS56" s="22"/>
      <c r="OMT56" s="22"/>
      <c r="OMU56" s="22"/>
      <c r="OMV56" s="22"/>
      <c r="OMW56" s="22"/>
      <c r="OMX56" s="22"/>
      <c r="OMY56" s="22"/>
      <c r="OMZ56" s="22"/>
      <c r="ONA56" s="22"/>
      <c r="ONB56" s="22"/>
      <c r="ONC56" s="22"/>
      <c r="OND56" s="22"/>
      <c r="ONE56" s="22"/>
      <c r="ONF56" s="22"/>
      <c r="ONG56" s="22"/>
      <c r="ONH56" s="22"/>
      <c r="ONI56" s="22"/>
      <c r="ONJ56" s="22"/>
      <c r="ONK56" s="22"/>
      <c r="ONL56" s="22"/>
      <c r="ONM56" s="22"/>
      <c r="ONN56" s="22"/>
      <c r="ONO56" s="22"/>
      <c r="ONP56" s="22"/>
      <c r="ONQ56" s="22"/>
      <c r="ONR56" s="22"/>
      <c r="ONS56" s="22"/>
      <c r="ONT56" s="22"/>
      <c r="ONU56" s="22"/>
      <c r="ONV56" s="22"/>
      <c r="ONW56" s="22"/>
      <c r="ONX56" s="22"/>
      <c r="ONY56" s="22"/>
      <c r="ONZ56" s="22"/>
      <c r="OOA56" s="22"/>
      <c r="OOB56" s="22"/>
      <c r="OOC56" s="22"/>
      <c r="OOD56" s="22"/>
      <c r="OOE56" s="22"/>
      <c r="OOF56" s="22"/>
      <c r="OOG56" s="22"/>
      <c r="OOH56" s="22"/>
      <c r="OOI56" s="22"/>
      <c r="OOJ56" s="22"/>
      <c r="OOK56" s="22"/>
      <c r="OOL56" s="22"/>
      <c r="OOM56" s="22"/>
      <c r="OON56" s="22"/>
      <c r="OOO56" s="22"/>
      <c r="OOP56" s="22"/>
      <c r="OOQ56" s="22"/>
      <c r="OOR56" s="22"/>
      <c r="OOS56" s="22"/>
      <c r="OOT56" s="22"/>
      <c r="OOU56" s="22"/>
      <c r="OOV56" s="22"/>
      <c r="OOW56" s="22"/>
      <c r="OOX56" s="22"/>
      <c r="OOY56" s="22"/>
      <c r="OOZ56" s="22"/>
      <c r="OPA56" s="22"/>
      <c r="OPB56" s="22"/>
      <c r="OPC56" s="22"/>
      <c r="OPD56" s="22"/>
      <c r="OPE56" s="22"/>
      <c r="OPF56" s="22"/>
      <c r="OPG56" s="22"/>
      <c r="OPH56" s="22"/>
      <c r="OPI56" s="22"/>
      <c r="OPJ56" s="22"/>
      <c r="OPK56" s="22"/>
      <c r="OPL56" s="22"/>
      <c r="OPM56" s="22"/>
      <c r="OPN56" s="22"/>
      <c r="OPO56" s="22"/>
      <c r="OPP56" s="22"/>
      <c r="OPQ56" s="22"/>
      <c r="OPR56" s="22"/>
      <c r="OPS56" s="22"/>
      <c r="OPT56" s="22"/>
      <c r="OPU56" s="22"/>
      <c r="OPV56" s="22"/>
      <c r="OPW56" s="22"/>
      <c r="OPX56" s="22"/>
      <c r="OPY56" s="22"/>
      <c r="OPZ56" s="22"/>
      <c r="OQA56" s="22"/>
      <c r="OQB56" s="22"/>
      <c r="OQC56" s="22"/>
      <c r="OQD56" s="22"/>
      <c r="OQE56" s="22"/>
      <c r="OQF56" s="22"/>
      <c r="OQG56" s="22"/>
      <c r="OQH56" s="22"/>
      <c r="OQI56" s="22"/>
      <c r="OQJ56" s="22"/>
      <c r="OQK56" s="22"/>
      <c r="OQL56" s="22"/>
      <c r="OQM56" s="22"/>
      <c r="OQN56" s="22"/>
      <c r="OQO56" s="22"/>
      <c r="OQP56" s="22"/>
      <c r="OQQ56" s="22"/>
      <c r="OQR56" s="22"/>
      <c r="OQS56" s="22"/>
      <c r="OQT56" s="22"/>
      <c r="OQU56" s="22"/>
      <c r="OQV56" s="22"/>
      <c r="OQW56" s="22"/>
      <c r="OQX56" s="22"/>
      <c r="OQY56" s="22"/>
      <c r="OQZ56" s="22"/>
      <c r="ORA56" s="22"/>
      <c r="ORB56" s="22"/>
      <c r="ORC56" s="22"/>
      <c r="ORD56" s="22"/>
      <c r="ORE56" s="22"/>
      <c r="ORF56" s="22"/>
      <c r="ORG56" s="22"/>
      <c r="ORH56" s="22"/>
      <c r="ORI56" s="22"/>
      <c r="ORJ56" s="22"/>
      <c r="ORK56" s="22"/>
      <c r="ORL56" s="22"/>
      <c r="ORM56" s="22"/>
      <c r="ORN56" s="22"/>
      <c r="ORO56" s="22"/>
      <c r="ORP56" s="22"/>
      <c r="ORQ56" s="22"/>
      <c r="ORR56" s="22"/>
      <c r="ORS56" s="22"/>
      <c r="ORT56" s="22"/>
      <c r="ORU56" s="22"/>
      <c r="ORV56" s="22"/>
      <c r="ORW56" s="22"/>
      <c r="ORX56" s="22"/>
      <c r="ORY56" s="22"/>
      <c r="ORZ56" s="22"/>
      <c r="OSA56" s="22"/>
      <c r="OSB56" s="22"/>
      <c r="OSC56" s="22"/>
      <c r="OSD56" s="22"/>
      <c r="OSE56" s="22"/>
      <c r="OSF56" s="22"/>
      <c r="OSG56" s="22"/>
      <c r="OSH56" s="22"/>
      <c r="OSI56" s="22"/>
      <c r="OSJ56" s="22"/>
      <c r="OSK56" s="22"/>
      <c r="OSL56" s="22"/>
      <c r="OSM56" s="22"/>
      <c r="OSN56" s="22"/>
      <c r="OSO56" s="22"/>
      <c r="OSP56" s="22"/>
      <c r="OSQ56" s="22"/>
      <c r="OSR56" s="22"/>
      <c r="OSS56" s="22"/>
      <c r="OST56" s="22"/>
      <c r="OSU56" s="22"/>
      <c r="OSV56" s="22"/>
      <c r="OSW56" s="22"/>
      <c r="OSX56" s="22"/>
      <c r="OSY56" s="22"/>
      <c r="OSZ56" s="22"/>
      <c r="OTA56" s="22"/>
      <c r="OTB56" s="22"/>
      <c r="OTC56" s="22"/>
      <c r="OTD56" s="22"/>
      <c r="OTE56" s="22"/>
      <c r="OTF56" s="22"/>
      <c r="OTG56" s="22"/>
      <c r="OTH56" s="22"/>
      <c r="OTI56" s="22"/>
      <c r="OTJ56" s="22"/>
      <c r="OTK56" s="22"/>
      <c r="OTL56" s="22"/>
      <c r="OTM56" s="22"/>
      <c r="OTN56" s="22"/>
      <c r="OTO56" s="22"/>
      <c r="OTP56" s="22"/>
      <c r="OTQ56" s="22"/>
      <c r="OTR56" s="22"/>
      <c r="OTS56" s="22"/>
      <c r="OTT56" s="22"/>
      <c r="OTU56" s="22"/>
      <c r="OTV56" s="22"/>
      <c r="OTW56" s="22"/>
      <c r="OTX56" s="22"/>
      <c r="OTY56" s="22"/>
      <c r="OTZ56" s="22"/>
      <c r="OUA56" s="22"/>
      <c r="OUB56" s="22"/>
      <c r="OUC56" s="22"/>
      <c r="OUD56" s="22"/>
      <c r="OUE56" s="22"/>
      <c r="OUF56" s="22"/>
      <c r="OUG56" s="22"/>
      <c r="OUH56" s="22"/>
      <c r="OUI56" s="22"/>
      <c r="OUJ56" s="22"/>
      <c r="OUK56" s="22"/>
      <c r="OUL56" s="22"/>
      <c r="OUM56" s="22"/>
      <c r="OUN56" s="22"/>
      <c r="OUO56" s="22"/>
      <c r="OUP56" s="22"/>
      <c r="OUQ56" s="22"/>
      <c r="OUR56" s="22"/>
      <c r="OUS56" s="22"/>
      <c r="OUT56" s="22"/>
      <c r="OUU56" s="22"/>
      <c r="OUV56" s="22"/>
      <c r="OUW56" s="22"/>
      <c r="OUX56" s="22"/>
      <c r="OUY56" s="22"/>
      <c r="OUZ56" s="22"/>
      <c r="OVA56" s="22"/>
      <c r="OVB56" s="22"/>
      <c r="OVC56" s="22"/>
      <c r="OVD56" s="22"/>
      <c r="OVE56" s="22"/>
      <c r="OVF56" s="22"/>
      <c r="OVG56" s="22"/>
      <c r="OVH56" s="22"/>
      <c r="OVI56" s="22"/>
      <c r="OVJ56" s="22"/>
      <c r="OVK56" s="22"/>
      <c r="OVL56" s="22"/>
      <c r="OVM56" s="22"/>
      <c r="OVN56" s="22"/>
      <c r="OVO56" s="22"/>
      <c r="OVP56" s="22"/>
      <c r="OVQ56" s="22"/>
      <c r="OVR56" s="22"/>
      <c r="OVS56" s="22"/>
      <c r="OVT56" s="22"/>
      <c r="OVU56" s="22"/>
      <c r="OVV56" s="22"/>
      <c r="OVW56" s="22"/>
      <c r="OVX56" s="22"/>
      <c r="OVY56" s="22"/>
      <c r="OVZ56" s="22"/>
      <c r="OWA56" s="22"/>
      <c r="OWB56" s="22"/>
      <c r="OWC56" s="22"/>
      <c r="OWD56" s="22"/>
      <c r="OWE56" s="22"/>
      <c r="OWF56" s="22"/>
      <c r="OWG56" s="22"/>
      <c r="OWH56" s="22"/>
      <c r="OWI56" s="22"/>
      <c r="OWJ56" s="22"/>
      <c r="OWK56" s="22"/>
      <c r="OWL56" s="22"/>
      <c r="OWM56" s="22"/>
      <c r="OWN56" s="22"/>
      <c r="OWO56" s="22"/>
      <c r="OWP56" s="22"/>
      <c r="OWQ56" s="22"/>
      <c r="OWR56" s="22"/>
      <c r="OWS56" s="22"/>
      <c r="OWT56" s="22"/>
      <c r="OWU56" s="22"/>
      <c r="OWV56" s="22"/>
      <c r="OWW56" s="22"/>
      <c r="OWX56" s="22"/>
      <c r="OWY56" s="22"/>
      <c r="OWZ56" s="22"/>
      <c r="OXA56" s="22"/>
      <c r="OXB56" s="22"/>
      <c r="OXC56" s="22"/>
      <c r="OXD56" s="22"/>
      <c r="OXE56" s="22"/>
      <c r="OXF56" s="22"/>
      <c r="OXG56" s="22"/>
      <c r="OXH56" s="22"/>
      <c r="OXI56" s="22"/>
      <c r="OXJ56" s="22"/>
      <c r="OXK56" s="22"/>
      <c r="OXL56" s="22"/>
      <c r="OXM56" s="22"/>
      <c r="OXN56" s="22"/>
      <c r="OXO56" s="22"/>
      <c r="OXP56" s="22"/>
      <c r="OXQ56" s="22"/>
      <c r="OXR56" s="22"/>
      <c r="OXS56" s="22"/>
      <c r="OXT56" s="22"/>
      <c r="OXU56" s="22"/>
      <c r="OXV56" s="22"/>
      <c r="OXW56" s="22"/>
      <c r="OXX56" s="22"/>
      <c r="OXY56" s="22"/>
      <c r="OXZ56" s="22"/>
      <c r="OYA56" s="22"/>
      <c r="OYB56" s="22"/>
      <c r="OYC56" s="22"/>
      <c r="OYD56" s="22"/>
      <c r="OYE56" s="22"/>
      <c r="OYF56" s="22"/>
      <c r="OYG56" s="22"/>
      <c r="OYH56" s="22"/>
      <c r="OYI56" s="22"/>
      <c r="OYJ56" s="22"/>
      <c r="OYK56" s="22"/>
      <c r="OYL56" s="22"/>
      <c r="OYM56" s="22"/>
      <c r="OYN56" s="22"/>
      <c r="OYO56" s="22"/>
      <c r="OYP56" s="22"/>
      <c r="OYQ56" s="22"/>
      <c r="OYR56" s="22"/>
      <c r="OYS56" s="22"/>
      <c r="OYT56" s="22"/>
      <c r="OYU56" s="22"/>
      <c r="OYV56" s="22"/>
      <c r="OYW56" s="22"/>
      <c r="OYX56" s="22"/>
      <c r="OYY56" s="22"/>
      <c r="OYZ56" s="22"/>
      <c r="OZA56" s="22"/>
      <c r="OZB56" s="22"/>
      <c r="OZC56" s="22"/>
      <c r="OZD56" s="22"/>
      <c r="OZE56" s="22"/>
      <c r="OZF56" s="22"/>
      <c r="OZG56" s="22"/>
      <c r="OZH56" s="22"/>
      <c r="OZI56" s="22"/>
      <c r="OZJ56" s="22"/>
      <c r="OZK56" s="22"/>
      <c r="OZL56" s="22"/>
      <c r="OZM56" s="22"/>
      <c r="OZN56" s="22"/>
      <c r="OZO56" s="22"/>
      <c r="OZP56" s="22"/>
      <c r="OZQ56" s="22"/>
      <c r="OZR56" s="22"/>
      <c r="OZS56" s="22"/>
      <c r="OZT56" s="22"/>
      <c r="OZU56" s="22"/>
      <c r="OZV56" s="22"/>
      <c r="OZW56" s="22"/>
      <c r="OZX56" s="22"/>
      <c r="OZY56" s="22"/>
      <c r="OZZ56" s="22"/>
      <c r="PAA56" s="22"/>
      <c r="PAB56" s="22"/>
      <c r="PAC56" s="22"/>
      <c r="PAD56" s="22"/>
      <c r="PAE56" s="22"/>
      <c r="PAF56" s="22"/>
      <c r="PAG56" s="22"/>
      <c r="PAH56" s="22"/>
      <c r="PAI56" s="22"/>
      <c r="PAJ56" s="22"/>
      <c r="PAK56" s="22"/>
      <c r="PAL56" s="22"/>
      <c r="PAM56" s="22"/>
      <c r="PAN56" s="22"/>
      <c r="PAO56" s="22"/>
      <c r="PAP56" s="22"/>
      <c r="PAQ56" s="22"/>
      <c r="PAR56" s="22"/>
      <c r="PAS56" s="22"/>
      <c r="PAT56" s="22"/>
      <c r="PAU56" s="22"/>
      <c r="PAV56" s="22"/>
      <c r="PAW56" s="22"/>
      <c r="PAX56" s="22"/>
      <c r="PAY56" s="22"/>
      <c r="PAZ56" s="22"/>
      <c r="PBA56" s="22"/>
      <c r="PBB56" s="22"/>
      <c r="PBC56" s="22"/>
      <c r="PBD56" s="22"/>
      <c r="PBE56" s="22"/>
      <c r="PBF56" s="22"/>
      <c r="PBG56" s="22"/>
      <c r="PBH56" s="22"/>
      <c r="PBI56" s="22"/>
      <c r="PBJ56" s="22"/>
      <c r="PBK56" s="22"/>
      <c r="PBL56" s="22"/>
      <c r="PBM56" s="22"/>
      <c r="PBN56" s="22"/>
      <c r="PBO56" s="22"/>
      <c r="PBP56" s="22"/>
      <c r="PBQ56" s="22"/>
      <c r="PBR56" s="22"/>
      <c r="PBS56" s="22"/>
      <c r="PBT56" s="22"/>
      <c r="PBU56" s="22"/>
      <c r="PBV56" s="22"/>
      <c r="PBW56" s="22"/>
      <c r="PBX56" s="22"/>
      <c r="PBY56" s="22"/>
      <c r="PBZ56" s="22"/>
      <c r="PCA56" s="22"/>
      <c r="PCB56" s="22"/>
      <c r="PCC56" s="22"/>
      <c r="PCD56" s="22"/>
      <c r="PCE56" s="22"/>
      <c r="PCF56" s="22"/>
      <c r="PCG56" s="22"/>
      <c r="PCH56" s="22"/>
      <c r="PCI56" s="22"/>
      <c r="PCJ56" s="22"/>
      <c r="PCK56" s="22"/>
      <c r="PCL56" s="22"/>
      <c r="PCM56" s="22"/>
      <c r="PCN56" s="22"/>
      <c r="PCO56" s="22"/>
      <c r="PCP56" s="22"/>
      <c r="PCQ56" s="22"/>
      <c r="PCR56" s="22"/>
      <c r="PCS56" s="22"/>
      <c r="PCT56" s="22"/>
      <c r="PCU56" s="22"/>
      <c r="PCV56" s="22"/>
      <c r="PCW56" s="22"/>
      <c r="PCX56" s="22"/>
      <c r="PCY56" s="22"/>
      <c r="PCZ56" s="22"/>
      <c r="PDA56" s="22"/>
      <c r="PDB56" s="22"/>
      <c r="PDC56" s="22"/>
      <c r="PDD56" s="22"/>
      <c r="PDE56" s="22"/>
      <c r="PDF56" s="22"/>
      <c r="PDG56" s="22"/>
      <c r="PDH56" s="22"/>
      <c r="PDI56" s="22"/>
      <c r="PDJ56" s="22"/>
      <c r="PDK56" s="22"/>
      <c r="PDL56" s="22"/>
      <c r="PDM56" s="22"/>
      <c r="PDN56" s="22"/>
      <c r="PDO56" s="22"/>
      <c r="PDP56" s="22"/>
      <c r="PDQ56" s="22"/>
      <c r="PDR56" s="22"/>
      <c r="PDS56" s="22"/>
      <c r="PDT56" s="22"/>
      <c r="PDU56" s="22"/>
      <c r="PDV56" s="22"/>
      <c r="PDW56" s="22"/>
      <c r="PDX56" s="22"/>
      <c r="PDY56" s="22"/>
      <c r="PDZ56" s="22"/>
      <c r="PEA56" s="22"/>
      <c r="PEB56" s="22"/>
      <c r="PEC56" s="22"/>
      <c r="PED56" s="22"/>
      <c r="PEE56" s="22"/>
      <c r="PEF56" s="22"/>
      <c r="PEG56" s="22"/>
      <c r="PEH56" s="22"/>
      <c r="PEI56" s="22"/>
      <c r="PEJ56" s="22"/>
      <c r="PEK56" s="22"/>
      <c r="PEL56" s="22"/>
      <c r="PEM56" s="22"/>
      <c r="PEN56" s="22"/>
      <c r="PEO56" s="22"/>
      <c r="PEP56" s="22"/>
      <c r="PEQ56" s="22"/>
      <c r="PER56" s="22"/>
      <c r="PES56" s="22"/>
      <c r="PET56" s="22"/>
      <c r="PEU56" s="22"/>
      <c r="PEV56" s="22"/>
      <c r="PEW56" s="22"/>
      <c r="PEX56" s="22"/>
      <c r="PEY56" s="22"/>
      <c r="PEZ56" s="22"/>
      <c r="PFA56" s="22"/>
      <c r="PFB56" s="22"/>
      <c r="PFC56" s="22"/>
      <c r="PFD56" s="22"/>
      <c r="PFE56" s="22"/>
      <c r="PFF56" s="22"/>
      <c r="PFG56" s="22"/>
      <c r="PFH56" s="22"/>
      <c r="PFI56" s="22"/>
      <c r="PFJ56" s="22"/>
      <c r="PFK56" s="22"/>
      <c r="PFL56" s="22"/>
      <c r="PFM56" s="22"/>
      <c r="PFN56" s="22"/>
      <c r="PFO56" s="22"/>
      <c r="PFP56" s="22"/>
      <c r="PFQ56" s="22"/>
      <c r="PFR56" s="22"/>
      <c r="PFS56" s="22"/>
      <c r="PFT56" s="22"/>
      <c r="PFU56" s="22"/>
      <c r="PFV56" s="22"/>
      <c r="PFW56" s="22"/>
      <c r="PFX56" s="22"/>
      <c r="PFY56" s="22"/>
      <c r="PFZ56" s="22"/>
      <c r="PGA56" s="22"/>
      <c r="PGB56" s="22"/>
      <c r="PGC56" s="22"/>
      <c r="PGD56" s="22"/>
      <c r="PGE56" s="22"/>
      <c r="PGF56" s="22"/>
      <c r="PGG56" s="22"/>
      <c r="PGH56" s="22"/>
      <c r="PGI56" s="22"/>
      <c r="PGJ56" s="22"/>
      <c r="PGK56" s="22"/>
      <c r="PGL56" s="22"/>
      <c r="PGM56" s="22"/>
      <c r="PGN56" s="22"/>
      <c r="PGO56" s="22"/>
      <c r="PGP56" s="22"/>
      <c r="PGQ56" s="22"/>
      <c r="PGR56" s="22"/>
      <c r="PGS56" s="22"/>
      <c r="PGT56" s="22"/>
      <c r="PGU56" s="22"/>
      <c r="PGV56" s="22"/>
      <c r="PGW56" s="22"/>
      <c r="PGX56" s="22"/>
      <c r="PGY56" s="22"/>
      <c r="PGZ56" s="22"/>
      <c r="PHA56" s="22"/>
      <c r="PHB56" s="22"/>
      <c r="PHC56" s="22"/>
      <c r="PHD56" s="22"/>
      <c r="PHE56" s="22"/>
      <c r="PHF56" s="22"/>
      <c r="PHG56" s="22"/>
      <c r="PHH56" s="22"/>
      <c r="PHI56" s="22"/>
      <c r="PHJ56" s="22"/>
      <c r="PHK56" s="22"/>
      <c r="PHL56" s="22"/>
      <c r="PHM56" s="22"/>
      <c r="PHN56" s="22"/>
      <c r="PHO56" s="22"/>
      <c r="PHP56" s="22"/>
      <c r="PHQ56" s="22"/>
      <c r="PHR56" s="22"/>
      <c r="PHS56" s="22"/>
      <c r="PHT56" s="22"/>
      <c r="PHU56" s="22"/>
      <c r="PHV56" s="22"/>
      <c r="PHW56" s="22"/>
      <c r="PHX56" s="22"/>
      <c r="PHY56" s="22"/>
      <c r="PHZ56" s="22"/>
      <c r="PIA56" s="22"/>
      <c r="PIB56" s="22"/>
      <c r="PIC56" s="22"/>
      <c r="PID56" s="22"/>
      <c r="PIE56" s="22"/>
      <c r="PIF56" s="22"/>
      <c r="PIG56" s="22"/>
      <c r="PIH56" s="22"/>
      <c r="PII56" s="22"/>
      <c r="PIJ56" s="22"/>
      <c r="PIK56" s="22"/>
      <c r="PIL56" s="22"/>
      <c r="PIM56" s="22"/>
      <c r="PIN56" s="22"/>
      <c r="PIO56" s="22"/>
      <c r="PIP56" s="22"/>
      <c r="PIQ56" s="22"/>
      <c r="PIR56" s="22"/>
      <c r="PIS56" s="22"/>
      <c r="PIT56" s="22"/>
      <c r="PIU56" s="22"/>
      <c r="PIV56" s="22"/>
      <c r="PIW56" s="22"/>
      <c r="PIX56" s="22"/>
      <c r="PIY56" s="22"/>
      <c r="PIZ56" s="22"/>
      <c r="PJA56" s="22"/>
      <c r="PJB56" s="22"/>
      <c r="PJC56" s="22"/>
      <c r="PJD56" s="22"/>
      <c r="PJE56" s="22"/>
      <c r="PJF56" s="22"/>
      <c r="PJG56" s="22"/>
      <c r="PJH56" s="22"/>
      <c r="PJI56" s="22"/>
      <c r="PJJ56" s="22"/>
      <c r="PJK56" s="22"/>
      <c r="PJL56" s="22"/>
      <c r="PJM56" s="22"/>
      <c r="PJN56" s="22"/>
      <c r="PJO56" s="22"/>
      <c r="PJP56" s="22"/>
      <c r="PJQ56" s="22"/>
      <c r="PJR56" s="22"/>
      <c r="PJS56" s="22"/>
      <c r="PJT56" s="22"/>
      <c r="PJU56" s="22"/>
      <c r="PJV56" s="22"/>
      <c r="PJW56" s="22"/>
      <c r="PJX56" s="22"/>
      <c r="PJY56" s="22"/>
      <c r="PJZ56" s="22"/>
      <c r="PKA56" s="22"/>
      <c r="PKB56" s="22"/>
      <c r="PKC56" s="22"/>
      <c r="PKD56" s="22"/>
      <c r="PKE56" s="22"/>
      <c r="PKF56" s="22"/>
      <c r="PKG56" s="22"/>
      <c r="PKH56" s="22"/>
      <c r="PKI56" s="22"/>
      <c r="PKJ56" s="22"/>
      <c r="PKK56" s="22"/>
      <c r="PKL56" s="22"/>
      <c r="PKM56" s="22"/>
      <c r="PKN56" s="22"/>
      <c r="PKO56" s="22"/>
      <c r="PKP56" s="22"/>
      <c r="PKQ56" s="22"/>
      <c r="PKR56" s="22"/>
      <c r="PKS56" s="22"/>
      <c r="PKT56" s="22"/>
      <c r="PKU56" s="22"/>
      <c r="PKV56" s="22"/>
      <c r="PKW56" s="22"/>
      <c r="PKX56" s="22"/>
      <c r="PKY56" s="22"/>
      <c r="PKZ56" s="22"/>
      <c r="PLA56" s="22"/>
      <c r="PLB56" s="22"/>
      <c r="PLC56" s="22"/>
      <c r="PLD56" s="22"/>
      <c r="PLE56" s="22"/>
      <c r="PLF56" s="22"/>
      <c r="PLG56" s="22"/>
      <c r="PLH56" s="22"/>
      <c r="PLI56" s="22"/>
      <c r="PLJ56" s="22"/>
      <c r="PLK56" s="22"/>
      <c r="PLL56" s="22"/>
      <c r="PLM56" s="22"/>
      <c r="PLN56" s="22"/>
      <c r="PLO56" s="22"/>
      <c r="PLP56" s="22"/>
      <c r="PLQ56" s="22"/>
      <c r="PLR56" s="22"/>
      <c r="PLS56" s="22"/>
      <c r="PLT56" s="22"/>
      <c r="PLU56" s="22"/>
      <c r="PLV56" s="22"/>
      <c r="PLW56" s="22"/>
      <c r="PLX56" s="22"/>
      <c r="PLY56" s="22"/>
      <c r="PLZ56" s="22"/>
      <c r="PMA56" s="22"/>
      <c r="PMB56" s="22"/>
      <c r="PMC56" s="22"/>
      <c r="PMD56" s="22"/>
      <c r="PME56" s="22"/>
      <c r="PMF56" s="22"/>
      <c r="PMG56" s="22"/>
      <c r="PMH56" s="22"/>
      <c r="PMI56" s="22"/>
      <c r="PMJ56" s="22"/>
      <c r="PMK56" s="22"/>
      <c r="PML56" s="22"/>
      <c r="PMM56" s="22"/>
      <c r="PMN56" s="22"/>
      <c r="PMO56" s="22"/>
      <c r="PMP56" s="22"/>
      <c r="PMQ56" s="22"/>
      <c r="PMR56" s="22"/>
      <c r="PMS56" s="22"/>
      <c r="PMT56" s="22"/>
      <c r="PMU56" s="22"/>
      <c r="PMV56" s="22"/>
      <c r="PMW56" s="22"/>
      <c r="PMX56" s="22"/>
      <c r="PMY56" s="22"/>
      <c r="PMZ56" s="22"/>
      <c r="PNA56" s="22"/>
      <c r="PNB56" s="22"/>
      <c r="PNC56" s="22"/>
      <c r="PND56" s="22"/>
      <c r="PNE56" s="22"/>
      <c r="PNF56" s="22"/>
      <c r="PNG56" s="22"/>
      <c r="PNH56" s="22"/>
      <c r="PNI56" s="22"/>
      <c r="PNJ56" s="22"/>
      <c r="PNK56" s="22"/>
      <c r="PNL56" s="22"/>
      <c r="PNM56" s="22"/>
      <c r="PNN56" s="22"/>
      <c r="PNO56" s="22"/>
      <c r="PNP56" s="22"/>
      <c r="PNQ56" s="22"/>
      <c r="PNR56" s="22"/>
      <c r="PNS56" s="22"/>
      <c r="PNT56" s="22"/>
      <c r="PNU56" s="22"/>
      <c r="PNV56" s="22"/>
      <c r="PNW56" s="22"/>
      <c r="PNX56" s="22"/>
      <c r="PNY56" s="22"/>
      <c r="PNZ56" s="22"/>
      <c r="POA56" s="22"/>
      <c r="POB56" s="22"/>
      <c r="POC56" s="22"/>
      <c r="POD56" s="22"/>
      <c r="POE56" s="22"/>
      <c r="POF56" s="22"/>
      <c r="POG56" s="22"/>
      <c r="POH56" s="22"/>
      <c r="POI56" s="22"/>
      <c r="POJ56" s="22"/>
      <c r="POK56" s="22"/>
      <c r="POL56" s="22"/>
      <c r="POM56" s="22"/>
      <c r="PON56" s="22"/>
      <c r="POO56" s="22"/>
      <c r="POP56" s="22"/>
      <c r="POQ56" s="22"/>
      <c r="POR56" s="22"/>
      <c r="POS56" s="22"/>
      <c r="POT56" s="22"/>
      <c r="POU56" s="22"/>
      <c r="POV56" s="22"/>
      <c r="POW56" s="22"/>
      <c r="POX56" s="22"/>
      <c r="POY56" s="22"/>
      <c r="POZ56" s="22"/>
      <c r="PPA56" s="22"/>
      <c r="PPB56" s="22"/>
      <c r="PPC56" s="22"/>
      <c r="PPD56" s="22"/>
      <c r="PPE56" s="22"/>
      <c r="PPF56" s="22"/>
      <c r="PPG56" s="22"/>
      <c r="PPH56" s="22"/>
      <c r="PPI56" s="22"/>
      <c r="PPJ56" s="22"/>
      <c r="PPK56" s="22"/>
      <c r="PPL56" s="22"/>
      <c r="PPM56" s="22"/>
      <c r="PPN56" s="22"/>
      <c r="PPO56" s="22"/>
      <c r="PPP56" s="22"/>
      <c r="PPQ56" s="22"/>
      <c r="PPR56" s="22"/>
      <c r="PPS56" s="22"/>
      <c r="PPT56" s="22"/>
      <c r="PPU56" s="22"/>
      <c r="PPV56" s="22"/>
      <c r="PPW56" s="22"/>
      <c r="PPX56" s="22"/>
      <c r="PPY56" s="22"/>
      <c r="PPZ56" s="22"/>
      <c r="PQA56" s="22"/>
      <c r="PQB56" s="22"/>
      <c r="PQC56" s="22"/>
      <c r="PQD56" s="22"/>
      <c r="PQE56" s="22"/>
      <c r="PQF56" s="22"/>
      <c r="PQG56" s="22"/>
      <c r="PQH56" s="22"/>
      <c r="PQI56" s="22"/>
      <c r="PQJ56" s="22"/>
      <c r="PQK56" s="22"/>
      <c r="PQL56" s="22"/>
      <c r="PQM56" s="22"/>
      <c r="PQN56" s="22"/>
      <c r="PQO56" s="22"/>
      <c r="PQP56" s="22"/>
      <c r="PQQ56" s="22"/>
      <c r="PQR56" s="22"/>
      <c r="PQS56" s="22"/>
      <c r="PQT56" s="22"/>
      <c r="PQU56" s="22"/>
      <c r="PQV56" s="22"/>
      <c r="PQW56" s="22"/>
      <c r="PQX56" s="22"/>
      <c r="PQY56" s="22"/>
      <c r="PQZ56" s="22"/>
      <c r="PRA56" s="22"/>
      <c r="PRB56" s="22"/>
      <c r="PRC56" s="22"/>
      <c r="PRD56" s="22"/>
      <c r="PRE56" s="22"/>
      <c r="PRF56" s="22"/>
      <c r="PRG56" s="22"/>
      <c r="PRH56" s="22"/>
      <c r="PRI56" s="22"/>
      <c r="PRJ56" s="22"/>
      <c r="PRK56" s="22"/>
      <c r="PRL56" s="22"/>
      <c r="PRM56" s="22"/>
      <c r="PRN56" s="22"/>
      <c r="PRO56" s="22"/>
      <c r="PRP56" s="22"/>
      <c r="PRQ56" s="22"/>
      <c r="PRR56" s="22"/>
      <c r="PRS56" s="22"/>
      <c r="PRT56" s="22"/>
      <c r="PRU56" s="22"/>
      <c r="PRV56" s="22"/>
      <c r="PRW56" s="22"/>
      <c r="PRX56" s="22"/>
      <c r="PRY56" s="22"/>
      <c r="PRZ56" s="22"/>
      <c r="PSA56" s="22"/>
      <c r="PSB56" s="22"/>
      <c r="PSC56" s="22"/>
      <c r="PSD56" s="22"/>
      <c r="PSE56" s="22"/>
      <c r="PSF56" s="22"/>
      <c r="PSG56" s="22"/>
      <c r="PSH56" s="22"/>
      <c r="PSI56" s="22"/>
      <c r="PSJ56" s="22"/>
      <c r="PSK56" s="22"/>
      <c r="PSL56" s="22"/>
      <c r="PSM56" s="22"/>
      <c r="PSN56" s="22"/>
      <c r="PSO56" s="22"/>
      <c r="PSP56" s="22"/>
      <c r="PSQ56" s="22"/>
      <c r="PSR56" s="22"/>
      <c r="PSS56" s="22"/>
      <c r="PST56" s="22"/>
      <c r="PSU56" s="22"/>
      <c r="PSV56" s="22"/>
      <c r="PSW56" s="22"/>
      <c r="PSX56" s="22"/>
      <c r="PSY56" s="22"/>
      <c r="PSZ56" s="22"/>
      <c r="PTA56" s="22"/>
      <c r="PTB56" s="22"/>
      <c r="PTC56" s="22"/>
      <c r="PTD56" s="22"/>
      <c r="PTE56" s="22"/>
      <c r="PTF56" s="22"/>
      <c r="PTG56" s="22"/>
      <c r="PTH56" s="22"/>
      <c r="PTI56" s="22"/>
      <c r="PTJ56" s="22"/>
      <c r="PTK56" s="22"/>
      <c r="PTL56" s="22"/>
      <c r="PTM56" s="22"/>
      <c r="PTN56" s="22"/>
      <c r="PTO56" s="22"/>
      <c r="PTP56" s="22"/>
      <c r="PTQ56" s="22"/>
      <c r="PTR56" s="22"/>
      <c r="PTS56" s="22"/>
      <c r="PTT56" s="22"/>
      <c r="PTU56" s="22"/>
      <c r="PTV56" s="22"/>
      <c r="PTW56" s="22"/>
      <c r="PTX56" s="22"/>
      <c r="PTY56" s="22"/>
      <c r="PTZ56" s="22"/>
      <c r="PUA56" s="22"/>
      <c r="PUB56" s="22"/>
      <c r="PUC56" s="22"/>
      <c r="PUD56" s="22"/>
      <c r="PUE56" s="22"/>
      <c r="PUF56" s="22"/>
      <c r="PUG56" s="22"/>
      <c r="PUH56" s="22"/>
      <c r="PUI56" s="22"/>
      <c r="PUJ56" s="22"/>
      <c r="PUK56" s="22"/>
      <c r="PUL56" s="22"/>
      <c r="PUM56" s="22"/>
      <c r="PUN56" s="22"/>
      <c r="PUO56" s="22"/>
      <c r="PUP56" s="22"/>
      <c r="PUQ56" s="22"/>
      <c r="PUR56" s="22"/>
      <c r="PUS56" s="22"/>
      <c r="PUT56" s="22"/>
      <c r="PUU56" s="22"/>
      <c r="PUV56" s="22"/>
      <c r="PUW56" s="22"/>
      <c r="PUX56" s="22"/>
      <c r="PUY56" s="22"/>
      <c r="PUZ56" s="22"/>
      <c r="PVA56" s="22"/>
      <c r="PVB56" s="22"/>
      <c r="PVC56" s="22"/>
      <c r="PVD56" s="22"/>
      <c r="PVE56" s="22"/>
      <c r="PVF56" s="22"/>
      <c r="PVG56" s="22"/>
      <c r="PVH56" s="22"/>
      <c r="PVI56" s="22"/>
      <c r="PVJ56" s="22"/>
      <c r="PVK56" s="22"/>
      <c r="PVL56" s="22"/>
      <c r="PVM56" s="22"/>
      <c r="PVN56" s="22"/>
      <c r="PVO56" s="22"/>
      <c r="PVP56" s="22"/>
      <c r="PVQ56" s="22"/>
      <c r="PVR56" s="22"/>
      <c r="PVS56" s="22"/>
      <c r="PVT56" s="22"/>
      <c r="PVU56" s="22"/>
      <c r="PVV56" s="22"/>
      <c r="PVW56" s="22"/>
      <c r="PVX56" s="22"/>
      <c r="PVY56" s="22"/>
      <c r="PVZ56" s="22"/>
      <c r="PWA56" s="22"/>
      <c r="PWB56" s="22"/>
      <c r="PWC56" s="22"/>
      <c r="PWD56" s="22"/>
      <c r="PWE56" s="22"/>
      <c r="PWF56" s="22"/>
      <c r="PWG56" s="22"/>
      <c r="PWH56" s="22"/>
      <c r="PWI56" s="22"/>
      <c r="PWJ56" s="22"/>
      <c r="PWK56" s="22"/>
      <c r="PWL56" s="22"/>
      <c r="PWM56" s="22"/>
      <c r="PWN56" s="22"/>
      <c r="PWO56" s="22"/>
      <c r="PWP56" s="22"/>
      <c r="PWQ56" s="22"/>
      <c r="PWR56" s="22"/>
      <c r="PWS56" s="22"/>
      <c r="PWT56" s="22"/>
      <c r="PWU56" s="22"/>
      <c r="PWV56" s="22"/>
      <c r="PWW56" s="22"/>
      <c r="PWX56" s="22"/>
      <c r="PWY56" s="22"/>
      <c r="PWZ56" s="22"/>
      <c r="PXA56" s="22"/>
      <c r="PXB56" s="22"/>
      <c r="PXC56" s="22"/>
      <c r="PXD56" s="22"/>
      <c r="PXE56" s="22"/>
      <c r="PXF56" s="22"/>
      <c r="PXG56" s="22"/>
      <c r="PXH56" s="22"/>
      <c r="PXI56" s="22"/>
      <c r="PXJ56" s="22"/>
      <c r="PXK56" s="22"/>
      <c r="PXL56" s="22"/>
      <c r="PXM56" s="22"/>
      <c r="PXN56" s="22"/>
      <c r="PXO56" s="22"/>
      <c r="PXP56" s="22"/>
      <c r="PXQ56" s="22"/>
      <c r="PXR56" s="22"/>
      <c r="PXS56" s="22"/>
      <c r="PXT56" s="22"/>
      <c r="PXU56" s="22"/>
      <c r="PXV56" s="22"/>
      <c r="PXW56" s="22"/>
      <c r="PXX56" s="22"/>
      <c r="PXY56" s="22"/>
      <c r="PXZ56" s="22"/>
      <c r="PYA56" s="22"/>
      <c r="PYB56" s="22"/>
      <c r="PYC56" s="22"/>
      <c r="PYD56" s="22"/>
      <c r="PYE56" s="22"/>
      <c r="PYF56" s="22"/>
      <c r="PYG56" s="22"/>
      <c r="PYH56" s="22"/>
      <c r="PYI56" s="22"/>
      <c r="PYJ56" s="22"/>
      <c r="PYK56" s="22"/>
      <c r="PYL56" s="22"/>
      <c r="PYM56" s="22"/>
      <c r="PYN56" s="22"/>
      <c r="PYO56" s="22"/>
      <c r="PYP56" s="22"/>
      <c r="PYQ56" s="22"/>
      <c r="PYR56" s="22"/>
      <c r="PYS56" s="22"/>
      <c r="PYT56" s="22"/>
      <c r="PYU56" s="22"/>
      <c r="PYV56" s="22"/>
      <c r="PYW56" s="22"/>
      <c r="PYX56" s="22"/>
      <c r="PYY56" s="22"/>
      <c r="PYZ56" s="22"/>
      <c r="PZA56" s="22"/>
      <c r="PZB56" s="22"/>
      <c r="PZC56" s="22"/>
      <c r="PZD56" s="22"/>
      <c r="PZE56" s="22"/>
      <c r="PZF56" s="22"/>
      <c r="PZG56" s="22"/>
      <c r="PZH56" s="22"/>
      <c r="PZI56" s="22"/>
      <c r="PZJ56" s="22"/>
      <c r="PZK56" s="22"/>
      <c r="PZL56" s="22"/>
      <c r="PZM56" s="22"/>
      <c r="PZN56" s="22"/>
      <c r="PZO56" s="22"/>
      <c r="PZP56" s="22"/>
      <c r="PZQ56" s="22"/>
      <c r="PZR56" s="22"/>
      <c r="PZS56" s="22"/>
      <c r="PZT56" s="22"/>
      <c r="PZU56" s="22"/>
      <c r="PZV56" s="22"/>
      <c r="PZW56" s="22"/>
      <c r="PZX56" s="22"/>
      <c r="PZY56" s="22"/>
      <c r="PZZ56" s="22"/>
      <c r="QAA56" s="22"/>
      <c r="QAB56" s="22"/>
      <c r="QAC56" s="22"/>
      <c r="QAD56" s="22"/>
      <c r="QAE56" s="22"/>
      <c r="QAF56" s="22"/>
      <c r="QAG56" s="22"/>
      <c r="QAH56" s="22"/>
      <c r="QAI56" s="22"/>
      <c r="QAJ56" s="22"/>
      <c r="QAK56" s="22"/>
      <c r="QAL56" s="22"/>
      <c r="QAM56" s="22"/>
      <c r="QAN56" s="22"/>
      <c r="QAO56" s="22"/>
      <c r="QAP56" s="22"/>
      <c r="QAQ56" s="22"/>
      <c r="QAR56" s="22"/>
      <c r="QAS56" s="22"/>
      <c r="QAT56" s="22"/>
      <c r="QAU56" s="22"/>
      <c r="QAV56" s="22"/>
      <c r="QAW56" s="22"/>
      <c r="QAX56" s="22"/>
      <c r="QAY56" s="22"/>
      <c r="QAZ56" s="22"/>
      <c r="QBA56" s="22"/>
      <c r="QBB56" s="22"/>
      <c r="QBC56" s="22"/>
      <c r="QBD56" s="22"/>
      <c r="QBE56" s="22"/>
      <c r="QBF56" s="22"/>
      <c r="QBG56" s="22"/>
      <c r="QBH56" s="22"/>
      <c r="QBI56" s="22"/>
      <c r="QBJ56" s="22"/>
      <c r="QBK56" s="22"/>
      <c r="QBL56" s="22"/>
      <c r="QBM56" s="22"/>
      <c r="QBN56" s="22"/>
      <c r="QBO56" s="22"/>
      <c r="QBP56" s="22"/>
      <c r="QBQ56" s="22"/>
      <c r="QBR56" s="22"/>
      <c r="QBS56" s="22"/>
      <c r="QBT56" s="22"/>
      <c r="QBU56" s="22"/>
      <c r="QBV56" s="22"/>
      <c r="QBW56" s="22"/>
      <c r="QBX56" s="22"/>
      <c r="QBY56" s="22"/>
      <c r="QBZ56" s="22"/>
      <c r="QCA56" s="22"/>
      <c r="QCB56" s="22"/>
      <c r="QCC56" s="22"/>
      <c r="QCD56" s="22"/>
      <c r="QCE56" s="22"/>
      <c r="QCF56" s="22"/>
      <c r="QCG56" s="22"/>
      <c r="QCH56" s="22"/>
      <c r="QCI56" s="22"/>
      <c r="QCJ56" s="22"/>
      <c r="QCK56" s="22"/>
      <c r="QCL56" s="22"/>
      <c r="QCM56" s="22"/>
      <c r="QCN56" s="22"/>
      <c r="QCO56" s="22"/>
      <c r="QCP56" s="22"/>
      <c r="QCQ56" s="22"/>
      <c r="QCR56" s="22"/>
      <c r="QCS56" s="22"/>
      <c r="QCT56" s="22"/>
      <c r="QCU56" s="22"/>
      <c r="QCV56" s="22"/>
      <c r="QCW56" s="22"/>
      <c r="QCX56" s="22"/>
      <c r="QCY56" s="22"/>
      <c r="QCZ56" s="22"/>
      <c r="QDA56" s="22"/>
      <c r="QDB56" s="22"/>
      <c r="QDC56" s="22"/>
      <c r="QDD56" s="22"/>
      <c r="QDE56" s="22"/>
      <c r="QDF56" s="22"/>
      <c r="QDG56" s="22"/>
      <c r="QDH56" s="22"/>
      <c r="QDI56" s="22"/>
      <c r="QDJ56" s="22"/>
      <c r="QDK56" s="22"/>
      <c r="QDL56" s="22"/>
      <c r="QDM56" s="22"/>
      <c r="QDN56" s="22"/>
      <c r="QDO56" s="22"/>
      <c r="QDP56" s="22"/>
      <c r="QDQ56" s="22"/>
      <c r="QDR56" s="22"/>
      <c r="QDS56" s="22"/>
      <c r="QDT56" s="22"/>
      <c r="QDU56" s="22"/>
      <c r="QDV56" s="22"/>
      <c r="QDW56" s="22"/>
      <c r="QDX56" s="22"/>
      <c r="QDY56" s="22"/>
      <c r="QDZ56" s="22"/>
      <c r="QEA56" s="22"/>
      <c r="QEB56" s="22"/>
      <c r="QEC56" s="22"/>
      <c r="QED56" s="22"/>
      <c r="QEE56" s="22"/>
      <c r="QEF56" s="22"/>
      <c r="QEG56" s="22"/>
      <c r="QEH56" s="22"/>
      <c r="QEI56" s="22"/>
      <c r="QEJ56" s="22"/>
      <c r="QEK56" s="22"/>
      <c r="QEL56" s="22"/>
      <c r="QEM56" s="22"/>
      <c r="QEN56" s="22"/>
      <c r="QEO56" s="22"/>
      <c r="QEP56" s="22"/>
      <c r="QEQ56" s="22"/>
      <c r="QER56" s="22"/>
      <c r="QES56" s="22"/>
      <c r="QET56" s="22"/>
      <c r="QEU56" s="22"/>
      <c r="QEV56" s="22"/>
      <c r="QEW56" s="22"/>
      <c r="QEX56" s="22"/>
      <c r="QEY56" s="22"/>
      <c r="QEZ56" s="22"/>
      <c r="QFA56" s="22"/>
      <c r="QFB56" s="22"/>
      <c r="QFC56" s="22"/>
      <c r="QFD56" s="22"/>
      <c r="QFE56" s="22"/>
      <c r="QFF56" s="22"/>
      <c r="QFG56" s="22"/>
      <c r="QFH56" s="22"/>
      <c r="QFI56" s="22"/>
      <c r="QFJ56" s="22"/>
      <c r="QFK56" s="22"/>
      <c r="QFL56" s="22"/>
      <c r="QFM56" s="22"/>
      <c r="QFN56" s="22"/>
      <c r="QFO56" s="22"/>
      <c r="QFP56" s="22"/>
      <c r="QFQ56" s="22"/>
      <c r="QFR56" s="22"/>
      <c r="QFS56" s="22"/>
      <c r="QFT56" s="22"/>
      <c r="QFU56" s="22"/>
      <c r="QFV56" s="22"/>
      <c r="QFW56" s="22"/>
      <c r="QFX56" s="22"/>
      <c r="QFY56" s="22"/>
      <c r="QFZ56" s="22"/>
      <c r="QGA56" s="22"/>
      <c r="QGB56" s="22"/>
      <c r="QGC56" s="22"/>
      <c r="QGD56" s="22"/>
      <c r="QGE56" s="22"/>
      <c r="QGF56" s="22"/>
      <c r="QGG56" s="22"/>
      <c r="QGH56" s="22"/>
      <c r="QGI56" s="22"/>
      <c r="QGJ56" s="22"/>
      <c r="QGK56" s="22"/>
      <c r="QGL56" s="22"/>
      <c r="QGM56" s="22"/>
      <c r="QGN56" s="22"/>
      <c r="QGO56" s="22"/>
      <c r="QGP56" s="22"/>
      <c r="QGQ56" s="22"/>
      <c r="QGR56" s="22"/>
      <c r="QGS56" s="22"/>
      <c r="QGT56" s="22"/>
      <c r="QGU56" s="22"/>
      <c r="QGV56" s="22"/>
      <c r="QGW56" s="22"/>
      <c r="QGX56" s="22"/>
      <c r="QGY56" s="22"/>
      <c r="QGZ56" s="22"/>
      <c r="QHA56" s="22"/>
      <c r="QHB56" s="22"/>
      <c r="QHC56" s="22"/>
      <c r="QHD56" s="22"/>
      <c r="QHE56" s="22"/>
      <c r="QHF56" s="22"/>
      <c r="QHG56" s="22"/>
      <c r="QHH56" s="22"/>
      <c r="QHI56" s="22"/>
      <c r="QHJ56" s="22"/>
      <c r="QHK56" s="22"/>
      <c r="QHL56" s="22"/>
      <c r="QHM56" s="22"/>
      <c r="QHN56" s="22"/>
      <c r="QHO56" s="22"/>
      <c r="QHP56" s="22"/>
      <c r="QHQ56" s="22"/>
      <c r="QHR56" s="22"/>
      <c r="QHS56" s="22"/>
      <c r="QHT56" s="22"/>
      <c r="QHU56" s="22"/>
      <c r="QHV56" s="22"/>
      <c r="QHW56" s="22"/>
      <c r="QHX56" s="22"/>
      <c r="QHY56" s="22"/>
      <c r="QHZ56" s="22"/>
      <c r="QIA56" s="22"/>
      <c r="QIB56" s="22"/>
      <c r="QIC56" s="22"/>
      <c r="QID56" s="22"/>
      <c r="QIE56" s="22"/>
      <c r="QIF56" s="22"/>
      <c r="QIG56" s="22"/>
      <c r="QIH56" s="22"/>
      <c r="QII56" s="22"/>
      <c r="QIJ56" s="22"/>
      <c r="QIK56" s="22"/>
      <c r="QIL56" s="22"/>
      <c r="QIM56" s="22"/>
      <c r="QIN56" s="22"/>
      <c r="QIO56" s="22"/>
      <c r="QIP56" s="22"/>
      <c r="QIQ56" s="22"/>
      <c r="QIR56" s="22"/>
      <c r="QIS56" s="22"/>
      <c r="QIT56" s="22"/>
      <c r="QIU56" s="22"/>
      <c r="QIV56" s="22"/>
      <c r="QIW56" s="22"/>
      <c r="QIX56" s="22"/>
      <c r="QIY56" s="22"/>
      <c r="QIZ56" s="22"/>
      <c r="QJA56" s="22"/>
      <c r="QJB56" s="22"/>
      <c r="QJC56" s="22"/>
      <c r="QJD56" s="22"/>
      <c r="QJE56" s="22"/>
      <c r="QJF56" s="22"/>
      <c r="QJG56" s="22"/>
      <c r="QJH56" s="22"/>
      <c r="QJI56" s="22"/>
      <c r="QJJ56" s="22"/>
      <c r="QJK56" s="22"/>
      <c r="QJL56" s="22"/>
      <c r="QJM56" s="22"/>
      <c r="QJN56" s="22"/>
      <c r="QJO56" s="22"/>
      <c r="QJP56" s="22"/>
      <c r="QJQ56" s="22"/>
      <c r="QJR56" s="22"/>
      <c r="QJS56" s="22"/>
      <c r="QJT56" s="22"/>
      <c r="QJU56" s="22"/>
      <c r="QJV56" s="22"/>
      <c r="QJW56" s="22"/>
      <c r="QJX56" s="22"/>
      <c r="QJY56" s="22"/>
      <c r="QJZ56" s="22"/>
      <c r="QKA56" s="22"/>
      <c r="QKB56" s="22"/>
      <c r="QKC56" s="22"/>
      <c r="QKD56" s="22"/>
      <c r="QKE56" s="22"/>
      <c r="QKF56" s="22"/>
      <c r="QKG56" s="22"/>
      <c r="QKH56" s="22"/>
      <c r="QKI56" s="22"/>
      <c r="QKJ56" s="22"/>
      <c r="QKK56" s="22"/>
      <c r="QKL56" s="22"/>
      <c r="QKM56" s="22"/>
      <c r="QKN56" s="22"/>
      <c r="QKO56" s="22"/>
      <c r="QKP56" s="22"/>
      <c r="QKQ56" s="22"/>
      <c r="QKR56" s="22"/>
      <c r="QKS56" s="22"/>
      <c r="QKT56" s="22"/>
      <c r="QKU56" s="22"/>
      <c r="QKV56" s="22"/>
      <c r="QKW56" s="22"/>
      <c r="QKX56" s="22"/>
      <c r="QKY56" s="22"/>
      <c r="QKZ56" s="22"/>
      <c r="QLA56" s="22"/>
      <c r="QLB56" s="22"/>
      <c r="QLC56" s="22"/>
      <c r="QLD56" s="22"/>
      <c r="QLE56" s="22"/>
      <c r="QLF56" s="22"/>
      <c r="QLG56" s="22"/>
      <c r="QLH56" s="22"/>
      <c r="QLI56" s="22"/>
      <c r="QLJ56" s="22"/>
      <c r="QLK56" s="22"/>
      <c r="QLL56" s="22"/>
      <c r="QLM56" s="22"/>
      <c r="QLN56" s="22"/>
      <c r="QLO56" s="22"/>
      <c r="QLP56" s="22"/>
      <c r="QLQ56" s="22"/>
      <c r="QLR56" s="22"/>
      <c r="QLS56" s="22"/>
      <c r="QLT56" s="22"/>
      <c r="QLU56" s="22"/>
      <c r="QLV56" s="22"/>
      <c r="QLW56" s="22"/>
      <c r="QLX56" s="22"/>
      <c r="QLY56" s="22"/>
      <c r="QLZ56" s="22"/>
      <c r="QMA56" s="22"/>
      <c r="QMB56" s="22"/>
      <c r="QMC56" s="22"/>
      <c r="QMD56" s="22"/>
      <c r="QME56" s="22"/>
      <c r="QMF56" s="22"/>
      <c r="QMG56" s="22"/>
      <c r="QMH56" s="22"/>
      <c r="QMI56" s="22"/>
      <c r="QMJ56" s="22"/>
      <c r="QMK56" s="22"/>
      <c r="QML56" s="22"/>
      <c r="QMM56" s="22"/>
      <c r="QMN56" s="22"/>
      <c r="QMO56" s="22"/>
      <c r="QMP56" s="22"/>
      <c r="QMQ56" s="22"/>
      <c r="QMR56" s="22"/>
      <c r="QMS56" s="22"/>
      <c r="QMT56" s="22"/>
      <c r="QMU56" s="22"/>
      <c r="QMV56" s="22"/>
      <c r="QMW56" s="22"/>
      <c r="QMX56" s="22"/>
      <c r="QMY56" s="22"/>
      <c r="QMZ56" s="22"/>
      <c r="QNA56" s="22"/>
      <c r="QNB56" s="22"/>
      <c r="QNC56" s="22"/>
      <c r="QND56" s="22"/>
      <c r="QNE56" s="22"/>
      <c r="QNF56" s="22"/>
      <c r="QNG56" s="22"/>
      <c r="QNH56" s="22"/>
      <c r="QNI56" s="22"/>
      <c r="QNJ56" s="22"/>
      <c r="QNK56" s="22"/>
      <c r="QNL56" s="22"/>
      <c r="QNM56" s="22"/>
      <c r="QNN56" s="22"/>
      <c r="QNO56" s="22"/>
      <c r="QNP56" s="22"/>
      <c r="QNQ56" s="22"/>
      <c r="QNR56" s="22"/>
      <c r="QNS56" s="22"/>
      <c r="QNT56" s="22"/>
      <c r="QNU56" s="22"/>
      <c r="QNV56" s="22"/>
      <c r="QNW56" s="22"/>
      <c r="QNX56" s="22"/>
      <c r="QNY56" s="22"/>
      <c r="QNZ56" s="22"/>
      <c r="QOA56" s="22"/>
      <c r="QOB56" s="22"/>
      <c r="QOC56" s="22"/>
      <c r="QOD56" s="22"/>
      <c r="QOE56" s="22"/>
      <c r="QOF56" s="22"/>
      <c r="QOG56" s="22"/>
      <c r="QOH56" s="22"/>
      <c r="QOI56" s="22"/>
      <c r="QOJ56" s="22"/>
      <c r="QOK56" s="22"/>
      <c r="QOL56" s="22"/>
      <c r="QOM56" s="22"/>
      <c r="QON56" s="22"/>
      <c r="QOO56" s="22"/>
      <c r="QOP56" s="22"/>
      <c r="QOQ56" s="22"/>
      <c r="QOR56" s="22"/>
      <c r="QOS56" s="22"/>
      <c r="QOT56" s="22"/>
      <c r="QOU56" s="22"/>
      <c r="QOV56" s="22"/>
      <c r="QOW56" s="22"/>
      <c r="QOX56" s="22"/>
      <c r="QOY56" s="22"/>
      <c r="QOZ56" s="22"/>
      <c r="QPA56" s="22"/>
      <c r="QPB56" s="22"/>
      <c r="QPC56" s="22"/>
      <c r="QPD56" s="22"/>
      <c r="QPE56" s="22"/>
      <c r="QPF56" s="22"/>
      <c r="QPG56" s="22"/>
      <c r="QPH56" s="22"/>
      <c r="QPI56" s="22"/>
      <c r="QPJ56" s="22"/>
      <c r="QPK56" s="22"/>
      <c r="QPL56" s="22"/>
      <c r="QPM56" s="22"/>
      <c r="QPN56" s="22"/>
      <c r="QPO56" s="22"/>
      <c r="QPP56" s="22"/>
      <c r="QPQ56" s="22"/>
      <c r="QPR56" s="22"/>
      <c r="QPS56" s="22"/>
      <c r="QPT56" s="22"/>
      <c r="QPU56" s="22"/>
      <c r="QPV56" s="22"/>
      <c r="QPW56" s="22"/>
      <c r="QPX56" s="22"/>
      <c r="QPY56" s="22"/>
      <c r="QPZ56" s="22"/>
      <c r="QQA56" s="22"/>
      <c r="QQB56" s="22"/>
      <c r="QQC56" s="22"/>
      <c r="QQD56" s="22"/>
      <c r="QQE56" s="22"/>
      <c r="QQF56" s="22"/>
      <c r="QQG56" s="22"/>
      <c r="QQH56" s="22"/>
      <c r="QQI56" s="22"/>
      <c r="QQJ56" s="22"/>
      <c r="QQK56" s="22"/>
      <c r="QQL56" s="22"/>
      <c r="QQM56" s="22"/>
      <c r="QQN56" s="22"/>
      <c r="QQO56" s="22"/>
      <c r="QQP56" s="22"/>
      <c r="QQQ56" s="22"/>
      <c r="QQR56" s="22"/>
      <c r="QQS56" s="22"/>
      <c r="QQT56" s="22"/>
      <c r="QQU56" s="22"/>
      <c r="QQV56" s="22"/>
      <c r="QQW56" s="22"/>
      <c r="QQX56" s="22"/>
      <c r="QQY56" s="22"/>
      <c r="QQZ56" s="22"/>
      <c r="QRA56" s="22"/>
      <c r="QRB56" s="22"/>
      <c r="QRC56" s="22"/>
      <c r="QRD56" s="22"/>
      <c r="QRE56" s="22"/>
      <c r="QRF56" s="22"/>
      <c r="QRG56" s="22"/>
      <c r="QRH56" s="22"/>
      <c r="QRI56" s="22"/>
      <c r="QRJ56" s="22"/>
      <c r="QRK56" s="22"/>
      <c r="QRL56" s="22"/>
      <c r="QRM56" s="22"/>
      <c r="QRN56" s="22"/>
      <c r="QRO56" s="22"/>
      <c r="QRP56" s="22"/>
      <c r="QRQ56" s="22"/>
      <c r="QRR56" s="22"/>
      <c r="QRS56" s="22"/>
      <c r="QRT56" s="22"/>
      <c r="QRU56" s="22"/>
      <c r="QRV56" s="22"/>
      <c r="QRW56" s="22"/>
      <c r="QRX56" s="22"/>
      <c r="QRY56" s="22"/>
      <c r="QRZ56" s="22"/>
      <c r="QSA56" s="22"/>
      <c r="QSB56" s="22"/>
      <c r="QSC56" s="22"/>
      <c r="QSD56" s="22"/>
      <c r="QSE56" s="22"/>
      <c r="QSF56" s="22"/>
      <c r="QSG56" s="22"/>
      <c r="QSH56" s="22"/>
      <c r="QSI56" s="22"/>
      <c r="QSJ56" s="22"/>
      <c r="QSK56" s="22"/>
      <c r="QSL56" s="22"/>
      <c r="QSM56" s="22"/>
      <c r="QSN56" s="22"/>
      <c r="QSO56" s="22"/>
      <c r="QSP56" s="22"/>
      <c r="QSQ56" s="22"/>
      <c r="QSR56" s="22"/>
      <c r="QSS56" s="22"/>
      <c r="QST56" s="22"/>
      <c r="QSU56" s="22"/>
      <c r="QSV56" s="22"/>
      <c r="QSW56" s="22"/>
      <c r="QSX56" s="22"/>
      <c r="QSY56" s="22"/>
      <c r="QSZ56" s="22"/>
      <c r="QTA56" s="22"/>
      <c r="QTB56" s="22"/>
      <c r="QTC56" s="22"/>
      <c r="QTD56" s="22"/>
      <c r="QTE56" s="22"/>
      <c r="QTF56" s="22"/>
      <c r="QTG56" s="22"/>
      <c r="QTH56" s="22"/>
      <c r="QTI56" s="22"/>
      <c r="QTJ56" s="22"/>
      <c r="QTK56" s="22"/>
      <c r="QTL56" s="22"/>
      <c r="QTM56" s="22"/>
      <c r="QTN56" s="22"/>
      <c r="QTO56" s="22"/>
      <c r="QTP56" s="22"/>
      <c r="QTQ56" s="22"/>
      <c r="QTR56" s="22"/>
      <c r="QTS56" s="22"/>
      <c r="QTT56" s="22"/>
      <c r="QTU56" s="22"/>
      <c r="QTV56" s="22"/>
      <c r="QTW56" s="22"/>
      <c r="QTX56" s="22"/>
      <c r="QTY56" s="22"/>
      <c r="QTZ56" s="22"/>
      <c r="QUA56" s="22"/>
      <c r="QUB56" s="22"/>
      <c r="QUC56" s="22"/>
      <c r="QUD56" s="22"/>
      <c r="QUE56" s="22"/>
      <c r="QUF56" s="22"/>
      <c r="QUG56" s="22"/>
      <c r="QUH56" s="22"/>
      <c r="QUI56" s="22"/>
      <c r="QUJ56" s="22"/>
      <c r="QUK56" s="22"/>
      <c r="QUL56" s="22"/>
      <c r="QUM56" s="22"/>
      <c r="QUN56" s="22"/>
      <c r="QUO56" s="22"/>
      <c r="QUP56" s="22"/>
      <c r="QUQ56" s="22"/>
      <c r="QUR56" s="22"/>
      <c r="QUS56" s="22"/>
      <c r="QUT56" s="22"/>
      <c r="QUU56" s="22"/>
      <c r="QUV56" s="22"/>
      <c r="QUW56" s="22"/>
      <c r="QUX56" s="22"/>
      <c r="QUY56" s="22"/>
      <c r="QUZ56" s="22"/>
      <c r="QVA56" s="22"/>
      <c r="QVB56" s="22"/>
      <c r="QVC56" s="22"/>
      <c r="QVD56" s="22"/>
      <c r="QVE56" s="22"/>
      <c r="QVF56" s="22"/>
      <c r="QVG56" s="22"/>
      <c r="QVH56" s="22"/>
      <c r="QVI56" s="22"/>
      <c r="QVJ56" s="22"/>
      <c r="QVK56" s="22"/>
      <c r="QVL56" s="22"/>
      <c r="QVM56" s="22"/>
      <c r="QVN56" s="22"/>
      <c r="QVO56" s="22"/>
      <c r="QVP56" s="22"/>
      <c r="QVQ56" s="22"/>
      <c r="QVR56" s="22"/>
      <c r="QVS56" s="22"/>
      <c r="QVT56" s="22"/>
      <c r="QVU56" s="22"/>
      <c r="QVV56" s="22"/>
      <c r="QVW56" s="22"/>
      <c r="QVX56" s="22"/>
      <c r="QVY56" s="22"/>
      <c r="QVZ56" s="22"/>
      <c r="QWA56" s="22"/>
      <c r="QWB56" s="22"/>
      <c r="QWC56" s="22"/>
      <c r="QWD56" s="22"/>
      <c r="QWE56" s="22"/>
      <c r="QWF56" s="22"/>
      <c r="QWG56" s="22"/>
      <c r="QWH56" s="22"/>
      <c r="QWI56" s="22"/>
      <c r="QWJ56" s="22"/>
      <c r="QWK56" s="22"/>
      <c r="QWL56" s="22"/>
      <c r="QWM56" s="22"/>
      <c r="QWN56" s="22"/>
      <c r="QWO56" s="22"/>
      <c r="QWP56" s="22"/>
      <c r="QWQ56" s="22"/>
      <c r="QWR56" s="22"/>
      <c r="QWS56" s="22"/>
      <c r="QWT56" s="22"/>
      <c r="QWU56" s="22"/>
      <c r="QWV56" s="22"/>
      <c r="QWW56" s="22"/>
      <c r="QWX56" s="22"/>
      <c r="QWY56" s="22"/>
      <c r="QWZ56" s="22"/>
      <c r="QXA56" s="22"/>
      <c r="QXB56" s="22"/>
      <c r="QXC56" s="22"/>
      <c r="QXD56" s="22"/>
      <c r="QXE56" s="22"/>
      <c r="QXF56" s="22"/>
      <c r="QXG56" s="22"/>
      <c r="QXH56" s="22"/>
      <c r="QXI56" s="22"/>
      <c r="QXJ56" s="22"/>
      <c r="QXK56" s="22"/>
      <c r="QXL56" s="22"/>
      <c r="QXM56" s="22"/>
      <c r="QXN56" s="22"/>
      <c r="QXO56" s="22"/>
      <c r="QXP56" s="22"/>
      <c r="QXQ56" s="22"/>
      <c r="QXR56" s="22"/>
      <c r="QXS56" s="22"/>
      <c r="QXT56" s="22"/>
      <c r="QXU56" s="22"/>
      <c r="QXV56" s="22"/>
      <c r="QXW56" s="22"/>
      <c r="QXX56" s="22"/>
      <c r="QXY56" s="22"/>
      <c r="QXZ56" s="22"/>
      <c r="QYA56" s="22"/>
      <c r="QYB56" s="22"/>
      <c r="QYC56" s="22"/>
      <c r="QYD56" s="22"/>
      <c r="QYE56" s="22"/>
      <c r="QYF56" s="22"/>
      <c r="QYG56" s="22"/>
      <c r="QYH56" s="22"/>
      <c r="QYI56" s="22"/>
      <c r="QYJ56" s="22"/>
      <c r="QYK56" s="22"/>
      <c r="QYL56" s="22"/>
      <c r="QYM56" s="22"/>
      <c r="QYN56" s="22"/>
      <c r="QYO56" s="22"/>
      <c r="QYP56" s="22"/>
      <c r="QYQ56" s="22"/>
      <c r="QYR56" s="22"/>
      <c r="QYS56" s="22"/>
      <c r="QYT56" s="22"/>
      <c r="QYU56" s="22"/>
      <c r="QYV56" s="22"/>
      <c r="QYW56" s="22"/>
      <c r="QYX56" s="22"/>
      <c r="QYY56" s="22"/>
      <c r="QYZ56" s="22"/>
      <c r="QZA56" s="22"/>
      <c r="QZB56" s="22"/>
      <c r="QZC56" s="22"/>
      <c r="QZD56" s="22"/>
      <c r="QZE56" s="22"/>
      <c r="QZF56" s="22"/>
      <c r="QZG56" s="22"/>
      <c r="QZH56" s="22"/>
      <c r="QZI56" s="22"/>
      <c r="QZJ56" s="22"/>
      <c r="QZK56" s="22"/>
      <c r="QZL56" s="22"/>
      <c r="QZM56" s="22"/>
      <c r="QZN56" s="22"/>
      <c r="QZO56" s="22"/>
      <c r="QZP56" s="22"/>
      <c r="QZQ56" s="22"/>
      <c r="QZR56" s="22"/>
      <c r="QZS56" s="22"/>
      <c r="QZT56" s="22"/>
      <c r="QZU56" s="22"/>
      <c r="QZV56" s="22"/>
      <c r="QZW56" s="22"/>
      <c r="QZX56" s="22"/>
      <c r="QZY56" s="22"/>
      <c r="QZZ56" s="22"/>
      <c r="RAA56" s="22"/>
      <c r="RAB56" s="22"/>
      <c r="RAC56" s="22"/>
      <c r="RAD56" s="22"/>
      <c r="RAE56" s="22"/>
      <c r="RAF56" s="22"/>
      <c r="RAG56" s="22"/>
      <c r="RAH56" s="22"/>
      <c r="RAI56" s="22"/>
      <c r="RAJ56" s="22"/>
      <c r="RAK56" s="22"/>
      <c r="RAL56" s="22"/>
      <c r="RAM56" s="22"/>
      <c r="RAN56" s="22"/>
      <c r="RAO56" s="22"/>
      <c r="RAP56" s="22"/>
      <c r="RAQ56" s="22"/>
      <c r="RAR56" s="22"/>
      <c r="RAS56" s="22"/>
      <c r="RAT56" s="22"/>
      <c r="RAU56" s="22"/>
      <c r="RAV56" s="22"/>
      <c r="RAW56" s="22"/>
      <c r="RAX56" s="22"/>
      <c r="RAY56" s="22"/>
      <c r="RAZ56" s="22"/>
      <c r="RBA56" s="22"/>
      <c r="RBB56" s="22"/>
      <c r="RBC56" s="22"/>
      <c r="RBD56" s="22"/>
      <c r="RBE56" s="22"/>
      <c r="RBF56" s="22"/>
      <c r="RBG56" s="22"/>
      <c r="RBH56" s="22"/>
      <c r="RBI56" s="22"/>
      <c r="RBJ56" s="22"/>
      <c r="RBK56" s="22"/>
      <c r="RBL56" s="22"/>
      <c r="RBM56" s="22"/>
      <c r="RBN56" s="22"/>
      <c r="RBO56" s="22"/>
      <c r="RBP56" s="22"/>
      <c r="RBQ56" s="22"/>
      <c r="RBR56" s="22"/>
      <c r="RBS56" s="22"/>
      <c r="RBT56" s="22"/>
      <c r="RBU56" s="22"/>
      <c r="RBV56" s="22"/>
      <c r="RBW56" s="22"/>
      <c r="RBX56" s="22"/>
      <c r="RBY56" s="22"/>
      <c r="RBZ56" s="22"/>
      <c r="RCA56" s="22"/>
      <c r="RCB56" s="22"/>
      <c r="RCC56" s="22"/>
      <c r="RCD56" s="22"/>
      <c r="RCE56" s="22"/>
      <c r="RCF56" s="22"/>
      <c r="RCG56" s="22"/>
      <c r="RCH56" s="22"/>
      <c r="RCI56" s="22"/>
      <c r="RCJ56" s="22"/>
      <c r="RCK56" s="22"/>
      <c r="RCL56" s="22"/>
      <c r="RCM56" s="22"/>
      <c r="RCN56" s="22"/>
      <c r="RCO56" s="22"/>
      <c r="RCP56" s="22"/>
      <c r="RCQ56" s="22"/>
      <c r="RCR56" s="22"/>
      <c r="RCS56" s="22"/>
      <c r="RCT56" s="22"/>
      <c r="RCU56" s="22"/>
      <c r="RCV56" s="22"/>
      <c r="RCW56" s="22"/>
      <c r="RCX56" s="22"/>
      <c r="RCY56" s="22"/>
      <c r="RCZ56" s="22"/>
      <c r="RDA56" s="22"/>
      <c r="RDB56" s="22"/>
      <c r="RDC56" s="22"/>
      <c r="RDD56" s="22"/>
      <c r="RDE56" s="22"/>
      <c r="RDF56" s="22"/>
      <c r="RDG56" s="22"/>
      <c r="RDH56" s="22"/>
      <c r="RDI56" s="22"/>
      <c r="RDJ56" s="22"/>
      <c r="RDK56" s="22"/>
      <c r="RDL56" s="22"/>
      <c r="RDM56" s="22"/>
      <c r="RDN56" s="22"/>
      <c r="RDO56" s="22"/>
      <c r="RDP56" s="22"/>
      <c r="RDQ56" s="22"/>
      <c r="RDR56" s="22"/>
      <c r="RDS56" s="22"/>
      <c r="RDT56" s="22"/>
      <c r="RDU56" s="22"/>
      <c r="RDV56" s="22"/>
      <c r="RDW56" s="22"/>
      <c r="RDX56" s="22"/>
      <c r="RDY56" s="22"/>
      <c r="RDZ56" s="22"/>
      <c r="REA56" s="22"/>
      <c r="REB56" s="22"/>
      <c r="REC56" s="22"/>
      <c r="RED56" s="22"/>
      <c r="REE56" s="22"/>
      <c r="REF56" s="22"/>
      <c r="REG56" s="22"/>
      <c r="REH56" s="22"/>
      <c r="REI56" s="22"/>
      <c r="REJ56" s="22"/>
      <c r="REK56" s="22"/>
      <c r="REL56" s="22"/>
      <c r="REM56" s="22"/>
      <c r="REN56" s="22"/>
      <c r="REO56" s="22"/>
      <c r="REP56" s="22"/>
      <c r="REQ56" s="22"/>
      <c r="RER56" s="22"/>
      <c r="RES56" s="22"/>
      <c r="RET56" s="22"/>
      <c r="REU56" s="22"/>
      <c r="REV56" s="22"/>
      <c r="REW56" s="22"/>
      <c r="REX56" s="22"/>
      <c r="REY56" s="22"/>
      <c r="REZ56" s="22"/>
      <c r="RFA56" s="22"/>
      <c r="RFB56" s="22"/>
      <c r="RFC56" s="22"/>
      <c r="RFD56" s="22"/>
      <c r="RFE56" s="22"/>
      <c r="RFF56" s="22"/>
      <c r="RFG56" s="22"/>
      <c r="RFH56" s="22"/>
      <c r="RFI56" s="22"/>
      <c r="RFJ56" s="22"/>
      <c r="RFK56" s="22"/>
      <c r="RFL56" s="22"/>
      <c r="RFM56" s="22"/>
      <c r="RFN56" s="22"/>
      <c r="RFO56" s="22"/>
      <c r="RFP56" s="22"/>
      <c r="RFQ56" s="22"/>
      <c r="RFR56" s="22"/>
      <c r="RFS56" s="22"/>
      <c r="RFT56" s="22"/>
      <c r="RFU56" s="22"/>
      <c r="RFV56" s="22"/>
      <c r="RFW56" s="22"/>
      <c r="RFX56" s="22"/>
      <c r="RFY56" s="22"/>
      <c r="RFZ56" s="22"/>
      <c r="RGA56" s="22"/>
      <c r="RGB56" s="22"/>
      <c r="RGC56" s="22"/>
      <c r="RGD56" s="22"/>
      <c r="RGE56" s="22"/>
      <c r="RGF56" s="22"/>
      <c r="RGG56" s="22"/>
      <c r="RGH56" s="22"/>
      <c r="RGI56" s="22"/>
      <c r="RGJ56" s="22"/>
      <c r="RGK56" s="22"/>
      <c r="RGL56" s="22"/>
      <c r="RGM56" s="22"/>
      <c r="RGN56" s="22"/>
      <c r="RGO56" s="22"/>
      <c r="RGP56" s="22"/>
      <c r="RGQ56" s="22"/>
      <c r="RGR56" s="22"/>
      <c r="RGS56" s="22"/>
      <c r="RGT56" s="22"/>
      <c r="RGU56" s="22"/>
      <c r="RGV56" s="22"/>
      <c r="RGW56" s="22"/>
      <c r="RGX56" s="22"/>
      <c r="RGY56" s="22"/>
      <c r="RGZ56" s="22"/>
      <c r="RHA56" s="22"/>
      <c r="RHB56" s="22"/>
      <c r="RHC56" s="22"/>
      <c r="RHD56" s="22"/>
      <c r="RHE56" s="22"/>
      <c r="RHF56" s="22"/>
      <c r="RHG56" s="22"/>
      <c r="RHH56" s="22"/>
      <c r="RHI56" s="22"/>
      <c r="RHJ56" s="22"/>
      <c r="RHK56" s="22"/>
      <c r="RHL56" s="22"/>
      <c r="RHM56" s="22"/>
      <c r="RHN56" s="22"/>
      <c r="RHO56" s="22"/>
      <c r="RHP56" s="22"/>
      <c r="RHQ56" s="22"/>
      <c r="RHR56" s="22"/>
      <c r="RHS56" s="22"/>
      <c r="RHT56" s="22"/>
      <c r="RHU56" s="22"/>
      <c r="RHV56" s="22"/>
      <c r="RHW56" s="22"/>
      <c r="RHX56" s="22"/>
      <c r="RHY56" s="22"/>
      <c r="RHZ56" s="22"/>
      <c r="RIA56" s="22"/>
      <c r="RIB56" s="22"/>
      <c r="RIC56" s="22"/>
      <c r="RID56" s="22"/>
      <c r="RIE56" s="22"/>
      <c r="RIF56" s="22"/>
      <c r="RIG56" s="22"/>
      <c r="RIH56" s="22"/>
      <c r="RII56" s="22"/>
      <c r="RIJ56" s="22"/>
      <c r="RIK56" s="22"/>
      <c r="RIL56" s="22"/>
      <c r="RIM56" s="22"/>
      <c r="RIN56" s="22"/>
      <c r="RIO56" s="22"/>
      <c r="RIP56" s="22"/>
      <c r="RIQ56" s="22"/>
      <c r="RIR56" s="22"/>
      <c r="RIS56" s="22"/>
      <c r="RIT56" s="22"/>
      <c r="RIU56" s="22"/>
      <c r="RIV56" s="22"/>
      <c r="RIW56" s="22"/>
      <c r="RIX56" s="22"/>
      <c r="RIY56" s="22"/>
      <c r="RIZ56" s="22"/>
      <c r="RJA56" s="22"/>
      <c r="RJB56" s="22"/>
      <c r="RJC56" s="22"/>
      <c r="RJD56" s="22"/>
      <c r="RJE56" s="22"/>
      <c r="RJF56" s="22"/>
      <c r="RJG56" s="22"/>
      <c r="RJH56" s="22"/>
      <c r="RJI56" s="22"/>
      <c r="RJJ56" s="22"/>
      <c r="RJK56" s="22"/>
      <c r="RJL56" s="22"/>
      <c r="RJM56" s="22"/>
      <c r="RJN56" s="22"/>
      <c r="RJO56" s="22"/>
      <c r="RJP56" s="22"/>
      <c r="RJQ56" s="22"/>
      <c r="RJR56" s="22"/>
      <c r="RJS56" s="22"/>
      <c r="RJT56" s="22"/>
      <c r="RJU56" s="22"/>
      <c r="RJV56" s="22"/>
      <c r="RJW56" s="22"/>
      <c r="RJX56" s="22"/>
      <c r="RJY56" s="22"/>
      <c r="RJZ56" s="22"/>
      <c r="RKA56" s="22"/>
      <c r="RKB56" s="22"/>
      <c r="RKC56" s="22"/>
      <c r="RKD56" s="22"/>
      <c r="RKE56" s="22"/>
      <c r="RKF56" s="22"/>
      <c r="RKG56" s="22"/>
      <c r="RKH56" s="22"/>
      <c r="RKI56" s="22"/>
      <c r="RKJ56" s="22"/>
      <c r="RKK56" s="22"/>
      <c r="RKL56" s="22"/>
      <c r="RKM56" s="22"/>
      <c r="RKN56" s="22"/>
      <c r="RKO56" s="22"/>
      <c r="RKP56" s="22"/>
      <c r="RKQ56" s="22"/>
      <c r="RKR56" s="22"/>
      <c r="RKS56" s="22"/>
      <c r="RKT56" s="22"/>
      <c r="RKU56" s="22"/>
      <c r="RKV56" s="22"/>
      <c r="RKW56" s="22"/>
      <c r="RKX56" s="22"/>
      <c r="RKY56" s="22"/>
      <c r="RKZ56" s="22"/>
      <c r="RLA56" s="22"/>
      <c r="RLB56" s="22"/>
      <c r="RLC56" s="22"/>
      <c r="RLD56" s="22"/>
      <c r="RLE56" s="22"/>
      <c r="RLF56" s="22"/>
      <c r="RLG56" s="22"/>
      <c r="RLH56" s="22"/>
      <c r="RLI56" s="22"/>
      <c r="RLJ56" s="22"/>
      <c r="RLK56" s="22"/>
      <c r="RLL56" s="22"/>
      <c r="RLM56" s="22"/>
      <c r="RLN56" s="22"/>
      <c r="RLO56" s="22"/>
      <c r="RLP56" s="22"/>
      <c r="RLQ56" s="22"/>
      <c r="RLR56" s="22"/>
      <c r="RLS56" s="22"/>
      <c r="RLT56" s="22"/>
      <c r="RLU56" s="22"/>
      <c r="RLV56" s="22"/>
      <c r="RLW56" s="22"/>
      <c r="RLX56" s="22"/>
      <c r="RLY56" s="22"/>
      <c r="RLZ56" s="22"/>
      <c r="RMA56" s="22"/>
      <c r="RMB56" s="22"/>
      <c r="RMC56" s="22"/>
      <c r="RMD56" s="22"/>
      <c r="RME56" s="22"/>
      <c r="RMF56" s="22"/>
      <c r="RMG56" s="22"/>
      <c r="RMH56" s="22"/>
      <c r="RMI56" s="22"/>
      <c r="RMJ56" s="22"/>
      <c r="RMK56" s="22"/>
      <c r="RML56" s="22"/>
      <c r="RMM56" s="22"/>
      <c r="RMN56" s="22"/>
      <c r="RMO56" s="22"/>
      <c r="RMP56" s="22"/>
      <c r="RMQ56" s="22"/>
      <c r="RMR56" s="22"/>
      <c r="RMS56" s="22"/>
      <c r="RMT56" s="22"/>
      <c r="RMU56" s="22"/>
      <c r="RMV56" s="22"/>
      <c r="RMW56" s="22"/>
      <c r="RMX56" s="22"/>
      <c r="RMY56" s="22"/>
      <c r="RMZ56" s="22"/>
      <c r="RNA56" s="22"/>
      <c r="RNB56" s="22"/>
      <c r="RNC56" s="22"/>
      <c r="RND56" s="22"/>
      <c r="RNE56" s="22"/>
      <c r="RNF56" s="22"/>
      <c r="RNG56" s="22"/>
      <c r="RNH56" s="22"/>
      <c r="RNI56" s="22"/>
      <c r="RNJ56" s="22"/>
      <c r="RNK56" s="22"/>
      <c r="RNL56" s="22"/>
      <c r="RNM56" s="22"/>
      <c r="RNN56" s="22"/>
      <c r="RNO56" s="22"/>
      <c r="RNP56" s="22"/>
      <c r="RNQ56" s="22"/>
      <c r="RNR56" s="22"/>
      <c r="RNS56" s="22"/>
      <c r="RNT56" s="22"/>
      <c r="RNU56" s="22"/>
      <c r="RNV56" s="22"/>
      <c r="RNW56" s="22"/>
      <c r="RNX56" s="22"/>
      <c r="RNY56" s="22"/>
      <c r="RNZ56" s="22"/>
      <c r="ROA56" s="22"/>
      <c r="ROB56" s="22"/>
      <c r="ROC56" s="22"/>
      <c r="ROD56" s="22"/>
      <c r="ROE56" s="22"/>
      <c r="ROF56" s="22"/>
      <c r="ROG56" s="22"/>
      <c r="ROH56" s="22"/>
      <c r="ROI56" s="22"/>
      <c r="ROJ56" s="22"/>
      <c r="ROK56" s="22"/>
      <c r="ROL56" s="22"/>
      <c r="ROM56" s="22"/>
      <c r="RON56" s="22"/>
      <c r="ROO56" s="22"/>
      <c r="ROP56" s="22"/>
      <c r="ROQ56" s="22"/>
      <c r="ROR56" s="22"/>
      <c r="ROS56" s="22"/>
      <c r="ROT56" s="22"/>
      <c r="ROU56" s="22"/>
      <c r="ROV56" s="22"/>
      <c r="ROW56" s="22"/>
      <c r="ROX56" s="22"/>
      <c r="ROY56" s="22"/>
      <c r="ROZ56" s="22"/>
      <c r="RPA56" s="22"/>
      <c r="RPB56" s="22"/>
      <c r="RPC56" s="22"/>
      <c r="RPD56" s="22"/>
      <c r="RPE56" s="22"/>
      <c r="RPF56" s="22"/>
      <c r="RPG56" s="22"/>
      <c r="RPH56" s="22"/>
      <c r="RPI56" s="22"/>
      <c r="RPJ56" s="22"/>
      <c r="RPK56" s="22"/>
      <c r="RPL56" s="22"/>
      <c r="RPM56" s="22"/>
      <c r="RPN56" s="22"/>
      <c r="RPO56" s="22"/>
      <c r="RPP56" s="22"/>
      <c r="RPQ56" s="22"/>
      <c r="RPR56" s="22"/>
      <c r="RPS56" s="22"/>
      <c r="RPT56" s="22"/>
      <c r="RPU56" s="22"/>
      <c r="RPV56" s="22"/>
      <c r="RPW56" s="22"/>
      <c r="RPX56" s="22"/>
      <c r="RPY56" s="22"/>
      <c r="RPZ56" s="22"/>
      <c r="RQA56" s="22"/>
      <c r="RQB56" s="22"/>
      <c r="RQC56" s="22"/>
      <c r="RQD56" s="22"/>
      <c r="RQE56" s="22"/>
      <c r="RQF56" s="22"/>
      <c r="RQG56" s="22"/>
      <c r="RQH56" s="22"/>
      <c r="RQI56" s="22"/>
      <c r="RQJ56" s="22"/>
      <c r="RQK56" s="22"/>
      <c r="RQL56" s="22"/>
      <c r="RQM56" s="22"/>
      <c r="RQN56" s="22"/>
      <c r="RQO56" s="22"/>
      <c r="RQP56" s="22"/>
      <c r="RQQ56" s="22"/>
      <c r="RQR56" s="22"/>
      <c r="RQS56" s="22"/>
      <c r="RQT56" s="22"/>
      <c r="RQU56" s="22"/>
      <c r="RQV56" s="22"/>
      <c r="RQW56" s="22"/>
      <c r="RQX56" s="22"/>
      <c r="RQY56" s="22"/>
      <c r="RQZ56" s="22"/>
      <c r="RRA56" s="22"/>
      <c r="RRB56" s="22"/>
      <c r="RRC56" s="22"/>
      <c r="RRD56" s="22"/>
      <c r="RRE56" s="22"/>
      <c r="RRF56" s="22"/>
      <c r="RRG56" s="22"/>
      <c r="RRH56" s="22"/>
      <c r="RRI56" s="22"/>
      <c r="RRJ56" s="22"/>
      <c r="RRK56" s="22"/>
      <c r="RRL56" s="22"/>
      <c r="RRM56" s="22"/>
      <c r="RRN56" s="22"/>
      <c r="RRO56" s="22"/>
      <c r="RRP56" s="22"/>
      <c r="RRQ56" s="22"/>
      <c r="RRR56" s="22"/>
      <c r="RRS56" s="22"/>
      <c r="RRT56" s="22"/>
      <c r="RRU56" s="22"/>
      <c r="RRV56" s="22"/>
      <c r="RRW56" s="22"/>
      <c r="RRX56" s="22"/>
      <c r="RRY56" s="22"/>
      <c r="RRZ56" s="22"/>
      <c r="RSA56" s="22"/>
      <c r="RSB56" s="22"/>
      <c r="RSC56" s="22"/>
      <c r="RSD56" s="22"/>
      <c r="RSE56" s="22"/>
      <c r="RSF56" s="22"/>
      <c r="RSG56" s="22"/>
      <c r="RSH56" s="22"/>
      <c r="RSI56" s="22"/>
      <c r="RSJ56" s="22"/>
      <c r="RSK56" s="22"/>
      <c r="RSL56" s="22"/>
      <c r="RSM56" s="22"/>
      <c r="RSN56" s="22"/>
      <c r="RSO56" s="22"/>
      <c r="RSP56" s="22"/>
      <c r="RSQ56" s="22"/>
      <c r="RSR56" s="22"/>
      <c r="RSS56" s="22"/>
      <c r="RST56" s="22"/>
      <c r="RSU56" s="22"/>
      <c r="RSV56" s="22"/>
      <c r="RSW56" s="22"/>
      <c r="RSX56" s="22"/>
      <c r="RSY56" s="22"/>
      <c r="RSZ56" s="22"/>
      <c r="RTA56" s="22"/>
      <c r="RTB56" s="22"/>
      <c r="RTC56" s="22"/>
      <c r="RTD56" s="22"/>
      <c r="RTE56" s="22"/>
      <c r="RTF56" s="22"/>
      <c r="RTG56" s="22"/>
      <c r="RTH56" s="22"/>
      <c r="RTI56" s="22"/>
      <c r="RTJ56" s="22"/>
      <c r="RTK56" s="22"/>
      <c r="RTL56" s="22"/>
      <c r="RTM56" s="22"/>
      <c r="RTN56" s="22"/>
      <c r="RTO56" s="22"/>
      <c r="RTP56" s="22"/>
      <c r="RTQ56" s="22"/>
      <c r="RTR56" s="22"/>
      <c r="RTS56" s="22"/>
      <c r="RTT56" s="22"/>
      <c r="RTU56" s="22"/>
      <c r="RTV56" s="22"/>
      <c r="RTW56" s="22"/>
      <c r="RTX56" s="22"/>
      <c r="RTY56" s="22"/>
      <c r="RTZ56" s="22"/>
      <c r="RUA56" s="22"/>
      <c r="RUB56" s="22"/>
      <c r="RUC56" s="22"/>
      <c r="RUD56" s="22"/>
      <c r="RUE56" s="22"/>
      <c r="RUF56" s="22"/>
      <c r="RUG56" s="22"/>
      <c r="RUH56" s="22"/>
      <c r="RUI56" s="22"/>
      <c r="RUJ56" s="22"/>
      <c r="RUK56" s="22"/>
      <c r="RUL56" s="22"/>
      <c r="RUM56" s="22"/>
      <c r="RUN56" s="22"/>
      <c r="RUO56" s="22"/>
      <c r="RUP56" s="22"/>
      <c r="RUQ56" s="22"/>
      <c r="RUR56" s="22"/>
      <c r="RUS56" s="22"/>
      <c r="RUT56" s="22"/>
      <c r="RUU56" s="22"/>
      <c r="RUV56" s="22"/>
      <c r="RUW56" s="22"/>
      <c r="RUX56" s="22"/>
      <c r="RUY56" s="22"/>
      <c r="RUZ56" s="22"/>
      <c r="RVA56" s="22"/>
      <c r="RVB56" s="22"/>
      <c r="RVC56" s="22"/>
      <c r="RVD56" s="22"/>
      <c r="RVE56" s="22"/>
      <c r="RVF56" s="22"/>
      <c r="RVG56" s="22"/>
      <c r="RVH56" s="22"/>
      <c r="RVI56" s="22"/>
      <c r="RVJ56" s="22"/>
      <c r="RVK56" s="22"/>
      <c r="RVL56" s="22"/>
      <c r="RVM56" s="22"/>
      <c r="RVN56" s="22"/>
      <c r="RVO56" s="22"/>
      <c r="RVP56" s="22"/>
      <c r="RVQ56" s="22"/>
      <c r="RVR56" s="22"/>
      <c r="RVS56" s="22"/>
      <c r="RVT56" s="22"/>
      <c r="RVU56" s="22"/>
      <c r="RVV56" s="22"/>
      <c r="RVW56" s="22"/>
      <c r="RVX56" s="22"/>
      <c r="RVY56" s="22"/>
      <c r="RVZ56" s="22"/>
      <c r="RWA56" s="22"/>
      <c r="RWB56" s="22"/>
      <c r="RWC56" s="22"/>
      <c r="RWD56" s="22"/>
      <c r="RWE56" s="22"/>
      <c r="RWF56" s="22"/>
      <c r="RWG56" s="22"/>
      <c r="RWH56" s="22"/>
      <c r="RWI56" s="22"/>
      <c r="RWJ56" s="22"/>
      <c r="RWK56" s="22"/>
      <c r="RWL56" s="22"/>
      <c r="RWM56" s="22"/>
      <c r="RWN56" s="22"/>
      <c r="RWO56" s="22"/>
      <c r="RWP56" s="22"/>
      <c r="RWQ56" s="22"/>
      <c r="RWR56" s="22"/>
      <c r="RWS56" s="22"/>
      <c r="RWT56" s="22"/>
      <c r="RWU56" s="22"/>
      <c r="RWV56" s="22"/>
      <c r="RWW56" s="22"/>
      <c r="RWX56" s="22"/>
      <c r="RWY56" s="22"/>
      <c r="RWZ56" s="22"/>
      <c r="RXA56" s="22"/>
      <c r="RXB56" s="22"/>
      <c r="RXC56" s="22"/>
      <c r="RXD56" s="22"/>
      <c r="RXE56" s="22"/>
      <c r="RXF56" s="22"/>
      <c r="RXG56" s="22"/>
      <c r="RXH56" s="22"/>
      <c r="RXI56" s="22"/>
      <c r="RXJ56" s="22"/>
      <c r="RXK56" s="22"/>
      <c r="RXL56" s="22"/>
      <c r="RXM56" s="22"/>
      <c r="RXN56" s="22"/>
      <c r="RXO56" s="22"/>
      <c r="RXP56" s="22"/>
      <c r="RXQ56" s="22"/>
      <c r="RXR56" s="22"/>
      <c r="RXS56" s="22"/>
      <c r="RXT56" s="22"/>
      <c r="RXU56" s="22"/>
      <c r="RXV56" s="22"/>
      <c r="RXW56" s="22"/>
      <c r="RXX56" s="22"/>
      <c r="RXY56" s="22"/>
      <c r="RXZ56" s="22"/>
      <c r="RYA56" s="22"/>
      <c r="RYB56" s="22"/>
      <c r="RYC56" s="22"/>
      <c r="RYD56" s="22"/>
      <c r="RYE56" s="22"/>
      <c r="RYF56" s="22"/>
      <c r="RYG56" s="22"/>
      <c r="RYH56" s="22"/>
      <c r="RYI56" s="22"/>
      <c r="RYJ56" s="22"/>
      <c r="RYK56" s="22"/>
      <c r="RYL56" s="22"/>
      <c r="RYM56" s="22"/>
      <c r="RYN56" s="22"/>
      <c r="RYO56" s="22"/>
      <c r="RYP56" s="22"/>
      <c r="RYQ56" s="22"/>
      <c r="RYR56" s="22"/>
      <c r="RYS56" s="22"/>
      <c r="RYT56" s="22"/>
      <c r="RYU56" s="22"/>
      <c r="RYV56" s="22"/>
      <c r="RYW56" s="22"/>
      <c r="RYX56" s="22"/>
      <c r="RYY56" s="22"/>
      <c r="RYZ56" s="22"/>
      <c r="RZA56" s="22"/>
      <c r="RZB56" s="22"/>
      <c r="RZC56" s="22"/>
      <c r="RZD56" s="22"/>
      <c r="RZE56" s="22"/>
      <c r="RZF56" s="22"/>
      <c r="RZG56" s="22"/>
      <c r="RZH56" s="22"/>
      <c r="RZI56" s="22"/>
      <c r="RZJ56" s="22"/>
      <c r="RZK56" s="22"/>
      <c r="RZL56" s="22"/>
      <c r="RZM56" s="22"/>
      <c r="RZN56" s="22"/>
      <c r="RZO56" s="22"/>
      <c r="RZP56" s="22"/>
      <c r="RZQ56" s="22"/>
      <c r="RZR56" s="22"/>
      <c r="RZS56" s="22"/>
      <c r="RZT56" s="22"/>
      <c r="RZU56" s="22"/>
      <c r="RZV56" s="22"/>
      <c r="RZW56" s="22"/>
      <c r="RZX56" s="22"/>
      <c r="RZY56" s="22"/>
      <c r="RZZ56" s="22"/>
      <c r="SAA56" s="22"/>
      <c r="SAB56" s="22"/>
      <c r="SAC56" s="22"/>
      <c r="SAD56" s="22"/>
      <c r="SAE56" s="22"/>
      <c r="SAF56" s="22"/>
      <c r="SAG56" s="22"/>
      <c r="SAH56" s="22"/>
      <c r="SAI56" s="22"/>
      <c r="SAJ56" s="22"/>
      <c r="SAK56" s="22"/>
      <c r="SAL56" s="22"/>
      <c r="SAM56" s="22"/>
      <c r="SAN56" s="22"/>
      <c r="SAO56" s="22"/>
      <c r="SAP56" s="22"/>
      <c r="SAQ56" s="22"/>
      <c r="SAR56" s="22"/>
      <c r="SAS56" s="22"/>
      <c r="SAT56" s="22"/>
      <c r="SAU56" s="22"/>
      <c r="SAV56" s="22"/>
      <c r="SAW56" s="22"/>
      <c r="SAX56" s="22"/>
      <c r="SAY56" s="22"/>
      <c r="SAZ56" s="22"/>
      <c r="SBA56" s="22"/>
      <c r="SBB56" s="22"/>
      <c r="SBC56" s="22"/>
      <c r="SBD56" s="22"/>
      <c r="SBE56" s="22"/>
      <c r="SBF56" s="22"/>
      <c r="SBG56" s="22"/>
      <c r="SBH56" s="22"/>
      <c r="SBI56" s="22"/>
      <c r="SBJ56" s="22"/>
      <c r="SBK56" s="22"/>
      <c r="SBL56" s="22"/>
      <c r="SBM56" s="22"/>
      <c r="SBN56" s="22"/>
      <c r="SBO56" s="22"/>
      <c r="SBP56" s="22"/>
      <c r="SBQ56" s="22"/>
      <c r="SBR56" s="22"/>
      <c r="SBS56" s="22"/>
      <c r="SBT56" s="22"/>
      <c r="SBU56" s="22"/>
      <c r="SBV56" s="22"/>
      <c r="SBW56" s="22"/>
      <c r="SBX56" s="22"/>
      <c r="SBY56" s="22"/>
      <c r="SBZ56" s="22"/>
      <c r="SCA56" s="22"/>
      <c r="SCB56" s="22"/>
      <c r="SCC56" s="22"/>
      <c r="SCD56" s="22"/>
      <c r="SCE56" s="22"/>
      <c r="SCF56" s="22"/>
      <c r="SCG56" s="22"/>
      <c r="SCH56" s="22"/>
      <c r="SCI56" s="22"/>
      <c r="SCJ56" s="22"/>
      <c r="SCK56" s="22"/>
      <c r="SCL56" s="22"/>
      <c r="SCM56" s="22"/>
      <c r="SCN56" s="22"/>
      <c r="SCO56" s="22"/>
      <c r="SCP56" s="22"/>
      <c r="SCQ56" s="22"/>
      <c r="SCR56" s="22"/>
      <c r="SCS56" s="22"/>
      <c r="SCT56" s="22"/>
      <c r="SCU56" s="22"/>
      <c r="SCV56" s="22"/>
      <c r="SCW56" s="22"/>
      <c r="SCX56" s="22"/>
      <c r="SCY56" s="22"/>
      <c r="SCZ56" s="22"/>
      <c r="SDA56" s="22"/>
      <c r="SDB56" s="22"/>
      <c r="SDC56" s="22"/>
      <c r="SDD56" s="22"/>
      <c r="SDE56" s="22"/>
      <c r="SDF56" s="22"/>
      <c r="SDG56" s="22"/>
      <c r="SDH56" s="22"/>
      <c r="SDI56" s="22"/>
      <c r="SDJ56" s="22"/>
      <c r="SDK56" s="22"/>
      <c r="SDL56" s="22"/>
      <c r="SDM56" s="22"/>
      <c r="SDN56" s="22"/>
      <c r="SDO56" s="22"/>
      <c r="SDP56" s="22"/>
      <c r="SDQ56" s="22"/>
      <c r="SDR56" s="22"/>
      <c r="SDS56" s="22"/>
      <c r="SDT56" s="22"/>
      <c r="SDU56" s="22"/>
      <c r="SDV56" s="22"/>
      <c r="SDW56" s="22"/>
      <c r="SDX56" s="22"/>
      <c r="SDY56" s="22"/>
      <c r="SDZ56" s="22"/>
      <c r="SEA56" s="22"/>
      <c r="SEB56" s="22"/>
      <c r="SEC56" s="22"/>
      <c r="SED56" s="22"/>
      <c r="SEE56" s="22"/>
      <c r="SEF56" s="22"/>
      <c r="SEG56" s="22"/>
      <c r="SEH56" s="22"/>
      <c r="SEI56" s="22"/>
      <c r="SEJ56" s="22"/>
      <c r="SEK56" s="22"/>
      <c r="SEL56" s="22"/>
      <c r="SEM56" s="22"/>
      <c r="SEN56" s="22"/>
      <c r="SEO56" s="22"/>
      <c r="SEP56" s="22"/>
      <c r="SEQ56" s="22"/>
      <c r="SER56" s="22"/>
      <c r="SES56" s="22"/>
      <c r="SET56" s="22"/>
      <c r="SEU56" s="22"/>
      <c r="SEV56" s="22"/>
      <c r="SEW56" s="22"/>
      <c r="SEX56" s="22"/>
      <c r="SEY56" s="22"/>
      <c r="SEZ56" s="22"/>
      <c r="SFA56" s="22"/>
      <c r="SFB56" s="22"/>
      <c r="SFC56" s="22"/>
      <c r="SFD56" s="22"/>
      <c r="SFE56" s="22"/>
      <c r="SFF56" s="22"/>
      <c r="SFG56" s="22"/>
      <c r="SFH56" s="22"/>
      <c r="SFI56" s="22"/>
      <c r="SFJ56" s="22"/>
      <c r="SFK56" s="22"/>
      <c r="SFL56" s="22"/>
      <c r="SFM56" s="22"/>
      <c r="SFN56" s="22"/>
      <c r="SFO56" s="22"/>
      <c r="SFP56" s="22"/>
      <c r="SFQ56" s="22"/>
      <c r="SFR56" s="22"/>
      <c r="SFS56" s="22"/>
      <c r="SFT56" s="22"/>
      <c r="SFU56" s="22"/>
      <c r="SFV56" s="22"/>
      <c r="SFW56" s="22"/>
      <c r="SFX56" s="22"/>
      <c r="SFY56" s="22"/>
      <c r="SFZ56" s="22"/>
      <c r="SGA56" s="22"/>
      <c r="SGB56" s="22"/>
      <c r="SGC56" s="22"/>
      <c r="SGD56" s="22"/>
      <c r="SGE56" s="22"/>
      <c r="SGF56" s="22"/>
      <c r="SGG56" s="22"/>
      <c r="SGH56" s="22"/>
      <c r="SGI56" s="22"/>
      <c r="SGJ56" s="22"/>
      <c r="SGK56" s="22"/>
      <c r="SGL56" s="22"/>
      <c r="SGM56" s="22"/>
      <c r="SGN56" s="22"/>
      <c r="SGO56" s="22"/>
      <c r="SGP56" s="22"/>
      <c r="SGQ56" s="22"/>
      <c r="SGR56" s="22"/>
      <c r="SGS56" s="22"/>
      <c r="SGT56" s="22"/>
      <c r="SGU56" s="22"/>
      <c r="SGV56" s="22"/>
      <c r="SGW56" s="22"/>
      <c r="SGX56" s="22"/>
      <c r="SGY56" s="22"/>
      <c r="SGZ56" s="22"/>
      <c r="SHA56" s="22"/>
      <c r="SHB56" s="22"/>
      <c r="SHC56" s="22"/>
      <c r="SHD56" s="22"/>
      <c r="SHE56" s="22"/>
      <c r="SHF56" s="22"/>
      <c r="SHG56" s="22"/>
      <c r="SHH56" s="22"/>
      <c r="SHI56" s="22"/>
      <c r="SHJ56" s="22"/>
      <c r="SHK56" s="22"/>
      <c r="SHL56" s="22"/>
      <c r="SHM56" s="22"/>
      <c r="SHN56" s="22"/>
      <c r="SHO56" s="22"/>
      <c r="SHP56" s="22"/>
      <c r="SHQ56" s="22"/>
      <c r="SHR56" s="22"/>
      <c r="SHS56" s="22"/>
      <c r="SHT56" s="22"/>
      <c r="SHU56" s="22"/>
      <c r="SHV56" s="22"/>
      <c r="SHW56" s="22"/>
      <c r="SHX56" s="22"/>
      <c r="SHY56" s="22"/>
      <c r="SHZ56" s="22"/>
      <c r="SIA56" s="22"/>
      <c r="SIB56" s="22"/>
      <c r="SIC56" s="22"/>
      <c r="SID56" s="22"/>
      <c r="SIE56" s="22"/>
      <c r="SIF56" s="22"/>
      <c r="SIG56" s="22"/>
      <c r="SIH56" s="22"/>
      <c r="SII56" s="22"/>
      <c r="SIJ56" s="22"/>
      <c r="SIK56" s="22"/>
      <c r="SIL56" s="22"/>
      <c r="SIM56" s="22"/>
      <c r="SIN56" s="22"/>
      <c r="SIO56" s="22"/>
      <c r="SIP56" s="22"/>
      <c r="SIQ56" s="22"/>
      <c r="SIR56" s="22"/>
      <c r="SIS56" s="22"/>
      <c r="SIT56" s="22"/>
      <c r="SIU56" s="22"/>
      <c r="SIV56" s="22"/>
      <c r="SIW56" s="22"/>
      <c r="SIX56" s="22"/>
      <c r="SIY56" s="22"/>
      <c r="SIZ56" s="22"/>
      <c r="SJA56" s="22"/>
      <c r="SJB56" s="22"/>
      <c r="SJC56" s="22"/>
      <c r="SJD56" s="22"/>
      <c r="SJE56" s="22"/>
      <c r="SJF56" s="22"/>
      <c r="SJG56" s="22"/>
      <c r="SJH56" s="22"/>
      <c r="SJI56" s="22"/>
      <c r="SJJ56" s="22"/>
      <c r="SJK56" s="22"/>
      <c r="SJL56" s="22"/>
      <c r="SJM56" s="22"/>
      <c r="SJN56" s="22"/>
      <c r="SJO56" s="22"/>
      <c r="SJP56" s="22"/>
      <c r="SJQ56" s="22"/>
      <c r="SJR56" s="22"/>
      <c r="SJS56" s="22"/>
      <c r="SJT56" s="22"/>
      <c r="SJU56" s="22"/>
      <c r="SJV56" s="22"/>
      <c r="SJW56" s="22"/>
      <c r="SJX56" s="22"/>
      <c r="SJY56" s="22"/>
      <c r="SJZ56" s="22"/>
      <c r="SKA56" s="22"/>
      <c r="SKB56" s="22"/>
      <c r="SKC56" s="22"/>
      <c r="SKD56" s="22"/>
      <c r="SKE56" s="22"/>
      <c r="SKF56" s="22"/>
      <c r="SKG56" s="22"/>
      <c r="SKH56" s="22"/>
      <c r="SKI56" s="22"/>
      <c r="SKJ56" s="22"/>
      <c r="SKK56" s="22"/>
      <c r="SKL56" s="22"/>
      <c r="SKM56" s="22"/>
      <c r="SKN56" s="22"/>
      <c r="SKO56" s="22"/>
      <c r="SKP56" s="22"/>
      <c r="SKQ56" s="22"/>
      <c r="SKR56" s="22"/>
      <c r="SKS56" s="22"/>
      <c r="SKT56" s="22"/>
      <c r="SKU56" s="22"/>
      <c r="SKV56" s="22"/>
      <c r="SKW56" s="22"/>
      <c r="SKX56" s="22"/>
      <c r="SKY56" s="22"/>
      <c r="SKZ56" s="22"/>
      <c r="SLA56" s="22"/>
      <c r="SLB56" s="22"/>
      <c r="SLC56" s="22"/>
      <c r="SLD56" s="22"/>
      <c r="SLE56" s="22"/>
      <c r="SLF56" s="22"/>
      <c r="SLG56" s="22"/>
      <c r="SLH56" s="22"/>
      <c r="SLI56" s="22"/>
      <c r="SLJ56" s="22"/>
      <c r="SLK56" s="22"/>
      <c r="SLL56" s="22"/>
      <c r="SLM56" s="22"/>
      <c r="SLN56" s="22"/>
      <c r="SLO56" s="22"/>
      <c r="SLP56" s="22"/>
      <c r="SLQ56" s="22"/>
      <c r="SLR56" s="22"/>
      <c r="SLS56" s="22"/>
      <c r="SLT56" s="22"/>
      <c r="SLU56" s="22"/>
      <c r="SLV56" s="22"/>
      <c r="SLW56" s="22"/>
      <c r="SLX56" s="22"/>
      <c r="SLY56" s="22"/>
      <c r="SLZ56" s="22"/>
      <c r="SMA56" s="22"/>
      <c r="SMB56" s="22"/>
      <c r="SMC56" s="22"/>
      <c r="SMD56" s="22"/>
      <c r="SME56" s="22"/>
      <c r="SMF56" s="22"/>
      <c r="SMG56" s="22"/>
      <c r="SMH56" s="22"/>
      <c r="SMI56" s="22"/>
      <c r="SMJ56" s="22"/>
      <c r="SMK56" s="22"/>
      <c r="SML56" s="22"/>
      <c r="SMM56" s="22"/>
      <c r="SMN56" s="22"/>
      <c r="SMO56" s="22"/>
      <c r="SMP56" s="22"/>
      <c r="SMQ56" s="22"/>
      <c r="SMR56" s="22"/>
      <c r="SMS56" s="22"/>
      <c r="SMT56" s="22"/>
      <c r="SMU56" s="22"/>
      <c r="SMV56" s="22"/>
      <c r="SMW56" s="22"/>
      <c r="SMX56" s="22"/>
      <c r="SMY56" s="22"/>
      <c r="SMZ56" s="22"/>
      <c r="SNA56" s="22"/>
      <c r="SNB56" s="22"/>
      <c r="SNC56" s="22"/>
      <c r="SND56" s="22"/>
      <c r="SNE56" s="22"/>
      <c r="SNF56" s="22"/>
      <c r="SNG56" s="22"/>
      <c r="SNH56" s="22"/>
      <c r="SNI56" s="22"/>
      <c r="SNJ56" s="22"/>
      <c r="SNK56" s="22"/>
      <c r="SNL56" s="22"/>
      <c r="SNM56" s="22"/>
      <c r="SNN56" s="22"/>
      <c r="SNO56" s="22"/>
      <c r="SNP56" s="22"/>
      <c r="SNQ56" s="22"/>
      <c r="SNR56" s="22"/>
      <c r="SNS56" s="22"/>
      <c r="SNT56" s="22"/>
      <c r="SNU56" s="22"/>
      <c r="SNV56" s="22"/>
      <c r="SNW56" s="22"/>
      <c r="SNX56" s="22"/>
      <c r="SNY56" s="22"/>
      <c r="SNZ56" s="22"/>
      <c r="SOA56" s="22"/>
      <c r="SOB56" s="22"/>
      <c r="SOC56" s="22"/>
      <c r="SOD56" s="22"/>
      <c r="SOE56" s="22"/>
      <c r="SOF56" s="22"/>
      <c r="SOG56" s="22"/>
      <c r="SOH56" s="22"/>
      <c r="SOI56" s="22"/>
      <c r="SOJ56" s="22"/>
      <c r="SOK56" s="22"/>
      <c r="SOL56" s="22"/>
      <c r="SOM56" s="22"/>
      <c r="SON56" s="22"/>
      <c r="SOO56" s="22"/>
      <c r="SOP56" s="22"/>
      <c r="SOQ56" s="22"/>
      <c r="SOR56" s="22"/>
      <c r="SOS56" s="22"/>
      <c r="SOT56" s="22"/>
      <c r="SOU56" s="22"/>
      <c r="SOV56" s="22"/>
      <c r="SOW56" s="22"/>
      <c r="SOX56" s="22"/>
      <c r="SOY56" s="22"/>
      <c r="SOZ56" s="22"/>
      <c r="SPA56" s="22"/>
      <c r="SPB56" s="22"/>
      <c r="SPC56" s="22"/>
      <c r="SPD56" s="22"/>
      <c r="SPE56" s="22"/>
      <c r="SPF56" s="22"/>
      <c r="SPG56" s="22"/>
      <c r="SPH56" s="22"/>
      <c r="SPI56" s="22"/>
      <c r="SPJ56" s="22"/>
      <c r="SPK56" s="22"/>
      <c r="SPL56" s="22"/>
      <c r="SPM56" s="22"/>
      <c r="SPN56" s="22"/>
      <c r="SPO56" s="22"/>
      <c r="SPP56" s="22"/>
      <c r="SPQ56" s="22"/>
      <c r="SPR56" s="22"/>
      <c r="SPS56" s="22"/>
      <c r="SPT56" s="22"/>
      <c r="SPU56" s="22"/>
      <c r="SPV56" s="22"/>
      <c r="SPW56" s="22"/>
      <c r="SPX56" s="22"/>
      <c r="SPY56" s="22"/>
      <c r="SPZ56" s="22"/>
      <c r="SQA56" s="22"/>
      <c r="SQB56" s="22"/>
      <c r="SQC56" s="22"/>
      <c r="SQD56" s="22"/>
      <c r="SQE56" s="22"/>
      <c r="SQF56" s="22"/>
      <c r="SQG56" s="22"/>
      <c r="SQH56" s="22"/>
      <c r="SQI56" s="22"/>
      <c r="SQJ56" s="22"/>
      <c r="SQK56" s="22"/>
      <c r="SQL56" s="22"/>
      <c r="SQM56" s="22"/>
      <c r="SQN56" s="22"/>
      <c r="SQO56" s="22"/>
      <c r="SQP56" s="22"/>
      <c r="SQQ56" s="22"/>
      <c r="SQR56" s="22"/>
      <c r="SQS56" s="22"/>
      <c r="SQT56" s="22"/>
      <c r="SQU56" s="22"/>
      <c r="SQV56" s="22"/>
      <c r="SQW56" s="22"/>
      <c r="SQX56" s="22"/>
      <c r="SQY56" s="22"/>
      <c r="SQZ56" s="22"/>
      <c r="SRA56" s="22"/>
      <c r="SRB56" s="22"/>
      <c r="SRC56" s="22"/>
      <c r="SRD56" s="22"/>
      <c r="SRE56" s="22"/>
      <c r="SRF56" s="22"/>
      <c r="SRG56" s="22"/>
      <c r="SRH56" s="22"/>
      <c r="SRI56" s="22"/>
      <c r="SRJ56" s="22"/>
      <c r="SRK56" s="22"/>
      <c r="SRL56" s="22"/>
      <c r="SRM56" s="22"/>
      <c r="SRN56" s="22"/>
      <c r="SRO56" s="22"/>
      <c r="SRP56" s="22"/>
      <c r="SRQ56" s="22"/>
      <c r="SRR56" s="22"/>
      <c r="SRS56" s="22"/>
      <c r="SRT56" s="22"/>
      <c r="SRU56" s="22"/>
      <c r="SRV56" s="22"/>
      <c r="SRW56" s="22"/>
      <c r="SRX56" s="22"/>
      <c r="SRY56" s="22"/>
      <c r="SRZ56" s="22"/>
      <c r="SSA56" s="22"/>
      <c r="SSB56" s="22"/>
      <c r="SSC56" s="22"/>
      <c r="SSD56" s="22"/>
      <c r="SSE56" s="22"/>
      <c r="SSF56" s="22"/>
      <c r="SSG56" s="22"/>
      <c r="SSH56" s="22"/>
      <c r="SSI56" s="22"/>
      <c r="SSJ56" s="22"/>
      <c r="SSK56" s="22"/>
      <c r="SSL56" s="22"/>
      <c r="SSM56" s="22"/>
      <c r="SSN56" s="22"/>
      <c r="SSO56" s="22"/>
      <c r="SSP56" s="22"/>
      <c r="SSQ56" s="22"/>
      <c r="SSR56" s="22"/>
      <c r="SSS56" s="22"/>
      <c r="SST56" s="22"/>
      <c r="SSU56" s="22"/>
      <c r="SSV56" s="22"/>
      <c r="SSW56" s="22"/>
      <c r="SSX56" s="22"/>
      <c r="SSY56" s="22"/>
      <c r="SSZ56" s="22"/>
      <c r="STA56" s="22"/>
      <c r="STB56" s="22"/>
      <c r="STC56" s="22"/>
      <c r="STD56" s="22"/>
      <c r="STE56" s="22"/>
      <c r="STF56" s="22"/>
      <c r="STG56" s="22"/>
      <c r="STH56" s="22"/>
      <c r="STI56" s="22"/>
      <c r="STJ56" s="22"/>
      <c r="STK56" s="22"/>
      <c r="STL56" s="22"/>
      <c r="STM56" s="22"/>
      <c r="STN56" s="22"/>
      <c r="STO56" s="22"/>
      <c r="STP56" s="22"/>
      <c r="STQ56" s="22"/>
      <c r="STR56" s="22"/>
      <c r="STS56" s="22"/>
      <c r="STT56" s="22"/>
      <c r="STU56" s="22"/>
      <c r="STV56" s="22"/>
      <c r="STW56" s="22"/>
      <c r="STX56" s="22"/>
      <c r="STY56" s="22"/>
      <c r="STZ56" s="22"/>
      <c r="SUA56" s="22"/>
      <c r="SUB56" s="22"/>
      <c r="SUC56" s="22"/>
      <c r="SUD56" s="22"/>
      <c r="SUE56" s="22"/>
      <c r="SUF56" s="22"/>
      <c r="SUG56" s="22"/>
      <c r="SUH56" s="22"/>
      <c r="SUI56" s="22"/>
      <c r="SUJ56" s="22"/>
      <c r="SUK56" s="22"/>
      <c r="SUL56" s="22"/>
      <c r="SUM56" s="22"/>
      <c r="SUN56" s="22"/>
      <c r="SUO56" s="22"/>
      <c r="SUP56" s="22"/>
      <c r="SUQ56" s="22"/>
      <c r="SUR56" s="22"/>
      <c r="SUS56" s="22"/>
      <c r="SUT56" s="22"/>
      <c r="SUU56" s="22"/>
      <c r="SUV56" s="22"/>
      <c r="SUW56" s="22"/>
      <c r="SUX56" s="22"/>
      <c r="SUY56" s="22"/>
      <c r="SUZ56" s="22"/>
      <c r="SVA56" s="22"/>
      <c r="SVB56" s="22"/>
      <c r="SVC56" s="22"/>
      <c r="SVD56" s="22"/>
      <c r="SVE56" s="22"/>
      <c r="SVF56" s="22"/>
      <c r="SVG56" s="22"/>
      <c r="SVH56" s="22"/>
      <c r="SVI56" s="22"/>
      <c r="SVJ56" s="22"/>
      <c r="SVK56" s="22"/>
      <c r="SVL56" s="22"/>
      <c r="SVM56" s="22"/>
      <c r="SVN56" s="22"/>
      <c r="SVO56" s="22"/>
      <c r="SVP56" s="22"/>
      <c r="SVQ56" s="22"/>
      <c r="SVR56" s="22"/>
      <c r="SVS56" s="22"/>
      <c r="SVT56" s="22"/>
      <c r="SVU56" s="22"/>
      <c r="SVV56" s="22"/>
      <c r="SVW56" s="22"/>
      <c r="SVX56" s="22"/>
      <c r="SVY56" s="22"/>
      <c r="SVZ56" s="22"/>
      <c r="SWA56" s="22"/>
      <c r="SWB56" s="22"/>
      <c r="SWC56" s="22"/>
      <c r="SWD56" s="22"/>
      <c r="SWE56" s="22"/>
      <c r="SWF56" s="22"/>
      <c r="SWG56" s="22"/>
      <c r="SWH56" s="22"/>
      <c r="SWI56" s="22"/>
      <c r="SWJ56" s="22"/>
      <c r="SWK56" s="22"/>
      <c r="SWL56" s="22"/>
      <c r="SWM56" s="22"/>
      <c r="SWN56" s="22"/>
      <c r="SWO56" s="22"/>
      <c r="SWP56" s="22"/>
      <c r="SWQ56" s="22"/>
      <c r="SWR56" s="22"/>
      <c r="SWS56" s="22"/>
      <c r="SWT56" s="22"/>
      <c r="SWU56" s="22"/>
      <c r="SWV56" s="22"/>
      <c r="SWW56" s="22"/>
      <c r="SWX56" s="22"/>
      <c r="SWY56" s="22"/>
      <c r="SWZ56" s="22"/>
      <c r="SXA56" s="22"/>
      <c r="SXB56" s="22"/>
      <c r="SXC56" s="22"/>
      <c r="SXD56" s="22"/>
      <c r="SXE56" s="22"/>
      <c r="SXF56" s="22"/>
      <c r="SXG56" s="22"/>
      <c r="SXH56" s="22"/>
      <c r="SXI56" s="22"/>
      <c r="SXJ56" s="22"/>
      <c r="SXK56" s="22"/>
      <c r="SXL56" s="22"/>
      <c r="SXM56" s="22"/>
      <c r="SXN56" s="22"/>
      <c r="SXO56" s="22"/>
      <c r="SXP56" s="22"/>
      <c r="SXQ56" s="22"/>
      <c r="SXR56" s="22"/>
      <c r="SXS56" s="22"/>
      <c r="SXT56" s="22"/>
      <c r="SXU56" s="22"/>
      <c r="SXV56" s="22"/>
      <c r="SXW56" s="22"/>
      <c r="SXX56" s="22"/>
      <c r="SXY56" s="22"/>
      <c r="SXZ56" s="22"/>
      <c r="SYA56" s="22"/>
      <c r="SYB56" s="22"/>
      <c r="SYC56" s="22"/>
      <c r="SYD56" s="22"/>
      <c r="SYE56" s="22"/>
      <c r="SYF56" s="22"/>
      <c r="SYG56" s="22"/>
      <c r="SYH56" s="22"/>
      <c r="SYI56" s="22"/>
      <c r="SYJ56" s="22"/>
      <c r="SYK56" s="22"/>
      <c r="SYL56" s="22"/>
      <c r="SYM56" s="22"/>
      <c r="SYN56" s="22"/>
      <c r="SYO56" s="22"/>
      <c r="SYP56" s="22"/>
      <c r="SYQ56" s="22"/>
      <c r="SYR56" s="22"/>
      <c r="SYS56" s="22"/>
      <c r="SYT56" s="22"/>
      <c r="SYU56" s="22"/>
      <c r="SYV56" s="22"/>
      <c r="SYW56" s="22"/>
      <c r="SYX56" s="22"/>
      <c r="SYY56" s="22"/>
      <c r="SYZ56" s="22"/>
      <c r="SZA56" s="22"/>
      <c r="SZB56" s="22"/>
      <c r="SZC56" s="22"/>
      <c r="SZD56" s="22"/>
      <c r="SZE56" s="22"/>
      <c r="SZF56" s="22"/>
      <c r="SZG56" s="22"/>
      <c r="SZH56" s="22"/>
      <c r="SZI56" s="22"/>
      <c r="SZJ56" s="22"/>
      <c r="SZK56" s="22"/>
      <c r="SZL56" s="22"/>
      <c r="SZM56" s="22"/>
      <c r="SZN56" s="22"/>
      <c r="SZO56" s="22"/>
      <c r="SZP56" s="22"/>
      <c r="SZQ56" s="22"/>
      <c r="SZR56" s="22"/>
      <c r="SZS56" s="22"/>
      <c r="SZT56" s="22"/>
      <c r="SZU56" s="22"/>
      <c r="SZV56" s="22"/>
      <c r="SZW56" s="22"/>
      <c r="SZX56" s="22"/>
      <c r="SZY56" s="22"/>
      <c r="SZZ56" s="22"/>
      <c r="TAA56" s="22"/>
      <c r="TAB56" s="22"/>
      <c r="TAC56" s="22"/>
      <c r="TAD56" s="22"/>
      <c r="TAE56" s="22"/>
      <c r="TAF56" s="22"/>
      <c r="TAG56" s="22"/>
      <c r="TAH56" s="22"/>
      <c r="TAI56" s="22"/>
      <c r="TAJ56" s="22"/>
      <c r="TAK56" s="22"/>
      <c r="TAL56" s="22"/>
      <c r="TAM56" s="22"/>
      <c r="TAN56" s="22"/>
      <c r="TAO56" s="22"/>
      <c r="TAP56" s="22"/>
      <c r="TAQ56" s="22"/>
      <c r="TAR56" s="22"/>
      <c r="TAS56" s="22"/>
      <c r="TAT56" s="22"/>
      <c r="TAU56" s="22"/>
      <c r="TAV56" s="22"/>
      <c r="TAW56" s="22"/>
      <c r="TAX56" s="22"/>
      <c r="TAY56" s="22"/>
      <c r="TAZ56" s="22"/>
      <c r="TBA56" s="22"/>
      <c r="TBB56" s="22"/>
      <c r="TBC56" s="22"/>
      <c r="TBD56" s="22"/>
      <c r="TBE56" s="22"/>
      <c r="TBF56" s="22"/>
      <c r="TBG56" s="22"/>
      <c r="TBH56" s="22"/>
      <c r="TBI56" s="22"/>
      <c r="TBJ56" s="22"/>
      <c r="TBK56" s="22"/>
      <c r="TBL56" s="22"/>
      <c r="TBM56" s="22"/>
      <c r="TBN56" s="22"/>
      <c r="TBO56" s="22"/>
      <c r="TBP56" s="22"/>
      <c r="TBQ56" s="22"/>
      <c r="TBR56" s="22"/>
      <c r="TBS56" s="22"/>
      <c r="TBT56" s="22"/>
      <c r="TBU56" s="22"/>
      <c r="TBV56" s="22"/>
      <c r="TBW56" s="22"/>
      <c r="TBX56" s="22"/>
      <c r="TBY56" s="22"/>
      <c r="TBZ56" s="22"/>
      <c r="TCA56" s="22"/>
      <c r="TCB56" s="22"/>
      <c r="TCC56" s="22"/>
      <c r="TCD56" s="22"/>
      <c r="TCE56" s="22"/>
      <c r="TCF56" s="22"/>
      <c r="TCG56" s="22"/>
      <c r="TCH56" s="22"/>
      <c r="TCI56" s="22"/>
      <c r="TCJ56" s="22"/>
      <c r="TCK56" s="22"/>
      <c r="TCL56" s="22"/>
      <c r="TCM56" s="22"/>
      <c r="TCN56" s="22"/>
      <c r="TCO56" s="22"/>
      <c r="TCP56" s="22"/>
      <c r="TCQ56" s="22"/>
      <c r="TCR56" s="22"/>
      <c r="TCS56" s="22"/>
      <c r="TCT56" s="22"/>
      <c r="TCU56" s="22"/>
      <c r="TCV56" s="22"/>
      <c r="TCW56" s="22"/>
      <c r="TCX56" s="22"/>
      <c r="TCY56" s="22"/>
      <c r="TCZ56" s="22"/>
      <c r="TDA56" s="22"/>
      <c r="TDB56" s="22"/>
      <c r="TDC56" s="22"/>
      <c r="TDD56" s="22"/>
      <c r="TDE56" s="22"/>
      <c r="TDF56" s="22"/>
      <c r="TDG56" s="22"/>
      <c r="TDH56" s="22"/>
      <c r="TDI56" s="22"/>
      <c r="TDJ56" s="22"/>
      <c r="TDK56" s="22"/>
      <c r="TDL56" s="22"/>
      <c r="TDM56" s="22"/>
      <c r="TDN56" s="22"/>
      <c r="TDO56" s="22"/>
      <c r="TDP56" s="22"/>
      <c r="TDQ56" s="22"/>
      <c r="TDR56" s="22"/>
      <c r="TDS56" s="22"/>
      <c r="TDT56" s="22"/>
      <c r="TDU56" s="22"/>
      <c r="TDV56" s="22"/>
      <c r="TDW56" s="22"/>
      <c r="TDX56" s="22"/>
      <c r="TDY56" s="22"/>
      <c r="TDZ56" s="22"/>
      <c r="TEA56" s="22"/>
      <c r="TEB56" s="22"/>
      <c r="TEC56" s="22"/>
      <c r="TED56" s="22"/>
      <c r="TEE56" s="22"/>
      <c r="TEF56" s="22"/>
      <c r="TEG56" s="22"/>
      <c r="TEH56" s="22"/>
      <c r="TEI56" s="22"/>
      <c r="TEJ56" s="22"/>
      <c r="TEK56" s="22"/>
      <c r="TEL56" s="22"/>
      <c r="TEM56" s="22"/>
      <c r="TEN56" s="22"/>
      <c r="TEO56" s="22"/>
      <c r="TEP56" s="22"/>
      <c r="TEQ56" s="22"/>
      <c r="TER56" s="22"/>
      <c r="TES56" s="22"/>
      <c r="TET56" s="22"/>
      <c r="TEU56" s="22"/>
      <c r="TEV56" s="22"/>
      <c r="TEW56" s="22"/>
      <c r="TEX56" s="22"/>
      <c r="TEY56" s="22"/>
      <c r="TEZ56" s="22"/>
      <c r="TFA56" s="22"/>
      <c r="TFB56" s="22"/>
      <c r="TFC56" s="22"/>
      <c r="TFD56" s="22"/>
      <c r="TFE56" s="22"/>
      <c r="TFF56" s="22"/>
      <c r="TFG56" s="22"/>
      <c r="TFH56" s="22"/>
      <c r="TFI56" s="22"/>
      <c r="TFJ56" s="22"/>
      <c r="TFK56" s="22"/>
      <c r="TFL56" s="22"/>
      <c r="TFM56" s="22"/>
      <c r="TFN56" s="22"/>
      <c r="TFO56" s="22"/>
      <c r="TFP56" s="22"/>
      <c r="TFQ56" s="22"/>
      <c r="TFR56" s="22"/>
      <c r="TFS56" s="22"/>
      <c r="TFT56" s="22"/>
      <c r="TFU56" s="22"/>
      <c r="TFV56" s="22"/>
      <c r="TFW56" s="22"/>
      <c r="TFX56" s="22"/>
      <c r="TFY56" s="22"/>
      <c r="TFZ56" s="22"/>
      <c r="TGA56" s="22"/>
      <c r="TGB56" s="22"/>
      <c r="TGC56" s="22"/>
      <c r="TGD56" s="22"/>
      <c r="TGE56" s="22"/>
      <c r="TGF56" s="22"/>
      <c r="TGG56" s="22"/>
      <c r="TGH56" s="22"/>
      <c r="TGI56" s="22"/>
      <c r="TGJ56" s="22"/>
      <c r="TGK56" s="22"/>
      <c r="TGL56" s="22"/>
      <c r="TGM56" s="22"/>
      <c r="TGN56" s="22"/>
      <c r="TGO56" s="22"/>
      <c r="TGP56" s="22"/>
      <c r="TGQ56" s="22"/>
      <c r="TGR56" s="22"/>
      <c r="TGS56" s="22"/>
      <c r="TGT56" s="22"/>
      <c r="TGU56" s="22"/>
      <c r="TGV56" s="22"/>
      <c r="TGW56" s="22"/>
      <c r="TGX56" s="22"/>
      <c r="TGY56" s="22"/>
      <c r="TGZ56" s="22"/>
      <c r="THA56" s="22"/>
      <c r="THB56" s="22"/>
      <c r="THC56" s="22"/>
      <c r="THD56" s="22"/>
      <c r="THE56" s="22"/>
      <c r="THF56" s="22"/>
      <c r="THG56" s="22"/>
      <c r="THH56" s="22"/>
      <c r="THI56" s="22"/>
      <c r="THJ56" s="22"/>
      <c r="THK56" s="22"/>
      <c r="THL56" s="22"/>
      <c r="THM56" s="22"/>
      <c r="THN56" s="22"/>
      <c r="THO56" s="22"/>
      <c r="THP56" s="22"/>
      <c r="THQ56" s="22"/>
      <c r="THR56" s="22"/>
      <c r="THS56" s="22"/>
      <c r="THT56" s="22"/>
      <c r="THU56" s="22"/>
      <c r="THV56" s="22"/>
      <c r="THW56" s="22"/>
      <c r="THX56" s="22"/>
      <c r="THY56" s="22"/>
      <c r="THZ56" s="22"/>
      <c r="TIA56" s="22"/>
      <c r="TIB56" s="22"/>
      <c r="TIC56" s="22"/>
      <c r="TID56" s="22"/>
      <c r="TIE56" s="22"/>
      <c r="TIF56" s="22"/>
      <c r="TIG56" s="22"/>
      <c r="TIH56" s="22"/>
      <c r="TII56" s="22"/>
      <c r="TIJ56" s="22"/>
      <c r="TIK56" s="22"/>
      <c r="TIL56" s="22"/>
      <c r="TIM56" s="22"/>
      <c r="TIN56" s="22"/>
      <c r="TIO56" s="22"/>
      <c r="TIP56" s="22"/>
      <c r="TIQ56" s="22"/>
      <c r="TIR56" s="22"/>
      <c r="TIS56" s="22"/>
      <c r="TIT56" s="22"/>
      <c r="TIU56" s="22"/>
      <c r="TIV56" s="22"/>
      <c r="TIW56" s="22"/>
      <c r="TIX56" s="22"/>
      <c r="TIY56" s="22"/>
      <c r="TIZ56" s="22"/>
      <c r="TJA56" s="22"/>
      <c r="TJB56" s="22"/>
      <c r="TJC56" s="22"/>
      <c r="TJD56" s="22"/>
      <c r="TJE56" s="22"/>
      <c r="TJF56" s="22"/>
      <c r="TJG56" s="22"/>
      <c r="TJH56" s="22"/>
      <c r="TJI56" s="22"/>
      <c r="TJJ56" s="22"/>
      <c r="TJK56" s="22"/>
      <c r="TJL56" s="22"/>
      <c r="TJM56" s="22"/>
      <c r="TJN56" s="22"/>
      <c r="TJO56" s="22"/>
      <c r="TJP56" s="22"/>
      <c r="TJQ56" s="22"/>
      <c r="TJR56" s="22"/>
      <c r="TJS56" s="22"/>
      <c r="TJT56" s="22"/>
      <c r="TJU56" s="22"/>
      <c r="TJV56" s="22"/>
      <c r="TJW56" s="22"/>
      <c r="TJX56" s="22"/>
      <c r="TJY56" s="22"/>
      <c r="TJZ56" s="22"/>
      <c r="TKA56" s="22"/>
      <c r="TKB56" s="22"/>
      <c r="TKC56" s="22"/>
      <c r="TKD56" s="22"/>
      <c r="TKE56" s="22"/>
      <c r="TKF56" s="22"/>
      <c r="TKG56" s="22"/>
      <c r="TKH56" s="22"/>
      <c r="TKI56" s="22"/>
      <c r="TKJ56" s="22"/>
      <c r="TKK56" s="22"/>
      <c r="TKL56" s="22"/>
      <c r="TKM56" s="22"/>
      <c r="TKN56" s="22"/>
      <c r="TKO56" s="22"/>
      <c r="TKP56" s="22"/>
      <c r="TKQ56" s="22"/>
      <c r="TKR56" s="22"/>
      <c r="TKS56" s="22"/>
      <c r="TKT56" s="22"/>
      <c r="TKU56" s="22"/>
      <c r="TKV56" s="22"/>
      <c r="TKW56" s="22"/>
      <c r="TKX56" s="22"/>
      <c r="TKY56" s="22"/>
      <c r="TKZ56" s="22"/>
      <c r="TLA56" s="22"/>
      <c r="TLB56" s="22"/>
      <c r="TLC56" s="22"/>
      <c r="TLD56" s="22"/>
      <c r="TLE56" s="22"/>
      <c r="TLF56" s="22"/>
      <c r="TLG56" s="22"/>
      <c r="TLH56" s="22"/>
      <c r="TLI56" s="22"/>
      <c r="TLJ56" s="22"/>
      <c r="TLK56" s="22"/>
      <c r="TLL56" s="22"/>
      <c r="TLM56" s="22"/>
      <c r="TLN56" s="22"/>
      <c r="TLO56" s="22"/>
      <c r="TLP56" s="22"/>
      <c r="TLQ56" s="22"/>
      <c r="TLR56" s="22"/>
      <c r="TLS56" s="22"/>
      <c r="TLT56" s="22"/>
      <c r="TLU56" s="22"/>
      <c r="TLV56" s="22"/>
      <c r="TLW56" s="22"/>
      <c r="TLX56" s="22"/>
      <c r="TLY56" s="22"/>
      <c r="TLZ56" s="22"/>
      <c r="TMA56" s="22"/>
      <c r="TMB56" s="22"/>
      <c r="TMC56" s="22"/>
      <c r="TMD56" s="22"/>
      <c r="TME56" s="22"/>
      <c r="TMF56" s="22"/>
      <c r="TMG56" s="22"/>
      <c r="TMH56" s="22"/>
      <c r="TMI56" s="22"/>
      <c r="TMJ56" s="22"/>
      <c r="TMK56" s="22"/>
      <c r="TML56" s="22"/>
      <c r="TMM56" s="22"/>
      <c r="TMN56" s="22"/>
      <c r="TMO56" s="22"/>
      <c r="TMP56" s="22"/>
      <c r="TMQ56" s="22"/>
      <c r="TMR56" s="22"/>
      <c r="TMS56" s="22"/>
      <c r="TMT56" s="22"/>
      <c r="TMU56" s="22"/>
      <c r="TMV56" s="22"/>
      <c r="TMW56" s="22"/>
      <c r="TMX56" s="22"/>
      <c r="TMY56" s="22"/>
      <c r="TMZ56" s="22"/>
      <c r="TNA56" s="22"/>
      <c r="TNB56" s="22"/>
      <c r="TNC56" s="22"/>
      <c r="TND56" s="22"/>
      <c r="TNE56" s="22"/>
      <c r="TNF56" s="22"/>
      <c r="TNG56" s="22"/>
      <c r="TNH56" s="22"/>
      <c r="TNI56" s="22"/>
      <c r="TNJ56" s="22"/>
      <c r="TNK56" s="22"/>
      <c r="TNL56" s="22"/>
      <c r="TNM56" s="22"/>
      <c r="TNN56" s="22"/>
      <c r="TNO56" s="22"/>
      <c r="TNP56" s="22"/>
      <c r="TNQ56" s="22"/>
      <c r="TNR56" s="22"/>
      <c r="TNS56" s="22"/>
      <c r="TNT56" s="22"/>
      <c r="TNU56" s="22"/>
      <c r="TNV56" s="22"/>
      <c r="TNW56" s="22"/>
      <c r="TNX56" s="22"/>
      <c r="TNY56" s="22"/>
      <c r="TNZ56" s="22"/>
      <c r="TOA56" s="22"/>
      <c r="TOB56" s="22"/>
      <c r="TOC56" s="22"/>
      <c r="TOD56" s="22"/>
      <c r="TOE56" s="22"/>
      <c r="TOF56" s="22"/>
      <c r="TOG56" s="22"/>
      <c r="TOH56" s="22"/>
      <c r="TOI56" s="22"/>
      <c r="TOJ56" s="22"/>
      <c r="TOK56" s="22"/>
      <c r="TOL56" s="22"/>
      <c r="TOM56" s="22"/>
      <c r="TON56" s="22"/>
      <c r="TOO56" s="22"/>
      <c r="TOP56" s="22"/>
      <c r="TOQ56" s="22"/>
      <c r="TOR56" s="22"/>
      <c r="TOS56" s="22"/>
      <c r="TOT56" s="22"/>
      <c r="TOU56" s="22"/>
      <c r="TOV56" s="22"/>
      <c r="TOW56" s="22"/>
      <c r="TOX56" s="22"/>
      <c r="TOY56" s="22"/>
      <c r="TOZ56" s="22"/>
      <c r="TPA56" s="22"/>
      <c r="TPB56" s="22"/>
      <c r="TPC56" s="22"/>
      <c r="TPD56" s="22"/>
      <c r="TPE56" s="22"/>
      <c r="TPF56" s="22"/>
      <c r="TPG56" s="22"/>
      <c r="TPH56" s="22"/>
      <c r="TPI56" s="22"/>
      <c r="TPJ56" s="22"/>
      <c r="TPK56" s="22"/>
      <c r="TPL56" s="22"/>
      <c r="TPM56" s="22"/>
      <c r="TPN56" s="22"/>
      <c r="TPO56" s="22"/>
      <c r="TPP56" s="22"/>
      <c r="TPQ56" s="22"/>
      <c r="TPR56" s="22"/>
      <c r="TPS56" s="22"/>
      <c r="TPT56" s="22"/>
      <c r="TPU56" s="22"/>
      <c r="TPV56" s="22"/>
      <c r="TPW56" s="22"/>
      <c r="TPX56" s="22"/>
      <c r="TPY56" s="22"/>
      <c r="TPZ56" s="22"/>
      <c r="TQA56" s="22"/>
      <c r="TQB56" s="22"/>
      <c r="TQC56" s="22"/>
      <c r="TQD56" s="22"/>
      <c r="TQE56" s="22"/>
      <c r="TQF56" s="22"/>
      <c r="TQG56" s="22"/>
      <c r="TQH56" s="22"/>
      <c r="TQI56" s="22"/>
      <c r="TQJ56" s="22"/>
      <c r="TQK56" s="22"/>
      <c r="TQL56" s="22"/>
      <c r="TQM56" s="22"/>
      <c r="TQN56" s="22"/>
      <c r="TQO56" s="22"/>
      <c r="TQP56" s="22"/>
      <c r="TQQ56" s="22"/>
      <c r="TQR56" s="22"/>
      <c r="TQS56" s="22"/>
      <c r="TQT56" s="22"/>
      <c r="TQU56" s="22"/>
      <c r="TQV56" s="22"/>
      <c r="TQW56" s="22"/>
      <c r="TQX56" s="22"/>
      <c r="TQY56" s="22"/>
      <c r="TQZ56" s="22"/>
      <c r="TRA56" s="22"/>
      <c r="TRB56" s="22"/>
      <c r="TRC56" s="22"/>
      <c r="TRD56" s="22"/>
      <c r="TRE56" s="22"/>
      <c r="TRF56" s="22"/>
      <c r="TRG56" s="22"/>
      <c r="TRH56" s="22"/>
      <c r="TRI56" s="22"/>
      <c r="TRJ56" s="22"/>
      <c r="TRK56" s="22"/>
      <c r="TRL56" s="22"/>
      <c r="TRM56" s="22"/>
      <c r="TRN56" s="22"/>
      <c r="TRO56" s="22"/>
      <c r="TRP56" s="22"/>
      <c r="TRQ56" s="22"/>
      <c r="TRR56" s="22"/>
      <c r="TRS56" s="22"/>
      <c r="TRT56" s="22"/>
      <c r="TRU56" s="22"/>
      <c r="TRV56" s="22"/>
      <c r="TRW56" s="22"/>
      <c r="TRX56" s="22"/>
      <c r="TRY56" s="22"/>
      <c r="TRZ56" s="22"/>
      <c r="TSA56" s="22"/>
      <c r="TSB56" s="22"/>
      <c r="TSC56" s="22"/>
      <c r="TSD56" s="22"/>
      <c r="TSE56" s="22"/>
      <c r="TSF56" s="22"/>
      <c r="TSG56" s="22"/>
      <c r="TSH56" s="22"/>
      <c r="TSI56" s="22"/>
      <c r="TSJ56" s="22"/>
      <c r="TSK56" s="22"/>
      <c r="TSL56" s="22"/>
      <c r="TSM56" s="22"/>
      <c r="TSN56" s="22"/>
      <c r="TSO56" s="22"/>
      <c r="TSP56" s="22"/>
      <c r="TSQ56" s="22"/>
      <c r="TSR56" s="22"/>
      <c r="TSS56" s="22"/>
      <c r="TST56" s="22"/>
      <c r="TSU56" s="22"/>
      <c r="TSV56" s="22"/>
      <c r="TSW56" s="22"/>
      <c r="TSX56" s="22"/>
      <c r="TSY56" s="22"/>
      <c r="TSZ56" s="22"/>
      <c r="TTA56" s="22"/>
      <c r="TTB56" s="22"/>
      <c r="TTC56" s="22"/>
      <c r="TTD56" s="22"/>
      <c r="TTE56" s="22"/>
      <c r="TTF56" s="22"/>
      <c r="TTG56" s="22"/>
      <c r="TTH56" s="22"/>
      <c r="TTI56" s="22"/>
      <c r="TTJ56" s="22"/>
      <c r="TTK56" s="22"/>
      <c r="TTL56" s="22"/>
      <c r="TTM56" s="22"/>
      <c r="TTN56" s="22"/>
      <c r="TTO56" s="22"/>
      <c r="TTP56" s="22"/>
      <c r="TTQ56" s="22"/>
      <c r="TTR56" s="22"/>
      <c r="TTS56" s="22"/>
      <c r="TTT56" s="22"/>
      <c r="TTU56" s="22"/>
      <c r="TTV56" s="22"/>
      <c r="TTW56" s="22"/>
      <c r="TTX56" s="22"/>
      <c r="TTY56" s="22"/>
      <c r="TTZ56" s="22"/>
      <c r="TUA56" s="22"/>
      <c r="TUB56" s="22"/>
      <c r="TUC56" s="22"/>
      <c r="TUD56" s="22"/>
      <c r="TUE56" s="22"/>
      <c r="TUF56" s="22"/>
      <c r="TUG56" s="22"/>
      <c r="TUH56" s="22"/>
      <c r="TUI56" s="22"/>
      <c r="TUJ56" s="22"/>
      <c r="TUK56" s="22"/>
      <c r="TUL56" s="22"/>
      <c r="TUM56" s="22"/>
      <c r="TUN56" s="22"/>
      <c r="TUO56" s="22"/>
      <c r="TUP56" s="22"/>
      <c r="TUQ56" s="22"/>
      <c r="TUR56" s="22"/>
      <c r="TUS56" s="22"/>
      <c r="TUT56" s="22"/>
      <c r="TUU56" s="22"/>
      <c r="TUV56" s="22"/>
      <c r="TUW56" s="22"/>
      <c r="TUX56" s="22"/>
      <c r="TUY56" s="22"/>
      <c r="TUZ56" s="22"/>
      <c r="TVA56" s="22"/>
      <c r="TVB56" s="22"/>
      <c r="TVC56" s="22"/>
      <c r="TVD56" s="22"/>
      <c r="TVE56" s="22"/>
      <c r="TVF56" s="22"/>
      <c r="TVG56" s="22"/>
      <c r="TVH56" s="22"/>
      <c r="TVI56" s="22"/>
      <c r="TVJ56" s="22"/>
      <c r="TVK56" s="22"/>
      <c r="TVL56" s="22"/>
      <c r="TVM56" s="22"/>
      <c r="TVN56" s="22"/>
      <c r="TVO56" s="22"/>
      <c r="TVP56" s="22"/>
      <c r="TVQ56" s="22"/>
      <c r="TVR56" s="22"/>
      <c r="TVS56" s="22"/>
      <c r="TVT56" s="22"/>
      <c r="TVU56" s="22"/>
      <c r="TVV56" s="22"/>
      <c r="TVW56" s="22"/>
      <c r="TVX56" s="22"/>
      <c r="TVY56" s="22"/>
      <c r="TVZ56" s="22"/>
      <c r="TWA56" s="22"/>
      <c r="TWB56" s="22"/>
      <c r="TWC56" s="22"/>
      <c r="TWD56" s="22"/>
      <c r="TWE56" s="22"/>
      <c r="TWF56" s="22"/>
      <c r="TWG56" s="22"/>
      <c r="TWH56" s="22"/>
      <c r="TWI56" s="22"/>
      <c r="TWJ56" s="22"/>
      <c r="TWK56" s="22"/>
      <c r="TWL56" s="22"/>
      <c r="TWM56" s="22"/>
      <c r="TWN56" s="22"/>
      <c r="TWO56" s="22"/>
      <c r="TWP56" s="22"/>
      <c r="TWQ56" s="22"/>
      <c r="TWR56" s="22"/>
      <c r="TWS56" s="22"/>
      <c r="TWT56" s="22"/>
      <c r="TWU56" s="22"/>
      <c r="TWV56" s="22"/>
      <c r="TWW56" s="22"/>
      <c r="TWX56" s="22"/>
      <c r="TWY56" s="22"/>
      <c r="TWZ56" s="22"/>
      <c r="TXA56" s="22"/>
      <c r="TXB56" s="22"/>
      <c r="TXC56" s="22"/>
      <c r="TXD56" s="22"/>
      <c r="TXE56" s="22"/>
      <c r="TXF56" s="22"/>
      <c r="TXG56" s="22"/>
      <c r="TXH56" s="22"/>
      <c r="TXI56" s="22"/>
      <c r="TXJ56" s="22"/>
      <c r="TXK56" s="22"/>
      <c r="TXL56" s="22"/>
      <c r="TXM56" s="22"/>
      <c r="TXN56" s="22"/>
      <c r="TXO56" s="22"/>
      <c r="TXP56" s="22"/>
      <c r="TXQ56" s="22"/>
      <c r="TXR56" s="22"/>
      <c r="TXS56" s="22"/>
      <c r="TXT56" s="22"/>
      <c r="TXU56" s="22"/>
      <c r="TXV56" s="22"/>
      <c r="TXW56" s="22"/>
      <c r="TXX56" s="22"/>
      <c r="TXY56" s="22"/>
      <c r="TXZ56" s="22"/>
      <c r="TYA56" s="22"/>
      <c r="TYB56" s="22"/>
      <c r="TYC56" s="22"/>
      <c r="TYD56" s="22"/>
      <c r="TYE56" s="22"/>
      <c r="TYF56" s="22"/>
      <c r="TYG56" s="22"/>
      <c r="TYH56" s="22"/>
      <c r="TYI56" s="22"/>
      <c r="TYJ56" s="22"/>
      <c r="TYK56" s="22"/>
      <c r="TYL56" s="22"/>
      <c r="TYM56" s="22"/>
      <c r="TYN56" s="22"/>
      <c r="TYO56" s="22"/>
      <c r="TYP56" s="22"/>
      <c r="TYQ56" s="22"/>
      <c r="TYR56" s="22"/>
      <c r="TYS56" s="22"/>
      <c r="TYT56" s="22"/>
      <c r="TYU56" s="22"/>
      <c r="TYV56" s="22"/>
      <c r="TYW56" s="22"/>
      <c r="TYX56" s="22"/>
      <c r="TYY56" s="22"/>
      <c r="TYZ56" s="22"/>
      <c r="TZA56" s="22"/>
      <c r="TZB56" s="22"/>
      <c r="TZC56" s="22"/>
      <c r="TZD56" s="22"/>
      <c r="TZE56" s="22"/>
      <c r="TZF56" s="22"/>
      <c r="TZG56" s="22"/>
      <c r="TZH56" s="22"/>
      <c r="TZI56" s="22"/>
      <c r="TZJ56" s="22"/>
      <c r="TZK56" s="22"/>
      <c r="TZL56" s="22"/>
      <c r="TZM56" s="22"/>
      <c r="TZN56" s="22"/>
      <c r="TZO56" s="22"/>
      <c r="TZP56" s="22"/>
      <c r="TZQ56" s="22"/>
      <c r="TZR56" s="22"/>
      <c r="TZS56" s="22"/>
      <c r="TZT56" s="22"/>
      <c r="TZU56" s="22"/>
      <c r="TZV56" s="22"/>
      <c r="TZW56" s="22"/>
      <c r="TZX56" s="22"/>
      <c r="TZY56" s="22"/>
      <c r="TZZ56" s="22"/>
      <c r="UAA56" s="22"/>
      <c r="UAB56" s="22"/>
      <c r="UAC56" s="22"/>
      <c r="UAD56" s="22"/>
      <c r="UAE56" s="22"/>
      <c r="UAF56" s="22"/>
      <c r="UAG56" s="22"/>
      <c r="UAH56" s="22"/>
      <c r="UAI56" s="22"/>
      <c r="UAJ56" s="22"/>
      <c r="UAK56" s="22"/>
      <c r="UAL56" s="22"/>
      <c r="UAM56" s="22"/>
      <c r="UAN56" s="22"/>
      <c r="UAO56" s="22"/>
      <c r="UAP56" s="22"/>
      <c r="UAQ56" s="22"/>
      <c r="UAR56" s="22"/>
      <c r="UAS56" s="22"/>
      <c r="UAT56" s="22"/>
      <c r="UAU56" s="22"/>
      <c r="UAV56" s="22"/>
      <c r="UAW56" s="22"/>
      <c r="UAX56" s="22"/>
      <c r="UAY56" s="22"/>
      <c r="UAZ56" s="22"/>
      <c r="UBA56" s="22"/>
      <c r="UBB56" s="22"/>
      <c r="UBC56" s="22"/>
      <c r="UBD56" s="22"/>
      <c r="UBE56" s="22"/>
      <c r="UBF56" s="22"/>
      <c r="UBG56" s="22"/>
      <c r="UBH56" s="22"/>
      <c r="UBI56" s="22"/>
      <c r="UBJ56" s="22"/>
      <c r="UBK56" s="22"/>
      <c r="UBL56" s="22"/>
      <c r="UBM56" s="22"/>
      <c r="UBN56" s="22"/>
      <c r="UBO56" s="22"/>
      <c r="UBP56" s="22"/>
      <c r="UBQ56" s="22"/>
      <c r="UBR56" s="22"/>
      <c r="UBS56" s="22"/>
      <c r="UBT56" s="22"/>
      <c r="UBU56" s="22"/>
      <c r="UBV56" s="22"/>
      <c r="UBW56" s="22"/>
      <c r="UBX56" s="22"/>
      <c r="UBY56" s="22"/>
      <c r="UBZ56" s="22"/>
      <c r="UCA56" s="22"/>
      <c r="UCB56" s="22"/>
      <c r="UCC56" s="22"/>
      <c r="UCD56" s="22"/>
      <c r="UCE56" s="22"/>
      <c r="UCF56" s="22"/>
      <c r="UCG56" s="22"/>
      <c r="UCH56" s="22"/>
      <c r="UCI56" s="22"/>
      <c r="UCJ56" s="22"/>
      <c r="UCK56" s="22"/>
      <c r="UCL56" s="22"/>
      <c r="UCM56" s="22"/>
      <c r="UCN56" s="22"/>
      <c r="UCO56" s="22"/>
      <c r="UCP56" s="22"/>
      <c r="UCQ56" s="22"/>
      <c r="UCR56" s="22"/>
      <c r="UCS56" s="22"/>
      <c r="UCT56" s="22"/>
      <c r="UCU56" s="22"/>
      <c r="UCV56" s="22"/>
      <c r="UCW56" s="22"/>
      <c r="UCX56" s="22"/>
      <c r="UCY56" s="22"/>
      <c r="UCZ56" s="22"/>
      <c r="UDA56" s="22"/>
      <c r="UDB56" s="22"/>
      <c r="UDC56" s="22"/>
      <c r="UDD56" s="22"/>
      <c r="UDE56" s="22"/>
      <c r="UDF56" s="22"/>
      <c r="UDG56" s="22"/>
      <c r="UDH56" s="22"/>
      <c r="UDI56" s="22"/>
      <c r="UDJ56" s="22"/>
      <c r="UDK56" s="22"/>
      <c r="UDL56" s="22"/>
      <c r="UDM56" s="22"/>
      <c r="UDN56" s="22"/>
      <c r="UDO56" s="22"/>
      <c r="UDP56" s="22"/>
      <c r="UDQ56" s="22"/>
      <c r="UDR56" s="22"/>
      <c r="UDS56" s="22"/>
      <c r="UDT56" s="22"/>
      <c r="UDU56" s="22"/>
      <c r="UDV56" s="22"/>
      <c r="UDW56" s="22"/>
      <c r="UDX56" s="22"/>
      <c r="UDY56" s="22"/>
      <c r="UDZ56" s="22"/>
      <c r="UEA56" s="22"/>
      <c r="UEB56" s="22"/>
      <c r="UEC56" s="22"/>
      <c r="UED56" s="22"/>
      <c r="UEE56" s="22"/>
      <c r="UEF56" s="22"/>
      <c r="UEG56" s="22"/>
      <c r="UEH56" s="22"/>
      <c r="UEI56" s="22"/>
      <c r="UEJ56" s="22"/>
      <c r="UEK56" s="22"/>
      <c r="UEL56" s="22"/>
      <c r="UEM56" s="22"/>
      <c r="UEN56" s="22"/>
      <c r="UEO56" s="22"/>
      <c r="UEP56" s="22"/>
      <c r="UEQ56" s="22"/>
      <c r="UER56" s="22"/>
      <c r="UES56" s="22"/>
      <c r="UET56" s="22"/>
      <c r="UEU56" s="22"/>
      <c r="UEV56" s="22"/>
      <c r="UEW56" s="22"/>
      <c r="UEX56" s="22"/>
      <c r="UEY56" s="22"/>
      <c r="UEZ56" s="22"/>
      <c r="UFA56" s="22"/>
      <c r="UFB56" s="22"/>
      <c r="UFC56" s="22"/>
      <c r="UFD56" s="22"/>
      <c r="UFE56" s="22"/>
      <c r="UFF56" s="22"/>
      <c r="UFG56" s="22"/>
      <c r="UFH56" s="22"/>
      <c r="UFI56" s="22"/>
      <c r="UFJ56" s="22"/>
      <c r="UFK56" s="22"/>
      <c r="UFL56" s="22"/>
      <c r="UFM56" s="22"/>
      <c r="UFN56" s="22"/>
      <c r="UFO56" s="22"/>
      <c r="UFP56" s="22"/>
      <c r="UFQ56" s="22"/>
      <c r="UFR56" s="22"/>
      <c r="UFS56" s="22"/>
      <c r="UFT56" s="22"/>
      <c r="UFU56" s="22"/>
      <c r="UFV56" s="22"/>
      <c r="UFW56" s="22"/>
      <c r="UFX56" s="22"/>
      <c r="UFY56" s="22"/>
      <c r="UFZ56" s="22"/>
      <c r="UGA56" s="22"/>
      <c r="UGB56" s="22"/>
      <c r="UGC56" s="22"/>
      <c r="UGD56" s="22"/>
      <c r="UGE56" s="22"/>
      <c r="UGF56" s="22"/>
      <c r="UGG56" s="22"/>
      <c r="UGH56" s="22"/>
      <c r="UGI56" s="22"/>
      <c r="UGJ56" s="22"/>
      <c r="UGK56" s="22"/>
      <c r="UGL56" s="22"/>
      <c r="UGM56" s="22"/>
      <c r="UGN56" s="22"/>
      <c r="UGO56" s="22"/>
      <c r="UGP56" s="22"/>
      <c r="UGQ56" s="22"/>
      <c r="UGR56" s="22"/>
      <c r="UGS56" s="22"/>
      <c r="UGT56" s="22"/>
      <c r="UGU56" s="22"/>
      <c r="UGV56" s="22"/>
      <c r="UGW56" s="22"/>
      <c r="UGX56" s="22"/>
      <c r="UGY56" s="22"/>
      <c r="UGZ56" s="22"/>
      <c r="UHA56" s="22"/>
      <c r="UHB56" s="22"/>
      <c r="UHC56" s="22"/>
      <c r="UHD56" s="22"/>
      <c r="UHE56" s="22"/>
      <c r="UHF56" s="22"/>
      <c r="UHG56" s="22"/>
      <c r="UHH56" s="22"/>
      <c r="UHI56" s="22"/>
      <c r="UHJ56" s="22"/>
      <c r="UHK56" s="22"/>
      <c r="UHL56" s="22"/>
      <c r="UHM56" s="22"/>
      <c r="UHN56" s="22"/>
      <c r="UHO56" s="22"/>
      <c r="UHP56" s="22"/>
      <c r="UHQ56" s="22"/>
      <c r="UHR56" s="22"/>
      <c r="UHS56" s="22"/>
      <c r="UHT56" s="22"/>
      <c r="UHU56" s="22"/>
      <c r="UHV56" s="22"/>
      <c r="UHW56" s="22"/>
      <c r="UHX56" s="22"/>
      <c r="UHY56" s="22"/>
      <c r="UHZ56" s="22"/>
      <c r="UIA56" s="22"/>
      <c r="UIB56" s="22"/>
      <c r="UIC56" s="22"/>
      <c r="UID56" s="22"/>
      <c r="UIE56" s="22"/>
      <c r="UIF56" s="22"/>
      <c r="UIG56" s="22"/>
      <c r="UIH56" s="22"/>
      <c r="UII56" s="22"/>
      <c r="UIJ56" s="22"/>
      <c r="UIK56" s="22"/>
      <c r="UIL56" s="22"/>
      <c r="UIM56" s="22"/>
      <c r="UIN56" s="22"/>
      <c r="UIO56" s="22"/>
      <c r="UIP56" s="22"/>
      <c r="UIQ56" s="22"/>
      <c r="UIR56" s="22"/>
      <c r="UIS56" s="22"/>
      <c r="UIT56" s="22"/>
      <c r="UIU56" s="22"/>
      <c r="UIV56" s="22"/>
      <c r="UIW56" s="22"/>
      <c r="UIX56" s="22"/>
      <c r="UIY56" s="22"/>
      <c r="UIZ56" s="22"/>
      <c r="UJA56" s="22"/>
      <c r="UJB56" s="22"/>
      <c r="UJC56" s="22"/>
      <c r="UJD56" s="22"/>
      <c r="UJE56" s="22"/>
      <c r="UJF56" s="22"/>
      <c r="UJG56" s="22"/>
      <c r="UJH56" s="22"/>
      <c r="UJI56" s="22"/>
      <c r="UJJ56" s="22"/>
      <c r="UJK56" s="22"/>
      <c r="UJL56" s="22"/>
      <c r="UJM56" s="22"/>
      <c r="UJN56" s="22"/>
      <c r="UJO56" s="22"/>
      <c r="UJP56" s="22"/>
      <c r="UJQ56" s="22"/>
      <c r="UJR56" s="22"/>
      <c r="UJS56" s="22"/>
      <c r="UJT56" s="22"/>
      <c r="UJU56" s="22"/>
      <c r="UJV56" s="22"/>
      <c r="UJW56" s="22"/>
      <c r="UJX56" s="22"/>
      <c r="UJY56" s="22"/>
      <c r="UJZ56" s="22"/>
      <c r="UKA56" s="22"/>
      <c r="UKB56" s="22"/>
      <c r="UKC56" s="22"/>
      <c r="UKD56" s="22"/>
      <c r="UKE56" s="22"/>
      <c r="UKF56" s="22"/>
      <c r="UKG56" s="22"/>
      <c r="UKH56" s="22"/>
      <c r="UKI56" s="22"/>
      <c r="UKJ56" s="22"/>
      <c r="UKK56" s="22"/>
      <c r="UKL56" s="22"/>
      <c r="UKM56" s="22"/>
      <c r="UKN56" s="22"/>
      <c r="UKO56" s="22"/>
      <c r="UKP56" s="22"/>
      <c r="UKQ56" s="22"/>
      <c r="UKR56" s="22"/>
      <c r="UKS56" s="22"/>
      <c r="UKT56" s="22"/>
      <c r="UKU56" s="22"/>
      <c r="UKV56" s="22"/>
      <c r="UKW56" s="22"/>
      <c r="UKX56" s="22"/>
      <c r="UKY56" s="22"/>
      <c r="UKZ56" s="22"/>
      <c r="ULA56" s="22"/>
      <c r="ULB56" s="22"/>
      <c r="ULC56" s="22"/>
      <c r="ULD56" s="22"/>
      <c r="ULE56" s="22"/>
      <c r="ULF56" s="22"/>
      <c r="ULG56" s="22"/>
      <c r="ULH56" s="22"/>
      <c r="ULI56" s="22"/>
      <c r="ULJ56" s="22"/>
      <c r="ULK56" s="22"/>
      <c r="ULL56" s="22"/>
      <c r="ULM56" s="22"/>
      <c r="ULN56" s="22"/>
      <c r="ULO56" s="22"/>
      <c r="ULP56" s="22"/>
      <c r="ULQ56" s="22"/>
      <c r="ULR56" s="22"/>
      <c r="ULS56" s="22"/>
      <c r="ULT56" s="22"/>
      <c r="ULU56" s="22"/>
      <c r="ULV56" s="22"/>
      <c r="ULW56" s="22"/>
      <c r="ULX56" s="22"/>
      <c r="ULY56" s="22"/>
      <c r="ULZ56" s="22"/>
      <c r="UMA56" s="22"/>
      <c r="UMB56" s="22"/>
      <c r="UMC56" s="22"/>
      <c r="UMD56" s="22"/>
      <c r="UME56" s="22"/>
      <c r="UMF56" s="22"/>
      <c r="UMG56" s="22"/>
      <c r="UMH56" s="22"/>
      <c r="UMI56" s="22"/>
      <c r="UMJ56" s="22"/>
      <c r="UMK56" s="22"/>
      <c r="UML56" s="22"/>
      <c r="UMM56" s="22"/>
      <c r="UMN56" s="22"/>
      <c r="UMO56" s="22"/>
      <c r="UMP56" s="22"/>
      <c r="UMQ56" s="22"/>
      <c r="UMR56" s="22"/>
      <c r="UMS56" s="22"/>
      <c r="UMT56" s="22"/>
      <c r="UMU56" s="22"/>
      <c r="UMV56" s="22"/>
      <c r="UMW56" s="22"/>
      <c r="UMX56" s="22"/>
      <c r="UMY56" s="22"/>
      <c r="UMZ56" s="22"/>
      <c r="UNA56" s="22"/>
      <c r="UNB56" s="22"/>
      <c r="UNC56" s="22"/>
      <c r="UND56" s="22"/>
      <c r="UNE56" s="22"/>
      <c r="UNF56" s="22"/>
      <c r="UNG56" s="22"/>
      <c r="UNH56" s="22"/>
      <c r="UNI56" s="22"/>
      <c r="UNJ56" s="22"/>
      <c r="UNK56" s="22"/>
      <c r="UNL56" s="22"/>
      <c r="UNM56" s="22"/>
      <c r="UNN56" s="22"/>
      <c r="UNO56" s="22"/>
      <c r="UNP56" s="22"/>
      <c r="UNQ56" s="22"/>
      <c r="UNR56" s="22"/>
      <c r="UNS56" s="22"/>
      <c r="UNT56" s="22"/>
      <c r="UNU56" s="22"/>
      <c r="UNV56" s="22"/>
      <c r="UNW56" s="22"/>
      <c r="UNX56" s="22"/>
      <c r="UNY56" s="22"/>
      <c r="UNZ56" s="22"/>
      <c r="UOA56" s="22"/>
      <c r="UOB56" s="22"/>
      <c r="UOC56" s="22"/>
      <c r="UOD56" s="22"/>
      <c r="UOE56" s="22"/>
      <c r="UOF56" s="22"/>
      <c r="UOG56" s="22"/>
      <c r="UOH56" s="22"/>
      <c r="UOI56" s="22"/>
      <c r="UOJ56" s="22"/>
      <c r="UOK56" s="22"/>
      <c r="UOL56" s="22"/>
      <c r="UOM56" s="22"/>
      <c r="UON56" s="22"/>
      <c r="UOO56" s="22"/>
      <c r="UOP56" s="22"/>
      <c r="UOQ56" s="22"/>
      <c r="UOR56" s="22"/>
      <c r="UOS56" s="22"/>
      <c r="UOT56" s="22"/>
      <c r="UOU56" s="22"/>
      <c r="UOV56" s="22"/>
      <c r="UOW56" s="22"/>
      <c r="UOX56" s="22"/>
      <c r="UOY56" s="22"/>
      <c r="UOZ56" s="22"/>
      <c r="UPA56" s="22"/>
      <c r="UPB56" s="22"/>
      <c r="UPC56" s="22"/>
      <c r="UPD56" s="22"/>
      <c r="UPE56" s="22"/>
      <c r="UPF56" s="22"/>
      <c r="UPG56" s="22"/>
      <c r="UPH56" s="22"/>
      <c r="UPI56" s="22"/>
      <c r="UPJ56" s="22"/>
      <c r="UPK56" s="22"/>
      <c r="UPL56" s="22"/>
      <c r="UPM56" s="22"/>
      <c r="UPN56" s="22"/>
      <c r="UPO56" s="22"/>
      <c r="UPP56" s="22"/>
      <c r="UPQ56" s="22"/>
      <c r="UPR56" s="22"/>
      <c r="UPS56" s="22"/>
      <c r="UPT56" s="22"/>
      <c r="UPU56" s="22"/>
      <c r="UPV56" s="22"/>
      <c r="UPW56" s="22"/>
      <c r="UPX56" s="22"/>
      <c r="UPY56" s="22"/>
      <c r="UPZ56" s="22"/>
      <c r="UQA56" s="22"/>
      <c r="UQB56" s="22"/>
      <c r="UQC56" s="22"/>
      <c r="UQD56" s="22"/>
      <c r="UQE56" s="22"/>
      <c r="UQF56" s="22"/>
      <c r="UQG56" s="22"/>
      <c r="UQH56" s="22"/>
      <c r="UQI56" s="22"/>
      <c r="UQJ56" s="22"/>
      <c r="UQK56" s="22"/>
      <c r="UQL56" s="22"/>
      <c r="UQM56" s="22"/>
      <c r="UQN56" s="22"/>
      <c r="UQO56" s="22"/>
      <c r="UQP56" s="22"/>
      <c r="UQQ56" s="22"/>
      <c r="UQR56" s="22"/>
      <c r="UQS56" s="22"/>
      <c r="UQT56" s="22"/>
      <c r="UQU56" s="22"/>
      <c r="UQV56" s="22"/>
      <c r="UQW56" s="22"/>
      <c r="UQX56" s="22"/>
      <c r="UQY56" s="22"/>
      <c r="UQZ56" s="22"/>
      <c r="URA56" s="22"/>
      <c r="URB56" s="22"/>
      <c r="URC56" s="22"/>
      <c r="URD56" s="22"/>
      <c r="URE56" s="22"/>
      <c r="URF56" s="22"/>
      <c r="URG56" s="22"/>
      <c r="URH56" s="22"/>
      <c r="URI56" s="22"/>
      <c r="URJ56" s="22"/>
      <c r="URK56" s="22"/>
      <c r="URL56" s="22"/>
      <c r="URM56" s="22"/>
      <c r="URN56" s="22"/>
      <c r="URO56" s="22"/>
      <c r="URP56" s="22"/>
      <c r="URQ56" s="22"/>
      <c r="URR56" s="22"/>
      <c r="URS56" s="22"/>
      <c r="URT56" s="22"/>
      <c r="URU56" s="22"/>
      <c r="URV56" s="22"/>
      <c r="URW56" s="22"/>
      <c r="URX56" s="22"/>
      <c r="URY56" s="22"/>
      <c r="URZ56" s="22"/>
      <c r="USA56" s="22"/>
      <c r="USB56" s="22"/>
      <c r="USC56" s="22"/>
      <c r="USD56" s="22"/>
      <c r="USE56" s="22"/>
      <c r="USF56" s="22"/>
      <c r="USG56" s="22"/>
      <c r="USH56" s="22"/>
      <c r="USI56" s="22"/>
      <c r="USJ56" s="22"/>
      <c r="USK56" s="22"/>
      <c r="USL56" s="22"/>
      <c r="USM56" s="22"/>
      <c r="USN56" s="22"/>
      <c r="USO56" s="22"/>
      <c r="USP56" s="22"/>
      <c r="USQ56" s="22"/>
      <c r="USR56" s="22"/>
      <c r="USS56" s="22"/>
      <c r="UST56" s="22"/>
      <c r="USU56" s="22"/>
      <c r="USV56" s="22"/>
      <c r="USW56" s="22"/>
      <c r="USX56" s="22"/>
      <c r="USY56" s="22"/>
      <c r="USZ56" s="22"/>
      <c r="UTA56" s="22"/>
      <c r="UTB56" s="22"/>
      <c r="UTC56" s="22"/>
      <c r="UTD56" s="22"/>
      <c r="UTE56" s="22"/>
      <c r="UTF56" s="22"/>
      <c r="UTG56" s="22"/>
      <c r="UTH56" s="22"/>
      <c r="UTI56" s="22"/>
      <c r="UTJ56" s="22"/>
      <c r="UTK56" s="22"/>
      <c r="UTL56" s="22"/>
      <c r="UTM56" s="22"/>
      <c r="UTN56" s="22"/>
      <c r="UTO56" s="22"/>
      <c r="UTP56" s="22"/>
      <c r="UTQ56" s="22"/>
      <c r="UTR56" s="22"/>
      <c r="UTS56" s="22"/>
      <c r="UTT56" s="22"/>
      <c r="UTU56" s="22"/>
      <c r="UTV56" s="22"/>
      <c r="UTW56" s="22"/>
      <c r="UTX56" s="22"/>
      <c r="UTY56" s="22"/>
      <c r="UTZ56" s="22"/>
      <c r="UUA56" s="22"/>
      <c r="UUB56" s="22"/>
      <c r="UUC56" s="22"/>
      <c r="UUD56" s="22"/>
      <c r="UUE56" s="22"/>
      <c r="UUF56" s="22"/>
      <c r="UUG56" s="22"/>
      <c r="UUH56" s="22"/>
      <c r="UUI56" s="22"/>
      <c r="UUJ56" s="22"/>
      <c r="UUK56" s="22"/>
      <c r="UUL56" s="22"/>
      <c r="UUM56" s="22"/>
      <c r="UUN56" s="22"/>
      <c r="UUO56" s="22"/>
      <c r="UUP56" s="22"/>
      <c r="UUQ56" s="22"/>
      <c r="UUR56" s="22"/>
      <c r="UUS56" s="22"/>
      <c r="UUT56" s="22"/>
      <c r="UUU56" s="22"/>
      <c r="UUV56" s="22"/>
      <c r="UUW56" s="22"/>
      <c r="UUX56" s="22"/>
      <c r="UUY56" s="22"/>
      <c r="UUZ56" s="22"/>
      <c r="UVA56" s="22"/>
      <c r="UVB56" s="22"/>
      <c r="UVC56" s="22"/>
      <c r="UVD56" s="22"/>
      <c r="UVE56" s="22"/>
      <c r="UVF56" s="22"/>
      <c r="UVG56" s="22"/>
      <c r="UVH56" s="22"/>
      <c r="UVI56" s="22"/>
      <c r="UVJ56" s="22"/>
      <c r="UVK56" s="22"/>
      <c r="UVL56" s="22"/>
      <c r="UVM56" s="22"/>
      <c r="UVN56" s="22"/>
      <c r="UVO56" s="22"/>
      <c r="UVP56" s="22"/>
      <c r="UVQ56" s="22"/>
      <c r="UVR56" s="22"/>
      <c r="UVS56" s="22"/>
      <c r="UVT56" s="22"/>
      <c r="UVU56" s="22"/>
      <c r="UVV56" s="22"/>
      <c r="UVW56" s="22"/>
      <c r="UVX56" s="22"/>
      <c r="UVY56" s="22"/>
      <c r="UVZ56" s="22"/>
      <c r="UWA56" s="22"/>
      <c r="UWB56" s="22"/>
      <c r="UWC56" s="22"/>
      <c r="UWD56" s="22"/>
      <c r="UWE56" s="22"/>
      <c r="UWF56" s="22"/>
      <c r="UWG56" s="22"/>
      <c r="UWH56" s="22"/>
      <c r="UWI56" s="22"/>
      <c r="UWJ56" s="22"/>
      <c r="UWK56" s="22"/>
      <c r="UWL56" s="22"/>
      <c r="UWM56" s="22"/>
      <c r="UWN56" s="22"/>
      <c r="UWO56" s="22"/>
      <c r="UWP56" s="22"/>
      <c r="UWQ56" s="22"/>
      <c r="UWR56" s="22"/>
      <c r="UWS56" s="22"/>
      <c r="UWT56" s="22"/>
      <c r="UWU56" s="22"/>
      <c r="UWV56" s="22"/>
      <c r="UWW56" s="22"/>
      <c r="UWX56" s="22"/>
      <c r="UWY56" s="22"/>
      <c r="UWZ56" s="22"/>
      <c r="UXA56" s="22"/>
      <c r="UXB56" s="22"/>
      <c r="UXC56" s="22"/>
      <c r="UXD56" s="22"/>
      <c r="UXE56" s="22"/>
      <c r="UXF56" s="22"/>
      <c r="UXG56" s="22"/>
      <c r="UXH56" s="22"/>
      <c r="UXI56" s="22"/>
      <c r="UXJ56" s="22"/>
      <c r="UXK56" s="22"/>
      <c r="UXL56" s="22"/>
      <c r="UXM56" s="22"/>
      <c r="UXN56" s="22"/>
      <c r="UXO56" s="22"/>
      <c r="UXP56" s="22"/>
      <c r="UXQ56" s="22"/>
      <c r="UXR56" s="22"/>
      <c r="UXS56" s="22"/>
      <c r="UXT56" s="22"/>
      <c r="UXU56" s="22"/>
      <c r="UXV56" s="22"/>
      <c r="UXW56" s="22"/>
      <c r="UXX56" s="22"/>
      <c r="UXY56" s="22"/>
      <c r="UXZ56" s="22"/>
      <c r="UYA56" s="22"/>
      <c r="UYB56" s="22"/>
      <c r="UYC56" s="22"/>
      <c r="UYD56" s="22"/>
      <c r="UYE56" s="22"/>
      <c r="UYF56" s="22"/>
      <c r="UYG56" s="22"/>
      <c r="UYH56" s="22"/>
      <c r="UYI56" s="22"/>
      <c r="UYJ56" s="22"/>
      <c r="UYK56" s="22"/>
      <c r="UYL56" s="22"/>
      <c r="UYM56" s="22"/>
      <c r="UYN56" s="22"/>
      <c r="UYO56" s="22"/>
      <c r="UYP56" s="22"/>
      <c r="UYQ56" s="22"/>
      <c r="UYR56" s="22"/>
      <c r="UYS56" s="22"/>
      <c r="UYT56" s="22"/>
      <c r="UYU56" s="22"/>
      <c r="UYV56" s="22"/>
      <c r="UYW56" s="22"/>
      <c r="UYX56" s="22"/>
      <c r="UYY56" s="22"/>
      <c r="UYZ56" s="22"/>
      <c r="UZA56" s="22"/>
      <c r="UZB56" s="22"/>
      <c r="UZC56" s="22"/>
      <c r="UZD56" s="22"/>
      <c r="UZE56" s="22"/>
      <c r="UZF56" s="22"/>
      <c r="UZG56" s="22"/>
      <c r="UZH56" s="22"/>
      <c r="UZI56" s="22"/>
      <c r="UZJ56" s="22"/>
      <c r="UZK56" s="22"/>
      <c r="UZL56" s="22"/>
      <c r="UZM56" s="22"/>
      <c r="UZN56" s="22"/>
      <c r="UZO56" s="22"/>
      <c r="UZP56" s="22"/>
      <c r="UZQ56" s="22"/>
      <c r="UZR56" s="22"/>
      <c r="UZS56" s="22"/>
      <c r="UZT56" s="22"/>
      <c r="UZU56" s="22"/>
      <c r="UZV56" s="22"/>
      <c r="UZW56" s="22"/>
      <c r="UZX56" s="22"/>
      <c r="UZY56" s="22"/>
      <c r="UZZ56" s="22"/>
      <c r="VAA56" s="22"/>
      <c r="VAB56" s="22"/>
      <c r="VAC56" s="22"/>
      <c r="VAD56" s="22"/>
      <c r="VAE56" s="22"/>
      <c r="VAF56" s="22"/>
      <c r="VAG56" s="22"/>
      <c r="VAH56" s="22"/>
      <c r="VAI56" s="22"/>
      <c r="VAJ56" s="22"/>
      <c r="VAK56" s="22"/>
      <c r="VAL56" s="22"/>
      <c r="VAM56" s="22"/>
      <c r="VAN56" s="22"/>
      <c r="VAO56" s="22"/>
      <c r="VAP56" s="22"/>
      <c r="VAQ56" s="22"/>
      <c r="VAR56" s="22"/>
      <c r="VAS56" s="22"/>
      <c r="VAT56" s="22"/>
      <c r="VAU56" s="22"/>
      <c r="VAV56" s="22"/>
      <c r="VAW56" s="22"/>
      <c r="VAX56" s="22"/>
      <c r="VAY56" s="22"/>
      <c r="VAZ56" s="22"/>
      <c r="VBA56" s="22"/>
      <c r="VBB56" s="22"/>
      <c r="VBC56" s="22"/>
      <c r="VBD56" s="22"/>
      <c r="VBE56" s="22"/>
      <c r="VBF56" s="22"/>
      <c r="VBG56" s="22"/>
      <c r="VBH56" s="22"/>
      <c r="VBI56" s="22"/>
      <c r="VBJ56" s="22"/>
      <c r="VBK56" s="22"/>
      <c r="VBL56" s="22"/>
      <c r="VBM56" s="22"/>
      <c r="VBN56" s="22"/>
      <c r="VBO56" s="22"/>
      <c r="VBP56" s="22"/>
      <c r="VBQ56" s="22"/>
      <c r="VBR56" s="22"/>
      <c r="VBS56" s="22"/>
      <c r="VBT56" s="22"/>
      <c r="VBU56" s="22"/>
      <c r="VBV56" s="22"/>
      <c r="VBW56" s="22"/>
      <c r="VBX56" s="22"/>
      <c r="VBY56" s="22"/>
      <c r="VBZ56" s="22"/>
      <c r="VCA56" s="22"/>
      <c r="VCB56" s="22"/>
      <c r="VCC56" s="22"/>
      <c r="VCD56" s="22"/>
      <c r="VCE56" s="22"/>
      <c r="VCF56" s="22"/>
      <c r="VCG56" s="22"/>
      <c r="VCH56" s="22"/>
      <c r="VCI56" s="22"/>
      <c r="VCJ56" s="22"/>
      <c r="VCK56" s="22"/>
      <c r="VCL56" s="22"/>
      <c r="VCM56" s="22"/>
      <c r="VCN56" s="22"/>
      <c r="VCO56" s="22"/>
      <c r="VCP56" s="22"/>
      <c r="VCQ56" s="22"/>
      <c r="VCR56" s="22"/>
      <c r="VCS56" s="22"/>
      <c r="VCT56" s="22"/>
      <c r="VCU56" s="22"/>
      <c r="VCV56" s="22"/>
      <c r="VCW56" s="22"/>
      <c r="VCX56" s="22"/>
      <c r="VCY56" s="22"/>
      <c r="VCZ56" s="22"/>
      <c r="VDA56" s="22"/>
      <c r="VDB56" s="22"/>
      <c r="VDC56" s="22"/>
      <c r="VDD56" s="22"/>
      <c r="VDE56" s="22"/>
      <c r="VDF56" s="22"/>
      <c r="VDG56" s="22"/>
      <c r="VDH56" s="22"/>
      <c r="VDI56" s="22"/>
      <c r="VDJ56" s="22"/>
      <c r="VDK56" s="22"/>
      <c r="VDL56" s="22"/>
      <c r="VDM56" s="22"/>
      <c r="VDN56" s="22"/>
      <c r="VDO56" s="22"/>
      <c r="VDP56" s="22"/>
      <c r="VDQ56" s="22"/>
      <c r="VDR56" s="22"/>
      <c r="VDS56" s="22"/>
      <c r="VDT56" s="22"/>
      <c r="VDU56" s="22"/>
      <c r="VDV56" s="22"/>
      <c r="VDW56" s="22"/>
      <c r="VDX56" s="22"/>
      <c r="VDY56" s="22"/>
      <c r="VDZ56" s="22"/>
      <c r="VEA56" s="22"/>
      <c r="VEB56" s="22"/>
      <c r="VEC56" s="22"/>
      <c r="VED56" s="22"/>
      <c r="VEE56" s="22"/>
      <c r="VEF56" s="22"/>
      <c r="VEG56" s="22"/>
      <c r="VEH56" s="22"/>
      <c r="VEI56" s="22"/>
      <c r="VEJ56" s="22"/>
      <c r="VEK56" s="22"/>
      <c r="VEL56" s="22"/>
      <c r="VEM56" s="22"/>
      <c r="VEN56" s="22"/>
      <c r="VEO56" s="22"/>
      <c r="VEP56" s="22"/>
      <c r="VEQ56" s="22"/>
      <c r="VER56" s="22"/>
      <c r="VES56" s="22"/>
      <c r="VET56" s="22"/>
      <c r="VEU56" s="22"/>
      <c r="VEV56" s="22"/>
      <c r="VEW56" s="22"/>
      <c r="VEX56" s="22"/>
      <c r="VEY56" s="22"/>
      <c r="VEZ56" s="22"/>
      <c r="VFA56" s="22"/>
      <c r="VFB56" s="22"/>
      <c r="VFC56" s="22"/>
      <c r="VFD56" s="22"/>
      <c r="VFE56" s="22"/>
      <c r="VFF56" s="22"/>
      <c r="VFG56" s="22"/>
      <c r="VFH56" s="22"/>
      <c r="VFI56" s="22"/>
      <c r="VFJ56" s="22"/>
      <c r="VFK56" s="22"/>
      <c r="VFL56" s="22"/>
      <c r="VFM56" s="22"/>
      <c r="VFN56" s="22"/>
      <c r="VFO56" s="22"/>
      <c r="VFP56" s="22"/>
      <c r="VFQ56" s="22"/>
      <c r="VFR56" s="22"/>
      <c r="VFS56" s="22"/>
      <c r="VFT56" s="22"/>
      <c r="VFU56" s="22"/>
      <c r="VFV56" s="22"/>
      <c r="VFW56" s="22"/>
      <c r="VFX56" s="22"/>
      <c r="VFY56" s="22"/>
      <c r="VFZ56" s="22"/>
      <c r="VGA56" s="22"/>
      <c r="VGB56" s="22"/>
      <c r="VGC56" s="22"/>
      <c r="VGD56" s="22"/>
      <c r="VGE56" s="22"/>
      <c r="VGF56" s="22"/>
      <c r="VGG56" s="22"/>
      <c r="VGH56" s="22"/>
      <c r="VGI56" s="22"/>
      <c r="VGJ56" s="22"/>
      <c r="VGK56" s="22"/>
      <c r="VGL56" s="22"/>
      <c r="VGM56" s="22"/>
      <c r="VGN56" s="22"/>
      <c r="VGO56" s="22"/>
      <c r="VGP56" s="22"/>
      <c r="VGQ56" s="22"/>
      <c r="VGR56" s="22"/>
      <c r="VGS56" s="22"/>
      <c r="VGT56" s="22"/>
      <c r="VGU56" s="22"/>
      <c r="VGV56" s="22"/>
      <c r="VGW56" s="22"/>
      <c r="VGX56" s="22"/>
      <c r="VGY56" s="22"/>
      <c r="VGZ56" s="22"/>
      <c r="VHA56" s="22"/>
      <c r="VHB56" s="22"/>
      <c r="VHC56" s="22"/>
      <c r="VHD56" s="22"/>
      <c r="VHE56" s="22"/>
      <c r="VHF56" s="22"/>
      <c r="VHG56" s="22"/>
      <c r="VHH56" s="22"/>
      <c r="VHI56" s="22"/>
      <c r="VHJ56" s="22"/>
      <c r="VHK56" s="22"/>
      <c r="VHL56" s="22"/>
      <c r="VHM56" s="22"/>
      <c r="VHN56" s="22"/>
      <c r="VHO56" s="22"/>
      <c r="VHP56" s="22"/>
      <c r="VHQ56" s="22"/>
      <c r="VHR56" s="22"/>
      <c r="VHS56" s="22"/>
      <c r="VHT56" s="22"/>
      <c r="VHU56" s="22"/>
      <c r="VHV56" s="22"/>
      <c r="VHW56" s="22"/>
      <c r="VHX56" s="22"/>
      <c r="VHY56" s="22"/>
      <c r="VHZ56" s="22"/>
      <c r="VIA56" s="22"/>
      <c r="VIB56" s="22"/>
      <c r="VIC56" s="22"/>
      <c r="VID56" s="22"/>
      <c r="VIE56" s="22"/>
      <c r="VIF56" s="22"/>
      <c r="VIG56" s="22"/>
      <c r="VIH56" s="22"/>
      <c r="VII56" s="22"/>
      <c r="VIJ56" s="22"/>
      <c r="VIK56" s="22"/>
      <c r="VIL56" s="22"/>
      <c r="VIM56" s="22"/>
      <c r="VIN56" s="22"/>
      <c r="VIO56" s="22"/>
      <c r="VIP56" s="22"/>
      <c r="VIQ56" s="22"/>
      <c r="VIR56" s="22"/>
      <c r="VIS56" s="22"/>
      <c r="VIT56" s="22"/>
      <c r="VIU56" s="22"/>
      <c r="VIV56" s="22"/>
      <c r="VIW56" s="22"/>
      <c r="VIX56" s="22"/>
      <c r="VIY56" s="22"/>
      <c r="VIZ56" s="22"/>
      <c r="VJA56" s="22"/>
      <c r="VJB56" s="22"/>
      <c r="VJC56" s="22"/>
      <c r="VJD56" s="22"/>
      <c r="VJE56" s="22"/>
      <c r="VJF56" s="22"/>
      <c r="VJG56" s="22"/>
      <c r="VJH56" s="22"/>
      <c r="VJI56" s="22"/>
      <c r="VJJ56" s="22"/>
      <c r="VJK56" s="22"/>
      <c r="VJL56" s="22"/>
      <c r="VJM56" s="22"/>
      <c r="VJN56" s="22"/>
      <c r="VJO56" s="22"/>
      <c r="VJP56" s="22"/>
      <c r="VJQ56" s="22"/>
      <c r="VJR56" s="22"/>
      <c r="VJS56" s="22"/>
      <c r="VJT56" s="22"/>
      <c r="VJU56" s="22"/>
      <c r="VJV56" s="22"/>
      <c r="VJW56" s="22"/>
      <c r="VJX56" s="22"/>
      <c r="VJY56" s="22"/>
      <c r="VJZ56" s="22"/>
      <c r="VKA56" s="22"/>
      <c r="VKB56" s="22"/>
      <c r="VKC56" s="22"/>
      <c r="VKD56" s="22"/>
      <c r="VKE56" s="22"/>
      <c r="VKF56" s="22"/>
      <c r="VKG56" s="22"/>
      <c r="VKH56" s="22"/>
      <c r="VKI56" s="22"/>
      <c r="VKJ56" s="22"/>
      <c r="VKK56" s="22"/>
      <c r="VKL56" s="22"/>
      <c r="VKM56" s="22"/>
      <c r="VKN56" s="22"/>
      <c r="VKO56" s="22"/>
      <c r="VKP56" s="22"/>
      <c r="VKQ56" s="22"/>
      <c r="VKR56" s="22"/>
      <c r="VKS56" s="22"/>
      <c r="VKT56" s="22"/>
      <c r="VKU56" s="22"/>
      <c r="VKV56" s="22"/>
      <c r="VKW56" s="22"/>
      <c r="VKX56" s="22"/>
      <c r="VKY56" s="22"/>
      <c r="VKZ56" s="22"/>
      <c r="VLA56" s="22"/>
      <c r="VLB56" s="22"/>
      <c r="VLC56" s="22"/>
      <c r="VLD56" s="22"/>
      <c r="VLE56" s="22"/>
      <c r="VLF56" s="22"/>
      <c r="VLG56" s="22"/>
      <c r="VLH56" s="22"/>
      <c r="VLI56" s="22"/>
      <c r="VLJ56" s="22"/>
      <c r="VLK56" s="22"/>
      <c r="VLL56" s="22"/>
      <c r="VLM56" s="22"/>
      <c r="VLN56" s="22"/>
      <c r="VLO56" s="22"/>
      <c r="VLP56" s="22"/>
      <c r="VLQ56" s="22"/>
      <c r="VLR56" s="22"/>
      <c r="VLS56" s="22"/>
      <c r="VLT56" s="22"/>
      <c r="VLU56" s="22"/>
      <c r="VLV56" s="22"/>
      <c r="VLW56" s="22"/>
      <c r="VLX56" s="22"/>
      <c r="VLY56" s="22"/>
      <c r="VLZ56" s="22"/>
      <c r="VMA56" s="22"/>
      <c r="VMB56" s="22"/>
      <c r="VMC56" s="22"/>
      <c r="VMD56" s="22"/>
      <c r="VME56" s="22"/>
      <c r="VMF56" s="22"/>
      <c r="VMG56" s="22"/>
      <c r="VMH56" s="22"/>
      <c r="VMI56" s="22"/>
      <c r="VMJ56" s="22"/>
      <c r="VMK56" s="22"/>
      <c r="VML56" s="22"/>
      <c r="VMM56" s="22"/>
      <c r="VMN56" s="22"/>
      <c r="VMO56" s="22"/>
      <c r="VMP56" s="22"/>
      <c r="VMQ56" s="22"/>
      <c r="VMR56" s="22"/>
      <c r="VMS56" s="22"/>
      <c r="VMT56" s="22"/>
      <c r="VMU56" s="22"/>
      <c r="VMV56" s="22"/>
      <c r="VMW56" s="22"/>
      <c r="VMX56" s="22"/>
      <c r="VMY56" s="22"/>
      <c r="VMZ56" s="22"/>
      <c r="VNA56" s="22"/>
      <c r="VNB56" s="22"/>
      <c r="VNC56" s="22"/>
      <c r="VND56" s="22"/>
      <c r="VNE56" s="22"/>
      <c r="VNF56" s="22"/>
      <c r="VNG56" s="22"/>
      <c r="VNH56" s="22"/>
      <c r="VNI56" s="22"/>
      <c r="VNJ56" s="22"/>
      <c r="VNK56" s="22"/>
      <c r="VNL56" s="22"/>
      <c r="VNM56" s="22"/>
      <c r="VNN56" s="22"/>
      <c r="VNO56" s="22"/>
      <c r="VNP56" s="22"/>
      <c r="VNQ56" s="22"/>
      <c r="VNR56" s="22"/>
      <c r="VNS56" s="22"/>
      <c r="VNT56" s="22"/>
      <c r="VNU56" s="22"/>
      <c r="VNV56" s="22"/>
      <c r="VNW56" s="22"/>
      <c r="VNX56" s="22"/>
      <c r="VNY56" s="22"/>
      <c r="VNZ56" s="22"/>
      <c r="VOA56" s="22"/>
      <c r="VOB56" s="22"/>
      <c r="VOC56" s="22"/>
      <c r="VOD56" s="22"/>
      <c r="VOE56" s="22"/>
      <c r="VOF56" s="22"/>
      <c r="VOG56" s="22"/>
      <c r="VOH56" s="22"/>
      <c r="VOI56" s="22"/>
      <c r="VOJ56" s="22"/>
      <c r="VOK56" s="22"/>
      <c r="VOL56" s="22"/>
      <c r="VOM56" s="22"/>
      <c r="VON56" s="22"/>
      <c r="VOO56" s="22"/>
      <c r="VOP56" s="22"/>
      <c r="VOQ56" s="22"/>
      <c r="VOR56" s="22"/>
      <c r="VOS56" s="22"/>
      <c r="VOT56" s="22"/>
      <c r="VOU56" s="22"/>
      <c r="VOV56" s="22"/>
      <c r="VOW56" s="22"/>
      <c r="VOX56" s="22"/>
      <c r="VOY56" s="22"/>
      <c r="VOZ56" s="22"/>
      <c r="VPA56" s="22"/>
      <c r="VPB56" s="22"/>
      <c r="VPC56" s="22"/>
      <c r="VPD56" s="22"/>
      <c r="VPE56" s="22"/>
      <c r="VPF56" s="22"/>
      <c r="VPG56" s="22"/>
      <c r="VPH56" s="22"/>
      <c r="VPI56" s="22"/>
      <c r="VPJ56" s="22"/>
      <c r="VPK56" s="22"/>
      <c r="VPL56" s="22"/>
      <c r="VPM56" s="22"/>
      <c r="VPN56" s="22"/>
      <c r="VPO56" s="22"/>
      <c r="VPP56" s="22"/>
      <c r="VPQ56" s="22"/>
      <c r="VPR56" s="22"/>
      <c r="VPS56" s="22"/>
      <c r="VPT56" s="22"/>
      <c r="VPU56" s="22"/>
      <c r="VPV56" s="22"/>
      <c r="VPW56" s="22"/>
      <c r="VPX56" s="22"/>
      <c r="VPY56" s="22"/>
      <c r="VPZ56" s="22"/>
      <c r="VQA56" s="22"/>
      <c r="VQB56" s="22"/>
      <c r="VQC56" s="22"/>
      <c r="VQD56" s="22"/>
      <c r="VQE56" s="22"/>
      <c r="VQF56" s="22"/>
      <c r="VQG56" s="22"/>
      <c r="VQH56" s="22"/>
      <c r="VQI56" s="22"/>
      <c r="VQJ56" s="22"/>
      <c r="VQK56" s="22"/>
      <c r="VQL56" s="22"/>
      <c r="VQM56" s="22"/>
      <c r="VQN56" s="22"/>
      <c r="VQO56" s="22"/>
      <c r="VQP56" s="22"/>
      <c r="VQQ56" s="22"/>
      <c r="VQR56" s="22"/>
      <c r="VQS56" s="22"/>
      <c r="VQT56" s="22"/>
      <c r="VQU56" s="22"/>
      <c r="VQV56" s="22"/>
      <c r="VQW56" s="22"/>
      <c r="VQX56" s="22"/>
      <c r="VQY56" s="22"/>
      <c r="VQZ56" s="22"/>
      <c r="VRA56" s="22"/>
      <c r="VRB56" s="22"/>
      <c r="VRC56" s="22"/>
      <c r="VRD56" s="22"/>
      <c r="VRE56" s="22"/>
      <c r="VRF56" s="22"/>
      <c r="VRG56" s="22"/>
      <c r="VRH56" s="22"/>
      <c r="VRI56" s="22"/>
      <c r="VRJ56" s="22"/>
      <c r="VRK56" s="22"/>
      <c r="VRL56" s="22"/>
      <c r="VRM56" s="22"/>
      <c r="VRN56" s="22"/>
      <c r="VRO56" s="22"/>
      <c r="VRP56" s="22"/>
      <c r="VRQ56" s="22"/>
      <c r="VRR56" s="22"/>
      <c r="VRS56" s="22"/>
      <c r="VRT56" s="22"/>
      <c r="VRU56" s="22"/>
      <c r="VRV56" s="22"/>
      <c r="VRW56" s="22"/>
      <c r="VRX56" s="22"/>
      <c r="VRY56" s="22"/>
      <c r="VRZ56" s="22"/>
      <c r="VSA56" s="22"/>
      <c r="VSB56" s="22"/>
      <c r="VSC56" s="22"/>
      <c r="VSD56" s="22"/>
      <c r="VSE56" s="22"/>
      <c r="VSF56" s="22"/>
      <c r="VSG56" s="22"/>
      <c r="VSH56" s="22"/>
      <c r="VSI56" s="22"/>
      <c r="VSJ56" s="22"/>
      <c r="VSK56" s="22"/>
      <c r="VSL56" s="22"/>
      <c r="VSM56" s="22"/>
      <c r="VSN56" s="22"/>
      <c r="VSO56" s="22"/>
      <c r="VSP56" s="22"/>
      <c r="VSQ56" s="22"/>
      <c r="VSR56" s="22"/>
      <c r="VSS56" s="22"/>
      <c r="VST56" s="22"/>
      <c r="VSU56" s="22"/>
      <c r="VSV56" s="22"/>
      <c r="VSW56" s="22"/>
      <c r="VSX56" s="22"/>
      <c r="VSY56" s="22"/>
      <c r="VSZ56" s="22"/>
      <c r="VTA56" s="22"/>
      <c r="VTB56" s="22"/>
      <c r="VTC56" s="22"/>
      <c r="VTD56" s="22"/>
      <c r="VTE56" s="22"/>
      <c r="VTF56" s="22"/>
      <c r="VTG56" s="22"/>
      <c r="VTH56" s="22"/>
      <c r="VTI56" s="22"/>
      <c r="VTJ56" s="22"/>
      <c r="VTK56" s="22"/>
      <c r="VTL56" s="22"/>
      <c r="VTM56" s="22"/>
      <c r="VTN56" s="22"/>
      <c r="VTO56" s="22"/>
      <c r="VTP56" s="22"/>
      <c r="VTQ56" s="22"/>
      <c r="VTR56" s="22"/>
      <c r="VTS56" s="22"/>
      <c r="VTT56" s="22"/>
      <c r="VTU56" s="22"/>
      <c r="VTV56" s="22"/>
      <c r="VTW56" s="22"/>
      <c r="VTX56" s="22"/>
      <c r="VTY56" s="22"/>
      <c r="VTZ56" s="22"/>
      <c r="VUA56" s="22"/>
      <c r="VUB56" s="22"/>
      <c r="VUC56" s="22"/>
      <c r="VUD56" s="22"/>
      <c r="VUE56" s="22"/>
      <c r="VUF56" s="22"/>
      <c r="VUG56" s="22"/>
      <c r="VUH56" s="22"/>
      <c r="VUI56" s="22"/>
      <c r="VUJ56" s="22"/>
      <c r="VUK56" s="22"/>
      <c r="VUL56" s="22"/>
      <c r="VUM56" s="22"/>
      <c r="VUN56" s="22"/>
      <c r="VUO56" s="22"/>
      <c r="VUP56" s="22"/>
      <c r="VUQ56" s="22"/>
      <c r="VUR56" s="22"/>
      <c r="VUS56" s="22"/>
      <c r="VUT56" s="22"/>
      <c r="VUU56" s="22"/>
      <c r="VUV56" s="22"/>
      <c r="VUW56" s="22"/>
      <c r="VUX56" s="22"/>
      <c r="VUY56" s="22"/>
      <c r="VUZ56" s="22"/>
      <c r="VVA56" s="22"/>
      <c r="VVB56" s="22"/>
      <c r="VVC56" s="22"/>
      <c r="VVD56" s="22"/>
      <c r="VVE56" s="22"/>
      <c r="VVF56" s="22"/>
      <c r="VVG56" s="22"/>
      <c r="VVH56" s="22"/>
      <c r="VVI56" s="22"/>
      <c r="VVJ56" s="22"/>
      <c r="VVK56" s="22"/>
      <c r="VVL56" s="22"/>
      <c r="VVM56" s="22"/>
      <c r="VVN56" s="22"/>
      <c r="VVO56" s="22"/>
      <c r="VVP56" s="22"/>
      <c r="VVQ56" s="22"/>
      <c r="VVR56" s="22"/>
      <c r="VVS56" s="22"/>
      <c r="VVT56" s="22"/>
      <c r="VVU56" s="22"/>
      <c r="VVV56" s="22"/>
      <c r="VVW56" s="22"/>
      <c r="VVX56" s="22"/>
      <c r="VVY56" s="22"/>
      <c r="VVZ56" s="22"/>
      <c r="VWA56" s="22"/>
      <c r="VWB56" s="22"/>
      <c r="VWC56" s="22"/>
      <c r="VWD56" s="22"/>
      <c r="VWE56" s="22"/>
      <c r="VWF56" s="22"/>
      <c r="VWG56" s="22"/>
      <c r="VWH56" s="22"/>
      <c r="VWI56" s="22"/>
      <c r="VWJ56" s="22"/>
      <c r="VWK56" s="22"/>
      <c r="VWL56" s="22"/>
      <c r="VWM56" s="22"/>
      <c r="VWN56" s="22"/>
      <c r="VWO56" s="22"/>
      <c r="VWP56" s="22"/>
      <c r="VWQ56" s="22"/>
      <c r="VWR56" s="22"/>
      <c r="VWS56" s="22"/>
      <c r="VWT56" s="22"/>
      <c r="VWU56" s="22"/>
      <c r="VWV56" s="22"/>
      <c r="VWW56" s="22"/>
      <c r="VWX56" s="22"/>
      <c r="VWY56" s="22"/>
      <c r="VWZ56" s="22"/>
      <c r="VXA56" s="22"/>
      <c r="VXB56" s="22"/>
      <c r="VXC56" s="22"/>
      <c r="VXD56" s="22"/>
      <c r="VXE56" s="22"/>
      <c r="VXF56" s="22"/>
      <c r="VXG56" s="22"/>
      <c r="VXH56" s="22"/>
      <c r="VXI56" s="22"/>
      <c r="VXJ56" s="22"/>
      <c r="VXK56" s="22"/>
      <c r="VXL56" s="22"/>
      <c r="VXM56" s="22"/>
      <c r="VXN56" s="22"/>
      <c r="VXO56" s="22"/>
      <c r="VXP56" s="22"/>
      <c r="VXQ56" s="22"/>
      <c r="VXR56" s="22"/>
      <c r="VXS56" s="22"/>
      <c r="VXT56" s="22"/>
      <c r="VXU56" s="22"/>
      <c r="VXV56" s="22"/>
      <c r="VXW56" s="22"/>
      <c r="VXX56" s="22"/>
      <c r="VXY56" s="22"/>
      <c r="VXZ56" s="22"/>
      <c r="VYA56" s="22"/>
      <c r="VYB56" s="22"/>
      <c r="VYC56" s="22"/>
      <c r="VYD56" s="22"/>
      <c r="VYE56" s="22"/>
      <c r="VYF56" s="22"/>
      <c r="VYG56" s="22"/>
      <c r="VYH56" s="22"/>
      <c r="VYI56" s="22"/>
      <c r="VYJ56" s="22"/>
      <c r="VYK56" s="22"/>
      <c r="VYL56" s="22"/>
      <c r="VYM56" s="22"/>
      <c r="VYN56" s="22"/>
      <c r="VYO56" s="22"/>
      <c r="VYP56" s="22"/>
      <c r="VYQ56" s="22"/>
      <c r="VYR56" s="22"/>
      <c r="VYS56" s="22"/>
      <c r="VYT56" s="22"/>
      <c r="VYU56" s="22"/>
      <c r="VYV56" s="22"/>
      <c r="VYW56" s="22"/>
      <c r="VYX56" s="22"/>
      <c r="VYY56" s="22"/>
      <c r="VYZ56" s="22"/>
      <c r="VZA56" s="22"/>
      <c r="VZB56" s="22"/>
      <c r="VZC56" s="22"/>
      <c r="VZD56" s="22"/>
      <c r="VZE56" s="22"/>
      <c r="VZF56" s="22"/>
      <c r="VZG56" s="22"/>
      <c r="VZH56" s="22"/>
      <c r="VZI56" s="22"/>
      <c r="VZJ56" s="22"/>
      <c r="VZK56" s="22"/>
      <c r="VZL56" s="22"/>
      <c r="VZM56" s="22"/>
      <c r="VZN56" s="22"/>
      <c r="VZO56" s="22"/>
      <c r="VZP56" s="22"/>
      <c r="VZQ56" s="22"/>
      <c r="VZR56" s="22"/>
      <c r="VZS56" s="22"/>
      <c r="VZT56" s="22"/>
      <c r="VZU56" s="22"/>
      <c r="VZV56" s="22"/>
      <c r="VZW56" s="22"/>
      <c r="VZX56" s="22"/>
      <c r="VZY56" s="22"/>
      <c r="VZZ56" s="22"/>
      <c r="WAA56" s="22"/>
      <c r="WAB56" s="22"/>
      <c r="WAC56" s="22"/>
      <c r="WAD56" s="22"/>
      <c r="WAE56" s="22"/>
      <c r="WAF56" s="22"/>
      <c r="WAG56" s="22"/>
      <c r="WAH56" s="22"/>
      <c r="WAI56" s="22"/>
      <c r="WAJ56" s="22"/>
      <c r="WAK56" s="22"/>
      <c r="WAL56" s="22"/>
      <c r="WAM56" s="22"/>
      <c r="WAN56" s="22"/>
      <c r="WAO56" s="22"/>
      <c r="WAP56" s="22"/>
      <c r="WAQ56" s="22"/>
      <c r="WAR56" s="22"/>
      <c r="WAS56" s="22"/>
      <c r="WAT56" s="22"/>
      <c r="WAU56" s="22"/>
      <c r="WAV56" s="22"/>
      <c r="WAW56" s="22"/>
      <c r="WAX56" s="22"/>
      <c r="WAY56" s="22"/>
      <c r="WAZ56" s="22"/>
      <c r="WBA56" s="22"/>
      <c r="WBB56" s="22"/>
      <c r="WBC56" s="22"/>
      <c r="WBD56" s="22"/>
      <c r="WBE56" s="22"/>
      <c r="WBF56" s="22"/>
      <c r="WBG56" s="22"/>
      <c r="WBH56" s="22"/>
      <c r="WBI56" s="22"/>
      <c r="WBJ56" s="22"/>
      <c r="WBK56" s="22"/>
      <c r="WBL56" s="22"/>
      <c r="WBM56" s="22"/>
      <c r="WBN56" s="22"/>
      <c r="WBO56" s="22"/>
      <c r="WBP56" s="22"/>
      <c r="WBQ56" s="22"/>
      <c r="WBR56" s="22"/>
      <c r="WBS56" s="22"/>
      <c r="WBT56" s="22"/>
      <c r="WBU56" s="22"/>
      <c r="WBV56" s="22"/>
      <c r="WBW56" s="22"/>
      <c r="WBX56" s="22"/>
      <c r="WBY56" s="22"/>
      <c r="WBZ56" s="22"/>
      <c r="WCA56" s="22"/>
      <c r="WCB56" s="22"/>
      <c r="WCC56" s="22"/>
      <c r="WCD56" s="22"/>
      <c r="WCE56" s="22"/>
      <c r="WCF56" s="22"/>
      <c r="WCG56" s="22"/>
      <c r="WCH56" s="22"/>
      <c r="WCI56" s="22"/>
      <c r="WCJ56" s="22"/>
      <c r="WCK56" s="22"/>
      <c r="WCL56" s="22"/>
      <c r="WCM56" s="22"/>
      <c r="WCN56" s="22"/>
      <c r="WCO56" s="22"/>
      <c r="WCP56" s="22"/>
      <c r="WCQ56" s="22"/>
      <c r="WCR56" s="22"/>
      <c r="WCS56" s="22"/>
      <c r="WCT56" s="22"/>
      <c r="WCU56" s="22"/>
      <c r="WCV56" s="22"/>
      <c r="WCW56" s="22"/>
      <c r="WCX56" s="22"/>
      <c r="WCY56" s="22"/>
      <c r="WCZ56" s="22"/>
      <c r="WDA56" s="22"/>
      <c r="WDB56" s="22"/>
      <c r="WDC56" s="22"/>
      <c r="WDD56" s="22"/>
      <c r="WDE56" s="22"/>
      <c r="WDF56" s="22"/>
      <c r="WDG56" s="22"/>
      <c r="WDH56" s="22"/>
      <c r="WDI56" s="22"/>
      <c r="WDJ56" s="22"/>
      <c r="WDK56" s="22"/>
      <c r="WDL56" s="22"/>
      <c r="WDM56" s="22"/>
      <c r="WDN56" s="22"/>
      <c r="WDO56" s="22"/>
      <c r="WDP56" s="22"/>
      <c r="WDQ56" s="22"/>
      <c r="WDR56" s="22"/>
      <c r="WDS56" s="22"/>
      <c r="WDT56" s="22"/>
      <c r="WDU56" s="22"/>
      <c r="WDV56" s="22"/>
      <c r="WDW56" s="22"/>
      <c r="WDX56" s="22"/>
      <c r="WDY56" s="22"/>
      <c r="WDZ56" s="22"/>
      <c r="WEA56" s="22"/>
      <c r="WEB56" s="22"/>
      <c r="WEC56" s="22"/>
      <c r="WED56" s="22"/>
      <c r="WEE56" s="22"/>
      <c r="WEF56" s="22"/>
      <c r="WEG56" s="22"/>
      <c r="WEH56" s="22"/>
      <c r="WEI56" s="22"/>
      <c r="WEJ56" s="22"/>
      <c r="WEK56" s="22"/>
      <c r="WEL56" s="22"/>
      <c r="WEM56" s="22"/>
      <c r="WEN56" s="22"/>
      <c r="WEO56" s="22"/>
      <c r="WEP56" s="22"/>
      <c r="WEQ56" s="22"/>
      <c r="WER56" s="22"/>
      <c r="WES56" s="22"/>
      <c r="WET56" s="22"/>
      <c r="WEU56" s="22"/>
      <c r="WEV56" s="22"/>
      <c r="WEW56" s="22"/>
      <c r="WEX56" s="22"/>
      <c r="WEY56" s="22"/>
      <c r="WEZ56" s="22"/>
      <c r="WFA56" s="22"/>
      <c r="WFB56" s="22"/>
      <c r="WFC56" s="22"/>
      <c r="WFD56" s="22"/>
      <c r="WFE56" s="22"/>
      <c r="WFF56" s="22"/>
      <c r="WFG56" s="22"/>
      <c r="WFH56" s="22"/>
      <c r="WFI56" s="22"/>
      <c r="WFJ56" s="22"/>
      <c r="WFK56" s="22"/>
      <c r="WFL56" s="22"/>
      <c r="WFM56" s="22"/>
      <c r="WFN56" s="22"/>
      <c r="WFO56" s="22"/>
      <c r="WFP56" s="22"/>
      <c r="WFQ56" s="22"/>
      <c r="WFR56" s="22"/>
      <c r="WFS56" s="22"/>
      <c r="WFT56" s="22"/>
      <c r="WFU56" s="22"/>
      <c r="WFV56" s="22"/>
      <c r="WFW56" s="22"/>
      <c r="WFX56" s="22"/>
      <c r="WFY56" s="22"/>
      <c r="WFZ56" s="22"/>
      <c r="WGA56" s="22"/>
      <c r="WGB56" s="22"/>
      <c r="WGC56" s="22"/>
      <c r="WGD56" s="22"/>
      <c r="WGE56" s="22"/>
      <c r="WGF56" s="22"/>
      <c r="WGG56" s="22"/>
      <c r="WGH56" s="22"/>
      <c r="WGI56" s="22"/>
      <c r="WGJ56" s="22"/>
      <c r="WGK56" s="22"/>
      <c r="WGL56" s="22"/>
      <c r="WGM56" s="22"/>
      <c r="WGN56" s="22"/>
      <c r="WGO56" s="22"/>
      <c r="WGP56" s="22"/>
      <c r="WGQ56" s="22"/>
      <c r="WGR56" s="22"/>
      <c r="WGS56" s="22"/>
      <c r="WGT56" s="22"/>
      <c r="WGU56" s="22"/>
      <c r="WGV56" s="22"/>
      <c r="WGW56" s="22"/>
      <c r="WGX56" s="22"/>
      <c r="WGY56" s="22"/>
      <c r="WGZ56" s="22"/>
      <c r="WHA56" s="22"/>
      <c r="WHB56" s="22"/>
      <c r="WHC56" s="22"/>
      <c r="WHD56" s="22"/>
      <c r="WHE56" s="22"/>
      <c r="WHF56" s="22"/>
      <c r="WHG56" s="22"/>
      <c r="WHH56" s="22"/>
      <c r="WHI56" s="22"/>
      <c r="WHJ56" s="22"/>
      <c r="WHK56" s="22"/>
      <c r="WHL56" s="22"/>
      <c r="WHM56" s="22"/>
      <c r="WHN56" s="22"/>
      <c r="WHO56" s="22"/>
      <c r="WHP56" s="22"/>
      <c r="WHQ56" s="22"/>
      <c r="WHR56" s="22"/>
      <c r="WHS56" s="22"/>
      <c r="WHT56" s="22"/>
      <c r="WHU56" s="22"/>
      <c r="WHV56" s="22"/>
      <c r="WHW56" s="22"/>
      <c r="WHX56" s="22"/>
      <c r="WHY56" s="22"/>
      <c r="WHZ56" s="22"/>
      <c r="WIA56" s="22"/>
      <c r="WIB56" s="22"/>
      <c r="WIC56" s="22"/>
      <c r="WID56" s="22"/>
      <c r="WIE56" s="22"/>
      <c r="WIF56" s="22"/>
      <c r="WIG56" s="22"/>
      <c r="WIH56" s="22"/>
      <c r="WII56" s="22"/>
      <c r="WIJ56" s="22"/>
      <c r="WIK56" s="22"/>
      <c r="WIL56" s="22"/>
      <c r="WIM56" s="22"/>
      <c r="WIN56" s="22"/>
      <c r="WIO56" s="22"/>
      <c r="WIP56" s="22"/>
      <c r="WIQ56" s="22"/>
      <c r="WIR56" s="22"/>
      <c r="WIS56" s="22"/>
      <c r="WIT56" s="22"/>
      <c r="WIU56" s="22"/>
      <c r="WIV56" s="22"/>
      <c r="WIW56" s="22"/>
      <c r="WIX56" s="22"/>
      <c r="WIY56" s="22"/>
      <c r="WIZ56" s="22"/>
      <c r="WJA56" s="22"/>
      <c r="WJB56" s="22"/>
      <c r="WJC56" s="22"/>
      <c r="WJD56" s="22"/>
      <c r="WJE56" s="22"/>
      <c r="WJF56" s="22"/>
      <c r="WJG56" s="22"/>
      <c r="WJH56" s="22"/>
      <c r="WJI56" s="22"/>
      <c r="WJJ56" s="22"/>
      <c r="WJK56" s="22"/>
      <c r="WJL56" s="22"/>
      <c r="WJM56" s="22"/>
      <c r="WJN56" s="22"/>
      <c r="WJO56" s="22"/>
      <c r="WJP56" s="22"/>
      <c r="WJQ56" s="22"/>
      <c r="WJR56" s="22"/>
      <c r="WJS56" s="22"/>
      <c r="WJT56" s="22"/>
      <c r="WJU56" s="22"/>
      <c r="WJV56" s="22"/>
      <c r="WJW56" s="22"/>
      <c r="WJX56" s="22"/>
      <c r="WJY56" s="22"/>
      <c r="WJZ56" s="22"/>
      <c r="WKA56" s="22"/>
      <c r="WKB56" s="22"/>
      <c r="WKC56" s="22"/>
      <c r="WKD56" s="22"/>
      <c r="WKE56" s="22"/>
      <c r="WKF56" s="22"/>
      <c r="WKG56" s="22"/>
      <c r="WKH56" s="22"/>
      <c r="WKI56" s="22"/>
      <c r="WKJ56" s="22"/>
      <c r="WKK56" s="22"/>
      <c r="WKL56" s="22"/>
      <c r="WKM56" s="22"/>
      <c r="WKN56" s="22"/>
      <c r="WKO56" s="22"/>
      <c r="WKP56" s="22"/>
      <c r="WKQ56" s="22"/>
      <c r="WKR56" s="22"/>
      <c r="WKS56" s="22"/>
      <c r="WKT56" s="22"/>
      <c r="WKU56" s="22"/>
      <c r="WKV56" s="22"/>
      <c r="WKW56" s="22"/>
      <c r="WKX56" s="22"/>
      <c r="WKY56" s="22"/>
      <c r="WKZ56" s="22"/>
      <c r="WLA56" s="22"/>
      <c r="WLB56" s="22"/>
      <c r="WLC56" s="22"/>
      <c r="WLD56" s="22"/>
      <c r="WLE56" s="22"/>
      <c r="WLF56" s="22"/>
      <c r="WLG56" s="22"/>
      <c r="WLH56" s="22"/>
      <c r="WLI56" s="22"/>
      <c r="WLJ56" s="22"/>
      <c r="WLK56" s="22"/>
      <c r="WLL56" s="22"/>
      <c r="WLM56" s="22"/>
      <c r="WLN56" s="22"/>
      <c r="WLO56" s="22"/>
      <c r="WLP56" s="22"/>
      <c r="WLQ56" s="22"/>
      <c r="WLR56" s="22"/>
      <c r="WLS56" s="22"/>
      <c r="WLT56" s="22"/>
      <c r="WLU56" s="22"/>
      <c r="WLV56" s="22"/>
      <c r="WLW56" s="22"/>
      <c r="WLX56" s="22"/>
      <c r="WLY56" s="22"/>
      <c r="WLZ56" s="22"/>
      <c r="WMA56" s="22"/>
      <c r="WMB56" s="22"/>
      <c r="WMC56" s="22"/>
      <c r="WMD56" s="22"/>
      <c r="WME56" s="22"/>
      <c r="WMF56" s="22"/>
      <c r="WMG56" s="22"/>
      <c r="WMH56" s="22"/>
      <c r="WMI56" s="22"/>
      <c r="WMJ56" s="22"/>
      <c r="WMK56" s="22"/>
      <c r="WML56" s="22"/>
      <c r="WMM56" s="22"/>
      <c r="WMN56" s="22"/>
      <c r="WMO56" s="22"/>
      <c r="WMP56" s="22"/>
      <c r="WMQ56" s="22"/>
      <c r="WMR56" s="22"/>
      <c r="WMS56" s="22"/>
      <c r="WMT56" s="22"/>
      <c r="WMU56" s="22"/>
      <c r="WMV56" s="22"/>
      <c r="WMW56" s="22"/>
      <c r="WMX56" s="22"/>
      <c r="WMY56" s="22"/>
      <c r="WMZ56" s="22"/>
      <c r="WNA56" s="22"/>
      <c r="WNB56" s="22"/>
      <c r="WNC56" s="22"/>
      <c r="WND56" s="22"/>
      <c r="WNE56" s="22"/>
      <c r="WNF56" s="22"/>
      <c r="WNG56" s="22"/>
      <c r="WNH56" s="22"/>
      <c r="WNI56" s="22"/>
      <c r="WNJ56" s="22"/>
      <c r="WNK56" s="22"/>
      <c r="WNL56" s="22"/>
      <c r="WNM56" s="22"/>
      <c r="WNN56" s="22"/>
      <c r="WNO56" s="22"/>
      <c r="WNP56" s="22"/>
      <c r="WNQ56" s="22"/>
      <c r="WNR56" s="22"/>
      <c r="WNS56" s="22"/>
      <c r="WNT56" s="22"/>
      <c r="WNU56" s="22"/>
      <c r="WNV56" s="22"/>
      <c r="WNW56" s="22"/>
      <c r="WNX56" s="22"/>
      <c r="WNY56" s="22"/>
      <c r="WNZ56" s="22"/>
      <c r="WOA56" s="22"/>
      <c r="WOB56" s="22"/>
      <c r="WOC56" s="22"/>
      <c r="WOD56" s="22"/>
      <c r="WOE56" s="22"/>
      <c r="WOF56" s="22"/>
      <c r="WOG56" s="22"/>
      <c r="WOH56" s="22"/>
      <c r="WOI56" s="22"/>
      <c r="WOJ56" s="22"/>
      <c r="WOK56" s="22"/>
      <c r="WOL56" s="22"/>
      <c r="WOM56" s="22"/>
      <c r="WON56" s="22"/>
      <c r="WOO56" s="22"/>
      <c r="WOP56" s="22"/>
      <c r="WOQ56" s="22"/>
      <c r="WOR56" s="22"/>
      <c r="WOS56" s="22"/>
      <c r="WOT56" s="22"/>
      <c r="WOU56" s="22"/>
      <c r="WOV56" s="22"/>
      <c r="WOW56" s="22"/>
      <c r="WOX56" s="22"/>
      <c r="WOY56" s="22"/>
      <c r="WOZ56" s="22"/>
      <c r="WPA56" s="22"/>
      <c r="WPB56" s="22"/>
      <c r="WPC56" s="22"/>
      <c r="WPD56" s="22"/>
      <c r="WPE56" s="22"/>
      <c r="WPF56" s="22"/>
      <c r="WPG56" s="22"/>
      <c r="WPH56" s="22"/>
      <c r="WPI56" s="22"/>
      <c r="WPJ56" s="22"/>
      <c r="WPK56" s="22"/>
      <c r="WPL56" s="22"/>
      <c r="WPM56" s="22"/>
      <c r="WPN56" s="22"/>
      <c r="WPO56" s="22"/>
      <c r="WPP56" s="22"/>
      <c r="WPQ56" s="22"/>
      <c r="WPR56" s="22"/>
      <c r="WPS56" s="22"/>
      <c r="WPT56" s="22"/>
      <c r="WPU56" s="22"/>
      <c r="WPV56" s="22"/>
      <c r="WPW56" s="22"/>
      <c r="WPX56" s="22"/>
      <c r="WPY56" s="22"/>
      <c r="WPZ56" s="22"/>
      <c r="WQA56" s="22"/>
      <c r="WQB56" s="22"/>
      <c r="WQC56" s="22"/>
      <c r="WQD56" s="22"/>
      <c r="WQE56" s="22"/>
      <c r="WQF56" s="22"/>
      <c r="WQG56" s="22"/>
      <c r="WQH56" s="22"/>
      <c r="WQI56" s="22"/>
      <c r="WQJ56" s="22"/>
      <c r="WQK56" s="22"/>
      <c r="WQL56" s="22"/>
      <c r="WQM56" s="22"/>
      <c r="WQN56" s="22"/>
      <c r="WQO56" s="22"/>
      <c r="WQP56" s="22"/>
      <c r="WQQ56" s="22"/>
      <c r="WQR56" s="22"/>
      <c r="WQS56" s="22"/>
      <c r="WQT56" s="22"/>
      <c r="WQU56" s="22"/>
      <c r="WQV56" s="22"/>
      <c r="WQW56" s="22"/>
      <c r="WQX56" s="22"/>
      <c r="WQY56" s="22"/>
      <c r="WQZ56" s="22"/>
      <c r="WRA56" s="22"/>
      <c r="WRB56" s="22"/>
      <c r="WRC56" s="22"/>
      <c r="WRD56" s="22"/>
      <c r="WRE56" s="22"/>
      <c r="WRF56" s="22"/>
      <c r="WRG56" s="22"/>
      <c r="WRH56" s="22"/>
      <c r="WRI56" s="22"/>
      <c r="WRJ56" s="22"/>
      <c r="WRK56" s="22"/>
      <c r="WRL56" s="22"/>
      <c r="WRM56" s="22"/>
      <c r="WRN56" s="22"/>
      <c r="WRO56" s="22"/>
      <c r="WRP56" s="22"/>
      <c r="WRQ56" s="22"/>
      <c r="WRR56" s="22"/>
      <c r="WRS56" s="22"/>
      <c r="WRT56" s="22"/>
      <c r="WRU56" s="22"/>
      <c r="WRV56" s="22"/>
      <c r="WRW56" s="22"/>
      <c r="WRX56" s="22"/>
      <c r="WRY56" s="22"/>
      <c r="WRZ56" s="22"/>
      <c r="WSA56" s="22"/>
      <c r="WSB56" s="22"/>
      <c r="WSC56" s="22"/>
      <c r="WSD56" s="22"/>
      <c r="WSE56" s="22"/>
      <c r="WSF56" s="22"/>
      <c r="WSG56" s="22"/>
      <c r="WSH56" s="22"/>
      <c r="WSI56" s="22"/>
      <c r="WSJ56" s="22"/>
      <c r="WSK56" s="22"/>
      <c r="WSL56" s="22"/>
      <c r="WSM56" s="22"/>
      <c r="WSN56" s="22"/>
      <c r="WSO56" s="22"/>
      <c r="WSP56" s="22"/>
      <c r="WSQ56" s="22"/>
      <c r="WSR56" s="22"/>
      <c r="WSS56" s="22"/>
      <c r="WST56" s="22"/>
      <c r="WSU56" s="22"/>
      <c r="WSV56" s="22"/>
      <c r="WSW56" s="22"/>
      <c r="WSX56" s="22"/>
      <c r="WSY56" s="22"/>
      <c r="WSZ56" s="22"/>
      <c r="WTA56" s="22"/>
      <c r="WTB56" s="22"/>
      <c r="WTC56" s="22"/>
      <c r="WTD56" s="22"/>
      <c r="WTE56" s="22"/>
      <c r="WTF56" s="22"/>
      <c r="WTG56" s="22"/>
      <c r="WTH56" s="22"/>
      <c r="WTI56" s="22"/>
      <c r="WTJ56" s="22"/>
      <c r="WTK56" s="22"/>
      <c r="WTL56" s="22"/>
      <c r="WTM56" s="22"/>
      <c r="WTN56" s="22"/>
      <c r="WTO56" s="22"/>
      <c r="WTP56" s="22"/>
      <c r="WTQ56" s="22"/>
      <c r="WTR56" s="22"/>
      <c r="WTS56" s="22"/>
      <c r="WTT56" s="22"/>
      <c r="WTU56" s="22"/>
      <c r="WTV56" s="22"/>
      <c r="WTW56" s="22"/>
      <c r="WTX56" s="22"/>
      <c r="WTY56" s="22"/>
      <c r="WTZ56" s="22"/>
      <c r="WUA56" s="22"/>
      <c r="WUB56" s="22"/>
      <c r="WUC56" s="22"/>
      <c r="WUD56" s="22"/>
      <c r="WUE56" s="22"/>
      <c r="WUF56" s="22"/>
      <c r="WUG56" s="22"/>
      <c r="WUH56" s="22"/>
      <c r="WUI56" s="22"/>
      <c r="WUJ56" s="22"/>
      <c r="WUK56" s="22"/>
      <c r="WUL56" s="22"/>
      <c r="WUM56" s="22"/>
      <c r="WUN56" s="22"/>
      <c r="WUO56" s="22"/>
      <c r="WUP56" s="22"/>
      <c r="WUQ56" s="22"/>
      <c r="WUR56" s="22"/>
      <c r="WUS56" s="22"/>
      <c r="WUT56" s="22"/>
      <c r="WUU56" s="22"/>
      <c r="WUV56" s="22"/>
      <c r="WUW56" s="22"/>
      <c r="WUX56" s="22"/>
      <c r="WUY56" s="22"/>
      <c r="WUZ56" s="22"/>
      <c r="WVA56" s="22"/>
      <c r="WVB56" s="22"/>
      <c r="WVC56" s="22"/>
      <c r="WVD56" s="22"/>
      <c r="WVE56" s="22"/>
      <c r="WVF56" s="22"/>
      <c r="WVG56" s="22"/>
      <c r="WVH56" s="22"/>
      <c r="WVI56" s="22"/>
      <c r="WVJ56" s="22"/>
      <c r="WVK56" s="22"/>
      <c r="WVL56" s="22"/>
      <c r="WVM56" s="22"/>
      <c r="WVN56" s="22"/>
      <c r="WVO56" s="22"/>
      <c r="WVP56" s="22"/>
      <c r="WVQ56" s="22"/>
      <c r="WVR56" s="22"/>
      <c r="WVS56" s="22"/>
      <c r="WVT56" s="22"/>
      <c r="WVU56" s="22"/>
      <c r="WVV56" s="22"/>
      <c r="WVW56" s="22"/>
      <c r="WVX56" s="22"/>
      <c r="WVY56" s="22"/>
      <c r="WVZ56" s="22"/>
      <c r="WWA56" s="22"/>
      <c r="WWB56" s="22"/>
      <c r="WWC56" s="22"/>
      <c r="WWD56" s="22"/>
      <c r="WWE56" s="22"/>
      <c r="WWF56" s="22"/>
      <c r="WWG56" s="22"/>
      <c r="WWH56" s="22"/>
      <c r="WWI56" s="22"/>
      <c r="WWJ56" s="22"/>
      <c r="WWK56" s="22"/>
      <c r="WWL56" s="22"/>
      <c r="WWM56" s="22"/>
      <c r="WWN56" s="22"/>
      <c r="WWO56" s="22"/>
      <c r="WWP56" s="22"/>
      <c r="WWQ56" s="22"/>
      <c r="WWR56" s="22"/>
      <c r="WWS56" s="22"/>
      <c r="WWT56" s="22"/>
      <c r="WWU56" s="22"/>
      <c r="WWV56" s="22"/>
      <c r="WWW56" s="22"/>
      <c r="WWX56" s="22"/>
      <c r="WWY56" s="22"/>
      <c r="WWZ56" s="22"/>
      <c r="WXA56" s="22"/>
      <c r="WXB56" s="22"/>
      <c r="WXC56" s="22"/>
      <c r="WXD56" s="22"/>
      <c r="WXE56" s="22"/>
      <c r="WXF56" s="22"/>
      <c r="WXG56" s="22"/>
      <c r="WXH56" s="22"/>
      <c r="WXI56" s="22"/>
      <c r="WXJ56" s="22"/>
      <c r="WXK56" s="22"/>
      <c r="WXL56" s="22"/>
      <c r="WXM56" s="22"/>
      <c r="WXN56" s="22"/>
      <c r="WXO56" s="22"/>
      <c r="WXP56" s="22"/>
      <c r="WXQ56" s="22"/>
      <c r="WXR56" s="22"/>
      <c r="WXS56" s="22"/>
      <c r="WXT56" s="22"/>
      <c r="WXU56" s="22"/>
      <c r="WXV56" s="22"/>
      <c r="WXW56" s="22"/>
      <c r="WXX56" s="22"/>
      <c r="WXY56" s="22"/>
      <c r="WXZ56" s="22"/>
      <c r="WYA56" s="22"/>
      <c r="WYB56" s="22"/>
      <c r="WYC56" s="22"/>
      <c r="WYD56" s="22"/>
      <c r="WYE56" s="22"/>
      <c r="WYF56" s="22"/>
      <c r="WYG56" s="22"/>
      <c r="WYH56" s="22"/>
      <c r="WYI56" s="22"/>
      <c r="WYJ56" s="22"/>
      <c r="WYK56" s="22"/>
      <c r="WYL56" s="22"/>
      <c r="WYM56" s="22"/>
      <c r="WYN56" s="22"/>
      <c r="WYO56" s="22"/>
      <c r="WYP56" s="22"/>
      <c r="WYQ56" s="22"/>
      <c r="WYR56" s="22"/>
      <c r="WYS56" s="22"/>
      <c r="WYT56" s="22"/>
      <c r="WYU56" s="22"/>
      <c r="WYV56" s="22"/>
      <c r="WYW56" s="22"/>
      <c r="WYX56" s="22"/>
      <c r="WYY56" s="22"/>
      <c r="WYZ56" s="22"/>
      <c r="WZA56" s="22"/>
      <c r="WZB56" s="22"/>
      <c r="WZC56" s="22"/>
      <c r="WZD56" s="22"/>
      <c r="WZE56" s="22"/>
      <c r="WZF56" s="22"/>
      <c r="WZG56" s="22"/>
      <c r="WZH56" s="22"/>
      <c r="WZI56" s="22"/>
      <c r="WZJ56" s="22"/>
      <c r="WZK56" s="22"/>
      <c r="WZL56" s="22"/>
      <c r="WZM56" s="22"/>
      <c r="WZN56" s="22"/>
      <c r="WZO56" s="22"/>
      <c r="WZP56" s="22"/>
      <c r="WZQ56" s="22"/>
      <c r="WZR56" s="22"/>
      <c r="WZS56" s="22"/>
      <c r="WZT56" s="22"/>
      <c r="WZU56" s="22"/>
      <c r="WZV56" s="22"/>
      <c r="WZW56" s="22"/>
      <c r="WZX56" s="22"/>
      <c r="WZY56" s="22"/>
      <c r="WZZ56" s="22"/>
      <c r="XAA56" s="22"/>
      <c r="XAB56" s="22"/>
      <c r="XAC56" s="22"/>
      <c r="XAD56" s="22"/>
      <c r="XAE56" s="22"/>
      <c r="XAF56" s="22"/>
      <c r="XAG56" s="22"/>
      <c r="XAH56" s="22"/>
      <c r="XAI56" s="22"/>
      <c r="XAJ56" s="22"/>
      <c r="XAK56" s="22"/>
      <c r="XAL56" s="22"/>
      <c r="XAM56" s="22"/>
      <c r="XAN56" s="22"/>
      <c r="XAO56" s="22"/>
      <c r="XAP56" s="22"/>
      <c r="XAQ56" s="22"/>
      <c r="XAR56" s="22"/>
      <c r="XAS56" s="22"/>
      <c r="XAT56" s="22"/>
      <c r="XAU56" s="22"/>
      <c r="XAV56" s="22"/>
      <c r="XAW56" s="22"/>
      <c r="XAX56" s="22"/>
      <c r="XAY56" s="22"/>
      <c r="XAZ56" s="22"/>
      <c r="XBA56" s="22"/>
      <c r="XBB56" s="22"/>
      <c r="XBC56" s="22"/>
      <c r="XBD56" s="22"/>
      <c r="XBE56" s="22"/>
      <c r="XBF56" s="22"/>
      <c r="XBG56" s="22"/>
      <c r="XBH56" s="22"/>
      <c r="XBI56" s="22"/>
      <c r="XBJ56" s="22"/>
      <c r="XBK56" s="22"/>
      <c r="XBL56" s="22"/>
      <c r="XBM56" s="22"/>
      <c r="XBN56" s="22"/>
      <c r="XBO56" s="22"/>
      <c r="XBP56" s="22"/>
      <c r="XBQ56" s="22"/>
      <c r="XBR56" s="22"/>
      <c r="XBS56" s="22"/>
      <c r="XBT56" s="22"/>
      <c r="XBU56" s="22"/>
      <c r="XBV56" s="22"/>
      <c r="XBW56" s="22"/>
      <c r="XBX56" s="22"/>
      <c r="XBY56" s="22"/>
      <c r="XBZ56" s="22"/>
      <c r="XCA56" s="22"/>
      <c r="XCB56" s="22"/>
      <c r="XCC56" s="22"/>
      <c r="XCD56" s="22"/>
      <c r="XCE56" s="22"/>
      <c r="XCF56" s="22"/>
      <c r="XCG56" s="22"/>
      <c r="XCH56" s="22"/>
      <c r="XCI56" s="22"/>
      <c r="XCJ56" s="22"/>
      <c r="XCK56" s="22"/>
      <c r="XCL56" s="22"/>
      <c r="XCM56" s="22"/>
      <c r="XCN56" s="22"/>
      <c r="XCO56" s="22"/>
      <c r="XCP56" s="22"/>
      <c r="XCQ56" s="22"/>
      <c r="XCR56" s="22"/>
      <c r="XCS56" s="22"/>
      <c r="XCT56" s="22"/>
      <c r="XCU56" s="22"/>
      <c r="XCV56" s="22"/>
      <c r="XCW56" s="22"/>
      <c r="XCX56" s="22"/>
      <c r="XCY56" s="22"/>
      <c r="XCZ56" s="22"/>
      <c r="XDA56" s="22"/>
      <c r="XDB56" s="22"/>
      <c r="XDC56" s="22"/>
      <c r="XDD56" s="22"/>
      <c r="XDE56" s="22"/>
      <c r="XDF56" s="22"/>
      <c r="XDG56" s="22"/>
      <c r="XDH56" s="22"/>
      <c r="XDI56" s="22"/>
      <c r="XDJ56" s="22"/>
      <c r="XDK56" s="22"/>
      <c r="XDL56" s="22"/>
      <c r="XDM56" s="22"/>
      <c r="XDN56" s="22"/>
      <c r="XDO56" s="22"/>
      <c r="XDP56" s="22"/>
      <c r="XDQ56" s="22"/>
      <c r="XDR56" s="22"/>
      <c r="XDS56" s="22"/>
      <c r="XDT56" s="22"/>
      <c r="XDU56" s="22"/>
      <c r="XDV56" s="22"/>
      <c r="XDW56" s="22"/>
      <c r="XDX56" s="22"/>
      <c r="XDY56" s="22"/>
      <c r="XDZ56" s="22"/>
      <c r="XEA56" s="22"/>
      <c r="XEB56" s="22"/>
      <c r="XEC56" s="22"/>
      <c r="XED56" s="22"/>
      <c r="XEE56" s="22"/>
      <c r="XEF56" s="22"/>
      <c r="XEG56" s="22"/>
      <c r="XEH56" s="22"/>
      <c r="XEI56" s="22"/>
      <c r="XEJ56" s="22"/>
      <c r="XEK56" s="22"/>
      <c r="XEL56" s="22"/>
      <c r="XEM56" s="22"/>
      <c r="XEN56" s="22"/>
      <c r="XEO56" s="22"/>
      <c r="XEP56" s="22"/>
      <c r="XEQ56" s="22"/>
      <c r="XER56" s="22"/>
      <c r="XES56" s="22"/>
      <c r="XET56" s="22"/>
      <c r="XEU56" s="22"/>
      <c r="XEV56" s="22"/>
      <c r="XEW56" s="22"/>
      <c r="XEX56" s="22"/>
      <c r="XEY56" s="22"/>
      <c r="XEZ56" s="22"/>
      <c r="XFA56" s="22"/>
      <c r="XFB56" s="22"/>
      <c r="XFC56" s="22"/>
    </row>
    <row r="57" spans="1:16383" x14ac:dyDescent="0.2">
      <c r="B57" s="13"/>
      <c r="C57" s="14" t="s">
        <v>20</v>
      </c>
      <c r="D57" s="14" t="s">
        <v>20</v>
      </c>
      <c r="E57" s="14" t="s">
        <v>20</v>
      </c>
      <c r="F57" s="14" t="s">
        <v>20</v>
      </c>
      <c r="G57" s="14" t="s">
        <v>20</v>
      </c>
      <c r="H57" s="14" t="s">
        <v>20</v>
      </c>
      <c r="I57" s="20">
        <v>0.19116666666666701</v>
      </c>
      <c r="J57" s="20">
        <v>0.19950000000000001</v>
      </c>
      <c r="K57" s="20">
        <v>3.1339285715399998</v>
      </c>
      <c r="L57" s="20">
        <v>0.35357142854000001</v>
      </c>
      <c r="M57" s="20">
        <v>0.12</v>
      </c>
      <c r="N57" s="20">
        <v>2.3303571397499998</v>
      </c>
      <c r="O57" s="20">
        <v>1.8229139419304199</v>
      </c>
      <c r="P57" s="20">
        <v>2.46063301072456</v>
      </c>
      <c r="Q57" s="23">
        <v>0.74083129584352103</v>
      </c>
      <c r="R57" s="20">
        <v>5.1791786555061501</v>
      </c>
      <c r="S57" s="20">
        <v>5.0999999999999996</v>
      </c>
    </row>
    <row r="58" spans="1:16383" x14ac:dyDescent="0.2">
      <c r="B58" s="13"/>
      <c r="C58" s="14" t="s">
        <v>20</v>
      </c>
      <c r="D58" s="14" t="s">
        <v>20</v>
      </c>
      <c r="E58" s="14" t="s">
        <v>20</v>
      </c>
      <c r="F58" s="14" t="s">
        <v>20</v>
      </c>
      <c r="G58" s="14" t="s">
        <v>20</v>
      </c>
      <c r="H58" s="14" t="s">
        <v>20</v>
      </c>
      <c r="I58" s="20">
        <v>0.237416666666667</v>
      </c>
      <c r="J58" s="20">
        <v>0.2205</v>
      </c>
      <c r="K58" s="20">
        <v>3.5357142858400001</v>
      </c>
      <c r="L58" s="20">
        <v>0.36964285711</v>
      </c>
      <c r="M58" s="20">
        <v>0.13</v>
      </c>
      <c r="N58" s="20">
        <v>2.1696428542500001</v>
      </c>
      <c r="O58" s="20">
        <v>1.8590112477112199</v>
      </c>
      <c r="P58" s="20">
        <v>2.5809573633272298</v>
      </c>
      <c r="Q58" s="23">
        <v>0.72027972027971998</v>
      </c>
      <c r="R58" s="20">
        <v>5.1216322260005196</v>
      </c>
      <c r="S58" s="20">
        <v>5.2</v>
      </c>
    </row>
    <row r="59" spans="1:16383" x14ac:dyDescent="0.2">
      <c r="B59" s="15">
        <v>10</v>
      </c>
      <c r="C59" s="14" t="s">
        <v>20</v>
      </c>
      <c r="D59" s="14" t="s">
        <v>20</v>
      </c>
      <c r="E59" s="14" t="s">
        <v>20</v>
      </c>
      <c r="F59" s="14" t="s">
        <v>20</v>
      </c>
      <c r="G59" s="14" t="s">
        <v>20</v>
      </c>
      <c r="H59" s="14" t="s">
        <v>20</v>
      </c>
      <c r="I59" s="20">
        <v>0.23137333333333299</v>
      </c>
      <c r="J59" s="20">
        <v>0.28349999999999997</v>
      </c>
      <c r="K59" s="20">
        <v>5.4642860816800001</v>
      </c>
      <c r="L59" s="20">
        <v>0.19285714284</v>
      </c>
      <c r="M59" s="20">
        <v>0.14000000000000001</v>
      </c>
      <c r="N59" s="20">
        <v>2.2499999970000002</v>
      </c>
      <c r="O59" s="20">
        <v>2.2440491760397601</v>
      </c>
      <c r="P59" s="20">
        <v>2.3523410933821598</v>
      </c>
      <c r="Q59" s="23">
        <v>0.95396419437340196</v>
      </c>
      <c r="R59" s="20">
        <v>5.4093643735286401</v>
      </c>
      <c r="S59" s="20">
        <v>6.8</v>
      </c>
    </row>
    <row r="60" spans="1:16383" x14ac:dyDescent="0.2">
      <c r="B60" s="13"/>
      <c r="C60" s="14" t="s">
        <v>20</v>
      </c>
      <c r="D60" s="14" t="s">
        <v>20</v>
      </c>
      <c r="E60" s="14" t="s">
        <v>20</v>
      </c>
      <c r="F60" s="14" t="s">
        <v>20</v>
      </c>
      <c r="G60" s="14" t="s">
        <v>20</v>
      </c>
      <c r="H60" s="14" t="s">
        <v>20</v>
      </c>
      <c r="I60" s="20">
        <v>0.23680000000000001</v>
      </c>
      <c r="J60" s="20">
        <v>0.24675</v>
      </c>
      <c r="K60" s="20">
        <v>5.2232142859000001</v>
      </c>
      <c r="L60" s="20">
        <v>0.22499999998</v>
      </c>
      <c r="M60" s="20">
        <v>0.15</v>
      </c>
      <c r="N60" s="20">
        <v>2.3303571397499998</v>
      </c>
      <c r="O60" s="20">
        <v>2.4245357049437599</v>
      </c>
      <c r="P60" s="20">
        <v>2.18388699973843</v>
      </c>
      <c r="Q60" s="23">
        <v>1.1101928374655601</v>
      </c>
      <c r="R60" s="20">
        <v>5.3805911587758297</v>
      </c>
      <c r="S60" s="20">
        <v>6.7</v>
      </c>
    </row>
    <row r="61" spans="1:16383" x14ac:dyDescent="0.2">
      <c r="B61" s="13"/>
      <c r="C61" s="14" t="s">
        <v>20</v>
      </c>
      <c r="D61" s="14" t="s">
        <v>20</v>
      </c>
      <c r="E61" s="14" t="s">
        <v>20</v>
      </c>
      <c r="F61" s="14" t="s">
        <v>20</v>
      </c>
      <c r="G61" s="14" t="s">
        <v>20</v>
      </c>
      <c r="H61" s="14" t="s">
        <v>20</v>
      </c>
      <c r="I61" s="20">
        <v>0.29908333333333298</v>
      </c>
      <c r="J61" s="20">
        <v>0.26774999999999999</v>
      </c>
      <c r="K61" s="20">
        <v>5.3839285716200003</v>
      </c>
      <c r="L61" s="20">
        <v>0.27321428569</v>
      </c>
      <c r="M61" s="20">
        <v>0.14499999999999999</v>
      </c>
      <c r="N61" s="20">
        <v>2.4107142824999999</v>
      </c>
      <c r="O61" s="20">
        <v>2.6110384514779001</v>
      </c>
      <c r="P61" s="20">
        <v>2.0876275176562902</v>
      </c>
      <c r="Q61" s="23">
        <v>1.2507204610950999</v>
      </c>
      <c r="R61" s="20">
        <v>5.3805911587758297</v>
      </c>
      <c r="S61" s="20">
        <v>6.7</v>
      </c>
    </row>
    <row r="62" spans="1:16383" x14ac:dyDescent="0.2">
      <c r="B62" s="15">
        <v>30</v>
      </c>
      <c r="C62" s="14" t="s">
        <v>20</v>
      </c>
      <c r="D62" s="14" t="s">
        <v>20</v>
      </c>
      <c r="E62" s="14" t="s">
        <v>20</v>
      </c>
      <c r="F62" s="14" t="s">
        <v>20</v>
      </c>
      <c r="G62" s="14" t="s">
        <v>20</v>
      </c>
      <c r="H62" s="14" t="s">
        <v>20</v>
      </c>
      <c r="I62" s="20">
        <v>0.2442</v>
      </c>
      <c r="J62" s="20">
        <v>0.28525</v>
      </c>
      <c r="K62" s="20">
        <v>5.7857146747200003</v>
      </c>
      <c r="L62" s="20">
        <v>0.28928571425999999</v>
      </c>
      <c r="M62" s="20">
        <v>0.23</v>
      </c>
      <c r="N62" s="20">
        <v>2.9732142817499998</v>
      </c>
      <c r="O62" s="20">
        <v>3.0141250326968301</v>
      </c>
      <c r="P62" s="20">
        <v>2.2199843055192301</v>
      </c>
      <c r="Q62" s="23">
        <v>1.3577235772357701</v>
      </c>
      <c r="R62" s="20">
        <v>5.6683233063039502</v>
      </c>
      <c r="S62" s="20">
        <v>8.1</v>
      </c>
    </row>
    <row r="63" spans="1:16383" x14ac:dyDescent="0.2">
      <c r="B63" s="13"/>
      <c r="C63" s="14" t="s">
        <v>20</v>
      </c>
      <c r="D63" s="14" t="s">
        <v>20</v>
      </c>
      <c r="E63" s="14" t="s">
        <v>20</v>
      </c>
      <c r="F63" s="12" t="s">
        <v>20</v>
      </c>
      <c r="G63" s="12" t="s">
        <v>20</v>
      </c>
      <c r="H63" s="12" t="s">
        <v>20</v>
      </c>
      <c r="I63" s="20">
        <v>0.23926666666666699</v>
      </c>
      <c r="J63" s="20">
        <v>0.25900000000000001</v>
      </c>
      <c r="K63" s="20">
        <v>5.7053571430599996</v>
      </c>
      <c r="L63" s="20">
        <v>0.32142857139999997</v>
      </c>
      <c r="M63" s="20">
        <v>0.22</v>
      </c>
      <c r="N63" s="20">
        <v>3.1339285672499999</v>
      </c>
      <c r="O63" s="20">
        <v>2.85770337431337</v>
      </c>
      <c r="P63" s="20">
        <v>2.0194036097305799</v>
      </c>
      <c r="Q63" s="23">
        <v>1.41512244533159</v>
      </c>
      <c r="R63" s="20">
        <v>5.6683233063039502</v>
      </c>
      <c r="S63" s="20">
        <v>10.1</v>
      </c>
    </row>
    <row r="64" spans="1:16383" x14ac:dyDescent="0.2">
      <c r="B64" s="13"/>
      <c r="C64" s="14" t="s">
        <v>20</v>
      </c>
      <c r="D64" s="14" t="s">
        <v>20</v>
      </c>
      <c r="E64" s="14" t="s">
        <v>20</v>
      </c>
      <c r="F64" s="14" t="s">
        <v>20</v>
      </c>
      <c r="G64" s="14" t="s">
        <v>20</v>
      </c>
      <c r="H64" s="14" t="s">
        <v>20</v>
      </c>
      <c r="I64" s="20">
        <v>0.31141666666666701</v>
      </c>
      <c r="J64" s="20">
        <v>0.28000000000000003</v>
      </c>
      <c r="K64" s="20">
        <v>5.9464285716400003</v>
      </c>
      <c r="L64" s="20">
        <v>0.33749999997000002</v>
      </c>
      <c r="M64" s="20">
        <v>0.21</v>
      </c>
      <c r="N64" s="20">
        <v>3.0535714244999999</v>
      </c>
      <c r="O64" s="20">
        <v>2.9238817682448301</v>
      </c>
      <c r="P64" s="20">
        <v>1.8662852559072201</v>
      </c>
      <c r="Q64" s="23">
        <v>1.56668534940737</v>
      </c>
      <c r="R64" s="20">
        <v>5.5820036620455102</v>
      </c>
      <c r="S64" s="20">
        <v>9.1999999999999993</v>
      </c>
    </row>
    <row r="65" spans="1:16384" x14ac:dyDescent="0.2">
      <c r="B65" s="15">
        <v>80</v>
      </c>
      <c r="C65" s="14" t="s">
        <v>20</v>
      </c>
      <c r="D65" s="14" t="s">
        <v>20</v>
      </c>
      <c r="E65" s="14" t="s">
        <v>20</v>
      </c>
      <c r="F65" s="14" t="s">
        <v>20</v>
      </c>
      <c r="G65" s="14" t="s">
        <v>20</v>
      </c>
      <c r="H65" s="14" t="s">
        <v>20</v>
      </c>
      <c r="I65" s="20">
        <v>0.26886666666666698</v>
      </c>
      <c r="J65" s="20">
        <v>0.35875000000000001</v>
      </c>
      <c r="K65" s="20">
        <v>6.7500004538400002</v>
      </c>
      <c r="L65" s="20">
        <v>0.40178571424999998</v>
      </c>
      <c r="M65" s="20">
        <v>0.26</v>
      </c>
      <c r="N65" s="20">
        <v>2.9732142817499998</v>
      </c>
      <c r="O65" s="20">
        <v>2.23201674077949</v>
      </c>
      <c r="P65" s="20">
        <v>2.2840088935391099</v>
      </c>
      <c r="Q65" s="23">
        <v>0.97723644907570795</v>
      </c>
      <c r="R65" s="20">
        <v>6.0136018833376896</v>
      </c>
      <c r="S65" s="20">
        <v>8.3000000000000007</v>
      </c>
    </row>
    <row r="66" spans="1:16384" x14ac:dyDescent="0.2">
      <c r="B66" s="13"/>
      <c r="C66" s="14" t="s">
        <v>20</v>
      </c>
      <c r="D66" s="14" t="s">
        <v>20</v>
      </c>
      <c r="E66" s="14" t="s">
        <v>20</v>
      </c>
      <c r="F66" s="14" t="s">
        <v>20</v>
      </c>
      <c r="G66" s="14" t="s">
        <v>20</v>
      </c>
      <c r="H66" s="14" t="s">
        <v>20</v>
      </c>
      <c r="I66" s="20">
        <v>0.27379999999999999</v>
      </c>
      <c r="J66" s="20">
        <v>0.36049999999999999</v>
      </c>
      <c r="K66" s="20">
        <v>6.9107142859600001</v>
      </c>
      <c r="L66" s="20">
        <v>0.38571428567999999</v>
      </c>
      <c r="M66" s="20">
        <v>0.27</v>
      </c>
      <c r="N66" s="20">
        <v>3.1339285672499999</v>
      </c>
      <c r="O66" s="20">
        <v>2.2440491760397601</v>
      </c>
      <c r="P66" s="20">
        <v>1.8650274653413501</v>
      </c>
      <c r="Q66" s="20">
        <v>1.2032258064516099</v>
      </c>
      <c r="R66" s="20">
        <v>5.9560554538320698</v>
      </c>
      <c r="S66" s="20">
        <v>8.9</v>
      </c>
    </row>
    <row r="67" spans="1:16384" x14ac:dyDescent="0.2">
      <c r="B67" s="13"/>
      <c r="C67" s="14" t="s">
        <v>20</v>
      </c>
      <c r="D67" s="14" t="s">
        <v>20</v>
      </c>
      <c r="E67" s="14" t="s">
        <v>20</v>
      </c>
      <c r="F67" s="14" t="s">
        <v>20</v>
      </c>
      <c r="G67" s="14" t="s">
        <v>20</v>
      </c>
      <c r="H67" s="14" t="s">
        <v>20</v>
      </c>
      <c r="I67" s="20">
        <v>0.34225</v>
      </c>
      <c r="J67" s="20">
        <v>0.37974999999999998</v>
      </c>
      <c r="K67" s="20">
        <v>7.0714285716800003</v>
      </c>
      <c r="L67" s="20">
        <v>0.41785714282000003</v>
      </c>
      <c r="M67" s="20">
        <v>0.26500000000000001</v>
      </c>
      <c r="N67" s="20">
        <v>3.1339285672499999</v>
      </c>
      <c r="O67" s="20">
        <v>2.2620978289301599</v>
      </c>
      <c r="P67" s="20">
        <v>2.0345973668148898</v>
      </c>
      <c r="Q67" s="20">
        <v>1.1118159621288699</v>
      </c>
      <c r="R67" s="20">
        <v>6.0136018833376896</v>
      </c>
      <c r="S67" s="20">
        <v>8.8000000000000007</v>
      </c>
    </row>
    <row r="68" spans="1:16384" x14ac:dyDescent="0.2">
      <c r="B68" s="15">
        <v>150</v>
      </c>
      <c r="C68" s="14" t="s">
        <v>20</v>
      </c>
      <c r="D68" s="14" t="s">
        <v>20</v>
      </c>
      <c r="E68" s="14" t="s">
        <v>20</v>
      </c>
      <c r="F68" s="14" t="s">
        <v>20</v>
      </c>
      <c r="G68" s="14" t="s">
        <v>20</v>
      </c>
      <c r="H68" s="14" t="s">
        <v>20</v>
      </c>
      <c r="I68" s="20">
        <v>0.27379999999999999</v>
      </c>
      <c r="J68" s="20">
        <v>0.42</v>
      </c>
      <c r="K68" s="20">
        <v>6.9107147503600004</v>
      </c>
      <c r="L68" s="20">
        <v>0.43392857139000002</v>
      </c>
      <c r="M68" s="20">
        <v>0.33</v>
      </c>
      <c r="N68" s="20">
        <v>3.857142852</v>
      </c>
      <c r="O68" s="20">
        <v>2.4425843578341602</v>
      </c>
      <c r="P68" s="20">
        <v>2.8409381811840602</v>
      </c>
      <c r="Q68" s="20">
        <v>0.859780889993224</v>
      </c>
      <c r="R68" s="20">
        <v>6.70415903740518</v>
      </c>
      <c r="S68" s="20">
        <v>9.5</v>
      </c>
    </row>
    <row r="69" spans="1:16384" x14ac:dyDescent="0.2">
      <c r="B69" s="13"/>
      <c r="C69" s="14" t="s">
        <v>20</v>
      </c>
      <c r="D69" s="14" t="s">
        <v>20</v>
      </c>
      <c r="E69" s="14" t="s">
        <v>20</v>
      </c>
      <c r="F69" s="14" t="s">
        <v>20</v>
      </c>
      <c r="G69" s="14" t="s">
        <v>20</v>
      </c>
      <c r="H69" s="14" t="s">
        <v>20</v>
      </c>
      <c r="I69" s="20">
        <v>0.27626666666666699</v>
      </c>
      <c r="J69" s="20">
        <v>0.42349999999999999</v>
      </c>
      <c r="K69" s="20">
        <v>6.9910714288199998</v>
      </c>
      <c r="L69" s="20">
        <v>0.48214285709999999</v>
      </c>
      <c r="M69" s="20">
        <v>0.34</v>
      </c>
      <c r="N69" s="20">
        <v>3.3749999955000001</v>
      </c>
      <c r="O69" s="20">
        <v>2.26811404656029</v>
      </c>
      <c r="P69" s="20">
        <v>2.9708162873833799</v>
      </c>
      <c r="Q69" s="20">
        <v>0.763464929215799</v>
      </c>
      <c r="R69" s="20">
        <v>6.6753858226523697</v>
      </c>
      <c r="S69" s="20">
        <v>9.8000000000000007</v>
      </c>
    </row>
    <row r="70" spans="1:16384" x14ac:dyDescent="0.2">
      <c r="B70" s="13"/>
      <c r="C70" s="14" t="s">
        <v>20</v>
      </c>
      <c r="D70" s="14" t="s">
        <v>20</v>
      </c>
      <c r="E70" s="14" t="s">
        <v>20</v>
      </c>
      <c r="F70" s="14" t="s">
        <v>20</v>
      </c>
      <c r="G70" s="14" t="s">
        <v>20</v>
      </c>
      <c r="H70" s="14" t="s">
        <v>20</v>
      </c>
      <c r="I70" s="20">
        <v>0.34841666666666699</v>
      </c>
      <c r="J70" s="20">
        <v>0.41299999999999998</v>
      </c>
      <c r="K70" s="20">
        <v>7.1517857145399999</v>
      </c>
      <c r="L70" s="20">
        <v>0.44999999996000001</v>
      </c>
      <c r="M70" s="20">
        <v>0.34</v>
      </c>
      <c r="N70" s="20">
        <v>3.4553571382500001</v>
      </c>
      <c r="O70" s="20">
        <v>2.2199843055192301</v>
      </c>
      <c r="P70" s="20">
        <v>3.0824452001046301</v>
      </c>
      <c r="Q70" s="20">
        <v>0.72020235929705101</v>
      </c>
      <c r="R70" s="20">
        <v>6.70415903740518</v>
      </c>
      <c r="S70" s="20">
        <v>9.1999999999999993</v>
      </c>
    </row>
    <row r="71" spans="1:16384" x14ac:dyDescent="0.2">
      <c r="B71" s="15">
        <v>200</v>
      </c>
      <c r="C71" s="14" t="s">
        <v>20</v>
      </c>
      <c r="D71" s="14" t="s">
        <v>20</v>
      </c>
      <c r="E71" s="14" t="s">
        <v>20</v>
      </c>
      <c r="F71" s="14" t="s">
        <v>20</v>
      </c>
      <c r="G71" s="14" t="s">
        <v>20</v>
      </c>
      <c r="H71" s="14" t="s">
        <v>20</v>
      </c>
      <c r="I71" s="20">
        <v>0.31326666666666703</v>
      </c>
      <c r="J71" s="20">
        <v>0.49875000000000003</v>
      </c>
      <c r="K71" s="20">
        <v>7.3928576399199999</v>
      </c>
      <c r="L71" s="20">
        <v>0.48214285709999999</v>
      </c>
      <c r="M71" s="20">
        <v>0.37</v>
      </c>
      <c r="N71" s="20">
        <v>4.6607142794999996</v>
      </c>
      <c r="O71" s="20">
        <v>2.2500653936698898</v>
      </c>
      <c r="P71" s="20">
        <v>2.8097039846542899</v>
      </c>
      <c r="Q71" s="20">
        <v>0.80081937668844705</v>
      </c>
      <c r="R71" s="20">
        <v>6.5315197488883099</v>
      </c>
      <c r="S71" s="20">
        <v>11.7</v>
      </c>
    </row>
    <row r="72" spans="1:16384" x14ac:dyDescent="0.2">
      <c r="C72" s="14" t="s">
        <v>20</v>
      </c>
      <c r="D72" s="14" t="s">
        <v>20</v>
      </c>
      <c r="E72" s="14" t="s">
        <v>20</v>
      </c>
      <c r="F72" s="14" t="s">
        <v>20</v>
      </c>
      <c r="G72" s="14" t="s">
        <v>20</v>
      </c>
      <c r="H72" s="14" t="s">
        <v>20</v>
      </c>
      <c r="I72" s="20">
        <v>0.33300000000000002</v>
      </c>
      <c r="J72" s="20">
        <v>0.48299999999999998</v>
      </c>
      <c r="K72" s="20">
        <v>7.31250000026</v>
      </c>
      <c r="L72" s="20">
        <v>0.51428571424000002</v>
      </c>
      <c r="M72" s="20">
        <v>0.36499999999999999</v>
      </c>
      <c r="N72" s="20">
        <v>4.8214285649999997</v>
      </c>
      <c r="O72" s="20">
        <v>2.18388699973843</v>
      </c>
      <c r="P72" s="20">
        <v>3.0968199494288902</v>
      </c>
      <c r="Q72" s="20">
        <v>0.70520309071929499</v>
      </c>
      <c r="R72" s="20">
        <v>6.5890661783939297</v>
      </c>
      <c r="S72" s="20">
        <v>11.6</v>
      </c>
    </row>
    <row r="73" spans="1:16384" x14ac:dyDescent="0.2">
      <c r="C73" s="14" t="s">
        <v>20</v>
      </c>
      <c r="D73" s="14" t="s">
        <v>20</v>
      </c>
      <c r="E73" s="14" t="s">
        <v>20</v>
      </c>
      <c r="F73" s="14" t="s">
        <v>20</v>
      </c>
      <c r="G73" s="14" t="s">
        <v>20</v>
      </c>
      <c r="H73" s="14" t="s">
        <v>20</v>
      </c>
      <c r="I73" s="20">
        <v>0.419333333333333</v>
      </c>
      <c r="J73" s="20">
        <v>0.47949999999999998</v>
      </c>
      <c r="K73" s="20">
        <v>7.4732142859800001</v>
      </c>
      <c r="L73" s="20">
        <v>0.56249999995</v>
      </c>
      <c r="M73" s="20">
        <v>0.38</v>
      </c>
      <c r="N73" s="20">
        <v>4.7410714222500001</v>
      </c>
      <c r="O73" s="20">
        <v>2.1477896939576202</v>
      </c>
      <c r="P73" s="20">
        <v>2.7315874095387498</v>
      </c>
      <c r="Q73" s="20">
        <v>0.78627895503453504</v>
      </c>
      <c r="R73" s="20">
        <v>6.5027465341355004</v>
      </c>
      <c r="S73" s="20">
        <v>11.6</v>
      </c>
    </row>
    <row r="74" spans="1:16384" s="2" customFormat="1" ht="15.75" x14ac:dyDescent="0.2">
      <c r="A74" s="10">
        <v>90</v>
      </c>
      <c r="B74" s="11" t="s">
        <v>19</v>
      </c>
      <c r="C74" s="31">
        <v>13.275</v>
      </c>
      <c r="D74" s="32">
        <v>45</v>
      </c>
      <c r="E74" s="31">
        <v>6.8449999999999998</v>
      </c>
      <c r="F74" s="19">
        <v>6.5383199999999997</v>
      </c>
      <c r="G74" s="19">
        <v>2.33622</v>
      </c>
      <c r="H74" s="2">
        <f>F74+G74</f>
        <v>8.8745399999999997</v>
      </c>
      <c r="I74" s="19">
        <v>0.185</v>
      </c>
      <c r="J74" s="19">
        <v>0.23100000000000001</v>
      </c>
      <c r="K74" s="19">
        <v>3.4553573751800002</v>
      </c>
      <c r="L74" s="19">
        <v>0.32142857139999997</v>
      </c>
      <c r="M74" s="19">
        <v>0.13500000000000001</v>
      </c>
      <c r="N74" s="19">
        <v>2.571428568</v>
      </c>
      <c r="O74" s="19">
        <v>1.8409625948208199</v>
      </c>
      <c r="P74" s="19">
        <v>2.1899032173685602</v>
      </c>
      <c r="Q74" s="29">
        <v>0.840659340659341</v>
      </c>
      <c r="R74" s="19">
        <v>5.3518179440230202</v>
      </c>
      <c r="S74" s="19">
        <v>5.0999999999999996</v>
      </c>
      <c r="T74" s="22"/>
      <c r="U74" s="22"/>
      <c r="V74" s="22"/>
      <c r="W74" s="22"/>
      <c r="Y74" s="22"/>
      <c r="Z74" s="22"/>
      <c r="AA74" s="22"/>
      <c r="AB74" s="22"/>
      <c r="AC74" s="22"/>
      <c r="AD74" s="22"/>
      <c r="AE74" s="22"/>
      <c r="AF74" s="22"/>
      <c r="AG74" s="22"/>
      <c r="AH74" s="22"/>
      <c r="AI74" s="22"/>
      <c r="AJ74" s="22"/>
      <c r="AK74" s="22"/>
      <c r="AL74" s="22"/>
      <c r="AM74" s="22"/>
      <c r="AN74" s="22"/>
      <c r="AO74" s="22"/>
      <c r="AP74" s="22"/>
      <c r="AQ74" s="22"/>
      <c r="AR74" s="22"/>
      <c r="AS74" s="22"/>
      <c r="AT74" s="22"/>
      <c r="AU74" s="22"/>
      <c r="AV74" s="22"/>
      <c r="AW74" s="22"/>
      <c r="AX74" s="22"/>
      <c r="AY74" s="22"/>
      <c r="AZ74" s="22"/>
      <c r="BA74" s="22"/>
      <c r="BB74" s="22"/>
      <c r="BC74" s="22"/>
      <c r="BD74" s="22"/>
      <c r="BE74" s="22"/>
      <c r="BF74" s="22"/>
      <c r="BG74" s="22"/>
      <c r="BH74" s="22"/>
      <c r="BI74" s="22"/>
      <c r="BJ74" s="22"/>
      <c r="BK74" s="22"/>
      <c r="BL74" s="22"/>
      <c r="BM74" s="22"/>
      <c r="BN74" s="22"/>
      <c r="BO74" s="22"/>
      <c r="BP74" s="22"/>
      <c r="BQ74" s="22"/>
      <c r="BR74" s="22"/>
      <c r="BS74" s="22"/>
      <c r="BT74" s="22"/>
      <c r="BU74" s="22"/>
      <c r="BV74" s="22"/>
      <c r="BW74" s="22"/>
      <c r="BX74" s="22"/>
      <c r="BY74" s="22"/>
      <c r="BZ74" s="22"/>
      <c r="CA74" s="22"/>
      <c r="CB74" s="22"/>
      <c r="CC74" s="22"/>
      <c r="CD74" s="22"/>
      <c r="CE74" s="22"/>
      <c r="CF74" s="22"/>
      <c r="CG74" s="22"/>
      <c r="CH74" s="22"/>
      <c r="CI74" s="22"/>
      <c r="CJ74" s="22"/>
      <c r="CK74" s="22"/>
      <c r="CL74" s="22"/>
      <c r="CM74" s="22"/>
      <c r="CN74" s="22"/>
      <c r="CO74" s="22"/>
      <c r="CP74" s="22"/>
      <c r="CQ74" s="22"/>
      <c r="CR74" s="22"/>
      <c r="CS74" s="22"/>
      <c r="CT74" s="22"/>
      <c r="CU74" s="22"/>
      <c r="CV74" s="22"/>
      <c r="CW74" s="22"/>
      <c r="CX74" s="22"/>
      <c r="CY74" s="22"/>
      <c r="CZ74" s="22"/>
      <c r="DA74" s="22"/>
      <c r="DB74" s="22"/>
      <c r="DC74" s="22"/>
      <c r="DD74" s="22"/>
      <c r="DE74" s="22"/>
      <c r="DF74" s="22"/>
      <c r="DG74" s="22"/>
      <c r="DH74" s="22"/>
      <c r="DI74" s="22"/>
      <c r="DJ74" s="22"/>
      <c r="DK74" s="22"/>
      <c r="DL74" s="22"/>
      <c r="DM74" s="22"/>
      <c r="DN74" s="22"/>
      <c r="DO74" s="22"/>
      <c r="DP74" s="22"/>
      <c r="DQ74" s="22"/>
      <c r="DR74" s="22"/>
      <c r="DS74" s="22"/>
      <c r="DT74" s="22"/>
      <c r="DU74" s="22"/>
      <c r="DV74" s="22"/>
      <c r="DW74" s="22"/>
      <c r="DX74" s="22"/>
      <c r="DY74" s="22"/>
      <c r="DZ74" s="22"/>
      <c r="EA74" s="22"/>
      <c r="EB74" s="22"/>
      <c r="EC74" s="22"/>
      <c r="ED74" s="22"/>
      <c r="EE74" s="22"/>
      <c r="EF74" s="22"/>
      <c r="EG74" s="22"/>
      <c r="EH74" s="22"/>
      <c r="EI74" s="22"/>
      <c r="EJ74" s="22"/>
      <c r="EK74" s="22"/>
      <c r="EL74" s="22"/>
      <c r="EM74" s="22"/>
      <c r="EN74" s="22"/>
      <c r="EO74" s="22"/>
      <c r="EP74" s="22"/>
      <c r="EQ74" s="22"/>
      <c r="ER74" s="22"/>
      <c r="ES74" s="22"/>
      <c r="ET74" s="22"/>
      <c r="EU74" s="22"/>
      <c r="EV74" s="22"/>
      <c r="EW74" s="22"/>
      <c r="EX74" s="22"/>
      <c r="EY74" s="22"/>
      <c r="EZ74" s="22"/>
      <c r="FA74" s="22"/>
      <c r="FB74" s="22"/>
      <c r="FC74" s="22"/>
      <c r="FD74" s="22"/>
      <c r="FE74" s="22"/>
      <c r="FF74" s="22"/>
      <c r="FG74" s="22"/>
      <c r="FH74" s="22"/>
      <c r="FI74" s="22"/>
      <c r="FJ74" s="22"/>
      <c r="FK74" s="22"/>
      <c r="FL74" s="22"/>
      <c r="FM74" s="22"/>
      <c r="FN74" s="22"/>
      <c r="FO74" s="22"/>
      <c r="FP74" s="22"/>
      <c r="FQ74" s="22"/>
      <c r="FR74" s="22"/>
      <c r="FS74" s="22"/>
      <c r="FT74" s="22"/>
      <c r="FU74" s="22"/>
      <c r="FV74" s="22"/>
      <c r="FW74" s="22"/>
      <c r="FX74" s="22"/>
      <c r="FY74" s="22"/>
      <c r="FZ74" s="22"/>
      <c r="GA74" s="22"/>
      <c r="GB74" s="22"/>
      <c r="GC74" s="22"/>
      <c r="GD74" s="22"/>
      <c r="GE74" s="22"/>
      <c r="GF74" s="22"/>
      <c r="GG74" s="22"/>
      <c r="GH74" s="22"/>
      <c r="GI74" s="22"/>
      <c r="GJ74" s="22"/>
      <c r="GK74" s="22"/>
      <c r="GL74" s="22"/>
      <c r="GM74" s="22"/>
      <c r="GN74" s="22"/>
      <c r="GO74" s="22"/>
      <c r="GP74" s="22"/>
      <c r="GQ74" s="22"/>
      <c r="GR74" s="22"/>
      <c r="GS74" s="22"/>
      <c r="GT74" s="22"/>
      <c r="GU74" s="22"/>
      <c r="GV74" s="22"/>
      <c r="GW74" s="22"/>
      <c r="GX74" s="22"/>
      <c r="GY74" s="22"/>
      <c r="GZ74" s="22"/>
      <c r="HA74" s="22"/>
      <c r="HB74" s="22"/>
      <c r="HC74" s="22"/>
      <c r="HD74" s="22"/>
      <c r="HE74" s="22"/>
      <c r="HF74" s="22"/>
      <c r="HG74" s="22"/>
      <c r="HH74" s="22"/>
      <c r="HI74" s="22"/>
      <c r="HJ74" s="22"/>
      <c r="HK74" s="22"/>
      <c r="HL74" s="22"/>
      <c r="HM74" s="22"/>
      <c r="HN74" s="22"/>
      <c r="HO74" s="22"/>
      <c r="HP74" s="22"/>
      <c r="HQ74" s="22"/>
      <c r="HR74" s="22"/>
      <c r="HS74" s="22"/>
      <c r="HT74" s="22"/>
      <c r="HU74" s="22"/>
      <c r="HV74" s="22"/>
      <c r="HW74" s="22"/>
      <c r="HX74" s="22"/>
      <c r="HY74" s="22"/>
      <c r="HZ74" s="22"/>
      <c r="IA74" s="22"/>
      <c r="IB74" s="22"/>
      <c r="IC74" s="22"/>
      <c r="ID74" s="22"/>
      <c r="IE74" s="22"/>
      <c r="IF74" s="22"/>
      <c r="IG74" s="22"/>
      <c r="IH74" s="22"/>
      <c r="II74" s="22"/>
      <c r="IJ74" s="22"/>
      <c r="IK74" s="22"/>
      <c r="IL74" s="22"/>
      <c r="IM74" s="22"/>
      <c r="IN74" s="22"/>
      <c r="IO74" s="22"/>
      <c r="IP74" s="22"/>
      <c r="IQ74" s="22"/>
      <c r="IR74" s="22"/>
      <c r="IS74" s="22"/>
      <c r="IT74" s="22"/>
      <c r="IU74" s="22"/>
      <c r="IV74" s="22"/>
      <c r="IW74" s="22"/>
      <c r="IX74" s="22"/>
      <c r="IY74" s="22"/>
      <c r="IZ74" s="22"/>
      <c r="JA74" s="22"/>
      <c r="JB74" s="22"/>
      <c r="JC74" s="22"/>
      <c r="JD74" s="22"/>
      <c r="JE74" s="22"/>
      <c r="JF74" s="22"/>
      <c r="JG74" s="22"/>
      <c r="JH74" s="22"/>
      <c r="JI74" s="22"/>
      <c r="JJ74" s="22"/>
      <c r="JK74" s="22"/>
      <c r="JL74" s="22"/>
      <c r="JM74" s="22"/>
      <c r="JN74" s="22"/>
      <c r="JO74" s="22"/>
      <c r="JP74" s="22"/>
      <c r="JQ74" s="22"/>
      <c r="JR74" s="22"/>
      <c r="JS74" s="22"/>
      <c r="JT74" s="22"/>
      <c r="JU74" s="22"/>
      <c r="JV74" s="22"/>
      <c r="JW74" s="22"/>
      <c r="JX74" s="22"/>
      <c r="JY74" s="22"/>
      <c r="JZ74" s="22"/>
      <c r="KA74" s="22"/>
      <c r="KB74" s="22"/>
      <c r="KC74" s="22"/>
      <c r="KD74" s="22"/>
      <c r="KE74" s="22"/>
      <c r="KF74" s="22"/>
      <c r="KG74" s="22"/>
      <c r="KH74" s="22"/>
      <c r="KI74" s="22"/>
      <c r="KJ74" s="22"/>
      <c r="KK74" s="22"/>
      <c r="KL74" s="22"/>
      <c r="KM74" s="22"/>
      <c r="KN74" s="22"/>
      <c r="KO74" s="22"/>
      <c r="KP74" s="22"/>
      <c r="KQ74" s="22"/>
      <c r="KR74" s="22"/>
      <c r="KS74" s="22"/>
      <c r="KT74" s="22"/>
      <c r="KU74" s="22"/>
      <c r="KV74" s="22"/>
      <c r="KW74" s="22"/>
      <c r="KX74" s="22"/>
      <c r="KY74" s="22"/>
      <c r="KZ74" s="22"/>
      <c r="LA74" s="22"/>
      <c r="LB74" s="22"/>
      <c r="LC74" s="22"/>
      <c r="LD74" s="22"/>
      <c r="LE74" s="22"/>
      <c r="LF74" s="22"/>
      <c r="LG74" s="22"/>
      <c r="LH74" s="22"/>
      <c r="LI74" s="22"/>
      <c r="LJ74" s="22"/>
      <c r="LK74" s="22"/>
      <c r="LL74" s="22"/>
      <c r="LM74" s="22"/>
      <c r="LN74" s="22"/>
      <c r="LO74" s="22"/>
      <c r="LP74" s="22"/>
      <c r="LQ74" s="22"/>
      <c r="LR74" s="22"/>
      <c r="LS74" s="22"/>
      <c r="LT74" s="22"/>
      <c r="LU74" s="22"/>
      <c r="LV74" s="22"/>
      <c r="LW74" s="22"/>
      <c r="LX74" s="22"/>
      <c r="LY74" s="22"/>
      <c r="LZ74" s="22"/>
      <c r="MA74" s="22"/>
      <c r="MB74" s="22"/>
      <c r="MC74" s="22"/>
      <c r="MD74" s="22"/>
      <c r="ME74" s="22"/>
      <c r="MF74" s="22"/>
      <c r="MG74" s="22"/>
      <c r="MH74" s="22"/>
      <c r="MI74" s="22"/>
      <c r="MJ74" s="22"/>
      <c r="MK74" s="22"/>
      <c r="ML74" s="22"/>
      <c r="MM74" s="22"/>
      <c r="MN74" s="22"/>
      <c r="MO74" s="22"/>
      <c r="MP74" s="22"/>
      <c r="MQ74" s="22"/>
      <c r="MR74" s="22"/>
      <c r="MS74" s="22"/>
      <c r="MT74" s="22"/>
      <c r="MU74" s="22"/>
      <c r="MV74" s="22"/>
      <c r="MW74" s="22"/>
      <c r="MX74" s="22"/>
      <c r="MY74" s="22"/>
      <c r="MZ74" s="22"/>
      <c r="NA74" s="22"/>
      <c r="NB74" s="22"/>
      <c r="NC74" s="22"/>
      <c r="ND74" s="22"/>
      <c r="NE74" s="22"/>
      <c r="NF74" s="22"/>
      <c r="NG74" s="22"/>
      <c r="NH74" s="22"/>
      <c r="NI74" s="22"/>
      <c r="NJ74" s="22"/>
      <c r="NK74" s="22"/>
      <c r="NL74" s="22"/>
      <c r="NM74" s="22"/>
      <c r="NN74" s="22"/>
      <c r="NO74" s="22"/>
      <c r="NP74" s="22"/>
      <c r="NQ74" s="22"/>
      <c r="NR74" s="22"/>
      <c r="NS74" s="22"/>
      <c r="NT74" s="22"/>
      <c r="NU74" s="22"/>
      <c r="NV74" s="22"/>
      <c r="NW74" s="22"/>
      <c r="NX74" s="22"/>
      <c r="NY74" s="22"/>
      <c r="NZ74" s="22"/>
      <c r="OA74" s="22"/>
      <c r="OB74" s="22"/>
      <c r="OC74" s="22"/>
      <c r="OD74" s="22"/>
      <c r="OE74" s="22"/>
      <c r="OF74" s="22"/>
      <c r="OG74" s="22"/>
      <c r="OH74" s="22"/>
      <c r="OI74" s="22"/>
      <c r="OJ74" s="22"/>
      <c r="OK74" s="22"/>
      <c r="OL74" s="22"/>
      <c r="OM74" s="22"/>
      <c r="ON74" s="22"/>
      <c r="OO74" s="22"/>
      <c r="OP74" s="22"/>
      <c r="OQ74" s="22"/>
      <c r="OR74" s="22"/>
      <c r="OS74" s="22"/>
      <c r="OT74" s="22"/>
      <c r="OU74" s="22"/>
      <c r="OV74" s="22"/>
      <c r="OW74" s="22"/>
      <c r="OX74" s="22"/>
      <c r="OY74" s="22"/>
      <c r="OZ74" s="22"/>
      <c r="PA74" s="22"/>
      <c r="PB74" s="22"/>
      <c r="PC74" s="22"/>
      <c r="PD74" s="22"/>
      <c r="PE74" s="22"/>
      <c r="PF74" s="22"/>
      <c r="PG74" s="22"/>
      <c r="PH74" s="22"/>
      <c r="PI74" s="22"/>
      <c r="PJ74" s="22"/>
      <c r="PK74" s="22"/>
      <c r="PL74" s="22"/>
      <c r="PM74" s="22"/>
      <c r="PN74" s="22"/>
      <c r="PO74" s="22"/>
      <c r="PP74" s="22"/>
      <c r="PQ74" s="22"/>
      <c r="PR74" s="22"/>
      <c r="PS74" s="22"/>
      <c r="PT74" s="22"/>
      <c r="PU74" s="22"/>
      <c r="PV74" s="22"/>
      <c r="PW74" s="22"/>
      <c r="PX74" s="22"/>
      <c r="PY74" s="22"/>
      <c r="PZ74" s="22"/>
      <c r="QA74" s="22"/>
      <c r="QB74" s="22"/>
      <c r="QC74" s="22"/>
      <c r="QD74" s="22"/>
      <c r="QE74" s="22"/>
      <c r="QF74" s="22"/>
      <c r="QG74" s="22"/>
      <c r="QH74" s="22"/>
      <c r="QI74" s="22"/>
      <c r="QJ74" s="22"/>
      <c r="QK74" s="22"/>
      <c r="QL74" s="22"/>
      <c r="QM74" s="22"/>
      <c r="QN74" s="22"/>
      <c r="QO74" s="22"/>
      <c r="QP74" s="22"/>
      <c r="QQ74" s="22"/>
      <c r="QR74" s="22"/>
      <c r="QS74" s="22"/>
      <c r="QT74" s="22"/>
      <c r="QU74" s="22"/>
      <c r="QV74" s="22"/>
      <c r="QW74" s="22"/>
      <c r="QX74" s="22"/>
      <c r="QY74" s="22"/>
      <c r="QZ74" s="22"/>
      <c r="RA74" s="22"/>
      <c r="RB74" s="22"/>
      <c r="RC74" s="22"/>
      <c r="RD74" s="22"/>
      <c r="RE74" s="22"/>
      <c r="RF74" s="22"/>
      <c r="RG74" s="22"/>
      <c r="RH74" s="22"/>
      <c r="RI74" s="22"/>
      <c r="RJ74" s="22"/>
      <c r="RK74" s="22"/>
      <c r="RL74" s="22"/>
      <c r="RM74" s="22"/>
      <c r="RN74" s="22"/>
      <c r="RO74" s="22"/>
      <c r="RP74" s="22"/>
      <c r="RQ74" s="22"/>
      <c r="RR74" s="22"/>
      <c r="RS74" s="22"/>
      <c r="RT74" s="22"/>
      <c r="RU74" s="22"/>
      <c r="RV74" s="22"/>
      <c r="RW74" s="22"/>
      <c r="RX74" s="22"/>
      <c r="RY74" s="22"/>
      <c r="RZ74" s="22"/>
      <c r="SA74" s="22"/>
      <c r="SB74" s="22"/>
      <c r="SC74" s="22"/>
      <c r="SD74" s="22"/>
      <c r="SE74" s="22"/>
      <c r="SF74" s="22"/>
      <c r="SG74" s="22"/>
      <c r="SH74" s="22"/>
      <c r="SI74" s="22"/>
      <c r="SJ74" s="22"/>
      <c r="SK74" s="22"/>
      <c r="SL74" s="22"/>
      <c r="SM74" s="22"/>
      <c r="SN74" s="22"/>
      <c r="SO74" s="22"/>
      <c r="SP74" s="22"/>
      <c r="SQ74" s="22"/>
      <c r="SR74" s="22"/>
      <c r="SS74" s="22"/>
      <c r="ST74" s="22"/>
      <c r="SU74" s="22"/>
      <c r="SV74" s="22"/>
      <c r="SW74" s="22"/>
      <c r="SX74" s="22"/>
      <c r="SY74" s="22"/>
      <c r="SZ74" s="22"/>
      <c r="TA74" s="22"/>
      <c r="TB74" s="22"/>
      <c r="TC74" s="22"/>
      <c r="TD74" s="22"/>
      <c r="TE74" s="22"/>
      <c r="TF74" s="22"/>
      <c r="TG74" s="22"/>
      <c r="TH74" s="22"/>
      <c r="TI74" s="22"/>
      <c r="TJ74" s="22"/>
      <c r="TK74" s="22"/>
      <c r="TL74" s="22"/>
      <c r="TM74" s="22"/>
      <c r="TN74" s="22"/>
      <c r="TO74" s="22"/>
      <c r="TP74" s="22"/>
      <c r="TQ74" s="22"/>
      <c r="TR74" s="22"/>
      <c r="TS74" s="22"/>
      <c r="TT74" s="22"/>
      <c r="TU74" s="22"/>
      <c r="TV74" s="22"/>
      <c r="TW74" s="22"/>
      <c r="TX74" s="22"/>
      <c r="TY74" s="22"/>
      <c r="TZ74" s="22"/>
      <c r="UA74" s="22"/>
      <c r="UB74" s="22"/>
      <c r="UC74" s="22"/>
      <c r="UD74" s="22"/>
      <c r="UE74" s="22"/>
      <c r="UF74" s="22"/>
      <c r="UG74" s="22"/>
      <c r="UH74" s="22"/>
      <c r="UI74" s="22"/>
      <c r="UJ74" s="22"/>
      <c r="UK74" s="22"/>
      <c r="UL74" s="22"/>
      <c r="UM74" s="22"/>
      <c r="UN74" s="22"/>
      <c r="UO74" s="22"/>
      <c r="UP74" s="22"/>
      <c r="UQ74" s="22"/>
      <c r="UR74" s="22"/>
      <c r="US74" s="22"/>
      <c r="UT74" s="22"/>
      <c r="UU74" s="22"/>
      <c r="UV74" s="22"/>
      <c r="UW74" s="22"/>
      <c r="UX74" s="22"/>
      <c r="UY74" s="22"/>
      <c r="UZ74" s="22"/>
      <c r="VA74" s="22"/>
      <c r="VB74" s="22"/>
      <c r="VC74" s="22"/>
      <c r="VD74" s="22"/>
      <c r="VE74" s="22"/>
      <c r="VF74" s="22"/>
      <c r="VG74" s="22"/>
      <c r="VH74" s="22"/>
      <c r="VI74" s="22"/>
      <c r="VJ74" s="22"/>
      <c r="VK74" s="22"/>
      <c r="VL74" s="22"/>
      <c r="VM74" s="22"/>
      <c r="VN74" s="22"/>
      <c r="VO74" s="22"/>
      <c r="VP74" s="22"/>
      <c r="VQ74" s="22"/>
      <c r="VR74" s="22"/>
      <c r="VS74" s="22"/>
      <c r="VT74" s="22"/>
      <c r="VU74" s="22"/>
      <c r="VV74" s="22"/>
      <c r="VW74" s="22"/>
      <c r="VX74" s="22"/>
      <c r="VY74" s="22"/>
      <c r="VZ74" s="22"/>
      <c r="WA74" s="22"/>
      <c r="WB74" s="22"/>
      <c r="WC74" s="22"/>
      <c r="WD74" s="22"/>
      <c r="WE74" s="22"/>
      <c r="WF74" s="22"/>
      <c r="WG74" s="22"/>
      <c r="WH74" s="22"/>
      <c r="WI74" s="22"/>
      <c r="WJ74" s="22"/>
      <c r="WK74" s="22"/>
      <c r="WL74" s="22"/>
      <c r="WM74" s="22"/>
      <c r="WN74" s="22"/>
      <c r="WO74" s="22"/>
      <c r="WP74" s="22"/>
      <c r="WQ74" s="22"/>
      <c r="WR74" s="22"/>
      <c r="WS74" s="22"/>
      <c r="WT74" s="22"/>
      <c r="WU74" s="22"/>
      <c r="WV74" s="22"/>
      <c r="WW74" s="22"/>
      <c r="WX74" s="22"/>
      <c r="WY74" s="22"/>
      <c r="WZ74" s="22"/>
      <c r="XA74" s="22"/>
      <c r="XB74" s="22"/>
      <c r="XC74" s="22"/>
      <c r="XD74" s="22"/>
      <c r="XE74" s="22"/>
      <c r="XF74" s="22"/>
      <c r="XG74" s="22"/>
      <c r="XH74" s="22"/>
      <c r="XI74" s="22"/>
      <c r="XJ74" s="22"/>
      <c r="XK74" s="22"/>
      <c r="XL74" s="22"/>
      <c r="XM74" s="22"/>
      <c r="XN74" s="22"/>
      <c r="XO74" s="22"/>
      <c r="XP74" s="22"/>
      <c r="XQ74" s="22"/>
      <c r="XR74" s="22"/>
      <c r="XS74" s="22"/>
      <c r="XT74" s="22"/>
      <c r="XU74" s="22"/>
      <c r="XV74" s="22"/>
      <c r="XW74" s="22"/>
      <c r="XX74" s="22"/>
      <c r="XY74" s="22"/>
      <c r="XZ74" s="22"/>
      <c r="YA74" s="22"/>
      <c r="YB74" s="22"/>
      <c r="YC74" s="22"/>
      <c r="YD74" s="22"/>
      <c r="YE74" s="22"/>
      <c r="YF74" s="22"/>
      <c r="YG74" s="22"/>
      <c r="YH74" s="22"/>
      <c r="YI74" s="22"/>
      <c r="YJ74" s="22"/>
      <c r="YK74" s="22"/>
      <c r="YL74" s="22"/>
      <c r="YM74" s="22"/>
      <c r="YN74" s="22"/>
      <c r="YO74" s="22"/>
      <c r="YP74" s="22"/>
      <c r="YQ74" s="22"/>
      <c r="YR74" s="22"/>
      <c r="YS74" s="22"/>
      <c r="YT74" s="22"/>
      <c r="YU74" s="22"/>
      <c r="YV74" s="22"/>
      <c r="YW74" s="22"/>
      <c r="YX74" s="22"/>
      <c r="YY74" s="22"/>
      <c r="YZ74" s="22"/>
      <c r="ZA74" s="22"/>
      <c r="ZB74" s="22"/>
      <c r="ZC74" s="22"/>
      <c r="ZD74" s="22"/>
      <c r="ZE74" s="22"/>
      <c r="ZF74" s="22"/>
      <c r="ZG74" s="22"/>
      <c r="ZH74" s="22"/>
      <c r="ZI74" s="22"/>
      <c r="ZJ74" s="22"/>
      <c r="ZK74" s="22"/>
      <c r="ZL74" s="22"/>
      <c r="ZM74" s="22"/>
      <c r="ZN74" s="22"/>
      <c r="ZO74" s="22"/>
      <c r="ZP74" s="22"/>
      <c r="ZQ74" s="22"/>
      <c r="ZR74" s="22"/>
      <c r="ZS74" s="22"/>
      <c r="ZT74" s="22"/>
      <c r="ZU74" s="22"/>
      <c r="ZV74" s="22"/>
      <c r="ZW74" s="22"/>
      <c r="ZX74" s="22"/>
      <c r="ZY74" s="22"/>
      <c r="ZZ74" s="22"/>
      <c r="AAA74" s="22"/>
      <c r="AAB74" s="22"/>
      <c r="AAC74" s="22"/>
      <c r="AAD74" s="22"/>
      <c r="AAE74" s="22"/>
      <c r="AAF74" s="22"/>
      <c r="AAG74" s="22"/>
      <c r="AAH74" s="22"/>
      <c r="AAI74" s="22"/>
      <c r="AAJ74" s="22"/>
      <c r="AAK74" s="22"/>
      <c r="AAL74" s="22"/>
      <c r="AAM74" s="22"/>
      <c r="AAN74" s="22"/>
      <c r="AAO74" s="22"/>
      <c r="AAP74" s="22"/>
      <c r="AAQ74" s="22"/>
      <c r="AAR74" s="22"/>
      <c r="AAS74" s="22"/>
      <c r="AAT74" s="22"/>
      <c r="AAU74" s="22"/>
      <c r="AAV74" s="22"/>
      <c r="AAW74" s="22"/>
      <c r="AAX74" s="22"/>
      <c r="AAY74" s="22"/>
      <c r="AAZ74" s="22"/>
      <c r="ABA74" s="22"/>
      <c r="ABB74" s="22"/>
      <c r="ABC74" s="22"/>
      <c r="ABD74" s="22"/>
      <c r="ABE74" s="22"/>
      <c r="ABF74" s="22"/>
      <c r="ABG74" s="22"/>
      <c r="ABH74" s="22"/>
      <c r="ABI74" s="22"/>
      <c r="ABJ74" s="22"/>
      <c r="ABK74" s="22"/>
      <c r="ABL74" s="22"/>
      <c r="ABM74" s="22"/>
      <c r="ABN74" s="22"/>
      <c r="ABO74" s="22"/>
      <c r="ABP74" s="22"/>
      <c r="ABQ74" s="22"/>
      <c r="ABR74" s="22"/>
      <c r="ABS74" s="22"/>
      <c r="ABT74" s="22"/>
      <c r="ABU74" s="22"/>
      <c r="ABV74" s="22"/>
      <c r="ABW74" s="22"/>
      <c r="ABX74" s="22"/>
      <c r="ABY74" s="22"/>
      <c r="ABZ74" s="22"/>
      <c r="ACA74" s="22"/>
      <c r="ACB74" s="22"/>
      <c r="ACC74" s="22"/>
      <c r="ACD74" s="22"/>
      <c r="ACE74" s="22"/>
      <c r="ACF74" s="22"/>
      <c r="ACG74" s="22"/>
      <c r="ACH74" s="22"/>
      <c r="ACI74" s="22"/>
      <c r="ACJ74" s="22"/>
      <c r="ACK74" s="22"/>
      <c r="ACL74" s="22"/>
      <c r="ACM74" s="22"/>
      <c r="ACN74" s="22"/>
      <c r="ACO74" s="22"/>
      <c r="ACP74" s="22"/>
      <c r="ACQ74" s="22"/>
      <c r="ACR74" s="22"/>
      <c r="ACS74" s="22"/>
      <c r="ACT74" s="22"/>
      <c r="ACU74" s="22"/>
      <c r="ACV74" s="22"/>
      <c r="ACW74" s="22"/>
      <c r="ACX74" s="22"/>
      <c r="ACY74" s="22"/>
      <c r="ACZ74" s="22"/>
      <c r="ADA74" s="22"/>
      <c r="ADB74" s="22"/>
      <c r="ADC74" s="22"/>
      <c r="ADD74" s="22"/>
      <c r="ADE74" s="22"/>
      <c r="ADF74" s="22"/>
      <c r="ADG74" s="22"/>
      <c r="ADH74" s="22"/>
      <c r="ADI74" s="22"/>
      <c r="ADJ74" s="22"/>
      <c r="ADK74" s="22"/>
      <c r="ADL74" s="22"/>
      <c r="ADM74" s="22"/>
      <c r="ADN74" s="22"/>
      <c r="ADO74" s="22"/>
      <c r="ADP74" s="22"/>
      <c r="ADQ74" s="22"/>
      <c r="ADR74" s="22"/>
      <c r="ADS74" s="22"/>
      <c r="ADT74" s="22"/>
      <c r="ADU74" s="22"/>
      <c r="ADV74" s="22"/>
      <c r="ADW74" s="22"/>
      <c r="ADX74" s="22"/>
      <c r="ADY74" s="22"/>
      <c r="ADZ74" s="22"/>
      <c r="AEA74" s="22"/>
      <c r="AEB74" s="22"/>
      <c r="AEC74" s="22"/>
      <c r="AED74" s="22"/>
      <c r="AEE74" s="22"/>
      <c r="AEF74" s="22"/>
      <c r="AEG74" s="22"/>
      <c r="AEH74" s="22"/>
      <c r="AEI74" s="22"/>
      <c r="AEJ74" s="22"/>
      <c r="AEK74" s="22"/>
      <c r="AEL74" s="22"/>
      <c r="AEM74" s="22"/>
      <c r="AEN74" s="22"/>
      <c r="AEO74" s="22"/>
      <c r="AEP74" s="22"/>
      <c r="AEQ74" s="22"/>
      <c r="AER74" s="22"/>
      <c r="AES74" s="22"/>
      <c r="AET74" s="22"/>
      <c r="AEU74" s="22"/>
      <c r="AEV74" s="22"/>
      <c r="AEW74" s="22"/>
      <c r="AEX74" s="22"/>
      <c r="AEY74" s="22"/>
      <c r="AEZ74" s="22"/>
      <c r="AFA74" s="22"/>
      <c r="AFB74" s="22"/>
      <c r="AFC74" s="22"/>
      <c r="AFD74" s="22"/>
      <c r="AFE74" s="22"/>
      <c r="AFF74" s="22"/>
      <c r="AFG74" s="22"/>
      <c r="AFH74" s="22"/>
      <c r="AFI74" s="22"/>
      <c r="AFJ74" s="22"/>
      <c r="AFK74" s="22"/>
      <c r="AFL74" s="22"/>
      <c r="AFM74" s="22"/>
      <c r="AFN74" s="22"/>
      <c r="AFO74" s="22"/>
      <c r="AFP74" s="22"/>
      <c r="AFQ74" s="22"/>
      <c r="AFR74" s="22"/>
      <c r="AFS74" s="22"/>
      <c r="AFT74" s="22"/>
      <c r="AFU74" s="22"/>
      <c r="AFV74" s="22"/>
      <c r="AFW74" s="22"/>
      <c r="AFX74" s="22"/>
      <c r="AFY74" s="22"/>
      <c r="AFZ74" s="22"/>
      <c r="AGA74" s="22"/>
      <c r="AGB74" s="22"/>
      <c r="AGC74" s="22"/>
      <c r="AGD74" s="22"/>
      <c r="AGE74" s="22"/>
      <c r="AGF74" s="22"/>
      <c r="AGG74" s="22"/>
      <c r="AGH74" s="22"/>
      <c r="AGI74" s="22"/>
      <c r="AGJ74" s="22"/>
      <c r="AGK74" s="22"/>
      <c r="AGL74" s="22"/>
      <c r="AGM74" s="22"/>
      <c r="AGN74" s="22"/>
      <c r="AGO74" s="22"/>
      <c r="AGP74" s="22"/>
      <c r="AGQ74" s="22"/>
      <c r="AGR74" s="22"/>
      <c r="AGS74" s="22"/>
      <c r="AGT74" s="22"/>
      <c r="AGU74" s="22"/>
      <c r="AGV74" s="22"/>
      <c r="AGW74" s="22"/>
      <c r="AGX74" s="22"/>
      <c r="AGY74" s="22"/>
      <c r="AGZ74" s="22"/>
      <c r="AHA74" s="22"/>
      <c r="AHB74" s="22"/>
      <c r="AHC74" s="22"/>
      <c r="AHD74" s="22"/>
      <c r="AHE74" s="22"/>
      <c r="AHF74" s="22"/>
      <c r="AHG74" s="22"/>
      <c r="AHH74" s="22"/>
      <c r="AHI74" s="22"/>
      <c r="AHJ74" s="22"/>
      <c r="AHK74" s="22"/>
      <c r="AHL74" s="22"/>
      <c r="AHM74" s="22"/>
      <c r="AHN74" s="22"/>
      <c r="AHO74" s="22"/>
      <c r="AHP74" s="22"/>
      <c r="AHQ74" s="22"/>
      <c r="AHR74" s="22"/>
      <c r="AHS74" s="22"/>
      <c r="AHT74" s="22"/>
      <c r="AHU74" s="22"/>
      <c r="AHV74" s="22"/>
      <c r="AHW74" s="22"/>
      <c r="AHX74" s="22"/>
      <c r="AHY74" s="22"/>
      <c r="AHZ74" s="22"/>
      <c r="AIA74" s="22"/>
      <c r="AIB74" s="22"/>
      <c r="AIC74" s="22"/>
      <c r="AID74" s="22"/>
      <c r="AIE74" s="22"/>
      <c r="AIF74" s="22"/>
      <c r="AIG74" s="22"/>
      <c r="AIH74" s="22"/>
      <c r="AII74" s="22"/>
      <c r="AIJ74" s="22"/>
      <c r="AIK74" s="22"/>
      <c r="AIL74" s="22"/>
      <c r="AIM74" s="22"/>
      <c r="AIN74" s="22"/>
      <c r="AIO74" s="22"/>
      <c r="AIP74" s="22"/>
      <c r="AIQ74" s="22"/>
      <c r="AIR74" s="22"/>
      <c r="AIS74" s="22"/>
      <c r="AIT74" s="22"/>
      <c r="AIU74" s="22"/>
      <c r="AIV74" s="22"/>
      <c r="AIW74" s="22"/>
      <c r="AIX74" s="22"/>
      <c r="AIY74" s="22"/>
      <c r="AIZ74" s="22"/>
      <c r="AJA74" s="22"/>
      <c r="AJB74" s="22"/>
      <c r="AJC74" s="22"/>
      <c r="AJD74" s="22"/>
      <c r="AJE74" s="22"/>
      <c r="AJF74" s="22"/>
      <c r="AJG74" s="22"/>
      <c r="AJH74" s="22"/>
      <c r="AJI74" s="22"/>
      <c r="AJJ74" s="22"/>
      <c r="AJK74" s="22"/>
      <c r="AJL74" s="22"/>
      <c r="AJM74" s="22"/>
      <c r="AJN74" s="22"/>
      <c r="AJO74" s="22"/>
      <c r="AJP74" s="22"/>
      <c r="AJQ74" s="22"/>
      <c r="AJR74" s="22"/>
      <c r="AJS74" s="22"/>
      <c r="AJT74" s="22"/>
      <c r="AJU74" s="22"/>
      <c r="AJV74" s="22"/>
      <c r="AJW74" s="22"/>
      <c r="AJX74" s="22"/>
      <c r="AJY74" s="22"/>
      <c r="AJZ74" s="22"/>
      <c r="AKA74" s="22"/>
      <c r="AKB74" s="22"/>
      <c r="AKC74" s="22"/>
      <c r="AKD74" s="22"/>
      <c r="AKE74" s="22"/>
      <c r="AKF74" s="22"/>
      <c r="AKG74" s="22"/>
      <c r="AKH74" s="22"/>
      <c r="AKI74" s="22"/>
      <c r="AKJ74" s="22"/>
      <c r="AKK74" s="22"/>
      <c r="AKL74" s="22"/>
      <c r="AKM74" s="22"/>
      <c r="AKN74" s="22"/>
      <c r="AKO74" s="22"/>
      <c r="AKP74" s="22"/>
      <c r="AKQ74" s="22"/>
      <c r="AKR74" s="22"/>
      <c r="AKS74" s="22"/>
      <c r="AKT74" s="22"/>
      <c r="AKU74" s="22"/>
      <c r="AKV74" s="22"/>
      <c r="AKW74" s="22"/>
      <c r="AKX74" s="22"/>
      <c r="AKY74" s="22"/>
      <c r="AKZ74" s="22"/>
      <c r="ALA74" s="22"/>
      <c r="ALB74" s="22"/>
      <c r="ALC74" s="22"/>
      <c r="ALD74" s="22"/>
      <c r="ALE74" s="22"/>
      <c r="ALF74" s="22"/>
      <c r="ALG74" s="22"/>
      <c r="ALH74" s="22"/>
      <c r="ALI74" s="22"/>
      <c r="ALJ74" s="22"/>
      <c r="ALK74" s="22"/>
      <c r="ALL74" s="22"/>
      <c r="ALM74" s="22"/>
      <c r="ALN74" s="22"/>
      <c r="ALO74" s="22"/>
      <c r="ALP74" s="22"/>
      <c r="ALQ74" s="22"/>
      <c r="ALR74" s="22"/>
      <c r="ALS74" s="22"/>
      <c r="ALT74" s="22"/>
      <c r="ALU74" s="22"/>
      <c r="ALV74" s="22"/>
      <c r="ALW74" s="22"/>
      <c r="ALX74" s="22"/>
      <c r="ALY74" s="22"/>
      <c r="ALZ74" s="22"/>
      <c r="AMA74" s="22"/>
      <c r="AMB74" s="22"/>
      <c r="AMC74" s="22"/>
      <c r="AMD74" s="22"/>
      <c r="AME74" s="22"/>
      <c r="AMF74" s="22"/>
      <c r="AMG74" s="22"/>
      <c r="AMH74" s="22"/>
      <c r="AMI74" s="22"/>
      <c r="AMJ74" s="22"/>
      <c r="AMK74" s="22"/>
      <c r="AML74" s="22"/>
      <c r="AMM74" s="22"/>
      <c r="AMN74" s="22"/>
      <c r="AMO74" s="22"/>
      <c r="AMP74" s="22"/>
      <c r="AMQ74" s="22"/>
      <c r="AMR74" s="22"/>
      <c r="AMS74" s="22"/>
      <c r="AMT74" s="22"/>
      <c r="AMU74" s="22"/>
      <c r="AMV74" s="22"/>
      <c r="AMW74" s="22"/>
      <c r="AMX74" s="22"/>
      <c r="AMY74" s="22"/>
      <c r="AMZ74" s="22"/>
      <c r="ANA74" s="22"/>
      <c r="ANB74" s="22"/>
      <c r="ANC74" s="22"/>
      <c r="AND74" s="22"/>
      <c r="ANE74" s="22"/>
      <c r="ANF74" s="22"/>
      <c r="ANG74" s="22"/>
      <c r="ANH74" s="22"/>
      <c r="ANI74" s="22"/>
      <c r="ANJ74" s="22"/>
      <c r="ANK74" s="22"/>
      <c r="ANL74" s="22"/>
      <c r="ANM74" s="22"/>
      <c r="ANN74" s="22"/>
      <c r="ANO74" s="22"/>
      <c r="ANP74" s="22"/>
      <c r="ANQ74" s="22"/>
      <c r="ANR74" s="22"/>
      <c r="ANS74" s="22"/>
      <c r="ANT74" s="22"/>
      <c r="ANU74" s="22"/>
      <c r="ANV74" s="22"/>
      <c r="ANW74" s="22"/>
      <c r="ANX74" s="22"/>
      <c r="ANY74" s="22"/>
      <c r="ANZ74" s="22"/>
      <c r="AOA74" s="22"/>
      <c r="AOB74" s="22"/>
      <c r="AOC74" s="22"/>
      <c r="AOD74" s="22"/>
      <c r="AOE74" s="22"/>
      <c r="AOF74" s="22"/>
      <c r="AOG74" s="22"/>
      <c r="AOH74" s="22"/>
      <c r="AOI74" s="22"/>
      <c r="AOJ74" s="22"/>
      <c r="AOK74" s="22"/>
      <c r="AOL74" s="22"/>
      <c r="AOM74" s="22"/>
      <c r="AON74" s="22"/>
      <c r="AOO74" s="22"/>
      <c r="AOP74" s="22"/>
      <c r="AOQ74" s="22"/>
      <c r="AOR74" s="22"/>
      <c r="AOS74" s="22"/>
      <c r="AOT74" s="22"/>
      <c r="AOU74" s="22"/>
      <c r="AOV74" s="22"/>
      <c r="AOW74" s="22"/>
      <c r="AOX74" s="22"/>
      <c r="AOY74" s="22"/>
      <c r="AOZ74" s="22"/>
      <c r="APA74" s="22"/>
      <c r="APB74" s="22"/>
      <c r="APC74" s="22"/>
      <c r="APD74" s="22"/>
      <c r="APE74" s="22"/>
      <c r="APF74" s="22"/>
      <c r="APG74" s="22"/>
      <c r="APH74" s="22"/>
      <c r="API74" s="22"/>
      <c r="APJ74" s="22"/>
      <c r="APK74" s="22"/>
      <c r="APL74" s="22"/>
      <c r="APM74" s="22"/>
      <c r="APN74" s="22"/>
      <c r="APO74" s="22"/>
      <c r="APP74" s="22"/>
      <c r="APQ74" s="22"/>
      <c r="APR74" s="22"/>
      <c r="APS74" s="22"/>
      <c r="APT74" s="22"/>
      <c r="APU74" s="22"/>
      <c r="APV74" s="22"/>
      <c r="APW74" s="22"/>
      <c r="APX74" s="22"/>
      <c r="APY74" s="22"/>
      <c r="APZ74" s="22"/>
      <c r="AQA74" s="22"/>
      <c r="AQB74" s="22"/>
      <c r="AQC74" s="22"/>
      <c r="AQD74" s="22"/>
      <c r="AQE74" s="22"/>
      <c r="AQF74" s="22"/>
      <c r="AQG74" s="22"/>
      <c r="AQH74" s="22"/>
      <c r="AQI74" s="22"/>
      <c r="AQJ74" s="22"/>
      <c r="AQK74" s="22"/>
      <c r="AQL74" s="22"/>
      <c r="AQM74" s="22"/>
      <c r="AQN74" s="22"/>
      <c r="AQO74" s="22"/>
      <c r="AQP74" s="22"/>
      <c r="AQQ74" s="22"/>
      <c r="AQR74" s="22"/>
      <c r="AQS74" s="22"/>
      <c r="AQT74" s="22"/>
      <c r="AQU74" s="22"/>
      <c r="AQV74" s="22"/>
      <c r="AQW74" s="22"/>
      <c r="AQX74" s="22"/>
      <c r="AQY74" s="22"/>
      <c r="AQZ74" s="22"/>
      <c r="ARA74" s="22"/>
      <c r="ARB74" s="22"/>
      <c r="ARC74" s="22"/>
      <c r="ARD74" s="22"/>
      <c r="ARE74" s="22"/>
      <c r="ARF74" s="22"/>
      <c r="ARG74" s="22"/>
      <c r="ARH74" s="22"/>
      <c r="ARI74" s="22"/>
      <c r="ARJ74" s="22"/>
      <c r="ARK74" s="22"/>
      <c r="ARL74" s="22"/>
      <c r="ARM74" s="22"/>
      <c r="ARN74" s="22"/>
      <c r="ARO74" s="22"/>
      <c r="ARP74" s="22"/>
      <c r="ARQ74" s="22"/>
      <c r="ARR74" s="22"/>
      <c r="ARS74" s="22"/>
      <c r="ART74" s="22"/>
      <c r="ARU74" s="22"/>
      <c r="ARV74" s="22"/>
      <c r="ARW74" s="22"/>
      <c r="ARX74" s="22"/>
      <c r="ARY74" s="22"/>
      <c r="ARZ74" s="22"/>
      <c r="ASA74" s="22"/>
      <c r="ASB74" s="22"/>
      <c r="ASC74" s="22"/>
      <c r="ASD74" s="22"/>
      <c r="ASE74" s="22"/>
      <c r="ASF74" s="22"/>
      <c r="ASG74" s="22"/>
      <c r="ASH74" s="22"/>
      <c r="ASI74" s="22"/>
      <c r="ASJ74" s="22"/>
      <c r="ASK74" s="22"/>
      <c r="ASL74" s="22"/>
      <c r="ASM74" s="22"/>
      <c r="ASN74" s="22"/>
      <c r="ASO74" s="22"/>
      <c r="ASP74" s="22"/>
      <c r="ASQ74" s="22"/>
      <c r="ASR74" s="22"/>
      <c r="ASS74" s="22"/>
      <c r="AST74" s="22"/>
      <c r="ASU74" s="22"/>
      <c r="ASV74" s="22"/>
      <c r="ASW74" s="22"/>
      <c r="ASX74" s="22"/>
      <c r="ASY74" s="22"/>
      <c r="ASZ74" s="22"/>
      <c r="ATA74" s="22"/>
      <c r="ATB74" s="22"/>
      <c r="ATC74" s="22"/>
      <c r="ATD74" s="22"/>
      <c r="ATE74" s="22"/>
      <c r="ATF74" s="22"/>
      <c r="ATG74" s="22"/>
      <c r="ATH74" s="22"/>
      <c r="ATI74" s="22"/>
      <c r="ATJ74" s="22"/>
      <c r="ATK74" s="22"/>
      <c r="ATL74" s="22"/>
      <c r="ATM74" s="22"/>
      <c r="ATN74" s="22"/>
      <c r="ATO74" s="22"/>
      <c r="ATP74" s="22"/>
      <c r="ATQ74" s="22"/>
      <c r="ATR74" s="22"/>
      <c r="ATS74" s="22"/>
      <c r="ATT74" s="22"/>
      <c r="ATU74" s="22"/>
      <c r="ATV74" s="22"/>
      <c r="ATW74" s="22"/>
      <c r="ATX74" s="22"/>
      <c r="ATY74" s="22"/>
      <c r="ATZ74" s="22"/>
      <c r="AUA74" s="22"/>
      <c r="AUB74" s="22"/>
      <c r="AUC74" s="22"/>
      <c r="AUD74" s="22"/>
      <c r="AUE74" s="22"/>
      <c r="AUF74" s="22"/>
      <c r="AUG74" s="22"/>
      <c r="AUH74" s="22"/>
      <c r="AUI74" s="22"/>
      <c r="AUJ74" s="22"/>
      <c r="AUK74" s="22"/>
      <c r="AUL74" s="22"/>
      <c r="AUM74" s="22"/>
      <c r="AUN74" s="22"/>
      <c r="AUO74" s="22"/>
      <c r="AUP74" s="22"/>
      <c r="AUQ74" s="22"/>
      <c r="AUR74" s="22"/>
      <c r="AUS74" s="22"/>
      <c r="AUT74" s="22"/>
      <c r="AUU74" s="22"/>
      <c r="AUV74" s="22"/>
      <c r="AUW74" s="22"/>
      <c r="AUX74" s="22"/>
      <c r="AUY74" s="22"/>
      <c r="AUZ74" s="22"/>
      <c r="AVA74" s="22"/>
      <c r="AVB74" s="22"/>
      <c r="AVC74" s="22"/>
      <c r="AVD74" s="22"/>
      <c r="AVE74" s="22"/>
      <c r="AVF74" s="22"/>
      <c r="AVG74" s="22"/>
      <c r="AVH74" s="22"/>
      <c r="AVI74" s="22"/>
      <c r="AVJ74" s="22"/>
      <c r="AVK74" s="22"/>
      <c r="AVL74" s="22"/>
      <c r="AVM74" s="22"/>
      <c r="AVN74" s="22"/>
      <c r="AVO74" s="22"/>
      <c r="AVP74" s="22"/>
      <c r="AVQ74" s="22"/>
      <c r="AVR74" s="22"/>
      <c r="AVS74" s="22"/>
      <c r="AVT74" s="22"/>
      <c r="AVU74" s="22"/>
      <c r="AVV74" s="22"/>
      <c r="AVW74" s="22"/>
      <c r="AVX74" s="22"/>
      <c r="AVY74" s="22"/>
      <c r="AVZ74" s="22"/>
      <c r="AWA74" s="22"/>
      <c r="AWB74" s="22"/>
      <c r="AWC74" s="22"/>
      <c r="AWD74" s="22"/>
      <c r="AWE74" s="22"/>
      <c r="AWF74" s="22"/>
      <c r="AWG74" s="22"/>
      <c r="AWH74" s="22"/>
      <c r="AWI74" s="22"/>
      <c r="AWJ74" s="22"/>
      <c r="AWK74" s="22"/>
      <c r="AWL74" s="22"/>
      <c r="AWM74" s="22"/>
      <c r="AWN74" s="22"/>
      <c r="AWO74" s="22"/>
      <c r="AWP74" s="22"/>
      <c r="AWQ74" s="22"/>
      <c r="AWR74" s="22"/>
      <c r="AWS74" s="22"/>
      <c r="AWT74" s="22"/>
      <c r="AWU74" s="22"/>
      <c r="AWV74" s="22"/>
      <c r="AWW74" s="22"/>
      <c r="AWX74" s="22"/>
      <c r="AWY74" s="22"/>
      <c r="AWZ74" s="22"/>
      <c r="AXA74" s="22"/>
      <c r="AXB74" s="22"/>
      <c r="AXC74" s="22"/>
      <c r="AXD74" s="22"/>
      <c r="AXE74" s="22"/>
      <c r="AXF74" s="22"/>
      <c r="AXG74" s="22"/>
      <c r="AXH74" s="22"/>
      <c r="AXI74" s="22"/>
      <c r="AXJ74" s="22"/>
      <c r="AXK74" s="22"/>
      <c r="AXL74" s="22"/>
      <c r="AXM74" s="22"/>
      <c r="AXN74" s="22"/>
      <c r="AXO74" s="22"/>
      <c r="AXP74" s="22"/>
      <c r="AXQ74" s="22"/>
      <c r="AXR74" s="22"/>
      <c r="AXS74" s="22"/>
      <c r="AXT74" s="22"/>
      <c r="AXU74" s="22"/>
      <c r="AXV74" s="22"/>
      <c r="AXW74" s="22"/>
      <c r="AXX74" s="22"/>
      <c r="AXY74" s="22"/>
      <c r="AXZ74" s="22"/>
      <c r="AYA74" s="22"/>
      <c r="AYB74" s="22"/>
      <c r="AYC74" s="22"/>
      <c r="AYD74" s="22"/>
      <c r="AYE74" s="22"/>
      <c r="AYF74" s="22"/>
      <c r="AYG74" s="22"/>
      <c r="AYH74" s="22"/>
      <c r="AYI74" s="22"/>
      <c r="AYJ74" s="22"/>
      <c r="AYK74" s="22"/>
      <c r="AYL74" s="22"/>
      <c r="AYM74" s="22"/>
      <c r="AYN74" s="22"/>
      <c r="AYO74" s="22"/>
      <c r="AYP74" s="22"/>
      <c r="AYQ74" s="22"/>
      <c r="AYR74" s="22"/>
      <c r="AYS74" s="22"/>
      <c r="AYT74" s="22"/>
      <c r="AYU74" s="22"/>
      <c r="AYV74" s="22"/>
      <c r="AYW74" s="22"/>
      <c r="AYX74" s="22"/>
      <c r="AYY74" s="22"/>
      <c r="AYZ74" s="22"/>
      <c r="AZA74" s="22"/>
      <c r="AZB74" s="22"/>
      <c r="AZC74" s="22"/>
      <c r="AZD74" s="22"/>
      <c r="AZE74" s="22"/>
      <c r="AZF74" s="22"/>
      <c r="AZG74" s="22"/>
      <c r="AZH74" s="22"/>
      <c r="AZI74" s="22"/>
      <c r="AZJ74" s="22"/>
      <c r="AZK74" s="22"/>
      <c r="AZL74" s="22"/>
      <c r="AZM74" s="22"/>
      <c r="AZN74" s="22"/>
      <c r="AZO74" s="22"/>
      <c r="AZP74" s="22"/>
      <c r="AZQ74" s="22"/>
      <c r="AZR74" s="22"/>
      <c r="AZS74" s="22"/>
      <c r="AZT74" s="22"/>
      <c r="AZU74" s="22"/>
      <c r="AZV74" s="22"/>
      <c r="AZW74" s="22"/>
      <c r="AZX74" s="22"/>
      <c r="AZY74" s="22"/>
      <c r="AZZ74" s="22"/>
      <c r="BAA74" s="22"/>
      <c r="BAB74" s="22"/>
      <c r="BAC74" s="22"/>
      <c r="BAD74" s="22"/>
      <c r="BAE74" s="22"/>
      <c r="BAF74" s="22"/>
      <c r="BAG74" s="22"/>
      <c r="BAH74" s="22"/>
      <c r="BAI74" s="22"/>
      <c r="BAJ74" s="22"/>
      <c r="BAK74" s="22"/>
      <c r="BAL74" s="22"/>
      <c r="BAM74" s="22"/>
      <c r="BAN74" s="22"/>
      <c r="BAO74" s="22"/>
      <c r="BAP74" s="22"/>
      <c r="BAQ74" s="22"/>
      <c r="BAR74" s="22"/>
      <c r="BAS74" s="22"/>
      <c r="BAT74" s="22"/>
      <c r="BAU74" s="22"/>
      <c r="BAV74" s="22"/>
      <c r="BAW74" s="22"/>
      <c r="BAX74" s="22"/>
      <c r="BAY74" s="22"/>
      <c r="BAZ74" s="22"/>
      <c r="BBA74" s="22"/>
      <c r="BBB74" s="22"/>
      <c r="BBC74" s="22"/>
      <c r="BBD74" s="22"/>
      <c r="BBE74" s="22"/>
      <c r="BBF74" s="22"/>
      <c r="BBG74" s="22"/>
      <c r="BBH74" s="22"/>
      <c r="BBI74" s="22"/>
      <c r="BBJ74" s="22"/>
      <c r="BBK74" s="22"/>
      <c r="BBL74" s="22"/>
      <c r="BBM74" s="22"/>
      <c r="BBN74" s="22"/>
      <c r="BBO74" s="22"/>
      <c r="BBP74" s="22"/>
      <c r="BBQ74" s="22"/>
      <c r="BBR74" s="22"/>
      <c r="BBS74" s="22"/>
      <c r="BBT74" s="22"/>
      <c r="BBU74" s="22"/>
      <c r="BBV74" s="22"/>
      <c r="BBW74" s="22"/>
      <c r="BBX74" s="22"/>
      <c r="BBY74" s="22"/>
      <c r="BBZ74" s="22"/>
      <c r="BCA74" s="22"/>
      <c r="BCB74" s="22"/>
      <c r="BCC74" s="22"/>
      <c r="BCD74" s="22"/>
      <c r="BCE74" s="22"/>
      <c r="BCF74" s="22"/>
      <c r="BCG74" s="22"/>
      <c r="BCH74" s="22"/>
      <c r="BCI74" s="22"/>
      <c r="BCJ74" s="22"/>
      <c r="BCK74" s="22"/>
      <c r="BCL74" s="22"/>
      <c r="BCM74" s="22"/>
      <c r="BCN74" s="22"/>
      <c r="BCO74" s="22"/>
      <c r="BCP74" s="22"/>
      <c r="BCQ74" s="22"/>
      <c r="BCR74" s="22"/>
      <c r="BCS74" s="22"/>
      <c r="BCT74" s="22"/>
      <c r="BCU74" s="22"/>
      <c r="BCV74" s="22"/>
      <c r="BCW74" s="22"/>
      <c r="BCX74" s="22"/>
      <c r="BCY74" s="22"/>
      <c r="BCZ74" s="22"/>
      <c r="BDA74" s="22"/>
      <c r="BDB74" s="22"/>
      <c r="BDC74" s="22"/>
      <c r="BDD74" s="22"/>
      <c r="BDE74" s="22"/>
      <c r="BDF74" s="22"/>
      <c r="BDG74" s="22"/>
      <c r="BDH74" s="22"/>
      <c r="BDI74" s="22"/>
      <c r="BDJ74" s="22"/>
      <c r="BDK74" s="22"/>
      <c r="BDL74" s="22"/>
      <c r="BDM74" s="22"/>
      <c r="BDN74" s="22"/>
      <c r="BDO74" s="22"/>
      <c r="BDP74" s="22"/>
      <c r="BDQ74" s="22"/>
      <c r="BDR74" s="22"/>
      <c r="BDS74" s="22"/>
      <c r="BDT74" s="22"/>
      <c r="BDU74" s="22"/>
      <c r="BDV74" s="22"/>
      <c r="BDW74" s="22"/>
      <c r="BDX74" s="22"/>
      <c r="BDY74" s="22"/>
      <c r="BDZ74" s="22"/>
      <c r="BEA74" s="22"/>
      <c r="BEB74" s="22"/>
      <c r="BEC74" s="22"/>
      <c r="BED74" s="22"/>
      <c r="BEE74" s="22"/>
      <c r="BEF74" s="22"/>
      <c r="BEG74" s="22"/>
      <c r="BEH74" s="22"/>
      <c r="BEI74" s="22"/>
      <c r="BEJ74" s="22"/>
      <c r="BEK74" s="22"/>
      <c r="BEL74" s="22"/>
      <c r="BEM74" s="22"/>
      <c r="BEN74" s="22"/>
      <c r="BEO74" s="22"/>
      <c r="BEP74" s="22"/>
      <c r="BEQ74" s="22"/>
      <c r="BER74" s="22"/>
      <c r="BES74" s="22"/>
      <c r="BET74" s="22"/>
      <c r="BEU74" s="22"/>
      <c r="BEV74" s="22"/>
      <c r="BEW74" s="22"/>
      <c r="BEX74" s="22"/>
      <c r="BEY74" s="22"/>
      <c r="BEZ74" s="22"/>
      <c r="BFA74" s="22"/>
      <c r="BFB74" s="22"/>
      <c r="BFC74" s="22"/>
      <c r="BFD74" s="22"/>
      <c r="BFE74" s="22"/>
      <c r="BFF74" s="22"/>
      <c r="BFG74" s="22"/>
      <c r="BFH74" s="22"/>
      <c r="BFI74" s="22"/>
      <c r="BFJ74" s="22"/>
      <c r="BFK74" s="22"/>
      <c r="BFL74" s="22"/>
      <c r="BFM74" s="22"/>
      <c r="BFN74" s="22"/>
      <c r="BFO74" s="22"/>
      <c r="BFP74" s="22"/>
      <c r="BFQ74" s="22"/>
      <c r="BFR74" s="22"/>
      <c r="BFS74" s="22"/>
      <c r="BFT74" s="22"/>
      <c r="BFU74" s="22"/>
      <c r="BFV74" s="22"/>
      <c r="BFW74" s="22"/>
      <c r="BFX74" s="22"/>
      <c r="BFY74" s="22"/>
      <c r="BFZ74" s="22"/>
      <c r="BGA74" s="22"/>
      <c r="BGB74" s="22"/>
      <c r="BGC74" s="22"/>
      <c r="BGD74" s="22"/>
      <c r="BGE74" s="22"/>
      <c r="BGF74" s="22"/>
      <c r="BGG74" s="22"/>
      <c r="BGH74" s="22"/>
      <c r="BGI74" s="22"/>
      <c r="BGJ74" s="22"/>
      <c r="BGK74" s="22"/>
      <c r="BGL74" s="22"/>
      <c r="BGM74" s="22"/>
      <c r="BGN74" s="22"/>
      <c r="BGO74" s="22"/>
      <c r="BGP74" s="22"/>
      <c r="BGQ74" s="22"/>
      <c r="BGR74" s="22"/>
      <c r="BGS74" s="22"/>
      <c r="BGT74" s="22"/>
      <c r="BGU74" s="22"/>
      <c r="BGV74" s="22"/>
      <c r="BGW74" s="22"/>
      <c r="BGX74" s="22"/>
      <c r="BGY74" s="22"/>
      <c r="BGZ74" s="22"/>
      <c r="BHA74" s="22"/>
      <c r="BHB74" s="22"/>
      <c r="BHC74" s="22"/>
      <c r="BHD74" s="22"/>
      <c r="BHE74" s="22"/>
      <c r="BHF74" s="22"/>
      <c r="BHG74" s="22"/>
      <c r="BHH74" s="22"/>
      <c r="BHI74" s="22"/>
      <c r="BHJ74" s="22"/>
      <c r="BHK74" s="22"/>
      <c r="BHL74" s="22"/>
      <c r="BHM74" s="22"/>
      <c r="BHN74" s="22"/>
      <c r="BHO74" s="22"/>
      <c r="BHP74" s="22"/>
      <c r="BHQ74" s="22"/>
      <c r="BHR74" s="22"/>
      <c r="BHS74" s="22"/>
      <c r="BHT74" s="22"/>
      <c r="BHU74" s="22"/>
      <c r="BHV74" s="22"/>
      <c r="BHW74" s="22"/>
      <c r="BHX74" s="22"/>
      <c r="BHY74" s="22"/>
      <c r="BHZ74" s="22"/>
      <c r="BIA74" s="22"/>
      <c r="BIB74" s="22"/>
      <c r="BIC74" s="22"/>
      <c r="BID74" s="22"/>
      <c r="BIE74" s="22"/>
      <c r="BIF74" s="22"/>
      <c r="BIG74" s="22"/>
      <c r="BIH74" s="22"/>
      <c r="BII74" s="22"/>
      <c r="BIJ74" s="22"/>
      <c r="BIK74" s="22"/>
      <c r="BIL74" s="22"/>
      <c r="BIM74" s="22"/>
      <c r="BIN74" s="22"/>
      <c r="BIO74" s="22"/>
      <c r="BIP74" s="22"/>
      <c r="BIQ74" s="22"/>
      <c r="BIR74" s="22"/>
      <c r="BIS74" s="22"/>
      <c r="BIT74" s="22"/>
      <c r="BIU74" s="22"/>
      <c r="BIV74" s="22"/>
      <c r="BIW74" s="22"/>
      <c r="BIX74" s="22"/>
      <c r="BIY74" s="22"/>
      <c r="BIZ74" s="22"/>
      <c r="BJA74" s="22"/>
      <c r="BJB74" s="22"/>
      <c r="BJC74" s="22"/>
      <c r="BJD74" s="22"/>
      <c r="BJE74" s="22"/>
      <c r="BJF74" s="22"/>
      <c r="BJG74" s="22"/>
      <c r="BJH74" s="22"/>
      <c r="BJI74" s="22"/>
      <c r="BJJ74" s="22"/>
      <c r="BJK74" s="22"/>
      <c r="BJL74" s="22"/>
      <c r="BJM74" s="22"/>
      <c r="BJN74" s="22"/>
      <c r="BJO74" s="22"/>
      <c r="BJP74" s="22"/>
      <c r="BJQ74" s="22"/>
      <c r="BJR74" s="22"/>
      <c r="BJS74" s="22"/>
      <c r="BJT74" s="22"/>
      <c r="BJU74" s="22"/>
      <c r="BJV74" s="22"/>
      <c r="BJW74" s="22"/>
      <c r="BJX74" s="22"/>
      <c r="BJY74" s="22"/>
      <c r="BJZ74" s="22"/>
      <c r="BKA74" s="22"/>
      <c r="BKB74" s="22"/>
      <c r="BKC74" s="22"/>
      <c r="BKD74" s="22"/>
      <c r="BKE74" s="22"/>
      <c r="BKF74" s="22"/>
      <c r="BKG74" s="22"/>
      <c r="BKH74" s="22"/>
      <c r="BKI74" s="22"/>
      <c r="BKJ74" s="22"/>
      <c r="BKK74" s="22"/>
      <c r="BKL74" s="22"/>
      <c r="BKM74" s="22"/>
      <c r="BKN74" s="22"/>
      <c r="BKO74" s="22"/>
      <c r="BKP74" s="22"/>
      <c r="BKQ74" s="22"/>
      <c r="BKR74" s="22"/>
      <c r="BKS74" s="22"/>
      <c r="BKT74" s="22"/>
      <c r="BKU74" s="22"/>
      <c r="BKV74" s="22"/>
      <c r="BKW74" s="22"/>
      <c r="BKX74" s="22"/>
      <c r="BKY74" s="22"/>
      <c r="BKZ74" s="22"/>
      <c r="BLA74" s="22"/>
      <c r="BLB74" s="22"/>
      <c r="BLC74" s="22"/>
      <c r="BLD74" s="22"/>
      <c r="BLE74" s="22"/>
      <c r="BLF74" s="22"/>
      <c r="BLG74" s="22"/>
      <c r="BLH74" s="22"/>
      <c r="BLI74" s="22"/>
      <c r="BLJ74" s="22"/>
      <c r="BLK74" s="22"/>
      <c r="BLL74" s="22"/>
      <c r="BLM74" s="22"/>
      <c r="BLN74" s="22"/>
      <c r="BLO74" s="22"/>
      <c r="BLP74" s="22"/>
      <c r="BLQ74" s="22"/>
      <c r="BLR74" s="22"/>
      <c r="BLS74" s="22"/>
      <c r="BLT74" s="22"/>
      <c r="BLU74" s="22"/>
      <c r="BLV74" s="22"/>
      <c r="BLW74" s="22"/>
      <c r="BLX74" s="22"/>
      <c r="BLY74" s="22"/>
      <c r="BLZ74" s="22"/>
      <c r="BMA74" s="22"/>
      <c r="BMB74" s="22"/>
      <c r="BMC74" s="22"/>
      <c r="BMD74" s="22"/>
      <c r="BME74" s="22"/>
      <c r="BMF74" s="22"/>
      <c r="BMG74" s="22"/>
      <c r="BMH74" s="22"/>
      <c r="BMI74" s="22"/>
      <c r="BMJ74" s="22"/>
      <c r="BMK74" s="22"/>
      <c r="BML74" s="22"/>
      <c r="BMM74" s="22"/>
      <c r="BMN74" s="22"/>
      <c r="BMO74" s="22"/>
      <c r="BMP74" s="22"/>
      <c r="BMQ74" s="22"/>
      <c r="BMR74" s="22"/>
      <c r="BMS74" s="22"/>
      <c r="BMT74" s="22"/>
      <c r="BMU74" s="22"/>
      <c r="BMV74" s="22"/>
      <c r="BMW74" s="22"/>
      <c r="BMX74" s="22"/>
      <c r="BMY74" s="22"/>
      <c r="BMZ74" s="22"/>
      <c r="BNA74" s="22"/>
      <c r="BNB74" s="22"/>
      <c r="BNC74" s="22"/>
      <c r="BND74" s="22"/>
      <c r="BNE74" s="22"/>
      <c r="BNF74" s="22"/>
      <c r="BNG74" s="22"/>
      <c r="BNH74" s="22"/>
      <c r="BNI74" s="22"/>
      <c r="BNJ74" s="22"/>
      <c r="BNK74" s="22"/>
      <c r="BNL74" s="22"/>
      <c r="BNM74" s="22"/>
      <c r="BNN74" s="22"/>
      <c r="BNO74" s="22"/>
      <c r="BNP74" s="22"/>
      <c r="BNQ74" s="22"/>
      <c r="BNR74" s="22"/>
      <c r="BNS74" s="22"/>
      <c r="BNT74" s="22"/>
      <c r="BNU74" s="22"/>
      <c r="BNV74" s="22"/>
      <c r="BNW74" s="22"/>
      <c r="BNX74" s="22"/>
      <c r="BNY74" s="22"/>
      <c r="BNZ74" s="22"/>
      <c r="BOA74" s="22"/>
      <c r="BOB74" s="22"/>
      <c r="BOC74" s="22"/>
      <c r="BOD74" s="22"/>
      <c r="BOE74" s="22"/>
      <c r="BOF74" s="22"/>
      <c r="BOG74" s="22"/>
      <c r="BOH74" s="22"/>
      <c r="BOI74" s="22"/>
      <c r="BOJ74" s="22"/>
      <c r="BOK74" s="22"/>
      <c r="BOL74" s="22"/>
      <c r="BOM74" s="22"/>
      <c r="BON74" s="22"/>
      <c r="BOO74" s="22"/>
      <c r="BOP74" s="22"/>
      <c r="BOQ74" s="22"/>
      <c r="BOR74" s="22"/>
      <c r="BOS74" s="22"/>
      <c r="BOT74" s="22"/>
      <c r="BOU74" s="22"/>
      <c r="BOV74" s="22"/>
      <c r="BOW74" s="22"/>
      <c r="BOX74" s="22"/>
      <c r="BOY74" s="22"/>
      <c r="BOZ74" s="22"/>
      <c r="BPA74" s="22"/>
      <c r="BPB74" s="22"/>
      <c r="BPC74" s="22"/>
      <c r="BPD74" s="22"/>
      <c r="BPE74" s="22"/>
      <c r="BPF74" s="22"/>
      <c r="BPG74" s="22"/>
      <c r="BPH74" s="22"/>
      <c r="BPI74" s="22"/>
      <c r="BPJ74" s="22"/>
      <c r="BPK74" s="22"/>
      <c r="BPL74" s="22"/>
      <c r="BPM74" s="22"/>
      <c r="BPN74" s="22"/>
      <c r="BPO74" s="22"/>
      <c r="BPP74" s="22"/>
      <c r="BPQ74" s="22"/>
      <c r="BPR74" s="22"/>
      <c r="BPS74" s="22"/>
      <c r="BPT74" s="22"/>
      <c r="BPU74" s="22"/>
      <c r="BPV74" s="22"/>
      <c r="BPW74" s="22"/>
      <c r="BPX74" s="22"/>
      <c r="BPY74" s="22"/>
      <c r="BPZ74" s="22"/>
      <c r="BQA74" s="22"/>
      <c r="BQB74" s="22"/>
      <c r="BQC74" s="22"/>
      <c r="BQD74" s="22"/>
      <c r="BQE74" s="22"/>
      <c r="BQF74" s="22"/>
      <c r="BQG74" s="22"/>
      <c r="BQH74" s="22"/>
      <c r="BQI74" s="22"/>
      <c r="BQJ74" s="22"/>
      <c r="BQK74" s="22"/>
      <c r="BQL74" s="22"/>
      <c r="BQM74" s="22"/>
      <c r="BQN74" s="22"/>
      <c r="BQO74" s="22"/>
      <c r="BQP74" s="22"/>
      <c r="BQQ74" s="22"/>
      <c r="BQR74" s="22"/>
      <c r="BQS74" s="22"/>
      <c r="BQT74" s="22"/>
      <c r="BQU74" s="22"/>
      <c r="BQV74" s="22"/>
      <c r="BQW74" s="22"/>
      <c r="BQX74" s="22"/>
      <c r="BQY74" s="22"/>
      <c r="BQZ74" s="22"/>
      <c r="BRA74" s="22"/>
      <c r="BRB74" s="22"/>
      <c r="BRC74" s="22"/>
      <c r="BRD74" s="22"/>
      <c r="BRE74" s="22"/>
      <c r="BRF74" s="22"/>
      <c r="BRG74" s="22"/>
      <c r="BRH74" s="22"/>
      <c r="BRI74" s="22"/>
      <c r="BRJ74" s="22"/>
      <c r="BRK74" s="22"/>
      <c r="BRL74" s="22"/>
      <c r="BRM74" s="22"/>
      <c r="BRN74" s="22"/>
      <c r="BRO74" s="22"/>
      <c r="BRP74" s="22"/>
      <c r="BRQ74" s="22"/>
      <c r="BRR74" s="22"/>
      <c r="BRS74" s="22"/>
      <c r="BRT74" s="22"/>
      <c r="BRU74" s="22"/>
      <c r="BRV74" s="22"/>
      <c r="BRW74" s="22"/>
      <c r="BRX74" s="22"/>
      <c r="BRY74" s="22"/>
      <c r="BRZ74" s="22"/>
      <c r="BSA74" s="22"/>
      <c r="BSB74" s="22"/>
      <c r="BSC74" s="22"/>
      <c r="BSD74" s="22"/>
      <c r="BSE74" s="22"/>
      <c r="BSF74" s="22"/>
      <c r="BSG74" s="22"/>
      <c r="BSH74" s="22"/>
      <c r="BSI74" s="22"/>
      <c r="BSJ74" s="22"/>
      <c r="BSK74" s="22"/>
      <c r="BSL74" s="22"/>
      <c r="BSM74" s="22"/>
      <c r="BSN74" s="22"/>
      <c r="BSO74" s="22"/>
      <c r="BSP74" s="22"/>
      <c r="BSQ74" s="22"/>
      <c r="BSR74" s="22"/>
      <c r="BSS74" s="22"/>
      <c r="BST74" s="22"/>
      <c r="BSU74" s="22"/>
      <c r="BSV74" s="22"/>
      <c r="BSW74" s="22"/>
      <c r="BSX74" s="22"/>
      <c r="BSY74" s="22"/>
      <c r="BSZ74" s="22"/>
      <c r="BTA74" s="22"/>
      <c r="BTB74" s="22"/>
      <c r="BTC74" s="22"/>
      <c r="BTD74" s="22"/>
      <c r="BTE74" s="22"/>
      <c r="BTF74" s="22"/>
      <c r="BTG74" s="22"/>
      <c r="BTH74" s="22"/>
      <c r="BTI74" s="22"/>
      <c r="BTJ74" s="22"/>
      <c r="BTK74" s="22"/>
      <c r="BTL74" s="22"/>
      <c r="BTM74" s="22"/>
      <c r="BTN74" s="22"/>
      <c r="BTO74" s="22"/>
      <c r="BTP74" s="22"/>
      <c r="BTQ74" s="22"/>
      <c r="BTR74" s="22"/>
      <c r="BTS74" s="22"/>
      <c r="BTT74" s="22"/>
      <c r="BTU74" s="22"/>
      <c r="BTV74" s="22"/>
      <c r="BTW74" s="22"/>
      <c r="BTX74" s="22"/>
      <c r="BTY74" s="22"/>
      <c r="BTZ74" s="22"/>
      <c r="BUA74" s="22"/>
      <c r="BUB74" s="22"/>
      <c r="BUC74" s="22"/>
      <c r="BUD74" s="22"/>
      <c r="BUE74" s="22"/>
      <c r="BUF74" s="22"/>
      <c r="BUG74" s="22"/>
      <c r="BUH74" s="22"/>
      <c r="BUI74" s="22"/>
      <c r="BUJ74" s="22"/>
      <c r="BUK74" s="22"/>
      <c r="BUL74" s="22"/>
      <c r="BUM74" s="22"/>
      <c r="BUN74" s="22"/>
      <c r="BUO74" s="22"/>
      <c r="BUP74" s="22"/>
      <c r="BUQ74" s="22"/>
      <c r="BUR74" s="22"/>
      <c r="BUS74" s="22"/>
      <c r="BUT74" s="22"/>
      <c r="BUU74" s="22"/>
      <c r="BUV74" s="22"/>
      <c r="BUW74" s="22"/>
      <c r="BUX74" s="22"/>
      <c r="BUY74" s="22"/>
      <c r="BUZ74" s="22"/>
      <c r="BVA74" s="22"/>
      <c r="BVB74" s="22"/>
      <c r="BVC74" s="22"/>
      <c r="BVD74" s="22"/>
      <c r="BVE74" s="22"/>
      <c r="BVF74" s="22"/>
      <c r="BVG74" s="22"/>
      <c r="BVH74" s="22"/>
      <c r="BVI74" s="22"/>
      <c r="BVJ74" s="22"/>
      <c r="BVK74" s="22"/>
      <c r="BVL74" s="22"/>
      <c r="BVM74" s="22"/>
      <c r="BVN74" s="22"/>
      <c r="BVO74" s="22"/>
      <c r="BVP74" s="22"/>
      <c r="BVQ74" s="22"/>
      <c r="BVR74" s="22"/>
      <c r="BVS74" s="22"/>
      <c r="BVT74" s="22"/>
      <c r="BVU74" s="22"/>
      <c r="BVV74" s="22"/>
      <c r="BVW74" s="22"/>
      <c r="BVX74" s="22"/>
      <c r="BVY74" s="22"/>
      <c r="BVZ74" s="22"/>
      <c r="BWA74" s="22"/>
      <c r="BWB74" s="22"/>
      <c r="BWC74" s="22"/>
      <c r="BWD74" s="22"/>
      <c r="BWE74" s="22"/>
      <c r="BWF74" s="22"/>
      <c r="BWG74" s="22"/>
      <c r="BWH74" s="22"/>
      <c r="BWI74" s="22"/>
      <c r="BWJ74" s="22"/>
      <c r="BWK74" s="22"/>
      <c r="BWL74" s="22"/>
      <c r="BWM74" s="22"/>
      <c r="BWN74" s="22"/>
      <c r="BWO74" s="22"/>
      <c r="BWP74" s="22"/>
      <c r="BWQ74" s="22"/>
      <c r="BWR74" s="22"/>
      <c r="BWS74" s="22"/>
      <c r="BWT74" s="22"/>
      <c r="BWU74" s="22"/>
      <c r="BWV74" s="22"/>
      <c r="BWW74" s="22"/>
      <c r="BWX74" s="22"/>
      <c r="BWY74" s="22"/>
      <c r="BWZ74" s="22"/>
      <c r="BXA74" s="22"/>
      <c r="BXB74" s="22"/>
      <c r="BXC74" s="22"/>
      <c r="BXD74" s="22"/>
      <c r="BXE74" s="22"/>
      <c r="BXF74" s="22"/>
      <c r="BXG74" s="22"/>
      <c r="BXH74" s="22"/>
      <c r="BXI74" s="22"/>
      <c r="BXJ74" s="22"/>
      <c r="BXK74" s="22"/>
      <c r="BXL74" s="22"/>
      <c r="BXM74" s="22"/>
      <c r="BXN74" s="22"/>
      <c r="BXO74" s="22"/>
      <c r="BXP74" s="22"/>
      <c r="BXQ74" s="22"/>
      <c r="BXR74" s="22"/>
      <c r="BXS74" s="22"/>
      <c r="BXT74" s="22"/>
      <c r="BXU74" s="22"/>
      <c r="BXV74" s="22"/>
      <c r="BXW74" s="22"/>
      <c r="BXX74" s="22"/>
      <c r="BXY74" s="22"/>
      <c r="BXZ74" s="22"/>
      <c r="BYA74" s="22"/>
      <c r="BYB74" s="22"/>
      <c r="BYC74" s="22"/>
      <c r="BYD74" s="22"/>
      <c r="BYE74" s="22"/>
      <c r="BYF74" s="22"/>
      <c r="BYG74" s="22"/>
      <c r="BYH74" s="22"/>
      <c r="BYI74" s="22"/>
      <c r="BYJ74" s="22"/>
      <c r="BYK74" s="22"/>
      <c r="BYL74" s="22"/>
      <c r="BYM74" s="22"/>
      <c r="BYN74" s="22"/>
      <c r="BYO74" s="22"/>
      <c r="BYP74" s="22"/>
      <c r="BYQ74" s="22"/>
      <c r="BYR74" s="22"/>
      <c r="BYS74" s="22"/>
      <c r="BYT74" s="22"/>
      <c r="BYU74" s="22"/>
      <c r="BYV74" s="22"/>
      <c r="BYW74" s="22"/>
      <c r="BYX74" s="22"/>
      <c r="BYY74" s="22"/>
      <c r="BYZ74" s="22"/>
      <c r="BZA74" s="22"/>
      <c r="BZB74" s="22"/>
      <c r="BZC74" s="22"/>
      <c r="BZD74" s="22"/>
      <c r="BZE74" s="22"/>
      <c r="BZF74" s="22"/>
      <c r="BZG74" s="22"/>
      <c r="BZH74" s="22"/>
      <c r="BZI74" s="22"/>
      <c r="BZJ74" s="22"/>
      <c r="BZK74" s="22"/>
      <c r="BZL74" s="22"/>
      <c r="BZM74" s="22"/>
      <c r="BZN74" s="22"/>
      <c r="BZO74" s="22"/>
      <c r="BZP74" s="22"/>
      <c r="BZQ74" s="22"/>
      <c r="BZR74" s="22"/>
      <c r="BZS74" s="22"/>
      <c r="BZT74" s="22"/>
      <c r="BZU74" s="22"/>
      <c r="BZV74" s="22"/>
      <c r="BZW74" s="22"/>
      <c r="BZX74" s="22"/>
      <c r="BZY74" s="22"/>
      <c r="BZZ74" s="22"/>
      <c r="CAA74" s="22"/>
      <c r="CAB74" s="22"/>
      <c r="CAC74" s="22"/>
      <c r="CAD74" s="22"/>
      <c r="CAE74" s="22"/>
      <c r="CAF74" s="22"/>
      <c r="CAG74" s="22"/>
      <c r="CAH74" s="22"/>
      <c r="CAI74" s="22"/>
      <c r="CAJ74" s="22"/>
      <c r="CAK74" s="22"/>
      <c r="CAL74" s="22"/>
      <c r="CAM74" s="22"/>
      <c r="CAN74" s="22"/>
      <c r="CAO74" s="22"/>
      <c r="CAP74" s="22"/>
      <c r="CAQ74" s="22"/>
      <c r="CAR74" s="22"/>
      <c r="CAS74" s="22"/>
      <c r="CAT74" s="22"/>
      <c r="CAU74" s="22"/>
      <c r="CAV74" s="22"/>
      <c r="CAW74" s="22"/>
      <c r="CAX74" s="22"/>
      <c r="CAY74" s="22"/>
      <c r="CAZ74" s="22"/>
      <c r="CBA74" s="22"/>
      <c r="CBB74" s="22"/>
      <c r="CBC74" s="22"/>
      <c r="CBD74" s="22"/>
      <c r="CBE74" s="22"/>
      <c r="CBF74" s="22"/>
      <c r="CBG74" s="22"/>
      <c r="CBH74" s="22"/>
      <c r="CBI74" s="22"/>
      <c r="CBJ74" s="22"/>
      <c r="CBK74" s="22"/>
      <c r="CBL74" s="22"/>
      <c r="CBM74" s="22"/>
      <c r="CBN74" s="22"/>
      <c r="CBO74" s="22"/>
      <c r="CBP74" s="22"/>
      <c r="CBQ74" s="22"/>
      <c r="CBR74" s="22"/>
      <c r="CBS74" s="22"/>
      <c r="CBT74" s="22"/>
      <c r="CBU74" s="22"/>
      <c r="CBV74" s="22"/>
      <c r="CBW74" s="22"/>
      <c r="CBX74" s="22"/>
      <c r="CBY74" s="22"/>
      <c r="CBZ74" s="22"/>
      <c r="CCA74" s="22"/>
      <c r="CCB74" s="22"/>
      <c r="CCC74" s="22"/>
      <c r="CCD74" s="22"/>
      <c r="CCE74" s="22"/>
      <c r="CCF74" s="22"/>
      <c r="CCG74" s="22"/>
      <c r="CCH74" s="22"/>
      <c r="CCI74" s="22"/>
      <c r="CCJ74" s="22"/>
      <c r="CCK74" s="22"/>
      <c r="CCL74" s="22"/>
      <c r="CCM74" s="22"/>
      <c r="CCN74" s="22"/>
      <c r="CCO74" s="22"/>
      <c r="CCP74" s="22"/>
      <c r="CCQ74" s="22"/>
      <c r="CCR74" s="22"/>
      <c r="CCS74" s="22"/>
      <c r="CCT74" s="22"/>
      <c r="CCU74" s="22"/>
      <c r="CCV74" s="22"/>
      <c r="CCW74" s="22"/>
      <c r="CCX74" s="22"/>
      <c r="CCY74" s="22"/>
      <c r="CCZ74" s="22"/>
      <c r="CDA74" s="22"/>
      <c r="CDB74" s="22"/>
      <c r="CDC74" s="22"/>
      <c r="CDD74" s="22"/>
      <c r="CDE74" s="22"/>
      <c r="CDF74" s="22"/>
      <c r="CDG74" s="22"/>
      <c r="CDH74" s="22"/>
      <c r="CDI74" s="22"/>
      <c r="CDJ74" s="22"/>
      <c r="CDK74" s="22"/>
      <c r="CDL74" s="22"/>
      <c r="CDM74" s="22"/>
      <c r="CDN74" s="22"/>
      <c r="CDO74" s="22"/>
      <c r="CDP74" s="22"/>
      <c r="CDQ74" s="22"/>
      <c r="CDR74" s="22"/>
      <c r="CDS74" s="22"/>
      <c r="CDT74" s="22"/>
      <c r="CDU74" s="22"/>
      <c r="CDV74" s="22"/>
      <c r="CDW74" s="22"/>
      <c r="CDX74" s="22"/>
      <c r="CDY74" s="22"/>
      <c r="CDZ74" s="22"/>
      <c r="CEA74" s="22"/>
      <c r="CEB74" s="22"/>
      <c r="CEC74" s="22"/>
      <c r="CED74" s="22"/>
      <c r="CEE74" s="22"/>
      <c r="CEF74" s="22"/>
      <c r="CEG74" s="22"/>
      <c r="CEH74" s="22"/>
      <c r="CEI74" s="22"/>
      <c r="CEJ74" s="22"/>
      <c r="CEK74" s="22"/>
      <c r="CEL74" s="22"/>
      <c r="CEM74" s="22"/>
      <c r="CEN74" s="22"/>
      <c r="CEO74" s="22"/>
      <c r="CEP74" s="22"/>
      <c r="CEQ74" s="22"/>
      <c r="CER74" s="22"/>
      <c r="CES74" s="22"/>
      <c r="CET74" s="22"/>
      <c r="CEU74" s="22"/>
      <c r="CEV74" s="22"/>
      <c r="CEW74" s="22"/>
      <c r="CEX74" s="22"/>
      <c r="CEY74" s="22"/>
      <c r="CEZ74" s="22"/>
      <c r="CFA74" s="22"/>
      <c r="CFB74" s="22"/>
      <c r="CFC74" s="22"/>
      <c r="CFD74" s="22"/>
      <c r="CFE74" s="22"/>
      <c r="CFF74" s="22"/>
      <c r="CFG74" s="22"/>
      <c r="CFH74" s="22"/>
      <c r="CFI74" s="22"/>
      <c r="CFJ74" s="22"/>
      <c r="CFK74" s="22"/>
      <c r="CFL74" s="22"/>
      <c r="CFM74" s="22"/>
      <c r="CFN74" s="22"/>
      <c r="CFO74" s="22"/>
      <c r="CFP74" s="22"/>
      <c r="CFQ74" s="22"/>
      <c r="CFR74" s="22"/>
      <c r="CFS74" s="22"/>
      <c r="CFT74" s="22"/>
      <c r="CFU74" s="22"/>
      <c r="CFV74" s="22"/>
      <c r="CFW74" s="22"/>
      <c r="CFX74" s="22"/>
      <c r="CFY74" s="22"/>
      <c r="CFZ74" s="22"/>
      <c r="CGA74" s="22"/>
      <c r="CGB74" s="22"/>
      <c r="CGC74" s="22"/>
      <c r="CGD74" s="22"/>
      <c r="CGE74" s="22"/>
      <c r="CGF74" s="22"/>
      <c r="CGG74" s="22"/>
      <c r="CGH74" s="22"/>
      <c r="CGI74" s="22"/>
      <c r="CGJ74" s="22"/>
      <c r="CGK74" s="22"/>
      <c r="CGL74" s="22"/>
      <c r="CGM74" s="22"/>
      <c r="CGN74" s="22"/>
      <c r="CGO74" s="22"/>
      <c r="CGP74" s="22"/>
      <c r="CGQ74" s="22"/>
      <c r="CGR74" s="22"/>
      <c r="CGS74" s="22"/>
      <c r="CGT74" s="22"/>
      <c r="CGU74" s="22"/>
      <c r="CGV74" s="22"/>
      <c r="CGW74" s="22"/>
      <c r="CGX74" s="22"/>
      <c r="CGY74" s="22"/>
      <c r="CGZ74" s="22"/>
      <c r="CHA74" s="22"/>
      <c r="CHB74" s="22"/>
      <c r="CHC74" s="22"/>
      <c r="CHD74" s="22"/>
      <c r="CHE74" s="22"/>
      <c r="CHF74" s="22"/>
      <c r="CHG74" s="22"/>
      <c r="CHH74" s="22"/>
      <c r="CHI74" s="22"/>
      <c r="CHJ74" s="22"/>
      <c r="CHK74" s="22"/>
      <c r="CHL74" s="22"/>
      <c r="CHM74" s="22"/>
      <c r="CHN74" s="22"/>
      <c r="CHO74" s="22"/>
      <c r="CHP74" s="22"/>
      <c r="CHQ74" s="22"/>
      <c r="CHR74" s="22"/>
      <c r="CHS74" s="22"/>
      <c r="CHT74" s="22"/>
      <c r="CHU74" s="22"/>
      <c r="CHV74" s="22"/>
      <c r="CHW74" s="22"/>
      <c r="CHX74" s="22"/>
      <c r="CHY74" s="22"/>
      <c r="CHZ74" s="22"/>
      <c r="CIA74" s="22"/>
      <c r="CIB74" s="22"/>
      <c r="CIC74" s="22"/>
      <c r="CID74" s="22"/>
      <c r="CIE74" s="22"/>
      <c r="CIF74" s="22"/>
      <c r="CIG74" s="22"/>
      <c r="CIH74" s="22"/>
      <c r="CII74" s="22"/>
      <c r="CIJ74" s="22"/>
      <c r="CIK74" s="22"/>
      <c r="CIL74" s="22"/>
      <c r="CIM74" s="22"/>
      <c r="CIN74" s="22"/>
      <c r="CIO74" s="22"/>
      <c r="CIP74" s="22"/>
      <c r="CIQ74" s="22"/>
      <c r="CIR74" s="22"/>
      <c r="CIS74" s="22"/>
      <c r="CIT74" s="22"/>
      <c r="CIU74" s="22"/>
      <c r="CIV74" s="22"/>
      <c r="CIW74" s="22"/>
      <c r="CIX74" s="22"/>
      <c r="CIY74" s="22"/>
      <c r="CIZ74" s="22"/>
      <c r="CJA74" s="22"/>
      <c r="CJB74" s="22"/>
      <c r="CJC74" s="22"/>
      <c r="CJD74" s="22"/>
      <c r="CJE74" s="22"/>
      <c r="CJF74" s="22"/>
      <c r="CJG74" s="22"/>
      <c r="CJH74" s="22"/>
      <c r="CJI74" s="22"/>
      <c r="CJJ74" s="22"/>
      <c r="CJK74" s="22"/>
      <c r="CJL74" s="22"/>
      <c r="CJM74" s="22"/>
      <c r="CJN74" s="22"/>
      <c r="CJO74" s="22"/>
      <c r="CJP74" s="22"/>
      <c r="CJQ74" s="22"/>
      <c r="CJR74" s="22"/>
      <c r="CJS74" s="22"/>
      <c r="CJT74" s="22"/>
      <c r="CJU74" s="22"/>
      <c r="CJV74" s="22"/>
      <c r="CJW74" s="22"/>
      <c r="CJX74" s="22"/>
      <c r="CJY74" s="22"/>
      <c r="CJZ74" s="22"/>
      <c r="CKA74" s="22"/>
      <c r="CKB74" s="22"/>
      <c r="CKC74" s="22"/>
      <c r="CKD74" s="22"/>
      <c r="CKE74" s="22"/>
      <c r="CKF74" s="22"/>
      <c r="CKG74" s="22"/>
      <c r="CKH74" s="22"/>
      <c r="CKI74" s="22"/>
      <c r="CKJ74" s="22"/>
      <c r="CKK74" s="22"/>
      <c r="CKL74" s="22"/>
      <c r="CKM74" s="22"/>
      <c r="CKN74" s="22"/>
      <c r="CKO74" s="22"/>
      <c r="CKP74" s="22"/>
      <c r="CKQ74" s="22"/>
      <c r="CKR74" s="22"/>
      <c r="CKS74" s="22"/>
      <c r="CKT74" s="22"/>
      <c r="CKU74" s="22"/>
      <c r="CKV74" s="22"/>
      <c r="CKW74" s="22"/>
      <c r="CKX74" s="22"/>
      <c r="CKY74" s="22"/>
      <c r="CKZ74" s="22"/>
      <c r="CLA74" s="22"/>
      <c r="CLB74" s="22"/>
      <c r="CLC74" s="22"/>
      <c r="CLD74" s="22"/>
      <c r="CLE74" s="22"/>
      <c r="CLF74" s="22"/>
      <c r="CLG74" s="22"/>
      <c r="CLH74" s="22"/>
      <c r="CLI74" s="22"/>
      <c r="CLJ74" s="22"/>
      <c r="CLK74" s="22"/>
      <c r="CLL74" s="22"/>
      <c r="CLM74" s="22"/>
      <c r="CLN74" s="22"/>
      <c r="CLO74" s="22"/>
      <c r="CLP74" s="22"/>
      <c r="CLQ74" s="22"/>
      <c r="CLR74" s="22"/>
      <c r="CLS74" s="22"/>
      <c r="CLT74" s="22"/>
      <c r="CLU74" s="22"/>
      <c r="CLV74" s="22"/>
      <c r="CLW74" s="22"/>
      <c r="CLX74" s="22"/>
      <c r="CLY74" s="22"/>
      <c r="CLZ74" s="22"/>
      <c r="CMA74" s="22"/>
      <c r="CMB74" s="22"/>
      <c r="CMC74" s="22"/>
      <c r="CMD74" s="22"/>
      <c r="CME74" s="22"/>
      <c r="CMF74" s="22"/>
      <c r="CMG74" s="22"/>
      <c r="CMH74" s="22"/>
      <c r="CMI74" s="22"/>
      <c r="CMJ74" s="22"/>
      <c r="CMK74" s="22"/>
      <c r="CML74" s="22"/>
      <c r="CMM74" s="22"/>
      <c r="CMN74" s="22"/>
      <c r="CMO74" s="22"/>
      <c r="CMP74" s="22"/>
      <c r="CMQ74" s="22"/>
      <c r="CMR74" s="22"/>
      <c r="CMS74" s="22"/>
      <c r="CMT74" s="22"/>
      <c r="CMU74" s="22"/>
      <c r="CMV74" s="22"/>
      <c r="CMW74" s="22"/>
      <c r="CMX74" s="22"/>
      <c r="CMY74" s="22"/>
      <c r="CMZ74" s="22"/>
      <c r="CNA74" s="22"/>
      <c r="CNB74" s="22"/>
      <c r="CNC74" s="22"/>
      <c r="CND74" s="22"/>
      <c r="CNE74" s="22"/>
      <c r="CNF74" s="22"/>
      <c r="CNG74" s="22"/>
      <c r="CNH74" s="22"/>
      <c r="CNI74" s="22"/>
      <c r="CNJ74" s="22"/>
      <c r="CNK74" s="22"/>
      <c r="CNL74" s="22"/>
      <c r="CNM74" s="22"/>
      <c r="CNN74" s="22"/>
      <c r="CNO74" s="22"/>
      <c r="CNP74" s="22"/>
      <c r="CNQ74" s="22"/>
      <c r="CNR74" s="22"/>
      <c r="CNS74" s="22"/>
      <c r="CNT74" s="22"/>
      <c r="CNU74" s="22"/>
      <c r="CNV74" s="22"/>
      <c r="CNW74" s="22"/>
      <c r="CNX74" s="22"/>
      <c r="CNY74" s="22"/>
      <c r="CNZ74" s="22"/>
      <c r="COA74" s="22"/>
      <c r="COB74" s="22"/>
      <c r="COC74" s="22"/>
      <c r="COD74" s="22"/>
      <c r="COE74" s="22"/>
      <c r="COF74" s="22"/>
      <c r="COG74" s="22"/>
      <c r="COH74" s="22"/>
      <c r="COI74" s="22"/>
      <c r="COJ74" s="22"/>
      <c r="COK74" s="22"/>
      <c r="COL74" s="22"/>
      <c r="COM74" s="22"/>
      <c r="CON74" s="22"/>
      <c r="COO74" s="22"/>
      <c r="COP74" s="22"/>
      <c r="COQ74" s="22"/>
      <c r="COR74" s="22"/>
      <c r="COS74" s="22"/>
      <c r="COT74" s="22"/>
      <c r="COU74" s="22"/>
      <c r="COV74" s="22"/>
      <c r="COW74" s="22"/>
      <c r="COX74" s="22"/>
      <c r="COY74" s="22"/>
      <c r="COZ74" s="22"/>
      <c r="CPA74" s="22"/>
      <c r="CPB74" s="22"/>
      <c r="CPC74" s="22"/>
      <c r="CPD74" s="22"/>
      <c r="CPE74" s="22"/>
      <c r="CPF74" s="22"/>
      <c r="CPG74" s="22"/>
      <c r="CPH74" s="22"/>
      <c r="CPI74" s="22"/>
      <c r="CPJ74" s="22"/>
      <c r="CPK74" s="22"/>
      <c r="CPL74" s="22"/>
      <c r="CPM74" s="22"/>
      <c r="CPN74" s="22"/>
      <c r="CPO74" s="22"/>
      <c r="CPP74" s="22"/>
      <c r="CPQ74" s="22"/>
      <c r="CPR74" s="22"/>
      <c r="CPS74" s="22"/>
      <c r="CPT74" s="22"/>
      <c r="CPU74" s="22"/>
      <c r="CPV74" s="22"/>
      <c r="CPW74" s="22"/>
      <c r="CPX74" s="22"/>
      <c r="CPY74" s="22"/>
      <c r="CPZ74" s="22"/>
      <c r="CQA74" s="22"/>
      <c r="CQB74" s="22"/>
      <c r="CQC74" s="22"/>
      <c r="CQD74" s="22"/>
      <c r="CQE74" s="22"/>
      <c r="CQF74" s="22"/>
      <c r="CQG74" s="22"/>
      <c r="CQH74" s="22"/>
      <c r="CQI74" s="22"/>
      <c r="CQJ74" s="22"/>
      <c r="CQK74" s="22"/>
      <c r="CQL74" s="22"/>
      <c r="CQM74" s="22"/>
      <c r="CQN74" s="22"/>
      <c r="CQO74" s="22"/>
      <c r="CQP74" s="22"/>
      <c r="CQQ74" s="22"/>
      <c r="CQR74" s="22"/>
      <c r="CQS74" s="22"/>
      <c r="CQT74" s="22"/>
      <c r="CQU74" s="22"/>
      <c r="CQV74" s="22"/>
      <c r="CQW74" s="22"/>
      <c r="CQX74" s="22"/>
      <c r="CQY74" s="22"/>
      <c r="CQZ74" s="22"/>
      <c r="CRA74" s="22"/>
      <c r="CRB74" s="22"/>
      <c r="CRC74" s="22"/>
      <c r="CRD74" s="22"/>
      <c r="CRE74" s="22"/>
      <c r="CRF74" s="22"/>
      <c r="CRG74" s="22"/>
      <c r="CRH74" s="22"/>
      <c r="CRI74" s="22"/>
      <c r="CRJ74" s="22"/>
      <c r="CRK74" s="22"/>
      <c r="CRL74" s="22"/>
      <c r="CRM74" s="22"/>
      <c r="CRN74" s="22"/>
      <c r="CRO74" s="22"/>
      <c r="CRP74" s="22"/>
      <c r="CRQ74" s="22"/>
      <c r="CRR74" s="22"/>
      <c r="CRS74" s="22"/>
      <c r="CRT74" s="22"/>
      <c r="CRU74" s="22"/>
      <c r="CRV74" s="22"/>
      <c r="CRW74" s="22"/>
      <c r="CRX74" s="22"/>
      <c r="CRY74" s="22"/>
      <c r="CRZ74" s="22"/>
      <c r="CSA74" s="22"/>
      <c r="CSB74" s="22"/>
      <c r="CSC74" s="22"/>
      <c r="CSD74" s="22"/>
      <c r="CSE74" s="22"/>
      <c r="CSF74" s="22"/>
      <c r="CSG74" s="22"/>
      <c r="CSH74" s="22"/>
      <c r="CSI74" s="22"/>
      <c r="CSJ74" s="22"/>
      <c r="CSK74" s="22"/>
      <c r="CSL74" s="22"/>
      <c r="CSM74" s="22"/>
      <c r="CSN74" s="22"/>
      <c r="CSO74" s="22"/>
      <c r="CSP74" s="22"/>
      <c r="CSQ74" s="22"/>
      <c r="CSR74" s="22"/>
      <c r="CSS74" s="22"/>
      <c r="CST74" s="22"/>
      <c r="CSU74" s="22"/>
      <c r="CSV74" s="22"/>
      <c r="CSW74" s="22"/>
      <c r="CSX74" s="22"/>
      <c r="CSY74" s="22"/>
      <c r="CSZ74" s="22"/>
      <c r="CTA74" s="22"/>
      <c r="CTB74" s="22"/>
      <c r="CTC74" s="22"/>
      <c r="CTD74" s="22"/>
      <c r="CTE74" s="22"/>
      <c r="CTF74" s="22"/>
      <c r="CTG74" s="22"/>
      <c r="CTH74" s="22"/>
      <c r="CTI74" s="22"/>
      <c r="CTJ74" s="22"/>
      <c r="CTK74" s="22"/>
      <c r="CTL74" s="22"/>
      <c r="CTM74" s="22"/>
      <c r="CTN74" s="22"/>
      <c r="CTO74" s="22"/>
      <c r="CTP74" s="22"/>
      <c r="CTQ74" s="22"/>
      <c r="CTR74" s="22"/>
      <c r="CTS74" s="22"/>
      <c r="CTT74" s="22"/>
      <c r="CTU74" s="22"/>
      <c r="CTV74" s="22"/>
      <c r="CTW74" s="22"/>
      <c r="CTX74" s="22"/>
      <c r="CTY74" s="22"/>
      <c r="CTZ74" s="22"/>
      <c r="CUA74" s="22"/>
      <c r="CUB74" s="22"/>
      <c r="CUC74" s="22"/>
      <c r="CUD74" s="22"/>
      <c r="CUE74" s="22"/>
      <c r="CUF74" s="22"/>
      <c r="CUG74" s="22"/>
      <c r="CUH74" s="22"/>
      <c r="CUI74" s="22"/>
      <c r="CUJ74" s="22"/>
      <c r="CUK74" s="22"/>
      <c r="CUL74" s="22"/>
      <c r="CUM74" s="22"/>
      <c r="CUN74" s="22"/>
      <c r="CUO74" s="22"/>
      <c r="CUP74" s="22"/>
      <c r="CUQ74" s="22"/>
      <c r="CUR74" s="22"/>
      <c r="CUS74" s="22"/>
      <c r="CUT74" s="22"/>
      <c r="CUU74" s="22"/>
      <c r="CUV74" s="22"/>
      <c r="CUW74" s="22"/>
      <c r="CUX74" s="22"/>
      <c r="CUY74" s="22"/>
      <c r="CUZ74" s="22"/>
      <c r="CVA74" s="22"/>
      <c r="CVB74" s="22"/>
      <c r="CVC74" s="22"/>
      <c r="CVD74" s="22"/>
      <c r="CVE74" s="22"/>
      <c r="CVF74" s="22"/>
      <c r="CVG74" s="22"/>
      <c r="CVH74" s="22"/>
      <c r="CVI74" s="22"/>
      <c r="CVJ74" s="22"/>
      <c r="CVK74" s="22"/>
      <c r="CVL74" s="22"/>
      <c r="CVM74" s="22"/>
      <c r="CVN74" s="22"/>
      <c r="CVO74" s="22"/>
      <c r="CVP74" s="22"/>
      <c r="CVQ74" s="22"/>
      <c r="CVR74" s="22"/>
      <c r="CVS74" s="22"/>
      <c r="CVT74" s="22"/>
      <c r="CVU74" s="22"/>
      <c r="CVV74" s="22"/>
      <c r="CVW74" s="22"/>
      <c r="CVX74" s="22"/>
      <c r="CVY74" s="22"/>
      <c r="CVZ74" s="22"/>
      <c r="CWA74" s="22"/>
      <c r="CWB74" s="22"/>
      <c r="CWC74" s="22"/>
      <c r="CWD74" s="22"/>
      <c r="CWE74" s="22"/>
      <c r="CWF74" s="22"/>
      <c r="CWG74" s="22"/>
      <c r="CWH74" s="22"/>
      <c r="CWI74" s="22"/>
      <c r="CWJ74" s="22"/>
      <c r="CWK74" s="22"/>
      <c r="CWL74" s="22"/>
      <c r="CWM74" s="22"/>
      <c r="CWN74" s="22"/>
      <c r="CWO74" s="22"/>
      <c r="CWP74" s="22"/>
      <c r="CWQ74" s="22"/>
      <c r="CWR74" s="22"/>
      <c r="CWS74" s="22"/>
      <c r="CWT74" s="22"/>
      <c r="CWU74" s="22"/>
      <c r="CWV74" s="22"/>
      <c r="CWW74" s="22"/>
      <c r="CWX74" s="22"/>
      <c r="CWY74" s="22"/>
      <c r="CWZ74" s="22"/>
      <c r="CXA74" s="22"/>
      <c r="CXB74" s="22"/>
      <c r="CXC74" s="22"/>
      <c r="CXD74" s="22"/>
      <c r="CXE74" s="22"/>
      <c r="CXF74" s="22"/>
      <c r="CXG74" s="22"/>
      <c r="CXH74" s="22"/>
      <c r="CXI74" s="22"/>
      <c r="CXJ74" s="22"/>
      <c r="CXK74" s="22"/>
      <c r="CXL74" s="22"/>
      <c r="CXM74" s="22"/>
      <c r="CXN74" s="22"/>
      <c r="CXO74" s="22"/>
      <c r="CXP74" s="22"/>
      <c r="CXQ74" s="22"/>
      <c r="CXR74" s="22"/>
      <c r="CXS74" s="22"/>
      <c r="CXT74" s="22"/>
      <c r="CXU74" s="22"/>
      <c r="CXV74" s="22"/>
      <c r="CXW74" s="22"/>
      <c r="CXX74" s="22"/>
      <c r="CXY74" s="22"/>
      <c r="CXZ74" s="22"/>
      <c r="CYA74" s="22"/>
      <c r="CYB74" s="22"/>
      <c r="CYC74" s="22"/>
      <c r="CYD74" s="22"/>
      <c r="CYE74" s="22"/>
      <c r="CYF74" s="22"/>
      <c r="CYG74" s="22"/>
      <c r="CYH74" s="22"/>
      <c r="CYI74" s="22"/>
      <c r="CYJ74" s="22"/>
      <c r="CYK74" s="22"/>
      <c r="CYL74" s="22"/>
      <c r="CYM74" s="22"/>
      <c r="CYN74" s="22"/>
      <c r="CYO74" s="22"/>
      <c r="CYP74" s="22"/>
      <c r="CYQ74" s="22"/>
      <c r="CYR74" s="22"/>
      <c r="CYS74" s="22"/>
      <c r="CYT74" s="22"/>
      <c r="CYU74" s="22"/>
      <c r="CYV74" s="22"/>
      <c r="CYW74" s="22"/>
      <c r="CYX74" s="22"/>
      <c r="CYY74" s="22"/>
      <c r="CYZ74" s="22"/>
      <c r="CZA74" s="22"/>
      <c r="CZB74" s="22"/>
      <c r="CZC74" s="22"/>
      <c r="CZD74" s="22"/>
      <c r="CZE74" s="22"/>
      <c r="CZF74" s="22"/>
      <c r="CZG74" s="22"/>
      <c r="CZH74" s="22"/>
      <c r="CZI74" s="22"/>
      <c r="CZJ74" s="22"/>
      <c r="CZK74" s="22"/>
      <c r="CZL74" s="22"/>
      <c r="CZM74" s="22"/>
      <c r="CZN74" s="22"/>
      <c r="CZO74" s="22"/>
      <c r="CZP74" s="22"/>
      <c r="CZQ74" s="22"/>
      <c r="CZR74" s="22"/>
      <c r="CZS74" s="22"/>
      <c r="CZT74" s="22"/>
      <c r="CZU74" s="22"/>
      <c r="CZV74" s="22"/>
      <c r="CZW74" s="22"/>
      <c r="CZX74" s="22"/>
      <c r="CZY74" s="22"/>
      <c r="CZZ74" s="22"/>
      <c r="DAA74" s="22"/>
      <c r="DAB74" s="22"/>
      <c r="DAC74" s="22"/>
      <c r="DAD74" s="22"/>
      <c r="DAE74" s="22"/>
      <c r="DAF74" s="22"/>
      <c r="DAG74" s="22"/>
      <c r="DAH74" s="22"/>
      <c r="DAI74" s="22"/>
      <c r="DAJ74" s="22"/>
      <c r="DAK74" s="22"/>
      <c r="DAL74" s="22"/>
      <c r="DAM74" s="22"/>
      <c r="DAN74" s="22"/>
      <c r="DAO74" s="22"/>
      <c r="DAP74" s="22"/>
      <c r="DAQ74" s="22"/>
      <c r="DAR74" s="22"/>
      <c r="DAS74" s="22"/>
      <c r="DAT74" s="22"/>
      <c r="DAU74" s="22"/>
      <c r="DAV74" s="22"/>
      <c r="DAW74" s="22"/>
      <c r="DAX74" s="22"/>
      <c r="DAY74" s="22"/>
      <c r="DAZ74" s="22"/>
      <c r="DBA74" s="22"/>
      <c r="DBB74" s="22"/>
      <c r="DBC74" s="22"/>
      <c r="DBD74" s="22"/>
      <c r="DBE74" s="22"/>
      <c r="DBF74" s="22"/>
      <c r="DBG74" s="22"/>
      <c r="DBH74" s="22"/>
      <c r="DBI74" s="22"/>
      <c r="DBJ74" s="22"/>
      <c r="DBK74" s="22"/>
      <c r="DBL74" s="22"/>
      <c r="DBM74" s="22"/>
      <c r="DBN74" s="22"/>
      <c r="DBO74" s="22"/>
      <c r="DBP74" s="22"/>
      <c r="DBQ74" s="22"/>
      <c r="DBR74" s="22"/>
      <c r="DBS74" s="22"/>
      <c r="DBT74" s="22"/>
      <c r="DBU74" s="22"/>
      <c r="DBV74" s="22"/>
      <c r="DBW74" s="22"/>
      <c r="DBX74" s="22"/>
      <c r="DBY74" s="22"/>
      <c r="DBZ74" s="22"/>
      <c r="DCA74" s="22"/>
      <c r="DCB74" s="22"/>
      <c r="DCC74" s="22"/>
      <c r="DCD74" s="22"/>
      <c r="DCE74" s="22"/>
      <c r="DCF74" s="22"/>
      <c r="DCG74" s="22"/>
      <c r="DCH74" s="22"/>
      <c r="DCI74" s="22"/>
      <c r="DCJ74" s="22"/>
      <c r="DCK74" s="22"/>
      <c r="DCL74" s="22"/>
      <c r="DCM74" s="22"/>
      <c r="DCN74" s="22"/>
      <c r="DCO74" s="22"/>
      <c r="DCP74" s="22"/>
      <c r="DCQ74" s="22"/>
      <c r="DCR74" s="22"/>
      <c r="DCS74" s="22"/>
      <c r="DCT74" s="22"/>
      <c r="DCU74" s="22"/>
      <c r="DCV74" s="22"/>
      <c r="DCW74" s="22"/>
      <c r="DCX74" s="22"/>
      <c r="DCY74" s="22"/>
      <c r="DCZ74" s="22"/>
      <c r="DDA74" s="22"/>
      <c r="DDB74" s="22"/>
      <c r="DDC74" s="22"/>
      <c r="DDD74" s="22"/>
      <c r="DDE74" s="22"/>
      <c r="DDF74" s="22"/>
      <c r="DDG74" s="22"/>
      <c r="DDH74" s="22"/>
      <c r="DDI74" s="22"/>
      <c r="DDJ74" s="22"/>
      <c r="DDK74" s="22"/>
      <c r="DDL74" s="22"/>
      <c r="DDM74" s="22"/>
      <c r="DDN74" s="22"/>
      <c r="DDO74" s="22"/>
      <c r="DDP74" s="22"/>
      <c r="DDQ74" s="22"/>
      <c r="DDR74" s="22"/>
      <c r="DDS74" s="22"/>
      <c r="DDT74" s="22"/>
      <c r="DDU74" s="22"/>
      <c r="DDV74" s="22"/>
      <c r="DDW74" s="22"/>
      <c r="DDX74" s="22"/>
      <c r="DDY74" s="22"/>
      <c r="DDZ74" s="22"/>
      <c r="DEA74" s="22"/>
      <c r="DEB74" s="22"/>
      <c r="DEC74" s="22"/>
      <c r="DED74" s="22"/>
      <c r="DEE74" s="22"/>
      <c r="DEF74" s="22"/>
      <c r="DEG74" s="22"/>
      <c r="DEH74" s="22"/>
      <c r="DEI74" s="22"/>
      <c r="DEJ74" s="22"/>
      <c r="DEK74" s="22"/>
      <c r="DEL74" s="22"/>
      <c r="DEM74" s="22"/>
      <c r="DEN74" s="22"/>
      <c r="DEO74" s="22"/>
      <c r="DEP74" s="22"/>
      <c r="DEQ74" s="22"/>
      <c r="DER74" s="22"/>
      <c r="DES74" s="22"/>
      <c r="DET74" s="22"/>
      <c r="DEU74" s="22"/>
      <c r="DEV74" s="22"/>
      <c r="DEW74" s="22"/>
      <c r="DEX74" s="22"/>
      <c r="DEY74" s="22"/>
      <c r="DEZ74" s="22"/>
      <c r="DFA74" s="22"/>
      <c r="DFB74" s="22"/>
      <c r="DFC74" s="22"/>
      <c r="DFD74" s="22"/>
      <c r="DFE74" s="22"/>
      <c r="DFF74" s="22"/>
      <c r="DFG74" s="22"/>
      <c r="DFH74" s="22"/>
      <c r="DFI74" s="22"/>
      <c r="DFJ74" s="22"/>
      <c r="DFK74" s="22"/>
      <c r="DFL74" s="22"/>
      <c r="DFM74" s="22"/>
      <c r="DFN74" s="22"/>
      <c r="DFO74" s="22"/>
      <c r="DFP74" s="22"/>
      <c r="DFQ74" s="22"/>
      <c r="DFR74" s="22"/>
      <c r="DFS74" s="22"/>
      <c r="DFT74" s="22"/>
      <c r="DFU74" s="22"/>
      <c r="DFV74" s="22"/>
      <c r="DFW74" s="22"/>
      <c r="DFX74" s="22"/>
      <c r="DFY74" s="22"/>
      <c r="DFZ74" s="22"/>
      <c r="DGA74" s="22"/>
      <c r="DGB74" s="22"/>
      <c r="DGC74" s="22"/>
      <c r="DGD74" s="22"/>
      <c r="DGE74" s="22"/>
      <c r="DGF74" s="22"/>
      <c r="DGG74" s="22"/>
      <c r="DGH74" s="22"/>
      <c r="DGI74" s="22"/>
      <c r="DGJ74" s="22"/>
      <c r="DGK74" s="22"/>
      <c r="DGL74" s="22"/>
      <c r="DGM74" s="22"/>
      <c r="DGN74" s="22"/>
      <c r="DGO74" s="22"/>
      <c r="DGP74" s="22"/>
      <c r="DGQ74" s="22"/>
      <c r="DGR74" s="22"/>
      <c r="DGS74" s="22"/>
      <c r="DGT74" s="22"/>
      <c r="DGU74" s="22"/>
      <c r="DGV74" s="22"/>
      <c r="DGW74" s="22"/>
      <c r="DGX74" s="22"/>
      <c r="DGY74" s="22"/>
      <c r="DGZ74" s="22"/>
      <c r="DHA74" s="22"/>
      <c r="DHB74" s="22"/>
      <c r="DHC74" s="22"/>
      <c r="DHD74" s="22"/>
      <c r="DHE74" s="22"/>
      <c r="DHF74" s="22"/>
      <c r="DHG74" s="22"/>
      <c r="DHH74" s="22"/>
      <c r="DHI74" s="22"/>
      <c r="DHJ74" s="22"/>
      <c r="DHK74" s="22"/>
      <c r="DHL74" s="22"/>
      <c r="DHM74" s="22"/>
      <c r="DHN74" s="22"/>
      <c r="DHO74" s="22"/>
      <c r="DHP74" s="22"/>
      <c r="DHQ74" s="22"/>
      <c r="DHR74" s="22"/>
      <c r="DHS74" s="22"/>
      <c r="DHT74" s="22"/>
      <c r="DHU74" s="22"/>
      <c r="DHV74" s="22"/>
      <c r="DHW74" s="22"/>
      <c r="DHX74" s="22"/>
      <c r="DHY74" s="22"/>
      <c r="DHZ74" s="22"/>
      <c r="DIA74" s="22"/>
      <c r="DIB74" s="22"/>
      <c r="DIC74" s="22"/>
      <c r="DID74" s="22"/>
      <c r="DIE74" s="22"/>
      <c r="DIF74" s="22"/>
      <c r="DIG74" s="22"/>
      <c r="DIH74" s="22"/>
      <c r="DII74" s="22"/>
      <c r="DIJ74" s="22"/>
      <c r="DIK74" s="22"/>
      <c r="DIL74" s="22"/>
      <c r="DIM74" s="22"/>
      <c r="DIN74" s="22"/>
      <c r="DIO74" s="22"/>
      <c r="DIP74" s="22"/>
      <c r="DIQ74" s="22"/>
      <c r="DIR74" s="22"/>
      <c r="DIS74" s="22"/>
      <c r="DIT74" s="22"/>
      <c r="DIU74" s="22"/>
      <c r="DIV74" s="22"/>
      <c r="DIW74" s="22"/>
      <c r="DIX74" s="22"/>
      <c r="DIY74" s="22"/>
      <c r="DIZ74" s="22"/>
      <c r="DJA74" s="22"/>
      <c r="DJB74" s="22"/>
      <c r="DJC74" s="22"/>
      <c r="DJD74" s="22"/>
      <c r="DJE74" s="22"/>
      <c r="DJF74" s="22"/>
      <c r="DJG74" s="22"/>
      <c r="DJH74" s="22"/>
      <c r="DJI74" s="22"/>
      <c r="DJJ74" s="22"/>
      <c r="DJK74" s="22"/>
      <c r="DJL74" s="22"/>
      <c r="DJM74" s="22"/>
      <c r="DJN74" s="22"/>
      <c r="DJO74" s="22"/>
      <c r="DJP74" s="22"/>
      <c r="DJQ74" s="22"/>
      <c r="DJR74" s="22"/>
      <c r="DJS74" s="22"/>
      <c r="DJT74" s="22"/>
      <c r="DJU74" s="22"/>
      <c r="DJV74" s="22"/>
      <c r="DJW74" s="22"/>
      <c r="DJX74" s="22"/>
      <c r="DJY74" s="22"/>
      <c r="DJZ74" s="22"/>
      <c r="DKA74" s="22"/>
      <c r="DKB74" s="22"/>
      <c r="DKC74" s="22"/>
      <c r="DKD74" s="22"/>
      <c r="DKE74" s="22"/>
      <c r="DKF74" s="22"/>
      <c r="DKG74" s="22"/>
      <c r="DKH74" s="22"/>
      <c r="DKI74" s="22"/>
      <c r="DKJ74" s="22"/>
      <c r="DKK74" s="22"/>
      <c r="DKL74" s="22"/>
      <c r="DKM74" s="22"/>
      <c r="DKN74" s="22"/>
      <c r="DKO74" s="22"/>
      <c r="DKP74" s="22"/>
      <c r="DKQ74" s="22"/>
      <c r="DKR74" s="22"/>
      <c r="DKS74" s="22"/>
      <c r="DKT74" s="22"/>
      <c r="DKU74" s="22"/>
      <c r="DKV74" s="22"/>
      <c r="DKW74" s="22"/>
      <c r="DKX74" s="22"/>
      <c r="DKY74" s="22"/>
      <c r="DKZ74" s="22"/>
      <c r="DLA74" s="22"/>
      <c r="DLB74" s="22"/>
      <c r="DLC74" s="22"/>
      <c r="DLD74" s="22"/>
      <c r="DLE74" s="22"/>
      <c r="DLF74" s="22"/>
      <c r="DLG74" s="22"/>
      <c r="DLH74" s="22"/>
      <c r="DLI74" s="22"/>
      <c r="DLJ74" s="22"/>
      <c r="DLK74" s="22"/>
      <c r="DLL74" s="22"/>
      <c r="DLM74" s="22"/>
      <c r="DLN74" s="22"/>
      <c r="DLO74" s="22"/>
      <c r="DLP74" s="22"/>
      <c r="DLQ74" s="22"/>
      <c r="DLR74" s="22"/>
      <c r="DLS74" s="22"/>
      <c r="DLT74" s="22"/>
      <c r="DLU74" s="22"/>
      <c r="DLV74" s="22"/>
      <c r="DLW74" s="22"/>
      <c r="DLX74" s="22"/>
      <c r="DLY74" s="22"/>
      <c r="DLZ74" s="22"/>
      <c r="DMA74" s="22"/>
      <c r="DMB74" s="22"/>
      <c r="DMC74" s="22"/>
      <c r="DMD74" s="22"/>
      <c r="DME74" s="22"/>
      <c r="DMF74" s="22"/>
      <c r="DMG74" s="22"/>
      <c r="DMH74" s="22"/>
      <c r="DMI74" s="22"/>
      <c r="DMJ74" s="22"/>
      <c r="DMK74" s="22"/>
      <c r="DML74" s="22"/>
      <c r="DMM74" s="22"/>
      <c r="DMN74" s="22"/>
      <c r="DMO74" s="22"/>
      <c r="DMP74" s="22"/>
      <c r="DMQ74" s="22"/>
      <c r="DMR74" s="22"/>
      <c r="DMS74" s="22"/>
      <c r="DMT74" s="22"/>
      <c r="DMU74" s="22"/>
      <c r="DMV74" s="22"/>
      <c r="DMW74" s="22"/>
      <c r="DMX74" s="22"/>
      <c r="DMY74" s="22"/>
      <c r="DMZ74" s="22"/>
      <c r="DNA74" s="22"/>
      <c r="DNB74" s="22"/>
      <c r="DNC74" s="22"/>
      <c r="DND74" s="22"/>
      <c r="DNE74" s="22"/>
      <c r="DNF74" s="22"/>
      <c r="DNG74" s="22"/>
      <c r="DNH74" s="22"/>
      <c r="DNI74" s="22"/>
      <c r="DNJ74" s="22"/>
      <c r="DNK74" s="22"/>
      <c r="DNL74" s="22"/>
      <c r="DNM74" s="22"/>
      <c r="DNN74" s="22"/>
      <c r="DNO74" s="22"/>
      <c r="DNP74" s="22"/>
      <c r="DNQ74" s="22"/>
      <c r="DNR74" s="22"/>
      <c r="DNS74" s="22"/>
      <c r="DNT74" s="22"/>
      <c r="DNU74" s="22"/>
      <c r="DNV74" s="22"/>
      <c r="DNW74" s="22"/>
      <c r="DNX74" s="22"/>
      <c r="DNY74" s="22"/>
      <c r="DNZ74" s="22"/>
      <c r="DOA74" s="22"/>
      <c r="DOB74" s="22"/>
      <c r="DOC74" s="22"/>
      <c r="DOD74" s="22"/>
      <c r="DOE74" s="22"/>
      <c r="DOF74" s="22"/>
      <c r="DOG74" s="22"/>
      <c r="DOH74" s="22"/>
      <c r="DOI74" s="22"/>
      <c r="DOJ74" s="22"/>
      <c r="DOK74" s="22"/>
      <c r="DOL74" s="22"/>
      <c r="DOM74" s="22"/>
      <c r="DON74" s="22"/>
      <c r="DOO74" s="22"/>
      <c r="DOP74" s="22"/>
      <c r="DOQ74" s="22"/>
      <c r="DOR74" s="22"/>
      <c r="DOS74" s="22"/>
      <c r="DOT74" s="22"/>
      <c r="DOU74" s="22"/>
      <c r="DOV74" s="22"/>
      <c r="DOW74" s="22"/>
      <c r="DOX74" s="22"/>
      <c r="DOY74" s="22"/>
      <c r="DOZ74" s="22"/>
      <c r="DPA74" s="22"/>
      <c r="DPB74" s="22"/>
      <c r="DPC74" s="22"/>
      <c r="DPD74" s="22"/>
      <c r="DPE74" s="22"/>
      <c r="DPF74" s="22"/>
      <c r="DPG74" s="22"/>
      <c r="DPH74" s="22"/>
      <c r="DPI74" s="22"/>
      <c r="DPJ74" s="22"/>
      <c r="DPK74" s="22"/>
      <c r="DPL74" s="22"/>
      <c r="DPM74" s="22"/>
      <c r="DPN74" s="22"/>
      <c r="DPO74" s="22"/>
      <c r="DPP74" s="22"/>
      <c r="DPQ74" s="22"/>
      <c r="DPR74" s="22"/>
      <c r="DPS74" s="22"/>
      <c r="DPT74" s="22"/>
      <c r="DPU74" s="22"/>
      <c r="DPV74" s="22"/>
      <c r="DPW74" s="22"/>
      <c r="DPX74" s="22"/>
      <c r="DPY74" s="22"/>
      <c r="DPZ74" s="22"/>
      <c r="DQA74" s="22"/>
      <c r="DQB74" s="22"/>
      <c r="DQC74" s="22"/>
      <c r="DQD74" s="22"/>
      <c r="DQE74" s="22"/>
      <c r="DQF74" s="22"/>
      <c r="DQG74" s="22"/>
      <c r="DQH74" s="22"/>
      <c r="DQI74" s="22"/>
      <c r="DQJ74" s="22"/>
      <c r="DQK74" s="22"/>
      <c r="DQL74" s="22"/>
      <c r="DQM74" s="22"/>
      <c r="DQN74" s="22"/>
      <c r="DQO74" s="22"/>
      <c r="DQP74" s="22"/>
      <c r="DQQ74" s="22"/>
      <c r="DQR74" s="22"/>
      <c r="DQS74" s="22"/>
      <c r="DQT74" s="22"/>
      <c r="DQU74" s="22"/>
      <c r="DQV74" s="22"/>
      <c r="DQW74" s="22"/>
      <c r="DQX74" s="22"/>
      <c r="DQY74" s="22"/>
      <c r="DQZ74" s="22"/>
      <c r="DRA74" s="22"/>
      <c r="DRB74" s="22"/>
      <c r="DRC74" s="22"/>
      <c r="DRD74" s="22"/>
      <c r="DRE74" s="22"/>
      <c r="DRF74" s="22"/>
      <c r="DRG74" s="22"/>
      <c r="DRH74" s="22"/>
      <c r="DRI74" s="22"/>
      <c r="DRJ74" s="22"/>
      <c r="DRK74" s="22"/>
      <c r="DRL74" s="22"/>
      <c r="DRM74" s="22"/>
      <c r="DRN74" s="22"/>
      <c r="DRO74" s="22"/>
      <c r="DRP74" s="22"/>
      <c r="DRQ74" s="22"/>
      <c r="DRR74" s="22"/>
      <c r="DRS74" s="22"/>
      <c r="DRT74" s="22"/>
      <c r="DRU74" s="22"/>
      <c r="DRV74" s="22"/>
      <c r="DRW74" s="22"/>
      <c r="DRX74" s="22"/>
      <c r="DRY74" s="22"/>
      <c r="DRZ74" s="22"/>
      <c r="DSA74" s="22"/>
      <c r="DSB74" s="22"/>
      <c r="DSC74" s="22"/>
      <c r="DSD74" s="22"/>
      <c r="DSE74" s="22"/>
      <c r="DSF74" s="22"/>
      <c r="DSG74" s="22"/>
      <c r="DSH74" s="22"/>
      <c r="DSI74" s="22"/>
      <c r="DSJ74" s="22"/>
      <c r="DSK74" s="22"/>
      <c r="DSL74" s="22"/>
      <c r="DSM74" s="22"/>
      <c r="DSN74" s="22"/>
      <c r="DSO74" s="22"/>
      <c r="DSP74" s="22"/>
      <c r="DSQ74" s="22"/>
      <c r="DSR74" s="22"/>
      <c r="DSS74" s="22"/>
      <c r="DST74" s="22"/>
      <c r="DSU74" s="22"/>
      <c r="DSV74" s="22"/>
      <c r="DSW74" s="22"/>
      <c r="DSX74" s="22"/>
      <c r="DSY74" s="22"/>
      <c r="DSZ74" s="22"/>
      <c r="DTA74" s="22"/>
      <c r="DTB74" s="22"/>
      <c r="DTC74" s="22"/>
      <c r="DTD74" s="22"/>
      <c r="DTE74" s="22"/>
      <c r="DTF74" s="22"/>
      <c r="DTG74" s="22"/>
      <c r="DTH74" s="22"/>
      <c r="DTI74" s="22"/>
      <c r="DTJ74" s="22"/>
      <c r="DTK74" s="22"/>
      <c r="DTL74" s="22"/>
      <c r="DTM74" s="22"/>
      <c r="DTN74" s="22"/>
      <c r="DTO74" s="22"/>
      <c r="DTP74" s="22"/>
      <c r="DTQ74" s="22"/>
      <c r="DTR74" s="22"/>
      <c r="DTS74" s="22"/>
      <c r="DTT74" s="22"/>
      <c r="DTU74" s="22"/>
      <c r="DTV74" s="22"/>
      <c r="DTW74" s="22"/>
      <c r="DTX74" s="22"/>
      <c r="DTY74" s="22"/>
      <c r="DTZ74" s="22"/>
      <c r="DUA74" s="22"/>
      <c r="DUB74" s="22"/>
      <c r="DUC74" s="22"/>
      <c r="DUD74" s="22"/>
      <c r="DUE74" s="22"/>
      <c r="DUF74" s="22"/>
      <c r="DUG74" s="22"/>
      <c r="DUH74" s="22"/>
      <c r="DUI74" s="22"/>
      <c r="DUJ74" s="22"/>
      <c r="DUK74" s="22"/>
      <c r="DUL74" s="22"/>
      <c r="DUM74" s="22"/>
      <c r="DUN74" s="22"/>
      <c r="DUO74" s="22"/>
      <c r="DUP74" s="22"/>
      <c r="DUQ74" s="22"/>
      <c r="DUR74" s="22"/>
      <c r="DUS74" s="22"/>
      <c r="DUT74" s="22"/>
      <c r="DUU74" s="22"/>
      <c r="DUV74" s="22"/>
      <c r="DUW74" s="22"/>
      <c r="DUX74" s="22"/>
      <c r="DUY74" s="22"/>
      <c r="DUZ74" s="22"/>
      <c r="DVA74" s="22"/>
      <c r="DVB74" s="22"/>
      <c r="DVC74" s="22"/>
      <c r="DVD74" s="22"/>
      <c r="DVE74" s="22"/>
      <c r="DVF74" s="22"/>
      <c r="DVG74" s="22"/>
      <c r="DVH74" s="22"/>
      <c r="DVI74" s="22"/>
      <c r="DVJ74" s="22"/>
      <c r="DVK74" s="22"/>
      <c r="DVL74" s="22"/>
      <c r="DVM74" s="22"/>
      <c r="DVN74" s="22"/>
      <c r="DVO74" s="22"/>
      <c r="DVP74" s="22"/>
      <c r="DVQ74" s="22"/>
      <c r="DVR74" s="22"/>
      <c r="DVS74" s="22"/>
      <c r="DVT74" s="22"/>
      <c r="DVU74" s="22"/>
      <c r="DVV74" s="22"/>
      <c r="DVW74" s="22"/>
      <c r="DVX74" s="22"/>
      <c r="DVY74" s="22"/>
      <c r="DVZ74" s="22"/>
      <c r="DWA74" s="22"/>
      <c r="DWB74" s="22"/>
      <c r="DWC74" s="22"/>
      <c r="DWD74" s="22"/>
      <c r="DWE74" s="22"/>
      <c r="DWF74" s="22"/>
      <c r="DWG74" s="22"/>
      <c r="DWH74" s="22"/>
      <c r="DWI74" s="22"/>
      <c r="DWJ74" s="22"/>
      <c r="DWK74" s="22"/>
      <c r="DWL74" s="22"/>
      <c r="DWM74" s="22"/>
      <c r="DWN74" s="22"/>
      <c r="DWO74" s="22"/>
      <c r="DWP74" s="22"/>
      <c r="DWQ74" s="22"/>
      <c r="DWR74" s="22"/>
      <c r="DWS74" s="22"/>
      <c r="DWT74" s="22"/>
      <c r="DWU74" s="22"/>
      <c r="DWV74" s="22"/>
      <c r="DWW74" s="22"/>
      <c r="DWX74" s="22"/>
      <c r="DWY74" s="22"/>
      <c r="DWZ74" s="22"/>
      <c r="DXA74" s="22"/>
      <c r="DXB74" s="22"/>
      <c r="DXC74" s="22"/>
      <c r="DXD74" s="22"/>
      <c r="DXE74" s="22"/>
      <c r="DXF74" s="22"/>
      <c r="DXG74" s="22"/>
      <c r="DXH74" s="22"/>
      <c r="DXI74" s="22"/>
      <c r="DXJ74" s="22"/>
      <c r="DXK74" s="22"/>
      <c r="DXL74" s="22"/>
      <c r="DXM74" s="22"/>
      <c r="DXN74" s="22"/>
      <c r="DXO74" s="22"/>
      <c r="DXP74" s="22"/>
      <c r="DXQ74" s="22"/>
      <c r="DXR74" s="22"/>
      <c r="DXS74" s="22"/>
      <c r="DXT74" s="22"/>
      <c r="DXU74" s="22"/>
      <c r="DXV74" s="22"/>
      <c r="DXW74" s="22"/>
      <c r="DXX74" s="22"/>
      <c r="DXY74" s="22"/>
      <c r="DXZ74" s="22"/>
      <c r="DYA74" s="22"/>
      <c r="DYB74" s="22"/>
      <c r="DYC74" s="22"/>
      <c r="DYD74" s="22"/>
      <c r="DYE74" s="22"/>
      <c r="DYF74" s="22"/>
      <c r="DYG74" s="22"/>
      <c r="DYH74" s="22"/>
      <c r="DYI74" s="22"/>
      <c r="DYJ74" s="22"/>
      <c r="DYK74" s="22"/>
      <c r="DYL74" s="22"/>
      <c r="DYM74" s="22"/>
      <c r="DYN74" s="22"/>
      <c r="DYO74" s="22"/>
      <c r="DYP74" s="22"/>
      <c r="DYQ74" s="22"/>
      <c r="DYR74" s="22"/>
      <c r="DYS74" s="22"/>
      <c r="DYT74" s="22"/>
      <c r="DYU74" s="22"/>
      <c r="DYV74" s="22"/>
      <c r="DYW74" s="22"/>
      <c r="DYX74" s="22"/>
      <c r="DYY74" s="22"/>
      <c r="DYZ74" s="22"/>
      <c r="DZA74" s="22"/>
      <c r="DZB74" s="22"/>
      <c r="DZC74" s="22"/>
      <c r="DZD74" s="22"/>
      <c r="DZE74" s="22"/>
      <c r="DZF74" s="22"/>
      <c r="DZG74" s="22"/>
      <c r="DZH74" s="22"/>
      <c r="DZI74" s="22"/>
      <c r="DZJ74" s="22"/>
      <c r="DZK74" s="22"/>
      <c r="DZL74" s="22"/>
      <c r="DZM74" s="22"/>
      <c r="DZN74" s="22"/>
      <c r="DZO74" s="22"/>
      <c r="DZP74" s="22"/>
      <c r="DZQ74" s="22"/>
      <c r="DZR74" s="22"/>
      <c r="DZS74" s="22"/>
      <c r="DZT74" s="22"/>
      <c r="DZU74" s="22"/>
      <c r="DZV74" s="22"/>
      <c r="DZW74" s="22"/>
      <c r="DZX74" s="22"/>
      <c r="DZY74" s="22"/>
      <c r="DZZ74" s="22"/>
      <c r="EAA74" s="22"/>
      <c r="EAB74" s="22"/>
      <c r="EAC74" s="22"/>
      <c r="EAD74" s="22"/>
      <c r="EAE74" s="22"/>
      <c r="EAF74" s="22"/>
      <c r="EAG74" s="22"/>
      <c r="EAH74" s="22"/>
      <c r="EAI74" s="22"/>
      <c r="EAJ74" s="22"/>
      <c r="EAK74" s="22"/>
      <c r="EAL74" s="22"/>
      <c r="EAM74" s="22"/>
      <c r="EAN74" s="22"/>
      <c r="EAO74" s="22"/>
      <c r="EAP74" s="22"/>
      <c r="EAQ74" s="22"/>
      <c r="EAR74" s="22"/>
      <c r="EAS74" s="22"/>
      <c r="EAT74" s="22"/>
      <c r="EAU74" s="22"/>
      <c r="EAV74" s="22"/>
      <c r="EAW74" s="22"/>
      <c r="EAX74" s="22"/>
      <c r="EAY74" s="22"/>
      <c r="EAZ74" s="22"/>
      <c r="EBA74" s="22"/>
      <c r="EBB74" s="22"/>
      <c r="EBC74" s="22"/>
      <c r="EBD74" s="22"/>
      <c r="EBE74" s="22"/>
      <c r="EBF74" s="22"/>
      <c r="EBG74" s="22"/>
      <c r="EBH74" s="22"/>
      <c r="EBI74" s="22"/>
      <c r="EBJ74" s="22"/>
      <c r="EBK74" s="22"/>
      <c r="EBL74" s="22"/>
      <c r="EBM74" s="22"/>
      <c r="EBN74" s="22"/>
      <c r="EBO74" s="22"/>
      <c r="EBP74" s="22"/>
      <c r="EBQ74" s="22"/>
      <c r="EBR74" s="22"/>
      <c r="EBS74" s="22"/>
      <c r="EBT74" s="22"/>
      <c r="EBU74" s="22"/>
      <c r="EBV74" s="22"/>
      <c r="EBW74" s="22"/>
      <c r="EBX74" s="22"/>
      <c r="EBY74" s="22"/>
      <c r="EBZ74" s="22"/>
      <c r="ECA74" s="22"/>
      <c r="ECB74" s="22"/>
      <c r="ECC74" s="22"/>
      <c r="ECD74" s="22"/>
      <c r="ECE74" s="22"/>
      <c r="ECF74" s="22"/>
      <c r="ECG74" s="22"/>
      <c r="ECH74" s="22"/>
      <c r="ECI74" s="22"/>
      <c r="ECJ74" s="22"/>
      <c r="ECK74" s="22"/>
      <c r="ECL74" s="22"/>
      <c r="ECM74" s="22"/>
      <c r="ECN74" s="22"/>
      <c r="ECO74" s="22"/>
      <c r="ECP74" s="22"/>
      <c r="ECQ74" s="22"/>
      <c r="ECR74" s="22"/>
      <c r="ECS74" s="22"/>
      <c r="ECT74" s="22"/>
      <c r="ECU74" s="22"/>
      <c r="ECV74" s="22"/>
      <c r="ECW74" s="22"/>
      <c r="ECX74" s="22"/>
      <c r="ECY74" s="22"/>
      <c r="ECZ74" s="22"/>
      <c r="EDA74" s="22"/>
      <c r="EDB74" s="22"/>
      <c r="EDC74" s="22"/>
      <c r="EDD74" s="22"/>
      <c r="EDE74" s="22"/>
      <c r="EDF74" s="22"/>
      <c r="EDG74" s="22"/>
      <c r="EDH74" s="22"/>
      <c r="EDI74" s="22"/>
      <c r="EDJ74" s="22"/>
      <c r="EDK74" s="22"/>
      <c r="EDL74" s="22"/>
      <c r="EDM74" s="22"/>
      <c r="EDN74" s="22"/>
      <c r="EDO74" s="22"/>
      <c r="EDP74" s="22"/>
      <c r="EDQ74" s="22"/>
      <c r="EDR74" s="22"/>
      <c r="EDS74" s="22"/>
      <c r="EDT74" s="22"/>
      <c r="EDU74" s="22"/>
      <c r="EDV74" s="22"/>
      <c r="EDW74" s="22"/>
      <c r="EDX74" s="22"/>
      <c r="EDY74" s="22"/>
      <c r="EDZ74" s="22"/>
      <c r="EEA74" s="22"/>
      <c r="EEB74" s="22"/>
      <c r="EEC74" s="22"/>
      <c r="EED74" s="22"/>
      <c r="EEE74" s="22"/>
      <c r="EEF74" s="22"/>
      <c r="EEG74" s="22"/>
      <c r="EEH74" s="22"/>
      <c r="EEI74" s="22"/>
      <c r="EEJ74" s="22"/>
      <c r="EEK74" s="22"/>
      <c r="EEL74" s="22"/>
      <c r="EEM74" s="22"/>
      <c r="EEN74" s="22"/>
      <c r="EEO74" s="22"/>
      <c r="EEP74" s="22"/>
      <c r="EEQ74" s="22"/>
      <c r="EER74" s="22"/>
      <c r="EES74" s="22"/>
      <c r="EET74" s="22"/>
      <c r="EEU74" s="22"/>
      <c r="EEV74" s="22"/>
      <c r="EEW74" s="22"/>
      <c r="EEX74" s="22"/>
      <c r="EEY74" s="22"/>
      <c r="EEZ74" s="22"/>
      <c r="EFA74" s="22"/>
      <c r="EFB74" s="22"/>
      <c r="EFC74" s="22"/>
      <c r="EFD74" s="22"/>
      <c r="EFE74" s="22"/>
      <c r="EFF74" s="22"/>
      <c r="EFG74" s="22"/>
      <c r="EFH74" s="22"/>
      <c r="EFI74" s="22"/>
      <c r="EFJ74" s="22"/>
      <c r="EFK74" s="22"/>
      <c r="EFL74" s="22"/>
      <c r="EFM74" s="22"/>
      <c r="EFN74" s="22"/>
      <c r="EFO74" s="22"/>
      <c r="EFP74" s="22"/>
      <c r="EFQ74" s="22"/>
      <c r="EFR74" s="22"/>
      <c r="EFS74" s="22"/>
      <c r="EFT74" s="22"/>
      <c r="EFU74" s="22"/>
      <c r="EFV74" s="22"/>
      <c r="EFW74" s="22"/>
      <c r="EFX74" s="22"/>
      <c r="EFY74" s="22"/>
      <c r="EFZ74" s="22"/>
      <c r="EGA74" s="22"/>
      <c r="EGB74" s="22"/>
      <c r="EGC74" s="22"/>
      <c r="EGD74" s="22"/>
      <c r="EGE74" s="22"/>
      <c r="EGF74" s="22"/>
      <c r="EGG74" s="22"/>
      <c r="EGH74" s="22"/>
      <c r="EGI74" s="22"/>
      <c r="EGJ74" s="22"/>
      <c r="EGK74" s="22"/>
      <c r="EGL74" s="22"/>
      <c r="EGM74" s="22"/>
      <c r="EGN74" s="22"/>
      <c r="EGO74" s="22"/>
      <c r="EGP74" s="22"/>
      <c r="EGQ74" s="22"/>
      <c r="EGR74" s="22"/>
      <c r="EGS74" s="22"/>
      <c r="EGT74" s="22"/>
      <c r="EGU74" s="22"/>
      <c r="EGV74" s="22"/>
      <c r="EGW74" s="22"/>
      <c r="EGX74" s="22"/>
      <c r="EGY74" s="22"/>
      <c r="EGZ74" s="22"/>
      <c r="EHA74" s="22"/>
      <c r="EHB74" s="22"/>
      <c r="EHC74" s="22"/>
      <c r="EHD74" s="22"/>
      <c r="EHE74" s="22"/>
      <c r="EHF74" s="22"/>
      <c r="EHG74" s="22"/>
      <c r="EHH74" s="22"/>
      <c r="EHI74" s="22"/>
      <c r="EHJ74" s="22"/>
      <c r="EHK74" s="22"/>
      <c r="EHL74" s="22"/>
      <c r="EHM74" s="22"/>
      <c r="EHN74" s="22"/>
      <c r="EHO74" s="22"/>
      <c r="EHP74" s="22"/>
      <c r="EHQ74" s="22"/>
      <c r="EHR74" s="22"/>
      <c r="EHS74" s="22"/>
      <c r="EHT74" s="22"/>
      <c r="EHU74" s="22"/>
      <c r="EHV74" s="22"/>
      <c r="EHW74" s="22"/>
      <c r="EHX74" s="22"/>
      <c r="EHY74" s="22"/>
      <c r="EHZ74" s="22"/>
      <c r="EIA74" s="22"/>
      <c r="EIB74" s="22"/>
      <c r="EIC74" s="22"/>
      <c r="EID74" s="22"/>
      <c r="EIE74" s="22"/>
      <c r="EIF74" s="22"/>
      <c r="EIG74" s="22"/>
      <c r="EIH74" s="22"/>
      <c r="EII74" s="22"/>
      <c r="EIJ74" s="22"/>
      <c r="EIK74" s="22"/>
      <c r="EIL74" s="22"/>
      <c r="EIM74" s="22"/>
      <c r="EIN74" s="22"/>
      <c r="EIO74" s="22"/>
      <c r="EIP74" s="22"/>
      <c r="EIQ74" s="22"/>
      <c r="EIR74" s="22"/>
      <c r="EIS74" s="22"/>
      <c r="EIT74" s="22"/>
      <c r="EIU74" s="22"/>
      <c r="EIV74" s="22"/>
      <c r="EIW74" s="22"/>
      <c r="EIX74" s="22"/>
      <c r="EIY74" s="22"/>
      <c r="EIZ74" s="22"/>
      <c r="EJA74" s="22"/>
      <c r="EJB74" s="22"/>
      <c r="EJC74" s="22"/>
      <c r="EJD74" s="22"/>
      <c r="EJE74" s="22"/>
      <c r="EJF74" s="22"/>
      <c r="EJG74" s="22"/>
      <c r="EJH74" s="22"/>
      <c r="EJI74" s="22"/>
      <c r="EJJ74" s="22"/>
      <c r="EJK74" s="22"/>
      <c r="EJL74" s="22"/>
      <c r="EJM74" s="22"/>
      <c r="EJN74" s="22"/>
      <c r="EJO74" s="22"/>
      <c r="EJP74" s="22"/>
      <c r="EJQ74" s="22"/>
      <c r="EJR74" s="22"/>
      <c r="EJS74" s="22"/>
      <c r="EJT74" s="22"/>
      <c r="EJU74" s="22"/>
      <c r="EJV74" s="22"/>
      <c r="EJW74" s="22"/>
      <c r="EJX74" s="22"/>
      <c r="EJY74" s="22"/>
      <c r="EJZ74" s="22"/>
      <c r="EKA74" s="22"/>
      <c r="EKB74" s="22"/>
      <c r="EKC74" s="22"/>
      <c r="EKD74" s="22"/>
      <c r="EKE74" s="22"/>
      <c r="EKF74" s="22"/>
      <c r="EKG74" s="22"/>
      <c r="EKH74" s="22"/>
      <c r="EKI74" s="22"/>
      <c r="EKJ74" s="22"/>
      <c r="EKK74" s="22"/>
      <c r="EKL74" s="22"/>
      <c r="EKM74" s="22"/>
      <c r="EKN74" s="22"/>
      <c r="EKO74" s="22"/>
      <c r="EKP74" s="22"/>
      <c r="EKQ74" s="22"/>
      <c r="EKR74" s="22"/>
      <c r="EKS74" s="22"/>
      <c r="EKT74" s="22"/>
      <c r="EKU74" s="22"/>
      <c r="EKV74" s="22"/>
      <c r="EKW74" s="22"/>
      <c r="EKX74" s="22"/>
      <c r="EKY74" s="22"/>
      <c r="EKZ74" s="22"/>
      <c r="ELA74" s="22"/>
      <c r="ELB74" s="22"/>
      <c r="ELC74" s="22"/>
      <c r="ELD74" s="22"/>
      <c r="ELE74" s="22"/>
      <c r="ELF74" s="22"/>
      <c r="ELG74" s="22"/>
      <c r="ELH74" s="22"/>
      <c r="ELI74" s="22"/>
      <c r="ELJ74" s="22"/>
      <c r="ELK74" s="22"/>
      <c r="ELL74" s="22"/>
      <c r="ELM74" s="22"/>
      <c r="ELN74" s="22"/>
      <c r="ELO74" s="22"/>
      <c r="ELP74" s="22"/>
      <c r="ELQ74" s="22"/>
      <c r="ELR74" s="22"/>
      <c r="ELS74" s="22"/>
      <c r="ELT74" s="22"/>
      <c r="ELU74" s="22"/>
      <c r="ELV74" s="22"/>
      <c r="ELW74" s="22"/>
      <c r="ELX74" s="22"/>
      <c r="ELY74" s="22"/>
      <c r="ELZ74" s="22"/>
      <c r="EMA74" s="22"/>
      <c r="EMB74" s="22"/>
      <c r="EMC74" s="22"/>
      <c r="EMD74" s="22"/>
      <c r="EME74" s="22"/>
      <c r="EMF74" s="22"/>
      <c r="EMG74" s="22"/>
      <c r="EMH74" s="22"/>
      <c r="EMI74" s="22"/>
      <c r="EMJ74" s="22"/>
      <c r="EMK74" s="22"/>
      <c r="EML74" s="22"/>
      <c r="EMM74" s="22"/>
      <c r="EMN74" s="22"/>
      <c r="EMO74" s="22"/>
      <c r="EMP74" s="22"/>
      <c r="EMQ74" s="22"/>
      <c r="EMR74" s="22"/>
      <c r="EMS74" s="22"/>
      <c r="EMT74" s="22"/>
      <c r="EMU74" s="22"/>
      <c r="EMV74" s="22"/>
      <c r="EMW74" s="22"/>
      <c r="EMX74" s="22"/>
      <c r="EMY74" s="22"/>
      <c r="EMZ74" s="22"/>
      <c r="ENA74" s="22"/>
      <c r="ENB74" s="22"/>
      <c r="ENC74" s="22"/>
      <c r="END74" s="22"/>
      <c r="ENE74" s="22"/>
      <c r="ENF74" s="22"/>
      <c r="ENG74" s="22"/>
      <c r="ENH74" s="22"/>
      <c r="ENI74" s="22"/>
      <c r="ENJ74" s="22"/>
      <c r="ENK74" s="22"/>
      <c r="ENL74" s="22"/>
      <c r="ENM74" s="22"/>
      <c r="ENN74" s="22"/>
      <c r="ENO74" s="22"/>
      <c r="ENP74" s="22"/>
      <c r="ENQ74" s="22"/>
      <c r="ENR74" s="22"/>
      <c r="ENS74" s="22"/>
      <c r="ENT74" s="22"/>
      <c r="ENU74" s="22"/>
      <c r="ENV74" s="22"/>
      <c r="ENW74" s="22"/>
      <c r="ENX74" s="22"/>
      <c r="ENY74" s="22"/>
      <c r="ENZ74" s="22"/>
      <c r="EOA74" s="22"/>
      <c r="EOB74" s="22"/>
      <c r="EOC74" s="22"/>
      <c r="EOD74" s="22"/>
      <c r="EOE74" s="22"/>
      <c r="EOF74" s="22"/>
      <c r="EOG74" s="22"/>
      <c r="EOH74" s="22"/>
      <c r="EOI74" s="22"/>
      <c r="EOJ74" s="22"/>
      <c r="EOK74" s="22"/>
      <c r="EOL74" s="22"/>
      <c r="EOM74" s="22"/>
      <c r="EON74" s="22"/>
      <c r="EOO74" s="22"/>
      <c r="EOP74" s="22"/>
      <c r="EOQ74" s="22"/>
      <c r="EOR74" s="22"/>
      <c r="EOS74" s="22"/>
      <c r="EOT74" s="22"/>
      <c r="EOU74" s="22"/>
      <c r="EOV74" s="22"/>
      <c r="EOW74" s="22"/>
      <c r="EOX74" s="22"/>
      <c r="EOY74" s="22"/>
      <c r="EOZ74" s="22"/>
      <c r="EPA74" s="22"/>
      <c r="EPB74" s="22"/>
      <c r="EPC74" s="22"/>
      <c r="EPD74" s="22"/>
      <c r="EPE74" s="22"/>
      <c r="EPF74" s="22"/>
      <c r="EPG74" s="22"/>
      <c r="EPH74" s="22"/>
      <c r="EPI74" s="22"/>
      <c r="EPJ74" s="22"/>
      <c r="EPK74" s="22"/>
      <c r="EPL74" s="22"/>
      <c r="EPM74" s="22"/>
      <c r="EPN74" s="22"/>
      <c r="EPO74" s="22"/>
      <c r="EPP74" s="22"/>
      <c r="EPQ74" s="22"/>
      <c r="EPR74" s="22"/>
      <c r="EPS74" s="22"/>
      <c r="EPT74" s="22"/>
      <c r="EPU74" s="22"/>
      <c r="EPV74" s="22"/>
      <c r="EPW74" s="22"/>
      <c r="EPX74" s="22"/>
      <c r="EPY74" s="22"/>
      <c r="EPZ74" s="22"/>
      <c r="EQA74" s="22"/>
      <c r="EQB74" s="22"/>
      <c r="EQC74" s="22"/>
      <c r="EQD74" s="22"/>
      <c r="EQE74" s="22"/>
      <c r="EQF74" s="22"/>
      <c r="EQG74" s="22"/>
      <c r="EQH74" s="22"/>
      <c r="EQI74" s="22"/>
      <c r="EQJ74" s="22"/>
      <c r="EQK74" s="22"/>
      <c r="EQL74" s="22"/>
      <c r="EQM74" s="22"/>
      <c r="EQN74" s="22"/>
      <c r="EQO74" s="22"/>
      <c r="EQP74" s="22"/>
      <c r="EQQ74" s="22"/>
      <c r="EQR74" s="22"/>
      <c r="EQS74" s="22"/>
      <c r="EQT74" s="22"/>
      <c r="EQU74" s="22"/>
      <c r="EQV74" s="22"/>
      <c r="EQW74" s="22"/>
      <c r="EQX74" s="22"/>
      <c r="EQY74" s="22"/>
      <c r="EQZ74" s="22"/>
      <c r="ERA74" s="22"/>
      <c r="ERB74" s="22"/>
      <c r="ERC74" s="22"/>
      <c r="ERD74" s="22"/>
      <c r="ERE74" s="22"/>
      <c r="ERF74" s="22"/>
      <c r="ERG74" s="22"/>
      <c r="ERH74" s="22"/>
      <c r="ERI74" s="22"/>
      <c r="ERJ74" s="22"/>
      <c r="ERK74" s="22"/>
      <c r="ERL74" s="22"/>
      <c r="ERM74" s="22"/>
      <c r="ERN74" s="22"/>
      <c r="ERO74" s="22"/>
      <c r="ERP74" s="22"/>
      <c r="ERQ74" s="22"/>
      <c r="ERR74" s="22"/>
      <c r="ERS74" s="22"/>
      <c r="ERT74" s="22"/>
      <c r="ERU74" s="22"/>
      <c r="ERV74" s="22"/>
      <c r="ERW74" s="22"/>
      <c r="ERX74" s="22"/>
      <c r="ERY74" s="22"/>
      <c r="ERZ74" s="22"/>
      <c r="ESA74" s="22"/>
      <c r="ESB74" s="22"/>
      <c r="ESC74" s="22"/>
      <c r="ESD74" s="22"/>
      <c r="ESE74" s="22"/>
      <c r="ESF74" s="22"/>
      <c r="ESG74" s="22"/>
      <c r="ESH74" s="22"/>
      <c r="ESI74" s="22"/>
      <c r="ESJ74" s="22"/>
      <c r="ESK74" s="22"/>
      <c r="ESL74" s="22"/>
      <c r="ESM74" s="22"/>
      <c r="ESN74" s="22"/>
      <c r="ESO74" s="22"/>
      <c r="ESP74" s="22"/>
      <c r="ESQ74" s="22"/>
      <c r="ESR74" s="22"/>
      <c r="ESS74" s="22"/>
      <c r="EST74" s="22"/>
      <c r="ESU74" s="22"/>
      <c r="ESV74" s="22"/>
      <c r="ESW74" s="22"/>
      <c r="ESX74" s="22"/>
      <c r="ESY74" s="22"/>
      <c r="ESZ74" s="22"/>
      <c r="ETA74" s="22"/>
      <c r="ETB74" s="22"/>
      <c r="ETC74" s="22"/>
      <c r="ETD74" s="22"/>
      <c r="ETE74" s="22"/>
      <c r="ETF74" s="22"/>
      <c r="ETG74" s="22"/>
      <c r="ETH74" s="22"/>
      <c r="ETI74" s="22"/>
      <c r="ETJ74" s="22"/>
      <c r="ETK74" s="22"/>
      <c r="ETL74" s="22"/>
      <c r="ETM74" s="22"/>
      <c r="ETN74" s="22"/>
      <c r="ETO74" s="22"/>
      <c r="ETP74" s="22"/>
      <c r="ETQ74" s="22"/>
      <c r="ETR74" s="22"/>
      <c r="ETS74" s="22"/>
      <c r="ETT74" s="22"/>
      <c r="ETU74" s="22"/>
      <c r="ETV74" s="22"/>
      <c r="ETW74" s="22"/>
      <c r="ETX74" s="22"/>
      <c r="ETY74" s="22"/>
      <c r="ETZ74" s="22"/>
      <c r="EUA74" s="22"/>
      <c r="EUB74" s="22"/>
      <c r="EUC74" s="22"/>
      <c r="EUD74" s="22"/>
      <c r="EUE74" s="22"/>
      <c r="EUF74" s="22"/>
      <c r="EUG74" s="22"/>
      <c r="EUH74" s="22"/>
      <c r="EUI74" s="22"/>
      <c r="EUJ74" s="22"/>
      <c r="EUK74" s="22"/>
      <c r="EUL74" s="22"/>
      <c r="EUM74" s="22"/>
      <c r="EUN74" s="22"/>
      <c r="EUO74" s="22"/>
      <c r="EUP74" s="22"/>
      <c r="EUQ74" s="22"/>
      <c r="EUR74" s="22"/>
      <c r="EUS74" s="22"/>
      <c r="EUT74" s="22"/>
      <c r="EUU74" s="22"/>
      <c r="EUV74" s="22"/>
      <c r="EUW74" s="22"/>
      <c r="EUX74" s="22"/>
      <c r="EUY74" s="22"/>
      <c r="EUZ74" s="22"/>
      <c r="EVA74" s="22"/>
      <c r="EVB74" s="22"/>
      <c r="EVC74" s="22"/>
      <c r="EVD74" s="22"/>
      <c r="EVE74" s="22"/>
      <c r="EVF74" s="22"/>
      <c r="EVG74" s="22"/>
      <c r="EVH74" s="22"/>
      <c r="EVI74" s="22"/>
      <c r="EVJ74" s="22"/>
      <c r="EVK74" s="22"/>
      <c r="EVL74" s="22"/>
      <c r="EVM74" s="22"/>
      <c r="EVN74" s="22"/>
      <c r="EVO74" s="22"/>
      <c r="EVP74" s="22"/>
      <c r="EVQ74" s="22"/>
      <c r="EVR74" s="22"/>
      <c r="EVS74" s="22"/>
      <c r="EVT74" s="22"/>
      <c r="EVU74" s="22"/>
      <c r="EVV74" s="22"/>
      <c r="EVW74" s="22"/>
      <c r="EVX74" s="22"/>
      <c r="EVY74" s="22"/>
      <c r="EVZ74" s="22"/>
      <c r="EWA74" s="22"/>
      <c r="EWB74" s="22"/>
      <c r="EWC74" s="22"/>
      <c r="EWD74" s="22"/>
      <c r="EWE74" s="22"/>
      <c r="EWF74" s="22"/>
      <c r="EWG74" s="22"/>
      <c r="EWH74" s="22"/>
      <c r="EWI74" s="22"/>
      <c r="EWJ74" s="22"/>
      <c r="EWK74" s="22"/>
      <c r="EWL74" s="22"/>
      <c r="EWM74" s="22"/>
      <c r="EWN74" s="22"/>
      <c r="EWO74" s="22"/>
      <c r="EWP74" s="22"/>
      <c r="EWQ74" s="22"/>
      <c r="EWR74" s="22"/>
      <c r="EWS74" s="22"/>
      <c r="EWT74" s="22"/>
      <c r="EWU74" s="22"/>
      <c r="EWV74" s="22"/>
      <c r="EWW74" s="22"/>
      <c r="EWX74" s="22"/>
      <c r="EWY74" s="22"/>
      <c r="EWZ74" s="22"/>
      <c r="EXA74" s="22"/>
      <c r="EXB74" s="22"/>
      <c r="EXC74" s="22"/>
      <c r="EXD74" s="22"/>
      <c r="EXE74" s="22"/>
      <c r="EXF74" s="22"/>
      <c r="EXG74" s="22"/>
      <c r="EXH74" s="22"/>
      <c r="EXI74" s="22"/>
      <c r="EXJ74" s="22"/>
      <c r="EXK74" s="22"/>
      <c r="EXL74" s="22"/>
      <c r="EXM74" s="22"/>
      <c r="EXN74" s="22"/>
      <c r="EXO74" s="22"/>
      <c r="EXP74" s="22"/>
      <c r="EXQ74" s="22"/>
      <c r="EXR74" s="22"/>
      <c r="EXS74" s="22"/>
      <c r="EXT74" s="22"/>
      <c r="EXU74" s="22"/>
      <c r="EXV74" s="22"/>
      <c r="EXW74" s="22"/>
      <c r="EXX74" s="22"/>
      <c r="EXY74" s="22"/>
      <c r="EXZ74" s="22"/>
      <c r="EYA74" s="22"/>
      <c r="EYB74" s="22"/>
      <c r="EYC74" s="22"/>
      <c r="EYD74" s="22"/>
      <c r="EYE74" s="22"/>
      <c r="EYF74" s="22"/>
      <c r="EYG74" s="22"/>
      <c r="EYH74" s="22"/>
      <c r="EYI74" s="22"/>
      <c r="EYJ74" s="22"/>
      <c r="EYK74" s="22"/>
      <c r="EYL74" s="22"/>
      <c r="EYM74" s="22"/>
      <c r="EYN74" s="22"/>
      <c r="EYO74" s="22"/>
      <c r="EYP74" s="22"/>
      <c r="EYQ74" s="22"/>
      <c r="EYR74" s="22"/>
      <c r="EYS74" s="22"/>
      <c r="EYT74" s="22"/>
      <c r="EYU74" s="22"/>
      <c r="EYV74" s="22"/>
      <c r="EYW74" s="22"/>
      <c r="EYX74" s="22"/>
      <c r="EYY74" s="22"/>
      <c r="EYZ74" s="22"/>
      <c r="EZA74" s="22"/>
      <c r="EZB74" s="22"/>
      <c r="EZC74" s="22"/>
      <c r="EZD74" s="22"/>
      <c r="EZE74" s="22"/>
      <c r="EZF74" s="22"/>
      <c r="EZG74" s="22"/>
      <c r="EZH74" s="22"/>
      <c r="EZI74" s="22"/>
      <c r="EZJ74" s="22"/>
      <c r="EZK74" s="22"/>
      <c r="EZL74" s="22"/>
      <c r="EZM74" s="22"/>
      <c r="EZN74" s="22"/>
      <c r="EZO74" s="22"/>
      <c r="EZP74" s="22"/>
      <c r="EZQ74" s="22"/>
      <c r="EZR74" s="22"/>
      <c r="EZS74" s="22"/>
      <c r="EZT74" s="22"/>
      <c r="EZU74" s="22"/>
      <c r="EZV74" s="22"/>
      <c r="EZW74" s="22"/>
      <c r="EZX74" s="22"/>
      <c r="EZY74" s="22"/>
      <c r="EZZ74" s="22"/>
      <c r="FAA74" s="22"/>
      <c r="FAB74" s="22"/>
      <c r="FAC74" s="22"/>
      <c r="FAD74" s="22"/>
      <c r="FAE74" s="22"/>
      <c r="FAF74" s="22"/>
      <c r="FAG74" s="22"/>
      <c r="FAH74" s="22"/>
      <c r="FAI74" s="22"/>
      <c r="FAJ74" s="22"/>
      <c r="FAK74" s="22"/>
      <c r="FAL74" s="22"/>
      <c r="FAM74" s="22"/>
      <c r="FAN74" s="22"/>
      <c r="FAO74" s="22"/>
      <c r="FAP74" s="22"/>
      <c r="FAQ74" s="22"/>
      <c r="FAR74" s="22"/>
      <c r="FAS74" s="22"/>
      <c r="FAT74" s="22"/>
      <c r="FAU74" s="22"/>
      <c r="FAV74" s="22"/>
      <c r="FAW74" s="22"/>
      <c r="FAX74" s="22"/>
      <c r="FAY74" s="22"/>
      <c r="FAZ74" s="22"/>
      <c r="FBA74" s="22"/>
      <c r="FBB74" s="22"/>
      <c r="FBC74" s="22"/>
      <c r="FBD74" s="22"/>
      <c r="FBE74" s="22"/>
      <c r="FBF74" s="22"/>
      <c r="FBG74" s="22"/>
      <c r="FBH74" s="22"/>
      <c r="FBI74" s="22"/>
      <c r="FBJ74" s="22"/>
      <c r="FBK74" s="22"/>
      <c r="FBL74" s="22"/>
      <c r="FBM74" s="22"/>
      <c r="FBN74" s="22"/>
      <c r="FBO74" s="22"/>
      <c r="FBP74" s="22"/>
      <c r="FBQ74" s="22"/>
      <c r="FBR74" s="22"/>
      <c r="FBS74" s="22"/>
      <c r="FBT74" s="22"/>
      <c r="FBU74" s="22"/>
      <c r="FBV74" s="22"/>
      <c r="FBW74" s="22"/>
      <c r="FBX74" s="22"/>
      <c r="FBY74" s="22"/>
      <c r="FBZ74" s="22"/>
      <c r="FCA74" s="22"/>
      <c r="FCB74" s="22"/>
      <c r="FCC74" s="22"/>
      <c r="FCD74" s="22"/>
      <c r="FCE74" s="22"/>
      <c r="FCF74" s="22"/>
      <c r="FCG74" s="22"/>
      <c r="FCH74" s="22"/>
      <c r="FCI74" s="22"/>
      <c r="FCJ74" s="22"/>
      <c r="FCK74" s="22"/>
      <c r="FCL74" s="22"/>
      <c r="FCM74" s="22"/>
      <c r="FCN74" s="22"/>
      <c r="FCO74" s="22"/>
      <c r="FCP74" s="22"/>
      <c r="FCQ74" s="22"/>
      <c r="FCR74" s="22"/>
      <c r="FCS74" s="22"/>
      <c r="FCT74" s="22"/>
      <c r="FCU74" s="22"/>
      <c r="FCV74" s="22"/>
      <c r="FCW74" s="22"/>
      <c r="FCX74" s="22"/>
      <c r="FCY74" s="22"/>
      <c r="FCZ74" s="22"/>
      <c r="FDA74" s="22"/>
      <c r="FDB74" s="22"/>
      <c r="FDC74" s="22"/>
      <c r="FDD74" s="22"/>
      <c r="FDE74" s="22"/>
      <c r="FDF74" s="22"/>
      <c r="FDG74" s="22"/>
      <c r="FDH74" s="22"/>
      <c r="FDI74" s="22"/>
      <c r="FDJ74" s="22"/>
      <c r="FDK74" s="22"/>
      <c r="FDL74" s="22"/>
      <c r="FDM74" s="22"/>
      <c r="FDN74" s="22"/>
      <c r="FDO74" s="22"/>
      <c r="FDP74" s="22"/>
      <c r="FDQ74" s="22"/>
      <c r="FDR74" s="22"/>
      <c r="FDS74" s="22"/>
      <c r="FDT74" s="22"/>
      <c r="FDU74" s="22"/>
      <c r="FDV74" s="22"/>
      <c r="FDW74" s="22"/>
      <c r="FDX74" s="22"/>
      <c r="FDY74" s="22"/>
      <c r="FDZ74" s="22"/>
      <c r="FEA74" s="22"/>
      <c r="FEB74" s="22"/>
      <c r="FEC74" s="22"/>
      <c r="FED74" s="22"/>
      <c r="FEE74" s="22"/>
      <c r="FEF74" s="22"/>
      <c r="FEG74" s="22"/>
      <c r="FEH74" s="22"/>
      <c r="FEI74" s="22"/>
      <c r="FEJ74" s="22"/>
      <c r="FEK74" s="22"/>
      <c r="FEL74" s="22"/>
      <c r="FEM74" s="22"/>
      <c r="FEN74" s="22"/>
      <c r="FEO74" s="22"/>
      <c r="FEP74" s="22"/>
      <c r="FEQ74" s="22"/>
      <c r="FER74" s="22"/>
      <c r="FES74" s="22"/>
      <c r="FET74" s="22"/>
      <c r="FEU74" s="22"/>
      <c r="FEV74" s="22"/>
      <c r="FEW74" s="22"/>
      <c r="FEX74" s="22"/>
      <c r="FEY74" s="22"/>
      <c r="FEZ74" s="22"/>
      <c r="FFA74" s="22"/>
      <c r="FFB74" s="22"/>
      <c r="FFC74" s="22"/>
      <c r="FFD74" s="22"/>
      <c r="FFE74" s="22"/>
      <c r="FFF74" s="22"/>
      <c r="FFG74" s="22"/>
      <c r="FFH74" s="22"/>
      <c r="FFI74" s="22"/>
      <c r="FFJ74" s="22"/>
      <c r="FFK74" s="22"/>
      <c r="FFL74" s="22"/>
      <c r="FFM74" s="22"/>
      <c r="FFN74" s="22"/>
      <c r="FFO74" s="22"/>
      <c r="FFP74" s="22"/>
      <c r="FFQ74" s="22"/>
      <c r="FFR74" s="22"/>
      <c r="FFS74" s="22"/>
      <c r="FFT74" s="22"/>
      <c r="FFU74" s="22"/>
      <c r="FFV74" s="22"/>
      <c r="FFW74" s="22"/>
      <c r="FFX74" s="22"/>
      <c r="FFY74" s="22"/>
      <c r="FFZ74" s="22"/>
      <c r="FGA74" s="22"/>
      <c r="FGB74" s="22"/>
      <c r="FGC74" s="22"/>
      <c r="FGD74" s="22"/>
      <c r="FGE74" s="22"/>
      <c r="FGF74" s="22"/>
      <c r="FGG74" s="22"/>
      <c r="FGH74" s="22"/>
      <c r="FGI74" s="22"/>
      <c r="FGJ74" s="22"/>
      <c r="FGK74" s="22"/>
      <c r="FGL74" s="22"/>
      <c r="FGM74" s="22"/>
      <c r="FGN74" s="22"/>
      <c r="FGO74" s="22"/>
      <c r="FGP74" s="22"/>
      <c r="FGQ74" s="22"/>
      <c r="FGR74" s="22"/>
      <c r="FGS74" s="22"/>
      <c r="FGT74" s="22"/>
      <c r="FGU74" s="22"/>
      <c r="FGV74" s="22"/>
      <c r="FGW74" s="22"/>
      <c r="FGX74" s="22"/>
      <c r="FGY74" s="22"/>
      <c r="FGZ74" s="22"/>
      <c r="FHA74" s="22"/>
      <c r="FHB74" s="22"/>
      <c r="FHC74" s="22"/>
      <c r="FHD74" s="22"/>
      <c r="FHE74" s="22"/>
      <c r="FHF74" s="22"/>
      <c r="FHG74" s="22"/>
      <c r="FHH74" s="22"/>
      <c r="FHI74" s="22"/>
      <c r="FHJ74" s="22"/>
      <c r="FHK74" s="22"/>
      <c r="FHL74" s="22"/>
      <c r="FHM74" s="22"/>
      <c r="FHN74" s="22"/>
      <c r="FHO74" s="22"/>
      <c r="FHP74" s="22"/>
      <c r="FHQ74" s="22"/>
      <c r="FHR74" s="22"/>
      <c r="FHS74" s="22"/>
      <c r="FHT74" s="22"/>
      <c r="FHU74" s="22"/>
      <c r="FHV74" s="22"/>
      <c r="FHW74" s="22"/>
      <c r="FHX74" s="22"/>
      <c r="FHY74" s="22"/>
      <c r="FHZ74" s="22"/>
      <c r="FIA74" s="22"/>
      <c r="FIB74" s="22"/>
      <c r="FIC74" s="22"/>
      <c r="FID74" s="22"/>
      <c r="FIE74" s="22"/>
      <c r="FIF74" s="22"/>
      <c r="FIG74" s="22"/>
      <c r="FIH74" s="22"/>
      <c r="FII74" s="22"/>
      <c r="FIJ74" s="22"/>
      <c r="FIK74" s="22"/>
      <c r="FIL74" s="22"/>
      <c r="FIM74" s="22"/>
      <c r="FIN74" s="22"/>
      <c r="FIO74" s="22"/>
      <c r="FIP74" s="22"/>
      <c r="FIQ74" s="22"/>
      <c r="FIR74" s="22"/>
      <c r="FIS74" s="22"/>
      <c r="FIT74" s="22"/>
      <c r="FIU74" s="22"/>
      <c r="FIV74" s="22"/>
      <c r="FIW74" s="22"/>
      <c r="FIX74" s="22"/>
      <c r="FIY74" s="22"/>
      <c r="FIZ74" s="22"/>
      <c r="FJA74" s="22"/>
      <c r="FJB74" s="22"/>
      <c r="FJC74" s="22"/>
      <c r="FJD74" s="22"/>
      <c r="FJE74" s="22"/>
      <c r="FJF74" s="22"/>
      <c r="FJG74" s="22"/>
      <c r="FJH74" s="22"/>
      <c r="FJI74" s="22"/>
      <c r="FJJ74" s="22"/>
      <c r="FJK74" s="22"/>
      <c r="FJL74" s="22"/>
      <c r="FJM74" s="22"/>
      <c r="FJN74" s="22"/>
      <c r="FJO74" s="22"/>
      <c r="FJP74" s="22"/>
      <c r="FJQ74" s="22"/>
      <c r="FJR74" s="22"/>
      <c r="FJS74" s="22"/>
      <c r="FJT74" s="22"/>
      <c r="FJU74" s="22"/>
      <c r="FJV74" s="22"/>
      <c r="FJW74" s="22"/>
      <c r="FJX74" s="22"/>
      <c r="FJY74" s="22"/>
      <c r="FJZ74" s="22"/>
      <c r="FKA74" s="22"/>
      <c r="FKB74" s="22"/>
      <c r="FKC74" s="22"/>
      <c r="FKD74" s="22"/>
      <c r="FKE74" s="22"/>
      <c r="FKF74" s="22"/>
      <c r="FKG74" s="22"/>
      <c r="FKH74" s="22"/>
      <c r="FKI74" s="22"/>
      <c r="FKJ74" s="22"/>
      <c r="FKK74" s="22"/>
      <c r="FKL74" s="22"/>
      <c r="FKM74" s="22"/>
      <c r="FKN74" s="22"/>
      <c r="FKO74" s="22"/>
      <c r="FKP74" s="22"/>
      <c r="FKQ74" s="22"/>
      <c r="FKR74" s="22"/>
      <c r="FKS74" s="22"/>
      <c r="FKT74" s="22"/>
      <c r="FKU74" s="22"/>
      <c r="FKV74" s="22"/>
      <c r="FKW74" s="22"/>
      <c r="FKX74" s="22"/>
      <c r="FKY74" s="22"/>
      <c r="FKZ74" s="22"/>
      <c r="FLA74" s="22"/>
      <c r="FLB74" s="22"/>
      <c r="FLC74" s="22"/>
      <c r="FLD74" s="22"/>
      <c r="FLE74" s="22"/>
      <c r="FLF74" s="22"/>
      <c r="FLG74" s="22"/>
      <c r="FLH74" s="22"/>
      <c r="FLI74" s="22"/>
      <c r="FLJ74" s="22"/>
      <c r="FLK74" s="22"/>
      <c r="FLL74" s="22"/>
      <c r="FLM74" s="22"/>
      <c r="FLN74" s="22"/>
      <c r="FLO74" s="22"/>
      <c r="FLP74" s="22"/>
      <c r="FLQ74" s="22"/>
      <c r="FLR74" s="22"/>
      <c r="FLS74" s="22"/>
      <c r="FLT74" s="22"/>
      <c r="FLU74" s="22"/>
      <c r="FLV74" s="22"/>
      <c r="FLW74" s="22"/>
      <c r="FLX74" s="22"/>
      <c r="FLY74" s="22"/>
      <c r="FLZ74" s="22"/>
      <c r="FMA74" s="22"/>
      <c r="FMB74" s="22"/>
      <c r="FMC74" s="22"/>
      <c r="FMD74" s="22"/>
      <c r="FME74" s="22"/>
      <c r="FMF74" s="22"/>
      <c r="FMG74" s="22"/>
      <c r="FMH74" s="22"/>
      <c r="FMI74" s="22"/>
      <c r="FMJ74" s="22"/>
      <c r="FMK74" s="22"/>
      <c r="FML74" s="22"/>
      <c r="FMM74" s="22"/>
      <c r="FMN74" s="22"/>
      <c r="FMO74" s="22"/>
      <c r="FMP74" s="22"/>
      <c r="FMQ74" s="22"/>
      <c r="FMR74" s="22"/>
      <c r="FMS74" s="22"/>
      <c r="FMT74" s="22"/>
      <c r="FMU74" s="22"/>
      <c r="FMV74" s="22"/>
      <c r="FMW74" s="22"/>
      <c r="FMX74" s="22"/>
      <c r="FMY74" s="22"/>
      <c r="FMZ74" s="22"/>
      <c r="FNA74" s="22"/>
      <c r="FNB74" s="22"/>
      <c r="FNC74" s="22"/>
      <c r="FND74" s="22"/>
      <c r="FNE74" s="22"/>
      <c r="FNF74" s="22"/>
      <c r="FNG74" s="22"/>
      <c r="FNH74" s="22"/>
      <c r="FNI74" s="22"/>
      <c r="FNJ74" s="22"/>
      <c r="FNK74" s="22"/>
      <c r="FNL74" s="22"/>
      <c r="FNM74" s="22"/>
      <c r="FNN74" s="22"/>
      <c r="FNO74" s="22"/>
      <c r="FNP74" s="22"/>
      <c r="FNQ74" s="22"/>
      <c r="FNR74" s="22"/>
      <c r="FNS74" s="22"/>
      <c r="FNT74" s="22"/>
      <c r="FNU74" s="22"/>
      <c r="FNV74" s="22"/>
      <c r="FNW74" s="22"/>
      <c r="FNX74" s="22"/>
      <c r="FNY74" s="22"/>
      <c r="FNZ74" s="22"/>
      <c r="FOA74" s="22"/>
      <c r="FOB74" s="22"/>
      <c r="FOC74" s="22"/>
      <c r="FOD74" s="22"/>
      <c r="FOE74" s="22"/>
      <c r="FOF74" s="22"/>
      <c r="FOG74" s="22"/>
      <c r="FOH74" s="22"/>
      <c r="FOI74" s="22"/>
      <c r="FOJ74" s="22"/>
      <c r="FOK74" s="22"/>
      <c r="FOL74" s="22"/>
      <c r="FOM74" s="22"/>
      <c r="FON74" s="22"/>
      <c r="FOO74" s="22"/>
      <c r="FOP74" s="22"/>
      <c r="FOQ74" s="22"/>
      <c r="FOR74" s="22"/>
      <c r="FOS74" s="22"/>
      <c r="FOT74" s="22"/>
      <c r="FOU74" s="22"/>
      <c r="FOV74" s="22"/>
      <c r="FOW74" s="22"/>
      <c r="FOX74" s="22"/>
      <c r="FOY74" s="22"/>
      <c r="FOZ74" s="22"/>
      <c r="FPA74" s="22"/>
      <c r="FPB74" s="22"/>
      <c r="FPC74" s="22"/>
      <c r="FPD74" s="22"/>
      <c r="FPE74" s="22"/>
      <c r="FPF74" s="22"/>
      <c r="FPG74" s="22"/>
      <c r="FPH74" s="22"/>
      <c r="FPI74" s="22"/>
      <c r="FPJ74" s="22"/>
      <c r="FPK74" s="22"/>
      <c r="FPL74" s="22"/>
      <c r="FPM74" s="22"/>
      <c r="FPN74" s="22"/>
      <c r="FPO74" s="22"/>
      <c r="FPP74" s="22"/>
      <c r="FPQ74" s="22"/>
      <c r="FPR74" s="22"/>
      <c r="FPS74" s="22"/>
      <c r="FPT74" s="22"/>
      <c r="FPU74" s="22"/>
      <c r="FPV74" s="22"/>
      <c r="FPW74" s="22"/>
      <c r="FPX74" s="22"/>
      <c r="FPY74" s="22"/>
      <c r="FPZ74" s="22"/>
      <c r="FQA74" s="22"/>
      <c r="FQB74" s="22"/>
      <c r="FQC74" s="22"/>
      <c r="FQD74" s="22"/>
      <c r="FQE74" s="22"/>
      <c r="FQF74" s="22"/>
      <c r="FQG74" s="22"/>
      <c r="FQH74" s="22"/>
      <c r="FQI74" s="22"/>
      <c r="FQJ74" s="22"/>
      <c r="FQK74" s="22"/>
      <c r="FQL74" s="22"/>
      <c r="FQM74" s="22"/>
      <c r="FQN74" s="22"/>
      <c r="FQO74" s="22"/>
      <c r="FQP74" s="22"/>
      <c r="FQQ74" s="22"/>
      <c r="FQR74" s="22"/>
      <c r="FQS74" s="22"/>
      <c r="FQT74" s="22"/>
      <c r="FQU74" s="22"/>
      <c r="FQV74" s="22"/>
      <c r="FQW74" s="22"/>
      <c r="FQX74" s="22"/>
      <c r="FQY74" s="22"/>
      <c r="FQZ74" s="22"/>
      <c r="FRA74" s="22"/>
      <c r="FRB74" s="22"/>
      <c r="FRC74" s="22"/>
      <c r="FRD74" s="22"/>
      <c r="FRE74" s="22"/>
      <c r="FRF74" s="22"/>
      <c r="FRG74" s="22"/>
      <c r="FRH74" s="22"/>
      <c r="FRI74" s="22"/>
      <c r="FRJ74" s="22"/>
      <c r="FRK74" s="22"/>
      <c r="FRL74" s="22"/>
      <c r="FRM74" s="22"/>
      <c r="FRN74" s="22"/>
      <c r="FRO74" s="22"/>
      <c r="FRP74" s="22"/>
      <c r="FRQ74" s="22"/>
      <c r="FRR74" s="22"/>
      <c r="FRS74" s="22"/>
      <c r="FRT74" s="22"/>
      <c r="FRU74" s="22"/>
      <c r="FRV74" s="22"/>
      <c r="FRW74" s="22"/>
      <c r="FRX74" s="22"/>
      <c r="FRY74" s="22"/>
      <c r="FRZ74" s="22"/>
      <c r="FSA74" s="22"/>
      <c r="FSB74" s="22"/>
      <c r="FSC74" s="22"/>
      <c r="FSD74" s="22"/>
      <c r="FSE74" s="22"/>
      <c r="FSF74" s="22"/>
      <c r="FSG74" s="22"/>
      <c r="FSH74" s="22"/>
      <c r="FSI74" s="22"/>
      <c r="FSJ74" s="22"/>
      <c r="FSK74" s="22"/>
      <c r="FSL74" s="22"/>
      <c r="FSM74" s="22"/>
      <c r="FSN74" s="22"/>
      <c r="FSO74" s="22"/>
      <c r="FSP74" s="22"/>
      <c r="FSQ74" s="22"/>
      <c r="FSR74" s="22"/>
      <c r="FSS74" s="22"/>
      <c r="FST74" s="22"/>
      <c r="FSU74" s="22"/>
      <c r="FSV74" s="22"/>
      <c r="FSW74" s="22"/>
      <c r="FSX74" s="22"/>
      <c r="FSY74" s="22"/>
      <c r="FSZ74" s="22"/>
      <c r="FTA74" s="22"/>
      <c r="FTB74" s="22"/>
      <c r="FTC74" s="22"/>
      <c r="FTD74" s="22"/>
      <c r="FTE74" s="22"/>
      <c r="FTF74" s="22"/>
      <c r="FTG74" s="22"/>
      <c r="FTH74" s="22"/>
      <c r="FTI74" s="22"/>
      <c r="FTJ74" s="22"/>
      <c r="FTK74" s="22"/>
      <c r="FTL74" s="22"/>
      <c r="FTM74" s="22"/>
      <c r="FTN74" s="22"/>
      <c r="FTO74" s="22"/>
      <c r="FTP74" s="22"/>
      <c r="FTQ74" s="22"/>
      <c r="FTR74" s="22"/>
      <c r="FTS74" s="22"/>
      <c r="FTT74" s="22"/>
      <c r="FTU74" s="22"/>
      <c r="FTV74" s="22"/>
      <c r="FTW74" s="22"/>
      <c r="FTX74" s="22"/>
      <c r="FTY74" s="22"/>
      <c r="FTZ74" s="22"/>
      <c r="FUA74" s="22"/>
      <c r="FUB74" s="22"/>
      <c r="FUC74" s="22"/>
      <c r="FUD74" s="22"/>
      <c r="FUE74" s="22"/>
      <c r="FUF74" s="22"/>
      <c r="FUG74" s="22"/>
      <c r="FUH74" s="22"/>
      <c r="FUI74" s="22"/>
      <c r="FUJ74" s="22"/>
      <c r="FUK74" s="22"/>
      <c r="FUL74" s="22"/>
      <c r="FUM74" s="22"/>
      <c r="FUN74" s="22"/>
      <c r="FUO74" s="22"/>
      <c r="FUP74" s="22"/>
      <c r="FUQ74" s="22"/>
      <c r="FUR74" s="22"/>
      <c r="FUS74" s="22"/>
      <c r="FUT74" s="22"/>
      <c r="FUU74" s="22"/>
      <c r="FUV74" s="22"/>
      <c r="FUW74" s="22"/>
      <c r="FUX74" s="22"/>
      <c r="FUY74" s="22"/>
      <c r="FUZ74" s="22"/>
      <c r="FVA74" s="22"/>
      <c r="FVB74" s="22"/>
      <c r="FVC74" s="22"/>
      <c r="FVD74" s="22"/>
      <c r="FVE74" s="22"/>
      <c r="FVF74" s="22"/>
      <c r="FVG74" s="22"/>
      <c r="FVH74" s="22"/>
      <c r="FVI74" s="22"/>
      <c r="FVJ74" s="22"/>
      <c r="FVK74" s="22"/>
      <c r="FVL74" s="22"/>
      <c r="FVM74" s="22"/>
      <c r="FVN74" s="22"/>
      <c r="FVO74" s="22"/>
      <c r="FVP74" s="22"/>
      <c r="FVQ74" s="22"/>
      <c r="FVR74" s="22"/>
      <c r="FVS74" s="22"/>
      <c r="FVT74" s="22"/>
      <c r="FVU74" s="22"/>
      <c r="FVV74" s="22"/>
      <c r="FVW74" s="22"/>
      <c r="FVX74" s="22"/>
      <c r="FVY74" s="22"/>
      <c r="FVZ74" s="22"/>
      <c r="FWA74" s="22"/>
      <c r="FWB74" s="22"/>
      <c r="FWC74" s="22"/>
      <c r="FWD74" s="22"/>
      <c r="FWE74" s="22"/>
      <c r="FWF74" s="22"/>
      <c r="FWG74" s="22"/>
      <c r="FWH74" s="22"/>
      <c r="FWI74" s="22"/>
      <c r="FWJ74" s="22"/>
      <c r="FWK74" s="22"/>
      <c r="FWL74" s="22"/>
      <c r="FWM74" s="22"/>
      <c r="FWN74" s="22"/>
      <c r="FWO74" s="22"/>
      <c r="FWP74" s="22"/>
      <c r="FWQ74" s="22"/>
      <c r="FWR74" s="22"/>
      <c r="FWS74" s="22"/>
      <c r="FWT74" s="22"/>
      <c r="FWU74" s="22"/>
      <c r="FWV74" s="22"/>
      <c r="FWW74" s="22"/>
      <c r="FWX74" s="22"/>
      <c r="FWY74" s="22"/>
      <c r="FWZ74" s="22"/>
      <c r="FXA74" s="22"/>
      <c r="FXB74" s="22"/>
      <c r="FXC74" s="22"/>
      <c r="FXD74" s="22"/>
      <c r="FXE74" s="22"/>
      <c r="FXF74" s="22"/>
      <c r="FXG74" s="22"/>
      <c r="FXH74" s="22"/>
      <c r="FXI74" s="22"/>
      <c r="FXJ74" s="22"/>
      <c r="FXK74" s="22"/>
      <c r="FXL74" s="22"/>
      <c r="FXM74" s="22"/>
      <c r="FXN74" s="22"/>
      <c r="FXO74" s="22"/>
      <c r="FXP74" s="22"/>
      <c r="FXQ74" s="22"/>
      <c r="FXR74" s="22"/>
      <c r="FXS74" s="22"/>
      <c r="FXT74" s="22"/>
      <c r="FXU74" s="22"/>
      <c r="FXV74" s="22"/>
      <c r="FXW74" s="22"/>
      <c r="FXX74" s="22"/>
      <c r="FXY74" s="22"/>
      <c r="FXZ74" s="22"/>
      <c r="FYA74" s="22"/>
      <c r="FYB74" s="22"/>
      <c r="FYC74" s="22"/>
      <c r="FYD74" s="22"/>
      <c r="FYE74" s="22"/>
      <c r="FYF74" s="22"/>
      <c r="FYG74" s="22"/>
      <c r="FYH74" s="22"/>
      <c r="FYI74" s="22"/>
      <c r="FYJ74" s="22"/>
      <c r="FYK74" s="22"/>
      <c r="FYL74" s="22"/>
      <c r="FYM74" s="22"/>
      <c r="FYN74" s="22"/>
      <c r="FYO74" s="22"/>
      <c r="FYP74" s="22"/>
      <c r="FYQ74" s="22"/>
      <c r="FYR74" s="22"/>
      <c r="FYS74" s="22"/>
      <c r="FYT74" s="22"/>
      <c r="FYU74" s="22"/>
      <c r="FYV74" s="22"/>
      <c r="FYW74" s="22"/>
      <c r="FYX74" s="22"/>
      <c r="FYY74" s="22"/>
      <c r="FYZ74" s="22"/>
      <c r="FZA74" s="22"/>
      <c r="FZB74" s="22"/>
      <c r="FZC74" s="22"/>
      <c r="FZD74" s="22"/>
      <c r="FZE74" s="22"/>
      <c r="FZF74" s="22"/>
      <c r="FZG74" s="22"/>
      <c r="FZH74" s="22"/>
      <c r="FZI74" s="22"/>
      <c r="FZJ74" s="22"/>
      <c r="FZK74" s="22"/>
      <c r="FZL74" s="22"/>
      <c r="FZM74" s="22"/>
      <c r="FZN74" s="22"/>
      <c r="FZO74" s="22"/>
      <c r="FZP74" s="22"/>
      <c r="FZQ74" s="22"/>
      <c r="FZR74" s="22"/>
      <c r="FZS74" s="22"/>
      <c r="FZT74" s="22"/>
      <c r="FZU74" s="22"/>
      <c r="FZV74" s="22"/>
      <c r="FZW74" s="22"/>
      <c r="FZX74" s="22"/>
      <c r="FZY74" s="22"/>
      <c r="FZZ74" s="22"/>
      <c r="GAA74" s="22"/>
      <c r="GAB74" s="22"/>
      <c r="GAC74" s="22"/>
      <c r="GAD74" s="22"/>
      <c r="GAE74" s="22"/>
      <c r="GAF74" s="22"/>
      <c r="GAG74" s="22"/>
      <c r="GAH74" s="22"/>
      <c r="GAI74" s="22"/>
      <c r="GAJ74" s="22"/>
      <c r="GAK74" s="22"/>
      <c r="GAL74" s="22"/>
      <c r="GAM74" s="22"/>
      <c r="GAN74" s="22"/>
      <c r="GAO74" s="22"/>
      <c r="GAP74" s="22"/>
      <c r="GAQ74" s="22"/>
      <c r="GAR74" s="22"/>
      <c r="GAS74" s="22"/>
      <c r="GAT74" s="22"/>
      <c r="GAU74" s="22"/>
      <c r="GAV74" s="22"/>
      <c r="GAW74" s="22"/>
      <c r="GAX74" s="22"/>
      <c r="GAY74" s="22"/>
      <c r="GAZ74" s="22"/>
      <c r="GBA74" s="22"/>
      <c r="GBB74" s="22"/>
      <c r="GBC74" s="22"/>
      <c r="GBD74" s="22"/>
      <c r="GBE74" s="22"/>
      <c r="GBF74" s="22"/>
      <c r="GBG74" s="22"/>
      <c r="GBH74" s="22"/>
      <c r="GBI74" s="22"/>
      <c r="GBJ74" s="22"/>
      <c r="GBK74" s="22"/>
      <c r="GBL74" s="22"/>
      <c r="GBM74" s="22"/>
      <c r="GBN74" s="22"/>
      <c r="GBO74" s="22"/>
      <c r="GBP74" s="22"/>
      <c r="GBQ74" s="22"/>
      <c r="GBR74" s="22"/>
      <c r="GBS74" s="22"/>
      <c r="GBT74" s="22"/>
      <c r="GBU74" s="22"/>
      <c r="GBV74" s="22"/>
      <c r="GBW74" s="22"/>
      <c r="GBX74" s="22"/>
      <c r="GBY74" s="22"/>
      <c r="GBZ74" s="22"/>
      <c r="GCA74" s="22"/>
      <c r="GCB74" s="22"/>
      <c r="GCC74" s="22"/>
      <c r="GCD74" s="22"/>
      <c r="GCE74" s="22"/>
      <c r="GCF74" s="22"/>
      <c r="GCG74" s="22"/>
      <c r="GCH74" s="22"/>
      <c r="GCI74" s="22"/>
      <c r="GCJ74" s="22"/>
      <c r="GCK74" s="22"/>
      <c r="GCL74" s="22"/>
      <c r="GCM74" s="22"/>
      <c r="GCN74" s="22"/>
      <c r="GCO74" s="22"/>
      <c r="GCP74" s="22"/>
      <c r="GCQ74" s="22"/>
      <c r="GCR74" s="22"/>
      <c r="GCS74" s="22"/>
      <c r="GCT74" s="22"/>
      <c r="GCU74" s="22"/>
      <c r="GCV74" s="22"/>
      <c r="GCW74" s="22"/>
      <c r="GCX74" s="22"/>
      <c r="GCY74" s="22"/>
      <c r="GCZ74" s="22"/>
      <c r="GDA74" s="22"/>
      <c r="GDB74" s="22"/>
      <c r="GDC74" s="22"/>
      <c r="GDD74" s="22"/>
      <c r="GDE74" s="22"/>
      <c r="GDF74" s="22"/>
      <c r="GDG74" s="22"/>
      <c r="GDH74" s="22"/>
      <c r="GDI74" s="22"/>
      <c r="GDJ74" s="22"/>
      <c r="GDK74" s="22"/>
      <c r="GDL74" s="22"/>
      <c r="GDM74" s="22"/>
      <c r="GDN74" s="22"/>
      <c r="GDO74" s="22"/>
      <c r="GDP74" s="22"/>
      <c r="GDQ74" s="22"/>
      <c r="GDR74" s="22"/>
      <c r="GDS74" s="22"/>
      <c r="GDT74" s="22"/>
      <c r="GDU74" s="22"/>
      <c r="GDV74" s="22"/>
      <c r="GDW74" s="22"/>
      <c r="GDX74" s="22"/>
      <c r="GDY74" s="22"/>
      <c r="GDZ74" s="22"/>
      <c r="GEA74" s="22"/>
      <c r="GEB74" s="22"/>
      <c r="GEC74" s="22"/>
      <c r="GED74" s="22"/>
      <c r="GEE74" s="22"/>
      <c r="GEF74" s="22"/>
      <c r="GEG74" s="22"/>
      <c r="GEH74" s="22"/>
      <c r="GEI74" s="22"/>
      <c r="GEJ74" s="22"/>
      <c r="GEK74" s="22"/>
      <c r="GEL74" s="22"/>
      <c r="GEM74" s="22"/>
      <c r="GEN74" s="22"/>
      <c r="GEO74" s="22"/>
      <c r="GEP74" s="22"/>
      <c r="GEQ74" s="22"/>
      <c r="GER74" s="22"/>
      <c r="GES74" s="22"/>
      <c r="GET74" s="22"/>
      <c r="GEU74" s="22"/>
      <c r="GEV74" s="22"/>
      <c r="GEW74" s="22"/>
      <c r="GEX74" s="22"/>
      <c r="GEY74" s="22"/>
      <c r="GEZ74" s="22"/>
      <c r="GFA74" s="22"/>
      <c r="GFB74" s="22"/>
      <c r="GFC74" s="22"/>
      <c r="GFD74" s="22"/>
      <c r="GFE74" s="22"/>
      <c r="GFF74" s="22"/>
      <c r="GFG74" s="22"/>
      <c r="GFH74" s="22"/>
      <c r="GFI74" s="22"/>
      <c r="GFJ74" s="22"/>
      <c r="GFK74" s="22"/>
      <c r="GFL74" s="22"/>
      <c r="GFM74" s="22"/>
      <c r="GFN74" s="22"/>
      <c r="GFO74" s="22"/>
      <c r="GFP74" s="22"/>
      <c r="GFQ74" s="22"/>
      <c r="GFR74" s="22"/>
      <c r="GFS74" s="22"/>
      <c r="GFT74" s="22"/>
      <c r="GFU74" s="22"/>
      <c r="GFV74" s="22"/>
      <c r="GFW74" s="22"/>
      <c r="GFX74" s="22"/>
      <c r="GFY74" s="22"/>
      <c r="GFZ74" s="22"/>
      <c r="GGA74" s="22"/>
      <c r="GGB74" s="22"/>
      <c r="GGC74" s="22"/>
      <c r="GGD74" s="22"/>
      <c r="GGE74" s="22"/>
      <c r="GGF74" s="22"/>
      <c r="GGG74" s="22"/>
      <c r="GGH74" s="22"/>
      <c r="GGI74" s="22"/>
      <c r="GGJ74" s="22"/>
      <c r="GGK74" s="22"/>
      <c r="GGL74" s="22"/>
      <c r="GGM74" s="22"/>
      <c r="GGN74" s="22"/>
      <c r="GGO74" s="22"/>
      <c r="GGP74" s="22"/>
      <c r="GGQ74" s="22"/>
      <c r="GGR74" s="22"/>
      <c r="GGS74" s="22"/>
      <c r="GGT74" s="22"/>
      <c r="GGU74" s="22"/>
      <c r="GGV74" s="22"/>
      <c r="GGW74" s="22"/>
      <c r="GGX74" s="22"/>
      <c r="GGY74" s="22"/>
      <c r="GGZ74" s="22"/>
      <c r="GHA74" s="22"/>
      <c r="GHB74" s="22"/>
      <c r="GHC74" s="22"/>
      <c r="GHD74" s="22"/>
      <c r="GHE74" s="22"/>
      <c r="GHF74" s="22"/>
      <c r="GHG74" s="22"/>
      <c r="GHH74" s="22"/>
      <c r="GHI74" s="22"/>
      <c r="GHJ74" s="22"/>
      <c r="GHK74" s="22"/>
      <c r="GHL74" s="22"/>
      <c r="GHM74" s="22"/>
      <c r="GHN74" s="22"/>
      <c r="GHO74" s="22"/>
      <c r="GHP74" s="22"/>
      <c r="GHQ74" s="22"/>
      <c r="GHR74" s="22"/>
      <c r="GHS74" s="22"/>
      <c r="GHT74" s="22"/>
      <c r="GHU74" s="22"/>
      <c r="GHV74" s="22"/>
      <c r="GHW74" s="22"/>
      <c r="GHX74" s="22"/>
      <c r="GHY74" s="22"/>
      <c r="GHZ74" s="22"/>
      <c r="GIA74" s="22"/>
      <c r="GIB74" s="22"/>
      <c r="GIC74" s="22"/>
      <c r="GID74" s="22"/>
      <c r="GIE74" s="22"/>
      <c r="GIF74" s="22"/>
      <c r="GIG74" s="22"/>
      <c r="GIH74" s="22"/>
      <c r="GII74" s="22"/>
      <c r="GIJ74" s="22"/>
      <c r="GIK74" s="22"/>
      <c r="GIL74" s="22"/>
      <c r="GIM74" s="22"/>
      <c r="GIN74" s="22"/>
      <c r="GIO74" s="22"/>
      <c r="GIP74" s="22"/>
      <c r="GIQ74" s="22"/>
      <c r="GIR74" s="22"/>
      <c r="GIS74" s="22"/>
      <c r="GIT74" s="22"/>
      <c r="GIU74" s="22"/>
      <c r="GIV74" s="22"/>
      <c r="GIW74" s="22"/>
      <c r="GIX74" s="22"/>
      <c r="GIY74" s="22"/>
      <c r="GIZ74" s="22"/>
      <c r="GJA74" s="22"/>
      <c r="GJB74" s="22"/>
      <c r="GJC74" s="22"/>
      <c r="GJD74" s="22"/>
      <c r="GJE74" s="22"/>
      <c r="GJF74" s="22"/>
      <c r="GJG74" s="22"/>
      <c r="GJH74" s="22"/>
      <c r="GJI74" s="22"/>
      <c r="GJJ74" s="22"/>
      <c r="GJK74" s="22"/>
      <c r="GJL74" s="22"/>
      <c r="GJM74" s="22"/>
      <c r="GJN74" s="22"/>
      <c r="GJO74" s="22"/>
      <c r="GJP74" s="22"/>
      <c r="GJQ74" s="22"/>
      <c r="GJR74" s="22"/>
      <c r="GJS74" s="22"/>
      <c r="GJT74" s="22"/>
      <c r="GJU74" s="22"/>
      <c r="GJV74" s="22"/>
      <c r="GJW74" s="22"/>
      <c r="GJX74" s="22"/>
      <c r="GJY74" s="22"/>
      <c r="GJZ74" s="22"/>
      <c r="GKA74" s="22"/>
      <c r="GKB74" s="22"/>
      <c r="GKC74" s="22"/>
      <c r="GKD74" s="22"/>
      <c r="GKE74" s="22"/>
      <c r="GKF74" s="22"/>
      <c r="GKG74" s="22"/>
      <c r="GKH74" s="22"/>
      <c r="GKI74" s="22"/>
      <c r="GKJ74" s="22"/>
      <c r="GKK74" s="22"/>
      <c r="GKL74" s="22"/>
      <c r="GKM74" s="22"/>
      <c r="GKN74" s="22"/>
      <c r="GKO74" s="22"/>
      <c r="GKP74" s="22"/>
      <c r="GKQ74" s="22"/>
      <c r="GKR74" s="22"/>
      <c r="GKS74" s="22"/>
      <c r="GKT74" s="22"/>
      <c r="GKU74" s="22"/>
      <c r="GKV74" s="22"/>
      <c r="GKW74" s="22"/>
      <c r="GKX74" s="22"/>
      <c r="GKY74" s="22"/>
      <c r="GKZ74" s="22"/>
      <c r="GLA74" s="22"/>
      <c r="GLB74" s="22"/>
      <c r="GLC74" s="22"/>
      <c r="GLD74" s="22"/>
      <c r="GLE74" s="22"/>
      <c r="GLF74" s="22"/>
      <c r="GLG74" s="22"/>
      <c r="GLH74" s="22"/>
      <c r="GLI74" s="22"/>
      <c r="GLJ74" s="22"/>
      <c r="GLK74" s="22"/>
      <c r="GLL74" s="22"/>
      <c r="GLM74" s="22"/>
      <c r="GLN74" s="22"/>
      <c r="GLO74" s="22"/>
      <c r="GLP74" s="22"/>
      <c r="GLQ74" s="22"/>
      <c r="GLR74" s="22"/>
      <c r="GLS74" s="22"/>
      <c r="GLT74" s="22"/>
      <c r="GLU74" s="22"/>
      <c r="GLV74" s="22"/>
      <c r="GLW74" s="22"/>
      <c r="GLX74" s="22"/>
      <c r="GLY74" s="22"/>
      <c r="GLZ74" s="22"/>
      <c r="GMA74" s="22"/>
      <c r="GMB74" s="22"/>
      <c r="GMC74" s="22"/>
      <c r="GMD74" s="22"/>
      <c r="GME74" s="22"/>
      <c r="GMF74" s="22"/>
      <c r="GMG74" s="22"/>
      <c r="GMH74" s="22"/>
      <c r="GMI74" s="22"/>
      <c r="GMJ74" s="22"/>
      <c r="GMK74" s="22"/>
      <c r="GML74" s="22"/>
      <c r="GMM74" s="22"/>
      <c r="GMN74" s="22"/>
      <c r="GMO74" s="22"/>
      <c r="GMP74" s="22"/>
      <c r="GMQ74" s="22"/>
      <c r="GMR74" s="22"/>
      <c r="GMS74" s="22"/>
      <c r="GMT74" s="22"/>
      <c r="GMU74" s="22"/>
      <c r="GMV74" s="22"/>
      <c r="GMW74" s="22"/>
      <c r="GMX74" s="22"/>
      <c r="GMY74" s="22"/>
      <c r="GMZ74" s="22"/>
      <c r="GNA74" s="22"/>
      <c r="GNB74" s="22"/>
      <c r="GNC74" s="22"/>
      <c r="GND74" s="22"/>
      <c r="GNE74" s="22"/>
      <c r="GNF74" s="22"/>
      <c r="GNG74" s="22"/>
      <c r="GNH74" s="22"/>
      <c r="GNI74" s="22"/>
      <c r="GNJ74" s="22"/>
      <c r="GNK74" s="22"/>
      <c r="GNL74" s="22"/>
      <c r="GNM74" s="22"/>
      <c r="GNN74" s="22"/>
      <c r="GNO74" s="22"/>
      <c r="GNP74" s="22"/>
      <c r="GNQ74" s="22"/>
      <c r="GNR74" s="22"/>
      <c r="GNS74" s="22"/>
      <c r="GNT74" s="22"/>
      <c r="GNU74" s="22"/>
      <c r="GNV74" s="22"/>
      <c r="GNW74" s="22"/>
      <c r="GNX74" s="22"/>
      <c r="GNY74" s="22"/>
      <c r="GNZ74" s="22"/>
      <c r="GOA74" s="22"/>
      <c r="GOB74" s="22"/>
      <c r="GOC74" s="22"/>
      <c r="GOD74" s="22"/>
      <c r="GOE74" s="22"/>
      <c r="GOF74" s="22"/>
      <c r="GOG74" s="22"/>
      <c r="GOH74" s="22"/>
      <c r="GOI74" s="22"/>
      <c r="GOJ74" s="22"/>
      <c r="GOK74" s="22"/>
      <c r="GOL74" s="22"/>
      <c r="GOM74" s="22"/>
      <c r="GON74" s="22"/>
      <c r="GOO74" s="22"/>
      <c r="GOP74" s="22"/>
      <c r="GOQ74" s="22"/>
      <c r="GOR74" s="22"/>
      <c r="GOS74" s="22"/>
      <c r="GOT74" s="22"/>
      <c r="GOU74" s="22"/>
      <c r="GOV74" s="22"/>
      <c r="GOW74" s="22"/>
      <c r="GOX74" s="22"/>
      <c r="GOY74" s="22"/>
      <c r="GOZ74" s="22"/>
      <c r="GPA74" s="22"/>
      <c r="GPB74" s="22"/>
      <c r="GPC74" s="22"/>
      <c r="GPD74" s="22"/>
      <c r="GPE74" s="22"/>
      <c r="GPF74" s="22"/>
      <c r="GPG74" s="22"/>
      <c r="GPH74" s="22"/>
      <c r="GPI74" s="22"/>
      <c r="GPJ74" s="22"/>
      <c r="GPK74" s="22"/>
      <c r="GPL74" s="22"/>
      <c r="GPM74" s="22"/>
      <c r="GPN74" s="22"/>
      <c r="GPO74" s="22"/>
      <c r="GPP74" s="22"/>
      <c r="GPQ74" s="22"/>
      <c r="GPR74" s="22"/>
      <c r="GPS74" s="22"/>
      <c r="GPT74" s="22"/>
      <c r="GPU74" s="22"/>
      <c r="GPV74" s="22"/>
      <c r="GPW74" s="22"/>
      <c r="GPX74" s="22"/>
      <c r="GPY74" s="22"/>
      <c r="GPZ74" s="22"/>
      <c r="GQA74" s="22"/>
      <c r="GQB74" s="22"/>
      <c r="GQC74" s="22"/>
      <c r="GQD74" s="22"/>
      <c r="GQE74" s="22"/>
      <c r="GQF74" s="22"/>
      <c r="GQG74" s="22"/>
      <c r="GQH74" s="22"/>
      <c r="GQI74" s="22"/>
      <c r="GQJ74" s="22"/>
      <c r="GQK74" s="22"/>
      <c r="GQL74" s="22"/>
      <c r="GQM74" s="22"/>
      <c r="GQN74" s="22"/>
      <c r="GQO74" s="22"/>
      <c r="GQP74" s="22"/>
      <c r="GQQ74" s="22"/>
      <c r="GQR74" s="22"/>
      <c r="GQS74" s="22"/>
      <c r="GQT74" s="22"/>
      <c r="GQU74" s="22"/>
      <c r="GQV74" s="22"/>
      <c r="GQW74" s="22"/>
      <c r="GQX74" s="22"/>
      <c r="GQY74" s="22"/>
      <c r="GQZ74" s="22"/>
      <c r="GRA74" s="22"/>
      <c r="GRB74" s="22"/>
      <c r="GRC74" s="22"/>
      <c r="GRD74" s="22"/>
      <c r="GRE74" s="22"/>
      <c r="GRF74" s="22"/>
      <c r="GRG74" s="22"/>
      <c r="GRH74" s="22"/>
      <c r="GRI74" s="22"/>
      <c r="GRJ74" s="22"/>
      <c r="GRK74" s="22"/>
      <c r="GRL74" s="22"/>
      <c r="GRM74" s="22"/>
      <c r="GRN74" s="22"/>
      <c r="GRO74" s="22"/>
      <c r="GRP74" s="22"/>
      <c r="GRQ74" s="22"/>
      <c r="GRR74" s="22"/>
      <c r="GRS74" s="22"/>
      <c r="GRT74" s="22"/>
      <c r="GRU74" s="22"/>
      <c r="GRV74" s="22"/>
      <c r="GRW74" s="22"/>
      <c r="GRX74" s="22"/>
      <c r="GRY74" s="22"/>
      <c r="GRZ74" s="22"/>
      <c r="GSA74" s="22"/>
      <c r="GSB74" s="22"/>
      <c r="GSC74" s="22"/>
      <c r="GSD74" s="22"/>
      <c r="GSE74" s="22"/>
      <c r="GSF74" s="22"/>
      <c r="GSG74" s="22"/>
      <c r="GSH74" s="22"/>
      <c r="GSI74" s="22"/>
      <c r="GSJ74" s="22"/>
      <c r="GSK74" s="22"/>
      <c r="GSL74" s="22"/>
      <c r="GSM74" s="22"/>
      <c r="GSN74" s="22"/>
      <c r="GSO74" s="22"/>
      <c r="GSP74" s="22"/>
      <c r="GSQ74" s="22"/>
      <c r="GSR74" s="22"/>
      <c r="GSS74" s="22"/>
      <c r="GST74" s="22"/>
      <c r="GSU74" s="22"/>
      <c r="GSV74" s="22"/>
      <c r="GSW74" s="22"/>
      <c r="GSX74" s="22"/>
      <c r="GSY74" s="22"/>
      <c r="GSZ74" s="22"/>
      <c r="GTA74" s="22"/>
      <c r="GTB74" s="22"/>
      <c r="GTC74" s="22"/>
      <c r="GTD74" s="22"/>
      <c r="GTE74" s="22"/>
      <c r="GTF74" s="22"/>
      <c r="GTG74" s="22"/>
      <c r="GTH74" s="22"/>
      <c r="GTI74" s="22"/>
      <c r="GTJ74" s="22"/>
      <c r="GTK74" s="22"/>
      <c r="GTL74" s="22"/>
      <c r="GTM74" s="22"/>
      <c r="GTN74" s="22"/>
      <c r="GTO74" s="22"/>
      <c r="GTP74" s="22"/>
      <c r="GTQ74" s="22"/>
      <c r="GTR74" s="22"/>
      <c r="GTS74" s="22"/>
      <c r="GTT74" s="22"/>
      <c r="GTU74" s="22"/>
      <c r="GTV74" s="22"/>
      <c r="GTW74" s="22"/>
      <c r="GTX74" s="22"/>
      <c r="GTY74" s="22"/>
      <c r="GTZ74" s="22"/>
      <c r="GUA74" s="22"/>
      <c r="GUB74" s="22"/>
      <c r="GUC74" s="22"/>
      <c r="GUD74" s="22"/>
      <c r="GUE74" s="22"/>
      <c r="GUF74" s="22"/>
      <c r="GUG74" s="22"/>
      <c r="GUH74" s="22"/>
      <c r="GUI74" s="22"/>
      <c r="GUJ74" s="22"/>
      <c r="GUK74" s="22"/>
      <c r="GUL74" s="22"/>
      <c r="GUM74" s="22"/>
      <c r="GUN74" s="22"/>
      <c r="GUO74" s="22"/>
      <c r="GUP74" s="22"/>
      <c r="GUQ74" s="22"/>
      <c r="GUR74" s="22"/>
      <c r="GUS74" s="22"/>
      <c r="GUT74" s="22"/>
      <c r="GUU74" s="22"/>
      <c r="GUV74" s="22"/>
      <c r="GUW74" s="22"/>
      <c r="GUX74" s="22"/>
      <c r="GUY74" s="22"/>
      <c r="GUZ74" s="22"/>
      <c r="GVA74" s="22"/>
      <c r="GVB74" s="22"/>
      <c r="GVC74" s="22"/>
      <c r="GVD74" s="22"/>
      <c r="GVE74" s="22"/>
      <c r="GVF74" s="22"/>
      <c r="GVG74" s="22"/>
      <c r="GVH74" s="22"/>
      <c r="GVI74" s="22"/>
      <c r="GVJ74" s="22"/>
      <c r="GVK74" s="22"/>
      <c r="GVL74" s="22"/>
      <c r="GVM74" s="22"/>
      <c r="GVN74" s="22"/>
      <c r="GVO74" s="22"/>
      <c r="GVP74" s="22"/>
      <c r="GVQ74" s="22"/>
      <c r="GVR74" s="22"/>
      <c r="GVS74" s="22"/>
      <c r="GVT74" s="22"/>
      <c r="GVU74" s="22"/>
      <c r="GVV74" s="22"/>
      <c r="GVW74" s="22"/>
      <c r="GVX74" s="22"/>
      <c r="GVY74" s="22"/>
      <c r="GVZ74" s="22"/>
      <c r="GWA74" s="22"/>
      <c r="GWB74" s="22"/>
      <c r="GWC74" s="22"/>
      <c r="GWD74" s="22"/>
      <c r="GWE74" s="22"/>
      <c r="GWF74" s="22"/>
      <c r="GWG74" s="22"/>
      <c r="GWH74" s="22"/>
      <c r="GWI74" s="22"/>
      <c r="GWJ74" s="22"/>
      <c r="GWK74" s="22"/>
      <c r="GWL74" s="22"/>
      <c r="GWM74" s="22"/>
      <c r="GWN74" s="22"/>
      <c r="GWO74" s="22"/>
      <c r="GWP74" s="22"/>
      <c r="GWQ74" s="22"/>
      <c r="GWR74" s="22"/>
      <c r="GWS74" s="22"/>
      <c r="GWT74" s="22"/>
      <c r="GWU74" s="22"/>
      <c r="GWV74" s="22"/>
      <c r="GWW74" s="22"/>
      <c r="GWX74" s="22"/>
      <c r="GWY74" s="22"/>
      <c r="GWZ74" s="22"/>
      <c r="GXA74" s="22"/>
      <c r="GXB74" s="22"/>
      <c r="GXC74" s="22"/>
      <c r="GXD74" s="22"/>
      <c r="GXE74" s="22"/>
      <c r="GXF74" s="22"/>
      <c r="GXG74" s="22"/>
      <c r="GXH74" s="22"/>
      <c r="GXI74" s="22"/>
      <c r="GXJ74" s="22"/>
      <c r="GXK74" s="22"/>
      <c r="GXL74" s="22"/>
      <c r="GXM74" s="22"/>
      <c r="GXN74" s="22"/>
      <c r="GXO74" s="22"/>
      <c r="GXP74" s="22"/>
      <c r="GXQ74" s="22"/>
      <c r="GXR74" s="22"/>
      <c r="GXS74" s="22"/>
      <c r="GXT74" s="22"/>
      <c r="GXU74" s="22"/>
      <c r="GXV74" s="22"/>
      <c r="GXW74" s="22"/>
      <c r="GXX74" s="22"/>
      <c r="GXY74" s="22"/>
      <c r="GXZ74" s="22"/>
      <c r="GYA74" s="22"/>
      <c r="GYB74" s="22"/>
      <c r="GYC74" s="22"/>
      <c r="GYD74" s="22"/>
      <c r="GYE74" s="22"/>
      <c r="GYF74" s="22"/>
      <c r="GYG74" s="22"/>
      <c r="GYH74" s="22"/>
      <c r="GYI74" s="22"/>
      <c r="GYJ74" s="22"/>
      <c r="GYK74" s="22"/>
      <c r="GYL74" s="22"/>
      <c r="GYM74" s="22"/>
      <c r="GYN74" s="22"/>
      <c r="GYO74" s="22"/>
      <c r="GYP74" s="22"/>
      <c r="GYQ74" s="22"/>
      <c r="GYR74" s="22"/>
      <c r="GYS74" s="22"/>
      <c r="GYT74" s="22"/>
      <c r="GYU74" s="22"/>
      <c r="GYV74" s="22"/>
      <c r="GYW74" s="22"/>
      <c r="GYX74" s="22"/>
      <c r="GYY74" s="22"/>
      <c r="GYZ74" s="22"/>
      <c r="GZA74" s="22"/>
      <c r="GZB74" s="22"/>
      <c r="GZC74" s="22"/>
      <c r="GZD74" s="22"/>
      <c r="GZE74" s="22"/>
      <c r="GZF74" s="22"/>
      <c r="GZG74" s="22"/>
      <c r="GZH74" s="22"/>
      <c r="GZI74" s="22"/>
      <c r="GZJ74" s="22"/>
      <c r="GZK74" s="22"/>
      <c r="GZL74" s="22"/>
      <c r="GZM74" s="22"/>
      <c r="GZN74" s="22"/>
      <c r="GZO74" s="22"/>
      <c r="GZP74" s="22"/>
      <c r="GZQ74" s="22"/>
      <c r="GZR74" s="22"/>
      <c r="GZS74" s="22"/>
      <c r="GZT74" s="22"/>
      <c r="GZU74" s="22"/>
      <c r="GZV74" s="22"/>
      <c r="GZW74" s="22"/>
      <c r="GZX74" s="22"/>
      <c r="GZY74" s="22"/>
      <c r="GZZ74" s="22"/>
      <c r="HAA74" s="22"/>
      <c r="HAB74" s="22"/>
      <c r="HAC74" s="22"/>
      <c r="HAD74" s="22"/>
      <c r="HAE74" s="22"/>
      <c r="HAF74" s="22"/>
      <c r="HAG74" s="22"/>
      <c r="HAH74" s="22"/>
      <c r="HAI74" s="22"/>
      <c r="HAJ74" s="22"/>
      <c r="HAK74" s="22"/>
      <c r="HAL74" s="22"/>
      <c r="HAM74" s="22"/>
      <c r="HAN74" s="22"/>
      <c r="HAO74" s="22"/>
      <c r="HAP74" s="22"/>
      <c r="HAQ74" s="22"/>
      <c r="HAR74" s="22"/>
      <c r="HAS74" s="22"/>
      <c r="HAT74" s="22"/>
      <c r="HAU74" s="22"/>
      <c r="HAV74" s="22"/>
      <c r="HAW74" s="22"/>
      <c r="HAX74" s="22"/>
      <c r="HAY74" s="22"/>
      <c r="HAZ74" s="22"/>
      <c r="HBA74" s="22"/>
      <c r="HBB74" s="22"/>
      <c r="HBC74" s="22"/>
      <c r="HBD74" s="22"/>
      <c r="HBE74" s="22"/>
      <c r="HBF74" s="22"/>
      <c r="HBG74" s="22"/>
      <c r="HBH74" s="22"/>
      <c r="HBI74" s="22"/>
      <c r="HBJ74" s="22"/>
      <c r="HBK74" s="22"/>
      <c r="HBL74" s="22"/>
      <c r="HBM74" s="22"/>
      <c r="HBN74" s="22"/>
      <c r="HBO74" s="22"/>
      <c r="HBP74" s="22"/>
      <c r="HBQ74" s="22"/>
      <c r="HBR74" s="22"/>
      <c r="HBS74" s="22"/>
      <c r="HBT74" s="22"/>
      <c r="HBU74" s="22"/>
      <c r="HBV74" s="22"/>
      <c r="HBW74" s="22"/>
      <c r="HBX74" s="22"/>
      <c r="HBY74" s="22"/>
      <c r="HBZ74" s="22"/>
      <c r="HCA74" s="22"/>
      <c r="HCB74" s="22"/>
      <c r="HCC74" s="22"/>
      <c r="HCD74" s="22"/>
      <c r="HCE74" s="22"/>
      <c r="HCF74" s="22"/>
      <c r="HCG74" s="22"/>
      <c r="HCH74" s="22"/>
      <c r="HCI74" s="22"/>
      <c r="HCJ74" s="22"/>
      <c r="HCK74" s="22"/>
      <c r="HCL74" s="22"/>
      <c r="HCM74" s="22"/>
      <c r="HCN74" s="22"/>
      <c r="HCO74" s="22"/>
      <c r="HCP74" s="22"/>
      <c r="HCQ74" s="22"/>
      <c r="HCR74" s="22"/>
      <c r="HCS74" s="22"/>
      <c r="HCT74" s="22"/>
      <c r="HCU74" s="22"/>
      <c r="HCV74" s="22"/>
      <c r="HCW74" s="22"/>
      <c r="HCX74" s="22"/>
      <c r="HCY74" s="22"/>
      <c r="HCZ74" s="22"/>
      <c r="HDA74" s="22"/>
      <c r="HDB74" s="22"/>
      <c r="HDC74" s="22"/>
      <c r="HDD74" s="22"/>
      <c r="HDE74" s="22"/>
      <c r="HDF74" s="22"/>
      <c r="HDG74" s="22"/>
      <c r="HDH74" s="22"/>
      <c r="HDI74" s="22"/>
      <c r="HDJ74" s="22"/>
      <c r="HDK74" s="22"/>
      <c r="HDL74" s="22"/>
      <c r="HDM74" s="22"/>
      <c r="HDN74" s="22"/>
      <c r="HDO74" s="22"/>
      <c r="HDP74" s="22"/>
      <c r="HDQ74" s="22"/>
      <c r="HDR74" s="22"/>
      <c r="HDS74" s="22"/>
      <c r="HDT74" s="22"/>
      <c r="HDU74" s="22"/>
      <c r="HDV74" s="22"/>
      <c r="HDW74" s="22"/>
      <c r="HDX74" s="22"/>
      <c r="HDY74" s="22"/>
      <c r="HDZ74" s="22"/>
      <c r="HEA74" s="22"/>
      <c r="HEB74" s="22"/>
      <c r="HEC74" s="22"/>
      <c r="HED74" s="22"/>
      <c r="HEE74" s="22"/>
      <c r="HEF74" s="22"/>
      <c r="HEG74" s="22"/>
      <c r="HEH74" s="22"/>
      <c r="HEI74" s="22"/>
      <c r="HEJ74" s="22"/>
      <c r="HEK74" s="22"/>
      <c r="HEL74" s="22"/>
      <c r="HEM74" s="22"/>
      <c r="HEN74" s="22"/>
      <c r="HEO74" s="22"/>
      <c r="HEP74" s="22"/>
      <c r="HEQ74" s="22"/>
      <c r="HER74" s="22"/>
      <c r="HES74" s="22"/>
      <c r="HET74" s="22"/>
      <c r="HEU74" s="22"/>
      <c r="HEV74" s="22"/>
      <c r="HEW74" s="22"/>
      <c r="HEX74" s="22"/>
      <c r="HEY74" s="22"/>
      <c r="HEZ74" s="22"/>
      <c r="HFA74" s="22"/>
      <c r="HFB74" s="22"/>
      <c r="HFC74" s="22"/>
      <c r="HFD74" s="22"/>
      <c r="HFE74" s="22"/>
      <c r="HFF74" s="22"/>
      <c r="HFG74" s="22"/>
      <c r="HFH74" s="22"/>
      <c r="HFI74" s="22"/>
      <c r="HFJ74" s="22"/>
      <c r="HFK74" s="22"/>
      <c r="HFL74" s="22"/>
      <c r="HFM74" s="22"/>
      <c r="HFN74" s="22"/>
      <c r="HFO74" s="22"/>
      <c r="HFP74" s="22"/>
      <c r="HFQ74" s="22"/>
      <c r="HFR74" s="22"/>
      <c r="HFS74" s="22"/>
      <c r="HFT74" s="22"/>
      <c r="HFU74" s="22"/>
      <c r="HFV74" s="22"/>
      <c r="HFW74" s="22"/>
      <c r="HFX74" s="22"/>
      <c r="HFY74" s="22"/>
      <c r="HFZ74" s="22"/>
      <c r="HGA74" s="22"/>
      <c r="HGB74" s="22"/>
      <c r="HGC74" s="22"/>
      <c r="HGD74" s="22"/>
      <c r="HGE74" s="22"/>
      <c r="HGF74" s="22"/>
      <c r="HGG74" s="22"/>
      <c r="HGH74" s="22"/>
      <c r="HGI74" s="22"/>
      <c r="HGJ74" s="22"/>
      <c r="HGK74" s="22"/>
      <c r="HGL74" s="22"/>
      <c r="HGM74" s="22"/>
      <c r="HGN74" s="22"/>
      <c r="HGO74" s="22"/>
      <c r="HGP74" s="22"/>
      <c r="HGQ74" s="22"/>
      <c r="HGR74" s="22"/>
      <c r="HGS74" s="22"/>
      <c r="HGT74" s="22"/>
      <c r="HGU74" s="22"/>
      <c r="HGV74" s="22"/>
      <c r="HGW74" s="22"/>
      <c r="HGX74" s="22"/>
      <c r="HGY74" s="22"/>
      <c r="HGZ74" s="22"/>
      <c r="HHA74" s="22"/>
      <c r="HHB74" s="22"/>
      <c r="HHC74" s="22"/>
      <c r="HHD74" s="22"/>
      <c r="HHE74" s="22"/>
      <c r="HHF74" s="22"/>
      <c r="HHG74" s="22"/>
      <c r="HHH74" s="22"/>
      <c r="HHI74" s="22"/>
      <c r="HHJ74" s="22"/>
      <c r="HHK74" s="22"/>
      <c r="HHL74" s="22"/>
      <c r="HHM74" s="22"/>
      <c r="HHN74" s="22"/>
      <c r="HHO74" s="22"/>
      <c r="HHP74" s="22"/>
      <c r="HHQ74" s="22"/>
      <c r="HHR74" s="22"/>
      <c r="HHS74" s="22"/>
      <c r="HHT74" s="22"/>
      <c r="HHU74" s="22"/>
      <c r="HHV74" s="22"/>
      <c r="HHW74" s="22"/>
      <c r="HHX74" s="22"/>
      <c r="HHY74" s="22"/>
      <c r="HHZ74" s="22"/>
      <c r="HIA74" s="22"/>
      <c r="HIB74" s="22"/>
      <c r="HIC74" s="22"/>
      <c r="HID74" s="22"/>
      <c r="HIE74" s="22"/>
      <c r="HIF74" s="22"/>
      <c r="HIG74" s="22"/>
      <c r="HIH74" s="22"/>
      <c r="HII74" s="22"/>
      <c r="HIJ74" s="22"/>
      <c r="HIK74" s="22"/>
      <c r="HIL74" s="22"/>
      <c r="HIM74" s="22"/>
      <c r="HIN74" s="22"/>
      <c r="HIO74" s="22"/>
      <c r="HIP74" s="22"/>
      <c r="HIQ74" s="22"/>
      <c r="HIR74" s="22"/>
      <c r="HIS74" s="22"/>
      <c r="HIT74" s="22"/>
      <c r="HIU74" s="22"/>
      <c r="HIV74" s="22"/>
      <c r="HIW74" s="22"/>
      <c r="HIX74" s="22"/>
      <c r="HIY74" s="22"/>
      <c r="HIZ74" s="22"/>
      <c r="HJA74" s="22"/>
      <c r="HJB74" s="22"/>
      <c r="HJC74" s="22"/>
      <c r="HJD74" s="22"/>
      <c r="HJE74" s="22"/>
      <c r="HJF74" s="22"/>
      <c r="HJG74" s="22"/>
      <c r="HJH74" s="22"/>
      <c r="HJI74" s="22"/>
      <c r="HJJ74" s="22"/>
      <c r="HJK74" s="22"/>
      <c r="HJL74" s="22"/>
      <c r="HJM74" s="22"/>
      <c r="HJN74" s="22"/>
      <c r="HJO74" s="22"/>
      <c r="HJP74" s="22"/>
      <c r="HJQ74" s="22"/>
      <c r="HJR74" s="22"/>
      <c r="HJS74" s="22"/>
      <c r="HJT74" s="22"/>
      <c r="HJU74" s="22"/>
      <c r="HJV74" s="22"/>
      <c r="HJW74" s="22"/>
      <c r="HJX74" s="22"/>
      <c r="HJY74" s="22"/>
      <c r="HJZ74" s="22"/>
      <c r="HKA74" s="22"/>
      <c r="HKB74" s="22"/>
      <c r="HKC74" s="22"/>
      <c r="HKD74" s="22"/>
      <c r="HKE74" s="22"/>
      <c r="HKF74" s="22"/>
      <c r="HKG74" s="22"/>
      <c r="HKH74" s="22"/>
      <c r="HKI74" s="22"/>
      <c r="HKJ74" s="22"/>
      <c r="HKK74" s="22"/>
      <c r="HKL74" s="22"/>
      <c r="HKM74" s="22"/>
      <c r="HKN74" s="22"/>
      <c r="HKO74" s="22"/>
      <c r="HKP74" s="22"/>
      <c r="HKQ74" s="22"/>
      <c r="HKR74" s="22"/>
      <c r="HKS74" s="22"/>
      <c r="HKT74" s="22"/>
      <c r="HKU74" s="22"/>
      <c r="HKV74" s="22"/>
      <c r="HKW74" s="22"/>
      <c r="HKX74" s="22"/>
      <c r="HKY74" s="22"/>
      <c r="HKZ74" s="22"/>
      <c r="HLA74" s="22"/>
      <c r="HLB74" s="22"/>
      <c r="HLC74" s="22"/>
      <c r="HLD74" s="22"/>
      <c r="HLE74" s="22"/>
      <c r="HLF74" s="22"/>
      <c r="HLG74" s="22"/>
      <c r="HLH74" s="22"/>
      <c r="HLI74" s="22"/>
      <c r="HLJ74" s="22"/>
      <c r="HLK74" s="22"/>
      <c r="HLL74" s="22"/>
      <c r="HLM74" s="22"/>
      <c r="HLN74" s="22"/>
      <c r="HLO74" s="22"/>
      <c r="HLP74" s="22"/>
      <c r="HLQ74" s="22"/>
      <c r="HLR74" s="22"/>
      <c r="HLS74" s="22"/>
      <c r="HLT74" s="22"/>
      <c r="HLU74" s="22"/>
      <c r="HLV74" s="22"/>
      <c r="HLW74" s="22"/>
      <c r="HLX74" s="22"/>
      <c r="HLY74" s="22"/>
      <c r="HLZ74" s="22"/>
      <c r="HMA74" s="22"/>
      <c r="HMB74" s="22"/>
      <c r="HMC74" s="22"/>
      <c r="HMD74" s="22"/>
      <c r="HME74" s="22"/>
      <c r="HMF74" s="22"/>
      <c r="HMG74" s="22"/>
      <c r="HMH74" s="22"/>
      <c r="HMI74" s="22"/>
      <c r="HMJ74" s="22"/>
      <c r="HMK74" s="22"/>
      <c r="HML74" s="22"/>
      <c r="HMM74" s="22"/>
      <c r="HMN74" s="22"/>
      <c r="HMO74" s="22"/>
      <c r="HMP74" s="22"/>
      <c r="HMQ74" s="22"/>
      <c r="HMR74" s="22"/>
      <c r="HMS74" s="22"/>
      <c r="HMT74" s="22"/>
      <c r="HMU74" s="22"/>
      <c r="HMV74" s="22"/>
      <c r="HMW74" s="22"/>
      <c r="HMX74" s="22"/>
      <c r="HMY74" s="22"/>
      <c r="HMZ74" s="22"/>
      <c r="HNA74" s="22"/>
      <c r="HNB74" s="22"/>
      <c r="HNC74" s="22"/>
      <c r="HND74" s="22"/>
      <c r="HNE74" s="22"/>
      <c r="HNF74" s="22"/>
      <c r="HNG74" s="22"/>
      <c r="HNH74" s="22"/>
      <c r="HNI74" s="22"/>
      <c r="HNJ74" s="22"/>
      <c r="HNK74" s="22"/>
      <c r="HNL74" s="22"/>
      <c r="HNM74" s="22"/>
      <c r="HNN74" s="22"/>
      <c r="HNO74" s="22"/>
      <c r="HNP74" s="22"/>
      <c r="HNQ74" s="22"/>
      <c r="HNR74" s="22"/>
      <c r="HNS74" s="22"/>
      <c r="HNT74" s="22"/>
      <c r="HNU74" s="22"/>
      <c r="HNV74" s="22"/>
      <c r="HNW74" s="22"/>
      <c r="HNX74" s="22"/>
      <c r="HNY74" s="22"/>
      <c r="HNZ74" s="22"/>
      <c r="HOA74" s="22"/>
      <c r="HOB74" s="22"/>
      <c r="HOC74" s="22"/>
      <c r="HOD74" s="22"/>
      <c r="HOE74" s="22"/>
      <c r="HOF74" s="22"/>
      <c r="HOG74" s="22"/>
      <c r="HOH74" s="22"/>
      <c r="HOI74" s="22"/>
      <c r="HOJ74" s="22"/>
      <c r="HOK74" s="22"/>
      <c r="HOL74" s="22"/>
      <c r="HOM74" s="22"/>
      <c r="HON74" s="22"/>
      <c r="HOO74" s="22"/>
      <c r="HOP74" s="22"/>
      <c r="HOQ74" s="22"/>
      <c r="HOR74" s="22"/>
      <c r="HOS74" s="22"/>
      <c r="HOT74" s="22"/>
      <c r="HOU74" s="22"/>
      <c r="HOV74" s="22"/>
      <c r="HOW74" s="22"/>
      <c r="HOX74" s="22"/>
      <c r="HOY74" s="22"/>
      <c r="HOZ74" s="22"/>
      <c r="HPA74" s="22"/>
      <c r="HPB74" s="22"/>
      <c r="HPC74" s="22"/>
      <c r="HPD74" s="22"/>
      <c r="HPE74" s="22"/>
      <c r="HPF74" s="22"/>
      <c r="HPG74" s="22"/>
      <c r="HPH74" s="22"/>
      <c r="HPI74" s="22"/>
      <c r="HPJ74" s="22"/>
      <c r="HPK74" s="22"/>
      <c r="HPL74" s="22"/>
      <c r="HPM74" s="22"/>
      <c r="HPN74" s="22"/>
      <c r="HPO74" s="22"/>
      <c r="HPP74" s="22"/>
      <c r="HPQ74" s="22"/>
      <c r="HPR74" s="22"/>
      <c r="HPS74" s="22"/>
      <c r="HPT74" s="22"/>
      <c r="HPU74" s="22"/>
      <c r="HPV74" s="22"/>
      <c r="HPW74" s="22"/>
      <c r="HPX74" s="22"/>
      <c r="HPY74" s="22"/>
      <c r="HPZ74" s="22"/>
      <c r="HQA74" s="22"/>
      <c r="HQB74" s="22"/>
      <c r="HQC74" s="22"/>
      <c r="HQD74" s="22"/>
      <c r="HQE74" s="22"/>
      <c r="HQF74" s="22"/>
      <c r="HQG74" s="22"/>
      <c r="HQH74" s="22"/>
      <c r="HQI74" s="22"/>
      <c r="HQJ74" s="22"/>
      <c r="HQK74" s="22"/>
      <c r="HQL74" s="22"/>
      <c r="HQM74" s="22"/>
      <c r="HQN74" s="22"/>
      <c r="HQO74" s="22"/>
      <c r="HQP74" s="22"/>
      <c r="HQQ74" s="22"/>
      <c r="HQR74" s="22"/>
      <c r="HQS74" s="22"/>
      <c r="HQT74" s="22"/>
      <c r="HQU74" s="22"/>
      <c r="HQV74" s="22"/>
      <c r="HQW74" s="22"/>
      <c r="HQX74" s="22"/>
      <c r="HQY74" s="22"/>
      <c r="HQZ74" s="22"/>
      <c r="HRA74" s="22"/>
      <c r="HRB74" s="22"/>
      <c r="HRC74" s="22"/>
      <c r="HRD74" s="22"/>
      <c r="HRE74" s="22"/>
      <c r="HRF74" s="22"/>
      <c r="HRG74" s="22"/>
      <c r="HRH74" s="22"/>
      <c r="HRI74" s="22"/>
      <c r="HRJ74" s="22"/>
      <c r="HRK74" s="22"/>
      <c r="HRL74" s="22"/>
      <c r="HRM74" s="22"/>
      <c r="HRN74" s="22"/>
      <c r="HRO74" s="22"/>
      <c r="HRP74" s="22"/>
      <c r="HRQ74" s="22"/>
      <c r="HRR74" s="22"/>
      <c r="HRS74" s="22"/>
      <c r="HRT74" s="22"/>
      <c r="HRU74" s="22"/>
      <c r="HRV74" s="22"/>
      <c r="HRW74" s="22"/>
      <c r="HRX74" s="22"/>
      <c r="HRY74" s="22"/>
      <c r="HRZ74" s="22"/>
      <c r="HSA74" s="22"/>
      <c r="HSB74" s="22"/>
      <c r="HSC74" s="22"/>
      <c r="HSD74" s="22"/>
      <c r="HSE74" s="22"/>
      <c r="HSF74" s="22"/>
      <c r="HSG74" s="22"/>
      <c r="HSH74" s="22"/>
      <c r="HSI74" s="22"/>
      <c r="HSJ74" s="22"/>
      <c r="HSK74" s="22"/>
      <c r="HSL74" s="22"/>
      <c r="HSM74" s="22"/>
      <c r="HSN74" s="22"/>
      <c r="HSO74" s="22"/>
      <c r="HSP74" s="22"/>
      <c r="HSQ74" s="22"/>
      <c r="HSR74" s="22"/>
      <c r="HSS74" s="22"/>
      <c r="HST74" s="22"/>
      <c r="HSU74" s="22"/>
      <c r="HSV74" s="22"/>
      <c r="HSW74" s="22"/>
      <c r="HSX74" s="22"/>
      <c r="HSY74" s="22"/>
      <c r="HSZ74" s="22"/>
      <c r="HTA74" s="22"/>
      <c r="HTB74" s="22"/>
      <c r="HTC74" s="22"/>
      <c r="HTD74" s="22"/>
      <c r="HTE74" s="22"/>
      <c r="HTF74" s="22"/>
      <c r="HTG74" s="22"/>
      <c r="HTH74" s="22"/>
      <c r="HTI74" s="22"/>
      <c r="HTJ74" s="22"/>
      <c r="HTK74" s="22"/>
      <c r="HTL74" s="22"/>
      <c r="HTM74" s="22"/>
      <c r="HTN74" s="22"/>
      <c r="HTO74" s="22"/>
      <c r="HTP74" s="22"/>
      <c r="HTQ74" s="22"/>
      <c r="HTR74" s="22"/>
      <c r="HTS74" s="22"/>
      <c r="HTT74" s="22"/>
      <c r="HTU74" s="22"/>
      <c r="HTV74" s="22"/>
      <c r="HTW74" s="22"/>
      <c r="HTX74" s="22"/>
      <c r="HTY74" s="22"/>
      <c r="HTZ74" s="22"/>
      <c r="HUA74" s="22"/>
      <c r="HUB74" s="22"/>
      <c r="HUC74" s="22"/>
      <c r="HUD74" s="22"/>
      <c r="HUE74" s="22"/>
      <c r="HUF74" s="22"/>
      <c r="HUG74" s="22"/>
      <c r="HUH74" s="22"/>
      <c r="HUI74" s="22"/>
      <c r="HUJ74" s="22"/>
      <c r="HUK74" s="22"/>
      <c r="HUL74" s="22"/>
      <c r="HUM74" s="22"/>
      <c r="HUN74" s="22"/>
      <c r="HUO74" s="22"/>
      <c r="HUP74" s="22"/>
      <c r="HUQ74" s="22"/>
      <c r="HUR74" s="22"/>
      <c r="HUS74" s="22"/>
      <c r="HUT74" s="22"/>
      <c r="HUU74" s="22"/>
      <c r="HUV74" s="22"/>
      <c r="HUW74" s="22"/>
      <c r="HUX74" s="22"/>
      <c r="HUY74" s="22"/>
      <c r="HUZ74" s="22"/>
      <c r="HVA74" s="22"/>
      <c r="HVB74" s="22"/>
      <c r="HVC74" s="22"/>
      <c r="HVD74" s="22"/>
      <c r="HVE74" s="22"/>
      <c r="HVF74" s="22"/>
      <c r="HVG74" s="22"/>
      <c r="HVH74" s="22"/>
      <c r="HVI74" s="22"/>
      <c r="HVJ74" s="22"/>
      <c r="HVK74" s="22"/>
      <c r="HVL74" s="22"/>
      <c r="HVM74" s="22"/>
      <c r="HVN74" s="22"/>
      <c r="HVO74" s="22"/>
      <c r="HVP74" s="22"/>
      <c r="HVQ74" s="22"/>
      <c r="HVR74" s="22"/>
      <c r="HVS74" s="22"/>
      <c r="HVT74" s="22"/>
      <c r="HVU74" s="22"/>
      <c r="HVV74" s="22"/>
      <c r="HVW74" s="22"/>
      <c r="HVX74" s="22"/>
      <c r="HVY74" s="22"/>
      <c r="HVZ74" s="22"/>
      <c r="HWA74" s="22"/>
      <c r="HWB74" s="22"/>
      <c r="HWC74" s="22"/>
      <c r="HWD74" s="22"/>
      <c r="HWE74" s="22"/>
      <c r="HWF74" s="22"/>
      <c r="HWG74" s="22"/>
      <c r="HWH74" s="22"/>
      <c r="HWI74" s="22"/>
      <c r="HWJ74" s="22"/>
      <c r="HWK74" s="22"/>
      <c r="HWL74" s="22"/>
      <c r="HWM74" s="22"/>
      <c r="HWN74" s="22"/>
      <c r="HWO74" s="22"/>
      <c r="HWP74" s="22"/>
      <c r="HWQ74" s="22"/>
      <c r="HWR74" s="22"/>
      <c r="HWS74" s="22"/>
      <c r="HWT74" s="22"/>
      <c r="HWU74" s="22"/>
      <c r="HWV74" s="22"/>
      <c r="HWW74" s="22"/>
      <c r="HWX74" s="22"/>
      <c r="HWY74" s="22"/>
      <c r="HWZ74" s="22"/>
      <c r="HXA74" s="22"/>
      <c r="HXB74" s="22"/>
      <c r="HXC74" s="22"/>
      <c r="HXD74" s="22"/>
      <c r="HXE74" s="22"/>
      <c r="HXF74" s="22"/>
      <c r="HXG74" s="22"/>
      <c r="HXH74" s="22"/>
      <c r="HXI74" s="22"/>
      <c r="HXJ74" s="22"/>
      <c r="HXK74" s="22"/>
      <c r="HXL74" s="22"/>
      <c r="HXM74" s="22"/>
      <c r="HXN74" s="22"/>
      <c r="HXO74" s="22"/>
      <c r="HXP74" s="22"/>
      <c r="HXQ74" s="22"/>
      <c r="HXR74" s="22"/>
      <c r="HXS74" s="22"/>
      <c r="HXT74" s="22"/>
      <c r="HXU74" s="22"/>
      <c r="HXV74" s="22"/>
      <c r="HXW74" s="22"/>
      <c r="HXX74" s="22"/>
      <c r="HXY74" s="22"/>
      <c r="HXZ74" s="22"/>
      <c r="HYA74" s="22"/>
      <c r="HYB74" s="22"/>
      <c r="HYC74" s="22"/>
      <c r="HYD74" s="22"/>
      <c r="HYE74" s="22"/>
      <c r="HYF74" s="22"/>
      <c r="HYG74" s="22"/>
      <c r="HYH74" s="22"/>
      <c r="HYI74" s="22"/>
      <c r="HYJ74" s="22"/>
      <c r="HYK74" s="22"/>
      <c r="HYL74" s="22"/>
      <c r="HYM74" s="22"/>
      <c r="HYN74" s="22"/>
      <c r="HYO74" s="22"/>
      <c r="HYP74" s="22"/>
      <c r="HYQ74" s="22"/>
      <c r="HYR74" s="22"/>
      <c r="HYS74" s="22"/>
      <c r="HYT74" s="22"/>
      <c r="HYU74" s="22"/>
      <c r="HYV74" s="22"/>
      <c r="HYW74" s="22"/>
      <c r="HYX74" s="22"/>
      <c r="HYY74" s="22"/>
      <c r="HYZ74" s="22"/>
      <c r="HZA74" s="22"/>
      <c r="HZB74" s="22"/>
      <c r="HZC74" s="22"/>
      <c r="HZD74" s="22"/>
      <c r="HZE74" s="22"/>
      <c r="HZF74" s="22"/>
      <c r="HZG74" s="22"/>
      <c r="HZH74" s="22"/>
      <c r="HZI74" s="22"/>
      <c r="HZJ74" s="22"/>
      <c r="HZK74" s="22"/>
      <c r="HZL74" s="22"/>
      <c r="HZM74" s="22"/>
      <c r="HZN74" s="22"/>
      <c r="HZO74" s="22"/>
      <c r="HZP74" s="22"/>
      <c r="HZQ74" s="22"/>
      <c r="HZR74" s="22"/>
      <c r="HZS74" s="22"/>
      <c r="HZT74" s="22"/>
      <c r="HZU74" s="22"/>
      <c r="HZV74" s="22"/>
      <c r="HZW74" s="22"/>
      <c r="HZX74" s="22"/>
      <c r="HZY74" s="22"/>
      <c r="HZZ74" s="22"/>
      <c r="IAA74" s="22"/>
      <c r="IAB74" s="22"/>
      <c r="IAC74" s="22"/>
      <c r="IAD74" s="22"/>
      <c r="IAE74" s="22"/>
      <c r="IAF74" s="22"/>
      <c r="IAG74" s="22"/>
      <c r="IAH74" s="22"/>
      <c r="IAI74" s="22"/>
      <c r="IAJ74" s="22"/>
      <c r="IAK74" s="22"/>
      <c r="IAL74" s="22"/>
      <c r="IAM74" s="22"/>
      <c r="IAN74" s="22"/>
      <c r="IAO74" s="22"/>
      <c r="IAP74" s="22"/>
      <c r="IAQ74" s="22"/>
      <c r="IAR74" s="22"/>
      <c r="IAS74" s="22"/>
      <c r="IAT74" s="22"/>
      <c r="IAU74" s="22"/>
      <c r="IAV74" s="22"/>
      <c r="IAW74" s="22"/>
      <c r="IAX74" s="22"/>
      <c r="IAY74" s="22"/>
      <c r="IAZ74" s="22"/>
      <c r="IBA74" s="22"/>
      <c r="IBB74" s="22"/>
      <c r="IBC74" s="22"/>
      <c r="IBD74" s="22"/>
      <c r="IBE74" s="22"/>
      <c r="IBF74" s="22"/>
      <c r="IBG74" s="22"/>
      <c r="IBH74" s="22"/>
      <c r="IBI74" s="22"/>
      <c r="IBJ74" s="22"/>
      <c r="IBK74" s="22"/>
      <c r="IBL74" s="22"/>
      <c r="IBM74" s="22"/>
      <c r="IBN74" s="22"/>
      <c r="IBO74" s="22"/>
      <c r="IBP74" s="22"/>
      <c r="IBQ74" s="22"/>
      <c r="IBR74" s="22"/>
      <c r="IBS74" s="22"/>
      <c r="IBT74" s="22"/>
      <c r="IBU74" s="22"/>
      <c r="IBV74" s="22"/>
      <c r="IBW74" s="22"/>
      <c r="IBX74" s="22"/>
      <c r="IBY74" s="22"/>
      <c r="IBZ74" s="22"/>
      <c r="ICA74" s="22"/>
      <c r="ICB74" s="22"/>
      <c r="ICC74" s="22"/>
      <c r="ICD74" s="22"/>
      <c r="ICE74" s="22"/>
      <c r="ICF74" s="22"/>
      <c r="ICG74" s="22"/>
      <c r="ICH74" s="22"/>
      <c r="ICI74" s="22"/>
      <c r="ICJ74" s="22"/>
      <c r="ICK74" s="22"/>
      <c r="ICL74" s="22"/>
      <c r="ICM74" s="22"/>
      <c r="ICN74" s="22"/>
      <c r="ICO74" s="22"/>
      <c r="ICP74" s="22"/>
      <c r="ICQ74" s="22"/>
      <c r="ICR74" s="22"/>
      <c r="ICS74" s="22"/>
      <c r="ICT74" s="22"/>
      <c r="ICU74" s="22"/>
      <c r="ICV74" s="22"/>
      <c r="ICW74" s="22"/>
      <c r="ICX74" s="22"/>
      <c r="ICY74" s="22"/>
      <c r="ICZ74" s="22"/>
      <c r="IDA74" s="22"/>
      <c r="IDB74" s="22"/>
      <c r="IDC74" s="22"/>
      <c r="IDD74" s="22"/>
      <c r="IDE74" s="22"/>
      <c r="IDF74" s="22"/>
      <c r="IDG74" s="22"/>
      <c r="IDH74" s="22"/>
      <c r="IDI74" s="22"/>
      <c r="IDJ74" s="22"/>
      <c r="IDK74" s="22"/>
      <c r="IDL74" s="22"/>
      <c r="IDM74" s="22"/>
      <c r="IDN74" s="22"/>
      <c r="IDO74" s="22"/>
      <c r="IDP74" s="22"/>
      <c r="IDQ74" s="22"/>
      <c r="IDR74" s="22"/>
      <c r="IDS74" s="22"/>
      <c r="IDT74" s="22"/>
      <c r="IDU74" s="22"/>
      <c r="IDV74" s="22"/>
      <c r="IDW74" s="22"/>
      <c r="IDX74" s="22"/>
      <c r="IDY74" s="22"/>
      <c r="IDZ74" s="22"/>
      <c r="IEA74" s="22"/>
      <c r="IEB74" s="22"/>
      <c r="IEC74" s="22"/>
      <c r="IED74" s="22"/>
      <c r="IEE74" s="22"/>
      <c r="IEF74" s="22"/>
      <c r="IEG74" s="22"/>
      <c r="IEH74" s="22"/>
      <c r="IEI74" s="22"/>
      <c r="IEJ74" s="22"/>
      <c r="IEK74" s="22"/>
      <c r="IEL74" s="22"/>
      <c r="IEM74" s="22"/>
      <c r="IEN74" s="22"/>
      <c r="IEO74" s="22"/>
      <c r="IEP74" s="22"/>
      <c r="IEQ74" s="22"/>
      <c r="IER74" s="22"/>
      <c r="IES74" s="22"/>
      <c r="IET74" s="22"/>
      <c r="IEU74" s="22"/>
      <c r="IEV74" s="22"/>
      <c r="IEW74" s="22"/>
      <c r="IEX74" s="22"/>
      <c r="IEY74" s="22"/>
      <c r="IEZ74" s="22"/>
      <c r="IFA74" s="22"/>
      <c r="IFB74" s="22"/>
      <c r="IFC74" s="22"/>
      <c r="IFD74" s="22"/>
      <c r="IFE74" s="22"/>
      <c r="IFF74" s="22"/>
      <c r="IFG74" s="22"/>
      <c r="IFH74" s="22"/>
      <c r="IFI74" s="22"/>
      <c r="IFJ74" s="22"/>
      <c r="IFK74" s="22"/>
      <c r="IFL74" s="22"/>
      <c r="IFM74" s="22"/>
      <c r="IFN74" s="22"/>
      <c r="IFO74" s="22"/>
      <c r="IFP74" s="22"/>
      <c r="IFQ74" s="22"/>
      <c r="IFR74" s="22"/>
      <c r="IFS74" s="22"/>
      <c r="IFT74" s="22"/>
      <c r="IFU74" s="22"/>
      <c r="IFV74" s="22"/>
      <c r="IFW74" s="22"/>
      <c r="IFX74" s="22"/>
      <c r="IFY74" s="22"/>
      <c r="IFZ74" s="22"/>
      <c r="IGA74" s="22"/>
      <c r="IGB74" s="22"/>
      <c r="IGC74" s="22"/>
      <c r="IGD74" s="22"/>
      <c r="IGE74" s="22"/>
      <c r="IGF74" s="22"/>
      <c r="IGG74" s="22"/>
      <c r="IGH74" s="22"/>
      <c r="IGI74" s="22"/>
      <c r="IGJ74" s="22"/>
      <c r="IGK74" s="22"/>
      <c r="IGL74" s="22"/>
      <c r="IGM74" s="22"/>
      <c r="IGN74" s="22"/>
      <c r="IGO74" s="22"/>
      <c r="IGP74" s="22"/>
      <c r="IGQ74" s="22"/>
      <c r="IGR74" s="22"/>
      <c r="IGS74" s="22"/>
      <c r="IGT74" s="22"/>
      <c r="IGU74" s="22"/>
      <c r="IGV74" s="22"/>
      <c r="IGW74" s="22"/>
      <c r="IGX74" s="22"/>
      <c r="IGY74" s="22"/>
      <c r="IGZ74" s="22"/>
      <c r="IHA74" s="22"/>
      <c r="IHB74" s="22"/>
      <c r="IHC74" s="22"/>
      <c r="IHD74" s="22"/>
      <c r="IHE74" s="22"/>
      <c r="IHF74" s="22"/>
      <c r="IHG74" s="22"/>
      <c r="IHH74" s="22"/>
      <c r="IHI74" s="22"/>
      <c r="IHJ74" s="22"/>
      <c r="IHK74" s="22"/>
      <c r="IHL74" s="22"/>
      <c r="IHM74" s="22"/>
      <c r="IHN74" s="22"/>
      <c r="IHO74" s="22"/>
      <c r="IHP74" s="22"/>
      <c r="IHQ74" s="22"/>
      <c r="IHR74" s="22"/>
      <c r="IHS74" s="22"/>
      <c r="IHT74" s="22"/>
      <c r="IHU74" s="22"/>
      <c r="IHV74" s="22"/>
      <c r="IHW74" s="22"/>
      <c r="IHX74" s="22"/>
      <c r="IHY74" s="22"/>
      <c r="IHZ74" s="22"/>
      <c r="IIA74" s="22"/>
      <c r="IIB74" s="22"/>
      <c r="IIC74" s="22"/>
      <c r="IID74" s="22"/>
      <c r="IIE74" s="22"/>
      <c r="IIF74" s="22"/>
      <c r="IIG74" s="22"/>
      <c r="IIH74" s="22"/>
      <c r="III74" s="22"/>
      <c r="IIJ74" s="22"/>
      <c r="IIK74" s="22"/>
      <c r="IIL74" s="22"/>
      <c r="IIM74" s="22"/>
      <c r="IIN74" s="22"/>
      <c r="IIO74" s="22"/>
      <c r="IIP74" s="22"/>
      <c r="IIQ74" s="22"/>
      <c r="IIR74" s="22"/>
      <c r="IIS74" s="22"/>
      <c r="IIT74" s="22"/>
      <c r="IIU74" s="22"/>
      <c r="IIV74" s="22"/>
      <c r="IIW74" s="22"/>
      <c r="IIX74" s="22"/>
      <c r="IIY74" s="22"/>
      <c r="IIZ74" s="22"/>
      <c r="IJA74" s="22"/>
      <c r="IJB74" s="22"/>
      <c r="IJC74" s="22"/>
      <c r="IJD74" s="22"/>
      <c r="IJE74" s="22"/>
      <c r="IJF74" s="22"/>
      <c r="IJG74" s="22"/>
      <c r="IJH74" s="22"/>
      <c r="IJI74" s="22"/>
      <c r="IJJ74" s="22"/>
      <c r="IJK74" s="22"/>
      <c r="IJL74" s="22"/>
      <c r="IJM74" s="22"/>
      <c r="IJN74" s="22"/>
      <c r="IJO74" s="22"/>
      <c r="IJP74" s="22"/>
      <c r="IJQ74" s="22"/>
      <c r="IJR74" s="22"/>
      <c r="IJS74" s="22"/>
      <c r="IJT74" s="22"/>
      <c r="IJU74" s="22"/>
      <c r="IJV74" s="22"/>
      <c r="IJW74" s="22"/>
      <c r="IJX74" s="22"/>
      <c r="IJY74" s="22"/>
      <c r="IJZ74" s="22"/>
      <c r="IKA74" s="22"/>
      <c r="IKB74" s="22"/>
      <c r="IKC74" s="22"/>
      <c r="IKD74" s="22"/>
      <c r="IKE74" s="22"/>
      <c r="IKF74" s="22"/>
      <c r="IKG74" s="22"/>
      <c r="IKH74" s="22"/>
      <c r="IKI74" s="22"/>
      <c r="IKJ74" s="22"/>
      <c r="IKK74" s="22"/>
      <c r="IKL74" s="22"/>
      <c r="IKM74" s="22"/>
      <c r="IKN74" s="22"/>
      <c r="IKO74" s="22"/>
      <c r="IKP74" s="22"/>
      <c r="IKQ74" s="22"/>
      <c r="IKR74" s="22"/>
      <c r="IKS74" s="22"/>
      <c r="IKT74" s="22"/>
      <c r="IKU74" s="22"/>
      <c r="IKV74" s="22"/>
      <c r="IKW74" s="22"/>
      <c r="IKX74" s="22"/>
      <c r="IKY74" s="22"/>
      <c r="IKZ74" s="22"/>
      <c r="ILA74" s="22"/>
      <c r="ILB74" s="22"/>
      <c r="ILC74" s="22"/>
      <c r="ILD74" s="22"/>
      <c r="ILE74" s="22"/>
      <c r="ILF74" s="22"/>
      <c r="ILG74" s="22"/>
      <c r="ILH74" s="22"/>
      <c r="ILI74" s="22"/>
      <c r="ILJ74" s="22"/>
      <c r="ILK74" s="22"/>
      <c r="ILL74" s="22"/>
      <c r="ILM74" s="22"/>
      <c r="ILN74" s="22"/>
      <c r="ILO74" s="22"/>
      <c r="ILP74" s="22"/>
      <c r="ILQ74" s="22"/>
      <c r="ILR74" s="22"/>
      <c r="ILS74" s="22"/>
      <c r="ILT74" s="22"/>
      <c r="ILU74" s="22"/>
      <c r="ILV74" s="22"/>
      <c r="ILW74" s="22"/>
      <c r="ILX74" s="22"/>
      <c r="ILY74" s="22"/>
      <c r="ILZ74" s="22"/>
      <c r="IMA74" s="22"/>
      <c r="IMB74" s="22"/>
      <c r="IMC74" s="22"/>
      <c r="IMD74" s="22"/>
      <c r="IME74" s="22"/>
      <c r="IMF74" s="22"/>
      <c r="IMG74" s="22"/>
      <c r="IMH74" s="22"/>
      <c r="IMI74" s="22"/>
      <c r="IMJ74" s="22"/>
      <c r="IMK74" s="22"/>
      <c r="IML74" s="22"/>
      <c r="IMM74" s="22"/>
      <c r="IMN74" s="22"/>
      <c r="IMO74" s="22"/>
      <c r="IMP74" s="22"/>
      <c r="IMQ74" s="22"/>
      <c r="IMR74" s="22"/>
      <c r="IMS74" s="22"/>
      <c r="IMT74" s="22"/>
      <c r="IMU74" s="22"/>
      <c r="IMV74" s="22"/>
      <c r="IMW74" s="22"/>
      <c r="IMX74" s="22"/>
      <c r="IMY74" s="22"/>
      <c r="IMZ74" s="22"/>
      <c r="INA74" s="22"/>
      <c r="INB74" s="22"/>
      <c r="INC74" s="22"/>
      <c r="IND74" s="22"/>
      <c r="INE74" s="22"/>
      <c r="INF74" s="22"/>
      <c r="ING74" s="22"/>
      <c r="INH74" s="22"/>
      <c r="INI74" s="22"/>
      <c r="INJ74" s="22"/>
      <c r="INK74" s="22"/>
      <c r="INL74" s="22"/>
      <c r="INM74" s="22"/>
      <c r="INN74" s="22"/>
      <c r="INO74" s="22"/>
      <c r="INP74" s="22"/>
      <c r="INQ74" s="22"/>
      <c r="INR74" s="22"/>
      <c r="INS74" s="22"/>
      <c r="INT74" s="22"/>
      <c r="INU74" s="22"/>
      <c r="INV74" s="22"/>
      <c r="INW74" s="22"/>
      <c r="INX74" s="22"/>
      <c r="INY74" s="22"/>
      <c r="INZ74" s="22"/>
      <c r="IOA74" s="22"/>
      <c r="IOB74" s="22"/>
      <c r="IOC74" s="22"/>
      <c r="IOD74" s="22"/>
      <c r="IOE74" s="22"/>
      <c r="IOF74" s="22"/>
      <c r="IOG74" s="22"/>
      <c r="IOH74" s="22"/>
      <c r="IOI74" s="22"/>
      <c r="IOJ74" s="22"/>
      <c r="IOK74" s="22"/>
      <c r="IOL74" s="22"/>
      <c r="IOM74" s="22"/>
      <c r="ION74" s="22"/>
      <c r="IOO74" s="22"/>
      <c r="IOP74" s="22"/>
      <c r="IOQ74" s="22"/>
      <c r="IOR74" s="22"/>
      <c r="IOS74" s="22"/>
      <c r="IOT74" s="22"/>
      <c r="IOU74" s="22"/>
      <c r="IOV74" s="22"/>
      <c r="IOW74" s="22"/>
      <c r="IOX74" s="22"/>
      <c r="IOY74" s="22"/>
      <c r="IOZ74" s="22"/>
      <c r="IPA74" s="22"/>
      <c r="IPB74" s="22"/>
      <c r="IPC74" s="22"/>
      <c r="IPD74" s="22"/>
      <c r="IPE74" s="22"/>
      <c r="IPF74" s="22"/>
      <c r="IPG74" s="22"/>
      <c r="IPH74" s="22"/>
      <c r="IPI74" s="22"/>
      <c r="IPJ74" s="22"/>
      <c r="IPK74" s="22"/>
      <c r="IPL74" s="22"/>
      <c r="IPM74" s="22"/>
      <c r="IPN74" s="22"/>
      <c r="IPO74" s="22"/>
      <c r="IPP74" s="22"/>
      <c r="IPQ74" s="22"/>
      <c r="IPR74" s="22"/>
      <c r="IPS74" s="22"/>
      <c r="IPT74" s="22"/>
      <c r="IPU74" s="22"/>
      <c r="IPV74" s="22"/>
      <c r="IPW74" s="22"/>
      <c r="IPX74" s="22"/>
      <c r="IPY74" s="22"/>
      <c r="IPZ74" s="22"/>
      <c r="IQA74" s="22"/>
      <c r="IQB74" s="22"/>
      <c r="IQC74" s="22"/>
      <c r="IQD74" s="22"/>
      <c r="IQE74" s="22"/>
      <c r="IQF74" s="22"/>
      <c r="IQG74" s="22"/>
      <c r="IQH74" s="22"/>
      <c r="IQI74" s="22"/>
      <c r="IQJ74" s="22"/>
      <c r="IQK74" s="22"/>
      <c r="IQL74" s="22"/>
      <c r="IQM74" s="22"/>
      <c r="IQN74" s="22"/>
      <c r="IQO74" s="22"/>
      <c r="IQP74" s="22"/>
      <c r="IQQ74" s="22"/>
      <c r="IQR74" s="22"/>
      <c r="IQS74" s="22"/>
      <c r="IQT74" s="22"/>
      <c r="IQU74" s="22"/>
      <c r="IQV74" s="22"/>
      <c r="IQW74" s="22"/>
      <c r="IQX74" s="22"/>
      <c r="IQY74" s="22"/>
      <c r="IQZ74" s="22"/>
      <c r="IRA74" s="22"/>
      <c r="IRB74" s="22"/>
      <c r="IRC74" s="22"/>
      <c r="IRD74" s="22"/>
      <c r="IRE74" s="22"/>
      <c r="IRF74" s="22"/>
      <c r="IRG74" s="22"/>
      <c r="IRH74" s="22"/>
      <c r="IRI74" s="22"/>
      <c r="IRJ74" s="22"/>
      <c r="IRK74" s="22"/>
      <c r="IRL74" s="22"/>
      <c r="IRM74" s="22"/>
      <c r="IRN74" s="22"/>
      <c r="IRO74" s="22"/>
      <c r="IRP74" s="22"/>
      <c r="IRQ74" s="22"/>
      <c r="IRR74" s="22"/>
      <c r="IRS74" s="22"/>
      <c r="IRT74" s="22"/>
      <c r="IRU74" s="22"/>
      <c r="IRV74" s="22"/>
      <c r="IRW74" s="22"/>
      <c r="IRX74" s="22"/>
      <c r="IRY74" s="22"/>
      <c r="IRZ74" s="22"/>
      <c r="ISA74" s="22"/>
      <c r="ISB74" s="22"/>
      <c r="ISC74" s="22"/>
      <c r="ISD74" s="22"/>
      <c r="ISE74" s="22"/>
      <c r="ISF74" s="22"/>
      <c r="ISG74" s="22"/>
      <c r="ISH74" s="22"/>
      <c r="ISI74" s="22"/>
      <c r="ISJ74" s="22"/>
      <c r="ISK74" s="22"/>
      <c r="ISL74" s="22"/>
      <c r="ISM74" s="22"/>
      <c r="ISN74" s="22"/>
      <c r="ISO74" s="22"/>
      <c r="ISP74" s="22"/>
      <c r="ISQ74" s="22"/>
      <c r="ISR74" s="22"/>
      <c r="ISS74" s="22"/>
      <c r="IST74" s="22"/>
      <c r="ISU74" s="22"/>
      <c r="ISV74" s="22"/>
      <c r="ISW74" s="22"/>
      <c r="ISX74" s="22"/>
      <c r="ISY74" s="22"/>
      <c r="ISZ74" s="22"/>
      <c r="ITA74" s="22"/>
      <c r="ITB74" s="22"/>
      <c r="ITC74" s="22"/>
      <c r="ITD74" s="22"/>
      <c r="ITE74" s="22"/>
      <c r="ITF74" s="22"/>
      <c r="ITG74" s="22"/>
      <c r="ITH74" s="22"/>
      <c r="ITI74" s="22"/>
      <c r="ITJ74" s="22"/>
      <c r="ITK74" s="22"/>
      <c r="ITL74" s="22"/>
      <c r="ITM74" s="22"/>
      <c r="ITN74" s="22"/>
      <c r="ITO74" s="22"/>
      <c r="ITP74" s="22"/>
      <c r="ITQ74" s="22"/>
      <c r="ITR74" s="22"/>
      <c r="ITS74" s="22"/>
      <c r="ITT74" s="22"/>
      <c r="ITU74" s="22"/>
      <c r="ITV74" s="22"/>
      <c r="ITW74" s="22"/>
      <c r="ITX74" s="22"/>
      <c r="ITY74" s="22"/>
      <c r="ITZ74" s="22"/>
      <c r="IUA74" s="22"/>
      <c r="IUB74" s="22"/>
      <c r="IUC74" s="22"/>
      <c r="IUD74" s="22"/>
      <c r="IUE74" s="22"/>
      <c r="IUF74" s="22"/>
      <c r="IUG74" s="22"/>
      <c r="IUH74" s="22"/>
      <c r="IUI74" s="22"/>
      <c r="IUJ74" s="22"/>
      <c r="IUK74" s="22"/>
      <c r="IUL74" s="22"/>
      <c r="IUM74" s="22"/>
      <c r="IUN74" s="22"/>
      <c r="IUO74" s="22"/>
      <c r="IUP74" s="22"/>
      <c r="IUQ74" s="22"/>
      <c r="IUR74" s="22"/>
      <c r="IUS74" s="22"/>
      <c r="IUT74" s="22"/>
      <c r="IUU74" s="22"/>
      <c r="IUV74" s="22"/>
      <c r="IUW74" s="22"/>
      <c r="IUX74" s="22"/>
      <c r="IUY74" s="22"/>
      <c r="IUZ74" s="22"/>
      <c r="IVA74" s="22"/>
      <c r="IVB74" s="22"/>
      <c r="IVC74" s="22"/>
      <c r="IVD74" s="22"/>
      <c r="IVE74" s="22"/>
      <c r="IVF74" s="22"/>
      <c r="IVG74" s="22"/>
      <c r="IVH74" s="22"/>
      <c r="IVI74" s="22"/>
      <c r="IVJ74" s="22"/>
      <c r="IVK74" s="22"/>
      <c r="IVL74" s="22"/>
      <c r="IVM74" s="22"/>
      <c r="IVN74" s="22"/>
      <c r="IVO74" s="22"/>
      <c r="IVP74" s="22"/>
      <c r="IVQ74" s="22"/>
      <c r="IVR74" s="22"/>
      <c r="IVS74" s="22"/>
      <c r="IVT74" s="22"/>
      <c r="IVU74" s="22"/>
      <c r="IVV74" s="22"/>
      <c r="IVW74" s="22"/>
      <c r="IVX74" s="22"/>
      <c r="IVY74" s="22"/>
      <c r="IVZ74" s="22"/>
      <c r="IWA74" s="22"/>
      <c r="IWB74" s="22"/>
      <c r="IWC74" s="22"/>
      <c r="IWD74" s="22"/>
      <c r="IWE74" s="22"/>
      <c r="IWF74" s="22"/>
      <c r="IWG74" s="22"/>
      <c r="IWH74" s="22"/>
      <c r="IWI74" s="22"/>
      <c r="IWJ74" s="22"/>
      <c r="IWK74" s="22"/>
      <c r="IWL74" s="22"/>
      <c r="IWM74" s="22"/>
      <c r="IWN74" s="22"/>
      <c r="IWO74" s="22"/>
      <c r="IWP74" s="22"/>
      <c r="IWQ74" s="22"/>
      <c r="IWR74" s="22"/>
      <c r="IWS74" s="22"/>
      <c r="IWT74" s="22"/>
      <c r="IWU74" s="22"/>
      <c r="IWV74" s="22"/>
      <c r="IWW74" s="22"/>
      <c r="IWX74" s="22"/>
      <c r="IWY74" s="22"/>
      <c r="IWZ74" s="22"/>
      <c r="IXA74" s="22"/>
      <c r="IXB74" s="22"/>
      <c r="IXC74" s="22"/>
      <c r="IXD74" s="22"/>
      <c r="IXE74" s="22"/>
      <c r="IXF74" s="22"/>
      <c r="IXG74" s="22"/>
      <c r="IXH74" s="22"/>
      <c r="IXI74" s="22"/>
      <c r="IXJ74" s="22"/>
      <c r="IXK74" s="22"/>
      <c r="IXL74" s="22"/>
      <c r="IXM74" s="22"/>
      <c r="IXN74" s="22"/>
      <c r="IXO74" s="22"/>
      <c r="IXP74" s="22"/>
      <c r="IXQ74" s="22"/>
      <c r="IXR74" s="22"/>
      <c r="IXS74" s="22"/>
      <c r="IXT74" s="22"/>
      <c r="IXU74" s="22"/>
      <c r="IXV74" s="22"/>
      <c r="IXW74" s="22"/>
      <c r="IXX74" s="22"/>
      <c r="IXY74" s="22"/>
      <c r="IXZ74" s="22"/>
      <c r="IYA74" s="22"/>
      <c r="IYB74" s="22"/>
      <c r="IYC74" s="22"/>
      <c r="IYD74" s="22"/>
      <c r="IYE74" s="22"/>
      <c r="IYF74" s="22"/>
      <c r="IYG74" s="22"/>
      <c r="IYH74" s="22"/>
      <c r="IYI74" s="22"/>
      <c r="IYJ74" s="22"/>
      <c r="IYK74" s="22"/>
      <c r="IYL74" s="22"/>
      <c r="IYM74" s="22"/>
      <c r="IYN74" s="22"/>
      <c r="IYO74" s="22"/>
      <c r="IYP74" s="22"/>
      <c r="IYQ74" s="22"/>
      <c r="IYR74" s="22"/>
      <c r="IYS74" s="22"/>
      <c r="IYT74" s="22"/>
      <c r="IYU74" s="22"/>
      <c r="IYV74" s="22"/>
      <c r="IYW74" s="22"/>
      <c r="IYX74" s="22"/>
      <c r="IYY74" s="22"/>
      <c r="IYZ74" s="22"/>
      <c r="IZA74" s="22"/>
      <c r="IZB74" s="22"/>
      <c r="IZC74" s="22"/>
      <c r="IZD74" s="22"/>
      <c r="IZE74" s="22"/>
      <c r="IZF74" s="22"/>
      <c r="IZG74" s="22"/>
      <c r="IZH74" s="22"/>
      <c r="IZI74" s="22"/>
      <c r="IZJ74" s="22"/>
      <c r="IZK74" s="22"/>
      <c r="IZL74" s="22"/>
      <c r="IZM74" s="22"/>
      <c r="IZN74" s="22"/>
      <c r="IZO74" s="22"/>
      <c r="IZP74" s="22"/>
      <c r="IZQ74" s="22"/>
      <c r="IZR74" s="22"/>
      <c r="IZS74" s="22"/>
      <c r="IZT74" s="22"/>
      <c r="IZU74" s="22"/>
      <c r="IZV74" s="22"/>
      <c r="IZW74" s="22"/>
      <c r="IZX74" s="22"/>
      <c r="IZY74" s="22"/>
      <c r="IZZ74" s="22"/>
      <c r="JAA74" s="22"/>
      <c r="JAB74" s="22"/>
      <c r="JAC74" s="22"/>
      <c r="JAD74" s="22"/>
      <c r="JAE74" s="22"/>
      <c r="JAF74" s="22"/>
      <c r="JAG74" s="22"/>
      <c r="JAH74" s="22"/>
      <c r="JAI74" s="22"/>
      <c r="JAJ74" s="22"/>
      <c r="JAK74" s="22"/>
      <c r="JAL74" s="22"/>
      <c r="JAM74" s="22"/>
      <c r="JAN74" s="22"/>
      <c r="JAO74" s="22"/>
      <c r="JAP74" s="22"/>
      <c r="JAQ74" s="22"/>
      <c r="JAR74" s="22"/>
      <c r="JAS74" s="22"/>
      <c r="JAT74" s="22"/>
      <c r="JAU74" s="22"/>
      <c r="JAV74" s="22"/>
      <c r="JAW74" s="22"/>
      <c r="JAX74" s="22"/>
      <c r="JAY74" s="22"/>
      <c r="JAZ74" s="22"/>
      <c r="JBA74" s="22"/>
      <c r="JBB74" s="22"/>
      <c r="JBC74" s="22"/>
      <c r="JBD74" s="22"/>
      <c r="JBE74" s="22"/>
      <c r="JBF74" s="22"/>
      <c r="JBG74" s="22"/>
      <c r="JBH74" s="22"/>
      <c r="JBI74" s="22"/>
      <c r="JBJ74" s="22"/>
      <c r="JBK74" s="22"/>
      <c r="JBL74" s="22"/>
      <c r="JBM74" s="22"/>
      <c r="JBN74" s="22"/>
      <c r="JBO74" s="22"/>
      <c r="JBP74" s="22"/>
      <c r="JBQ74" s="22"/>
      <c r="JBR74" s="22"/>
      <c r="JBS74" s="22"/>
      <c r="JBT74" s="22"/>
      <c r="JBU74" s="22"/>
      <c r="JBV74" s="22"/>
      <c r="JBW74" s="22"/>
      <c r="JBX74" s="22"/>
      <c r="JBY74" s="22"/>
      <c r="JBZ74" s="22"/>
      <c r="JCA74" s="22"/>
      <c r="JCB74" s="22"/>
      <c r="JCC74" s="22"/>
      <c r="JCD74" s="22"/>
      <c r="JCE74" s="22"/>
      <c r="JCF74" s="22"/>
      <c r="JCG74" s="22"/>
      <c r="JCH74" s="22"/>
      <c r="JCI74" s="22"/>
      <c r="JCJ74" s="22"/>
      <c r="JCK74" s="22"/>
      <c r="JCL74" s="22"/>
      <c r="JCM74" s="22"/>
      <c r="JCN74" s="22"/>
      <c r="JCO74" s="22"/>
      <c r="JCP74" s="22"/>
      <c r="JCQ74" s="22"/>
      <c r="JCR74" s="22"/>
      <c r="JCS74" s="22"/>
      <c r="JCT74" s="22"/>
      <c r="JCU74" s="22"/>
      <c r="JCV74" s="22"/>
      <c r="JCW74" s="22"/>
      <c r="JCX74" s="22"/>
      <c r="JCY74" s="22"/>
      <c r="JCZ74" s="22"/>
      <c r="JDA74" s="22"/>
      <c r="JDB74" s="22"/>
      <c r="JDC74" s="22"/>
      <c r="JDD74" s="22"/>
      <c r="JDE74" s="22"/>
      <c r="JDF74" s="22"/>
      <c r="JDG74" s="22"/>
      <c r="JDH74" s="22"/>
      <c r="JDI74" s="22"/>
      <c r="JDJ74" s="22"/>
      <c r="JDK74" s="22"/>
      <c r="JDL74" s="22"/>
      <c r="JDM74" s="22"/>
      <c r="JDN74" s="22"/>
      <c r="JDO74" s="22"/>
      <c r="JDP74" s="22"/>
      <c r="JDQ74" s="22"/>
      <c r="JDR74" s="22"/>
      <c r="JDS74" s="22"/>
      <c r="JDT74" s="22"/>
      <c r="JDU74" s="22"/>
      <c r="JDV74" s="22"/>
      <c r="JDW74" s="22"/>
      <c r="JDX74" s="22"/>
      <c r="JDY74" s="22"/>
      <c r="JDZ74" s="22"/>
      <c r="JEA74" s="22"/>
      <c r="JEB74" s="22"/>
      <c r="JEC74" s="22"/>
      <c r="JED74" s="22"/>
      <c r="JEE74" s="22"/>
      <c r="JEF74" s="22"/>
      <c r="JEG74" s="22"/>
      <c r="JEH74" s="22"/>
      <c r="JEI74" s="22"/>
      <c r="JEJ74" s="22"/>
      <c r="JEK74" s="22"/>
      <c r="JEL74" s="22"/>
      <c r="JEM74" s="22"/>
      <c r="JEN74" s="22"/>
      <c r="JEO74" s="22"/>
      <c r="JEP74" s="22"/>
      <c r="JEQ74" s="22"/>
      <c r="JER74" s="22"/>
      <c r="JES74" s="22"/>
      <c r="JET74" s="22"/>
      <c r="JEU74" s="22"/>
      <c r="JEV74" s="22"/>
      <c r="JEW74" s="22"/>
      <c r="JEX74" s="22"/>
      <c r="JEY74" s="22"/>
      <c r="JEZ74" s="22"/>
      <c r="JFA74" s="22"/>
      <c r="JFB74" s="22"/>
      <c r="JFC74" s="22"/>
      <c r="JFD74" s="22"/>
      <c r="JFE74" s="22"/>
      <c r="JFF74" s="22"/>
      <c r="JFG74" s="22"/>
      <c r="JFH74" s="22"/>
      <c r="JFI74" s="22"/>
      <c r="JFJ74" s="22"/>
      <c r="JFK74" s="22"/>
      <c r="JFL74" s="22"/>
      <c r="JFM74" s="22"/>
      <c r="JFN74" s="22"/>
      <c r="JFO74" s="22"/>
      <c r="JFP74" s="22"/>
      <c r="JFQ74" s="22"/>
      <c r="JFR74" s="22"/>
      <c r="JFS74" s="22"/>
      <c r="JFT74" s="22"/>
      <c r="JFU74" s="22"/>
      <c r="JFV74" s="22"/>
      <c r="JFW74" s="22"/>
      <c r="JFX74" s="22"/>
      <c r="JFY74" s="22"/>
      <c r="JFZ74" s="22"/>
      <c r="JGA74" s="22"/>
      <c r="JGB74" s="22"/>
      <c r="JGC74" s="22"/>
      <c r="JGD74" s="22"/>
      <c r="JGE74" s="22"/>
      <c r="JGF74" s="22"/>
      <c r="JGG74" s="22"/>
      <c r="JGH74" s="22"/>
      <c r="JGI74" s="22"/>
      <c r="JGJ74" s="22"/>
      <c r="JGK74" s="22"/>
      <c r="JGL74" s="22"/>
      <c r="JGM74" s="22"/>
      <c r="JGN74" s="22"/>
      <c r="JGO74" s="22"/>
      <c r="JGP74" s="22"/>
      <c r="JGQ74" s="22"/>
      <c r="JGR74" s="22"/>
      <c r="JGS74" s="22"/>
      <c r="JGT74" s="22"/>
      <c r="JGU74" s="22"/>
      <c r="JGV74" s="22"/>
      <c r="JGW74" s="22"/>
      <c r="JGX74" s="22"/>
      <c r="JGY74" s="22"/>
      <c r="JGZ74" s="22"/>
      <c r="JHA74" s="22"/>
      <c r="JHB74" s="22"/>
      <c r="JHC74" s="22"/>
      <c r="JHD74" s="22"/>
      <c r="JHE74" s="22"/>
      <c r="JHF74" s="22"/>
      <c r="JHG74" s="22"/>
      <c r="JHH74" s="22"/>
      <c r="JHI74" s="22"/>
      <c r="JHJ74" s="22"/>
      <c r="JHK74" s="22"/>
      <c r="JHL74" s="22"/>
      <c r="JHM74" s="22"/>
      <c r="JHN74" s="22"/>
      <c r="JHO74" s="22"/>
      <c r="JHP74" s="22"/>
      <c r="JHQ74" s="22"/>
      <c r="JHR74" s="22"/>
      <c r="JHS74" s="22"/>
      <c r="JHT74" s="22"/>
      <c r="JHU74" s="22"/>
      <c r="JHV74" s="22"/>
      <c r="JHW74" s="22"/>
      <c r="JHX74" s="22"/>
      <c r="JHY74" s="22"/>
      <c r="JHZ74" s="22"/>
      <c r="JIA74" s="22"/>
      <c r="JIB74" s="22"/>
      <c r="JIC74" s="22"/>
      <c r="JID74" s="22"/>
      <c r="JIE74" s="22"/>
      <c r="JIF74" s="22"/>
      <c r="JIG74" s="22"/>
      <c r="JIH74" s="22"/>
      <c r="JII74" s="22"/>
      <c r="JIJ74" s="22"/>
      <c r="JIK74" s="22"/>
      <c r="JIL74" s="22"/>
      <c r="JIM74" s="22"/>
      <c r="JIN74" s="22"/>
      <c r="JIO74" s="22"/>
      <c r="JIP74" s="22"/>
      <c r="JIQ74" s="22"/>
      <c r="JIR74" s="22"/>
      <c r="JIS74" s="22"/>
      <c r="JIT74" s="22"/>
      <c r="JIU74" s="22"/>
      <c r="JIV74" s="22"/>
      <c r="JIW74" s="22"/>
      <c r="JIX74" s="22"/>
      <c r="JIY74" s="22"/>
      <c r="JIZ74" s="22"/>
      <c r="JJA74" s="22"/>
      <c r="JJB74" s="22"/>
      <c r="JJC74" s="22"/>
      <c r="JJD74" s="22"/>
      <c r="JJE74" s="22"/>
      <c r="JJF74" s="22"/>
      <c r="JJG74" s="22"/>
      <c r="JJH74" s="22"/>
      <c r="JJI74" s="22"/>
      <c r="JJJ74" s="22"/>
      <c r="JJK74" s="22"/>
      <c r="JJL74" s="22"/>
      <c r="JJM74" s="22"/>
      <c r="JJN74" s="22"/>
      <c r="JJO74" s="22"/>
      <c r="JJP74" s="22"/>
      <c r="JJQ74" s="22"/>
      <c r="JJR74" s="22"/>
      <c r="JJS74" s="22"/>
      <c r="JJT74" s="22"/>
      <c r="JJU74" s="22"/>
      <c r="JJV74" s="22"/>
      <c r="JJW74" s="22"/>
      <c r="JJX74" s="22"/>
      <c r="JJY74" s="22"/>
      <c r="JJZ74" s="22"/>
      <c r="JKA74" s="22"/>
      <c r="JKB74" s="22"/>
      <c r="JKC74" s="22"/>
      <c r="JKD74" s="22"/>
      <c r="JKE74" s="22"/>
      <c r="JKF74" s="22"/>
      <c r="JKG74" s="22"/>
      <c r="JKH74" s="22"/>
      <c r="JKI74" s="22"/>
      <c r="JKJ74" s="22"/>
      <c r="JKK74" s="22"/>
      <c r="JKL74" s="22"/>
      <c r="JKM74" s="22"/>
      <c r="JKN74" s="22"/>
      <c r="JKO74" s="22"/>
      <c r="JKP74" s="22"/>
      <c r="JKQ74" s="22"/>
      <c r="JKR74" s="22"/>
      <c r="JKS74" s="22"/>
      <c r="JKT74" s="22"/>
      <c r="JKU74" s="22"/>
      <c r="JKV74" s="22"/>
      <c r="JKW74" s="22"/>
      <c r="JKX74" s="22"/>
      <c r="JKY74" s="22"/>
      <c r="JKZ74" s="22"/>
      <c r="JLA74" s="22"/>
      <c r="JLB74" s="22"/>
      <c r="JLC74" s="22"/>
      <c r="JLD74" s="22"/>
      <c r="JLE74" s="22"/>
      <c r="JLF74" s="22"/>
      <c r="JLG74" s="22"/>
      <c r="JLH74" s="22"/>
      <c r="JLI74" s="22"/>
      <c r="JLJ74" s="22"/>
      <c r="JLK74" s="22"/>
      <c r="JLL74" s="22"/>
      <c r="JLM74" s="22"/>
      <c r="JLN74" s="22"/>
      <c r="JLO74" s="22"/>
      <c r="JLP74" s="22"/>
      <c r="JLQ74" s="22"/>
      <c r="JLR74" s="22"/>
      <c r="JLS74" s="22"/>
      <c r="JLT74" s="22"/>
      <c r="JLU74" s="22"/>
      <c r="JLV74" s="22"/>
      <c r="JLW74" s="22"/>
      <c r="JLX74" s="22"/>
      <c r="JLY74" s="22"/>
      <c r="JLZ74" s="22"/>
      <c r="JMA74" s="22"/>
      <c r="JMB74" s="22"/>
      <c r="JMC74" s="22"/>
      <c r="JMD74" s="22"/>
      <c r="JME74" s="22"/>
      <c r="JMF74" s="22"/>
      <c r="JMG74" s="22"/>
      <c r="JMH74" s="22"/>
      <c r="JMI74" s="22"/>
      <c r="JMJ74" s="22"/>
      <c r="JMK74" s="22"/>
      <c r="JML74" s="22"/>
      <c r="JMM74" s="22"/>
      <c r="JMN74" s="22"/>
      <c r="JMO74" s="22"/>
      <c r="JMP74" s="22"/>
      <c r="JMQ74" s="22"/>
      <c r="JMR74" s="22"/>
      <c r="JMS74" s="22"/>
      <c r="JMT74" s="22"/>
      <c r="JMU74" s="22"/>
      <c r="JMV74" s="22"/>
      <c r="JMW74" s="22"/>
      <c r="JMX74" s="22"/>
      <c r="JMY74" s="22"/>
      <c r="JMZ74" s="22"/>
      <c r="JNA74" s="22"/>
      <c r="JNB74" s="22"/>
      <c r="JNC74" s="22"/>
      <c r="JND74" s="22"/>
      <c r="JNE74" s="22"/>
      <c r="JNF74" s="22"/>
      <c r="JNG74" s="22"/>
      <c r="JNH74" s="22"/>
      <c r="JNI74" s="22"/>
      <c r="JNJ74" s="22"/>
      <c r="JNK74" s="22"/>
      <c r="JNL74" s="22"/>
      <c r="JNM74" s="22"/>
      <c r="JNN74" s="22"/>
      <c r="JNO74" s="22"/>
      <c r="JNP74" s="22"/>
      <c r="JNQ74" s="22"/>
      <c r="JNR74" s="22"/>
      <c r="JNS74" s="22"/>
      <c r="JNT74" s="22"/>
      <c r="JNU74" s="22"/>
      <c r="JNV74" s="22"/>
      <c r="JNW74" s="22"/>
      <c r="JNX74" s="22"/>
      <c r="JNY74" s="22"/>
      <c r="JNZ74" s="22"/>
      <c r="JOA74" s="22"/>
      <c r="JOB74" s="22"/>
      <c r="JOC74" s="22"/>
      <c r="JOD74" s="22"/>
      <c r="JOE74" s="22"/>
      <c r="JOF74" s="22"/>
      <c r="JOG74" s="22"/>
      <c r="JOH74" s="22"/>
      <c r="JOI74" s="22"/>
      <c r="JOJ74" s="22"/>
      <c r="JOK74" s="22"/>
      <c r="JOL74" s="22"/>
      <c r="JOM74" s="22"/>
      <c r="JON74" s="22"/>
      <c r="JOO74" s="22"/>
      <c r="JOP74" s="22"/>
      <c r="JOQ74" s="22"/>
      <c r="JOR74" s="22"/>
      <c r="JOS74" s="22"/>
      <c r="JOT74" s="22"/>
      <c r="JOU74" s="22"/>
      <c r="JOV74" s="22"/>
      <c r="JOW74" s="22"/>
      <c r="JOX74" s="22"/>
      <c r="JOY74" s="22"/>
      <c r="JOZ74" s="22"/>
      <c r="JPA74" s="22"/>
      <c r="JPB74" s="22"/>
      <c r="JPC74" s="22"/>
      <c r="JPD74" s="22"/>
      <c r="JPE74" s="22"/>
      <c r="JPF74" s="22"/>
      <c r="JPG74" s="22"/>
      <c r="JPH74" s="22"/>
      <c r="JPI74" s="22"/>
      <c r="JPJ74" s="22"/>
      <c r="JPK74" s="22"/>
      <c r="JPL74" s="22"/>
      <c r="JPM74" s="22"/>
      <c r="JPN74" s="22"/>
      <c r="JPO74" s="22"/>
      <c r="JPP74" s="22"/>
      <c r="JPQ74" s="22"/>
      <c r="JPR74" s="22"/>
      <c r="JPS74" s="22"/>
      <c r="JPT74" s="22"/>
      <c r="JPU74" s="22"/>
      <c r="JPV74" s="22"/>
      <c r="JPW74" s="22"/>
      <c r="JPX74" s="22"/>
      <c r="JPY74" s="22"/>
      <c r="JPZ74" s="22"/>
      <c r="JQA74" s="22"/>
      <c r="JQB74" s="22"/>
      <c r="JQC74" s="22"/>
      <c r="JQD74" s="22"/>
      <c r="JQE74" s="22"/>
      <c r="JQF74" s="22"/>
      <c r="JQG74" s="22"/>
      <c r="JQH74" s="22"/>
      <c r="JQI74" s="22"/>
      <c r="JQJ74" s="22"/>
      <c r="JQK74" s="22"/>
      <c r="JQL74" s="22"/>
      <c r="JQM74" s="22"/>
      <c r="JQN74" s="22"/>
      <c r="JQO74" s="22"/>
      <c r="JQP74" s="22"/>
      <c r="JQQ74" s="22"/>
      <c r="JQR74" s="22"/>
      <c r="JQS74" s="22"/>
      <c r="JQT74" s="22"/>
      <c r="JQU74" s="22"/>
      <c r="JQV74" s="22"/>
      <c r="JQW74" s="22"/>
      <c r="JQX74" s="22"/>
      <c r="JQY74" s="22"/>
      <c r="JQZ74" s="22"/>
      <c r="JRA74" s="22"/>
      <c r="JRB74" s="22"/>
      <c r="JRC74" s="22"/>
      <c r="JRD74" s="22"/>
      <c r="JRE74" s="22"/>
      <c r="JRF74" s="22"/>
      <c r="JRG74" s="22"/>
      <c r="JRH74" s="22"/>
      <c r="JRI74" s="22"/>
      <c r="JRJ74" s="22"/>
      <c r="JRK74" s="22"/>
      <c r="JRL74" s="22"/>
      <c r="JRM74" s="22"/>
      <c r="JRN74" s="22"/>
      <c r="JRO74" s="22"/>
      <c r="JRP74" s="22"/>
      <c r="JRQ74" s="22"/>
      <c r="JRR74" s="22"/>
      <c r="JRS74" s="22"/>
      <c r="JRT74" s="22"/>
      <c r="JRU74" s="22"/>
      <c r="JRV74" s="22"/>
      <c r="JRW74" s="22"/>
      <c r="JRX74" s="22"/>
      <c r="JRY74" s="22"/>
      <c r="JRZ74" s="22"/>
      <c r="JSA74" s="22"/>
      <c r="JSB74" s="22"/>
      <c r="JSC74" s="22"/>
      <c r="JSD74" s="22"/>
      <c r="JSE74" s="22"/>
      <c r="JSF74" s="22"/>
      <c r="JSG74" s="22"/>
      <c r="JSH74" s="22"/>
      <c r="JSI74" s="22"/>
      <c r="JSJ74" s="22"/>
      <c r="JSK74" s="22"/>
      <c r="JSL74" s="22"/>
      <c r="JSM74" s="22"/>
      <c r="JSN74" s="22"/>
      <c r="JSO74" s="22"/>
      <c r="JSP74" s="22"/>
      <c r="JSQ74" s="22"/>
      <c r="JSR74" s="22"/>
      <c r="JSS74" s="22"/>
      <c r="JST74" s="22"/>
      <c r="JSU74" s="22"/>
      <c r="JSV74" s="22"/>
      <c r="JSW74" s="22"/>
      <c r="JSX74" s="22"/>
      <c r="JSY74" s="22"/>
      <c r="JSZ74" s="22"/>
      <c r="JTA74" s="22"/>
      <c r="JTB74" s="22"/>
      <c r="JTC74" s="22"/>
      <c r="JTD74" s="22"/>
      <c r="JTE74" s="22"/>
      <c r="JTF74" s="22"/>
      <c r="JTG74" s="22"/>
      <c r="JTH74" s="22"/>
      <c r="JTI74" s="22"/>
      <c r="JTJ74" s="22"/>
      <c r="JTK74" s="22"/>
      <c r="JTL74" s="22"/>
      <c r="JTM74" s="22"/>
      <c r="JTN74" s="22"/>
      <c r="JTO74" s="22"/>
      <c r="JTP74" s="22"/>
      <c r="JTQ74" s="22"/>
      <c r="JTR74" s="22"/>
      <c r="JTS74" s="22"/>
      <c r="JTT74" s="22"/>
      <c r="JTU74" s="22"/>
      <c r="JTV74" s="22"/>
      <c r="JTW74" s="22"/>
      <c r="JTX74" s="22"/>
      <c r="JTY74" s="22"/>
      <c r="JTZ74" s="22"/>
      <c r="JUA74" s="22"/>
      <c r="JUB74" s="22"/>
      <c r="JUC74" s="22"/>
      <c r="JUD74" s="22"/>
      <c r="JUE74" s="22"/>
      <c r="JUF74" s="22"/>
      <c r="JUG74" s="22"/>
      <c r="JUH74" s="22"/>
      <c r="JUI74" s="22"/>
      <c r="JUJ74" s="22"/>
      <c r="JUK74" s="22"/>
      <c r="JUL74" s="22"/>
      <c r="JUM74" s="22"/>
      <c r="JUN74" s="22"/>
      <c r="JUO74" s="22"/>
      <c r="JUP74" s="22"/>
      <c r="JUQ74" s="22"/>
      <c r="JUR74" s="22"/>
      <c r="JUS74" s="22"/>
      <c r="JUT74" s="22"/>
      <c r="JUU74" s="22"/>
      <c r="JUV74" s="22"/>
      <c r="JUW74" s="22"/>
      <c r="JUX74" s="22"/>
      <c r="JUY74" s="22"/>
      <c r="JUZ74" s="22"/>
      <c r="JVA74" s="22"/>
      <c r="JVB74" s="22"/>
      <c r="JVC74" s="22"/>
      <c r="JVD74" s="22"/>
      <c r="JVE74" s="22"/>
      <c r="JVF74" s="22"/>
      <c r="JVG74" s="22"/>
      <c r="JVH74" s="22"/>
      <c r="JVI74" s="22"/>
      <c r="JVJ74" s="22"/>
      <c r="JVK74" s="22"/>
      <c r="JVL74" s="22"/>
      <c r="JVM74" s="22"/>
      <c r="JVN74" s="22"/>
      <c r="JVO74" s="22"/>
      <c r="JVP74" s="22"/>
      <c r="JVQ74" s="22"/>
      <c r="JVR74" s="22"/>
      <c r="JVS74" s="22"/>
      <c r="JVT74" s="22"/>
      <c r="JVU74" s="22"/>
      <c r="JVV74" s="22"/>
      <c r="JVW74" s="22"/>
      <c r="JVX74" s="22"/>
      <c r="JVY74" s="22"/>
      <c r="JVZ74" s="22"/>
      <c r="JWA74" s="22"/>
      <c r="JWB74" s="22"/>
      <c r="JWC74" s="22"/>
      <c r="JWD74" s="22"/>
      <c r="JWE74" s="22"/>
      <c r="JWF74" s="22"/>
      <c r="JWG74" s="22"/>
      <c r="JWH74" s="22"/>
      <c r="JWI74" s="22"/>
      <c r="JWJ74" s="22"/>
      <c r="JWK74" s="22"/>
      <c r="JWL74" s="22"/>
      <c r="JWM74" s="22"/>
      <c r="JWN74" s="22"/>
      <c r="JWO74" s="22"/>
      <c r="JWP74" s="22"/>
      <c r="JWQ74" s="22"/>
      <c r="JWR74" s="22"/>
      <c r="JWS74" s="22"/>
      <c r="JWT74" s="22"/>
      <c r="JWU74" s="22"/>
      <c r="JWV74" s="22"/>
      <c r="JWW74" s="22"/>
      <c r="JWX74" s="22"/>
      <c r="JWY74" s="22"/>
      <c r="JWZ74" s="22"/>
      <c r="JXA74" s="22"/>
      <c r="JXB74" s="22"/>
      <c r="JXC74" s="22"/>
      <c r="JXD74" s="22"/>
      <c r="JXE74" s="22"/>
      <c r="JXF74" s="22"/>
      <c r="JXG74" s="22"/>
      <c r="JXH74" s="22"/>
      <c r="JXI74" s="22"/>
      <c r="JXJ74" s="22"/>
      <c r="JXK74" s="22"/>
      <c r="JXL74" s="22"/>
      <c r="JXM74" s="22"/>
      <c r="JXN74" s="22"/>
      <c r="JXO74" s="22"/>
      <c r="JXP74" s="22"/>
      <c r="JXQ74" s="22"/>
      <c r="JXR74" s="22"/>
      <c r="JXS74" s="22"/>
      <c r="JXT74" s="22"/>
      <c r="JXU74" s="22"/>
      <c r="JXV74" s="22"/>
      <c r="JXW74" s="22"/>
      <c r="JXX74" s="22"/>
      <c r="JXY74" s="22"/>
      <c r="JXZ74" s="22"/>
      <c r="JYA74" s="22"/>
      <c r="JYB74" s="22"/>
      <c r="JYC74" s="22"/>
      <c r="JYD74" s="22"/>
      <c r="JYE74" s="22"/>
      <c r="JYF74" s="22"/>
      <c r="JYG74" s="22"/>
      <c r="JYH74" s="22"/>
      <c r="JYI74" s="22"/>
      <c r="JYJ74" s="22"/>
      <c r="JYK74" s="22"/>
      <c r="JYL74" s="22"/>
      <c r="JYM74" s="22"/>
      <c r="JYN74" s="22"/>
      <c r="JYO74" s="22"/>
      <c r="JYP74" s="22"/>
      <c r="JYQ74" s="22"/>
      <c r="JYR74" s="22"/>
      <c r="JYS74" s="22"/>
      <c r="JYT74" s="22"/>
      <c r="JYU74" s="22"/>
      <c r="JYV74" s="22"/>
      <c r="JYW74" s="22"/>
      <c r="JYX74" s="22"/>
      <c r="JYY74" s="22"/>
      <c r="JYZ74" s="22"/>
      <c r="JZA74" s="22"/>
      <c r="JZB74" s="22"/>
      <c r="JZC74" s="22"/>
      <c r="JZD74" s="22"/>
      <c r="JZE74" s="22"/>
      <c r="JZF74" s="22"/>
      <c r="JZG74" s="22"/>
      <c r="JZH74" s="22"/>
      <c r="JZI74" s="22"/>
      <c r="JZJ74" s="22"/>
      <c r="JZK74" s="22"/>
      <c r="JZL74" s="22"/>
      <c r="JZM74" s="22"/>
      <c r="JZN74" s="22"/>
      <c r="JZO74" s="22"/>
      <c r="JZP74" s="22"/>
      <c r="JZQ74" s="22"/>
      <c r="JZR74" s="22"/>
      <c r="JZS74" s="22"/>
      <c r="JZT74" s="22"/>
      <c r="JZU74" s="22"/>
      <c r="JZV74" s="22"/>
      <c r="JZW74" s="22"/>
      <c r="JZX74" s="22"/>
      <c r="JZY74" s="22"/>
      <c r="JZZ74" s="22"/>
      <c r="KAA74" s="22"/>
      <c r="KAB74" s="22"/>
      <c r="KAC74" s="22"/>
      <c r="KAD74" s="22"/>
      <c r="KAE74" s="22"/>
      <c r="KAF74" s="22"/>
      <c r="KAG74" s="22"/>
      <c r="KAH74" s="22"/>
      <c r="KAI74" s="22"/>
      <c r="KAJ74" s="22"/>
      <c r="KAK74" s="22"/>
      <c r="KAL74" s="22"/>
      <c r="KAM74" s="22"/>
      <c r="KAN74" s="22"/>
      <c r="KAO74" s="22"/>
      <c r="KAP74" s="22"/>
      <c r="KAQ74" s="22"/>
      <c r="KAR74" s="22"/>
      <c r="KAS74" s="22"/>
      <c r="KAT74" s="22"/>
      <c r="KAU74" s="22"/>
      <c r="KAV74" s="22"/>
      <c r="KAW74" s="22"/>
      <c r="KAX74" s="22"/>
      <c r="KAY74" s="22"/>
      <c r="KAZ74" s="22"/>
      <c r="KBA74" s="22"/>
      <c r="KBB74" s="22"/>
      <c r="KBC74" s="22"/>
      <c r="KBD74" s="22"/>
      <c r="KBE74" s="22"/>
      <c r="KBF74" s="22"/>
      <c r="KBG74" s="22"/>
      <c r="KBH74" s="22"/>
      <c r="KBI74" s="22"/>
      <c r="KBJ74" s="22"/>
      <c r="KBK74" s="22"/>
      <c r="KBL74" s="22"/>
      <c r="KBM74" s="22"/>
      <c r="KBN74" s="22"/>
      <c r="KBO74" s="22"/>
      <c r="KBP74" s="22"/>
      <c r="KBQ74" s="22"/>
      <c r="KBR74" s="22"/>
      <c r="KBS74" s="22"/>
      <c r="KBT74" s="22"/>
      <c r="KBU74" s="22"/>
      <c r="KBV74" s="22"/>
      <c r="KBW74" s="22"/>
      <c r="KBX74" s="22"/>
      <c r="KBY74" s="22"/>
      <c r="KBZ74" s="22"/>
      <c r="KCA74" s="22"/>
      <c r="KCB74" s="22"/>
      <c r="KCC74" s="22"/>
      <c r="KCD74" s="22"/>
      <c r="KCE74" s="22"/>
      <c r="KCF74" s="22"/>
      <c r="KCG74" s="22"/>
      <c r="KCH74" s="22"/>
      <c r="KCI74" s="22"/>
      <c r="KCJ74" s="22"/>
      <c r="KCK74" s="22"/>
      <c r="KCL74" s="22"/>
      <c r="KCM74" s="22"/>
      <c r="KCN74" s="22"/>
      <c r="KCO74" s="22"/>
      <c r="KCP74" s="22"/>
      <c r="KCQ74" s="22"/>
      <c r="KCR74" s="22"/>
      <c r="KCS74" s="22"/>
      <c r="KCT74" s="22"/>
      <c r="KCU74" s="22"/>
      <c r="KCV74" s="22"/>
      <c r="KCW74" s="22"/>
      <c r="KCX74" s="22"/>
      <c r="KCY74" s="22"/>
      <c r="KCZ74" s="22"/>
      <c r="KDA74" s="22"/>
      <c r="KDB74" s="22"/>
      <c r="KDC74" s="22"/>
      <c r="KDD74" s="22"/>
      <c r="KDE74" s="22"/>
      <c r="KDF74" s="22"/>
      <c r="KDG74" s="22"/>
      <c r="KDH74" s="22"/>
      <c r="KDI74" s="22"/>
      <c r="KDJ74" s="22"/>
      <c r="KDK74" s="22"/>
      <c r="KDL74" s="22"/>
      <c r="KDM74" s="22"/>
      <c r="KDN74" s="22"/>
      <c r="KDO74" s="22"/>
      <c r="KDP74" s="22"/>
      <c r="KDQ74" s="22"/>
      <c r="KDR74" s="22"/>
      <c r="KDS74" s="22"/>
      <c r="KDT74" s="22"/>
      <c r="KDU74" s="22"/>
      <c r="KDV74" s="22"/>
      <c r="KDW74" s="22"/>
      <c r="KDX74" s="22"/>
      <c r="KDY74" s="22"/>
      <c r="KDZ74" s="22"/>
      <c r="KEA74" s="22"/>
      <c r="KEB74" s="22"/>
      <c r="KEC74" s="22"/>
      <c r="KED74" s="22"/>
      <c r="KEE74" s="22"/>
      <c r="KEF74" s="22"/>
      <c r="KEG74" s="22"/>
      <c r="KEH74" s="22"/>
      <c r="KEI74" s="22"/>
      <c r="KEJ74" s="22"/>
      <c r="KEK74" s="22"/>
      <c r="KEL74" s="22"/>
      <c r="KEM74" s="22"/>
      <c r="KEN74" s="22"/>
      <c r="KEO74" s="22"/>
      <c r="KEP74" s="22"/>
      <c r="KEQ74" s="22"/>
      <c r="KER74" s="22"/>
      <c r="KES74" s="22"/>
      <c r="KET74" s="22"/>
      <c r="KEU74" s="22"/>
      <c r="KEV74" s="22"/>
      <c r="KEW74" s="22"/>
      <c r="KEX74" s="22"/>
      <c r="KEY74" s="22"/>
      <c r="KEZ74" s="22"/>
      <c r="KFA74" s="22"/>
      <c r="KFB74" s="22"/>
      <c r="KFC74" s="22"/>
      <c r="KFD74" s="22"/>
      <c r="KFE74" s="22"/>
      <c r="KFF74" s="22"/>
      <c r="KFG74" s="22"/>
      <c r="KFH74" s="22"/>
      <c r="KFI74" s="22"/>
      <c r="KFJ74" s="22"/>
      <c r="KFK74" s="22"/>
      <c r="KFL74" s="22"/>
      <c r="KFM74" s="22"/>
      <c r="KFN74" s="22"/>
      <c r="KFO74" s="22"/>
      <c r="KFP74" s="22"/>
      <c r="KFQ74" s="22"/>
      <c r="KFR74" s="22"/>
      <c r="KFS74" s="22"/>
      <c r="KFT74" s="22"/>
      <c r="KFU74" s="22"/>
      <c r="KFV74" s="22"/>
      <c r="KFW74" s="22"/>
      <c r="KFX74" s="22"/>
      <c r="KFY74" s="22"/>
      <c r="KFZ74" s="22"/>
      <c r="KGA74" s="22"/>
      <c r="KGB74" s="22"/>
      <c r="KGC74" s="22"/>
      <c r="KGD74" s="22"/>
      <c r="KGE74" s="22"/>
      <c r="KGF74" s="22"/>
      <c r="KGG74" s="22"/>
      <c r="KGH74" s="22"/>
      <c r="KGI74" s="22"/>
      <c r="KGJ74" s="22"/>
      <c r="KGK74" s="22"/>
      <c r="KGL74" s="22"/>
      <c r="KGM74" s="22"/>
      <c r="KGN74" s="22"/>
      <c r="KGO74" s="22"/>
      <c r="KGP74" s="22"/>
      <c r="KGQ74" s="22"/>
      <c r="KGR74" s="22"/>
      <c r="KGS74" s="22"/>
      <c r="KGT74" s="22"/>
      <c r="KGU74" s="22"/>
      <c r="KGV74" s="22"/>
      <c r="KGW74" s="22"/>
      <c r="KGX74" s="22"/>
      <c r="KGY74" s="22"/>
      <c r="KGZ74" s="22"/>
      <c r="KHA74" s="22"/>
      <c r="KHB74" s="22"/>
      <c r="KHC74" s="22"/>
      <c r="KHD74" s="22"/>
      <c r="KHE74" s="22"/>
      <c r="KHF74" s="22"/>
      <c r="KHG74" s="22"/>
      <c r="KHH74" s="22"/>
      <c r="KHI74" s="22"/>
      <c r="KHJ74" s="22"/>
      <c r="KHK74" s="22"/>
      <c r="KHL74" s="22"/>
      <c r="KHM74" s="22"/>
      <c r="KHN74" s="22"/>
      <c r="KHO74" s="22"/>
      <c r="KHP74" s="22"/>
      <c r="KHQ74" s="22"/>
      <c r="KHR74" s="22"/>
      <c r="KHS74" s="22"/>
      <c r="KHT74" s="22"/>
      <c r="KHU74" s="22"/>
      <c r="KHV74" s="22"/>
      <c r="KHW74" s="22"/>
      <c r="KHX74" s="22"/>
      <c r="KHY74" s="22"/>
      <c r="KHZ74" s="22"/>
      <c r="KIA74" s="22"/>
      <c r="KIB74" s="22"/>
      <c r="KIC74" s="22"/>
      <c r="KID74" s="22"/>
      <c r="KIE74" s="22"/>
      <c r="KIF74" s="22"/>
      <c r="KIG74" s="22"/>
      <c r="KIH74" s="22"/>
      <c r="KII74" s="22"/>
      <c r="KIJ74" s="22"/>
      <c r="KIK74" s="22"/>
      <c r="KIL74" s="22"/>
      <c r="KIM74" s="22"/>
      <c r="KIN74" s="22"/>
      <c r="KIO74" s="22"/>
      <c r="KIP74" s="22"/>
      <c r="KIQ74" s="22"/>
      <c r="KIR74" s="22"/>
      <c r="KIS74" s="22"/>
      <c r="KIT74" s="22"/>
      <c r="KIU74" s="22"/>
      <c r="KIV74" s="22"/>
      <c r="KIW74" s="22"/>
      <c r="KIX74" s="22"/>
      <c r="KIY74" s="22"/>
      <c r="KIZ74" s="22"/>
      <c r="KJA74" s="22"/>
      <c r="KJB74" s="22"/>
      <c r="KJC74" s="22"/>
      <c r="KJD74" s="22"/>
      <c r="KJE74" s="22"/>
      <c r="KJF74" s="22"/>
      <c r="KJG74" s="22"/>
      <c r="KJH74" s="22"/>
      <c r="KJI74" s="22"/>
      <c r="KJJ74" s="22"/>
      <c r="KJK74" s="22"/>
      <c r="KJL74" s="22"/>
      <c r="KJM74" s="22"/>
      <c r="KJN74" s="22"/>
      <c r="KJO74" s="22"/>
      <c r="KJP74" s="22"/>
      <c r="KJQ74" s="22"/>
      <c r="KJR74" s="22"/>
      <c r="KJS74" s="22"/>
      <c r="KJT74" s="22"/>
      <c r="KJU74" s="22"/>
      <c r="KJV74" s="22"/>
      <c r="KJW74" s="22"/>
      <c r="KJX74" s="22"/>
      <c r="KJY74" s="22"/>
      <c r="KJZ74" s="22"/>
      <c r="KKA74" s="22"/>
      <c r="KKB74" s="22"/>
      <c r="KKC74" s="22"/>
      <c r="KKD74" s="22"/>
      <c r="KKE74" s="22"/>
      <c r="KKF74" s="22"/>
      <c r="KKG74" s="22"/>
      <c r="KKH74" s="22"/>
      <c r="KKI74" s="22"/>
      <c r="KKJ74" s="22"/>
      <c r="KKK74" s="22"/>
      <c r="KKL74" s="22"/>
      <c r="KKM74" s="22"/>
      <c r="KKN74" s="22"/>
      <c r="KKO74" s="22"/>
      <c r="KKP74" s="22"/>
      <c r="KKQ74" s="22"/>
      <c r="KKR74" s="22"/>
      <c r="KKS74" s="22"/>
      <c r="KKT74" s="22"/>
      <c r="KKU74" s="22"/>
      <c r="KKV74" s="22"/>
      <c r="KKW74" s="22"/>
      <c r="KKX74" s="22"/>
      <c r="KKY74" s="22"/>
      <c r="KKZ74" s="22"/>
      <c r="KLA74" s="22"/>
      <c r="KLB74" s="22"/>
      <c r="KLC74" s="22"/>
      <c r="KLD74" s="22"/>
      <c r="KLE74" s="22"/>
      <c r="KLF74" s="22"/>
      <c r="KLG74" s="22"/>
      <c r="KLH74" s="22"/>
      <c r="KLI74" s="22"/>
      <c r="KLJ74" s="22"/>
      <c r="KLK74" s="22"/>
      <c r="KLL74" s="22"/>
      <c r="KLM74" s="22"/>
      <c r="KLN74" s="22"/>
      <c r="KLO74" s="22"/>
      <c r="KLP74" s="22"/>
      <c r="KLQ74" s="22"/>
      <c r="KLR74" s="22"/>
      <c r="KLS74" s="22"/>
      <c r="KLT74" s="22"/>
      <c r="KLU74" s="22"/>
      <c r="KLV74" s="22"/>
      <c r="KLW74" s="22"/>
      <c r="KLX74" s="22"/>
      <c r="KLY74" s="22"/>
      <c r="KLZ74" s="22"/>
      <c r="KMA74" s="22"/>
      <c r="KMB74" s="22"/>
      <c r="KMC74" s="22"/>
      <c r="KMD74" s="22"/>
      <c r="KME74" s="22"/>
      <c r="KMF74" s="22"/>
      <c r="KMG74" s="22"/>
      <c r="KMH74" s="22"/>
      <c r="KMI74" s="22"/>
      <c r="KMJ74" s="22"/>
      <c r="KMK74" s="22"/>
      <c r="KML74" s="22"/>
      <c r="KMM74" s="22"/>
      <c r="KMN74" s="22"/>
      <c r="KMO74" s="22"/>
      <c r="KMP74" s="22"/>
      <c r="KMQ74" s="22"/>
      <c r="KMR74" s="22"/>
      <c r="KMS74" s="22"/>
      <c r="KMT74" s="22"/>
      <c r="KMU74" s="22"/>
      <c r="KMV74" s="22"/>
      <c r="KMW74" s="22"/>
      <c r="KMX74" s="22"/>
      <c r="KMY74" s="22"/>
      <c r="KMZ74" s="22"/>
      <c r="KNA74" s="22"/>
      <c r="KNB74" s="22"/>
      <c r="KNC74" s="22"/>
      <c r="KND74" s="22"/>
      <c r="KNE74" s="22"/>
      <c r="KNF74" s="22"/>
      <c r="KNG74" s="22"/>
      <c r="KNH74" s="22"/>
      <c r="KNI74" s="22"/>
      <c r="KNJ74" s="22"/>
      <c r="KNK74" s="22"/>
      <c r="KNL74" s="22"/>
      <c r="KNM74" s="22"/>
      <c r="KNN74" s="22"/>
      <c r="KNO74" s="22"/>
      <c r="KNP74" s="22"/>
      <c r="KNQ74" s="22"/>
      <c r="KNR74" s="22"/>
      <c r="KNS74" s="22"/>
      <c r="KNT74" s="22"/>
      <c r="KNU74" s="22"/>
      <c r="KNV74" s="22"/>
      <c r="KNW74" s="22"/>
      <c r="KNX74" s="22"/>
      <c r="KNY74" s="22"/>
      <c r="KNZ74" s="22"/>
      <c r="KOA74" s="22"/>
      <c r="KOB74" s="22"/>
      <c r="KOC74" s="22"/>
      <c r="KOD74" s="22"/>
      <c r="KOE74" s="22"/>
      <c r="KOF74" s="22"/>
      <c r="KOG74" s="22"/>
      <c r="KOH74" s="22"/>
      <c r="KOI74" s="22"/>
      <c r="KOJ74" s="22"/>
      <c r="KOK74" s="22"/>
      <c r="KOL74" s="22"/>
      <c r="KOM74" s="22"/>
      <c r="KON74" s="22"/>
      <c r="KOO74" s="22"/>
      <c r="KOP74" s="22"/>
      <c r="KOQ74" s="22"/>
      <c r="KOR74" s="22"/>
      <c r="KOS74" s="22"/>
      <c r="KOT74" s="22"/>
      <c r="KOU74" s="22"/>
      <c r="KOV74" s="22"/>
      <c r="KOW74" s="22"/>
      <c r="KOX74" s="22"/>
      <c r="KOY74" s="22"/>
      <c r="KOZ74" s="22"/>
      <c r="KPA74" s="22"/>
      <c r="KPB74" s="22"/>
      <c r="KPC74" s="22"/>
      <c r="KPD74" s="22"/>
      <c r="KPE74" s="22"/>
      <c r="KPF74" s="22"/>
      <c r="KPG74" s="22"/>
      <c r="KPH74" s="22"/>
      <c r="KPI74" s="22"/>
      <c r="KPJ74" s="22"/>
      <c r="KPK74" s="22"/>
      <c r="KPL74" s="22"/>
      <c r="KPM74" s="22"/>
      <c r="KPN74" s="22"/>
      <c r="KPO74" s="22"/>
      <c r="KPP74" s="22"/>
      <c r="KPQ74" s="22"/>
      <c r="KPR74" s="22"/>
      <c r="KPS74" s="22"/>
      <c r="KPT74" s="22"/>
      <c r="KPU74" s="22"/>
      <c r="KPV74" s="22"/>
      <c r="KPW74" s="22"/>
      <c r="KPX74" s="22"/>
      <c r="KPY74" s="22"/>
      <c r="KPZ74" s="22"/>
      <c r="KQA74" s="22"/>
      <c r="KQB74" s="22"/>
      <c r="KQC74" s="22"/>
      <c r="KQD74" s="22"/>
      <c r="KQE74" s="22"/>
      <c r="KQF74" s="22"/>
      <c r="KQG74" s="22"/>
      <c r="KQH74" s="22"/>
      <c r="KQI74" s="22"/>
      <c r="KQJ74" s="22"/>
      <c r="KQK74" s="22"/>
      <c r="KQL74" s="22"/>
      <c r="KQM74" s="22"/>
      <c r="KQN74" s="22"/>
      <c r="KQO74" s="22"/>
      <c r="KQP74" s="22"/>
      <c r="KQQ74" s="22"/>
      <c r="KQR74" s="22"/>
      <c r="KQS74" s="22"/>
      <c r="KQT74" s="22"/>
      <c r="KQU74" s="22"/>
      <c r="KQV74" s="22"/>
      <c r="KQW74" s="22"/>
      <c r="KQX74" s="22"/>
      <c r="KQY74" s="22"/>
      <c r="KQZ74" s="22"/>
      <c r="KRA74" s="22"/>
      <c r="KRB74" s="22"/>
      <c r="KRC74" s="22"/>
      <c r="KRD74" s="22"/>
      <c r="KRE74" s="22"/>
      <c r="KRF74" s="22"/>
      <c r="KRG74" s="22"/>
      <c r="KRH74" s="22"/>
      <c r="KRI74" s="22"/>
      <c r="KRJ74" s="22"/>
      <c r="KRK74" s="22"/>
      <c r="KRL74" s="22"/>
      <c r="KRM74" s="22"/>
      <c r="KRN74" s="22"/>
      <c r="KRO74" s="22"/>
      <c r="KRP74" s="22"/>
      <c r="KRQ74" s="22"/>
      <c r="KRR74" s="22"/>
      <c r="KRS74" s="22"/>
      <c r="KRT74" s="22"/>
      <c r="KRU74" s="22"/>
      <c r="KRV74" s="22"/>
      <c r="KRW74" s="22"/>
      <c r="KRX74" s="22"/>
      <c r="KRY74" s="22"/>
      <c r="KRZ74" s="22"/>
      <c r="KSA74" s="22"/>
      <c r="KSB74" s="22"/>
      <c r="KSC74" s="22"/>
      <c r="KSD74" s="22"/>
      <c r="KSE74" s="22"/>
      <c r="KSF74" s="22"/>
      <c r="KSG74" s="22"/>
      <c r="KSH74" s="22"/>
      <c r="KSI74" s="22"/>
      <c r="KSJ74" s="22"/>
      <c r="KSK74" s="22"/>
      <c r="KSL74" s="22"/>
      <c r="KSM74" s="22"/>
      <c r="KSN74" s="22"/>
      <c r="KSO74" s="22"/>
      <c r="KSP74" s="22"/>
      <c r="KSQ74" s="22"/>
      <c r="KSR74" s="22"/>
      <c r="KSS74" s="22"/>
      <c r="KST74" s="22"/>
      <c r="KSU74" s="22"/>
      <c r="KSV74" s="22"/>
      <c r="KSW74" s="22"/>
      <c r="KSX74" s="22"/>
      <c r="KSY74" s="22"/>
      <c r="KSZ74" s="22"/>
      <c r="KTA74" s="22"/>
      <c r="KTB74" s="22"/>
      <c r="KTC74" s="22"/>
      <c r="KTD74" s="22"/>
      <c r="KTE74" s="22"/>
      <c r="KTF74" s="22"/>
      <c r="KTG74" s="22"/>
      <c r="KTH74" s="22"/>
      <c r="KTI74" s="22"/>
      <c r="KTJ74" s="22"/>
      <c r="KTK74" s="22"/>
      <c r="KTL74" s="22"/>
      <c r="KTM74" s="22"/>
      <c r="KTN74" s="22"/>
      <c r="KTO74" s="22"/>
      <c r="KTP74" s="22"/>
      <c r="KTQ74" s="22"/>
      <c r="KTR74" s="22"/>
      <c r="KTS74" s="22"/>
      <c r="KTT74" s="22"/>
      <c r="KTU74" s="22"/>
      <c r="KTV74" s="22"/>
      <c r="KTW74" s="22"/>
      <c r="KTX74" s="22"/>
      <c r="KTY74" s="22"/>
      <c r="KTZ74" s="22"/>
      <c r="KUA74" s="22"/>
      <c r="KUB74" s="22"/>
      <c r="KUC74" s="22"/>
      <c r="KUD74" s="22"/>
      <c r="KUE74" s="22"/>
      <c r="KUF74" s="22"/>
      <c r="KUG74" s="22"/>
      <c r="KUH74" s="22"/>
      <c r="KUI74" s="22"/>
      <c r="KUJ74" s="22"/>
      <c r="KUK74" s="22"/>
      <c r="KUL74" s="22"/>
      <c r="KUM74" s="22"/>
      <c r="KUN74" s="22"/>
      <c r="KUO74" s="22"/>
      <c r="KUP74" s="22"/>
      <c r="KUQ74" s="22"/>
      <c r="KUR74" s="22"/>
      <c r="KUS74" s="22"/>
      <c r="KUT74" s="22"/>
      <c r="KUU74" s="22"/>
      <c r="KUV74" s="22"/>
      <c r="KUW74" s="22"/>
      <c r="KUX74" s="22"/>
      <c r="KUY74" s="22"/>
      <c r="KUZ74" s="22"/>
      <c r="KVA74" s="22"/>
      <c r="KVB74" s="22"/>
      <c r="KVC74" s="22"/>
      <c r="KVD74" s="22"/>
      <c r="KVE74" s="22"/>
      <c r="KVF74" s="22"/>
      <c r="KVG74" s="22"/>
      <c r="KVH74" s="22"/>
      <c r="KVI74" s="22"/>
      <c r="KVJ74" s="22"/>
      <c r="KVK74" s="22"/>
      <c r="KVL74" s="22"/>
      <c r="KVM74" s="22"/>
      <c r="KVN74" s="22"/>
      <c r="KVO74" s="22"/>
      <c r="KVP74" s="22"/>
      <c r="KVQ74" s="22"/>
      <c r="KVR74" s="22"/>
      <c r="KVS74" s="22"/>
      <c r="KVT74" s="22"/>
      <c r="KVU74" s="22"/>
      <c r="KVV74" s="22"/>
      <c r="KVW74" s="22"/>
      <c r="KVX74" s="22"/>
      <c r="KVY74" s="22"/>
      <c r="KVZ74" s="22"/>
      <c r="KWA74" s="22"/>
      <c r="KWB74" s="22"/>
      <c r="KWC74" s="22"/>
      <c r="KWD74" s="22"/>
      <c r="KWE74" s="22"/>
      <c r="KWF74" s="22"/>
      <c r="KWG74" s="22"/>
      <c r="KWH74" s="22"/>
      <c r="KWI74" s="22"/>
      <c r="KWJ74" s="22"/>
      <c r="KWK74" s="22"/>
      <c r="KWL74" s="22"/>
      <c r="KWM74" s="22"/>
      <c r="KWN74" s="22"/>
      <c r="KWO74" s="22"/>
      <c r="KWP74" s="22"/>
      <c r="KWQ74" s="22"/>
      <c r="KWR74" s="22"/>
      <c r="KWS74" s="22"/>
      <c r="KWT74" s="22"/>
      <c r="KWU74" s="22"/>
      <c r="KWV74" s="22"/>
      <c r="KWW74" s="22"/>
      <c r="KWX74" s="22"/>
      <c r="KWY74" s="22"/>
      <c r="KWZ74" s="22"/>
      <c r="KXA74" s="22"/>
      <c r="KXB74" s="22"/>
      <c r="KXC74" s="22"/>
      <c r="KXD74" s="22"/>
      <c r="KXE74" s="22"/>
      <c r="KXF74" s="22"/>
      <c r="KXG74" s="22"/>
      <c r="KXH74" s="22"/>
      <c r="KXI74" s="22"/>
      <c r="KXJ74" s="22"/>
      <c r="KXK74" s="22"/>
      <c r="KXL74" s="22"/>
      <c r="KXM74" s="22"/>
      <c r="KXN74" s="22"/>
      <c r="KXO74" s="22"/>
      <c r="KXP74" s="22"/>
      <c r="KXQ74" s="22"/>
      <c r="KXR74" s="22"/>
      <c r="KXS74" s="22"/>
      <c r="KXT74" s="22"/>
      <c r="KXU74" s="22"/>
      <c r="KXV74" s="22"/>
      <c r="KXW74" s="22"/>
      <c r="KXX74" s="22"/>
      <c r="KXY74" s="22"/>
      <c r="KXZ74" s="22"/>
      <c r="KYA74" s="22"/>
      <c r="KYB74" s="22"/>
      <c r="KYC74" s="22"/>
      <c r="KYD74" s="22"/>
      <c r="KYE74" s="22"/>
      <c r="KYF74" s="22"/>
      <c r="KYG74" s="22"/>
      <c r="KYH74" s="22"/>
      <c r="KYI74" s="22"/>
      <c r="KYJ74" s="22"/>
      <c r="KYK74" s="22"/>
      <c r="KYL74" s="22"/>
      <c r="KYM74" s="22"/>
      <c r="KYN74" s="22"/>
      <c r="KYO74" s="22"/>
      <c r="KYP74" s="22"/>
      <c r="KYQ74" s="22"/>
      <c r="KYR74" s="22"/>
      <c r="KYS74" s="22"/>
      <c r="KYT74" s="22"/>
      <c r="KYU74" s="22"/>
      <c r="KYV74" s="22"/>
      <c r="KYW74" s="22"/>
      <c r="KYX74" s="22"/>
      <c r="KYY74" s="22"/>
      <c r="KYZ74" s="22"/>
      <c r="KZA74" s="22"/>
      <c r="KZB74" s="22"/>
      <c r="KZC74" s="22"/>
      <c r="KZD74" s="22"/>
      <c r="KZE74" s="22"/>
      <c r="KZF74" s="22"/>
      <c r="KZG74" s="22"/>
      <c r="KZH74" s="22"/>
      <c r="KZI74" s="22"/>
      <c r="KZJ74" s="22"/>
      <c r="KZK74" s="22"/>
      <c r="KZL74" s="22"/>
      <c r="KZM74" s="22"/>
      <c r="KZN74" s="22"/>
      <c r="KZO74" s="22"/>
      <c r="KZP74" s="22"/>
      <c r="KZQ74" s="22"/>
      <c r="KZR74" s="22"/>
      <c r="KZS74" s="22"/>
      <c r="KZT74" s="22"/>
      <c r="KZU74" s="22"/>
      <c r="KZV74" s="22"/>
      <c r="KZW74" s="22"/>
      <c r="KZX74" s="22"/>
      <c r="KZY74" s="22"/>
      <c r="KZZ74" s="22"/>
      <c r="LAA74" s="22"/>
      <c r="LAB74" s="22"/>
      <c r="LAC74" s="22"/>
      <c r="LAD74" s="22"/>
      <c r="LAE74" s="22"/>
      <c r="LAF74" s="22"/>
      <c r="LAG74" s="22"/>
      <c r="LAH74" s="22"/>
      <c r="LAI74" s="22"/>
      <c r="LAJ74" s="22"/>
      <c r="LAK74" s="22"/>
      <c r="LAL74" s="22"/>
      <c r="LAM74" s="22"/>
      <c r="LAN74" s="22"/>
      <c r="LAO74" s="22"/>
      <c r="LAP74" s="22"/>
      <c r="LAQ74" s="22"/>
      <c r="LAR74" s="22"/>
      <c r="LAS74" s="22"/>
      <c r="LAT74" s="22"/>
      <c r="LAU74" s="22"/>
      <c r="LAV74" s="22"/>
      <c r="LAW74" s="22"/>
      <c r="LAX74" s="22"/>
      <c r="LAY74" s="22"/>
      <c r="LAZ74" s="22"/>
      <c r="LBA74" s="22"/>
      <c r="LBB74" s="22"/>
      <c r="LBC74" s="22"/>
      <c r="LBD74" s="22"/>
      <c r="LBE74" s="22"/>
      <c r="LBF74" s="22"/>
      <c r="LBG74" s="22"/>
      <c r="LBH74" s="22"/>
      <c r="LBI74" s="22"/>
      <c r="LBJ74" s="22"/>
      <c r="LBK74" s="22"/>
      <c r="LBL74" s="22"/>
      <c r="LBM74" s="22"/>
      <c r="LBN74" s="22"/>
      <c r="LBO74" s="22"/>
      <c r="LBP74" s="22"/>
      <c r="LBQ74" s="22"/>
      <c r="LBR74" s="22"/>
      <c r="LBS74" s="22"/>
      <c r="LBT74" s="22"/>
      <c r="LBU74" s="22"/>
      <c r="LBV74" s="22"/>
      <c r="LBW74" s="22"/>
      <c r="LBX74" s="22"/>
      <c r="LBY74" s="22"/>
      <c r="LBZ74" s="22"/>
      <c r="LCA74" s="22"/>
      <c r="LCB74" s="22"/>
      <c r="LCC74" s="22"/>
      <c r="LCD74" s="22"/>
      <c r="LCE74" s="22"/>
      <c r="LCF74" s="22"/>
      <c r="LCG74" s="22"/>
      <c r="LCH74" s="22"/>
      <c r="LCI74" s="22"/>
      <c r="LCJ74" s="22"/>
      <c r="LCK74" s="22"/>
      <c r="LCL74" s="22"/>
      <c r="LCM74" s="22"/>
      <c r="LCN74" s="22"/>
      <c r="LCO74" s="22"/>
      <c r="LCP74" s="22"/>
      <c r="LCQ74" s="22"/>
      <c r="LCR74" s="22"/>
      <c r="LCS74" s="22"/>
      <c r="LCT74" s="22"/>
      <c r="LCU74" s="22"/>
      <c r="LCV74" s="22"/>
      <c r="LCW74" s="22"/>
      <c r="LCX74" s="22"/>
      <c r="LCY74" s="22"/>
      <c r="LCZ74" s="22"/>
      <c r="LDA74" s="22"/>
      <c r="LDB74" s="22"/>
      <c r="LDC74" s="22"/>
      <c r="LDD74" s="22"/>
      <c r="LDE74" s="22"/>
      <c r="LDF74" s="22"/>
      <c r="LDG74" s="22"/>
      <c r="LDH74" s="22"/>
      <c r="LDI74" s="22"/>
      <c r="LDJ74" s="22"/>
      <c r="LDK74" s="22"/>
      <c r="LDL74" s="22"/>
      <c r="LDM74" s="22"/>
      <c r="LDN74" s="22"/>
      <c r="LDO74" s="22"/>
      <c r="LDP74" s="22"/>
      <c r="LDQ74" s="22"/>
      <c r="LDR74" s="22"/>
      <c r="LDS74" s="22"/>
      <c r="LDT74" s="22"/>
      <c r="LDU74" s="22"/>
      <c r="LDV74" s="22"/>
      <c r="LDW74" s="22"/>
      <c r="LDX74" s="22"/>
      <c r="LDY74" s="22"/>
      <c r="LDZ74" s="22"/>
      <c r="LEA74" s="22"/>
      <c r="LEB74" s="22"/>
      <c r="LEC74" s="22"/>
      <c r="LED74" s="22"/>
      <c r="LEE74" s="22"/>
      <c r="LEF74" s="22"/>
      <c r="LEG74" s="22"/>
      <c r="LEH74" s="22"/>
      <c r="LEI74" s="22"/>
      <c r="LEJ74" s="22"/>
      <c r="LEK74" s="22"/>
      <c r="LEL74" s="22"/>
      <c r="LEM74" s="22"/>
      <c r="LEN74" s="22"/>
      <c r="LEO74" s="22"/>
      <c r="LEP74" s="22"/>
      <c r="LEQ74" s="22"/>
      <c r="LER74" s="22"/>
      <c r="LES74" s="22"/>
      <c r="LET74" s="22"/>
      <c r="LEU74" s="22"/>
      <c r="LEV74" s="22"/>
      <c r="LEW74" s="22"/>
      <c r="LEX74" s="22"/>
      <c r="LEY74" s="22"/>
      <c r="LEZ74" s="22"/>
      <c r="LFA74" s="22"/>
      <c r="LFB74" s="22"/>
      <c r="LFC74" s="22"/>
      <c r="LFD74" s="22"/>
      <c r="LFE74" s="22"/>
      <c r="LFF74" s="22"/>
      <c r="LFG74" s="22"/>
      <c r="LFH74" s="22"/>
      <c r="LFI74" s="22"/>
      <c r="LFJ74" s="22"/>
      <c r="LFK74" s="22"/>
      <c r="LFL74" s="22"/>
      <c r="LFM74" s="22"/>
      <c r="LFN74" s="22"/>
      <c r="LFO74" s="22"/>
      <c r="LFP74" s="22"/>
      <c r="LFQ74" s="22"/>
      <c r="LFR74" s="22"/>
      <c r="LFS74" s="22"/>
      <c r="LFT74" s="22"/>
      <c r="LFU74" s="22"/>
      <c r="LFV74" s="22"/>
      <c r="LFW74" s="22"/>
      <c r="LFX74" s="22"/>
      <c r="LFY74" s="22"/>
      <c r="LFZ74" s="22"/>
      <c r="LGA74" s="22"/>
      <c r="LGB74" s="22"/>
      <c r="LGC74" s="22"/>
      <c r="LGD74" s="22"/>
      <c r="LGE74" s="22"/>
      <c r="LGF74" s="22"/>
      <c r="LGG74" s="22"/>
      <c r="LGH74" s="22"/>
      <c r="LGI74" s="22"/>
      <c r="LGJ74" s="22"/>
      <c r="LGK74" s="22"/>
      <c r="LGL74" s="22"/>
      <c r="LGM74" s="22"/>
      <c r="LGN74" s="22"/>
      <c r="LGO74" s="22"/>
      <c r="LGP74" s="22"/>
      <c r="LGQ74" s="22"/>
      <c r="LGR74" s="22"/>
      <c r="LGS74" s="22"/>
      <c r="LGT74" s="22"/>
      <c r="LGU74" s="22"/>
      <c r="LGV74" s="22"/>
      <c r="LGW74" s="22"/>
      <c r="LGX74" s="22"/>
      <c r="LGY74" s="22"/>
      <c r="LGZ74" s="22"/>
      <c r="LHA74" s="22"/>
      <c r="LHB74" s="22"/>
      <c r="LHC74" s="22"/>
      <c r="LHD74" s="22"/>
      <c r="LHE74" s="22"/>
      <c r="LHF74" s="22"/>
      <c r="LHG74" s="22"/>
      <c r="LHH74" s="22"/>
      <c r="LHI74" s="22"/>
      <c r="LHJ74" s="22"/>
      <c r="LHK74" s="22"/>
      <c r="LHL74" s="22"/>
      <c r="LHM74" s="22"/>
      <c r="LHN74" s="22"/>
      <c r="LHO74" s="22"/>
      <c r="LHP74" s="22"/>
      <c r="LHQ74" s="22"/>
      <c r="LHR74" s="22"/>
      <c r="LHS74" s="22"/>
      <c r="LHT74" s="22"/>
      <c r="LHU74" s="22"/>
      <c r="LHV74" s="22"/>
      <c r="LHW74" s="22"/>
      <c r="LHX74" s="22"/>
      <c r="LHY74" s="22"/>
      <c r="LHZ74" s="22"/>
      <c r="LIA74" s="22"/>
      <c r="LIB74" s="22"/>
      <c r="LIC74" s="22"/>
      <c r="LID74" s="22"/>
      <c r="LIE74" s="22"/>
      <c r="LIF74" s="22"/>
      <c r="LIG74" s="22"/>
      <c r="LIH74" s="22"/>
      <c r="LII74" s="22"/>
      <c r="LIJ74" s="22"/>
      <c r="LIK74" s="22"/>
      <c r="LIL74" s="22"/>
      <c r="LIM74" s="22"/>
      <c r="LIN74" s="22"/>
      <c r="LIO74" s="22"/>
      <c r="LIP74" s="22"/>
      <c r="LIQ74" s="22"/>
      <c r="LIR74" s="22"/>
      <c r="LIS74" s="22"/>
      <c r="LIT74" s="22"/>
      <c r="LIU74" s="22"/>
      <c r="LIV74" s="22"/>
      <c r="LIW74" s="22"/>
      <c r="LIX74" s="22"/>
      <c r="LIY74" s="22"/>
      <c r="LIZ74" s="22"/>
      <c r="LJA74" s="22"/>
      <c r="LJB74" s="22"/>
      <c r="LJC74" s="22"/>
      <c r="LJD74" s="22"/>
      <c r="LJE74" s="22"/>
      <c r="LJF74" s="22"/>
      <c r="LJG74" s="22"/>
      <c r="LJH74" s="22"/>
      <c r="LJI74" s="22"/>
      <c r="LJJ74" s="22"/>
      <c r="LJK74" s="22"/>
      <c r="LJL74" s="22"/>
      <c r="LJM74" s="22"/>
      <c r="LJN74" s="22"/>
      <c r="LJO74" s="22"/>
      <c r="LJP74" s="22"/>
      <c r="LJQ74" s="22"/>
      <c r="LJR74" s="22"/>
      <c r="LJS74" s="22"/>
      <c r="LJT74" s="22"/>
      <c r="LJU74" s="22"/>
      <c r="LJV74" s="22"/>
      <c r="LJW74" s="22"/>
      <c r="LJX74" s="22"/>
      <c r="LJY74" s="22"/>
      <c r="LJZ74" s="22"/>
      <c r="LKA74" s="22"/>
      <c r="LKB74" s="22"/>
      <c r="LKC74" s="22"/>
      <c r="LKD74" s="22"/>
      <c r="LKE74" s="22"/>
      <c r="LKF74" s="22"/>
      <c r="LKG74" s="22"/>
      <c r="LKH74" s="22"/>
      <c r="LKI74" s="22"/>
      <c r="LKJ74" s="22"/>
      <c r="LKK74" s="22"/>
      <c r="LKL74" s="22"/>
      <c r="LKM74" s="22"/>
      <c r="LKN74" s="22"/>
      <c r="LKO74" s="22"/>
      <c r="LKP74" s="22"/>
      <c r="LKQ74" s="22"/>
      <c r="LKR74" s="22"/>
      <c r="LKS74" s="22"/>
      <c r="LKT74" s="22"/>
      <c r="LKU74" s="22"/>
      <c r="LKV74" s="22"/>
      <c r="LKW74" s="22"/>
      <c r="LKX74" s="22"/>
      <c r="LKY74" s="22"/>
      <c r="LKZ74" s="22"/>
      <c r="LLA74" s="22"/>
      <c r="LLB74" s="22"/>
      <c r="LLC74" s="22"/>
      <c r="LLD74" s="22"/>
      <c r="LLE74" s="22"/>
      <c r="LLF74" s="22"/>
      <c r="LLG74" s="22"/>
      <c r="LLH74" s="22"/>
      <c r="LLI74" s="22"/>
      <c r="LLJ74" s="22"/>
      <c r="LLK74" s="22"/>
      <c r="LLL74" s="22"/>
      <c r="LLM74" s="22"/>
      <c r="LLN74" s="22"/>
      <c r="LLO74" s="22"/>
      <c r="LLP74" s="22"/>
      <c r="LLQ74" s="22"/>
      <c r="LLR74" s="22"/>
      <c r="LLS74" s="22"/>
      <c r="LLT74" s="22"/>
      <c r="LLU74" s="22"/>
      <c r="LLV74" s="22"/>
      <c r="LLW74" s="22"/>
      <c r="LLX74" s="22"/>
      <c r="LLY74" s="22"/>
      <c r="LLZ74" s="22"/>
      <c r="LMA74" s="22"/>
      <c r="LMB74" s="22"/>
      <c r="LMC74" s="22"/>
      <c r="LMD74" s="22"/>
      <c r="LME74" s="22"/>
      <c r="LMF74" s="22"/>
      <c r="LMG74" s="22"/>
      <c r="LMH74" s="22"/>
      <c r="LMI74" s="22"/>
      <c r="LMJ74" s="22"/>
      <c r="LMK74" s="22"/>
      <c r="LML74" s="22"/>
      <c r="LMM74" s="22"/>
      <c r="LMN74" s="22"/>
      <c r="LMO74" s="22"/>
      <c r="LMP74" s="22"/>
      <c r="LMQ74" s="22"/>
      <c r="LMR74" s="22"/>
      <c r="LMS74" s="22"/>
      <c r="LMT74" s="22"/>
      <c r="LMU74" s="22"/>
      <c r="LMV74" s="22"/>
      <c r="LMW74" s="22"/>
      <c r="LMX74" s="22"/>
      <c r="LMY74" s="22"/>
      <c r="LMZ74" s="22"/>
      <c r="LNA74" s="22"/>
      <c r="LNB74" s="22"/>
      <c r="LNC74" s="22"/>
      <c r="LND74" s="22"/>
      <c r="LNE74" s="22"/>
      <c r="LNF74" s="22"/>
      <c r="LNG74" s="22"/>
      <c r="LNH74" s="22"/>
      <c r="LNI74" s="22"/>
      <c r="LNJ74" s="22"/>
      <c r="LNK74" s="22"/>
      <c r="LNL74" s="22"/>
      <c r="LNM74" s="22"/>
      <c r="LNN74" s="22"/>
      <c r="LNO74" s="22"/>
      <c r="LNP74" s="22"/>
      <c r="LNQ74" s="22"/>
      <c r="LNR74" s="22"/>
      <c r="LNS74" s="22"/>
      <c r="LNT74" s="22"/>
      <c r="LNU74" s="22"/>
      <c r="LNV74" s="22"/>
      <c r="LNW74" s="22"/>
      <c r="LNX74" s="22"/>
      <c r="LNY74" s="22"/>
      <c r="LNZ74" s="22"/>
      <c r="LOA74" s="22"/>
      <c r="LOB74" s="22"/>
      <c r="LOC74" s="22"/>
      <c r="LOD74" s="22"/>
      <c r="LOE74" s="22"/>
      <c r="LOF74" s="22"/>
      <c r="LOG74" s="22"/>
      <c r="LOH74" s="22"/>
      <c r="LOI74" s="22"/>
      <c r="LOJ74" s="22"/>
      <c r="LOK74" s="22"/>
      <c r="LOL74" s="22"/>
      <c r="LOM74" s="22"/>
      <c r="LON74" s="22"/>
      <c r="LOO74" s="22"/>
      <c r="LOP74" s="22"/>
      <c r="LOQ74" s="22"/>
      <c r="LOR74" s="22"/>
      <c r="LOS74" s="22"/>
      <c r="LOT74" s="22"/>
      <c r="LOU74" s="22"/>
      <c r="LOV74" s="22"/>
      <c r="LOW74" s="22"/>
      <c r="LOX74" s="22"/>
      <c r="LOY74" s="22"/>
      <c r="LOZ74" s="22"/>
      <c r="LPA74" s="22"/>
      <c r="LPB74" s="22"/>
      <c r="LPC74" s="22"/>
      <c r="LPD74" s="22"/>
      <c r="LPE74" s="22"/>
      <c r="LPF74" s="22"/>
      <c r="LPG74" s="22"/>
      <c r="LPH74" s="22"/>
      <c r="LPI74" s="22"/>
      <c r="LPJ74" s="22"/>
      <c r="LPK74" s="22"/>
      <c r="LPL74" s="22"/>
      <c r="LPM74" s="22"/>
      <c r="LPN74" s="22"/>
      <c r="LPO74" s="22"/>
      <c r="LPP74" s="22"/>
      <c r="LPQ74" s="22"/>
      <c r="LPR74" s="22"/>
      <c r="LPS74" s="22"/>
      <c r="LPT74" s="22"/>
      <c r="LPU74" s="22"/>
      <c r="LPV74" s="22"/>
      <c r="LPW74" s="22"/>
      <c r="LPX74" s="22"/>
      <c r="LPY74" s="22"/>
      <c r="LPZ74" s="22"/>
      <c r="LQA74" s="22"/>
      <c r="LQB74" s="22"/>
      <c r="LQC74" s="22"/>
      <c r="LQD74" s="22"/>
      <c r="LQE74" s="22"/>
      <c r="LQF74" s="22"/>
      <c r="LQG74" s="22"/>
      <c r="LQH74" s="22"/>
      <c r="LQI74" s="22"/>
      <c r="LQJ74" s="22"/>
      <c r="LQK74" s="22"/>
      <c r="LQL74" s="22"/>
      <c r="LQM74" s="22"/>
      <c r="LQN74" s="22"/>
      <c r="LQO74" s="22"/>
      <c r="LQP74" s="22"/>
      <c r="LQQ74" s="22"/>
      <c r="LQR74" s="22"/>
      <c r="LQS74" s="22"/>
      <c r="LQT74" s="22"/>
      <c r="LQU74" s="22"/>
      <c r="LQV74" s="22"/>
      <c r="LQW74" s="22"/>
      <c r="LQX74" s="22"/>
      <c r="LQY74" s="22"/>
      <c r="LQZ74" s="22"/>
      <c r="LRA74" s="22"/>
      <c r="LRB74" s="22"/>
      <c r="LRC74" s="22"/>
      <c r="LRD74" s="22"/>
      <c r="LRE74" s="22"/>
      <c r="LRF74" s="22"/>
      <c r="LRG74" s="22"/>
      <c r="LRH74" s="22"/>
      <c r="LRI74" s="22"/>
      <c r="LRJ74" s="22"/>
      <c r="LRK74" s="22"/>
      <c r="LRL74" s="22"/>
      <c r="LRM74" s="22"/>
      <c r="LRN74" s="22"/>
      <c r="LRO74" s="22"/>
      <c r="LRP74" s="22"/>
      <c r="LRQ74" s="22"/>
      <c r="LRR74" s="22"/>
      <c r="LRS74" s="22"/>
      <c r="LRT74" s="22"/>
      <c r="LRU74" s="22"/>
      <c r="LRV74" s="22"/>
      <c r="LRW74" s="22"/>
      <c r="LRX74" s="22"/>
      <c r="LRY74" s="22"/>
      <c r="LRZ74" s="22"/>
      <c r="LSA74" s="22"/>
      <c r="LSB74" s="22"/>
      <c r="LSC74" s="22"/>
      <c r="LSD74" s="22"/>
      <c r="LSE74" s="22"/>
      <c r="LSF74" s="22"/>
      <c r="LSG74" s="22"/>
      <c r="LSH74" s="22"/>
      <c r="LSI74" s="22"/>
      <c r="LSJ74" s="22"/>
      <c r="LSK74" s="22"/>
      <c r="LSL74" s="22"/>
      <c r="LSM74" s="22"/>
      <c r="LSN74" s="22"/>
      <c r="LSO74" s="22"/>
      <c r="LSP74" s="22"/>
      <c r="LSQ74" s="22"/>
      <c r="LSR74" s="22"/>
      <c r="LSS74" s="22"/>
      <c r="LST74" s="22"/>
      <c r="LSU74" s="22"/>
      <c r="LSV74" s="22"/>
      <c r="LSW74" s="22"/>
      <c r="LSX74" s="22"/>
      <c r="LSY74" s="22"/>
      <c r="LSZ74" s="22"/>
      <c r="LTA74" s="22"/>
      <c r="LTB74" s="22"/>
      <c r="LTC74" s="22"/>
      <c r="LTD74" s="22"/>
      <c r="LTE74" s="22"/>
      <c r="LTF74" s="22"/>
      <c r="LTG74" s="22"/>
      <c r="LTH74" s="22"/>
      <c r="LTI74" s="22"/>
      <c r="LTJ74" s="22"/>
      <c r="LTK74" s="22"/>
      <c r="LTL74" s="22"/>
      <c r="LTM74" s="22"/>
      <c r="LTN74" s="22"/>
      <c r="LTO74" s="22"/>
      <c r="LTP74" s="22"/>
      <c r="LTQ74" s="22"/>
      <c r="LTR74" s="22"/>
      <c r="LTS74" s="22"/>
      <c r="LTT74" s="22"/>
      <c r="LTU74" s="22"/>
      <c r="LTV74" s="22"/>
      <c r="LTW74" s="22"/>
      <c r="LTX74" s="22"/>
      <c r="LTY74" s="22"/>
      <c r="LTZ74" s="22"/>
      <c r="LUA74" s="22"/>
      <c r="LUB74" s="22"/>
      <c r="LUC74" s="22"/>
      <c r="LUD74" s="22"/>
      <c r="LUE74" s="22"/>
      <c r="LUF74" s="22"/>
      <c r="LUG74" s="22"/>
      <c r="LUH74" s="22"/>
      <c r="LUI74" s="22"/>
      <c r="LUJ74" s="22"/>
      <c r="LUK74" s="22"/>
      <c r="LUL74" s="22"/>
      <c r="LUM74" s="22"/>
      <c r="LUN74" s="22"/>
      <c r="LUO74" s="22"/>
      <c r="LUP74" s="22"/>
      <c r="LUQ74" s="22"/>
      <c r="LUR74" s="22"/>
      <c r="LUS74" s="22"/>
      <c r="LUT74" s="22"/>
      <c r="LUU74" s="22"/>
      <c r="LUV74" s="22"/>
      <c r="LUW74" s="22"/>
      <c r="LUX74" s="22"/>
      <c r="LUY74" s="22"/>
      <c r="LUZ74" s="22"/>
      <c r="LVA74" s="22"/>
      <c r="LVB74" s="22"/>
      <c r="LVC74" s="22"/>
      <c r="LVD74" s="22"/>
      <c r="LVE74" s="22"/>
      <c r="LVF74" s="22"/>
      <c r="LVG74" s="22"/>
      <c r="LVH74" s="22"/>
      <c r="LVI74" s="22"/>
      <c r="LVJ74" s="22"/>
      <c r="LVK74" s="22"/>
      <c r="LVL74" s="22"/>
      <c r="LVM74" s="22"/>
      <c r="LVN74" s="22"/>
      <c r="LVO74" s="22"/>
      <c r="LVP74" s="22"/>
      <c r="LVQ74" s="22"/>
      <c r="LVR74" s="22"/>
      <c r="LVS74" s="22"/>
      <c r="LVT74" s="22"/>
      <c r="LVU74" s="22"/>
      <c r="LVV74" s="22"/>
      <c r="LVW74" s="22"/>
      <c r="LVX74" s="22"/>
      <c r="LVY74" s="22"/>
      <c r="LVZ74" s="22"/>
      <c r="LWA74" s="22"/>
      <c r="LWB74" s="22"/>
      <c r="LWC74" s="22"/>
      <c r="LWD74" s="22"/>
      <c r="LWE74" s="22"/>
      <c r="LWF74" s="22"/>
      <c r="LWG74" s="22"/>
      <c r="LWH74" s="22"/>
      <c r="LWI74" s="22"/>
      <c r="LWJ74" s="22"/>
      <c r="LWK74" s="22"/>
      <c r="LWL74" s="22"/>
      <c r="LWM74" s="22"/>
      <c r="LWN74" s="22"/>
      <c r="LWO74" s="22"/>
      <c r="LWP74" s="22"/>
      <c r="LWQ74" s="22"/>
      <c r="LWR74" s="22"/>
      <c r="LWS74" s="22"/>
      <c r="LWT74" s="22"/>
      <c r="LWU74" s="22"/>
      <c r="LWV74" s="22"/>
      <c r="LWW74" s="22"/>
      <c r="LWX74" s="22"/>
      <c r="LWY74" s="22"/>
      <c r="LWZ74" s="22"/>
      <c r="LXA74" s="22"/>
      <c r="LXB74" s="22"/>
      <c r="LXC74" s="22"/>
      <c r="LXD74" s="22"/>
      <c r="LXE74" s="22"/>
      <c r="LXF74" s="22"/>
      <c r="LXG74" s="22"/>
      <c r="LXH74" s="22"/>
      <c r="LXI74" s="22"/>
      <c r="LXJ74" s="22"/>
      <c r="LXK74" s="22"/>
      <c r="LXL74" s="22"/>
      <c r="LXM74" s="22"/>
      <c r="LXN74" s="22"/>
      <c r="LXO74" s="22"/>
      <c r="LXP74" s="22"/>
      <c r="LXQ74" s="22"/>
      <c r="LXR74" s="22"/>
      <c r="LXS74" s="22"/>
      <c r="LXT74" s="22"/>
      <c r="LXU74" s="22"/>
      <c r="LXV74" s="22"/>
      <c r="LXW74" s="22"/>
      <c r="LXX74" s="22"/>
      <c r="LXY74" s="22"/>
      <c r="LXZ74" s="22"/>
      <c r="LYA74" s="22"/>
      <c r="LYB74" s="22"/>
      <c r="LYC74" s="22"/>
      <c r="LYD74" s="22"/>
      <c r="LYE74" s="22"/>
      <c r="LYF74" s="22"/>
      <c r="LYG74" s="22"/>
      <c r="LYH74" s="22"/>
      <c r="LYI74" s="22"/>
      <c r="LYJ74" s="22"/>
      <c r="LYK74" s="22"/>
      <c r="LYL74" s="22"/>
      <c r="LYM74" s="22"/>
      <c r="LYN74" s="22"/>
      <c r="LYO74" s="22"/>
      <c r="LYP74" s="22"/>
      <c r="LYQ74" s="22"/>
      <c r="LYR74" s="22"/>
      <c r="LYS74" s="22"/>
      <c r="LYT74" s="22"/>
      <c r="LYU74" s="22"/>
      <c r="LYV74" s="22"/>
      <c r="LYW74" s="22"/>
      <c r="LYX74" s="22"/>
      <c r="LYY74" s="22"/>
      <c r="LYZ74" s="22"/>
      <c r="LZA74" s="22"/>
      <c r="LZB74" s="22"/>
      <c r="LZC74" s="22"/>
      <c r="LZD74" s="22"/>
      <c r="LZE74" s="22"/>
      <c r="LZF74" s="22"/>
      <c r="LZG74" s="22"/>
      <c r="LZH74" s="22"/>
      <c r="LZI74" s="22"/>
      <c r="LZJ74" s="22"/>
      <c r="LZK74" s="22"/>
      <c r="LZL74" s="22"/>
      <c r="LZM74" s="22"/>
      <c r="LZN74" s="22"/>
      <c r="LZO74" s="22"/>
      <c r="LZP74" s="22"/>
      <c r="LZQ74" s="22"/>
      <c r="LZR74" s="22"/>
      <c r="LZS74" s="22"/>
      <c r="LZT74" s="22"/>
      <c r="LZU74" s="22"/>
      <c r="LZV74" s="22"/>
      <c r="LZW74" s="22"/>
      <c r="LZX74" s="22"/>
      <c r="LZY74" s="22"/>
      <c r="LZZ74" s="22"/>
      <c r="MAA74" s="22"/>
      <c r="MAB74" s="22"/>
      <c r="MAC74" s="22"/>
      <c r="MAD74" s="22"/>
      <c r="MAE74" s="22"/>
      <c r="MAF74" s="22"/>
      <c r="MAG74" s="22"/>
      <c r="MAH74" s="22"/>
      <c r="MAI74" s="22"/>
      <c r="MAJ74" s="22"/>
      <c r="MAK74" s="22"/>
      <c r="MAL74" s="22"/>
      <c r="MAM74" s="22"/>
      <c r="MAN74" s="22"/>
      <c r="MAO74" s="22"/>
      <c r="MAP74" s="22"/>
      <c r="MAQ74" s="22"/>
      <c r="MAR74" s="22"/>
      <c r="MAS74" s="22"/>
      <c r="MAT74" s="22"/>
      <c r="MAU74" s="22"/>
      <c r="MAV74" s="22"/>
      <c r="MAW74" s="22"/>
      <c r="MAX74" s="22"/>
      <c r="MAY74" s="22"/>
      <c r="MAZ74" s="22"/>
      <c r="MBA74" s="22"/>
      <c r="MBB74" s="22"/>
      <c r="MBC74" s="22"/>
      <c r="MBD74" s="22"/>
      <c r="MBE74" s="22"/>
      <c r="MBF74" s="22"/>
      <c r="MBG74" s="22"/>
      <c r="MBH74" s="22"/>
      <c r="MBI74" s="22"/>
      <c r="MBJ74" s="22"/>
      <c r="MBK74" s="22"/>
      <c r="MBL74" s="22"/>
      <c r="MBM74" s="22"/>
      <c r="MBN74" s="22"/>
      <c r="MBO74" s="22"/>
      <c r="MBP74" s="22"/>
      <c r="MBQ74" s="22"/>
      <c r="MBR74" s="22"/>
      <c r="MBS74" s="22"/>
      <c r="MBT74" s="22"/>
      <c r="MBU74" s="22"/>
      <c r="MBV74" s="22"/>
      <c r="MBW74" s="22"/>
      <c r="MBX74" s="22"/>
      <c r="MBY74" s="22"/>
      <c r="MBZ74" s="22"/>
      <c r="MCA74" s="22"/>
      <c r="MCB74" s="22"/>
      <c r="MCC74" s="22"/>
      <c r="MCD74" s="22"/>
      <c r="MCE74" s="22"/>
      <c r="MCF74" s="22"/>
      <c r="MCG74" s="22"/>
      <c r="MCH74" s="22"/>
      <c r="MCI74" s="22"/>
      <c r="MCJ74" s="22"/>
      <c r="MCK74" s="22"/>
      <c r="MCL74" s="22"/>
      <c r="MCM74" s="22"/>
      <c r="MCN74" s="22"/>
      <c r="MCO74" s="22"/>
      <c r="MCP74" s="22"/>
      <c r="MCQ74" s="22"/>
      <c r="MCR74" s="22"/>
      <c r="MCS74" s="22"/>
      <c r="MCT74" s="22"/>
      <c r="MCU74" s="22"/>
      <c r="MCV74" s="22"/>
      <c r="MCW74" s="22"/>
      <c r="MCX74" s="22"/>
      <c r="MCY74" s="22"/>
      <c r="MCZ74" s="22"/>
      <c r="MDA74" s="22"/>
      <c r="MDB74" s="22"/>
      <c r="MDC74" s="22"/>
      <c r="MDD74" s="22"/>
      <c r="MDE74" s="22"/>
      <c r="MDF74" s="22"/>
      <c r="MDG74" s="22"/>
      <c r="MDH74" s="22"/>
      <c r="MDI74" s="22"/>
      <c r="MDJ74" s="22"/>
      <c r="MDK74" s="22"/>
      <c r="MDL74" s="22"/>
      <c r="MDM74" s="22"/>
      <c r="MDN74" s="22"/>
      <c r="MDO74" s="22"/>
      <c r="MDP74" s="22"/>
      <c r="MDQ74" s="22"/>
      <c r="MDR74" s="22"/>
      <c r="MDS74" s="22"/>
      <c r="MDT74" s="22"/>
      <c r="MDU74" s="22"/>
      <c r="MDV74" s="22"/>
      <c r="MDW74" s="22"/>
      <c r="MDX74" s="22"/>
      <c r="MDY74" s="22"/>
      <c r="MDZ74" s="22"/>
      <c r="MEA74" s="22"/>
      <c r="MEB74" s="22"/>
      <c r="MEC74" s="22"/>
      <c r="MED74" s="22"/>
      <c r="MEE74" s="22"/>
      <c r="MEF74" s="22"/>
      <c r="MEG74" s="22"/>
      <c r="MEH74" s="22"/>
      <c r="MEI74" s="22"/>
      <c r="MEJ74" s="22"/>
      <c r="MEK74" s="22"/>
      <c r="MEL74" s="22"/>
      <c r="MEM74" s="22"/>
      <c r="MEN74" s="22"/>
      <c r="MEO74" s="22"/>
      <c r="MEP74" s="22"/>
      <c r="MEQ74" s="22"/>
      <c r="MER74" s="22"/>
      <c r="MES74" s="22"/>
      <c r="MET74" s="22"/>
      <c r="MEU74" s="22"/>
      <c r="MEV74" s="22"/>
      <c r="MEW74" s="22"/>
      <c r="MEX74" s="22"/>
      <c r="MEY74" s="22"/>
      <c r="MEZ74" s="22"/>
      <c r="MFA74" s="22"/>
      <c r="MFB74" s="22"/>
      <c r="MFC74" s="22"/>
      <c r="MFD74" s="22"/>
      <c r="MFE74" s="22"/>
      <c r="MFF74" s="22"/>
      <c r="MFG74" s="22"/>
      <c r="MFH74" s="22"/>
      <c r="MFI74" s="22"/>
      <c r="MFJ74" s="22"/>
      <c r="MFK74" s="22"/>
      <c r="MFL74" s="22"/>
      <c r="MFM74" s="22"/>
      <c r="MFN74" s="22"/>
      <c r="MFO74" s="22"/>
      <c r="MFP74" s="22"/>
      <c r="MFQ74" s="22"/>
      <c r="MFR74" s="22"/>
      <c r="MFS74" s="22"/>
      <c r="MFT74" s="22"/>
      <c r="MFU74" s="22"/>
      <c r="MFV74" s="22"/>
      <c r="MFW74" s="22"/>
      <c r="MFX74" s="22"/>
      <c r="MFY74" s="22"/>
      <c r="MFZ74" s="22"/>
      <c r="MGA74" s="22"/>
      <c r="MGB74" s="22"/>
      <c r="MGC74" s="22"/>
      <c r="MGD74" s="22"/>
      <c r="MGE74" s="22"/>
      <c r="MGF74" s="22"/>
      <c r="MGG74" s="22"/>
      <c r="MGH74" s="22"/>
      <c r="MGI74" s="22"/>
      <c r="MGJ74" s="22"/>
      <c r="MGK74" s="22"/>
      <c r="MGL74" s="22"/>
      <c r="MGM74" s="22"/>
      <c r="MGN74" s="22"/>
      <c r="MGO74" s="22"/>
      <c r="MGP74" s="22"/>
      <c r="MGQ74" s="22"/>
      <c r="MGR74" s="22"/>
      <c r="MGS74" s="22"/>
      <c r="MGT74" s="22"/>
      <c r="MGU74" s="22"/>
      <c r="MGV74" s="22"/>
      <c r="MGW74" s="22"/>
      <c r="MGX74" s="22"/>
      <c r="MGY74" s="22"/>
      <c r="MGZ74" s="22"/>
      <c r="MHA74" s="22"/>
      <c r="MHB74" s="22"/>
      <c r="MHC74" s="22"/>
      <c r="MHD74" s="22"/>
      <c r="MHE74" s="22"/>
      <c r="MHF74" s="22"/>
      <c r="MHG74" s="22"/>
      <c r="MHH74" s="22"/>
      <c r="MHI74" s="22"/>
      <c r="MHJ74" s="22"/>
      <c r="MHK74" s="22"/>
      <c r="MHL74" s="22"/>
      <c r="MHM74" s="22"/>
      <c r="MHN74" s="22"/>
      <c r="MHO74" s="22"/>
      <c r="MHP74" s="22"/>
      <c r="MHQ74" s="22"/>
      <c r="MHR74" s="22"/>
      <c r="MHS74" s="22"/>
      <c r="MHT74" s="22"/>
      <c r="MHU74" s="22"/>
      <c r="MHV74" s="22"/>
      <c r="MHW74" s="22"/>
      <c r="MHX74" s="22"/>
      <c r="MHY74" s="22"/>
      <c r="MHZ74" s="22"/>
      <c r="MIA74" s="22"/>
      <c r="MIB74" s="22"/>
      <c r="MIC74" s="22"/>
      <c r="MID74" s="22"/>
      <c r="MIE74" s="22"/>
      <c r="MIF74" s="22"/>
      <c r="MIG74" s="22"/>
      <c r="MIH74" s="22"/>
      <c r="MII74" s="22"/>
      <c r="MIJ74" s="22"/>
      <c r="MIK74" s="22"/>
      <c r="MIL74" s="22"/>
      <c r="MIM74" s="22"/>
      <c r="MIN74" s="22"/>
      <c r="MIO74" s="22"/>
      <c r="MIP74" s="22"/>
      <c r="MIQ74" s="22"/>
      <c r="MIR74" s="22"/>
      <c r="MIS74" s="22"/>
      <c r="MIT74" s="22"/>
      <c r="MIU74" s="22"/>
      <c r="MIV74" s="22"/>
      <c r="MIW74" s="22"/>
      <c r="MIX74" s="22"/>
      <c r="MIY74" s="22"/>
      <c r="MIZ74" s="22"/>
      <c r="MJA74" s="22"/>
      <c r="MJB74" s="22"/>
      <c r="MJC74" s="22"/>
      <c r="MJD74" s="22"/>
      <c r="MJE74" s="22"/>
      <c r="MJF74" s="22"/>
      <c r="MJG74" s="22"/>
      <c r="MJH74" s="22"/>
      <c r="MJI74" s="22"/>
      <c r="MJJ74" s="22"/>
      <c r="MJK74" s="22"/>
      <c r="MJL74" s="22"/>
      <c r="MJM74" s="22"/>
      <c r="MJN74" s="22"/>
      <c r="MJO74" s="22"/>
      <c r="MJP74" s="22"/>
      <c r="MJQ74" s="22"/>
      <c r="MJR74" s="22"/>
      <c r="MJS74" s="22"/>
      <c r="MJT74" s="22"/>
      <c r="MJU74" s="22"/>
      <c r="MJV74" s="22"/>
      <c r="MJW74" s="22"/>
      <c r="MJX74" s="22"/>
      <c r="MJY74" s="22"/>
      <c r="MJZ74" s="22"/>
      <c r="MKA74" s="22"/>
      <c r="MKB74" s="22"/>
      <c r="MKC74" s="22"/>
      <c r="MKD74" s="22"/>
      <c r="MKE74" s="22"/>
      <c r="MKF74" s="22"/>
      <c r="MKG74" s="22"/>
      <c r="MKH74" s="22"/>
      <c r="MKI74" s="22"/>
      <c r="MKJ74" s="22"/>
      <c r="MKK74" s="22"/>
      <c r="MKL74" s="22"/>
      <c r="MKM74" s="22"/>
      <c r="MKN74" s="22"/>
      <c r="MKO74" s="22"/>
      <c r="MKP74" s="22"/>
      <c r="MKQ74" s="22"/>
      <c r="MKR74" s="22"/>
      <c r="MKS74" s="22"/>
      <c r="MKT74" s="22"/>
      <c r="MKU74" s="22"/>
      <c r="MKV74" s="22"/>
      <c r="MKW74" s="22"/>
      <c r="MKX74" s="22"/>
      <c r="MKY74" s="22"/>
      <c r="MKZ74" s="22"/>
      <c r="MLA74" s="22"/>
      <c r="MLB74" s="22"/>
      <c r="MLC74" s="22"/>
      <c r="MLD74" s="22"/>
      <c r="MLE74" s="22"/>
      <c r="MLF74" s="22"/>
      <c r="MLG74" s="22"/>
      <c r="MLH74" s="22"/>
      <c r="MLI74" s="22"/>
      <c r="MLJ74" s="22"/>
      <c r="MLK74" s="22"/>
      <c r="MLL74" s="22"/>
      <c r="MLM74" s="22"/>
      <c r="MLN74" s="22"/>
      <c r="MLO74" s="22"/>
      <c r="MLP74" s="22"/>
      <c r="MLQ74" s="22"/>
      <c r="MLR74" s="22"/>
      <c r="MLS74" s="22"/>
      <c r="MLT74" s="22"/>
      <c r="MLU74" s="22"/>
      <c r="MLV74" s="22"/>
      <c r="MLW74" s="22"/>
      <c r="MLX74" s="22"/>
      <c r="MLY74" s="22"/>
      <c r="MLZ74" s="22"/>
      <c r="MMA74" s="22"/>
      <c r="MMB74" s="22"/>
      <c r="MMC74" s="22"/>
      <c r="MMD74" s="22"/>
      <c r="MME74" s="22"/>
      <c r="MMF74" s="22"/>
      <c r="MMG74" s="22"/>
      <c r="MMH74" s="22"/>
      <c r="MMI74" s="22"/>
      <c r="MMJ74" s="22"/>
      <c r="MMK74" s="22"/>
      <c r="MML74" s="22"/>
      <c r="MMM74" s="22"/>
      <c r="MMN74" s="22"/>
      <c r="MMO74" s="22"/>
      <c r="MMP74" s="22"/>
      <c r="MMQ74" s="22"/>
      <c r="MMR74" s="22"/>
      <c r="MMS74" s="22"/>
      <c r="MMT74" s="22"/>
      <c r="MMU74" s="22"/>
      <c r="MMV74" s="22"/>
      <c r="MMW74" s="22"/>
      <c r="MMX74" s="22"/>
      <c r="MMY74" s="22"/>
      <c r="MMZ74" s="22"/>
      <c r="MNA74" s="22"/>
      <c r="MNB74" s="22"/>
      <c r="MNC74" s="22"/>
      <c r="MND74" s="22"/>
      <c r="MNE74" s="22"/>
      <c r="MNF74" s="22"/>
      <c r="MNG74" s="22"/>
      <c r="MNH74" s="22"/>
      <c r="MNI74" s="22"/>
      <c r="MNJ74" s="22"/>
      <c r="MNK74" s="22"/>
      <c r="MNL74" s="22"/>
      <c r="MNM74" s="22"/>
      <c r="MNN74" s="22"/>
      <c r="MNO74" s="22"/>
      <c r="MNP74" s="22"/>
      <c r="MNQ74" s="22"/>
      <c r="MNR74" s="22"/>
      <c r="MNS74" s="22"/>
      <c r="MNT74" s="22"/>
      <c r="MNU74" s="22"/>
      <c r="MNV74" s="22"/>
      <c r="MNW74" s="22"/>
      <c r="MNX74" s="22"/>
      <c r="MNY74" s="22"/>
      <c r="MNZ74" s="22"/>
      <c r="MOA74" s="22"/>
      <c r="MOB74" s="22"/>
      <c r="MOC74" s="22"/>
      <c r="MOD74" s="22"/>
      <c r="MOE74" s="22"/>
      <c r="MOF74" s="22"/>
      <c r="MOG74" s="22"/>
      <c r="MOH74" s="22"/>
      <c r="MOI74" s="22"/>
      <c r="MOJ74" s="22"/>
      <c r="MOK74" s="22"/>
      <c r="MOL74" s="22"/>
      <c r="MOM74" s="22"/>
      <c r="MON74" s="22"/>
      <c r="MOO74" s="22"/>
      <c r="MOP74" s="22"/>
      <c r="MOQ74" s="22"/>
      <c r="MOR74" s="22"/>
      <c r="MOS74" s="22"/>
      <c r="MOT74" s="22"/>
      <c r="MOU74" s="22"/>
      <c r="MOV74" s="22"/>
      <c r="MOW74" s="22"/>
      <c r="MOX74" s="22"/>
      <c r="MOY74" s="22"/>
      <c r="MOZ74" s="22"/>
      <c r="MPA74" s="22"/>
      <c r="MPB74" s="22"/>
      <c r="MPC74" s="22"/>
      <c r="MPD74" s="22"/>
      <c r="MPE74" s="22"/>
      <c r="MPF74" s="22"/>
      <c r="MPG74" s="22"/>
      <c r="MPH74" s="22"/>
      <c r="MPI74" s="22"/>
      <c r="MPJ74" s="22"/>
      <c r="MPK74" s="22"/>
      <c r="MPL74" s="22"/>
      <c r="MPM74" s="22"/>
      <c r="MPN74" s="22"/>
      <c r="MPO74" s="22"/>
      <c r="MPP74" s="22"/>
      <c r="MPQ74" s="22"/>
      <c r="MPR74" s="22"/>
      <c r="MPS74" s="22"/>
      <c r="MPT74" s="22"/>
      <c r="MPU74" s="22"/>
      <c r="MPV74" s="22"/>
      <c r="MPW74" s="22"/>
      <c r="MPX74" s="22"/>
      <c r="MPY74" s="22"/>
      <c r="MPZ74" s="22"/>
      <c r="MQA74" s="22"/>
      <c r="MQB74" s="22"/>
      <c r="MQC74" s="22"/>
      <c r="MQD74" s="22"/>
      <c r="MQE74" s="22"/>
      <c r="MQF74" s="22"/>
      <c r="MQG74" s="22"/>
      <c r="MQH74" s="22"/>
      <c r="MQI74" s="22"/>
      <c r="MQJ74" s="22"/>
      <c r="MQK74" s="22"/>
      <c r="MQL74" s="22"/>
      <c r="MQM74" s="22"/>
      <c r="MQN74" s="22"/>
      <c r="MQO74" s="22"/>
      <c r="MQP74" s="22"/>
      <c r="MQQ74" s="22"/>
      <c r="MQR74" s="22"/>
      <c r="MQS74" s="22"/>
      <c r="MQT74" s="22"/>
      <c r="MQU74" s="22"/>
      <c r="MQV74" s="22"/>
      <c r="MQW74" s="22"/>
      <c r="MQX74" s="22"/>
      <c r="MQY74" s="22"/>
      <c r="MQZ74" s="22"/>
      <c r="MRA74" s="22"/>
      <c r="MRB74" s="22"/>
      <c r="MRC74" s="22"/>
      <c r="MRD74" s="22"/>
      <c r="MRE74" s="22"/>
      <c r="MRF74" s="22"/>
      <c r="MRG74" s="22"/>
      <c r="MRH74" s="22"/>
      <c r="MRI74" s="22"/>
      <c r="MRJ74" s="22"/>
      <c r="MRK74" s="22"/>
      <c r="MRL74" s="22"/>
      <c r="MRM74" s="22"/>
      <c r="MRN74" s="22"/>
      <c r="MRO74" s="22"/>
      <c r="MRP74" s="22"/>
      <c r="MRQ74" s="22"/>
      <c r="MRR74" s="22"/>
      <c r="MRS74" s="22"/>
      <c r="MRT74" s="22"/>
      <c r="MRU74" s="22"/>
      <c r="MRV74" s="22"/>
      <c r="MRW74" s="22"/>
      <c r="MRX74" s="22"/>
      <c r="MRY74" s="22"/>
      <c r="MRZ74" s="22"/>
      <c r="MSA74" s="22"/>
      <c r="MSB74" s="22"/>
      <c r="MSC74" s="22"/>
      <c r="MSD74" s="22"/>
      <c r="MSE74" s="22"/>
      <c r="MSF74" s="22"/>
      <c r="MSG74" s="22"/>
      <c r="MSH74" s="22"/>
      <c r="MSI74" s="22"/>
      <c r="MSJ74" s="22"/>
      <c r="MSK74" s="22"/>
      <c r="MSL74" s="22"/>
      <c r="MSM74" s="22"/>
      <c r="MSN74" s="22"/>
      <c r="MSO74" s="22"/>
      <c r="MSP74" s="22"/>
      <c r="MSQ74" s="22"/>
      <c r="MSR74" s="22"/>
      <c r="MSS74" s="22"/>
      <c r="MST74" s="22"/>
      <c r="MSU74" s="22"/>
      <c r="MSV74" s="22"/>
      <c r="MSW74" s="22"/>
      <c r="MSX74" s="22"/>
      <c r="MSY74" s="22"/>
      <c r="MSZ74" s="22"/>
      <c r="MTA74" s="22"/>
      <c r="MTB74" s="22"/>
      <c r="MTC74" s="22"/>
      <c r="MTD74" s="22"/>
      <c r="MTE74" s="22"/>
      <c r="MTF74" s="22"/>
      <c r="MTG74" s="22"/>
      <c r="MTH74" s="22"/>
      <c r="MTI74" s="22"/>
      <c r="MTJ74" s="22"/>
      <c r="MTK74" s="22"/>
      <c r="MTL74" s="22"/>
      <c r="MTM74" s="22"/>
      <c r="MTN74" s="22"/>
      <c r="MTO74" s="22"/>
      <c r="MTP74" s="22"/>
      <c r="MTQ74" s="22"/>
      <c r="MTR74" s="22"/>
      <c r="MTS74" s="22"/>
      <c r="MTT74" s="22"/>
      <c r="MTU74" s="22"/>
      <c r="MTV74" s="22"/>
      <c r="MTW74" s="22"/>
      <c r="MTX74" s="22"/>
      <c r="MTY74" s="22"/>
      <c r="MTZ74" s="22"/>
      <c r="MUA74" s="22"/>
      <c r="MUB74" s="22"/>
      <c r="MUC74" s="22"/>
      <c r="MUD74" s="22"/>
      <c r="MUE74" s="22"/>
      <c r="MUF74" s="22"/>
      <c r="MUG74" s="22"/>
      <c r="MUH74" s="22"/>
      <c r="MUI74" s="22"/>
      <c r="MUJ74" s="22"/>
      <c r="MUK74" s="22"/>
      <c r="MUL74" s="22"/>
      <c r="MUM74" s="22"/>
      <c r="MUN74" s="22"/>
      <c r="MUO74" s="22"/>
      <c r="MUP74" s="22"/>
      <c r="MUQ74" s="22"/>
      <c r="MUR74" s="22"/>
      <c r="MUS74" s="22"/>
      <c r="MUT74" s="22"/>
      <c r="MUU74" s="22"/>
      <c r="MUV74" s="22"/>
      <c r="MUW74" s="22"/>
      <c r="MUX74" s="22"/>
      <c r="MUY74" s="22"/>
      <c r="MUZ74" s="22"/>
      <c r="MVA74" s="22"/>
      <c r="MVB74" s="22"/>
      <c r="MVC74" s="22"/>
      <c r="MVD74" s="22"/>
      <c r="MVE74" s="22"/>
      <c r="MVF74" s="22"/>
      <c r="MVG74" s="22"/>
      <c r="MVH74" s="22"/>
      <c r="MVI74" s="22"/>
      <c r="MVJ74" s="22"/>
      <c r="MVK74" s="22"/>
      <c r="MVL74" s="22"/>
      <c r="MVM74" s="22"/>
      <c r="MVN74" s="22"/>
      <c r="MVO74" s="22"/>
      <c r="MVP74" s="22"/>
      <c r="MVQ74" s="22"/>
      <c r="MVR74" s="22"/>
      <c r="MVS74" s="22"/>
      <c r="MVT74" s="22"/>
      <c r="MVU74" s="22"/>
      <c r="MVV74" s="22"/>
      <c r="MVW74" s="22"/>
      <c r="MVX74" s="22"/>
      <c r="MVY74" s="22"/>
      <c r="MVZ74" s="22"/>
      <c r="MWA74" s="22"/>
      <c r="MWB74" s="22"/>
      <c r="MWC74" s="22"/>
      <c r="MWD74" s="22"/>
      <c r="MWE74" s="22"/>
      <c r="MWF74" s="22"/>
      <c r="MWG74" s="22"/>
      <c r="MWH74" s="22"/>
      <c r="MWI74" s="22"/>
      <c r="MWJ74" s="22"/>
      <c r="MWK74" s="22"/>
      <c r="MWL74" s="22"/>
      <c r="MWM74" s="22"/>
      <c r="MWN74" s="22"/>
      <c r="MWO74" s="22"/>
      <c r="MWP74" s="22"/>
      <c r="MWQ74" s="22"/>
      <c r="MWR74" s="22"/>
      <c r="MWS74" s="22"/>
      <c r="MWT74" s="22"/>
      <c r="MWU74" s="22"/>
      <c r="MWV74" s="22"/>
      <c r="MWW74" s="22"/>
      <c r="MWX74" s="22"/>
      <c r="MWY74" s="22"/>
      <c r="MWZ74" s="22"/>
      <c r="MXA74" s="22"/>
      <c r="MXB74" s="22"/>
      <c r="MXC74" s="22"/>
      <c r="MXD74" s="22"/>
      <c r="MXE74" s="22"/>
      <c r="MXF74" s="22"/>
      <c r="MXG74" s="22"/>
      <c r="MXH74" s="22"/>
      <c r="MXI74" s="22"/>
      <c r="MXJ74" s="22"/>
      <c r="MXK74" s="22"/>
      <c r="MXL74" s="22"/>
      <c r="MXM74" s="22"/>
      <c r="MXN74" s="22"/>
      <c r="MXO74" s="22"/>
      <c r="MXP74" s="22"/>
      <c r="MXQ74" s="22"/>
      <c r="MXR74" s="22"/>
      <c r="MXS74" s="22"/>
      <c r="MXT74" s="22"/>
      <c r="MXU74" s="22"/>
      <c r="MXV74" s="22"/>
      <c r="MXW74" s="22"/>
      <c r="MXX74" s="22"/>
      <c r="MXY74" s="22"/>
      <c r="MXZ74" s="22"/>
      <c r="MYA74" s="22"/>
      <c r="MYB74" s="22"/>
      <c r="MYC74" s="22"/>
      <c r="MYD74" s="22"/>
      <c r="MYE74" s="22"/>
      <c r="MYF74" s="22"/>
      <c r="MYG74" s="22"/>
      <c r="MYH74" s="22"/>
      <c r="MYI74" s="22"/>
      <c r="MYJ74" s="22"/>
      <c r="MYK74" s="22"/>
      <c r="MYL74" s="22"/>
      <c r="MYM74" s="22"/>
      <c r="MYN74" s="22"/>
      <c r="MYO74" s="22"/>
      <c r="MYP74" s="22"/>
      <c r="MYQ74" s="22"/>
      <c r="MYR74" s="22"/>
      <c r="MYS74" s="22"/>
      <c r="MYT74" s="22"/>
      <c r="MYU74" s="22"/>
      <c r="MYV74" s="22"/>
      <c r="MYW74" s="22"/>
      <c r="MYX74" s="22"/>
      <c r="MYY74" s="22"/>
      <c r="MYZ74" s="22"/>
      <c r="MZA74" s="22"/>
      <c r="MZB74" s="22"/>
      <c r="MZC74" s="22"/>
      <c r="MZD74" s="22"/>
      <c r="MZE74" s="22"/>
      <c r="MZF74" s="22"/>
      <c r="MZG74" s="22"/>
      <c r="MZH74" s="22"/>
      <c r="MZI74" s="22"/>
      <c r="MZJ74" s="22"/>
      <c r="MZK74" s="22"/>
      <c r="MZL74" s="22"/>
      <c r="MZM74" s="22"/>
      <c r="MZN74" s="22"/>
      <c r="MZO74" s="22"/>
      <c r="MZP74" s="22"/>
      <c r="MZQ74" s="22"/>
      <c r="MZR74" s="22"/>
      <c r="MZS74" s="22"/>
      <c r="MZT74" s="22"/>
      <c r="MZU74" s="22"/>
      <c r="MZV74" s="22"/>
      <c r="MZW74" s="22"/>
      <c r="MZX74" s="22"/>
      <c r="MZY74" s="22"/>
      <c r="MZZ74" s="22"/>
      <c r="NAA74" s="22"/>
      <c r="NAB74" s="22"/>
      <c r="NAC74" s="22"/>
      <c r="NAD74" s="22"/>
      <c r="NAE74" s="22"/>
      <c r="NAF74" s="22"/>
      <c r="NAG74" s="22"/>
      <c r="NAH74" s="22"/>
      <c r="NAI74" s="22"/>
      <c r="NAJ74" s="22"/>
      <c r="NAK74" s="22"/>
      <c r="NAL74" s="22"/>
      <c r="NAM74" s="22"/>
      <c r="NAN74" s="22"/>
      <c r="NAO74" s="22"/>
      <c r="NAP74" s="22"/>
      <c r="NAQ74" s="22"/>
      <c r="NAR74" s="22"/>
      <c r="NAS74" s="22"/>
      <c r="NAT74" s="22"/>
      <c r="NAU74" s="22"/>
      <c r="NAV74" s="22"/>
      <c r="NAW74" s="22"/>
      <c r="NAX74" s="22"/>
      <c r="NAY74" s="22"/>
      <c r="NAZ74" s="22"/>
      <c r="NBA74" s="22"/>
      <c r="NBB74" s="22"/>
      <c r="NBC74" s="22"/>
      <c r="NBD74" s="22"/>
      <c r="NBE74" s="22"/>
      <c r="NBF74" s="22"/>
      <c r="NBG74" s="22"/>
      <c r="NBH74" s="22"/>
      <c r="NBI74" s="22"/>
      <c r="NBJ74" s="22"/>
      <c r="NBK74" s="22"/>
      <c r="NBL74" s="22"/>
      <c r="NBM74" s="22"/>
      <c r="NBN74" s="22"/>
      <c r="NBO74" s="22"/>
      <c r="NBP74" s="22"/>
      <c r="NBQ74" s="22"/>
      <c r="NBR74" s="22"/>
      <c r="NBS74" s="22"/>
      <c r="NBT74" s="22"/>
      <c r="NBU74" s="22"/>
      <c r="NBV74" s="22"/>
      <c r="NBW74" s="22"/>
      <c r="NBX74" s="22"/>
      <c r="NBY74" s="22"/>
      <c r="NBZ74" s="22"/>
      <c r="NCA74" s="22"/>
      <c r="NCB74" s="22"/>
      <c r="NCC74" s="22"/>
      <c r="NCD74" s="22"/>
      <c r="NCE74" s="22"/>
      <c r="NCF74" s="22"/>
      <c r="NCG74" s="22"/>
      <c r="NCH74" s="22"/>
      <c r="NCI74" s="22"/>
      <c r="NCJ74" s="22"/>
      <c r="NCK74" s="22"/>
      <c r="NCL74" s="22"/>
      <c r="NCM74" s="22"/>
      <c r="NCN74" s="22"/>
      <c r="NCO74" s="22"/>
      <c r="NCP74" s="22"/>
      <c r="NCQ74" s="22"/>
      <c r="NCR74" s="22"/>
      <c r="NCS74" s="22"/>
      <c r="NCT74" s="22"/>
      <c r="NCU74" s="22"/>
      <c r="NCV74" s="22"/>
      <c r="NCW74" s="22"/>
      <c r="NCX74" s="22"/>
      <c r="NCY74" s="22"/>
      <c r="NCZ74" s="22"/>
      <c r="NDA74" s="22"/>
      <c r="NDB74" s="22"/>
      <c r="NDC74" s="22"/>
      <c r="NDD74" s="22"/>
      <c r="NDE74" s="22"/>
      <c r="NDF74" s="22"/>
      <c r="NDG74" s="22"/>
      <c r="NDH74" s="22"/>
      <c r="NDI74" s="22"/>
      <c r="NDJ74" s="22"/>
      <c r="NDK74" s="22"/>
      <c r="NDL74" s="22"/>
      <c r="NDM74" s="22"/>
      <c r="NDN74" s="22"/>
      <c r="NDO74" s="22"/>
      <c r="NDP74" s="22"/>
      <c r="NDQ74" s="22"/>
      <c r="NDR74" s="22"/>
      <c r="NDS74" s="22"/>
      <c r="NDT74" s="22"/>
      <c r="NDU74" s="22"/>
      <c r="NDV74" s="22"/>
      <c r="NDW74" s="22"/>
      <c r="NDX74" s="22"/>
      <c r="NDY74" s="22"/>
      <c r="NDZ74" s="22"/>
      <c r="NEA74" s="22"/>
      <c r="NEB74" s="22"/>
      <c r="NEC74" s="22"/>
      <c r="NED74" s="22"/>
      <c r="NEE74" s="22"/>
      <c r="NEF74" s="22"/>
      <c r="NEG74" s="22"/>
      <c r="NEH74" s="22"/>
      <c r="NEI74" s="22"/>
      <c r="NEJ74" s="22"/>
      <c r="NEK74" s="22"/>
      <c r="NEL74" s="22"/>
      <c r="NEM74" s="22"/>
      <c r="NEN74" s="22"/>
      <c r="NEO74" s="22"/>
      <c r="NEP74" s="22"/>
      <c r="NEQ74" s="22"/>
      <c r="NER74" s="22"/>
      <c r="NES74" s="22"/>
      <c r="NET74" s="22"/>
      <c r="NEU74" s="22"/>
      <c r="NEV74" s="22"/>
      <c r="NEW74" s="22"/>
      <c r="NEX74" s="22"/>
      <c r="NEY74" s="22"/>
      <c r="NEZ74" s="22"/>
      <c r="NFA74" s="22"/>
      <c r="NFB74" s="22"/>
      <c r="NFC74" s="22"/>
      <c r="NFD74" s="22"/>
      <c r="NFE74" s="22"/>
      <c r="NFF74" s="22"/>
      <c r="NFG74" s="22"/>
      <c r="NFH74" s="22"/>
      <c r="NFI74" s="22"/>
      <c r="NFJ74" s="22"/>
      <c r="NFK74" s="22"/>
      <c r="NFL74" s="22"/>
      <c r="NFM74" s="22"/>
      <c r="NFN74" s="22"/>
      <c r="NFO74" s="22"/>
      <c r="NFP74" s="22"/>
      <c r="NFQ74" s="22"/>
      <c r="NFR74" s="22"/>
      <c r="NFS74" s="22"/>
      <c r="NFT74" s="22"/>
      <c r="NFU74" s="22"/>
      <c r="NFV74" s="22"/>
      <c r="NFW74" s="22"/>
      <c r="NFX74" s="22"/>
      <c r="NFY74" s="22"/>
      <c r="NFZ74" s="22"/>
      <c r="NGA74" s="22"/>
      <c r="NGB74" s="22"/>
      <c r="NGC74" s="22"/>
      <c r="NGD74" s="22"/>
      <c r="NGE74" s="22"/>
      <c r="NGF74" s="22"/>
      <c r="NGG74" s="22"/>
      <c r="NGH74" s="22"/>
      <c r="NGI74" s="22"/>
      <c r="NGJ74" s="22"/>
      <c r="NGK74" s="22"/>
      <c r="NGL74" s="22"/>
      <c r="NGM74" s="22"/>
      <c r="NGN74" s="22"/>
      <c r="NGO74" s="22"/>
      <c r="NGP74" s="22"/>
      <c r="NGQ74" s="22"/>
      <c r="NGR74" s="22"/>
      <c r="NGS74" s="22"/>
      <c r="NGT74" s="22"/>
      <c r="NGU74" s="22"/>
      <c r="NGV74" s="22"/>
      <c r="NGW74" s="22"/>
      <c r="NGX74" s="22"/>
      <c r="NGY74" s="22"/>
      <c r="NGZ74" s="22"/>
      <c r="NHA74" s="22"/>
      <c r="NHB74" s="22"/>
      <c r="NHC74" s="22"/>
      <c r="NHD74" s="22"/>
      <c r="NHE74" s="22"/>
      <c r="NHF74" s="22"/>
      <c r="NHG74" s="22"/>
      <c r="NHH74" s="22"/>
      <c r="NHI74" s="22"/>
      <c r="NHJ74" s="22"/>
      <c r="NHK74" s="22"/>
      <c r="NHL74" s="22"/>
      <c r="NHM74" s="22"/>
      <c r="NHN74" s="22"/>
      <c r="NHO74" s="22"/>
      <c r="NHP74" s="22"/>
      <c r="NHQ74" s="22"/>
      <c r="NHR74" s="22"/>
      <c r="NHS74" s="22"/>
      <c r="NHT74" s="22"/>
      <c r="NHU74" s="22"/>
      <c r="NHV74" s="22"/>
      <c r="NHW74" s="22"/>
      <c r="NHX74" s="22"/>
      <c r="NHY74" s="22"/>
      <c r="NHZ74" s="22"/>
      <c r="NIA74" s="22"/>
      <c r="NIB74" s="22"/>
      <c r="NIC74" s="22"/>
      <c r="NID74" s="22"/>
      <c r="NIE74" s="22"/>
      <c r="NIF74" s="22"/>
      <c r="NIG74" s="22"/>
      <c r="NIH74" s="22"/>
      <c r="NII74" s="22"/>
      <c r="NIJ74" s="22"/>
      <c r="NIK74" s="22"/>
      <c r="NIL74" s="22"/>
      <c r="NIM74" s="22"/>
      <c r="NIN74" s="22"/>
      <c r="NIO74" s="22"/>
      <c r="NIP74" s="22"/>
      <c r="NIQ74" s="22"/>
      <c r="NIR74" s="22"/>
      <c r="NIS74" s="22"/>
      <c r="NIT74" s="22"/>
      <c r="NIU74" s="22"/>
      <c r="NIV74" s="22"/>
      <c r="NIW74" s="22"/>
      <c r="NIX74" s="22"/>
      <c r="NIY74" s="22"/>
      <c r="NIZ74" s="22"/>
      <c r="NJA74" s="22"/>
      <c r="NJB74" s="22"/>
      <c r="NJC74" s="22"/>
      <c r="NJD74" s="22"/>
      <c r="NJE74" s="22"/>
      <c r="NJF74" s="22"/>
      <c r="NJG74" s="22"/>
      <c r="NJH74" s="22"/>
      <c r="NJI74" s="22"/>
      <c r="NJJ74" s="22"/>
      <c r="NJK74" s="22"/>
      <c r="NJL74" s="22"/>
      <c r="NJM74" s="22"/>
      <c r="NJN74" s="22"/>
      <c r="NJO74" s="22"/>
      <c r="NJP74" s="22"/>
      <c r="NJQ74" s="22"/>
      <c r="NJR74" s="22"/>
      <c r="NJS74" s="22"/>
      <c r="NJT74" s="22"/>
      <c r="NJU74" s="22"/>
      <c r="NJV74" s="22"/>
      <c r="NJW74" s="22"/>
      <c r="NJX74" s="22"/>
      <c r="NJY74" s="22"/>
      <c r="NJZ74" s="22"/>
      <c r="NKA74" s="22"/>
      <c r="NKB74" s="22"/>
      <c r="NKC74" s="22"/>
      <c r="NKD74" s="22"/>
      <c r="NKE74" s="22"/>
      <c r="NKF74" s="22"/>
      <c r="NKG74" s="22"/>
      <c r="NKH74" s="22"/>
      <c r="NKI74" s="22"/>
      <c r="NKJ74" s="22"/>
      <c r="NKK74" s="22"/>
      <c r="NKL74" s="22"/>
      <c r="NKM74" s="22"/>
      <c r="NKN74" s="22"/>
      <c r="NKO74" s="22"/>
      <c r="NKP74" s="22"/>
      <c r="NKQ74" s="22"/>
      <c r="NKR74" s="22"/>
      <c r="NKS74" s="22"/>
      <c r="NKT74" s="22"/>
      <c r="NKU74" s="22"/>
      <c r="NKV74" s="22"/>
      <c r="NKW74" s="22"/>
      <c r="NKX74" s="22"/>
      <c r="NKY74" s="22"/>
      <c r="NKZ74" s="22"/>
      <c r="NLA74" s="22"/>
      <c r="NLB74" s="22"/>
      <c r="NLC74" s="22"/>
      <c r="NLD74" s="22"/>
      <c r="NLE74" s="22"/>
      <c r="NLF74" s="22"/>
      <c r="NLG74" s="22"/>
      <c r="NLH74" s="22"/>
      <c r="NLI74" s="22"/>
      <c r="NLJ74" s="22"/>
      <c r="NLK74" s="22"/>
      <c r="NLL74" s="22"/>
      <c r="NLM74" s="22"/>
      <c r="NLN74" s="22"/>
      <c r="NLO74" s="22"/>
      <c r="NLP74" s="22"/>
      <c r="NLQ74" s="22"/>
      <c r="NLR74" s="22"/>
      <c r="NLS74" s="22"/>
      <c r="NLT74" s="22"/>
      <c r="NLU74" s="22"/>
      <c r="NLV74" s="22"/>
      <c r="NLW74" s="22"/>
      <c r="NLX74" s="22"/>
      <c r="NLY74" s="22"/>
      <c r="NLZ74" s="22"/>
      <c r="NMA74" s="22"/>
      <c r="NMB74" s="22"/>
      <c r="NMC74" s="22"/>
      <c r="NMD74" s="22"/>
      <c r="NME74" s="22"/>
      <c r="NMF74" s="22"/>
      <c r="NMG74" s="22"/>
      <c r="NMH74" s="22"/>
      <c r="NMI74" s="22"/>
      <c r="NMJ74" s="22"/>
      <c r="NMK74" s="22"/>
      <c r="NML74" s="22"/>
      <c r="NMM74" s="22"/>
      <c r="NMN74" s="22"/>
      <c r="NMO74" s="22"/>
      <c r="NMP74" s="22"/>
      <c r="NMQ74" s="22"/>
      <c r="NMR74" s="22"/>
      <c r="NMS74" s="22"/>
      <c r="NMT74" s="22"/>
      <c r="NMU74" s="22"/>
      <c r="NMV74" s="22"/>
      <c r="NMW74" s="22"/>
      <c r="NMX74" s="22"/>
      <c r="NMY74" s="22"/>
      <c r="NMZ74" s="22"/>
      <c r="NNA74" s="22"/>
      <c r="NNB74" s="22"/>
      <c r="NNC74" s="22"/>
      <c r="NND74" s="22"/>
      <c r="NNE74" s="22"/>
      <c r="NNF74" s="22"/>
      <c r="NNG74" s="22"/>
      <c r="NNH74" s="22"/>
      <c r="NNI74" s="22"/>
      <c r="NNJ74" s="22"/>
      <c r="NNK74" s="22"/>
      <c r="NNL74" s="22"/>
      <c r="NNM74" s="22"/>
      <c r="NNN74" s="22"/>
      <c r="NNO74" s="22"/>
      <c r="NNP74" s="22"/>
      <c r="NNQ74" s="22"/>
      <c r="NNR74" s="22"/>
      <c r="NNS74" s="22"/>
      <c r="NNT74" s="22"/>
      <c r="NNU74" s="22"/>
      <c r="NNV74" s="22"/>
      <c r="NNW74" s="22"/>
      <c r="NNX74" s="22"/>
      <c r="NNY74" s="22"/>
      <c r="NNZ74" s="22"/>
      <c r="NOA74" s="22"/>
      <c r="NOB74" s="22"/>
      <c r="NOC74" s="22"/>
      <c r="NOD74" s="22"/>
      <c r="NOE74" s="22"/>
      <c r="NOF74" s="22"/>
      <c r="NOG74" s="22"/>
      <c r="NOH74" s="22"/>
      <c r="NOI74" s="22"/>
      <c r="NOJ74" s="22"/>
      <c r="NOK74" s="22"/>
      <c r="NOL74" s="22"/>
      <c r="NOM74" s="22"/>
      <c r="NON74" s="22"/>
      <c r="NOO74" s="22"/>
      <c r="NOP74" s="22"/>
      <c r="NOQ74" s="22"/>
      <c r="NOR74" s="22"/>
      <c r="NOS74" s="22"/>
      <c r="NOT74" s="22"/>
      <c r="NOU74" s="22"/>
      <c r="NOV74" s="22"/>
      <c r="NOW74" s="22"/>
      <c r="NOX74" s="22"/>
      <c r="NOY74" s="22"/>
      <c r="NOZ74" s="22"/>
      <c r="NPA74" s="22"/>
      <c r="NPB74" s="22"/>
      <c r="NPC74" s="22"/>
      <c r="NPD74" s="22"/>
      <c r="NPE74" s="22"/>
      <c r="NPF74" s="22"/>
      <c r="NPG74" s="22"/>
      <c r="NPH74" s="22"/>
      <c r="NPI74" s="22"/>
      <c r="NPJ74" s="22"/>
      <c r="NPK74" s="22"/>
      <c r="NPL74" s="22"/>
      <c r="NPM74" s="22"/>
      <c r="NPN74" s="22"/>
      <c r="NPO74" s="22"/>
      <c r="NPP74" s="22"/>
      <c r="NPQ74" s="22"/>
      <c r="NPR74" s="22"/>
      <c r="NPS74" s="22"/>
      <c r="NPT74" s="22"/>
      <c r="NPU74" s="22"/>
      <c r="NPV74" s="22"/>
      <c r="NPW74" s="22"/>
      <c r="NPX74" s="22"/>
      <c r="NPY74" s="22"/>
      <c r="NPZ74" s="22"/>
      <c r="NQA74" s="22"/>
      <c r="NQB74" s="22"/>
      <c r="NQC74" s="22"/>
      <c r="NQD74" s="22"/>
      <c r="NQE74" s="22"/>
      <c r="NQF74" s="22"/>
      <c r="NQG74" s="22"/>
      <c r="NQH74" s="22"/>
      <c r="NQI74" s="22"/>
      <c r="NQJ74" s="22"/>
      <c r="NQK74" s="22"/>
      <c r="NQL74" s="22"/>
      <c r="NQM74" s="22"/>
      <c r="NQN74" s="22"/>
      <c r="NQO74" s="22"/>
      <c r="NQP74" s="22"/>
      <c r="NQQ74" s="22"/>
      <c r="NQR74" s="22"/>
      <c r="NQS74" s="22"/>
      <c r="NQT74" s="22"/>
      <c r="NQU74" s="22"/>
      <c r="NQV74" s="22"/>
      <c r="NQW74" s="22"/>
      <c r="NQX74" s="22"/>
      <c r="NQY74" s="22"/>
      <c r="NQZ74" s="22"/>
      <c r="NRA74" s="22"/>
      <c r="NRB74" s="22"/>
      <c r="NRC74" s="22"/>
      <c r="NRD74" s="22"/>
      <c r="NRE74" s="22"/>
      <c r="NRF74" s="22"/>
      <c r="NRG74" s="22"/>
      <c r="NRH74" s="22"/>
      <c r="NRI74" s="22"/>
      <c r="NRJ74" s="22"/>
      <c r="NRK74" s="22"/>
      <c r="NRL74" s="22"/>
      <c r="NRM74" s="22"/>
      <c r="NRN74" s="22"/>
      <c r="NRO74" s="22"/>
      <c r="NRP74" s="22"/>
      <c r="NRQ74" s="22"/>
      <c r="NRR74" s="22"/>
      <c r="NRS74" s="22"/>
      <c r="NRT74" s="22"/>
      <c r="NRU74" s="22"/>
      <c r="NRV74" s="22"/>
      <c r="NRW74" s="22"/>
      <c r="NRX74" s="22"/>
      <c r="NRY74" s="22"/>
      <c r="NRZ74" s="22"/>
      <c r="NSA74" s="22"/>
      <c r="NSB74" s="22"/>
      <c r="NSC74" s="22"/>
      <c r="NSD74" s="22"/>
      <c r="NSE74" s="22"/>
      <c r="NSF74" s="22"/>
      <c r="NSG74" s="22"/>
      <c r="NSH74" s="22"/>
      <c r="NSI74" s="22"/>
      <c r="NSJ74" s="22"/>
      <c r="NSK74" s="22"/>
      <c r="NSL74" s="22"/>
      <c r="NSM74" s="22"/>
      <c r="NSN74" s="22"/>
      <c r="NSO74" s="22"/>
      <c r="NSP74" s="22"/>
      <c r="NSQ74" s="22"/>
      <c r="NSR74" s="22"/>
      <c r="NSS74" s="22"/>
      <c r="NST74" s="22"/>
      <c r="NSU74" s="22"/>
      <c r="NSV74" s="22"/>
      <c r="NSW74" s="22"/>
      <c r="NSX74" s="22"/>
      <c r="NSY74" s="22"/>
      <c r="NSZ74" s="22"/>
      <c r="NTA74" s="22"/>
      <c r="NTB74" s="22"/>
      <c r="NTC74" s="22"/>
      <c r="NTD74" s="22"/>
      <c r="NTE74" s="22"/>
      <c r="NTF74" s="22"/>
      <c r="NTG74" s="22"/>
      <c r="NTH74" s="22"/>
      <c r="NTI74" s="22"/>
      <c r="NTJ74" s="22"/>
      <c r="NTK74" s="22"/>
      <c r="NTL74" s="22"/>
      <c r="NTM74" s="22"/>
      <c r="NTN74" s="22"/>
      <c r="NTO74" s="22"/>
      <c r="NTP74" s="22"/>
      <c r="NTQ74" s="22"/>
      <c r="NTR74" s="22"/>
      <c r="NTS74" s="22"/>
      <c r="NTT74" s="22"/>
      <c r="NTU74" s="22"/>
      <c r="NTV74" s="22"/>
      <c r="NTW74" s="22"/>
      <c r="NTX74" s="22"/>
      <c r="NTY74" s="22"/>
      <c r="NTZ74" s="22"/>
      <c r="NUA74" s="22"/>
      <c r="NUB74" s="22"/>
      <c r="NUC74" s="22"/>
      <c r="NUD74" s="22"/>
      <c r="NUE74" s="22"/>
      <c r="NUF74" s="22"/>
      <c r="NUG74" s="22"/>
      <c r="NUH74" s="22"/>
      <c r="NUI74" s="22"/>
      <c r="NUJ74" s="22"/>
      <c r="NUK74" s="22"/>
      <c r="NUL74" s="22"/>
      <c r="NUM74" s="22"/>
      <c r="NUN74" s="22"/>
      <c r="NUO74" s="22"/>
      <c r="NUP74" s="22"/>
      <c r="NUQ74" s="22"/>
      <c r="NUR74" s="22"/>
      <c r="NUS74" s="22"/>
      <c r="NUT74" s="22"/>
      <c r="NUU74" s="22"/>
      <c r="NUV74" s="22"/>
      <c r="NUW74" s="22"/>
      <c r="NUX74" s="22"/>
      <c r="NUY74" s="22"/>
      <c r="NUZ74" s="22"/>
      <c r="NVA74" s="22"/>
      <c r="NVB74" s="22"/>
      <c r="NVC74" s="22"/>
      <c r="NVD74" s="22"/>
      <c r="NVE74" s="22"/>
      <c r="NVF74" s="22"/>
      <c r="NVG74" s="22"/>
      <c r="NVH74" s="22"/>
      <c r="NVI74" s="22"/>
      <c r="NVJ74" s="22"/>
      <c r="NVK74" s="22"/>
      <c r="NVL74" s="22"/>
      <c r="NVM74" s="22"/>
      <c r="NVN74" s="22"/>
      <c r="NVO74" s="22"/>
      <c r="NVP74" s="22"/>
      <c r="NVQ74" s="22"/>
      <c r="NVR74" s="22"/>
      <c r="NVS74" s="22"/>
      <c r="NVT74" s="22"/>
      <c r="NVU74" s="22"/>
      <c r="NVV74" s="22"/>
      <c r="NVW74" s="22"/>
      <c r="NVX74" s="22"/>
      <c r="NVY74" s="22"/>
      <c r="NVZ74" s="22"/>
      <c r="NWA74" s="22"/>
      <c r="NWB74" s="22"/>
      <c r="NWC74" s="22"/>
      <c r="NWD74" s="22"/>
      <c r="NWE74" s="22"/>
      <c r="NWF74" s="22"/>
      <c r="NWG74" s="22"/>
      <c r="NWH74" s="22"/>
      <c r="NWI74" s="22"/>
      <c r="NWJ74" s="22"/>
      <c r="NWK74" s="22"/>
      <c r="NWL74" s="22"/>
      <c r="NWM74" s="22"/>
      <c r="NWN74" s="22"/>
      <c r="NWO74" s="22"/>
      <c r="NWP74" s="22"/>
      <c r="NWQ74" s="22"/>
      <c r="NWR74" s="22"/>
      <c r="NWS74" s="22"/>
      <c r="NWT74" s="22"/>
      <c r="NWU74" s="22"/>
      <c r="NWV74" s="22"/>
      <c r="NWW74" s="22"/>
      <c r="NWX74" s="22"/>
      <c r="NWY74" s="22"/>
      <c r="NWZ74" s="22"/>
      <c r="NXA74" s="22"/>
      <c r="NXB74" s="22"/>
      <c r="NXC74" s="22"/>
      <c r="NXD74" s="22"/>
      <c r="NXE74" s="22"/>
      <c r="NXF74" s="22"/>
      <c r="NXG74" s="22"/>
      <c r="NXH74" s="22"/>
      <c r="NXI74" s="22"/>
      <c r="NXJ74" s="22"/>
      <c r="NXK74" s="22"/>
      <c r="NXL74" s="22"/>
      <c r="NXM74" s="22"/>
      <c r="NXN74" s="22"/>
      <c r="NXO74" s="22"/>
      <c r="NXP74" s="22"/>
      <c r="NXQ74" s="22"/>
      <c r="NXR74" s="22"/>
      <c r="NXS74" s="22"/>
      <c r="NXT74" s="22"/>
      <c r="NXU74" s="22"/>
      <c r="NXV74" s="22"/>
      <c r="NXW74" s="22"/>
      <c r="NXX74" s="22"/>
      <c r="NXY74" s="22"/>
      <c r="NXZ74" s="22"/>
      <c r="NYA74" s="22"/>
      <c r="NYB74" s="22"/>
      <c r="NYC74" s="22"/>
      <c r="NYD74" s="22"/>
      <c r="NYE74" s="22"/>
      <c r="NYF74" s="22"/>
      <c r="NYG74" s="22"/>
      <c r="NYH74" s="22"/>
      <c r="NYI74" s="22"/>
      <c r="NYJ74" s="22"/>
      <c r="NYK74" s="22"/>
      <c r="NYL74" s="22"/>
      <c r="NYM74" s="22"/>
      <c r="NYN74" s="22"/>
      <c r="NYO74" s="22"/>
      <c r="NYP74" s="22"/>
      <c r="NYQ74" s="22"/>
      <c r="NYR74" s="22"/>
      <c r="NYS74" s="22"/>
      <c r="NYT74" s="22"/>
      <c r="NYU74" s="22"/>
      <c r="NYV74" s="22"/>
      <c r="NYW74" s="22"/>
      <c r="NYX74" s="22"/>
      <c r="NYY74" s="22"/>
      <c r="NYZ74" s="22"/>
      <c r="NZA74" s="22"/>
      <c r="NZB74" s="22"/>
      <c r="NZC74" s="22"/>
      <c r="NZD74" s="22"/>
      <c r="NZE74" s="22"/>
      <c r="NZF74" s="22"/>
      <c r="NZG74" s="22"/>
      <c r="NZH74" s="22"/>
      <c r="NZI74" s="22"/>
      <c r="NZJ74" s="22"/>
      <c r="NZK74" s="22"/>
      <c r="NZL74" s="22"/>
      <c r="NZM74" s="22"/>
      <c r="NZN74" s="22"/>
      <c r="NZO74" s="22"/>
      <c r="NZP74" s="22"/>
      <c r="NZQ74" s="22"/>
      <c r="NZR74" s="22"/>
      <c r="NZS74" s="22"/>
      <c r="NZT74" s="22"/>
      <c r="NZU74" s="22"/>
      <c r="NZV74" s="22"/>
      <c r="NZW74" s="22"/>
      <c r="NZX74" s="22"/>
      <c r="NZY74" s="22"/>
      <c r="NZZ74" s="22"/>
      <c r="OAA74" s="22"/>
      <c r="OAB74" s="22"/>
      <c r="OAC74" s="22"/>
      <c r="OAD74" s="22"/>
      <c r="OAE74" s="22"/>
      <c r="OAF74" s="22"/>
      <c r="OAG74" s="22"/>
      <c r="OAH74" s="22"/>
      <c r="OAI74" s="22"/>
      <c r="OAJ74" s="22"/>
      <c r="OAK74" s="22"/>
      <c r="OAL74" s="22"/>
      <c r="OAM74" s="22"/>
      <c r="OAN74" s="22"/>
      <c r="OAO74" s="22"/>
      <c r="OAP74" s="22"/>
      <c r="OAQ74" s="22"/>
      <c r="OAR74" s="22"/>
      <c r="OAS74" s="22"/>
      <c r="OAT74" s="22"/>
      <c r="OAU74" s="22"/>
      <c r="OAV74" s="22"/>
      <c r="OAW74" s="22"/>
      <c r="OAX74" s="22"/>
      <c r="OAY74" s="22"/>
      <c r="OAZ74" s="22"/>
      <c r="OBA74" s="22"/>
      <c r="OBB74" s="22"/>
      <c r="OBC74" s="22"/>
      <c r="OBD74" s="22"/>
      <c r="OBE74" s="22"/>
      <c r="OBF74" s="22"/>
      <c r="OBG74" s="22"/>
      <c r="OBH74" s="22"/>
      <c r="OBI74" s="22"/>
      <c r="OBJ74" s="22"/>
      <c r="OBK74" s="22"/>
      <c r="OBL74" s="22"/>
      <c r="OBM74" s="22"/>
      <c r="OBN74" s="22"/>
      <c r="OBO74" s="22"/>
      <c r="OBP74" s="22"/>
      <c r="OBQ74" s="22"/>
      <c r="OBR74" s="22"/>
      <c r="OBS74" s="22"/>
      <c r="OBT74" s="22"/>
      <c r="OBU74" s="22"/>
      <c r="OBV74" s="22"/>
      <c r="OBW74" s="22"/>
      <c r="OBX74" s="22"/>
      <c r="OBY74" s="22"/>
      <c r="OBZ74" s="22"/>
      <c r="OCA74" s="22"/>
      <c r="OCB74" s="22"/>
      <c r="OCC74" s="22"/>
      <c r="OCD74" s="22"/>
      <c r="OCE74" s="22"/>
      <c r="OCF74" s="22"/>
      <c r="OCG74" s="22"/>
      <c r="OCH74" s="22"/>
      <c r="OCI74" s="22"/>
      <c r="OCJ74" s="22"/>
      <c r="OCK74" s="22"/>
      <c r="OCL74" s="22"/>
      <c r="OCM74" s="22"/>
      <c r="OCN74" s="22"/>
      <c r="OCO74" s="22"/>
      <c r="OCP74" s="22"/>
      <c r="OCQ74" s="22"/>
      <c r="OCR74" s="22"/>
      <c r="OCS74" s="22"/>
      <c r="OCT74" s="22"/>
      <c r="OCU74" s="22"/>
      <c r="OCV74" s="22"/>
      <c r="OCW74" s="22"/>
      <c r="OCX74" s="22"/>
      <c r="OCY74" s="22"/>
      <c r="OCZ74" s="22"/>
      <c r="ODA74" s="22"/>
      <c r="ODB74" s="22"/>
      <c r="ODC74" s="22"/>
      <c r="ODD74" s="22"/>
      <c r="ODE74" s="22"/>
      <c r="ODF74" s="22"/>
      <c r="ODG74" s="22"/>
      <c r="ODH74" s="22"/>
      <c r="ODI74" s="22"/>
      <c r="ODJ74" s="22"/>
      <c r="ODK74" s="22"/>
      <c r="ODL74" s="22"/>
      <c r="ODM74" s="22"/>
      <c r="ODN74" s="22"/>
      <c r="ODO74" s="22"/>
      <c r="ODP74" s="22"/>
      <c r="ODQ74" s="22"/>
      <c r="ODR74" s="22"/>
      <c r="ODS74" s="22"/>
      <c r="ODT74" s="22"/>
      <c r="ODU74" s="22"/>
      <c r="ODV74" s="22"/>
      <c r="ODW74" s="22"/>
      <c r="ODX74" s="22"/>
      <c r="ODY74" s="22"/>
      <c r="ODZ74" s="22"/>
      <c r="OEA74" s="22"/>
      <c r="OEB74" s="22"/>
      <c r="OEC74" s="22"/>
      <c r="OED74" s="22"/>
      <c r="OEE74" s="22"/>
      <c r="OEF74" s="22"/>
      <c r="OEG74" s="22"/>
      <c r="OEH74" s="22"/>
      <c r="OEI74" s="22"/>
      <c r="OEJ74" s="22"/>
      <c r="OEK74" s="22"/>
      <c r="OEL74" s="22"/>
      <c r="OEM74" s="22"/>
      <c r="OEN74" s="22"/>
      <c r="OEO74" s="22"/>
      <c r="OEP74" s="22"/>
      <c r="OEQ74" s="22"/>
      <c r="OER74" s="22"/>
      <c r="OES74" s="22"/>
      <c r="OET74" s="22"/>
      <c r="OEU74" s="22"/>
      <c r="OEV74" s="22"/>
      <c r="OEW74" s="22"/>
      <c r="OEX74" s="22"/>
      <c r="OEY74" s="22"/>
      <c r="OEZ74" s="22"/>
      <c r="OFA74" s="22"/>
      <c r="OFB74" s="22"/>
      <c r="OFC74" s="22"/>
      <c r="OFD74" s="22"/>
      <c r="OFE74" s="22"/>
      <c r="OFF74" s="22"/>
      <c r="OFG74" s="22"/>
      <c r="OFH74" s="22"/>
      <c r="OFI74" s="22"/>
      <c r="OFJ74" s="22"/>
      <c r="OFK74" s="22"/>
      <c r="OFL74" s="22"/>
      <c r="OFM74" s="22"/>
      <c r="OFN74" s="22"/>
      <c r="OFO74" s="22"/>
      <c r="OFP74" s="22"/>
      <c r="OFQ74" s="22"/>
      <c r="OFR74" s="22"/>
      <c r="OFS74" s="22"/>
      <c r="OFT74" s="22"/>
      <c r="OFU74" s="22"/>
      <c r="OFV74" s="22"/>
      <c r="OFW74" s="22"/>
      <c r="OFX74" s="22"/>
      <c r="OFY74" s="22"/>
      <c r="OFZ74" s="22"/>
      <c r="OGA74" s="22"/>
      <c r="OGB74" s="22"/>
      <c r="OGC74" s="22"/>
      <c r="OGD74" s="22"/>
      <c r="OGE74" s="22"/>
      <c r="OGF74" s="22"/>
      <c r="OGG74" s="22"/>
      <c r="OGH74" s="22"/>
      <c r="OGI74" s="22"/>
      <c r="OGJ74" s="22"/>
      <c r="OGK74" s="22"/>
      <c r="OGL74" s="22"/>
      <c r="OGM74" s="22"/>
      <c r="OGN74" s="22"/>
      <c r="OGO74" s="22"/>
      <c r="OGP74" s="22"/>
      <c r="OGQ74" s="22"/>
      <c r="OGR74" s="22"/>
      <c r="OGS74" s="22"/>
      <c r="OGT74" s="22"/>
      <c r="OGU74" s="22"/>
      <c r="OGV74" s="22"/>
      <c r="OGW74" s="22"/>
      <c r="OGX74" s="22"/>
      <c r="OGY74" s="22"/>
      <c r="OGZ74" s="22"/>
      <c r="OHA74" s="22"/>
      <c r="OHB74" s="22"/>
      <c r="OHC74" s="22"/>
      <c r="OHD74" s="22"/>
      <c r="OHE74" s="22"/>
      <c r="OHF74" s="22"/>
      <c r="OHG74" s="22"/>
      <c r="OHH74" s="22"/>
      <c r="OHI74" s="22"/>
      <c r="OHJ74" s="22"/>
      <c r="OHK74" s="22"/>
      <c r="OHL74" s="22"/>
      <c r="OHM74" s="22"/>
      <c r="OHN74" s="22"/>
      <c r="OHO74" s="22"/>
      <c r="OHP74" s="22"/>
      <c r="OHQ74" s="22"/>
      <c r="OHR74" s="22"/>
      <c r="OHS74" s="22"/>
      <c r="OHT74" s="22"/>
      <c r="OHU74" s="22"/>
      <c r="OHV74" s="22"/>
      <c r="OHW74" s="22"/>
      <c r="OHX74" s="22"/>
      <c r="OHY74" s="22"/>
      <c r="OHZ74" s="22"/>
      <c r="OIA74" s="22"/>
      <c r="OIB74" s="22"/>
      <c r="OIC74" s="22"/>
      <c r="OID74" s="22"/>
      <c r="OIE74" s="22"/>
      <c r="OIF74" s="22"/>
      <c r="OIG74" s="22"/>
      <c r="OIH74" s="22"/>
      <c r="OII74" s="22"/>
      <c r="OIJ74" s="22"/>
      <c r="OIK74" s="22"/>
      <c r="OIL74" s="22"/>
      <c r="OIM74" s="22"/>
      <c r="OIN74" s="22"/>
      <c r="OIO74" s="22"/>
      <c r="OIP74" s="22"/>
      <c r="OIQ74" s="22"/>
      <c r="OIR74" s="22"/>
      <c r="OIS74" s="22"/>
      <c r="OIT74" s="22"/>
      <c r="OIU74" s="22"/>
      <c r="OIV74" s="22"/>
      <c r="OIW74" s="22"/>
      <c r="OIX74" s="22"/>
      <c r="OIY74" s="22"/>
      <c r="OIZ74" s="22"/>
      <c r="OJA74" s="22"/>
      <c r="OJB74" s="22"/>
      <c r="OJC74" s="22"/>
      <c r="OJD74" s="22"/>
      <c r="OJE74" s="22"/>
      <c r="OJF74" s="22"/>
      <c r="OJG74" s="22"/>
      <c r="OJH74" s="22"/>
      <c r="OJI74" s="22"/>
      <c r="OJJ74" s="22"/>
      <c r="OJK74" s="22"/>
      <c r="OJL74" s="22"/>
      <c r="OJM74" s="22"/>
      <c r="OJN74" s="22"/>
      <c r="OJO74" s="22"/>
      <c r="OJP74" s="22"/>
      <c r="OJQ74" s="22"/>
      <c r="OJR74" s="22"/>
      <c r="OJS74" s="22"/>
      <c r="OJT74" s="22"/>
      <c r="OJU74" s="22"/>
      <c r="OJV74" s="22"/>
      <c r="OJW74" s="22"/>
      <c r="OJX74" s="22"/>
      <c r="OJY74" s="22"/>
      <c r="OJZ74" s="22"/>
      <c r="OKA74" s="22"/>
      <c r="OKB74" s="22"/>
      <c r="OKC74" s="22"/>
      <c r="OKD74" s="22"/>
      <c r="OKE74" s="22"/>
      <c r="OKF74" s="22"/>
      <c r="OKG74" s="22"/>
      <c r="OKH74" s="22"/>
      <c r="OKI74" s="22"/>
      <c r="OKJ74" s="22"/>
      <c r="OKK74" s="22"/>
      <c r="OKL74" s="22"/>
      <c r="OKM74" s="22"/>
      <c r="OKN74" s="22"/>
      <c r="OKO74" s="22"/>
      <c r="OKP74" s="22"/>
      <c r="OKQ74" s="22"/>
      <c r="OKR74" s="22"/>
      <c r="OKS74" s="22"/>
      <c r="OKT74" s="22"/>
      <c r="OKU74" s="22"/>
      <c r="OKV74" s="22"/>
      <c r="OKW74" s="22"/>
      <c r="OKX74" s="22"/>
      <c r="OKY74" s="22"/>
      <c r="OKZ74" s="22"/>
      <c r="OLA74" s="22"/>
      <c r="OLB74" s="22"/>
      <c r="OLC74" s="22"/>
      <c r="OLD74" s="22"/>
      <c r="OLE74" s="22"/>
      <c r="OLF74" s="22"/>
      <c r="OLG74" s="22"/>
      <c r="OLH74" s="22"/>
      <c r="OLI74" s="22"/>
      <c r="OLJ74" s="22"/>
      <c r="OLK74" s="22"/>
      <c r="OLL74" s="22"/>
      <c r="OLM74" s="22"/>
      <c r="OLN74" s="22"/>
      <c r="OLO74" s="22"/>
      <c r="OLP74" s="22"/>
      <c r="OLQ74" s="22"/>
      <c r="OLR74" s="22"/>
      <c r="OLS74" s="22"/>
      <c r="OLT74" s="22"/>
      <c r="OLU74" s="22"/>
      <c r="OLV74" s="22"/>
      <c r="OLW74" s="22"/>
      <c r="OLX74" s="22"/>
      <c r="OLY74" s="22"/>
      <c r="OLZ74" s="22"/>
      <c r="OMA74" s="22"/>
      <c r="OMB74" s="22"/>
      <c r="OMC74" s="22"/>
      <c r="OMD74" s="22"/>
      <c r="OME74" s="22"/>
      <c r="OMF74" s="22"/>
      <c r="OMG74" s="22"/>
      <c r="OMH74" s="22"/>
      <c r="OMI74" s="22"/>
      <c r="OMJ74" s="22"/>
      <c r="OMK74" s="22"/>
      <c r="OML74" s="22"/>
      <c r="OMM74" s="22"/>
      <c r="OMN74" s="22"/>
      <c r="OMO74" s="22"/>
      <c r="OMP74" s="22"/>
      <c r="OMQ74" s="22"/>
      <c r="OMR74" s="22"/>
      <c r="OMS74" s="22"/>
      <c r="OMT74" s="22"/>
      <c r="OMU74" s="22"/>
      <c r="OMV74" s="22"/>
      <c r="OMW74" s="22"/>
      <c r="OMX74" s="22"/>
      <c r="OMY74" s="22"/>
      <c r="OMZ74" s="22"/>
      <c r="ONA74" s="22"/>
      <c r="ONB74" s="22"/>
      <c r="ONC74" s="22"/>
      <c r="OND74" s="22"/>
      <c r="ONE74" s="22"/>
      <c r="ONF74" s="22"/>
      <c r="ONG74" s="22"/>
      <c r="ONH74" s="22"/>
      <c r="ONI74" s="22"/>
      <c r="ONJ74" s="22"/>
      <c r="ONK74" s="22"/>
      <c r="ONL74" s="22"/>
      <c r="ONM74" s="22"/>
      <c r="ONN74" s="22"/>
      <c r="ONO74" s="22"/>
      <c r="ONP74" s="22"/>
      <c r="ONQ74" s="22"/>
      <c r="ONR74" s="22"/>
      <c r="ONS74" s="22"/>
      <c r="ONT74" s="22"/>
      <c r="ONU74" s="22"/>
      <c r="ONV74" s="22"/>
      <c r="ONW74" s="22"/>
      <c r="ONX74" s="22"/>
      <c r="ONY74" s="22"/>
      <c r="ONZ74" s="22"/>
      <c r="OOA74" s="22"/>
      <c r="OOB74" s="22"/>
      <c r="OOC74" s="22"/>
      <c r="OOD74" s="22"/>
      <c r="OOE74" s="22"/>
      <c r="OOF74" s="22"/>
      <c r="OOG74" s="22"/>
      <c r="OOH74" s="22"/>
      <c r="OOI74" s="22"/>
      <c r="OOJ74" s="22"/>
      <c r="OOK74" s="22"/>
      <c r="OOL74" s="22"/>
      <c r="OOM74" s="22"/>
      <c r="OON74" s="22"/>
      <c r="OOO74" s="22"/>
      <c r="OOP74" s="22"/>
      <c r="OOQ74" s="22"/>
      <c r="OOR74" s="22"/>
      <c r="OOS74" s="22"/>
      <c r="OOT74" s="22"/>
      <c r="OOU74" s="22"/>
      <c r="OOV74" s="22"/>
      <c r="OOW74" s="22"/>
      <c r="OOX74" s="22"/>
      <c r="OOY74" s="22"/>
      <c r="OOZ74" s="22"/>
      <c r="OPA74" s="22"/>
      <c r="OPB74" s="22"/>
      <c r="OPC74" s="22"/>
      <c r="OPD74" s="22"/>
      <c r="OPE74" s="22"/>
      <c r="OPF74" s="22"/>
      <c r="OPG74" s="22"/>
      <c r="OPH74" s="22"/>
      <c r="OPI74" s="22"/>
      <c r="OPJ74" s="22"/>
      <c r="OPK74" s="22"/>
      <c r="OPL74" s="22"/>
      <c r="OPM74" s="22"/>
      <c r="OPN74" s="22"/>
      <c r="OPO74" s="22"/>
      <c r="OPP74" s="22"/>
      <c r="OPQ74" s="22"/>
      <c r="OPR74" s="22"/>
      <c r="OPS74" s="22"/>
      <c r="OPT74" s="22"/>
      <c r="OPU74" s="22"/>
      <c r="OPV74" s="22"/>
      <c r="OPW74" s="22"/>
      <c r="OPX74" s="22"/>
      <c r="OPY74" s="22"/>
      <c r="OPZ74" s="22"/>
      <c r="OQA74" s="22"/>
      <c r="OQB74" s="22"/>
      <c r="OQC74" s="22"/>
      <c r="OQD74" s="22"/>
      <c r="OQE74" s="22"/>
      <c r="OQF74" s="22"/>
      <c r="OQG74" s="22"/>
      <c r="OQH74" s="22"/>
      <c r="OQI74" s="22"/>
      <c r="OQJ74" s="22"/>
      <c r="OQK74" s="22"/>
      <c r="OQL74" s="22"/>
      <c r="OQM74" s="22"/>
      <c r="OQN74" s="22"/>
      <c r="OQO74" s="22"/>
      <c r="OQP74" s="22"/>
      <c r="OQQ74" s="22"/>
      <c r="OQR74" s="22"/>
      <c r="OQS74" s="22"/>
      <c r="OQT74" s="22"/>
      <c r="OQU74" s="22"/>
      <c r="OQV74" s="22"/>
      <c r="OQW74" s="22"/>
      <c r="OQX74" s="22"/>
      <c r="OQY74" s="22"/>
      <c r="OQZ74" s="22"/>
      <c r="ORA74" s="22"/>
      <c r="ORB74" s="22"/>
      <c r="ORC74" s="22"/>
      <c r="ORD74" s="22"/>
      <c r="ORE74" s="22"/>
      <c r="ORF74" s="22"/>
      <c r="ORG74" s="22"/>
      <c r="ORH74" s="22"/>
      <c r="ORI74" s="22"/>
      <c r="ORJ74" s="22"/>
      <c r="ORK74" s="22"/>
      <c r="ORL74" s="22"/>
      <c r="ORM74" s="22"/>
      <c r="ORN74" s="22"/>
      <c r="ORO74" s="22"/>
      <c r="ORP74" s="22"/>
      <c r="ORQ74" s="22"/>
      <c r="ORR74" s="22"/>
      <c r="ORS74" s="22"/>
      <c r="ORT74" s="22"/>
      <c r="ORU74" s="22"/>
      <c r="ORV74" s="22"/>
      <c r="ORW74" s="22"/>
      <c r="ORX74" s="22"/>
      <c r="ORY74" s="22"/>
      <c r="ORZ74" s="22"/>
      <c r="OSA74" s="22"/>
      <c r="OSB74" s="22"/>
      <c r="OSC74" s="22"/>
      <c r="OSD74" s="22"/>
      <c r="OSE74" s="22"/>
      <c r="OSF74" s="22"/>
      <c r="OSG74" s="22"/>
      <c r="OSH74" s="22"/>
      <c r="OSI74" s="22"/>
      <c r="OSJ74" s="22"/>
      <c r="OSK74" s="22"/>
      <c r="OSL74" s="22"/>
      <c r="OSM74" s="22"/>
      <c r="OSN74" s="22"/>
      <c r="OSO74" s="22"/>
      <c r="OSP74" s="22"/>
      <c r="OSQ74" s="22"/>
      <c r="OSR74" s="22"/>
      <c r="OSS74" s="22"/>
      <c r="OST74" s="22"/>
      <c r="OSU74" s="22"/>
      <c r="OSV74" s="22"/>
      <c r="OSW74" s="22"/>
      <c r="OSX74" s="22"/>
      <c r="OSY74" s="22"/>
      <c r="OSZ74" s="22"/>
      <c r="OTA74" s="22"/>
      <c r="OTB74" s="22"/>
      <c r="OTC74" s="22"/>
      <c r="OTD74" s="22"/>
      <c r="OTE74" s="22"/>
      <c r="OTF74" s="22"/>
      <c r="OTG74" s="22"/>
      <c r="OTH74" s="22"/>
      <c r="OTI74" s="22"/>
      <c r="OTJ74" s="22"/>
      <c r="OTK74" s="22"/>
      <c r="OTL74" s="22"/>
      <c r="OTM74" s="22"/>
      <c r="OTN74" s="22"/>
      <c r="OTO74" s="22"/>
      <c r="OTP74" s="22"/>
      <c r="OTQ74" s="22"/>
      <c r="OTR74" s="22"/>
      <c r="OTS74" s="22"/>
      <c r="OTT74" s="22"/>
      <c r="OTU74" s="22"/>
      <c r="OTV74" s="22"/>
      <c r="OTW74" s="22"/>
      <c r="OTX74" s="22"/>
      <c r="OTY74" s="22"/>
      <c r="OTZ74" s="22"/>
      <c r="OUA74" s="22"/>
      <c r="OUB74" s="22"/>
      <c r="OUC74" s="22"/>
      <c r="OUD74" s="22"/>
      <c r="OUE74" s="22"/>
      <c r="OUF74" s="22"/>
      <c r="OUG74" s="22"/>
      <c r="OUH74" s="22"/>
      <c r="OUI74" s="22"/>
      <c r="OUJ74" s="22"/>
      <c r="OUK74" s="22"/>
      <c r="OUL74" s="22"/>
      <c r="OUM74" s="22"/>
      <c r="OUN74" s="22"/>
      <c r="OUO74" s="22"/>
      <c r="OUP74" s="22"/>
      <c r="OUQ74" s="22"/>
      <c r="OUR74" s="22"/>
      <c r="OUS74" s="22"/>
      <c r="OUT74" s="22"/>
      <c r="OUU74" s="22"/>
      <c r="OUV74" s="22"/>
      <c r="OUW74" s="22"/>
      <c r="OUX74" s="22"/>
      <c r="OUY74" s="22"/>
      <c r="OUZ74" s="22"/>
      <c r="OVA74" s="22"/>
      <c r="OVB74" s="22"/>
      <c r="OVC74" s="22"/>
      <c r="OVD74" s="22"/>
      <c r="OVE74" s="22"/>
      <c r="OVF74" s="22"/>
      <c r="OVG74" s="22"/>
      <c r="OVH74" s="22"/>
      <c r="OVI74" s="22"/>
      <c r="OVJ74" s="22"/>
      <c r="OVK74" s="22"/>
      <c r="OVL74" s="22"/>
      <c r="OVM74" s="22"/>
      <c r="OVN74" s="22"/>
      <c r="OVO74" s="22"/>
      <c r="OVP74" s="22"/>
      <c r="OVQ74" s="22"/>
      <c r="OVR74" s="22"/>
      <c r="OVS74" s="22"/>
      <c r="OVT74" s="22"/>
      <c r="OVU74" s="22"/>
      <c r="OVV74" s="22"/>
      <c r="OVW74" s="22"/>
      <c r="OVX74" s="22"/>
      <c r="OVY74" s="22"/>
      <c r="OVZ74" s="22"/>
      <c r="OWA74" s="22"/>
      <c r="OWB74" s="22"/>
      <c r="OWC74" s="22"/>
      <c r="OWD74" s="22"/>
      <c r="OWE74" s="22"/>
      <c r="OWF74" s="22"/>
      <c r="OWG74" s="22"/>
      <c r="OWH74" s="22"/>
      <c r="OWI74" s="22"/>
      <c r="OWJ74" s="22"/>
      <c r="OWK74" s="22"/>
      <c r="OWL74" s="22"/>
      <c r="OWM74" s="22"/>
      <c r="OWN74" s="22"/>
      <c r="OWO74" s="22"/>
      <c r="OWP74" s="22"/>
      <c r="OWQ74" s="22"/>
      <c r="OWR74" s="22"/>
      <c r="OWS74" s="22"/>
      <c r="OWT74" s="22"/>
      <c r="OWU74" s="22"/>
      <c r="OWV74" s="22"/>
      <c r="OWW74" s="22"/>
      <c r="OWX74" s="22"/>
      <c r="OWY74" s="22"/>
      <c r="OWZ74" s="22"/>
      <c r="OXA74" s="22"/>
      <c r="OXB74" s="22"/>
      <c r="OXC74" s="22"/>
      <c r="OXD74" s="22"/>
      <c r="OXE74" s="22"/>
      <c r="OXF74" s="22"/>
      <c r="OXG74" s="22"/>
      <c r="OXH74" s="22"/>
      <c r="OXI74" s="22"/>
      <c r="OXJ74" s="22"/>
      <c r="OXK74" s="22"/>
      <c r="OXL74" s="22"/>
      <c r="OXM74" s="22"/>
      <c r="OXN74" s="22"/>
      <c r="OXO74" s="22"/>
      <c r="OXP74" s="22"/>
      <c r="OXQ74" s="22"/>
      <c r="OXR74" s="22"/>
      <c r="OXS74" s="22"/>
      <c r="OXT74" s="22"/>
      <c r="OXU74" s="22"/>
      <c r="OXV74" s="22"/>
      <c r="OXW74" s="22"/>
      <c r="OXX74" s="22"/>
      <c r="OXY74" s="22"/>
      <c r="OXZ74" s="22"/>
      <c r="OYA74" s="22"/>
      <c r="OYB74" s="22"/>
      <c r="OYC74" s="22"/>
      <c r="OYD74" s="22"/>
      <c r="OYE74" s="22"/>
      <c r="OYF74" s="22"/>
      <c r="OYG74" s="22"/>
      <c r="OYH74" s="22"/>
      <c r="OYI74" s="22"/>
      <c r="OYJ74" s="22"/>
      <c r="OYK74" s="22"/>
      <c r="OYL74" s="22"/>
      <c r="OYM74" s="22"/>
      <c r="OYN74" s="22"/>
      <c r="OYO74" s="22"/>
      <c r="OYP74" s="22"/>
      <c r="OYQ74" s="22"/>
      <c r="OYR74" s="22"/>
      <c r="OYS74" s="22"/>
      <c r="OYT74" s="22"/>
      <c r="OYU74" s="22"/>
      <c r="OYV74" s="22"/>
      <c r="OYW74" s="22"/>
      <c r="OYX74" s="22"/>
      <c r="OYY74" s="22"/>
      <c r="OYZ74" s="22"/>
      <c r="OZA74" s="22"/>
      <c r="OZB74" s="22"/>
      <c r="OZC74" s="22"/>
      <c r="OZD74" s="22"/>
      <c r="OZE74" s="22"/>
      <c r="OZF74" s="22"/>
      <c r="OZG74" s="22"/>
      <c r="OZH74" s="22"/>
      <c r="OZI74" s="22"/>
      <c r="OZJ74" s="22"/>
      <c r="OZK74" s="22"/>
      <c r="OZL74" s="22"/>
      <c r="OZM74" s="22"/>
      <c r="OZN74" s="22"/>
      <c r="OZO74" s="22"/>
      <c r="OZP74" s="22"/>
      <c r="OZQ74" s="22"/>
      <c r="OZR74" s="22"/>
      <c r="OZS74" s="22"/>
      <c r="OZT74" s="22"/>
      <c r="OZU74" s="22"/>
      <c r="OZV74" s="22"/>
      <c r="OZW74" s="22"/>
      <c r="OZX74" s="22"/>
      <c r="OZY74" s="22"/>
      <c r="OZZ74" s="22"/>
      <c r="PAA74" s="22"/>
      <c r="PAB74" s="22"/>
      <c r="PAC74" s="22"/>
      <c r="PAD74" s="22"/>
      <c r="PAE74" s="22"/>
      <c r="PAF74" s="22"/>
      <c r="PAG74" s="22"/>
      <c r="PAH74" s="22"/>
      <c r="PAI74" s="22"/>
      <c r="PAJ74" s="22"/>
      <c r="PAK74" s="22"/>
      <c r="PAL74" s="22"/>
      <c r="PAM74" s="22"/>
      <c r="PAN74" s="22"/>
      <c r="PAO74" s="22"/>
      <c r="PAP74" s="22"/>
      <c r="PAQ74" s="22"/>
      <c r="PAR74" s="22"/>
      <c r="PAS74" s="22"/>
      <c r="PAT74" s="22"/>
      <c r="PAU74" s="22"/>
      <c r="PAV74" s="22"/>
      <c r="PAW74" s="22"/>
      <c r="PAX74" s="22"/>
      <c r="PAY74" s="22"/>
      <c r="PAZ74" s="22"/>
      <c r="PBA74" s="22"/>
      <c r="PBB74" s="22"/>
      <c r="PBC74" s="22"/>
      <c r="PBD74" s="22"/>
      <c r="PBE74" s="22"/>
      <c r="PBF74" s="22"/>
      <c r="PBG74" s="22"/>
      <c r="PBH74" s="22"/>
      <c r="PBI74" s="22"/>
      <c r="PBJ74" s="22"/>
      <c r="PBK74" s="22"/>
      <c r="PBL74" s="22"/>
      <c r="PBM74" s="22"/>
      <c r="PBN74" s="22"/>
      <c r="PBO74" s="22"/>
      <c r="PBP74" s="22"/>
      <c r="PBQ74" s="22"/>
      <c r="PBR74" s="22"/>
      <c r="PBS74" s="22"/>
      <c r="PBT74" s="22"/>
      <c r="PBU74" s="22"/>
      <c r="PBV74" s="22"/>
      <c r="PBW74" s="22"/>
      <c r="PBX74" s="22"/>
      <c r="PBY74" s="22"/>
      <c r="PBZ74" s="22"/>
      <c r="PCA74" s="22"/>
      <c r="PCB74" s="22"/>
      <c r="PCC74" s="22"/>
      <c r="PCD74" s="22"/>
      <c r="PCE74" s="22"/>
      <c r="PCF74" s="22"/>
      <c r="PCG74" s="22"/>
      <c r="PCH74" s="22"/>
      <c r="PCI74" s="22"/>
      <c r="PCJ74" s="22"/>
      <c r="PCK74" s="22"/>
      <c r="PCL74" s="22"/>
      <c r="PCM74" s="22"/>
      <c r="PCN74" s="22"/>
      <c r="PCO74" s="22"/>
      <c r="PCP74" s="22"/>
      <c r="PCQ74" s="22"/>
      <c r="PCR74" s="22"/>
      <c r="PCS74" s="22"/>
      <c r="PCT74" s="22"/>
      <c r="PCU74" s="22"/>
      <c r="PCV74" s="22"/>
      <c r="PCW74" s="22"/>
      <c r="PCX74" s="22"/>
      <c r="PCY74" s="22"/>
      <c r="PCZ74" s="22"/>
      <c r="PDA74" s="22"/>
      <c r="PDB74" s="22"/>
      <c r="PDC74" s="22"/>
      <c r="PDD74" s="22"/>
      <c r="PDE74" s="22"/>
      <c r="PDF74" s="22"/>
      <c r="PDG74" s="22"/>
      <c r="PDH74" s="22"/>
      <c r="PDI74" s="22"/>
      <c r="PDJ74" s="22"/>
      <c r="PDK74" s="22"/>
      <c r="PDL74" s="22"/>
      <c r="PDM74" s="22"/>
      <c r="PDN74" s="22"/>
      <c r="PDO74" s="22"/>
      <c r="PDP74" s="22"/>
      <c r="PDQ74" s="22"/>
      <c r="PDR74" s="22"/>
      <c r="PDS74" s="22"/>
      <c r="PDT74" s="22"/>
      <c r="PDU74" s="22"/>
      <c r="PDV74" s="22"/>
      <c r="PDW74" s="22"/>
      <c r="PDX74" s="22"/>
      <c r="PDY74" s="22"/>
      <c r="PDZ74" s="22"/>
      <c r="PEA74" s="22"/>
      <c r="PEB74" s="22"/>
      <c r="PEC74" s="22"/>
      <c r="PED74" s="22"/>
      <c r="PEE74" s="22"/>
      <c r="PEF74" s="22"/>
      <c r="PEG74" s="22"/>
      <c r="PEH74" s="22"/>
      <c r="PEI74" s="22"/>
      <c r="PEJ74" s="22"/>
      <c r="PEK74" s="22"/>
      <c r="PEL74" s="22"/>
      <c r="PEM74" s="22"/>
      <c r="PEN74" s="22"/>
      <c r="PEO74" s="22"/>
      <c r="PEP74" s="22"/>
      <c r="PEQ74" s="22"/>
      <c r="PER74" s="22"/>
      <c r="PES74" s="22"/>
      <c r="PET74" s="22"/>
      <c r="PEU74" s="22"/>
      <c r="PEV74" s="22"/>
      <c r="PEW74" s="22"/>
      <c r="PEX74" s="22"/>
      <c r="PEY74" s="22"/>
      <c r="PEZ74" s="22"/>
      <c r="PFA74" s="22"/>
      <c r="PFB74" s="22"/>
      <c r="PFC74" s="22"/>
      <c r="PFD74" s="22"/>
      <c r="PFE74" s="22"/>
      <c r="PFF74" s="22"/>
      <c r="PFG74" s="22"/>
      <c r="PFH74" s="22"/>
      <c r="PFI74" s="22"/>
      <c r="PFJ74" s="22"/>
      <c r="PFK74" s="22"/>
      <c r="PFL74" s="22"/>
      <c r="PFM74" s="22"/>
      <c r="PFN74" s="22"/>
      <c r="PFO74" s="22"/>
      <c r="PFP74" s="22"/>
      <c r="PFQ74" s="22"/>
      <c r="PFR74" s="22"/>
      <c r="PFS74" s="22"/>
      <c r="PFT74" s="22"/>
      <c r="PFU74" s="22"/>
      <c r="PFV74" s="22"/>
      <c r="PFW74" s="22"/>
      <c r="PFX74" s="22"/>
      <c r="PFY74" s="22"/>
      <c r="PFZ74" s="22"/>
      <c r="PGA74" s="22"/>
      <c r="PGB74" s="22"/>
      <c r="PGC74" s="22"/>
      <c r="PGD74" s="22"/>
      <c r="PGE74" s="22"/>
      <c r="PGF74" s="22"/>
      <c r="PGG74" s="22"/>
      <c r="PGH74" s="22"/>
      <c r="PGI74" s="22"/>
      <c r="PGJ74" s="22"/>
      <c r="PGK74" s="22"/>
      <c r="PGL74" s="22"/>
      <c r="PGM74" s="22"/>
      <c r="PGN74" s="22"/>
      <c r="PGO74" s="22"/>
      <c r="PGP74" s="22"/>
      <c r="PGQ74" s="22"/>
      <c r="PGR74" s="22"/>
      <c r="PGS74" s="22"/>
      <c r="PGT74" s="22"/>
      <c r="PGU74" s="22"/>
      <c r="PGV74" s="22"/>
      <c r="PGW74" s="22"/>
      <c r="PGX74" s="22"/>
      <c r="PGY74" s="22"/>
      <c r="PGZ74" s="22"/>
      <c r="PHA74" s="22"/>
      <c r="PHB74" s="22"/>
      <c r="PHC74" s="22"/>
      <c r="PHD74" s="22"/>
      <c r="PHE74" s="22"/>
      <c r="PHF74" s="22"/>
      <c r="PHG74" s="22"/>
      <c r="PHH74" s="22"/>
      <c r="PHI74" s="22"/>
      <c r="PHJ74" s="22"/>
      <c r="PHK74" s="22"/>
      <c r="PHL74" s="22"/>
      <c r="PHM74" s="22"/>
      <c r="PHN74" s="22"/>
      <c r="PHO74" s="22"/>
      <c r="PHP74" s="22"/>
      <c r="PHQ74" s="22"/>
      <c r="PHR74" s="22"/>
      <c r="PHS74" s="22"/>
      <c r="PHT74" s="22"/>
      <c r="PHU74" s="22"/>
      <c r="PHV74" s="22"/>
      <c r="PHW74" s="22"/>
      <c r="PHX74" s="22"/>
      <c r="PHY74" s="22"/>
      <c r="PHZ74" s="22"/>
      <c r="PIA74" s="22"/>
      <c r="PIB74" s="22"/>
      <c r="PIC74" s="22"/>
      <c r="PID74" s="22"/>
      <c r="PIE74" s="22"/>
      <c r="PIF74" s="22"/>
      <c r="PIG74" s="22"/>
      <c r="PIH74" s="22"/>
      <c r="PII74" s="22"/>
      <c r="PIJ74" s="22"/>
      <c r="PIK74" s="22"/>
      <c r="PIL74" s="22"/>
      <c r="PIM74" s="22"/>
      <c r="PIN74" s="22"/>
      <c r="PIO74" s="22"/>
      <c r="PIP74" s="22"/>
      <c r="PIQ74" s="22"/>
      <c r="PIR74" s="22"/>
      <c r="PIS74" s="22"/>
      <c r="PIT74" s="22"/>
      <c r="PIU74" s="22"/>
      <c r="PIV74" s="22"/>
      <c r="PIW74" s="22"/>
      <c r="PIX74" s="22"/>
      <c r="PIY74" s="22"/>
      <c r="PIZ74" s="22"/>
      <c r="PJA74" s="22"/>
      <c r="PJB74" s="22"/>
      <c r="PJC74" s="22"/>
      <c r="PJD74" s="22"/>
      <c r="PJE74" s="22"/>
      <c r="PJF74" s="22"/>
      <c r="PJG74" s="22"/>
      <c r="PJH74" s="22"/>
      <c r="PJI74" s="22"/>
      <c r="PJJ74" s="22"/>
      <c r="PJK74" s="22"/>
      <c r="PJL74" s="22"/>
      <c r="PJM74" s="22"/>
      <c r="PJN74" s="22"/>
      <c r="PJO74" s="22"/>
      <c r="PJP74" s="22"/>
      <c r="PJQ74" s="22"/>
      <c r="PJR74" s="22"/>
      <c r="PJS74" s="22"/>
      <c r="PJT74" s="22"/>
      <c r="PJU74" s="22"/>
      <c r="PJV74" s="22"/>
      <c r="PJW74" s="22"/>
      <c r="PJX74" s="22"/>
      <c r="PJY74" s="22"/>
      <c r="PJZ74" s="22"/>
      <c r="PKA74" s="22"/>
      <c r="PKB74" s="22"/>
      <c r="PKC74" s="22"/>
      <c r="PKD74" s="22"/>
      <c r="PKE74" s="22"/>
      <c r="PKF74" s="22"/>
      <c r="PKG74" s="22"/>
      <c r="PKH74" s="22"/>
      <c r="PKI74" s="22"/>
      <c r="PKJ74" s="22"/>
      <c r="PKK74" s="22"/>
      <c r="PKL74" s="22"/>
      <c r="PKM74" s="22"/>
      <c r="PKN74" s="22"/>
      <c r="PKO74" s="22"/>
      <c r="PKP74" s="22"/>
      <c r="PKQ74" s="22"/>
      <c r="PKR74" s="22"/>
      <c r="PKS74" s="22"/>
      <c r="PKT74" s="22"/>
      <c r="PKU74" s="22"/>
      <c r="PKV74" s="22"/>
      <c r="PKW74" s="22"/>
      <c r="PKX74" s="22"/>
      <c r="PKY74" s="22"/>
      <c r="PKZ74" s="22"/>
      <c r="PLA74" s="22"/>
      <c r="PLB74" s="22"/>
      <c r="PLC74" s="22"/>
      <c r="PLD74" s="22"/>
      <c r="PLE74" s="22"/>
      <c r="PLF74" s="22"/>
      <c r="PLG74" s="22"/>
      <c r="PLH74" s="22"/>
      <c r="PLI74" s="22"/>
      <c r="PLJ74" s="22"/>
      <c r="PLK74" s="22"/>
      <c r="PLL74" s="22"/>
      <c r="PLM74" s="22"/>
      <c r="PLN74" s="22"/>
      <c r="PLO74" s="22"/>
      <c r="PLP74" s="22"/>
      <c r="PLQ74" s="22"/>
      <c r="PLR74" s="22"/>
      <c r="PLS74" s="22"/>
      <c r="PLT74" s="22"/>
      <c r="PLU74" s="22"/>
      <c r="PLV74" s="22"/>
      <c r="PLW74" s="22"/>
      <c r="PLX74" s="22"/>
      <c r="PLY74" s="22"/>
      <c r="PLZ74" s="22"/>
      <c r="PMA74" s="22"/>
      <c r="PMB74" s="22"/>
      <c r="PMC74" s="22"/>
      <c r="PMD74" s="22"/>
      <c r="PME74" s="22"/>
      <c r="PMF74" s="22"/>
      <c r="PMG74" s="22"/>
      <c r="PMH74" s="22"/>
      <c r="PMI74" s="22"/>
      <c r="PMJ74" s="22"/>
      <c r="PMK74" s="22"/>
      <c r="PML74" s="22"/>
      <c r="PMM74" s="22"/>
      <c r="PMN74" s="22"/>
      <c r="PMO74" s="22"/>
      <c r="PMP74" s="22"/>
      <c r="PMQ74" s="22"/>
      <c r="PMR74" s="22"/>
      <c r="PMS74" s="22"/>
      <c r="PMT74" s="22"/>
      <c r="PMU74" s="22"/>
      <c r="PMV74" s="22"/>
      <c r="PMW74" s="22"/>
      <c r="PMX74" s="22"/>
      <c r="PMY74" s="22"/>
      <c r="PMZ74" s="22"/>
      <c r="PNA74" s="22"/>
      <c r="PNB74" s="22"/>
      <c r="PNC74" s="22"/>
      <c r="PND74" s="22"/>
      <c r="PNE74" s="22"/>
      <c r="PNF74" s="22"/>
      <c r="PNG74" s="22"/>
      <c r="PNH74" s="22"/>
      <c r="PNI74" s="22"/>
      <c r="PNJ74" s="22"/>
      <c r="PNK74" s="22"/>
      <c r="PNL74" s="22"/>
      <c r="PNM74" s="22"/>
      <c r="PNN74" s="22"/>
      <c r="PNO74" s="22"/>
      <c r="PNP74" s="22"/>
      <c r="PNQ74" s="22"/>
      <c r="PNR74" s="22"/>
      <c r="PNS74" s="22"/>
      <c r="PNT74" s="22"/>
      <c r="PNU74" s="22"/>
      <c r="PNV74" s="22"/>
      <c r="PNW74" s="22"/>
      <c r="PNX74" s="22"/>
      <c r="PNY74" s="22"/>
      <c r="PNZ74" s="22"/>
      <c r="POA74" s="22"/>
      <c r="POB74" s="22"/>
      <c r="POC74" s="22"/>
      <c r="POD74" s="22"/>
      <c r="POE74" s="22"/>
      <c r="POF74" s="22"/>
      <c r="POG74" s="22"/>
      <c r="POH74" s="22"/>
      <c r="POI74" s="22"/>
      <c r="POJ74" s="22"/>
      <c r="POK74" s="22"/>
      <c r="POL74" s="22"/>
      <c r="POM74" s="22"/>
      <c r="PON74" s="22"/>
      <c r="POO74" s="22"/>
      <c r="POP74" s="22"/>
      <c r="POQ74" s="22"/>
      <c r="POR74" s="22"/>
      <c r="POS74" s="22"/>
      <c r="POT74" s="22"/>
      <c r="POU74" s="22"/>
      <c r="POV74" s="22"/>
      <c r="POW74" s="22"/>
      <c r="POX74" s="22"/>
      <c r="POY74" s="22"/>
      <c r="POZ74" s="22"/>
      <c r="PPA74" s="22"/>
      <c r="PPB74" s="22"/>
      <c r="PPC74" s="22"/>
      <c r="PPD74" s="22"/>
      <c r="PPE74" s="22"/>
      <c r="PPF74" s="22"/>
      <c r="PPG74" s="22"/>
      <c r="PPH74" s="22"/>
      <c r="PPI74" s="22"/>
      <c r="PPJ74" s="22"/>
      <c r="PPK74" s="22"/>
      <c r="PPL74" s="22"/>
      <c r="PPM74" s="22"/>
      <c r="PPN74" s="22"/>
      <c r="PPO74" s="22"/>
      <c r="PPP74" s="22"/>
      <c r="PPQ74" s="22"/>
      <c r="PPR74" s="22"/>
      <c r="PPS74" s="22"/>
      <c r="PPT74" s="22"/>
      <c r="PPU74" s="22"/>
      <c r="PPV74" s="22"/>
      <c r="PPW74" s="22"/>
      <c r="PPX74" s="22"/>
      <c r="PPY74" s="22"/>
      <c r="PPZ74" s="22"/>
      <c r="PQA74" s="22"/>
      <c r="PQB74" s="22"/>
      <c r="PQC74" s="22"/>
      <c r="PQD74" s="22"/>
      <c r="PQE74" s="22"/>
      <c r="PQF74" s="22"/>
      <c r="PQG74" s="22"/>
      <c r="PQH74" s="22"/>
      <c r="PQI74" s="22"/>
      <c r="PQJ74" s="22"/>
      <c r="PQK74" s="22"/>
      <c r="PQL74" s="22"/>
      <c r="PQM74" s="22"/>
      <c r="PQN74" s="22"/>
      <c r="PQO74" s="22"/>
      <c r="PQP74" s="22"/>
      <c r="PQQ74" s="22"/>
      <c r="PQR74" s="22"/>
      <c r="PQS74" s="22"/>
      <c r="PQT74" s="22"/>
      <c r="PQU74" s="22"/>
      <c r="PQV74" s="22"/>
      <c r="PQW74" s="22"/>
      <c r="PQX74" s="22"/>
      <c r="PQY74" s="22"/>
      <c r="PQZ74" s="22"/>
      <c r="PRA74" s="22"/>
      <c r="PRB74" s="22"/>
      <c r="PRC74" s="22"/>
      <c r="PRD74" s="22"/>
      <c r="PRE74" s="22"/>
      <c r="PRF74" s="22"/>
      <c r="PRG74" s="22"/>
      <c r="PRH74" s="22"/>
      <c r="PRI74" s="22"/>
      <c r="PRJ74" s="22"/>
      <c r="PRK74" s="22"/>
      <c r="PRL74" s="22"/>
      <c r="PRM74" s="22"/>
      <c r="PRN74" s="22"/>
      <c r="PRO74" s="22"/>
      <c r="PRP74" s="22"/>
      <c r="PRQ74" s="22"/>
      <c r="PRR74" s="22"/>
      <c r="PRS74" s="22"/>
      <c r="PRT74" s="22"/>
      <c r="PRU74" s="22"/>
      <c r="PRV74" s="22"/>
      <c r="PRW74" s="22"/>
      <c r="PRX74" s="22"/>
      <c r="PRY74" s="22"/>
      <c r="PRZ74" s="22"/>
      <c r="PSA74" s="22"/>
      <c r="PSB74" s="22"/>
      <c r="PSC74" s="22"/>
      <c r="PSD74" s="22"/>
      <c r="PSE74" s="22"/>
      <c r="PSF74" s="22"/>
      <c r="PSG74" s="22"/>
      <c r="PSH74" s="22"/>
      <c r="PSI74" s="22"/>
      <c r="PSJ74" s="22"/>
      <c r="PSK74" s="22"/>
      <c r="PSL74" s="22"/>
      <c r="PSM74" s="22"/>
      <c r="PSN74" s="22"/>
      <c r="PSO74" s="22"/>
      <c r="PSP74" s="22"/>
      <c r="PSQ74" s="22"/>
      <c r="PSR74" s="22"/>
      <c r="PSS74" s="22"/>
      <c r="PST74" s="22"/>
      <c r="PSU74" s="22"/>
      <c r="PSV74" s="22"/>
      <c r="PSW74" s="22"/>
      <c r="PSX74" s="22"/>
      <c r="PSY74" s="22"/>
      <c r="PSZ74" s="22"/>
      <c r="PTA74" s="22"/>
      <c r="PTB74" s="22"/>
      <c r="PTC74" s="22"/>
      <c r="PTD74" s="22"/>
      <c r="PTE74" s="22"/>
      <c r="PTF74" s="22"/>
      <c r="PTG74" s="22"/>
      <c r="PTH74" s="22"/>
      <c r="PTI74" s="22"/>
      <c r="PTJ74" s="22"/>
      <c r="PTK74" s="22"/>
      <c r="PTL74" s="22"/>
      <c r="PTM74" s="22"/>
      <c r="PTN74" s="22"/>
      <c r="PTO74" s="22"/>
      <c r="PTP74" s="22"/>
      <c r="PTQ74" s="22"/>
      <c r="PTR74" s="22"/>
      <c r="PTS74" s="22"/>
      <c r="PTT74" s="22"/>
      <c r="PTU74" s="22"/>
      <c r="PTV74" s="22"/>
      <c r="PTW74" s="22"/>
      <c r="PTX74" s="22"/>
      <c r="PTY74" s="22"/>
      <c r="PTZ74" s="22"/>
      <c r="PUA74" s="22"/>
      <c r="PUB74" s="22"/>
      <c r="PUC74" s="22"/>
      <c r="PUD74" s="22"/>
      <c r="PUE74" s="22"/>
      <c r="PUF74" s="22"/>
      <c r="PUG74" s="22"/>
      <c r="PUH74" s="22"/>
      <c r="PUI74" s="22"/>
      <c r="PUJ74" s="22"/>
      <c r="PUK74" s="22"/>
      <c r="PUL74" s="22"/>
      <c r="PUM74" s="22"/>
      <c r="PUN74" s="22"/>
      <c r="PUO74" s="22"/>
      <c r="PUP74" s="22"/>
      <c r="PUQ74" s="22"/>
      <c r="PUR74" s="22"/>
      <c r="PUS74" s="22"/>
      <c r="PUT74" s="22"/>
      <c r="PUU74" s="22"/>
      <c r="PUV74" s="22"/>
      <c r="PUW74" s="22"/>
      <c r="PUX74" s="22"/>
      <c r="PUY74" s="22"/>
      <c r="PUZ74" s="22"/>
      <c r="PVA74" s="22"/>
      <c r="PVB74" s="22"/>
      <c r="PVC74" s="22"/>
      <c r="PVD74" s="22"/>
      <c r="PVE74" s="22"/>
      <c r="PVF74" s="22"/>
      <c r="PVG74" s="22"/>
      <c r="PVH74" s="22"/>
      <c r="PVI74" s="22"/>
      <c r="PVJ74" s="22"/>
      <c r="PVK74" s="22"/>
      <c r="PVL74" s="22"/>
      <c r="PVM74" s="22"/>
      <c r="PVN74" s="22"/>
      <c r="PVO74" s="22"/>
      <c r="PVP74" s="22"/>
      <c r="PVQ74" s="22"/>
      <c r="PVR74" s="22"/>
      <c r="PVS74" s="22"/>
      <c r="PVT74" s="22"/>
      <c r="PVU74" s="22"/>
      <c r="PVV74" s="22"/>
      <c r="PVW74" s="22"/>
      <c r="PVX74" s="22"/>
      <c r="PVY74" s="22"/>
      <c r="PVZ74" s="22"/>
      <c r="PWA74" s="22"/>
      <c r="PWB74" s="22"/>
      <c r="PWC74" s="22"/>
      <c r="PWD74" s="22"/>
      <c r="PWE74" s="22"/>
      <c r="PWF74" s="22"/>
      <c r="PWG74" s="22"/>
      <c r="PWH74" s="22"/>
      <c r="PWI74" s="22"/>
      <c r="PWJ74" s="22"/>
      <c r="PWK74" s="22"/>
      <c r="PWL74" s="22"/>
      <c r="PWM74" s="22"/>
      <c r="PWN74" s="22"/>
      <c r="PWO74" s="22"/>
      <c r="PWP74" s="22"/>
      <c r="PWQ74" s="22"/>
      <c r="PWR74" s="22"/>
      <c r="PWS74" s="22"/>
      <c r="PWT74" s="22"/>
      <c r="PWU74" s="22"/>
      <c r="PWV74" s="22"/>
      <c r="PWW74" s="22"/>
      <c r="PWX74" s="22"/>
      <c r="PWY74" s="22"/>
      <c r="PWZ74" s="22"/>
      <c r="PXA74" s="22"/>
      <c r="PXB74" s="22"/>
      <c r="PXC74" s="22"/>
      <c r="PXD74" s="22"/>
      <c r="PXE74" s="22"/>
      <c r="PXF74" s="22"/>
      <c r="PXG74" s="22"/>
      <c r="PXH74" s="22"/>
      <c r="PXI74" s="22"/>
      <c r="PXJ74" s="22"/>
      <c r="PXK74" s="22"/>
      <c r="PXL74" s="22"/>
      <c r="PXM74" s="22"/>
      <c r="PXN74" s="22"/>
      <c r="PXO74" s="22"/>
      <c r="PXP74" s="22"/>
      <c r="PXQ74" s="22"/>
      <c r="PXR74" s="22"/>
      <c r="PXS74" s="22"/>
      <c r="PXT74" s="22"/>
      <c r="PXU74" s="22"/>
      <c r="PXV74" s="22"/>
      <c r="PXW74" s="22"/>
      <c r="PXX74" s="22"/>
      <c r="PXY74" s="22"/>
      <c r="PXZ74" s="22"/>
      <c r="PYA74" s="22"/>
      <c r="PYB74" s="22"/>
      <c r="PYC74" s="22"/>
      <c r="PYD74" s="22"/>
      <c r="PYE74" s="22"/>
      <c r="PYF74" s="22"/>
      <c r="PYG74" s="22"/>
      <c r="PYH74" s="22"/>
      <c r="PYI74" s="22"/>
      <c r="PYJ74" s="22"/>
      <c r="PYK74" s="22"/>
      <c r="PYL74" s="22"/>
      <c r="PYM74" s="22"/>
      <c r="PYN74" s="22"/>
      <c r="PYO74" s="22"/>
      <c r="PYP74" s="22"/>
      <c r="PYQ74" s="22"/>
      <c r="PYR74" s="22"/>
      <c r="PYS74" s="22"/>
      <c r="PYT74" s="22"/>
      <c r="PYU74" s="22"/>
      <c r="PYV74" s="22"/>
      <c r="PYW74" s="22"/>
      <c r="PYX74" s="22"/>
      <c r="PYY74" s="22"/>
      <c r="PYZ74" s="22"/>
      <c r="PZA74" s="22"/>
      <c r="PZB74" s="22"/>
      <c r="PZC74" s="22"/>
      <c r="PZD74" s="22"/>
      <c r="PZE74" s="22"/>
      <c r="PZF74" s="22"/>
      <c r="PZG74" s="22"/>
      <c r="PZH74" s="22"/>
      <c r="PZI74" s="22"/>
      <c r="PZJ74" s="22"/>
      <c r="PZK74" s="22"/>
      <c r="PZL74" s="22"/>
      <c r="PZM74" s="22"/>
      <c r="PZN74" s="22"/>
      <c r="PZO74" s="22"/>
      <c r="PZP74" s="22"/>
      <c r="PZQ74" s="22"/>
      <c r="PZR74" s="22"/>
      <c r="PZS74" s="22"/>
      <c r="PZT74" s="22"/>
      <c r="PZU74" s="22"/>
      <c r="PZV74" s="22"/>
      <c r="PZW74" s="22"/>
      <c r="PZX74" s="22"/>
      <c r="PZY74" s="22"/>
      <c r="PZZ74" s="22"/>
      <c r="QAA74" s="22"/>
      <c r="QAB74" s="22"/>
      <c r="QAC74" s="22"/>
      <c r="QAD74" s="22"/>
      <c r="QAE74" s="22"/>
      <c r="QAF74" s="22"/>
      <c r="QAG74" s="22"/>
      <c r="QAH74" s="22"/>
      <c r="QAI74" s="22"/>
      <c r="QAJ74" s="22"/>
      <c r="QAK74" s="22"/>
      <c r="QAL74" s="22"/>
      <c r="QAM74" s="22"/>
      <c r="QAN74" s="22"/>
      <c r="QAO74" s="22"/>
      <c r="QAP74" s="22"/>
      <c r="QAQ74" s="22"/>
      <c r="QAR74" s="22"/>
      <c r="QAS74" s="22"/>
      <c r="QAT74" s="22"/>
      <c r="QAU74" s="22"/>
      <c r="QAV74" s="22"/>
      <c r="QAW74" s="22"/>
      <c r="QAX74" s="22"/>
      <c r="QAY74" s="22"/>
      <c r="QAZ74" s="22"/>
      <c r="QBA74" s="22"/>
      <c r="QBB74" s="22"/>
      <c r="QBC74" s="22"/>
      <c r="QBD74" s="22"/>
      <c r="QBE74" s="22"/>
      <c r="QBF74" s="22"/>
      <c r="QBG74" s="22"/>
      <c r="QBH74" s="22"/>
      <c r="QBI74" s="22"/>
      <c r="QBJ74" s="22"/>
      <c r="QBK74" s="22"/>
      <c r="QBL74" s="22"/>
      <c r="QBM74" s="22"/>
      <c r="QBN74" s="22"/>
      <c r="QBO74" s="22"/>
      <c r="QBP74" s="22"/>
      <c r="QBQ74" s="22"/>
      <c r="QBR74" s="22"/>
      <c r="QBS74" s="22"/>
      <c r="QBT74" s="22"/>
      <c r="QBU74" s="22"/>
      <c r="QBV74" s="22"/>
      <c r="QBW74" s="22"/>
      <c r="QBX74" s="22"/>
      <c r="QBY74" s="22"/>
      <c r="QBZ74" s="22"/>
      <c r="QCA74" s="22"/>
      <c r="QCB74" s="22"/>
      <c r="QCC74" s="22"/>
      <c r="QCD74" s="22"/>
      <c r="QCE74" s="22"/>
      <c r="QCF74" s="22"/>
      <c r="QCG74" s="22"/>
      <c r="QCH74" s="22"/>
      <c r="QCI74" s="22"/>
      <c r="QCJ74" s="22"/>
      <c r="QCK74" s="22"/>
      <c r="QCL74" s="22"/>
      <c r="QCM74" s="22"/>
      <c r="QCN74" s="22"/>
      <c r="QCO74" s="22"/>
      <c r="QCP74" s="22"/>
      <c r="QCQ74" s="22"/>
      <c r="QCR74" s="22"/>
      <c r="QCS74" s="22"/>
      <c r="QCT74" s="22"/>
      <c r="QCU74" s="22"/>
      <c r="QCV74" s="22"/>
      <c r="QCW74" s="22"/>
      <c r="QCX74" s="22"/>
      <c r="QCY74" s="22"/>
      <c r="QCZ74" s="22"/>
      <c r="QDA74" s="22"/>
      <c r="QDB74" s="22"/>
      <c r="QDC74" s="22"/>
      <c r="QDD74" s="22"/>
      <c r="QDE74" s="22"/>
      <c r="QDF74" s="22"/>
      <c r="QDG74" s="22"/>
      <c r="QDH74" s="22"/>
      <c r="QDI74" s="22"/>
      <c r="QDJ74" s="22"/>
      <c r="QDK74" s="22"/>
      <c r="QDL74" s="22"/>
      <c r="QDM74" s="22"/>
      <c r="QDN74" s="22"/>
      <c r="QDO74" s="22"/>
      <c r="QDP74" s="22"/>
      <c r="QDQ74" s="22"/>
      <c r="QDR74" s="22"/>
      <c r="QDS74" s="22"/>
      <c r="QDT74" s="22"/>
      <c r="QDU74" s="22"/>
      <c r="QDV74" s="22"/>
      <c r="QDW74" s="22"/>
      <c r="QDX74" s="22"/>
      <c r="QDY74" s="22"/>
      <c r="QDZ74" s="22"/>
      <c r="QEA74" s="22"/>
      <c r="QEB74" s="22"/>
      <c r="QEC74" s="22"/>
      <c r="QED74" s="22"/>
      <c r="QEE74" s="22"/>
      <c r="QEF74" s="22"/>
      <c r="QEG74" s="22"/>
      <c r="QEH74" s="22"/>
      <c r="QEI74" s="22"/>
      <c r="QEJ74" s="22"/>
      <c r="QEK74" s="22"/>
      <c r="QEL74" s="22"/>
      <c r="QEM74" s="22"/>
      <c r="QEN74" s="22"/>
      <c r="QEO74" s="22"/>
      <c r="QEP74" s="22"/>
      <c r="QEQ74" s="22"/>
      <c r="QER74" s="22"/>
      <c r="QES74" s="22"/>
      <c r="QET74" s="22"/>
      <c r="QEU74" s="22"/>
      <c r="QEV74" s="22"/>
      <c r="QEW74" s="22"/>
      <c r="QEX74" s="22"/>
      <c r="QEY74" s="22"/>
      <c r="QEZ74" s="22"/>
      <c r="QFA74" s="22"/>
      <c r="QFB74" s="22"/>
      <c r="QFC74" s="22"/>
      <c r="QFD74" s="22"/>
      <c r="QFE74" s="22"/>
      <c r="QFF74" s="22"/>
      <c r="QFG74" s="22"/>
      <c r="QFH74" s="22"/>
      <c r="QFI74" s="22"/>
      <c r="QFJ74" s="22"/>
      <c r="QFK74" s="22"/>
      <c r="QFL74" s="22"/>
      <c r="QFM74" s="22"/>
      <c r="QFN74" s="22"/>
      <c r="QFO74" s="22"/>
      <c r="QFP74" s="22"/>
      <c r="QFQ74" s="22"/>
      <c r="QFR74" s="22"/>
      <c r="QFS74" s="22"/>
      <c r="QFT74" s="22"/>
      <c r="QFU74" s="22"/>
      <c r="QFV74" s="22"/>
      <c r="QFW74" s="22"/>
      <c r="QFX74" s="22"/>
      <c r="QFY74" s="22"/>
      <c r="QFZ74" s="22"/>
      <c r="QGA74" s="22"/>
      <c r="QGB74" s="22"/>
      <c r="QGC74" s="22"/>
      <c r="QGD74" s="22"/>
      <c r="QGE74" s="22"/>
      <c r="QGF74" s="22"/>
      <c r="QGG74" s="22"/>
      <c r="QGH74" s="22"/>
      <c r="QGI74" s="22"/>
      <c r="QGJ74" s="22"/>
      <c r="QGK74" s="22"/>
      <c r="QGL74" s="22"/>
      <c r="QGM74" s="22"/>
      <c r="QGN74" s="22"/>
      <c r="QGO74" s="22"/>
      <c r="QGP74" s="22"/>
      <c r="QGQ74" s="22"/>
      <c r="QGR74" s="22"/>
      <c r="QGS74" s="22"/>
      <c r="QGT74" s="22"/>
      <c r="QGU74" s="22"/>
      <c r="QGV74" s="22"/>
      <c r="QGW74" s="22"/>
      <c r="QGX74" s="22"/>
      <c r="QGY74" s="22"/>
      <c r="QGZ74" s="22"/>
      <c r="QHA74" s="22"/>
      <c r="QHB74" s="22"/>
      <c r="QHC74" s="22"/>
      <c r="QHD74" s="22"/>
      <c r="QHE74" s="22"/>
      <c r="QHF74" s="22"/>
      <c r="QHG74" s="22"/>
      <c r="QHH74" s="22"/>
      <c r="QHI74" s="22"/>
      <c r="QHJ74" s="22"/>
      <c r="QHK74" s="22"/>
      <c r="QHL74" s="22"/>
      <c r="QHM74" s="22"/>
      <c r="QHN74" s="22"/>
      <c r="QHO74" s="22"/>
      <c r="QHP74" s="22"/>
      <c r="QHQ74" s="22"/>
      <c r="QHR74" s="22"/>
      <c r="QHS74" s="22"/>
      <c r="QHT74" s="22"/>
      <c r="QHU74" s="22"/>
      <c r="QHV74" s="22"/>
      <c r="QHW74" s="22"/>
      <c r="QHX74" s="22"/>
      <c r="QHY74" s="22"/>
      <c r="QHZ74" s="22"/>
      <c r="QIA74" s="22"/>
      <c r="QIB74" s="22"/>
      <c r="QIC74" s="22"/>
      <c r="QID74" s="22"/>
      <c r="QIE74" s="22"/>
      <c r="QIF74" s="22"/>
      <c r="QIG74" s="22"/>
      <c r="QIH74" s="22"/>
      <c r="QII74" s="22"/>
      <c r="QIJ74" s="22"/>
      <c r="QIK74" s="22"/>
      <c r="QIL74" s="22"/>
      <c r="QIM74" s="22"/>
      <c r="QIN74" s="22"/>
      <c r="QIO74" s="22"/>
      <c r="QIP74" s="22"/>
      <c r="QIQ74" s="22"/>
      <c r="QIR74" s="22"/>
      <c r="QIS74" s="22"/>
      <c r="QIT74" s="22"/>
      <c r="QIU74" s="22"/>
      <c r="QIV74" s="22"/>
      <c r="QIW74" s="22"/>
      <c r="QIX74" s="22"/>
      <c r="QIY74" s="22"/>
      <c r="QIZ74" s="22"/>
      <c r="QJA74" s="22"/>
      <c r="QJB74" s="22"/>
      <c r="QJC74" s="22"/>
      <c r="QJD74" s="22"/>
      <c r="QJE74" s="22"/>
      <c r="QJF74" s="22"/>
      <c r="QJG74" s="22"/>
      <c r="QJH74" s="22"/>
      <c r="QJI74" s="22"/>
      <c r="QJJ74" s="22"/>
      <c r="QJK74" s="22"/>
      <c r="QJL74" s="22"/>
      <c r="QJM74" s="22"/>
      <c r="QJN74" s="22"/>
      <c r="QJO74" s="22"/>
      <c r="QJP74" s="22"/>
      <c r="QJQ74" s="22"/>
      <c r="QJR74" s="22"/>
      <c r="QJS74" s="22"/>
      <c r="QJT74" s="22"/>
      <c r="QJU74" s="22"/>
      <c r="QJV74" s="22"/>
      <c r="QJW74" s="22"/>
      <c r="QJX74" s="22"/>
      <c r="QJY74" s="22"/>
      <c r="QJZ74" s="22"/>
      <c r="QKA74" s="22"/>
      <c r="QKB74" s="22"/>
      <c r="QKC74" s="22"/>
      <c r="QKD74" s="22"/>
      <c r="QKE74" s="22"/>
      <c r="QKF74" s="22"/>
      <c r="QKG74" s="22"/>
      <c r="QKH74" s="22"/>
      <c r="QKI74" s="22"/>
      <c r="QKJ74" s="22"/>
      <c r="QKK74" s="22"/>
      <c r="QKL74" s="22"/>
      <c r="QKM74" s="22"/>
      <c r="QKN74" s="22"/>
      <c r="QKO74" s="22"/>
      <c r="QKP74" s="22"/>
      <c r="QKQ74" s="22"/>
      <c r="QKR74" s="22"/>
      <c r="QKS74" s="22"/>
      <c r="QKT74" s="22"/>
      <c r="QKU74" s="22"/>
      <c r="QKV74" s="22"/>
      <c r="QKW74" s="22"/>
      <c r="QKX74" s="22"/>
      <c r="QKY74" s="22"/>
      <c r="QKZ74" s="22"/>
      <c r="QLA74" s="22"/>
      <c r="QLB74" s="22"/>
      <c r="QLC74" s="22"/>
      <c r="QLD74" s="22"/>
      <c r="QLE74" s="22"/>
      <c r="QLF74" s="22"/>
      <c r="QLG74" s="22"/>
      <c r="QLH74" s="22"/>
      <c r="QLI74" s="22"/>
      <c r="QLJ74" s="22"/>
      <c r="QLK74" s="22"/>
      <c r="QLL74" s="22"/>
      <c r="QLM74" s="22"/>
      <c r="QLN74" s="22"/>
      <c r="QLO74" s="22"/>
      <c r="QLP74" s="22"/>
      <c r="QLQ74" s="22"/>
      <c r="QLR74" s="22"/>
      <c r="QLS74" s="22"/>
      <c r="QLT74" s="22"/>
      <c r="QLU74" s="22"/>
      <c r="QLV74" s="22"/>
      <c r="QLW74" s="22"/>
      <c r="QLX74" s="22"/>
      <c r="QLY74" s="22"/>
      <c r="QLZ74" s="22"/>
      <c r="QMA74" s="22"/>
      <c r="QMB74" s="22"/>
      <c r="QMC74" s="22"/>
      <c r="QMD74" s="22"/>
      <c r="QME74" s="22"/>
      <c r="QMF74" s="22"/>
      <c r="QMG74" s="22"/>
      <c r="QMH74" s="22"/>
      <c r="QMI74" s="22"/>
      <c r="QMJ74" s="22"/>
      <c r="QMK74" s="22"/>
      <c r="QML74" s="22"/>
      <c r="QMM74" s="22"/>
      <c r="QMN74" s="22"/>
      <c r="QMO74" s="22"/>
      <c r="QMP74" s="22"/>
      <c r="QMQ74" s="22"/>
      <c r="QMR74" s="22"/>
      <c r="QMS74" s="22"/>
      <c r="QMT74" s="22"/>
      <c r="QMU74" s="22"/>
      <c r="QMV74" s="22"/>
      <c r="QMW74" s="22"/>
      <c r="QMX74" s="22"/>
      <c r="QMY74" s="22"/>
      <c r="QMZ74" s="22"/>
      <c r="QNA74" s="22"/>
      <c r="QNB74" s="22"/>
      <c r="QNC74" s="22"/>
      <c r="QND74" s="22"/>
      <c r="QNE74" s="22"/>
      <c r="QNF74" s="22"/>
      <c r="QNG74" s="22"/>
      <c r="QNH74" s="22"/>
      <c r="QNI74" s="22"/>
      <c r="QNJ74" s="22"/>
      <c r="QNK74" s="22"/>
      <c r="QNL74" s="22"/>
      <c r="QNM74" s="22"/>
      <c r="QNN74" s="22"/>
      <c r="QNO74" s="22"/>
      <c r="QNP74" s="22"/>
      <c r="QNQ74" s="22"/>
      <c r="QNR74" s="22"/>
      <c r="QNS74" s="22"/>
      <c r="QNT74" s="22"/>
      <c r="QNU74" s="22"/>
      <c r="QNV74" s="22"/>
      <c r="QNW74" s="22"/>
      <c r="QNX74" s="22"/>
      <c r="QNY74" s="22"/>
      <c r="QNZ74" s="22"/>
      <c r="QOA74" s="22"/>
      <c r="QOB74" s="22"/>
      <c r="QOC74" s="22"/>
      <c r="QOD74" s="22"/>
      <c r="QOE74" s="22"/>
      <c r="QOF74" s="22"/>
      <c r="QOG74" s="22"/>
      <c r="QOH74" s="22"/>
      <c r="QOI74" s="22"/>
      <c r="QOJ74" s="22"/>
      <c r="QOK74" s="22"/>
      <c r="QOL74" s="22"/>
      <c r="QOM74" s="22"/>
      <c r="QON74" s="22"/>
      <c r="QOO74" s="22"/>
      <c r="QOP74" s="22"/>
      <c r="QOQ74" s="22"/>
      <c r="QOR74" s="22"/>
      <c r="QOS74" s="22"/>
      <c r="QOT74" s="22"/>
      <c r="QOU74" s="22"/>
      <c r="QOV74" s="22"/>
      <c r="QOW74" s="22"/>
      <c r="QOX74" s="22"/>
      <c r="QOY74" s="22"/>
      <c r="QOZ74" s="22"/>
      <c r="QPA74" s="22"/>
      <c r="QPB74" s="22"/>
      <c r="QPC74" s="22"/>
      <c r="QPD74" s="22"/>
      <c r="QPE74" s="22"/>
      <c r="QPF74" s="22"/>
      <c r="QPG74" s="22"/>
      <c r="QPH74" s="22"/>
      <c r="QPI74" s="22"/>
      <c r="QPJ74" s="22"/>
      <c r="QPK74" s="22"/>
      <c r="QPL74" s="22"/>
      <c r="QPM74" s="22"/>
      <c r="QPN74" s="22"/>
      <c r="QPO74" s="22"/>
      <c r="QPP74" s="22"/>
      <c r="QPQ74" s="22"/>
      <c r="QPR74" s="22"/>
      <c r="QPS74" s="22"/>
      <c r="QPT74" s="22"/>
      <c r="QPU74" s="22"/>
      <c r="QPV74" s="22"/>
      <c r="QPW74" s="22"/>
      <c r="QPX74" s="22"/>
      <c r="QPY74" s="22"/>
      <c r="QPZ74" s="22"/>
      <c r="QQA74" s="22"/>
      <c r="QQB74" s="22"/>
      <c r="QQC74" s="22"/>
      <c r="QQD74" s="22"/>
      <c r="QQE74" s="22"/>
      <c r="QQF74" s="22"/>
      <c r="QQG74" s="22"/>
      <c r="QQH74" s="22"/>
      <c r="QQI74" s="22"/>
      <c r="QQJ74" s="22"/>
      <c r="QQK74" s="22"/>
      <c r="QQL74" s="22"/>
      <c r="QQM74" s="22"/>
      <c r="QQN74" s="22"/>
      <c r="QQO74" s="22"/>
      <c r="QQP74" s="22"/>
      <c r="QQQ74" s="22"/>
      <c r="QQR74" s="22"/>
      <c r="QQS74" s="22"/>
      <c r="QQT74" s="22"/>
      <c r="QQU74" s="22"/>
      <c r="QQV74" s="22"/>
      <c r="QQW74" s="22"/>
      <c r="QQX74" s="22"/>
      <c r="QQY74" s="22"/>
      <c r="QQZ74" s="22"/>
      <c r="QRA74" s="22"/>
      <c r="QRB74" s="22"/>
      <c r="QRC74" s="22"/>
      <c r="QRD74" s="22"/>
      <c r="QRE74" s="22"/>
      <c r="QRF74" s="22"/>
      <c r="QRG74" s="22"/>
      <c r="QRH74" s="22"/>
      <c r="QRI74" s="22"/>
      <c r="QRJ74" s="22"/>
      <c r="QRK74" s="22"/>
      <c r="QRL74" s="22"/>
      <c r="QRM74" s="22"/>
      <c r="QRN74" s="22"/>
      <c r="QRO74" s="22"/>
      <c r="QRP74" s="22"/>
      <c r="QRQ74" s="22"/>
      <c r="QRR74" s="22"/>
      <c r="QRS74" s="22"/>
      <c r="QRT74" s="22"/>
      <c r="QRU74" s="22"/>
      <c r="QRV74" s="22"/>
      <c r="QRW74" s="22"/>
      <c r="QRX74" s="22"/>
      <c r="QRY74" s="22"/>
      <c r="QRZ74" s="22"/>
      <c r="QSA74" s="22"/>
      <c r="QSB74" s="22"/>
      <c r="QSC74" s="22"/>
      <c r="QSD74" s="22"/>
      <c r="QSE74" s="22"/>
      <c r="QSF74" s="22"/>
      <c r="QSG74" s="22"/>
      <c r="QSH74" s="22"/>
      <c r="QSI74" s="22"/>
      <c r="QSJ74" s="22"/>
      <c r="QSK74" s="22"/>
      <c r="QSL74" s="22"/>
      <c r="QSM74" s="22"/>
      <c r="QSN74" s="22"/>
      <c r="QSO74" s="22"/>
      <c r="QSP74" s="22"/>
      <c r="QSQ74" s="22"/>
      <c r="QSR74" s="22"/>
      <c r="QSS74" s="22"/>
      <c r="QST74" s="22"/>
      <c r="QSU74" s="22"/>
      <c r="QSV74" s="22"/>
      <c r="QSW74" s="22"/>
      <c r="QSX74" s="22"/>
      <c r="QSY74" s="22"/>
      <c r="QSZ74" s="22"/>
      <c r="QTA74" s="22"/>
      <c r="QTB74" s="22"/>
      <c r="QTC74" s="22"/>
      <c r="QTD74" s="22"/>
      <c r="QTE74" s="22"/>
      <c r="QTF74" s="22"/>
      <c r="QTG74" s="22"/>
      <c r="QTH74" s="22"/>
      <c r="QTI74" s="22"/>
      <c r="QTJ74" s="22"/>
      <c r="QTK74" s="22"/>
      <c r="QTL74" s="22"/>
      <c r="QTM74" s="22"/>
      <c r="QTN74" s="22"/>
      <c r="QTO74" s="22"/>
      <c r="QTP74" s="22"/>
      <c r="QTQ74" s="22"/>
      <c r="QTR74" s="22"/>
      <c r="QTS74" s="22"/>
      <c r="QTT74" s="22"/>
      <c r="QTU74" s="22"/>
      <c r="QTV74" s="22"/>
      <c r="QTW74" s="22"/>
      <c r="QTX74" s="22"/>
      <c r="QTY74" s="22"/>
      <c r="QTZ74" s="22"/>
      <c r="QUA74" s="22"/>
      <c r="QUB74" s="22"/>
      <c r="QUC74" s="22"/>
      <c r="QUD74" s="22"/>
      <c r="QUE74" s="22"/>
      <c r="QUF74" s="22"/>
      <c r="QUG74" s="22"/>
      <c r="QUH74" s="22"/>
      <c r="QUI74" s="22"/>
      <c r="QUJ74" s="22"/>
      <c r="QUK74" s="22"/>
      <c r="QUL74" s="22"/>
      <c r="QUM74" s="22"/>
      <c r="QUN74" s="22"/>
      <c r="QUO74" s="22"/>
      <c r="QUP74" s="22"/>
      <c r="QUQ74" s="22"/>
      <c r="QUR74" s="22"/>
      <c r="QUS74" s="22"/>
      <c r="QUT74" s="22"/>
      <c r="QUU74" s="22"/>
      <c r="QUV74" s="22"/>
      <c r="QUW74" s="22"/>
      <c r="QUX74" s="22"/>
      <c r="QUY74" s="22"/>
      <c r="QUZ74" s="22"/>
      <c r="QVA74" s="22"/>
      <c r="QVB74" s="22"/>
      <c r="QVC74" s="22"/>
      <c r="QVD74" s="22"/>
      <c r="QVE74" s="22"/>
      <c r="QVF74" s="22"/>
      <c r="QVG74" s="22"/>
      <c r="QVH74" s="22"/>
      <c r="QVI74" s="22"/>
      <c r="QVJ74" s="22"/>
      <c r="QVK74" s="22"/>
      <c r="QVL74" s="22"/>
      <c r="QVM74" s="22"/>
      <c r="QVN74" s="22"/>
      <c r="QVO74" s="22"/>
      <c r="QVP74" s="22"/>
      <c r="QVQ74" s="22"/>
      <c r="QVR74" s="22"/>
      <c r="QVS74" s="22"/>
      <c r="QVT74" s="22"/>
      <c r="QVU74" s="22"/>
      <c r="QVV74" s="22"/>
      <c r="QVW74" s="22"/>
      <c r="QVX74" s="22"/>
      <c r="QVY74" s="22"/>
      <c r="QVZ74" s="22"/>
      <c r="QWA74" s="22"/>
      <c r="QWB74" s="22"/>
      <c r="QWC74" s="22"/>
      <c r="QWD74" s="22"/>
      <c r="QWE74" s="22"/>
      <c r="QWF74" s="22"/>
      <c r="QWG74" s="22"/>
      <c r="QWH74" s="22"/>
      <c r="QWI74" s="22"/>
      <c r="QWJ74" s="22"/>
      <c r="QWK74" s="22"/>
      <c r="QWL74" s="22"/>
      <c r="QWM74" s="22"/>
      <c r="QWN74" s="22"/>
      <c r="QWO74" s="22"/>
      <c r="QWP74" s="22"/>
      <c r="QWQ74" s="22"/>
      <c r="QWR74" s="22"/>
      <c r="QWS74" s="22"/>
      <c r="QWT74" s="22"/>
      <c r="QWU74" s="22"/>
      <c r="QWV74" s="22"/>
      <c r="QWW74" s="22"/>
      <c r="QWX74" s="22"/>
      <c r="QWY74" s="22"/>
      <c r="QWZ74" s="22"/>
      <c r="QXA74" s="22"/>
      <c r="QXB74" s="22"/>
      <c r="QXC74" s="22"/>
      <c r="QXD74" s="22"/>
      <c r="QXE74" s="22"/>
      <c r="QXF74" s="22"/>
      <c r="QXG74" s="22"/>
      <c r="QXH74" s="22"/>
      <c r="QXI74" s="22"/>
      <c r="QXJ74" s="22"/>
      <c r="QXK74" s="22"/>
      <c r="QXL74" s="22"/>
      <c r="QXM74" s="22"/>
      <c r="QXN74" s="22"/>
      <c r="QXO74" s="22"/>
      <c r="QXP74" s="22"/>
      <c r="QXQ74" s="22"/>
      <c r="QXR74" s="22"/>
      <c r="QXS74" s="22"/>
      <c r="QXT74" s="22"/>
      <c r="QXU74" s="22"/>
      <c r="QXV74" s="22"/>
      <c r="QXW74" s="22"/>
      <c r="QXX74" s="22"/>
      <c r="QXY74" s="22"/>
      <c r="QXZ74" s="22"/>
      <c r="QYA74" s="22"/>
      <c r="QYB74" s="22"/>
      <c r="QYC74" s="22"/>
      <c r="QYD74" s="22"/>
      <c r="QYE74" s="22"/>
      <c r="QYF74" s="22"/>
      <c r="QYG74" s="22"/>
      <c r="QYH74" s="22"/>
      <c r="QYI74" s="22"/>
      <c r="QYJ74" s="22"/>
      <c r="QYK74" s="22"/>
      <c r="QYL74" s="22"/>
      <c r="QYM74" s="22"/>
      <c r="QYN74" s="22"/>
      <c r="QYO74" s="22"/>
      <c r="QYP74" s="22"/>
      <c r="QYQ74" s="22"/>
      <c r="QYR74" s="22"/>
      <c r="QYS74" s="22"/>
      <c r="QYT74" s="22"/>
      <c r="QYU74" s="22"/>
      <c r="QYV74" s="22"/>
      <c r="QYW74" s="22"/>
      <c r="QYX74" s="22"/>
      <c r="QYY74" s="22"/>
      <c r="QYZ74" s="22"/>
      <c r="QZA74" s="22"/>
      <c r="QZB74" s="22"/>
      <c r="QZC74" s="22"/>
      <c r="QZD74" s="22"/>
      <c r="QZE74" s="22"/>
      <c r="QZF74" s="22"/>
      <c r="QZG74" s="22"/>
      <c r="QZH74" s="22"/>
      <c r="QZI74" s="22"/>
      <c r="QZJ74" s="22"/>
      <c r="QZK74" s="22"/>
      <c r="QZL74" s="22"/>
      <c r="QZM74" s="22"/>
      <c r="QZN74" s="22"/>
      <c r="QZO74" s="22"/>
      <c r="QZP74" s="22"/>
      <c r="QZQ74" s="22"/>
      <c r="QZR74" s="22"/>
      <c r="QZS74" s="22"/>
      <c r="QZT74" s="22"/>
      <c r="QZU74" s="22"/>
      <c r="QZV74" s="22"/>
      <c r="QZW74" s="22"/>
      <c r="QZX74" s="22"/>
      <c r="QZY74" s="22"/>
      <c r="QZZ74" s="22"/>
      <c r="RAA74" s="22"/>
      <c r="RAB74" s="22"/>
      <c r="RAC74" s="22"/>
      <c r="RAD74" s="22"/>
      <c r="RAE74" s="22"/>
      <c r="RAF74" s="22"/>
      <c r="RAG74" s="22"/>
      <c r="RAH74" s="22"/>
      <c r="RAI74" s="22"/>
      <c r="RAJ74" s="22"/>
      <c r="RAK74" s="22"/>
      <c r="RAL74" s="22"/>
      <c r="RAM74" s="22"/>
      <c r="RAN74" s="22"/>
      <c r="RAO74" s="22"/>
      <c r="RAP74" s="22"/>
      <c r="RAQ74" s="22"/>
      <c r="RAR74" s="22"/>
      <c r="RAS74" s="22"/>
      <c r="RAT74" s="22"/>
      <c r="RAU74" s="22"/>
      <c r="RAV74" s="22"/>
      <c r="RAW74" s="22"/>
      <c r="RAX74" s="22"/>
      <c r="RAY74" s="22"/>
      <c r="RAZ74" s="22"/>
      <c r="RBA74" s="22"/>
      <c r="RBB74" s="22"/>
      <c r="RBC74" s="22"/>
      <c r="RBD74" s="22"/>
      <c r="RBE74" s="22"/>
      <c r="RBF74" s="22"/>
      <c r="RBG74" s="22"/>
      <c r="RBH74" s="22"/>
      <c r="RBI74" s="22"/>
      <c r="RBJ74" s="22"/>
      <c r="RBK74" s="22"/>
      <c r="RBL74" s="22"/>
      <c r="RBM74" s="22"/>
      <c r="RBN74" s="22"/>
      <c r="RBO74" s="22"/>
      <c r="RBP74" s="22"/>
      <c r="RBQ74" s="22"/>
      <c r="RBR74" s="22"/>
      <c r="RBS74" s="22"/>
      <c r="RBT74" s="22"/>
      <c r="RBU74" s="22"/>
      <c r="RBV74" s="22"/>
      <c r="RBW74" s="22"/>
      <c r="RBX74" s="22"/>
      <c r="RBY74" s="22"/>
      <c r="RBZ74" s="22"/>
      <c r="RCA74" s="22"/>
      <c r="RCB74" s="22"/>
      <c r="RCC74" s="22"/>
      <c r="RCD74" s="22"/>
      <c r="RCE74" s="22"/>
      <c r="RCF74" s="22"/>
      <c r="RCG74" s="22"/>
      <c r="RCH74" s="22"/>
      <c r="RCI74" s="22"/>
      <c r="RCJ74" s="22"/>
      <c r="RCK74" s="22"/>
      <c r="RCL74" s="22"/>
      <c r="RCM74" s="22"/>
      <c r="RCN74" s="22"/>
      <c r="RCO74" s="22"/>
      <c r="RCP74" s="22"/>
      <c r="RCQ74" s="22"/>
      <c r="RCR74" s="22"/>
      <c r="RCS74" s="22"/>
      <c r="RCT74" s="22"/>
      <c r="RCU74" s="22"/>
      <c r="RCV74" s="22"/>
      <c r="RCW74" s="22"/>
      <c r="RCX74" s="22"/>
      <c r="RCY74" s="22"/>
      <c r="RCZ74" s="22"/>
      <c r="RDA74" s="22"/>
      <c r="RDB74" s="22"/>
      <c r="RDC74" s="22"/>
      <c r="RDD74" s="22"/>
      <c r="RDE74" s="22"/>
      <c r="RDF74" s="22"/>
      <c r="RDG74" s="22"/>
      <c r="RDH74" s="22"/>
      <c r="RDI74" s="22"/>
      <c r="RDJ74" s="22"/>
      <c r="RDK74" s="22"/>
      <c r="RDL74" s="22"/>
      <c r="RDM74" s="22"/>
      <c r="RDN74" s="22"/>
      <c r="RDO74" s="22"/>
      <c r="RDP74" s="22"/>
      <c r="RDQ74" s="22"/>
      <c r="RDR74" s="22"/>
      <c r="RDS74" s="22"/>
      <c r="RDT74" s="22"/>
      <c r="RDU74" s="22"/>
      <c r="RDV74" s="22"/>
      <c r="RDW74" s="22"/>
      <c r="RDX74" s="22"/>
      <c r="RDY74" s="22"/>
      <c r="RDZ74" s="22"/>
      <c r="REA74" s="22"/>
      <c r="REB74" s="22"/>
      <c r="REC74" s="22"/>
      <c r="RED74" s="22"/>
      <c r="REE74" s="22"/>
      <c r="REF74" s="22"/>
      <c r="REG74" s="22"/>
      <c r="REH74" s="22"/>
      <c r="REI74" s="22"/>
      <c r="REJ74" s="22"/>
      <c r="REK74" s="22"/>
      <c r="REL74" s="22"/>
      <c r="REM74" s="22"/>
      <c r="REN74" s="22"/>
      <c r="REO74" s="22"/>
      <c r="REP74" s="22"/>
      <c r="REQ74" s="22"/>
      <c r="RER74" s="22"/>
      <c r="RES74" s="22"/>
      <c r="RET74" s="22"/>
      <c r="REU74" s="22"/>
      <c r="REV74" s="22"/>
      <c r="REW74" s="22"/>
      <c r="REX74" s="22"/>
      <c r="REY74" s="22"/>
      <c r="REZ74" s="22"/>
      <c r="RFA74" s="22"/>
      <c r="RFB74" s="22"/>
      <c r="RFC74" s="22"/>
      <c r="RFD74" s="22"/>
      <c r="RFE74" s="22"/>
      <c r="RFF74" s="22"/>
      <c r="RFG74" s="22"/>
      <c r="RFH74" s="22"/>
      <c r="RFI74" s="22"/>
      <c r="RFJ74" s="22"/>
      <c r="RFK74" s="22"/>
      <c r="RFL74" s="22"/>
      <c r="RFM74" s="22"/>
      <c r="RFN74" s="22"/>
      <c r="RFO74" s="22"/>
      <c r="RFP74" s="22"/>
      <c r="RFQ74" s="22"/>
      <c r="RFR74" s="22"/>
      <c r="RFS74" s="22"/>
      <c r="RFT74" s="22"/>
      <c r="RFU74" s="22"/>
      <c r="RFV74" s="22"/>
      <c r="RFW74" s="22"/>
      <c r="RFX74" s="22"/>
      <c r="RFY74" s="22"/>
      <c r="RFZ74" s="22"/>
      <c r="RGA74" s="22"/>
      <c r="RGB74" s="22"/>
      <c r="RGC74" s="22"/>
      <c r="RGD74" s="22"/>
      <c r="RGE74" s="22"/>
      <c r="RGF74" s="22"/>
      <c r="RGG74" s="22"/>
      <c r="RGH74" s="22"/>
      <c r="RGI74" s="22"/>
      <c r="RGJ74" s="22"/>
      <c r="RGK74" s="22"/>
      <c r="RGL74" s="22"/>
      <c r="RGM74" s="22"/>
      <c r="RGN74" s="22"/>
      <c r="RGO74" s="22"/>
      <c r="RGP74" s="22"/>
      <c r="RGQ74" s="22"/>
      <c r="RGR74" s="22"/>
      <c r="RGS74" s="22"/>
      <c r="RGT74" s="22"/>
      <c r="RGU74" s="22"/>
      <c r="RGV74" s="22"/>
      <c r="RGW74" s="22"/>
      <c r="RGX74" s="22"/>
      <c r="RGY74" s="22"/>
      <c r="RGZ74" s="22"/>
      <c r="RHA74" s="22"/>
      <c r="RHB74" s="22"/>
      <c r="RHC74" s="22"/>
      <c r="RHD74" s="22"/>
      <c r="RHE74" s="22"/>
      <c r="RHF74" s="22"/>
      <c r="RHG74" s="22"/>
      <c r="RHH74" s="22"/>
      <c r="RHI74" s="22"/>
      <c r="RHJ74" s="22"/>
      <c r="RHK74" s="22"/>
      <c r="RHL74" s="22"/>
      <c r="RHM74" s="22"/>
      <c r="RHN74" s="22"/>
      <c r="RHO74" s="22"/>
      <c r="RHP74" s="22"/>
      <c r="RHQ74" s="22"/>
      <c r="RHR74" s="22"/>
      <c r="RHS74" s="22"/>
      <c r="RHT74" s="22"/>
      <c r="RHU74" s="22"/>
      <c r="RHV74" s="22"/>
      <c r="RHW74" s="22"/>
      <c r="RHX74" s="22"/>
      <c r="RHY74" s="22"/>
      <c r="RHZ74" s="22"/>
      <c r="RIA74" s="22"/>
      <c r="RIB74" s="22"/>
      <c r="RIC74" s="22"/>
      <c r="RID74" s="22"/>
      <c r="RIE74" s="22"/>
      <c r="RIF74" s="22"/>
      <c r="RIG74" s="22"/>
      <c r="RIH74" s="22"/>
      <c r="RII74" s="22"/>
      <c r="RIJ74" s="22"/>
      <c r="RIK74" s="22"/>
      <c r="RIL74" s="22"/>
      <c r="RIM74" s="22"/>
      <c r="RIN74" s="22"/>
      <c r="RIO74" s="22"/>
      <c r="RIP74" s="22"/>
      <c r="RIQ74" s="22"/>
      <c r="RIR74" s="22"/>
      <c r="RIS74" s="22"/>
      <c r="RIT74" s="22"/>
      <c r="RIU74" s="22"/>
      <c r="RIV74" s="22"/>
      <c r="RIW74" s="22"/>
      <c r="RIX74" s="22"/>
      <c r="RIY74" s="22"/>
      <c r="RIZ74" s="22"/>
      <c r="RJA74" s="22"/>
      <c r="RJB74" s="22"/>
      <c r="RJC74" s="22"/>
      <c r="RJD74" s="22"/>
      <c r="RJE74" s="22"/>
      <c r="RJF74" s="22"/>
      <c r="RJG74" s="22"/>
      <c r="RJH74" s="22"/>
      <c r="RJI74" s="22"/>
      <c r="RJJ74" s="22"/>
      <c r="RJK74" s="22"/>
      <c r="RJL74" s="22"/>
      <c r="RJM74" s="22"/>
      <c r="RJN74" s="22"/>
      <c r="RJO74" s="22"/>
      <c r="RJP74" s="22"/>
      <c r="RJQ74" s="22"/>
      <c r="RJR74" s="22"/>
      <c r="RJS74" s="22"/>
      <c r="RJT74" s="22"/>
      <c r="RJU74" s="22"/>
      <c r="RJV74" s="22"/>
      <c r="RJW74" s="22"/>
      <c r="RJX74" s="22"/>
      <c r="RJY74" s="22"/>
      <c r="RJZ74" s="22"/>
      <c r="RKA74" s="22"/>
      <c r="RKB74" s="22"/>
      <c r="RKC74" s="22"/>
      <c r="RKD74" s="22"/>
      <c r="RKE74" s="22"/>
      <c r="RKF74" s="22"/>
      <c r="RKG74" s="22"/>
      <c r="RKH74" s="22"/>
      <c r="RKI74" s="22"/>
      <c r="RKJ74" s="22"/>
      <c r="RKK74" s="22"/>
      <c r="RKL74" s="22"/>
      <c r="RKM74" s="22"/>
      <c r="RKN74" s="22"/>
      <c r="RKO74" s="22"/>
      <c r="RKP74" s="22"/>
      <c r="RKQ74" s="22"/>
      <c r="RKR74" s="22"/>
      <c r="RKS74" s="22"/>
      <c r="RKT74" s="22"/>
      <c r="RKU74" s="22"/>
      <c r="RKV74" s="22"/>
      <c r="RKW74" s="22"/>
      <c r="RKX74" s="22"/>
      <c r="RKY74" s="22"/>
      <c r="RKZ74" s="22"/>
      <c r="RLA74" s="22"/>
      <c r="RLB74" s="22"/>
      <c r="RLC74" s="22"/>
      <c r="RLD74" s="22"/>
      <c r="RLE74" s="22"/>
      <c r="RLF74" s="22"/>
      <c r="RLG74" s="22"/>
      <c r="RLH74" s="22"/>
      <c r="RLI74" s="22"/>
      <c r="RLJ74" s="22"/>
      <c r="RLK74" s="22"/>
      <c r="RLL74" s="22"/>
      <c r="RLM74" s="22"/>
      <c r="RLN74" s="22"/>
      <c r="RLO74" s="22"/>
      <c r="RLP74" s="22"/>
      <c r="RLQ74" s="22"/>
      <c r="RLR74" s="22"/>
      <c r="RLS74" s="22"/>
      <c r="RLT74" s="22"/>
      <c r="RLU74" s="22"/>
      <c r="RLV74" s="22"/>
      <c r="RLW74" s="22"/>
      <c r="RLX74" s="22"/>
      <c r="RLY74" s="22"/>
      <c r="RLZ74" s="22"/>
      <c r="RMA74" s="22"/>
      <c r="RMB74" s="22"/>
      <c r="RMC74" s="22"/>
      <c r="RMD74" s="22"/>
      <c r="RME74" s="22"/>
      <c r="RMF74" s="22"/>
      <c r="RMG74" s="22"/>
      <c r="RMH74" s="22"/>
      <c r="RMI74" s="22"/>
      <c r="RMJ74" s="22"/>
      <c r="RMK74" s="22"/>
      <c r="RML74" s="22"/>
      <c r="RMM74" s="22"/>
      <c r="RMN74" s="22"/>
      <c r="RMO74" s="22"/>
      <c r="RMP74" s="22"/>
      <c r="RMQ74" s="22"/>
      <c r="RMR74" s="22"/>
      <c r="RMS74" s="22"/>
      <c r="RMT74" s="22"/>
      <c r="RMU74" s="22"/>
      <c r="RMV74" s="22"/>
      <c r="RMW74" s="22"/>
      <c r="RMX74" s="22"/>
      <c r="RMY74" s="22"/>
      <c r="RMZ74" s="22"/>
      <c r="RNA74" s="22"/>
      <c r="RNB74" s="22"/>
      <c r="RNC74" s="22"/>
      <c r="RND74" s="22"/>
      <c r="RNE74" s="22"/>
      <c r="RNF74" s="22"/>
      <c r="RNG74" s="22"/>
      <c r="RNH74" s="22"/>
      <c r="RNI74" s="22"/>
      <c r="RNJ74" s="22"/>
      <c r="RNK74" s="22"/>
      <c r="RNL74" s="22"/>
      <c r="RNM74" s="22"/>
      <c r="RNN74" s="22"/>
      <c r="RNO74" s="22"/>
      <c r="RNP74" s="22"/>
      <c r="RNQ74" s="22"/>
      <c r="RNR74" s="22"/>
      <c r="RNS74" s="22"/>
      <c r="RNT74" s="22"/>
      <c r="RNU74" s="22"/>
      <c r="RNV74" s="22"/>
      <c r="RNW74" s="22"/>
      <c r="RNX74" s="22"/>
      <c r="RNY74" s="22"/>
      <c r="RNZ74" s="22"/>
      <c r="ROA74" s="22"/>
      <c r="ROB74" s="22"/>
      <c r="ROC74" s="22"/>
      <c r="ROD74" s="22"/>
      <c r="ROE74" s="22"/>
      <c r="ROF74" s="22"/>
      <c r="ROG74" s="22"/>
      <c r="ROH74" s="22"/>
      <c r="ROI74" s="22"/>
      <c r="ROJ74" s="22"/>
      <c r="ROK74" s="22"/>
      <c r="ROL74" s="22"/>
      <c r="ROM74" s="22"/>
      <c r="RON74" s="22"/>
      <c r="ROO74" s="22"/>
      <c r="ROP74" s="22"/>
      <c r="ROQ74" s="22"/>
      <c r="ROR74" s="22"/>
      <c r="ROS74" s="22"/>
      <c r="ROT74" s="22"/>
      <c r="ROU74" s="22"/>
      <c r="ROV74" s="22"/>
      <c r="ROW74" s="22"/>
      <c r="ROX74" s="22"/>
      <c r="ROY74" s="22"/>
      <c r="ROZ74" s="22"/>
      <c r="RPA74" s="22"/>
      <c r="RPB74" s="22"/>
      <c r="RPC74" s="22"/>
      <c r="RPD74" s="22"/>
      <c r="RPE74" s="22"/>
      <c r="RPF74" s="22"/>
      <c r="RPG74" s="22"/>
      <c r="RPH74" s="22"/>
      <c r="RPI74" s="22"/>
      <c r="RPJ74" s="22"/>
      <c r="RPK74" s="22"/>
      <c r="RPL74" s="22"/>
      <c r="RPM74" s="22"/>
      <c r="RPN74" s="22"/>
      <c r="RPO74" s="22"/>
      <c r="RPP74" s="22"/>
      <c r="RPQ74" s="22"/>
      <c r="RPR74" s="22"/>
      <c r="RPS74" s="22"/>
      <c r="RPT74" s="22"/>
      <c r="RPU74" s="22"/>
      <c r="RPV74" s="22"/>
      <c r="RPW74" s="22"/>
      <c r="RPX74" s="22"/>
      <c r="RPY74" s="22"/>
      <c r="RPZ74" s="22"/>
      <c r="RQA74" s="22"/>
      <c r="RQB74" s="22"/>
      <c r="RQC74" s="22"/>
      <c r="RQD74" s="22"/>
      <c r="RQE74" s="22"/>
      <c r="RQF74" s="22"/>
      <c r="RQG74" s="22"/>
      <c r="RQH74" s="22"/>
      <c r="RQI74" s="22"/>
      <c r="RQJ74" s="22"/>
      <c r="RQK74" s="22"/>
      <c r="RQL74" s="22"/>
      <c r="RQM74" s="22"/>
      <c r="RQN74" s="22"/>
      <c r="RQO74" s="22"/>
      <c r="RQP74" s="22"/>
      <c r="RQQ74" s="22"/>
      <c r="RQR74" s="22"/>
      <c r="RQS74" s="22"/>
      <c r="RQT74" s="22"/>
      <c r="RQU74" s="22"/>
      <c r="RQV74" s="22"/>
      <c r="RQW74" s="22"/>
      <c r="RQX74" s="22"/>
      <c r="RQY74" s="22"/>
      <c r="RQZ74" s="22"/>
      <c r="RRA74" s="22"/>
      <c r="RRB74" s="22"/>
      <c r="RRC74" s="22"/>
      <c r="RRD74" s="22"/>
      <c r="RRE74" s="22"/>
      <c r="RRF74" s="22"/>
      <c r="RRG74" s="22"/>
      <c r="RRH74" s="22"/>
      <c r="RRI74" s="22"/>
      <c r="RRJ74" s="22"/>
      <c r="RRK74" s="22"/>
      <c r="RRL74" s="22"/>
      <c r="RRM74" s="22"/>
      <c r="RRN74" s="22"/>
      <c r="RRO74" s="22"/>
      <c r="RRP74" s="22"/>
      <c r="RRQ74" s="22"/>
      <c r="RRR74" s="22"/>
      <c r="RRS74" s="22"/>
      <c r="RRT74" s="22"/>
      <c r="RRU74" s="22"/>
      <c r="RRV74" s="22"/>
      <c r="RRW74" s="22"/>
      <c r="RRX74" s="22"/>
      <c r="RRY74" s="22"/>
      <c r="RRZ74" s="22"/>
      <c r="RSA74" s="22"/>
      <c r="RSB74" s="22"/>
      <c r="RSC74" s="22"/>
      <c r="RSD74" s="22"/>
      <c r="RSE74" s="22"/>
      <c r="RSF74" s="22"/>
      <c r="RSG74" s="22"/>
      <c r="RSH74" s="22"/>
      <c r="RSI74" s="22"/>
      <c r="RSJ74" s="22"/>
      <c r="RSK74" s="22"/>
      <c r="RSL74" s="22"/>
      <c r="RSM74" s="22"/>
      <c r="RSN74" s="22"/>
      <c r="RSO74" s="22"/>
      <c r="RSP74" s="22"/>
      <c r="RSQ74" s="22"/>
      <c r="RSR74" s="22"/>
      <c r="RSS74" s="22"/>
      <c r="RST74" s="22"/>
      <c r="RSU74" s="22"/>
      <c r="RSV74" s="22"/>
      <c r="RSW74" s="22"/>
      <c r="RSX74" s="22"/>
      <c r="RSY74" s="22"/>
      <c r="RSZ74" s="22"/>
      <c r="RTA74" s="22"/>
      <c r="RTB74" s="22"/>
      <c r="RTC74" s="22"/>
      <c r="RTD74" s="22"/>
      <c r="RTE74" s="22"/>
      <c r="RTF74" s="22"/>
      <c r="RTG74" s="22"/>
      <c r="RTH74" s="22"/>
      <c r="RTI74" s="22"/>
      <c r="RTJ74" s="22"/>
      <c r="RTK74" s="22"/>
      <c r="RTL74" s="22"/>
      <c r="RTM74" s="22"/>
      <c r="RTN74" s="22"/>
      <c r="RTO74" s="22"/>
      <c r="RTP74" s="22"/>
      <c r="RTQ74" s="22"/>
      <c r="RTR74" s="22"/>
      <c r="RTS74" s="22"/>
      <c r="RTT74" s="22"/>
      <c r="RTU74" s="22"/>
      <c r="RTV74" s="22"/>
      <c r="RTW74" s="22"/>
      <c r="RTX74" s="22"/>
      <c r="RTY74" s="22"/>
      <c r="RTZ74" s="22"/>
      <c r="RUA74" s="22"/>
      <c r="RUB74" s="22"/>
      <c r="RUC74" s="22"/>
      <c r="RUD74" s="22"/>
      <c r="RUE74" s="22"/>
      <c r="RUF74" s="22"/>
      <c r="RUG74" s="22"/>
      <c r="RUH74" s="22"/>
      <c r="RUI74" s="22"/>
      <c r="RUJ74" s="22"/>
      <c r="RUK74" s="22"/>
      <c r="RUL74" s="22"/>
      <c r="RUM74" s="22"/>
      <c r="RUN74" s="22"/>
      <c r="RUO74" s="22"/>
      <c r="RUP74" s="22"/>
      <c r="RUQ74" s="22"/>
      <c r="RUR74" s="22"/>
      <c r="RUS74" s="22"/>
      <c r="RUT74" s="22"/>
      <c r="RUU74" s="22"/>
      <c r="RUV74" s="22"/>
      <c r="RUW74" s="22"/>
      <c r="RUX74" s="22"/>
      <c r="RUY74" s="22"/>
      <c r="RUZ74" s="22"/>
      <c r="RVA74" s="22"/>
      <c r="RVB74" s="22"/>
      <c r="RVC74" s="22"/>
      <c r="RVD74" s="22"/>
      <c r="RVE74" s="22"/>
      <c r="RVF74" s="22"/>
      <c r="RVG74" s="22"/>
      <c r="RVH74" s="22"/>
      <c r="RVI74" s="22"/>
      <c r="RVJ74" s="22"/>
      <c r="RVK74" s="22"/>
      <c r="RVL74" s="22"/>
      <c r="RVM74" s="22"/>
      <c r="RVN74" s="22"/>
      <c r="RVO74" s="22"/>
      <c r="RVP74" s="22"/>
      <c r="RVQ74" s="22"/>
      <c r="RVR74" s="22"/>
      <c r="RVS74" s="22"/>
      <c r="RVT74" s="22"/>
      <c r="RVU74" s="22"/>
      <c r="RVV74" s="22"/>
      <c r="RVW74" s="22"/>
      <c r="RVX74" s="22"/>
      <c r="RVY74" s="22"/>
      <c r="RVZ74" s="22"/>
      <c r="RWA74" s="22"/>
      <c r="RWB74" s="22"/>
      <c r="RWC74" s="22"/>
      <c r="RWD74" s="22"/>
      <c r="RWE74" s="22"/>
      <c r="RWF74" s="22"/>
      <c r="RWG74" s="22"/>
      <c r="RWH74" s="22"/>
      <c r="RWI74" s="22"/>
      <c r="RWJ74" s="22"/>
      <c r="RWK74" s="22"/>
      <c r="RWL74" s="22"/>
      <c r="RWM74" s="22"/>
      <c r="RWN74" s="22"/>
      <c r="RWO74" s="22"/>
      <c r="RWP74" s="22"/>
      <c r="RWQ74" s="22"/>
      <c r="RWR74" s="22"/>
      <c r="RWS74" s="22"/>
      <c r="RWT74" s="22"/>
      <c r="RWU74" s="22"/>
      <c r="RWV74" s="22"/>
      <c r="RWW74" s="22"/>
      <c r="RWX74" s="22"/>
      <c r="RWY74" s="22"/>
      <c r="RWZ74" s="22"/>
      <c r="RXA74" s="22"/>
      <c r="RXB74" s="22"/>
      <c r="RXC74" s="22"/>
      <c r="RXD74" s="22"/>
      <c r="RXE74" s="22"/>
      <c r="RXF74" s="22"/>
      <c r="RXG74" s="22"/>
      <c r="RXH74" s="22"/>
      <c r="RXI74" s="22"/>
      <c r="RXJ74" s="22"/>
      <c r="RXK74" s="22"/>
      <c r="RXL74" s="22"/>
      <c r="RXM74" s="22"/>
      <c r="RXN74" s="22"/>
      <c r="RXO74" s="22"/>
      <c r="RXP74" s="22"/>
      <c r="RXQ74" s="22"/>
      <c r="RXR74" s="22"/>
      <c r="RXS74" s="22"/>
      <c r="RXT74" s="22"/>
      <c r="RXU74" s="22"/>
      <c r="RXV74" s="22"/>
      <c r="RXW74" s="22"/>
      <c r="RXX74" s="22"/>
      <c r="RXY74" s="22"/>
      <c r="RXZ74" s="22"/>
      <c r="RYA74" s="22"/>
      <c r="RYB74" s="22"/>
      <c r="RYC74" s="22"/>
      <c r="RYD74" s="22"/>
      <c r="RYE74" s="22"/>
      <c r="RYF74" s="22"/>
      <c r="RYG74" s="22"/>
      <c r="RYH74" s="22"/>
      <c r="RYI74" s="22"/>
      <c r="RYJ74" s="22"/>
      <c r="RYK74" s="22"/>
      <c r="RYL74" s="22"/>
      <c r="RYM74" s="22"/>
      <c r="RYN74" s="22"/>
      <c r="RYO74" s="22"/>
      <c r="RYP74" s="22"/>
      <c r="RYQ74" s="22"/>
      <c r="RYR74" s="22"/>
      <c r="RYS74" s="22"/>
      <c r="RYT74" s="22"/>
      <c r="RYU74" s="22"/>
      <c r="RYV74" s="22"/>
      <c r="RYW74" s="22"/>
      <c r="RYX74" s="22"/>
      <c r="RYY74" s="22"/>
      <c r="RYZ74" s="22"/>
      <c r="RZA74" s="22"/>
      <c r="RZB74" s="22"/>
      <c r="RZC74" s="22"/>
      <c r="RZD74" s="22"/>
      <c r="RZE74" s="22"/>
      <c r="RZF74" s="22"/>
      <c r="RZG74" s="22"/>
      <c r="RZH74" s="22"/>
      <c r="RZI74" s="22"/>
      <c r="RZJ74" s="22"/>
      <c r="RZK74" s="22"/>
      <c r="RZL74" s="22"/>
      <c r="RZM74" s="22"/>
      <c r="RZN74" s="22"/>
      <c r="RZO74" s="22"/>
      <c r="RZP74" s="22"/>
      <c r="RZQ74" s="22"/>
      <c r="RZR74" s="22"/>
      <c r="RZS74" s="22"/>
      <c r="RZT74" s="22"/>
      <c r="RZU74" s="22"/>
      <c r="RZV74" s="22"/>
      <c r="RZW74" s="22"/>
      <c r="RZX74" s="22"/>
      <c r="RZY74" s="22"/>
      <c r="RZZ74" s="22"/>
      <c r="SAA74" s="22"/>
      <c r="SAB74" s="22"/>
      <c r="SAC74" s="22"/>
      <c r="SAD74" s="22"/>
      <c r="SAE74" s="22"/>
      <c r="SAF74" s="22"/>
      <c r="SAG74" s="22"/>
      <c r="SAH74" s="22"/>
      <c r="SAI74" s="22"/>
      <c r="SAJ74" s="22"/>
      <c r="SAK74" s="22"/>
      <c r="SAL74" s="22"/>
      <c r="SAM74" s="22"/>
      <c r="SAN74" s="22"/>
      <c r="SAO74" s="22"/>
      <c r="SAP74" s="22"/>
      <c r="SAQ74" s="22"/>
      <c r="SAR74" s="22"/>
      <c r="SAS74" s="22"/>
      <c r="SAT74" s="22"/>
      <c r="SAU74" s="22"/>
      <c r="SAV74" s="22"/>
      <c r="SAW74" s="22"/>
      <c r="SAX74" s="22"/>
      <c r="SAY74" s="22"/>
      <c r="SAZ74" s="22"/>
      <c r="SBA74" s="22"/>
      <c r="SBB74" s="22"/>
      <c r="SBC74" s="22"/>
      <c r="SBD74" s="22"/>
      <c r="SBE74" s="22"/>
      <c r="SBF74" s="22"/>
      <c r="SBG74" s="22"/>
      <c r="SBH74" s="22"/>
      <c r="SBI74" s="22"/>
      <c r="SBJ74" s="22"/>
      <c r="SBK74" s="22"/>
      <c r="SBL74" s="22"/>
      <c r="SBM74" s="22"/>
      <c r="SBN74" s="22"/>
      <c r="SBO74" s="22"/>
      <c r="SBP74" s="22"/>
      <c r="SBQ74" s="22"/>
      <c r="SBR74" s="22"/>
      <c r="SBS74" s="22"/>
      <c r="SBT74" s="22"/>
      <c r="SBU74" s="22"/>
      <c r="SBV74" s="22"/>
      <c r="SBW74" s="22"/>
      <c r="SBX74" s="22"/>
      <c r="SBY74" s="22"/>
      <c r="SBZ74" s="22"/>
      <c r="SCA74" s="22"/>
      <c r="SCB74" s="22"/>
      <c r="SCC74" s="22"/>
      <c r="SCD74" s="22"/>
      <c r="SCE74" s="22"/>
      <c r="SCF74" s="22"/>
      <c r="SCG74" s="22"/>
      <c r="SCH74" s="22"/>
      <c r="SCI74" s="22"/>
      <c r="SCJ74" s="22"/>
      <c r="SCK74" s="22"/>
      <c r="SCL74" s="22"/>
      <c r="SCM74" s="22"/>
      <c r="SCN74" s="22"/>
      <c r="SCO74" s="22"/>
      <c r="SCP74" s="22"/>
      <c r="SCQ74" s="22"/>
      <c r="SCR74" s="22"/>
      <c r="SCS74" s="22"/>
      <c r="SCT74" s="22"/>
      <c r="SCU74" s="22"/>
      <c r="SCV74" s="22"/>
      <c r="SCW74" s="22"/>
      <c r="SCX74" s="22"/>
      <c r="SCY74" s="22"/>
      <c r="SCZ74" s="22"/>
      <c r="SDA74" s="22"/>
      <c r="SDB74" s="22"/>
      <c r="SDC74" s="22"/>
      <c r="SDD74" s="22"/>
      <c r="SDE74" s="22"/>
      <c r="SDF74" s="22"/>
      <c r="SDG74" s="22"/>
      <c r="SDH74" s="22"/>
      <c r="SDI74" s="22"/>
      <c r="SDJ74" s="22"/>
      <c r="SDK74" s="22"/>
      <c r="SDL74" s="22"/>
      <c r="SDM74" s="22"/>
      <c r="SDN74" s="22"/>
      <c r="SDO74" s="22"/>
      <c r="SDP74" s="22"/>
      <c r="SDQ74" s="22"/>
      <c r="SDR74" s="22"/>
      <c r="SDS74" s="22"/>
      <c r="SDT74" s="22"/>
      <c r="SDU74" s="22"/>
      <c r="SDV74" s="22"/>
      <c r="SDW74" s="22"/>
      <c r="SDX74" s="22"/>
      <c r="SDY74" s="22"/>
      <c r="SDZ74" s="22"/>
      <c r="SEA74" s="22"/>
      <c r="SEB74" s="22"/>
      <c r="SEC74" s="22"/>
      <c r="SED74" s="22"/>
      <c r="SEE74" s="22"/>
      <c r="SEF74" s="22"/>
      <c r="SEG74" s="22"/>
      <c r="SEH74" s="22"/>
      <c r="SEI74" s="22"/>
      <c r="SEJ74" s="22"/>
      <c r="SEK74" s="22"/>
      <c r="SEL74" s="22"/>
      <c r="SEM74" s="22"/>
      <c r="SEN74" s="22"/>
      <c r="SEO74" s="22"/>
      <c r="SEP74" s="22"/>
      <c r="SEQ74" s="22"/>
      <c r="SER74" s="22"/>
      <c r="SES74" s="22"/>
      <c r="SET74" s="22"/>
      <c r="SEU74" s="22"/>
      <c r="SEV74" s="22"/>
      <c r="SEW74" s="22"/>
      <c r="SEX74" s="22"/>
      <c r="SEY74" s="22"/>
      <c r="SEZ74" s="22"/>
      <c r="SFA74" s="22"/>
      <c r="SFB74" s="22"/>
      <c r="SFC74" s="22"/>
      <c r="SFD74" s="22"/>
      <c r="SFE74" s="22"/>
      <c r="SFF74" s="22"/>
      <c r="SFG74" s="22"/>
      <c r="SFH74" s="22"/>
      <c r="SFI74" s="22"/>
      <c r="SFJ74" s="22"/>
      <c r="SFK74" s="22"/>
      <c r="SFL74" s="22"/>
      <c r="SFM74" s="22"/>
      <c r="SFN74" s="22"/>
      <c r="SFO74" s="22"/>
      <c r="SFP74" s="22"/>
      <c r="SFQ74" s="22"/>
      <c r="SFR74" s="22"/>
      <c r="SFS74" s="22"/>
      <c r="SFT74" s="22"/>
      <c r="SFU74" s="22"/>
      <c r="SFV74" s="22"/>
      <c r="SFW74" s="22"/>
      <c r="SFX74" s="22"/>
      <c r="SFY74" s="22"/>
      <c r="SFZ74" s="22"/>
      <c r="SGA74" s="22"/>
      <c r="SGB74" s="22"/>
      <c r="SGC74" s="22"/>
      <c r="SGD74" s="22"/>
      <c r="SGE74" s="22"/>
      <c r="SGF74" s="22"/>
      <c r="SGG74" s="22"/>
      <c r="SGH74" s="22"/>
      <c r="SGI74" s="22"/>
      <c r="SGJ74" s="22"/>
      <c r="SGK74" s="22"/>
      <c r="SGL74" s="22"/>
      <c r="SGM74" s="22"/>
      <c r="SGN74" s="22"/>
      <c r="SGO74" s="22"/>
      <c r="SGP74" s="22"/>
      <c r="SGQ74" s="22"/>
      <c r="SGR74" s="22"/>
      <c r="SGS74" s="22"/>
      <c r="SGT74" s="22"/>
      <c r="SGU74" s="22"/>
      <c r="SGV74" s="22"/>
      <c r="SGW74" s="22"/>
      <c r="SGX74" s="22"/>
      <c r="SGY74" s="22"/>
      <c r="SGZ74" s="22"/>
      <c r="SHA74" s="22"/>
      <c r="SHB74" s="22"/>
      <c r="SHC74" s="22"/>
      <c r="SHD74" s="22"/>
      <c r="SHE74" s="22"/>
      <c r="SHF74" s="22"/>
      <c r="SHG74" s="22"/>
      <c r="SHH74" s="22"/>
      <c r="SHI74" s="22"/>
      <c r="SHJ74" s="22"/>
      <c r="SHK74" s="22"/>
      <c r="SHL74" s="22"/>
      <c r="SHM74" s="22"/>
      <c r="SHN74" s="22"/>
      <c r="SHO74" s="22"/>
      <c r="SHP74" s="22"/>
      <c r="SHQ74" s="22"/>
      <c r="SHR74" s="22"/>
      <c r="SHS74" s="22"/>
      <c r="SHT74" s="22"/>
      <c r="SHU74" s="22"/>
      <c r="SHV74" s="22"/>
      <c r="SHW74" s="22"/>
      <c r="SHX74" s="22"/>
      <c r="SHY74" s="22"/>
      <c r="SHZ74" s="22"/>
      <c r="SIA74" s="22"/>
      <c r="SIB74" s="22"/>
      <c r="SIC74" s="22"/>
      <c r="SID74" s="22"/>
      <c r="SIE74" s="22"/>
      <c r="SIF74" s="22"/>
      <c r="SIG74" s="22"/>
      <c r="SIH74" s="22"/>
      <c r="SII74" s="22"/>
      <c r="SIJ74" s="22"/>
      <c r="SIK74" s="22"/>
      <c r="SIL74" s="22"/>
      <c r="SIM74" s="22"/>
      <c r="SIN74" s="22"/>
      <c r="SIO74" s="22"/>
      <c r="SIP74" s="22"/>
      <c r="SIQ74" s="22"/>
      <c r="SIR74" s="22"/>
      <c r="SIS74" s="22"/>
      <c r="SIT74" s="22"/>
      <c r="SIU74" s="22"/>
      <c r="SIV74" s="22"/>
      <c r="SIW74" s="22"/>
      <c r="SIX74" s="22"/>
      <c r="SIY74" s="22"/>
      <c r="SIZ74" s="22"/>
      <c r="SJA74" s="22"/>
      <c r="SJB74" s="22"/>
      <c r="SJC74" s="22"/>
      <c r="SJD74" s="22"/>
      <c r="SJE74" s="22"/>
      <c r="SJF74" s="22"/>
      <c r="SJG74" s="22"/>
      <c r="SJH74" s="22"/>
      <c r="SJI74" s="22"/>
      <c r="SJJ74" s="22"/>
      <c r="SJK74" s="22"/>
      <c r="SJL74" s="22"/>
      <c r="SJM74" s="22"/>
      <c r="SJN74" s="22"/>
      <c r="SJO74" s="22"/>
      <c r="SJP74" s="22"/>
      <c r="SJQ74" s="22"/>
      <c r="SJR74" s="22"/>
      <c r="SJS74" s="22"/>
      <c r="SJT74" s="22"/>
      <c r="SJU74" s="22"/>
      <c r="SJV74" s="22"/>
      <c r="SJW74" s="22"/>
      <c r="SJX74" s="22"/>
      <c r="SJY74" s="22"/>
      <c r="SJZ74" s="22"/>
      <c r="SKA74" s="22"/>
      <c r="SKB74" s="22"/>
      <c r="SKC74" s="22"/>
      <c r="SKD74" s="22"/>
      <c r="SKE74" s="22"/>
      <c r="SKF74" s="22"/>
      <c r="SKG74" s="22"/>
      <c r="SKH74" s="22"/>
      <c r="SKI74" s="22"/>
      <c r="SKJ74" s="22"/>
      <c r="SKK74" s="22"/>
      <c r="SKL74" s="22"/>
      <c r="SKM74" s="22"/>
      <c r="SKN74" s="22"/>
      <c r="SKO74" s="22"/>
      <c r="SKP74" s="22"/>
      <c r="SKQ74" s="22"/>
      <c r="SKR74" s="22"/>
      <c r="SKS74" s="22"/>
      <c r="SKT74" s="22"/>
      <c r="SKU74" s="22"/>
      <c r="SKV74" s="22"/>
      <c r="SKW74" s="22"/>
      <c r="SKX74" s="22"/>
      <c r="SKY74" s="22"/>
      <c r="SKZ74" s="22"/>
      <c r="SLA74" s="22"/>
      <c r="SLB74" s="22"/>
      <c r="SLC74" s="22"/>
      <c r="SLD74" s="22"/>
      <c r="SLE74" s="22"/>
      <c r="SLF74" s="22"/>
      <c r="SLG74" s="22"/>
      <c r="SLH74" s="22"/>
      <c r="SLI74" s="22"/>
      <c r="SLJ74" s="22"/>
      <c r="SLK74" s="22"/>
      <c r="SLL74" s="22"/>
      <c r="SLM74" s="22"/>
      <c r="SLN74" s="22"/>
      <c r="SLO74" s="22"/>
      <c r="SLP74" s="22"/>
      <c r="SLQ74" s="22"/>
      <c r="SLR74" s="22"/>
      <c r="SLS74" s="22"/>
      <c r="SLT74" s="22"/>
      <c r="SLU74" s="22"/>
      <c r="SLV74" s="22"/>
      <c r="SLW74" s="22"/>
      <c r="SLX74" s="22"/>
      <c r="SLY74" s="22"/>
      <c r="SLZ74" s="22"/>
      <c r="SMA74" s="22"/>
      <c r="SMB74" s="22"/>
      <c r="SMC74" s="22"/>
      <c r="SMD74" s="22"/>
      <c r="SME74" s="22"/>
      <c r="SMF74" s="22"/>
      <c r="SMG74" s="22"/>
      <c r="SMH74" s="22"/>
      <c r="SMI74" s="22"/>
      <c r="SMJ74" s="22"/>
      <c r="SMK74" s="22"/>
      <c r="SML74" s="22"/>
      <c r="SMM74" s="22"/>
      <c r="SMN74" s="22"/>
      <c r="SMO74" s="22"/>
      <c r="SMP74" s="22"/>
      <c r="SMQ74" s="22"/>
      <c r="SMR74" s="22"/>
      <c r="SMS74" s="22"/>
      <c r="SMT74" s="22"/>
      <c r="SMU74" s="22"/>
      <c r="SMV74" s="22"/>
      <c r="SMW74" s="22"/>
      <c r="SMX74" s="22"/>
      <c r="SMY74" s="22"/>
      <c r="SMZ74" s="22"/>
      <c r="SNA74" s="22"/>
      <c r="SNB74" s="22"/>
      <c r="SNC74" s="22"/>
      <c r="SND74" s="22"/>
      <c r="SNE74" s="22"/>
      <c r="SNF74" s="22"/>
      <c r="SNG74" s="22"/>
      <c r="SNH74" s="22"/>
      <c r="SNI74" s="22"/>
      <c r="SNJ74" s="22"/>
      <c r="SNK74" s="22"/>
      <c r="SNL74" s="22"/>
      <c r="SNM74" s="22"/>
      <c r="SNN74" s="22"/>
      <c r="SNO74" s="22"/>
      <c r="SNP74" s="22"/>
      <c r="SNQ74" s="22"/>
      <c r="SNR74" s="22"/>
      <c r="SNS74" s="22"/>
      <c r="SNT74" s="22"/>
      <c r="SNU74" s="22"/>
      <c r="SNV74" s="22"/>
      <c r="SNW74" s="22"/>
      <c r="SNX74" s="22"/>
      <c r="SNY74" s="22"/>
      <c r="SNZ74" s="22"/>
      <c r="SOA74" s="22"/>
      <c r="SOB74" s="22"/>
      <c r="SOC74" s="22"/>
      <c r="SOD74" s="22"/>
      <c r="SOE74" s="22"/>
      <c r="SOF74" s="22"/>
      <c r="SOG74" s="22"/>
      <c r="SOH74" s="22"/>
      <c r="SOI74" s="22"/>
      <c r="SOJ74" s="22"/>
      <c r="SOK74" s="22"/>
      <c r="SOL74" s="22"/>
      <c r="SOM74" s="22"/>
      <c r="SON74" s="22"/>
      <c r="SOO74" s="22"/>
      <c r="SOP74" s="22"/>
      <c r="SOQ74" s="22"/>
      <c r="SOR74" s="22"/>
      <c r="SOS74" s="22"/>
      <c r="SOT74" s="22"/>
      <c r="SOU74" s="22"/>
      <c r="SOV74" s="22"/>
      <c r="SOW74" s="22"/>
      <c r="SOX74" s="22"/>
      <c r="SOY74" s="22"/>
      <c r="SOZ74" s="22"/>
      <c r="SPA74" s="22"/>
      <c r="SPB74" s="22"/>
      <c r="SPC74" s="22"/>
      <c r="SPD74" s="22"/>
      <c r="SPE74" s="22"/>
      <c r="SPF74" s="22"/>
      <c r="SPG74" s="22"/>
      <c r="SPH74" s="22"/>
      <c r="SPI74" s="22"/>
      <c r="SPJ74" s="22"/>
      <c r="SPK74" s="22"/>
      <c r="SPL74" s="22"/>
      <c r="SPM74" s="22"/>
      <c r="SPN74" s="22"/>
      <c r="SPO74" s="22"/>
      <c r="SPP74" s="22"/>
      <c r="SPQ74" s="22"/>
      <c r="SPR74" s="22"/>
      <c r="SPS74" s="22"/>
      <c r="SPT74" s="22"/>
      <c r="SPU74" s="22"/>
      <c r="SPV74" s="22"/>
      <c r="SPW74" s="22"/>
      <c r="SPX74" s="22"/>
      <c r="SPY74" s="22"/>
      <c r="SPZ74" s="22"/>
      <c r="SQA74" s="22"/>
      <c r="SQB74" s="22"/>
      <c r="SQC74" s="22"/>
      <c r="SQD74" s="22"/>
      <c r="SQE74" s="22"/>
      <c r="SQF74" s="22"/>
      <c r="SQG74" s="22"/>
      <c r="SQH74" s="22"/>
      <c r="SQI74" s="22"/>
      <c r="SQJ74" s="22"/>
      <c r="SQK74" s="22"/>
      <c r="SQL74" s="22"/>
      <c r="SQM74" s="22"/>
      <c r="SQN74" s="22"/>
      <c r="SQO74" s="22"/>
      <c r="SQP74" s="22"/>
      <c r="SQQ74" s="22"/>
      <c r="SQR74" s="22"/>
      <c r="SQS74" s="22"/>
      <c r="SQT74" s="22"/>
      <c r="SQU74" s="22"/>
      <c r="SQV74" s="22"/>
      <c r="SQW74" s="22"/>
      <c r="SQX74" s="22"/>
      <c r="SQY74" s="22"/>
      <c r="SQZ74" s="22"/>
      <c r="SRA74" s="22"/>
      <c r="SRB74" s="22"/>
      <c r="SRC74" s="22"/>
      <c r="SRD74" s="22"/>
      <c r="SRE74" s="22"/>
      <c r="SRF74" s="22"/>
      <c r="SRG74" s="22"/>
      <c r="SRH74" s="22"/>
      <c r="SRI74" s="22"/>
      <c r="SRJ74" s="22"/>
      <c r="SRK74" s="22"/>
      <c r="SRL74" s="22"/>
      <c r="SRM74" s="22"/>
      <c r="SRN74" s="22"/>
      <c r="SRO74" s="22"/>
      <c r="SRP74" s="22"/>
      <c r="SRQ74" s="22"/>
      <c r="SRR74" s="22"/>
      <c r="SRS74" s="22"/>
      <c r="SRT74" s="22"/>
      <c r="SRU74" s="22"/>
      <c r="SRV74" s="22"/>
      <c r="SRW74" s="22"/>
      <c r="SRX74" s="22"/>
      <c r="SRY74" s="22"/>
      <c r="SRZ74" s="22"/>
      <c r="SSA74" s="22"/>
      <c r="SSB74" s="22"/>
      <c r="SSC74" s="22"/>
      <c r="SSD74" s="22"/>
      <c r="SSE74" s="22"/>
      <c r="SSF74" s="22"/>
      <c r="SSG74" s="22"/>
      <c r="SSH74" s="22"/>
      <c r="SSI74" s="22"/>
      <c r="SSJ74" s="22"/>
      <c r="SSK74" s="22"/>
      <c r="SSL74" s="22"/>
      <c r="SSM74" s="22"/>
      <c r="SSN74" s="22"/>
      <c r="SSO74" s="22"/>
      <c r="SSP74" s="22"/>
      <c r="SSQ74" s="22"/>
      <c r="SSR74" s="22"/>
      <c r="SSS74" s="22"/>
      <c r="SST74" s="22"/>
      <c r="SSU74" s="22"/>
      <c r="SSV74" s="22"/>
      <c r="SSW74" s="22"/>
      <c r="SSX74" s="22"/>
      <c r="SSY74" s="22"/>
      <c r="SSZ74" s="22"/>
      <c r="STA74" s="22"/>
      <c r="STB74" s="22"/>
      <c r="STC74" s="22"/>
      <c r="STD74" s="22"/>
      <c r="STE74" s="22"/>
      <c r="STF74" s="22"/>
      <c r="STG74" s="22"/>
      <c r="STH74" s="22"/>
      <c r="STI74" s="22"/>
      <c r="STJ74" s="22"/>
      <c r="STK74" s="22"/>
      <c r="STL74" s="22"/>
      <c r="STM74" s="22"/>
      <c r="STN74" s="22"/>
      <c r="STO74" s="22"/>
      <c r="STP74" s="22"/>
      <c r="STQ74" s="22"/>
      <c r="STR74" s="22"/>
      <c r="STS74" s="22"/>
      <c r="STT74" s="22"/>
      <c r="STU74" s="22"/>
      <c r="STV74" s="22"/>
      <c r="STW74" s="22"/>
      <c r="STX74" s="22"/>
      <c r="STY74" s="22"/>
      <c r="STZ74" s="22"/>
      <c r="SUA74" s="22"/>
      <c r="SUB74" s="22"/>
      <c r="SUC74" s="22"/>
      <c r="SUD74" s="22"/>
      <c r="SUE74" s="22"/>
      <c r="SUF74" s="22"/>
      <c r="SUG74" s="22"/>
      <c r="SUH74" s="22"/>
      <c r="SUI74" s="22"/>
      <c r="SUJ74" s="22"/>
      <c r="SUK74" s="22"/>
      <c r="SUL74" s="22"/>
      <c r="SUM74" s="22"/>
      <c r="SUN74" s="22"/>
      <c r="SUO74" s="22"/>
      <c r="SUP74" s="22"/>
      <c r="SUQ74" s="22"/>
      <c r="SUR74" s="22"/>
      <c r="SUS74" s="22"/>
      <c r="SUT74" s="22"/>
      <c r="SUU74" s="22"/>
      <c r="SUV74" s="22"/>
      <c r="SUW74" s="22"/>
      <c r="SUX74" s="22"/>
      <c r="SUY74" s="22"/>
      <c r="SUZ74" s="22"/>
      <c r="SVA74" s="22"/>
      <c r="SVB74" s="22"/>
      <c r="SVC74" s="22"/>
      <c r="SVD74" s="22"/>
      <c r="SVE74" s="22"/>
      <c r="SVF74" s="22"/>
      <c r="SVG74" s="22"/>
      <c r="SVH74" s="22"/>
      <c r="SVI74" s="22"/>
      <c r="SVJ74" s="22"/>
      <c r="SVK74" s="22"/>
      <c r="SVL74" s="22"/>
      <c r="SVM74" s="22"/>
      <c r="SVN74" s="22"/>
      <c r="SVO74" s="22"/>
      <c r="SVP74" s="22"/>
      <c r="SVQ74" s="22"/>
      <c r="SVR74" s="22"/>
      <c r="SVS74" s="22"/>
      <c r="SVT74" s="22"/>
      <c r="SVU74" s="22"/>
      <c r="SVV74" s="22"/>
      <c r="SVW74" s="22"/>
      <c r="SVX74" s="22"/>
      <c r="SVY74" s="22"/>
      <c r="SVZ74" s="22"/>
      <c r="SWA74" s="22"/>
      <c r="SWB74" s="22"/>
      <c r="SWC74" s="22"/>
      <c r="SWD74" s="22"/>
      <c r="SWE74" s="22"/>
      <c r="SWF74" s="22"/>
      <c r="SWG74" s="22"/>
      <c r="SWH74" s="22"/>
      <c r="SWI74" s="22"/>
      <c r="SWJ74" s="22"/>
      <c r="SWK74" s="22"/>
      <c r="SWL74" s="22"/>
      <c r="SWM74" s="22"/>
      <c r="SWN74" s="22"/>
      <c r="SWO74" s="22"/>
      <c r="SWP74" s="22"/>
      <c r="SWQ74" s="22"/>
      <c r="SWR74" s="22"/>
      <c r="SWS74" s="22"/>
      <c r="SWT74" s="22"/>
      <c r="SWU74" s="22"/>
      <c r="SWV74" s="22"/>
      <c r="SWW74" s="22"/>
      <c r="SWX74" s="22"/>
      <c r="SWY74" s="22"/>
      <c r="SWZ74" s="22"/>
      <c r="SXA74" s="22"/>
      <c r="SXB74" s="22"/>
      <c r="SXC74" s="22"/>
      <c r="SXD74" s="22"/>
      <c r="SXE74" s="22"/>
      <c r="SXF74" s="22"/>
      <c r="SXG74" s="22"/>
      <c r="SXH74" s="22"/>
      <c r="SXI74" s="22"/>
      <c r="SXJ74" s="22"/>
      <c r="SXK74" s="22"/>
      <c r="SXL74" s="22"/>
      <c r="SXM74" s="22"/>
      <c r="SXN74" s="22"/>
      <c r="SXO74" s="22"/>
      <c r="SXP74" s="22"/>
      <c r="SXQ74" s="22"/>
      <c r="SXR74" s="22"/>
      <c r="SXS74" s="22"/>
      <c r="SXT74" s="22"/>
      <c r="SXU74" s="22"/>
      <c r="SXV74" s="22"/>
      <c r="SXW74" s="22"/>
      <c r="SXX74" s="22"/>
      <c r="SXY74" s="22"/>
      <c r="SXZ74" s="22"/>
      <c r="SYA74" s="22"/>
      <c r="SYB74" s="22"/>
      <c r="SYC74" s="22"/>
      <c r="SYD74" s="22"/>
      <c r="SYE74" s="22"/>
      <c r="SYF74" s="22"/>
      <c r="SYG74" s="22"/>
      <c r="SYH74" s="22"/>
      <c r="SYI74" s="22"/>
      <c r="SYJ74" s="22"/>
      <c r="SYK74" s="22"/>
      <c r="SYL74" s="22"/>
      <c r="SYM74" s="22"/>
      <c r="SYN74" s="22"/>
      <c r="SYO74" s="22"/>
      <c r="SYP74" s="22"/>
      <c r="SYQ74" s="22"/>
      <c r="SYR74" s="22"/>
      <c r="SYS74" s="22"/>
      <c r="SYT74" s="22"/>
      <c r="SYU74" s="22"/>
      <c r="SYV74" s="22"/>
      <c r="SYW74" s="22"/>
      <c r="SYX74" s="22"/>
      <c r="SYY74" s="22"/>
      <c r="SYZ74" s="22"/>
      <c r="SZA74" s="22"/>
      <c r="SZB74" s="22"/>
      <c r="SZC74" s="22"/>
      <c r="SZD74" s="22"/>
      <c r="SZE74" s="22"/>
      <c r="SZF74" s="22"/>
      <c r="SZG74" s="22"/>
      <c r="SZH74" s="22"/>
      <c r="SZI74" s="22"/>
      <c r="SZJ74" s="22"/>
      <c r="SZK74" s="22"/>
      <c r="SZL74" s="22"/>
      <c r="SZM74" s="22"/>
      <c r="SZN74" s="22"/>
      <c r="SZO74" s="22"/>
      <c r="SZP74" s="22"/>
      <c r="SZQ74" s="22"/>
      <c r="SZR74" s="22"/>
      <c r="SZS74" s="22"/>
      <c r="SZT74" s="22"/>
      <c r="SZU74" s="22"/>
      <c r="SZV74" s="22"/>
      <c r="SZW74" s="22"/>
      <c r="SZX74" s="22"/>
      <c r="SZY74" s="22"/>
      <c r="SZZ74" s="22"/>
      <c r="TAA74" s="22"/>
      <c r="TAB74" s="22"/>
      <c r="TAC74" s="22"/>
      <c r="TAD74" s="22"/>
      <c r="TAE74" s="22"/>
      <c r="TAF74" s="22"/>
      <c r="TAG74" s="22"/>
      <c r="TAH74" s="22"/>
      <c r="TAI74" s="22"/>
      <c r="TAJ74" s="22"/>
      <c r="TAK74" s="22"/>
      <c r="TAL74" s="22"/>
      <c r="TAM74" s="22"/>
      <c r="TAN74" s="22"/>
      <c r="TAO74" s="22"/>
      <c r="TAP74" s="22"/>
      <c r="TAQ74" s="22"/>
      <c r="TAR74" s="22"/>
      <c r="TAS74" s="22"/>
      <c r="TAT74" s="22"/>
      <c r="TAU74" s="22"/>
      <c r="TAV74" s="22"/>
      <c r="TAW74" s="22"/>
      <c r="TAX74" s="22"/>
      <c r="TAY74" s="22"/>
      <c r="TAZ74" s="22"/>
      <c r="TBA74" s="22"/>
      <c r="TBB74" s="22"/>
      <c r="TBC74" s="22"/>
      <c r="TBD74" s="22"/>
      <c r="TBE74" s="22"/>
      <c r="TBF74" s="22"/>
      <c r="TBG74" s="22"/>
      <c r="TBH74" s="22"/>
      <c r="TBI74" s="22"/>
      <c r="TBJ74" s="22"/>
      <c r="TBK74" s="22"/>
      <c r="TBL74" s="22"/>
      <c r="TBM74" s="22"/>
      <c r="TBN74" s="22"/>
      <c r="TBO74" s="22"/>
      <c r="TBP74" s="22"/>
      <c r="TBQ74" s="22"/>
      <c r="TBR74" s="22"/>
      <c r="TBS74" s="22"/>
      <c r="TBT74" s="22"/>
      <c r="TBU74" s="22"/>
      <c r="TBV74" s="22"/>
      <c r="TBW74" s="22"/>
      <c r="TBX74" s="22"/>
      <c r="TBY74" s="22"/>
      <c r="TBZ74" s="22"/>
      <c r="TCA74" s="22"/>
      <c r="TCB74" s="22"/>
      <c r="TCC74" s="22"/>
      <c r="TCD74" s="22"/>
      <c r="TCE74" s="22"/>
      <c r="TCF74" s="22"/>
      <c r="TCG74" s="22"/>
      <c r="TCH74" s="22"/>
      <c r="TCI74" s="22"/>
      <c r="TCJ74" s="22"/>
      <c r="TCK74" s="22"/>
      <c r="TCL74" s="22"/>
      <c r="TCM74" s="22"/>
      <c r="TCN74" s="22"/>
      <c r="TCO74" s="22"/>
      <c r="TCP74" s="22"/>
      <c r="TCQ74" s="22"/>
      <c r="TCR74" s="22"/>
      <c r="TCS74" s="22"/>
      <c r="TCT74" s="22"/>
      <c r="TCU74" s="22"/>
      <c r="TCV74" s="22"/>
      <c r="TCW74" s="22"/>
      <c r="TCX74" s="22"/>
      <c r="TCY74" s="22"/>
      <c r="TCZ74" s="22"/>
      <c r="TDA74" s="22"/>
      <c r="TDB74" s="22"/>
      <c r="TDC74" s="22"/>
      <c r="TDD74" s="22"/>
      <c r="TDE74" s="22"/>
      <c r="TDF74" s="22"/>
      <c r="TDG74" s="22"/>
      <c r="TDH74" s="22"/>
      <c r="TDI74" s="22"/>
      <c r="TDJ74" s="22"/>
      <c r="TDK74" s="22"/>
      <c r="TDL74" s="22"/>
      <c r="TDM74" s="22"/>
      <c r="TDN74" s="22"/>
      <c r="TDO74" s="22"/>
      <c r="TDP74" s="22"/>
      <c r="TDQ74" s="22"/>
      <c r="TDR74" s="22"/>
      <c r="TDS74" s="22"/>
      <c r="TDT74" s="22"/>
      <c r="TDU74" s="22"/>
      <c r="TDV74" s="22"/>
      <c r="TDW74" s="22"/>
      <c r="TDX74" s="22"/>
      <c r="TDY74" s="22"/>
      <c r="TDZ74" s="22"/>
      <c r="TEA74" s="22"/>
      <c r="TEB74" s="22"/>
      <c r="TEC74" s="22"/>
      <c r="TED74" s="22"/>
      <c r="TEE74" s="22"/>
      <c r="TEF74" s="22"/>
      <c r="TEG74" s="22"/>
      <c r="TEH74" s="22"/>
      <c r="TEI74" s="22"/>
      <c r="TEJ74" s="22"/>
      <c r="TEK74" s="22"/>
      <c r="TEL74" s="22"/>
      <c r="TEM74" s="22"/>
      <c r="TEN74" s="22"/>
      <c r="TEO74" s="22"/>
      <c r="TEP74" s="22"/>
      <c r="TEQ74" s="22"/>
      <c r="TER74" s="22"/>
      <c r="TES74" s="22"/>
      <c r="TET74" s="22"/>
      <c r="TEU74" s="22"/>
      <c r="TEV74" s="22"/>
      <c r="TEW74" s="22"/>
      <c r="TEX74" s="22"/>
      <c r="TEY74" s="22"/>
      <c r="TEZ74" s="22"/>
      <c r="TFA74" s="22"/>
      <c r="TFB74" s="22"/>
      <c r="TFC74" s="22"/>
      <c r="TFD74" s="22"/>
      <c r="TFE74" s="22"/>
      <c r="TFF74" s="22"/>
      <c r="TFG74" s="22"/>
      <c r="TFH74" s="22"/>
      <c r="TFI74" s="22"/>
      <c r="TFJ74" s="22"/>
      <c r="TFK74" s="22"/>
      <c r="TFL74" s="22"/>
      <c r="TFM74" s="22"/>
      <c r="TFN74" s="22"/>
      <c r="TFO74" s="22"/>
      <c r="TFP74" s="22"/>
      <c r="TFQ74" s="22"/>
      <c r="TFR74" s="22"/>
      <c r="TFS74" s="22"/>
      <c r="TFT74" s="22"/>
      <c r="TFU74" s="22"/>
      <c r="TFV74" s="22"/>
      <c r="TFW74" s="22"/>
      <c r="TFX74" s="22"/>
      <c r="TFY74" s="22"/>
      <c r="TFZ74" s="22"/>
      <c r="TGA74" s="22"/>
      <c r="TGB74" s="22"/>
      <c r="TGC74" s="22"/>
      <c r="TGD74" s="22"/>
      <c r="TGE74" s="22"/>
      <c r="TGF74" s="22"/>
      <c r="TGG74" s="22"/>
      <c r="TGH74" s="22"/>
      <c r="TGI74" s="22"/>
      <c r="TGJ74" s="22"/>
      <c r="TGK74" s="22"/>
      <c r="TGL74" s="22"/>
      <c r="TGM74" s="22"/>
      <c r="TGN74" s="22"/>
      <c r="TGO74" s="22"/>
      <c r="TGP74" s="22"/>
      <c r="TGQ74" s="22"/>
      <c r="TGR74" s="22"/>
      <c r="TGS74" s="22"/>
      <c r="TGT74" s="22"/>
      <c r="TGU74" s="22"/>
      <c r="TGV74" s="22"/>
      <c r="TGW74" s="22"/>
      <c r="TGX74" s="22"/>
      <c r="TGY74" s="22"/>
      <c r="TGZ74" s="22"/>
      <c r="THA74" s="22"/>
      <c r="THB74" s="22"/>
      <c r="THC74" s="22"/>
      <c r="THD74" s="22"/>
      <c r="THE74" s="22"/>
      <c r="THF74" s="22"/>
      <c r="THG74" s="22"/>
      <c r="THH74" s="22"/>
      <c r="THI74" s="22"/>
      <c r="THJ74" s="22"/>
      <c r="THK74" s="22"/>
      <c r="THL74" s="22"/>
      <c r="THM74" s="22"/>
      <c r="THN74" s="22"/>
      <c r="THO74" s="22"/>
      <c r="THP74" s="22"/>
      <c r="THQ74" s="22"/>
      <c r="THR74" s="22"/>
      <c r="THS74" s="22"/>
      <c r="THT74" s="22"/>
      <c r="THU74" s="22"/>
      <c r="THV74" s="22"/>
      <c r="THW74" s="22"/>
      <c r="THX74" s="22"/>
      <c r="THY74" s="22"/>
      <c r="THZ74" s="22"/>
      <c r="TIA74" s="22"/>
      <c r="TIB74" s="22"/>
      <c r="TIC74" s="22"/>
      <c r="TID74" s="22"/>
      <c r="TIE74" s="22"/>
      <c r="TIF74" s="22"/>
      <c r="TIG74" s="22"/>
      <c r="TIH74" s="22"/>
      <c r="TII74" s="22"/>
      <c r="TIJ74" s="22"/>
      <c r="TIK74" s="22"/>
      <c r="TIL74" s="22"/>
      <c r="TIM74" s="22"/>
      <c r="TIN74" s="22"/>
      <c r="TIO74" s="22"/>
      <c r="TIP74" s="22"/>
      <c r="TIQ74" s="22"/>
      <c r="TIR74" s="22"/>
      <c r="TIS74" s="22"/>
      <c r="TIT74" s="22"/>
      <c r="TIU74" s="22"/>
      <c r="TIV74" s="22"/>
      <c r="TIW74" s="22"/>
      <c r="TIX74" s="22"/>
      <c r="TIY74" s="22"/>
      <c r="TIZ74" s="22"/>
      <c r="TJA74" s="22"/>
      <c r="TJB74" s="22"/>
      <c r="TJC74" s="22"/>
      <c r="TJD74" s="22"/>
      <c r="TJE74" s="22"/>
      <c r="TJF74" s="22"/>
      <c r="TJG74" s="22"/>
      <c r="TJH74" s="22"/>
      <c r="TJI74" s="22"/>
      <c r="TJJ74" s="22"/>
      <c r="TJK74" s="22"/>
      <c r="TJL74" s="22"/>
      <c r="TJM74" s="22"/>
      <c r="TJN74" s="22"/>
      <c r="TJO74" s="22"/>
      <c r="TJP74" s="22"/>
      <c r="TJQ74" s="22"/>
      <c r="TJR74" s="22"/>
      <c r="TJS74" s="22"/>
      <c r="TJT74" s="22"/>
      <c r="TJU74" s="22"/>
      <c r="TJV74" s="22"/>
      <c r="TJW74" s="22"/>
      <c r="TJX74" s="22"/>
      <c r="TJY74" s="22"/>
      <c r="TJZ74" s="22"/>
      <c r="TKA74" s="22"/>
      <c r="TKB74" s="22"/>
      <c r="TKC74" s="22"/>
      <c r="TKD74" s="22"/>
      <c r="TKE74" s="22"/>
      <c r="TKF74" s="22"/>
      <c r="TKG74" s="22"/>
      <c r="TKH74" s="22"/>
      <c r="TKI74" s="22"/>
      <c r="TKJ74" s="22"/>
      <c r="TKK74" s="22"/>
      <c r="TKL74" s="22"/>
      <c r="TKM74" s="22"/>
      <c r="TKN74" s="22"/>
      <c r="TKO74" s="22"/>
      <c r="TKP74" s="22"/>
      <c r="TKQ74" s="22"/>
      <c r="TKR74" s="22"/>
      <c r="TKS74" s="22"/>
      <c r="TKT74" s="22"/>
      <c r="TKU74" s="22"/>
      <c r="TKV74" s="22"/>
      <c r="TKW74" s="22"/>
      <c r="TKX74" s="22"/>
      <c r="TKY74" s="22"/>
      <c r="TKZ74" s="22"/>
      <c r="TLA74" s="22"/>
      <c r="TLB74" s="22"/>
      <c r="TLC74" s="22"/>
      <c r="TLD74" s="22"/>
      <c r="TLE74" s="22"/>
      <c r="TLF74" s="22"/>
      <c r="TLG74" s="22"/>
      <c r="TLH74" s="22"/>
      <c r="TLI74" s="22"/>
      <c r="TLJ74" s="22"/>
      <c r="TLK74" s="22"/>
      <c r="TLL74" s="22"/>
      <c r="TLM74" s="22"/>
      <c r="TLN74" s="22"/>
      <c r="TLO74" s="22"/>
      <c r="TLP74" s="22"/>
      <c r="TLQ74" s="22"/>
      <c r="TLR74" s="22"/>
      <c r="TLS74" s="22"/>
      <c r="TLT74" s="22"/>
      <c r="TLU74" s="22"/>
      <c r="TLV74" s="22"/>
      <c r="TLW74" s="22"/>
      <c r="TLX74" s="22"/>
      <c r="TLY74" s="22"/>
      <c r="TLZ74" s="22"/>
      <c r="TMA74" s="22"/>
      <c r="TMB74" s="22"/>
      <c r="TMC74" s="22"/>
      <c r="TMD74" s="22"/>
      <c r="TME74" s="22"/>
      <c r="TMF74" s="22"/>
      <c r="TMG74" s="22"/>
      <c r="TMH74" s="22"/>
      <c r="TMI74" s="22"/>
      <c r="TMJ74" s="22"/>
      <c r="TMK74" s="22"/>
      <c r="TML74" s="22"/>
      <c r="TMM74" s="22"/>
      <c r="TMN74" s="22"/>
      <c r="TMO74" s="22"/>
      <c r="TMP74" s="22"/>
      <c r="TMQ74" s="22"/>
      <c r="TMR74" s="22"/>
      <c r="TMS74" s="22"/>
      <c r="TMT74" s="22"/>
      <c r="TMU74" s="22"/>
      <c r="TMV74" s="22"/>
      <c r="TMW74" s="22"/>
      <c r="TMX74" s="22"/>
      <c r="TMY74" s="22"/>
      <c r="TMZ74" s="22"/>
      <c r="TNA74" s="22"/>
      <c r="TNB74" s="22"/>
      <c r="TNC74" s="22"/>
      <c r="TND74" s="22"/>
      <c r="TNE74" s="22"/>
      <c r="TNF74" s="22"/>
      <c r="TNG74" s="22"/>
      <c r="TNH74" s="22"/>
      <c r="TNI74" s="22"/>
      <c r="TNJ74" s="22"/>
      <c r="TNK74" s="22"/>
      <c r="TNL74" s="22"/>
      <c r="TNM74" s="22"/>
      <c r="TNN74" s="22"/>
      <c r="TNO74" s="22"/>
      <c r="TNP74" s="22"/>
      <c r="TNQ74" s="22"/>
      <c r="TNR74" s="22"/>
      <c r="TNS74" s="22"/>
      <c r="TNT74" s="22"/>
      <c r="TNU74" s="22"/>
      <c r="TNV74" s="22"/>
      <c r="TNW74" s="22"/>
      <c r="TNX74" s="22"/>
      <c r="TNY74" s="22"/>
      <c r="TNZ74" s="22"/>
      <c r="TOA74" s="22"/>
      <c r="TOB74" s="22"/>
      <c r="TOC74" s="22"/>
      <c r="TOD74" s="22"/>
      <c r="TOE74" s="22"/>
      <c r="TOF74" s="22"/>
      <c r="TOG74" s="22"/>
      <c r="TOH74" s="22"/>
      <c r="TOI74" s="22"/>
      <c r="TOJ74" s="22"/>
      <c r="TOK74" s="22"/>
      <c r="TOL74" s="22"/>
      <c r="TOM74" s="22"/>
      <c r="TON74" s="22"/>
      <c r="TOO74" s="22"/>
      <c r="TOP74" s="22"/>
      <c r="TOQ74" s="22"/>
      <c r="TOR74" s="22"/>
      <c r="TOS74" s="22"/>
      <c r="TOT74" s="22"/>
      <c r="TOU74" s="22"/>
      <c r="TOV74" s="22"/>
      <c r="TOW74" s="22"/>
      <c r="TOX74" s="22"/>
      <c r="TOY74" s="22"/>
      <c r="TOZ74" s="22"/>
      <c r="TPA74" s="22"/>
      <c r="TPB74" s="22"/>
      <c r="TPC74" s="22"/>
      <c r="TPD74" s="22"/>
      <c r="TPE74" s="22"/>
      <c r="TPF74" s="22"/>
      <c r="TPG74" s="22"/>
      <c r="TPH74" s="22"/>
      <c r="TPI74" s="22"/>
      <c r="TPJ74" s="22"/>
      <c r="TPK74" s="22"/>
      <c r="TPL74" s="22"/>
      <c r="TPM74" s="22"/>
      <c r="TPN74" s="22"/>
      <c r="TPO74" s="22"/>
      <c r="TPP74" s="22"/>
      <c r="TPQ74" s="22"/>
      <c r="TPR74" s="22"/>
      <c r="TPS74" s="22"/>
      <c r="TPT74" s="22"/>
      <c r="TPU74" s="22"/>
      <c r="TPV74" s="22"/>
      <c r="TPW74" s="22"/>
      <c r="TPX74" s="22"/>
      <c r="TPY74" s="22"/>
      <c r="TPZ74" s="22"/>
      <c r="TQA74" s="22"/>
      <c r="TQB74" s="22"/>
      <c r="TQC74" s="22"/>
      <c r="TQD74" s="22"/>
      <c r="TQE74" s="22"/>
      <c r="TQF74" s="22"/>
      <c r="TQG74" s="22"/>
      <c r="TQH74" s="22"/>
      <c r="TQI74" s="22"/>
      <c r="TQJ74" s="22"/>
      <c r="TQK74" s="22"/>
      <c r="TQL74" s="22"/>
      <c r="TQM74" s="22"/>
      <c r="TQN74" s="22"/>
      <c r="TQO74" s="22"/>
      <c r="TQP74" s="22"/>
      <c r="TQQ74" s="22"/>
      <c r="TQR74" s="22"/>
      <c r="TQS74" s="22"/>
      <c r="TQT74" s="22"/>
      <c r="TQU74" s="22"/>
      <c r="TQV74" s="22"/>
      <c r="TQW74" s="22"/>
      <c r="TQX74" s="22"/>
      <c r="TQY74" s="22"/>
      <c r="TQZ74" s="22"/>
      <c r="TRA74" s="22"/>
      <c r="TRB74" s="22"/>
      <c r="TRC74" s="22"/>
      <c r="TRD74" s="22"/>
      <c r="TRE74" s="22"/>
      <c r="TRF74" s="22"/>
      <c r="TRG74" s="22"/>
      <c r="TRH74" s="22"/>
      <c r="TRI74" s="22"/>
      <c r="TRJ74" s="22"/>
      <c r="TRK74" s="22"/>
      <c r="TRL74" s="22"/>
      <c r="TRM74" s="22"/>
      <c r="TRN74" s="22"/>
      <c r="TRO74" s="22"/>
      <c r="TRP74" s="22"/>
      <c r="TRQ74" s="22"/>
      <c r="TRR74" s="22"/>
      <c r="TRS74" s="22"/>
      <c r="TRT74" s="22"/>
      <c r="TRU74" s="22"/>
      <c r="TRV74" s="22"/>
      <c r="TRW74" s="22"/>
      <c r="TRX74" s="22"/>
      <c r="TRY74" s="22"/>
      <c r="TRZ74" s="22"/>
      <c r="TSA74" s="22"/>
      <c r="TSB74" s="22"/>
      <c r="TSC74" s="22"/>
      <c r="TSD74" s="22"/>
      <c r="TSE74" s="22"/>
      <c r="TSF74" s="22"/>
      <c r="TSG74" s="22"/>
      <c r="TSH74" s="22"/>
      <c r="TSI74" s="22"/>
      <c r="TSJ74" s="22"/>
      <c r="TSK74" s="22"/>
      <c r="TSL74" s="22"/>
      <c r="TSM74" s="22"/>
      <c r="TSN74" s="22"/>
      <c r="TSO74" s="22"/>
      <c r="TSP74" s="22"/>
      <c r="TSQ74" s="22"/>
      <c r="TSR74" s="22"/>
      <c r="TSS74" s="22"/>
      <c r="TST74" s="22"/>
      <c r="TSU74" s="22"/>
      <c r="TSV74" s="22"/>
      <c r="TSW74" s="22"/>
      <c r="TSX74" s="22"/>
      <c r="TSY74" s="22"/>
      <c r="TSZ74" s="22"/>
      <c r="TTA74" s="22"/>
      <c r="TTB74" s="22"/>
      <c r="TTC74" s="22"/>
      <c r="TTD74" s="22"/>
      <c r="TTE74" s="22"/>
      <c r="TTF74" s="22"/>
      <c r="TTG74" s="22"/>
      <c r="TTH74" s="22"/>
      <c r="TTI74" s="22"/>
      <c r="TTJ74" s="22"/>
      <c r="TTK74" s="22"/>
      <c r="TTL74" s="22"/>
      <c r="TTM74" s="22"/>
      <c r="TTN74" s="22"/>
      <c r="TTO74" s="22"/>
      <c r="TTP74" s="22"/>
      <c r="TTQ74" s="22"/>
      <c r="TTR74" s="22"/>
      <c r="TTS74" s="22"/>
      <c r="TTT74" s="22"/>
      <c r="TTU74" s="22"/>
      <c r="TTV74" s="22"/>
      <c r="TTW74" s="22"/>
      <c r="TTX74" s="22"/>
      <c r="TTY74" s="22"/>
      <c r="TTZ74" s="22"/>
      <c r="TUA74" s="22"/>
      <c r="TUB74" s="22"/>
      <c r="TUC74" s="22"/>
      <c r="TUD74" s="22"/>
      <c r="TUE74" s="22"/>
      <c r="TUF74" s="22"/>
      <c r="TUG74" s="22"/>
      <c r="TUH74" s="22"/>
      <c r="TUI74" s="22"/>
      <c r="TUJ74" s="22"/>
      <c r="TUK74" s="22"/>
      <c r="TUL74" s="22"/>
      <c r="TUM74" s="22"/>
      <c r="TUN74" s="22"/>
      <c r="TUO74" s="22"/>
      <c r="TUP74" s="22"/>
      <c r="TUQ74" s="22"/>
      <c r="TUR74" s="22"/>
      <c r="TUS74" s="22"/>
      <c r="TUT74" s="22"/>
      <c r="TUU74" s="22"/>
      <c r="TUV74" s="22"/>
      <c r="TUW74" s="22"/>
      <c r="TUX74" s="22"/>
      <c r="TUY74" s="22"/>
      <c r="TUZ74" s="22"/>
      <c r="TVA74" s="22"/>
      <c r="TVB74" s="22"/>
      <c r="TVC74" s="22"/>
      <c r="TVD74" s="22"/>
      <c r="TVE74" s="22"/>
      <c r="TVF74" s="22"/>
      <c r="TVG74" s="22"/>
      <c r="TVH74" s="22"/>
      <c r="TVI74" s="22"/>
      <c r="TVJ74" s="22"/>
      <c r="TVK74" s="22"/>
      <c r="TVL74" s="22"/>
      <c r="TVM74" s="22"/>
      <c r="TVN74" s="22"/>
      <c r="TVO74" s="22"/>
      <c r="TVP74" s="22"/>
      <c r="TVQ74" s="22"/>
      <c r="TVR74" s="22"/>
      <c r="TVS74" s="22"/>
      <c r="TVT74" s="22"/>
      <c r="TVU74" s="22"/>
      <c r="TVV74" s="22"/>
      <c r="TVW74" s="22"/>
      <c r="TVX74" s="22"/>
      <c r="TVY74" s="22"/>
      <c r="TVZ74" s="22"/>
      <c r="TWA74" s="22"/>
      <c r="TWB74" s="22"/>
      <c r="TWC74" s="22"/>
      <c r="TWD74" s="22"/>
      <c r="TWE74" s="22"/>
      <c r="TWF74" s="22"/>
      <c r="TWG74" s="22"/>
      <c r="TWH74" s="22"/>
      <c r="TWI74" s="22"/>
      <c r="TWJ74" s="22"/>
      <c r="TWK74" s="22"/>
      <c r="TWL74" s="22"/>
      <c r="TWM74" s="22"/>
      <c r="TWN74" s="22"/>
      <c r="TWO74" s="22"/>
      <c r="TWP74" s="22"/>
      <c r="TWQ74" s="22"/>
      <c r="TWR74" s="22"/>
      <c r="TWS74" s="22"/>
      <c r="TWT74" s="22"/>
      <c r="TWU74" s="22"/>
      <c r="TWV74" s="22"/>
      <c r="TWW74" s="22"/>
      <c r="TWX74" s="22"/>
      <c r="TWY74" s="22"/>
      <c r="TWZ74" s="22"/>
      <c r="TXA74" s="22"/>
      <c r="TXB74" s="22"/>
      <c r="TXC74" s="22"/>
      <c r="TXD74" s="22"/>
      <c r="TXE74" s="22"/>
      <c r="TXF74" s="22"/>
      <c r="TXG74" s="22"/>
      <c r="TXH74" s="22"/>
      <c r="TXI74" s="22"/>
      <c r="TXJ74" s="22"/>
      <c r="TXK74" s="22"/>
      <c r="TXL74" s="22"/>
      <c r="TXM74" s="22"/>
      <c r="TXN74" s="22"/>
      <c r="TXO74" s="22"/>
      <c r="TXP74" s="22"/>
      <c r="TXQ74" s="22"/>
      <c r="TXR74" s="22"/>
      <c r="TXS74" s="22"/>
      <c r="TXT74" s="22"/>
      <c r="TXU74" s="22"/>
      <c r="TXV74" s="22"/>
      <c r="TXW74" s="22"/>
      <c r="TXX74" s="22"/>
      <c r="TXY74" s="22"/>
      <c r="TXZ74" s="22"/>
      <c r="TYA74" s="22"/>
      <c r="TYB74" s="22"/>
      <c r="TYC74" s="22"/>
      <c r="TYD74" s="22"/>
      <c r="TYE74" s="22"/>
      <c r="TYF74" s="22"/>
      <c r="TYG74" s="22"/>
      <c r="TYH74" s="22"/>
      <c r="TYI74" s="22"/>
      <c r="TYJ74" s="22"/>
      <c r="TYK74" s="22"/>
      <c r="TYL74" s="22"/>
      <c r="TYM74" s="22"/>
      <c r="TYN74" s="22"/>
      <c r="TYO74" s="22"/>
      <c r="TYP74" s="22"/>
      <c r="TYQ74" s="22"/>
      <c r="TYR74" s="22"/>
      <c r="TYS74" s="22"/>
      <c r="TYT74" s="22"/>
      <c r="TYU74" s="22"/>
      <c r="TYV74" s="22"/>
      <c r="TYW74" s="22"/>
      <c r="TYX74" s="22"/>
      <c r="TYY74" s="22"/>
      <c r="TYZ74" s="22"/>
      <c r="TZA74" s="22"/>
      <c r="TZB74" s="22"/>
      <c r="TZC74" s="22"/>
      <c r="TZD74" s="22"/>
      <c r="TZE74" s="22"/>
      <c r="TZF74" s="22"/>
      <c r="TZG74" s="22"/>
      <c r="TZH74" s="22"/>
      <c r="TZI74" s="22"/>
      <c r="TZJ74" s="22"/>
      <c r="TZK74" s="22"/>
      <c r="TZL74" s="22"/>
      <c r="TZM74" s="22"/>
      <c r="TZN74" s="22"/>
      <c r="TZO74" s="22"/>
      <c r="TZP74" s="22"/>
      <c r="TZQ74" s="22"/>
      <c r="TZR74" s="22"/>
      <c r="TZS74" s="22"/>
      <c r="TZT74" s="22"/>
      <c r="TZU74" s="22"/>
      <c r="TZV74" s="22"/>
      <c r="TZW74" s="22"/>
      <c r="TZX74" s="22"/>
      <c r="TZY74" s="22"/>
      <c r="TZZ74" s="22"/>
      <c r="UAA74" s="22"/>
      <c r="UAB74" s="22"/>
      <c r="UAC74" s="22"/>
      <c r="UAD74" s="22"/>
      <c r="UAE74" s="22"/>
      <c r="UAF74" s="22"/>
      <c r="UAG74" s="22"/>
      <c r="UAH74" s="22"/>
      <c r="UAI74" s="22"/>
      <c r="UAJ74" s="22"/>
      <c r="UAK74" s="22"/>
      <c r="UAL74" s="22"/>
      <c r="UAM74" s="22"/>
      <c r="UAN74" s="22"/>
      <c r="UAO74" s="22"/>
      <c r="UAP74" s="22"/>
      <c r="UAQ74" s="22"/>
      <c r="UAR74" s="22"/>
      <c r="UAS74" s="22"/>
      <c r="UAT74" s="22"/>
      <c r="UAU74" s="22"/>
      <c r="UAV74" s="22"/>
      <c r="UAW74" s="22"/>
      <c r="UAX74" s="22"/>
      <c r="UAY74" s="22"/>
      <c r="UAZ74" s="22"/>
      <c r="UBA74" s="22"/>
      <c r="UBB74" s="22"/>
      <c r="UBC74" s="22"/>
      <c r="UBD74" s="22"/>
      <c r="UBE74" s="22"/>
      <c r="UBF74" s="22"/>
      <c r="UBG74" s="22"/>
      <c r="UBH74" s="22"/>
      <c r="UBI74" s="22"/>
      <c r="UBJ74" s="22"/>
      <c r="UBK74" s="22"/>
      <c r="UBL74" s="22"/>
      <c r="UBM74" s="22"/>
      <c r="UBN74" s="22"/>
      <c r="UBO74" s="22"/>
      <c r="UBP74" s="22"/>
      <c r="UBQ74" s="22"/>
      <c r="UBR74" s="22"/>
      <c r="UBS74" s="22"/>
      <c r="UBT74" s="22"/>
      <c r="UBU74" s="22"/>
      <c r="UBV74" s="22"/>
      <c r="UBW74" s="22"/>
      <c r="UBX74" s="22"/>
      <c r="UBY74" s="22"/>
      <c r="UBZ74" s="22"/>
      <c r="UCA74" s="22"/>
      <c r="UCB74" s="22"/>
      <c r="UCC74" s="22"/>
      <c r="UCD74" s="22"/>
      <c r="UCE74" s="22"/>
      <c r="UCF74" s="22"/>
      <c r="UCG74" s="22"/>
      <c r="UCH74" s="22"/>
      <c r="UCI74" s="22"/>
      <c r="UCJ74" s="22"/>
      <c r="UCK74" s="22"/>
      <c r="UCL74" s="22"/>
      <c r="UCM74" s="22"/>
      <c r="UCN74" s="22"/>
      <c r="UCO74" s="22"/>
      <c r="UCP74" s="22"/>
      <c r="UCQ74" s="22"/>
      <c r="UCR74" s="22"/>
      <c r="UCS74" s="22"/>
      <c r="UCT74" s="22"/>
      <c r="UCU74" s="22"/>
      <c r="UCV74" s="22"/>
      <c r="UCW74" s="22"/>
      <c r="UCX74" s="22"/>
      <c r="UCY74" s="22"/>
      <c r="UCZ74" s="22"/>
      <c r="UDA74" s="22"/>
      <c r="UDB74" s="22"/>
      <c r="UDC74" s="22"/>
      <c r="UDD74" s="22"/>
      <c r="UDE74" s="22"/>
      <c r="UDF74" s="22"/>
      <c r="UDG74" s="22"/>
      <c r="UDH74" s="22"/>
      <c r="UDI74" s="22"/>
      <c r="UDJ74" s="22"/>
      <c r="UDK74" s="22"/>
      <c r="UDL74" s="22"/>
      <c r="UDM74" s="22"/>
      <c r="UDN74" s="22"/>
      <c r="UDO74" s="22"/>
      <c r="UDP74" s="22"/>
      <c r="UDQ74" s="22"/>
      <c r="UDR74" s="22"/>
      <c r="UDS74" s="22"/>
      <c r="UDT74" s="22"/>
      <c r="UDU74" s="22"/>
      <c r="UDV74" s="22"/>
      <c r="UDW74" s="22"/>
      <c r="UDX74" s="22"/>
      <c r="UDY74" s="22"/>
      <c r="UDZ74" s="22"/>
      <c r="UEA74" s="22"/>
      <c r="UEB74" s="22"/>
      <c r="UEC74" s="22"/>
      <c r="UED74" s="22"/>
      <c r="UEE74" s="22"/>
      <c r="UEF74" s="22"/>
      <c r="UEG74" s="22"/>
      <c r="UEH74" s="22"/>
      <c r="UEI74" s="22"/>
      <c r="UEJ74" s="22"/>
      <c r="UEK74" s="22"/>
      <c r="UEL74" s="22"/>
      <c r="UEM74" s="22"/>
      <c r="UEN74" s="22"/>
      <c r="UEO74" s="22"/>
      <c r="UEP74" s="22"/>
      <c r="UEQ74" s="22"/>
      <c r="UER74" s="22"/>
      <c r="UES74" s="22"/>
      <c r="UET74" s="22"/>
      <c r="UEU74" s="22"/>
      <c r="UEV74" s="22"/>
      <c r="UEW74" s="22"/>
      <c r="UEX74" s="22"/>
      <c r="UEY74" s="22"/>
      <c r="UEZ74" s="22"/>
      <c r="UFA74" s="22"/>
      <c r="UFB74" s="22"/>
      <c r="UFC74" s="22"/>
      <c r="UFD74" s="22"/>
      <c r="UFE74" s="22"/>
      <c r="UFF74" s="22"/>
      <c r="UFG74" s="22"/>
      <c r="UFH74" s="22"/>
      <c r="UFI74" s="22"/>
      <c r="UFJ74" s="22"/>
      <c r="UFK74" s="22"/>
      <c r="UFL74" s="22"/>
      <c r="UFM74" s="22"/>
      <c r="UFN74" s="22"/>
      <c r="UFO74" s="22"/>
      <c r="UFP74" s="22"/>
      <c r="UFQ74" s="22"/>
      <c r="UFR74" s="22"/>
      <c r="UFS74" s="22"/>
      <c r="UFT74" s="22"/>
      <c r="UFU74" s="22"/>
      <c r="UFV74" s="22"/>
      <c r="UFW74" s="22"/>
      <c r="UFX74" s="22"/>
      <c r="UFY74" s="22"/>
      <c r="UFZ74" s="22"/>
      <c r="UGA74" s="22"/>
      <c r="UGB74" s="22"/>
      <c r="UGC74" s="22"/>
      <c r="UGD74" s="22"/>
      <c r="UGE74" s="22"/>
      <c r="UGF74" s="22"/>
      <c r="UGG74" s="22"/>
      <c r="UGH74" s="22"/>
      <c r="UGI74" s="22"/>
      <c r="UGJ74" s="22"/>
      <c r="UGK74" s="22"/>
      <c r="UGL74" s="22"/>
      <c r="UGM74" s="22"/>
      <c r="UGN74" s="22"/>
      <c r="UGO74" s="22"/>
      <c r="UGP74" s="22"/>
      <c r="UGQ74" s="22"/>
      <c r="UGR74" s="22"/>
      <c r="UGS74" s="22"/>
      <c r="UGT74" s="22"/>
      <c r="UGU74" s="22"/>
      <c r="UGV74" s="22"/>
      <c r="UGW74" s="22"/>
      <c r="UGX74" s="22"/>
      <c r="UGY74" s="22"/>
      <c r="UGZ74" s="22"/>
      <c r="UHA74" s="22"/>
      <c r="UHB74" s="22"/>
      <c r="UHC74" s="22"/>
      <c r="UHD74" s="22"/>
      <c r="UHE74" s="22"/>
      <c r="UHF74" s="22"/>
      <c r="UHG74" s="22"/>
      <c r="UHH74" s="22"/>
      <c r="UHI74" s="22"/>
      <c r="UHJ74" s="22"/>
      <c r="UHK74" s="22"/>
      <c r="UHL74" s="22"/>
      <c r="UHM74" s="22"/>
      <c r="UHN74" s="22"/>
      <c r="UHO74" s="22"/>
      <c r="UHP74" s="22"/>
      <c r="UHQ74" s="22"/>
      <c r="UHR74" s="22"/>
      <c r="UHS74" s="22"/>
      <c r="UHT74" s="22"/>
      <c r="UHU74" s="22"/>
      <c r="UHV74" s="22"/>
      <c r="UHW74" s="22"/>
      <c r="UHX74" s="22"/>
      <c r="UHY74" s="22"/>
      <c r="UHZ74" s="22"/>
      <c r="UIA74" s="22"/>
      <c r="UIB74" s="22"/>
      <c r="UIC74" s="22"/>
      <c r="UID74" s="22"/>
      <c r="UIE74" s="22"/>
      <c r="UIF74" s="22"/>
      <c r="UIG74" s="22"/>
      <c r="UIH74" s="22"/>
      <c r="UII74" s="22"/>
      <c r="UIJ74" s="22"/>
      <c r="UIK74" s="22"/>
      <c r="UIL74" s="22"/>
      <c r="UIM74" s="22"/>
      <c r="UIN74" s="22"/>
      <c r="UIO74" s="22"/>
      <c r="UIP74" s="22"/>
      <c r="UIQ74" s="22"/>
      <c r="UIR74" s="22"/>
      <c r="UIS74" s="22"/>
      <c r="UIT74" s="22"/>
      <c r="UIU74" s="22"/>
      <c r="UIV74" s="22"/>
      <c r="UIW74" s="22"/>
      <c r="UIX74" s="22"/>
      <c r="UIY74" s="22"/>
      <c r="UIZ74" s="22"/>
      <c r="UJA74" s="22"/>
      <c r="UJB74" s="22"/>
      <c r="UJC74" s="22"/>
      <c r="UJD74" s="22"/>
      <c r="UJE74" s="22"/>
      <c r="UJF74" s="22"/>
      <c r="UJG74" s="22"/>
      <c r="UJH74" s="22"/>
      <c r="UJI74" s="22"/>
      <c r="UJJ74" s="22"/>
      <c r="UJK74" s="22"/>
      <c r="UJL74" s="22"/>
      <c r="UJM74" s="22"/>
      <c r="UJN74" s="22"/>
      <c r="UJO74" s="22"/>
      <c r="UJP74" s="22"/>
      <c r="UJQ74" s="22"/>
      <c r="UJR74" s="22"/>
      <c r="UJS74" s="22"/>
      <c r="UJT74" s="22"/>
      <c r="UJU74" s="22"/>
      <c r="UJV74" s="22"/>
      <c r="UJW74" s="22"/>
      <c r="UJX74" s="22"/>
      <c r="UJY74" s="22"/>
      <c r="UJZ74" s="22"/>
      <c r="UKA74" s="22"/>
      <c r="UKB74" s="22"/>
      <c r="UKC74" s="22"/>
      <c r="UKD74" s="22"/>
      <c r="UKE74" s="22"/>
      <c r="UKF74" s="22"/>
      <c r="UKG74" s="22"/>
      <c r="UKH74" s="22"/>
      <c r="UKI74" s="22"/>
      <c r="UKJ74" s="22"/>
      <c r="UKK74" s="22"/>
      <c r="UKL74" s="22"/>
      <c r="UKM74" s="22"/>
      <c r="UKN74" s="22"/>
      <c r="UKO74" s="22"/>
      <c r="UKP74" s="22"/>
      <c r="UKQ74" s="22"/>
      <c r="UKR74" s="22"/>
      <c r="UKS74" s="22"/>
      <c r="UKT74" s="22"/>
      <c r="UKU74" s="22"/>
      <c r="UKV74" s="22"/>
      <c r="UKW74" s="22"/>
      <c r="UKX74" s="22"/>
      <c r="UKY74" s="22"/>
      <c r="UKZ74" s="22"/>
      <c r="ULA74" s="22"/>
      <c r="ULB74" s="22"/>
      <c r="ULC74" s="22"/>
      <c r="ULD74" s="22"/>
      <c r="ULE74" s="22"/>
      <c r="ULF74" s="22"/>
      <c r="ULG74" s="22"/>
      <c r="ULH74" s="22"/>
      <c r="ULI74" s="22"/>
      <c r="ULJ74" s="22"/>
      <c r="ULK74" s="22"/>
      <c r="ULL74" s="22"/>
      <c r="ULM74" s="22"/>
      <c r="ULN74" s="22"/>
      <c r="ULO74" s="22"/>
      <c r="ULP74" s="22"/>
      <c r="ULQ74" s="22"/>
      <c r="ULR74" s="22"/>
      <c r="ULS74" s="22"/>
      <c r="ULT74" s="22"/>
      <c r="ULU74" s="22"/>
      <c r="ULV74" s="22"/>
      <c r="ULW74" s="22"/>
      <c r="ULX74" s="22"/>
      <c r="ULY74" s="22"/>
      <c r="ULZ74" s="22"/>
      <c r="UMA74" s="22"/>
      <c r="UMB74" s="22"/>
      <c r="UMC74" s="22"/>
      <c r="UMD74" s="22"/>
      <c r="UME74" s="22"/>
      <c r="UMF74" s="22"/>
      <c r="UMG74" s="22"/>
      <c r="UMH74" s="22"/>
      <c r="UMI74" s="22"/>
      <c r="UMJ74" s="22"/>
      <c r="UMK74" s="22"/>
      <c r="UML74" s="22"/>
      <c r="UMM74" s="22"/>
      <c r="UMN74" s="22"/>
      <c r="UMO74" s="22"/>
      <c r="UMP74" s="22"/>
      <c r="UMQ74" s="22"/>
      <c r="UMR74" s="22"/>
      <c r="UMS74" s="22"/>
      <c r="UMT74" s="22"/>
      <c r="UMU74" s="22"/>
      <c r="UMV74" s="22"/>
      <c r="UMW74" s="22"/>
      <c r="UMX74" s="22"/>
      <c r="UMY74" s="22"/>
      <c r="UMZ74" s="22"/>
      <c r="UNA74" s="22"/>
      <c r="UNB74" s="22"/>
      <c r="UNC74" s="22"/>
      <c r="UND74" s="22"/>
      <c r="UNE74" s="22"/>
      <c r="UNF74" s="22"/>
      <c r="UNG74" s="22"/>
      <c r="UNH74" s="22"/>
      <c r="UNI74" s="22"/>
      <c r="UNJ74" s="22"/>
      <c r="UNK74" s="22"/>
      <c r="UNL74" s="22"/>
      <c r="UNM74" s="22"/>
      <c r="UNN74" s="22"/>
      <c r="UNO74" s="22"/>
      <c r="UNP74" s="22"/>
      <c r="UNQ74" s="22"/>
      <c r="UNR74" s="22"/>
      <c r="UNS74" s="22"/>
      <c r="UNT74" s="22"/>
      <c r="UNU74" s="22"/>
      <c r="UNV74" s="22"/>
      <c r="UNW74" s="22"/>
      <c r="UNX74" s="22"/>
      <c r="UNY74" s="22"/>
      <c r="UNZ74" s="22"/>
      <c r="UOA74" s="22"/>
      <c r="UOB74" s="22"/>
      <c r="UOC74" s="22"/>
      <c r="UOD74" s="22"/>
      <c r="UOE74" s="22"/>
      <c r="UOF74" s="22"/>
      <c r="UOG74" s="22"/>
      <c r="UOH74" s="22"/>
      <c r="UOI74" s="22"/>
      <c r="UOJ74" s="22"/>
      <c r="UOK74" s="22"/>
      <c r="UOL74" s="22"/>
      <c r="UOM74" s="22"/>
      <c r="UON74" s="22"/>
      <c r="UOO74" s="22"/>
      <c r="UOP74" s="22"/>
      <c r="UOQ74" s="22"/>
      <c r="UOR74" s="22"/>
      <c r="UOS74" s="22"/>
      <c r="UOT74" s="22"/>
      <c r="UOU74" s="22"/>
      <c r="UOV74" s="22"/>
      <c r="UOW74" s="22"/>
      <c r="UOX74" s="22"/>
      <c r="UOY74" s="22"/>
      <c r="UOZ74" s="22"/>
      <c r="UPA74" s="22"/>
      <c r="UPB74" s="22"/>
      <c r="UPC74" s="22"/>
      <c r="UPD74" s="22"/>
      <c r="UPE74" s="22"/>
      <c r="UPF74" s="22"/>
      <c r="UPG74" s="22"/>
      <c r="UPH74" s="22"/>
      <c r="UPI74" s="22"/>
      <c r="UPJ74" s="22"/>
      <c r="UPK74" s="22"/>
      <c r="UPL74" s="22"/>
      <c r="UPM74" s="22"/>
      <c r="UPN74" s="22"/>
      <c r="UPO74" s="22"/>
      <c r="UPP74" s="22"/>
      <c r="UPQ74" s="22"/>
      <c r="UPR74" s="22"/>
      <c r="UPS74" s="22"/>
      <c r="UPT74" s="22"/>
      <c r="UPU74" s="22"/>
      <c r="UPV74" s="22"/>
      <c r="UPW74" s="22"/>
      <c r="UPX74" s="22"/>
      <c r="UPY74" s="22"/>
      <c r="UPZ74" s="22"/>
      <c r="UQA74" s="22"/>
      <c r="UQB74" s="22"/>
      <c r="UQC74" s="22"/>
      <c r="UQD74" s="22"/>
      <c r="UQE74" s="22"/>
      <c r="UQF74" s="22"/>
      <c r="UQG74" s="22"/>
      <c r="UQH74" s="22"/>
      <c r="UQI74" s="22"/>
      <c r="UQJ74" s="22"/>
      <c r="UQK74" s="22"/>
      <c r="UQL74" s="22"/>
      <c r="UQM74" s="22"/>
      <c r="UQN74" s="22"/>
      <c r="UQO74" s="22"/>
      <c r="UQP74" s="22"/>
      <c r="UQQ74" s="22"/>
      <c r="UQR74" s="22"/>
      <c r="UQS74" s="22"/>
      <c r="UQT74" s="22"/>
      <c r="UQU74" s="22"/>
      <c r="UQV74" s="22"/>
      <c r="UQW74" s="22"/>
      <c r="UQX74" s="22"/>
      <c r="UQY74" s="22"/>
      <c r="UQZ74" s="22"/>
      <c r="URA74" s="22"/>
      <c r="URB74" s="22"/>
      <c r="URC74" s="22"/>
      <c r="URD74" s="22"/>
      <c r="URE74" s="22"/>
      <c r="URF74" s="22"/>
      <c r="URG74" s="22"/>
      <c r="URH74" s="22"/>
      <c r="URI74" s="22"/>
      <c r="URJ74" s="22"/>
      <c r="URK74" s="22"/>
      <c r="URL74" s="22"/>
      <c r="URM74" s="22"/>
      <c r="URN74" s="22"/>
      <c r="URO74" s="22"/>
      <c r="URP74" s="22"/>
      <c r="URQ74" s="22"/>
      <c r="URR74" s="22"/>
      <c r="URS74" s="22"/>
      <c r="URT74" s="22"/>
      <c r="URU74" s="22"/>
      <c r="URV74" s="22"/>
      <c r="URW74" s="22"/>
      <c r="URX74" s="22"/>
      <c r="URY74" s="22"/>
      <c r="URZ74" s="22"/>
      <c r="USA74" s="22"/>
      <c r="USB74" s="22"/>
      <c r="USC74" s="22"/>
      <c r="USD74" s="22"/>
      <c r="USE74" s="22"/>
      <c r="USF74" s="22"/>
      <c r="USG74" s="22"/>
      <c r="USH74" s="22"/>
      <c r="USI74" s="22"/>
      <c r="USJ74" s="22"/>
      <c r="USK74" s="22"/>
      <c r="USL74" s="22"/>
      <c r="USM74" s="22"/>
      <c r="USN74" s="22"/>
      <c r="USO74" s="22"/>
      <c r="USP74" s="22"/>
      <c r="USQ74" s="22"/>
      <c r="USR74" s="22"/>
      <c r="USS74" s="22"/>
      <c r="UST74" s="22"/>
      <c r="USU74" s="22"/>
      <c r="USV74" s="22"/>
      <c r="USW74" s="22"/>
      <c r="USX74" s="22"/>
      <c r="USY74" s="22"/>
      <c r="USZ74" s="22"/>
      <c r="UTA74" s="22"/>
      <c r="UTB74" s="22"/>
      <c r="UTC74" s="22"/>
      <c r="UTD74" s="22"/>
      <c r="UTE74" s="22"/>
      <c r="UTF74" s="22"/>
      <c r="UTG74" s="22"/>
      <c r="UTH74" s="22"/>
      <c r="UTI74" s="22"/>
      <c r="UTJ74" s="22"/>
      <c r="UTK74" s="22"/>
      <c r="UTL74" s="22"/>
      <c r="UTM74" s="22"/>
      <c r="UTN74" s="22"/>
      <c r="UTO74" s="22"/>
      <c r="UTP74" s="22"/>
      <c r="UTQ74" s="22"/>
      <c r="UTR74" s="22"/>
      <c r="UTS74" s="22"/>
      <c r="UTT74" s="22"/>
      <c r="UTU74" s="22"/>
      <c r="UTV74" s="22"/>
      <c r="UTW74" s="22"/>
      <c r="UTX74" s="22"/>
      <c r="UTY74" s="22"/>
      <c r="UTZ74" s="22"/>
      <c r="UUA74" s="22"/>
      <c r="UUB74" s="22"/>
      <c r="UUC74" s="22"/>
      <c r="UUD74" s="22"/>
      <c r="UUE74" s="22"/>
      <c r="UUF74" s="22"/>
      <c r="UUG74" s="22"/>
      <c r="UUH74" s="22"/>
      <c r="UUI74" s="22"/>
      <c r="UUJ74" s="22"/>
      <c r="UUK74" s="22"/>
      <c r="UUL74" s="22"/>
      <c r="UUM74" s="22"/>
      <c r="UUN74" s="22"/>
      <c r="UUO74" s="22"/>
      <c r="UUP74" s="22"/>
      <c r="UUQ74" s="22"/>
      <c r="UUR74" s="22"/>
      <c r="UUS74" s="22"/>
      <c r="UUT74" s="22"/>
      <c r="UUU74" s="22"/>
      <c r="UUV74" s="22"/>
      <c r="UUW74" s="22"/>
      <c r="UUX74" s="22"/>
      <c r="UUY74" s="22"/>
      <c r="UUZ74" s="22"/>
      <c r="UVA74" s="22"/>
      <c r="UVB74" s="22"/>
      <c r="UVC74" s="22"/>
      <c r="UVD74" s="22"/>
      <c r="UVE74" s="22"/>
      <c r="UVF74" s="22"/>
      <c r="UVG74" s="22"/>
      <c r="UVH74" s="22"/>
      <c r="UVI74" s="22"/>
      <c r="UVJ74" s="22"/>
      <c r="UVK74" s="22"/>
      <c r="UVL74" s="22"/>
      <c r="UVM74" s="22"/>
      <c r="UVN74" s="22"/>
      <c r="UVO74" s="22"/>
      <c r="UVP74" s="22"/>
      <c r="UVQ74" s="22"/>
      <c r="UVR74" s="22"/>
      <c r="UVS74" s="22"/>
      <c r="UVT74" s="22"/>
      <c r="UVU74" s="22"/>
      <c r="UVV74" s="22"/>
      <c r="UVW74" s="22"/>
      <c r="UVX74" s="22"/>
      <c r="UVY74" s="22"/>
      <c r="UVZ74" s="22"/>
      <c r="UWA74" s="22"/>
      <c r="UWB74" s="22"/>
      <c r="UWC74" s="22"/>
      <c r="UWD74" s="22"/>
      <c r="UWE74" s="22"/>
      <c r="UWF74" s="22"/>
      <c r="UWG74" s="22"/>
      <c r="UWH74" s="22"/>
      <c r="UWI74" s="22"/>
      <c r="UWJ74" s="22"/>
      <c r="UWK74" s="22"/>
      <c r="UWL74" s="22"/>
      <c r="UWM74" s="22"/>
      <c r="UWN74" s="22"/>
      <c r="UWO74" s="22"/>
      <c r="UWP74" s="22"/>
      <c r="UWQ74" s="22"/>
      <c r="UWR74" s="22"/>
      <c r="UWS74" s="22"/>
      <c r="UWT74" s="22"/>
      <c r="UWU74" s="22"/>
      <c r="UWV74" s="22"/>
      <c r="UWW74" s="22"/>
      <c r="UWX74" s="22"/>
      <c r="UWY74" s="22"/>
      <c r="UWZ74" s="22"/>
      <c r="UXA74" s="22"/>
      <c r="UXB74" s="22"/>
      <c r="UXC74" s="22"/>
      <c r="UXD74" s="22"/>
      <c r="UXE74" s="22"/>
      <c r="UXF74" s="22"/>
      <c r="UXG74" s="22"/>
      <c r="UXH74" s="22"/>
      <c r="UXI74" s="22"/>
      <c r="UXJ74" s="22"/>
      <c r="UXK74" s="22"/>
      <c r="UXL74" s="22"/>
      <c r="UXM74" s="22"/>
      <c r="UXN74" s="22"/>
      <c r="UXO74" s="22"/>
      <c r="UXP74" s="22"/>
      <c r="UXQ74" s="22"/>
      <c r="UXR74" s="22"/>
      <c r="UXS74" s="22"/>
      <c r="UXT74" s="22"/>
      <c r="UXU74" s="22"/>
      <c r="UXV74" s="22"/>
      <c r="UXW74" s="22"/>
      <c r="UXX74" s="22"/>
      <c r="UXY74" s="22"/>
      <c r="UXZ74" s="22"/>
      <c r="UYA74" s="22"/>
      <c r="UYB74" s="22"/>
      <c r="UYC74" s="22"/>
      <c r="UYD74" s="22"/>
      <c r="UYE74" s="22"/>
      <c r="UYF74" s="22"/>
      <c r="UYG74" s="22"/>
      <c r="UYH74" s="22"/>
      <c r="UYI74" s="22"/>
      <c r="UYJ74" s="22"/>
      <c r="UYK74" s="22"/>
      <c r="UYL74" s="22"/>
      <c r="UYM74" s="22"/>
      <c r="UYN74" s="22"/>
      <c r="UYO74" s="22"/>
      <c r="UYP74" s="22"/>
      <c r="UYQ74" s="22"/>
      <c r="UYR74" s="22"/>
      <c r="UYS74" s="22"/>
      <c r="UYT74" s="22"/>
      <c r="UYU74" s="22"/>
      <c r="UYV74" s="22"/>
      <c r="UYW74" s="22"/>
      <c r="UYX74" s="22"/>
      <c r="UYY74" s="22"/>
      <c r="UYZ74" s="22"/>
      <c r="UZA74" s="22"/>
      <c r="UZB74" s="22"/>
      <c r="UZC74" s="22"/>
      <c r="UZD74" s="22"/>
      <c r="UZE74" s="22"/>
      <c r="UZF74" s="22"/>
      <c r="UZG74" s="22"/>
      <c r="UZH74" s="22"/>
      <c r="UZI74" s="22"/>
      <c r="UZJ74" s="22"/>
      <c r="UZK74" s="22"/>
      <c r="UZL74" s="22"/>
      <c r="UZM74" s="22"/>
      <c r="UZN74" s="22"/>
      <c r="UZO74" s="22"/>
      <c r="UZP74" s="22"/>
      <c r="UZQ74" s="22"/>
      <c r="UZR74" s="22"/>
      <c r="UZS74" s="22"/>
      <c r="UZT74" s="22"/>
      <c r="UZU74" s="22"/>
      <c r="UZV74" s="22"/>
      <c r="UZW74" s="22"/>
      <c r="UZX74" s="22"/>
      <c r="UZY74" s="22"/>
      <c r="UZZ74" s="22"/>
      <c r="VAA74" s="22"/>
      <c r="VAB74" s="22"/>
      <c r="VAC74" s="22"/>
      <c r="VAD74" s="22"/>
      <c r="VAE74" s="22"/>
      <c r="VAF74" s="22"/>
      <c r="VAG74" s="22"/>
      <c r="VAH74" s="22"/>
      <c r="VAI74" s="22"/>
      <c r="VAJ74" s="22"/>
      <c r="VAK74" s="22"/>
      <c r="VAL74" s="22"/>
      <c r="VAM74" s="22"/>
      <c r="VAN74" s="22"/>
      <c r="VAO74" s="22"/>
      <c r="VAP74" s="22"/>
      <c r="VAQ74" s="22"/>
      <c r="VAR74" s="22"/>
      <c r="VAS74" s="22"/>
      <c r="VAT74" s="22"/>
      <c r="VAU74" s="22"/>
      <c r="VAV74" s="22"/>
      <c r="VAW74" s="22"/>
      <c r="VAX74" s="22"/>
      <c r="VAY74" s="22"/>
      <c r="VAZ74" s="22"/>
      <c r="VBA74" s="22"/>
      <c r="VBB74" s="22"/>
      <c r="VBC74" s="22"/>
      <c r="VBD74" s="22"/>
      <c r="VBE74" s="22"/>
      <c r="VBF74" s="22"/>
      <c r="VBG74" s="22"/>
      <c r="VBH74" s="22"/>
      <c r="VBI74" s="22"/>
      <c r="VBJ74" s="22"/>
      <c r="VBK74" s="22"/>
      <c r="VBL74" s="22"/>
      <c r="VBM74" s="22"/>
      <c r="VBN74" s="22"/>
      <c r="VBO74" s="22"/>
      <c r="VBP74" s="22"/>
      <c r="VBQ74" s="22"/>
      <c r="VBR74" s="22"/>
      <c r="VBS74" s="22"/>
      <c r="VBT74" s="22"/>
      <c r="VBU74" s="22"/>
      <c r="VBV74" s="22"/>
      <c r="VBW74" s="22"/>
      <c r="VBX74" s="22"/>
      <c r="VBY74" s="22"/>
      <c r="VBZ74" s="22"/>
      <c r="VCA74" s="22"/>
      <c r="VCB74" s="22"/>
      <c r="VCC74" s="22"/>
      <c r="VCD74" s="22"/>
      <c r="VCE74" s="22"/>
      <c r="VCF74" s="22"/>
      <c r="VCG74" s="22"/>
      <c r="VCH74" s="22"/>
      <c r="VCI74" s="22"/>
      <c r="VCJ74" s="22"/>
      <c r="VCK74" s="22"/>
      <c r="VCL74" s="22"/>
      <c r="VCM74" s="22"/>
      <c r="VCN74" s="22"/>
      <c r="VCO74" s="22"/>
      <c r="VCP74" s="22"/>
      <c r="VCQ74" s="22"/>
      <c r="VCR74" s="22"/>
      <c r="VCS74" s="22"/>
      <c r="VCT74" s="22"/>
      <c r="VCU74" s="22"/>
      <c r="VCV74" s="22"/>
      <c r="VCW74" s="22"/>
      <c r="VCX74" s="22"/>
      <c r="VCY74" s="22"/>
      <c r="VCZ74" s="22"/>
      <c r="VDA74" s="22"/>
      <c r="VDB74" s="22"/>
      <c r="VDC74" s="22"/>
      <c r="VDD74" s="22"/>
      <c r="VDE74" s="22"/>
      <c r="VDF74" s="22"/>
      <c r="VDG74" s="22"/>
      <c r="VDH74" s="22"/>
      <c r="VDI74" s="22"/>
      <c r="VDJ74" s="22"/>
      <c r="VDK74" s="22"/>
      <c r="VDL74" s="22"/>
      <c r="VDM74" s="22"/>
      <c r="VDN74" s="22"/>
      <c r="VDO74" s="22"/>
      <c r="VDP74" s="22"/>
      <c r="VDQ74" s="22"/>
      <c r="VDR74" s="22"/>
      <c r="VDS74" s="22"/>
      <c r="VDT74" s="22"/>
      <c r="VDU74" s="22"/>
      <c r="VDV74" s="22"/>
      <c r="VDW74" s="22"/>
      <c r="VDX74" s="22"/>
      <c r="VDY74" s="22"/>
      <c r="VDZ74" s="22"/>
      <c r="VEA74" s="22"/>
      <c r="VEB74" s="22"/>
      <c r="VEC74" s="22"/>
      <c r="VED74" s="22"/>
      <c r="VEE74" s="22"/>
      <c r="VEF74" s="22"/>
      <c r="VEG74" s="22"/>
      <c r="VEH74" s="22"/>
      <c r="VEI74" s="22"/>
      <c r="VEJ74" s="22"/>
      <c r="VEK74" s="22"/>
      <c r="VEL74" s="22"/>
      <c r="VEM74" s="22"/>
      <c r="VEN74" s="22"/>
      <c r="VEO74" s="22"/>
      <c r="VEP74" s="22"/>
      <c r="VEQ74" s="22"/>
      <c r="VER74" s="22"/>
      <c r="VES74" s="22"/>
      <c r="VET74" s="22"/>
      <c r="VEU74" s="22"/>
      <c r="VEV74" s="22"/>
      <c r="VEW74" s="22"/>
      <c r="VEX74" s="22"/>
      <c r="VEY74" s="22"/>
      <c r="VEZ74" s="22"/>
      <c r="VFA74" s="22"/>
      <c r="VFB74" s="22"/>
      <c r="VFC74" s="22"/>
      <c r="VFD74" s="22"/>
      <c r="VFE74" s="22"/>
      <c r="VFF74" s="22"/>
      <c r="VFG74" s="22"/>
      <c r="VFH74" s="22"/>
      <c r="VFI74" s="22"/>
      <c r="VFJ74" s="22"/>
      <c r="VFK74" s="22"/>
      <c r="VFL74" s="22"/>
      <c r="VFM74" s="22"/>
      <c r="VFN74" s="22"/>
      <c r="VFO74" s="22"/>
      <c r="VFP74" s="22"/>
      <c r="VFQ74" s="22"/>
      <c r="VFR74" s="22"/>
      <c r="VFS74" s="22"/>
      <c r="VFT74" s="22"/>
      <c r="VFU74" s="22"/>
      <c r="VFV74" s="22"/>
      <c r="VFW74" s="22"/>
      <c r="VFX74" s="22"/>
      <c r="VFY74" s="22"/>
      <c r="VFZ74" s="22"/>
      <c r="VGA74" s="22"/>
      <c r="VGB74" s="22"/>
      <c r="VGC74" s="22"/>
      <c r="VGD74" s="22"/>
      <c r="VGE74" s="22"/>
      <c r="VGF74" s="22"/>
      <c r="VGG74" s="22"/>
      <c r="VGH74" s="22"/>
      <c r="VGI74" s="22"/>
      <c r="VGJ74" s="22"/>
      <c r="VGK74" s="22"/>
      <c r="VGL74" s="22"/>
      <c r="VGM74" s="22"/>
      <c r="VGN74" s="22"/>
      <c r="VGO74" s="22"/>
      <c r="VGP74" s="22"/>
      <c r="VGQ74" s="22"/>
      <c r="VGR74" s="22"/>
      <c r="VGS74" s="22"/>
      <c r="VGT74" s="22"/>
      <c r="VGU74" s="22"/>
      <c r="VGV74" s="22"/>
      <c r="VGW74" s="22"/>
      <c r="VGX74" s="22"/>
      <c r="VGY74" s="22"/>
      <c r="VGZ74" s="22"/>
      <c r="VHA74" s="22"/>
      <c r="VHB74" s="22"/>
      <c r="VHC74" s="22"/>
      <c r="VHD74" s="22"/>
      <c r="VHE74" s="22"/>
      <c r="VHF74" s="22"/>
      <c r="VHG74" s="22"/>
      <c r="VHH74" s="22"/>
      <c r="VHI74" s="22"/>
      <c r="VHJ74" s="22"/>
      <c r="VHK74" s="22"/>
      <c r="VHL74" s="22"/>
      <c r="VHM74" s="22"/>
      <c r="VHN74" s="22"/>
      <c r="VHO74" s="22"/>
      <c r="VHP74" s="22"/>
      <c r="VHQ74" s="22"/>
      <c r="VHR74" s="22"/>
      <c r="VHS74" s="22"/>
      <c r="VHT74" s="22"/>
      <c r="VHU74" s="22"/>
      <c r="VHV74" s="22"/>
      <c r="VHW74" s="22"/>
      <c r="VHX74" s="22"/>
      <c r="VHY74" s="22"/>
      <c r="VHZ74" s="22"/>
      <c r="VIA74" s="22"/>
      <c r="VIB74" s="22"/>
      <c r="VIC74" s="22"/>
      <c r="VID74" s="22"/>
      <c r="VIE74" s="22"/>
      <c r="VIF74" s="22"/>
      <c r="VIG74" s="22"/>
      <c r="VIH74" s="22"/>
      <c r="VII74" s="22"/>
      <c r="VIJ74" s="22"/>
      <c r="VIK74" s="22"/>
      <c r="VIL74" s="22"/>
      <c r="VIM74" s="22"/>
      <c r="VIN74" s="22"/>
      <c r="VIO74" s="22"/>
      <c r="VIP74" s="22"/>
      <c r="VIQ74" s="22"/>
      <c r="VIR74" s="22"/>
      <c r="VIS74" s="22"/>
      <c r="VIT74" s="22"/>
      <c r="VIU74" s="22"/>
      <c r="VIV74" s="22"/>
      <c r="VIW74" s="22"/>
      <c r="VIX74" s="22"/>
      <c r="VIY74" s="22"/>
      <c r="VIZ74" s="22"/>
      <c r="VJA74" s="22"/>
      <c r="VJB74" s="22"/>
      <c r="VJC74" s="22"/>
      <c r="VJD74" s="22"/>
      <c r="VJE74" s="22"/>
      <c r="VJF74" s="22"/>
      <c r="VJG74" s="22"/>
      <c r="VJH74" s="22"/>
      <c r="VJI74" s="22"/>
      <c r="VJJ74" s="22"/>
      <c r="VJK74" s="22"/>
      <c r="VJL74" s="22"/>
      <c r="VJM74" s="22"/>
      <c r="VJN74" s="22"/>
      <c r="VJO74" s="22"/>
      <c r="VJP74" s="22"/>
      <c r="VJQ74" s="22"/>
      <c r="VJR74" s="22"/>
      <c r="VJS74" s="22"/>
      <c r="VJT74" s="22"/>
      <c r="VJU74" s="22"/>
      <c r="VJV74" s="22"/>
      <c r="VJW74" s="22"/>
      <c r="VJX74" s="22"/>
      <c r="VJY74" s="22"/>
      <c r="VJZ74" s="22"/>
      <c r="VKA74" s="22"/>
      <c r="VKB74" s="22"/>
      <c r="VKC74" s="22"/>
      <c r="VKD74" s="22"/>
      <c r="VKE74" s="22"/>
      <c r="VKF74" s="22"/>
      <c r="VKG74" s="22"/>
      <c r="VKH74" s="22"/>
      <c r="VKI74" s="22"/>
      <c r="VKJ74" s="22"/>
      <c r="VKK74" s="22"/>
      <c r="VKL74" s="22"/>
      <c r="VKM74" s="22"/>
      <c r="VKN74" s="22"/>
      <c r="VKO74" s="22"/>
      <c r="VKP74" s="22"/>
      <c r="VKQ74" s="22"/>
      <c r="VKR74" s="22"/>
      <c r="VKS74" s="22"/>
      <c r="VKT74" s="22"/>
      <c r="VKU74" s="22"/>
      <c r="VKV74" s="22"/>
      <c r="VKW74" s="22"/>
      <c r="VKX74" s="22"/>
      <c r="VKY74" s="22"/>
      <c r="VKZ74" s="22"/>
      <c r="VLA74" s="22"/>
      <c r="VLB74" s="22"/>
      <c r="VLC74" s="22"/>
      <c r="VLD74" s="22"/>
      <c r="VLE74" s="22"/>
      <c r="VLF74" s="22"/>
      <c r="VLG74" s="22"/>
      <c r="VLH74" s="22"/>
      <c r="VLI74" s="22"/>
      <c r="VLJ74" s="22"/>
      <c r="VLK74" s="22"/>
      <c r="VLL74" s="22"/>
      <c r="VLM74" s="22"/>
      <c r="VLN74" s="22"/>
      <c r="VLO74" s="22"/>
      <c r="VLP74" s="22"/>
      <c r="VLQ74" s="22"/>
      <c r="VLR74" s="22"/>
      <c r="VLS74" s="22"/>
      <c r="VLT74" s="22"/>
      <c r="VLU74" s="22"/>
      <c r="VLV74" s="22"/>
      <c r="VLW74" s="22"/>
      <c r="VLX74" s="22"/>
      <c r="VLY74" s="22"/>
      <c r="VLZ74" s="22"/>
      <c r="VMA74" s="22"/>
      <c r="VMB74" s="22"/>
      <c r="VMC74" s="22"/>
      <c r="VMD74" s="22"/>
      <c r="VME74" s="22"/>
      <c r="VMF74" s="22"/>
      <c r="VMG74" s="22"/>
      <c r="VMH74" s="22"/>
      <c r="VMI74" s="22"/>
      <c r="VMJ74" s="22"/>
      <c r="VMK74" s="22"/>
      <c r="VML74" s="22"/>
      <c r="VMM74" s="22"/>
      <c r="VMN74" s="22"/>
      <c r="VMO74" s="22"/>
      <c r="VMP74" s="22"/>
      <c r="VMQ74" s="22"/>
      <c r="VMR74" s="22"/>
      <c r="VMS74" s="22"/>
      <c r="VMT74" s="22"/>
      <c r="VMU74" s="22"/>
      <c r="VMV74" s="22"/>
      <c r="VMW74" s="22"/>
      <c r="VMX74" s="22"/>
      <c r="VMY74" s="22"/>
      <c r="VMZ74" s="22"/>
      <c r="VNA74" s="22"/>
      <c r="VNB74" s="22"/>
      <c r="VNC74" s="22"/>
      <c r="VND74" s="22"/>
      <c r="VNE74" s="22"/>
      <c r="VNF74" s="22"/>
      <c r="VNG74" s="22"/>
      <c r="VNH74" s="22"/>
      <c r="VNI74" s="22"/>
      <c r="VNJ74" s="22"/>
      <c r="VNK74" s="22"/>
      <c r="VNL74" s="22"/>
      <c r="VNM74" s="22"/>
      <c r="VNN74" s="22"/>
      <c r="VNO74" s="22"/>
      <c r="VNP74" s="22"/>
      <c r="VNQ74" s="22"/>
      <c r="VNR74" s="22"/>
      <c r="VNS74" s="22"/>
      <c r="VNT74" s="22"/>
      <c r="VNU74" s="22"/>
      <c r="VNV74" s="22"/>
      <c r="VNW74" s="22"/>
      <c r="VNX74" s="22"/>
      <c r="VNY74" s="22"/>
      <c r="VNZ74" s="22"/>
      <c r="VOA74" s="22"/>
      <c r="VOB74" s="22"/>
      <c r="VOC74" s="22"/>
      <c r="VOD74" s="22"/>
      <c r="VOE74" s="22"/>
      <c r="VOF74" s="22"/>
      <c r="VOG74" s="22"/>
      <c r="VOH74" s="22"/>
      <c r="VOI74" s="22"/>
      <c r="VOJ74" s="22"/>
      <c r="VOK74" s="22"/>
      <c r="VOL74" s="22"/>
      <c r="VOM74" s="22"/>
      <c r="VON74" s="22"/>
      <c r="VOO74" s="22"/>
      <c r="VOP74" s="22"/>
      <c r="VOQ74" s="22"/>
      <c r="VOR74" s="22"/>
      <c r="VOS74" s="22"/>
      <c r="VOT74" s="22"/>
      <c r="VOU74" s="22"/>
      <c r="VOV74" s="22"/>
      <c r="VOW74" s="22"/>
      <c r="VOX74" s="22"/>
      <c r="VOY74" s="22"/>
      <c r="VOZ74" s="22"/>
      <c r="VPA74" s="22"/>
      <c r="VPB74" s="22"/>
      <c r="VPC74" s="22"/>
      <c r="VPD74" s="22"/>
      <c r="VPE74" s="22"/>
      <c r="VPF74" s="22"/>
      <c r="VPG74" s="22"/>
      <c r="VPH74" s="22"/>
      <c r="VPI74" s="22"/>
      <c r="VPJ74" s="22"/>
      <c r="VPK74" s="22"/>
      <c r="VPL74" s="22"/>
      <c r="VPM74" s="22"/>
      <c r="VPN74" s="22"/>
      <c r="VPO74" s="22"/>
      <c r="VPP74" s="22"/>
      <c r="VPQ74" s="22"/>
      <c r="VPR74" s="22"/>
      <c r="VPS74" s="22"/>
      <c r="VPT74" s="22"/>
      <c r="VPU74" s="22"/>
      <c r="VPV74" s="22"/>
      <c r="VPW74" s="22"/>
      <c r="VPX74" s="22"/>
      <c r="VPY74" s="22"/>
      <c r="VPZ74" s="22"/>
      <c r="VQA74" s="22"/>
      <c r="VQB74" s="22"/>
      <c r="VQC74" s="22"/>
      <c r="VQD74" s="22"/>
      <c r="VQE74" s="22"/>
      <c r="VQF74" s="22"/>
      <c r="VQG74" s="22"/>
      <c r="VQH74" s="22"/>
      <c r="VQI74" s="22"/>
      <c r="VQJ74" s="22"/>
      <c r="VQK74" s="22"/>
      <c r="VQL74" s="22"/>
      <c r="VQM74" s="22"/>
      <c r="VQN74" s="22"/>
      <c r="VQO74" s="22"/>
      <c r="VQP74" s="22"/>
      <c r="VQQ74" s="22"/>
      <c r="VQR74" s="22"/>
      <c r="VQS74" s="22"/>
      <c r="VQT74" s="22"/>
      <c r="VQU74" s="22"/>
      <c r="VQV74" s="22"/>
      <c r="VQW74" s="22"/>
      <c r="VQX74" s="22"/>
      <c r="VQY74" s="22"/>
      <c r="VQZ74" s="22"/>
      <c r="VRA74" s="22"/>
      <c r="VRB74" s="22"/>
      <c r="VRC74" s="22"/>
      <c r="VRD74" s="22"/>
      <c r="VRE74" s="22"/>
      <c r="VRF74" s="22"/>
      <c r="VRG74" s="22"/>
      <c r="VRH74" s="22"/>
      <c r="VRI74" s="22"/>
      <c r="VRJ74" s="22"/>
      <c r="VRK74" s="22"/>
      <c r="VRL74" s="22"/>
      <c r="VRM74" s="22"/>
      <c r="VRN74" s="22"/>
      <c r="VRO74" s="22"/>
      <c r="VRP74" s="22"/>
      <c r="VRQ74" s="22"/>
      <c r="VRR74" s="22"/>
      <c r="VRS74" s="22"/>
      <c r="VRT74" s="22"/>
      <c r="VRU74" s="22"/>
      <c r="VRV74" s="22"/>
      <c r="VRW74" s="22"/>
      <c r="VRX74" s="22"/>
      <c r="VRY74" s="22"/>
      <c r="VRZ74" s="22"/>
      <c r="VSA74" s="22"/>
      <c r="VSB74" s="22"/>
      <c r="VSC74" s="22"/>
      <c r="VSD74" s="22"/>
      <c r="VSE74" s="22"/>
      <c r="VSF74" s="22"/>
      <c r="VSG74" s="22"/>
      <c r="VSH74" s="22"/>
      <c r="VSI74" s="22"/>
      <c r="VSJ74" s="22"/>
      <c r="VSK74" s="22"/>
      <c r="VSL74" s="22"/>
      <c r="VSM74" s="22"/>
      <c r="VSN74" s="22"/>
      <c r="VSO74" s="22"/>
      <c r="VSP74" s="22"/>
      <c r="VSQ74" s="22"/>
      <c r="VSR74" s="22"/>
      <c r="VSS74" s="22"/>
      <c r="VST74" s="22"/>
      <c r="VSU74" s="22"/>
      <c r="VSV74" s="22"/>
      <c r="VSW74" s="22"/>
      <c r="VSX74" s="22"/>
      <c r="VSY74" s="22"/>
      <c r="VSZ74" s="22"/>
      <c r="VTA74" s="22"/>
      <c r="VTB74" s="22"/>
      <c r="VTC74" s="22"/>
      <c r="VTD74" s="22"/>
      <c r="VTE74" s="22"/>
      <c r="VTF74" s="22"/>
      <c r="VTG74" s="22"/>
      <c r="VTH74" s="22"/>
      <c r="VTI74" s="22"/>
      <c r="VTJ74" s="22"/>
      <c r="VTK74" s="22"/>
      <c r="VTL74" s="22"/>
      <c r="VTM74" s="22"/>
      <c r="VTN74" s="22"/>
      <c r="VTO74" s="22"/>
      <c r="VTP74" s="22"/>
      <c r="VTQ74" s="22"/>
      <c r="VTR74" s="22"/>
      <c r="VTS74" s="22"/>
      <c r="VTT74" s="22"/>
      <c r="VTU74" s="22"/>
      <c r="VTV74" s="22"/>
      <c r="VTW74" s="22"/>
      <c r="VTX74" s="22"/>
      <c r="VTY74" s="22"/>
      <c r="VTZ74" s="22"/>
      <c r="VUA74" s="22"/>
      <c r="VUB74" s="22"/>
      <c r="VUC74" s="22"/>
      <c r="VUD74" s="22"/>
      <c r="VUE74" s="22"/>
      <c r="VUF74" s="22"/>
      <c r="VUG74" s="22"/>
      <c r="VUH74" s="22"/>
      <c r="VUI74" s="22"/>
      <c r="VUJ74" s="22"/>
      <c r="VUK74" s="22"/>
      <c r="VUL74" s="22"/>
      <c r="VUM74" s="22"/>
      <c r="VUN74" s="22"/>
      <c r="VUO74" s="22"/>
      <c r="VUP74" s="22"/>
      <c r="VUQ74" s="22"/>
      <c r="VUR74" s="22"/>
      <c r="VUS74" s="22"/>
      <c r="VUT74" s="22"/>
      <c r="VUU74" s="22"/>
      <c r="VUV74" s="22"/>
      <c r="VUW74" s="22"/>
      <c r="VUX74" s="22"/>
      <c r="VUY74" s="22"/>
      <c r="VUZ74" s="22"/>
      <c r="VVA74" s="22"/>
      <c r="VVB74" s="22"/>
      <c r="VVC74" s="22"/>
      <c r="VVD74" s="22"/>
      <c r="VVE74" s="22"/>
      <c r="VVF74" s="22"/>
      <c r="VVG74" s="22"/>
      <c r="VVH74" s="22"/>
      <c r="VVI74" s="22"/>
      <c r="VVJ74" s="22"/>
      <c r="VVK74" s="22"/>
      <c r="VVL74" s="22"/>
      <c r="VVM74" s="22"/>
      <c r="VVN74" s="22"/>
      <c r="VVO74" s="22"/>
      <c r="VVP74" s="22"/>
      <c r="VVQ74" s="22"/>
      <c r="VVR74" s="22"/>
      <c r="VVS74" s="22"/>
      <c r="VVT74" s="22"/>
      <c r="VVU74" s="22"/>
      <c r="VVV74" s="22"/>
      <c r="VVW74" s="22"/>
      <c r="VVX74" s="22"/>
      <c r="VVY74" s="22"/>
      <c r="VVZ74" s="22"/>
      <c r="VWA74" s="22"/>
      <c r="VWB74" s="22"/>
      <c r="VWC74" s="22"/>
      <c r="VWD74" s="22"/>
      <c r="VWE74" s="22"/>
      <c r="VWF74" s="22"/>
      <c r="VWG74" s="22"/>
      <c r="VWH74" s="22"/>
      <c r="VWI74" s="22"/>
      <c r="VWJ74" s="22"/>
      <c r="VWK74" s="22"/>
      <c r="VWL74" s="22"/>
      <c r="VWM74" s="22"/>
      <c r="VWN74" s="22"/>
      <c r="VWO74" s="22"/>
      <c r="VWP74" s="22"/>
      <c r="VWQ74" s="22"/>
      <c r="VWR74" s="22"/>
      <c r="VWS74" s="22"/>
      <c r="VWT74" s="22"/>
      <c r="VWU74" s="22"/>
      <c r="VWV74" s="22"/>
      <c r="VWW74" s="22"/>
      <c r="VWX74" s="22"/>
      <c r="VWY74" s="22"/>
      <c r="VWZ74" s="22"/>
      <c r="VXA74" s="22"/>
      <c r="VXB74" s="22"/>
      <c r="VXC74" s="22"/>
      <c r="VXD74" s="22"/>
      <c r="VXE74" s="22"/>
      <c r="VXF74" s="22"/>
      <c r="VXG74" s="22"/>
      <c r="VXH74" s="22"/>
      <c r="VXI74" s="22"/>
      <c r="VXJ74" s="22"/>
      <c r="VXK74" s="22"/>
      <c r="VXL74" s="22"/>
      <c r="VXM74" s="22"/>
      <c r="VXN74" s="22"/>
      <c r="VXO74" s="22"/>
      <c r="VXP74" s="22"/>
      <c r="VXQ74" s="22"/>
      <c r="VXR74" s="22"/>
      <c r="VXS74" s="22"/>
      <c r="VXT74" s="22"/>
      <c r="VXU74" s="22"/>
      <c r="VXV74" s="22"/>
      <c r="VXW74" s="22"/>
      <c r="VXX74" s="22"/>
      <c r="VXY74" s="22"/>
      <c r="VXZ74" s="22"/>
      <c r="VYA74" s="22"/>
      <c r="VYB74" s="22"/>
      <c r="VYC74" s="22"/>
      <c r="VYD74" s="22"/>
      <c r="VYE74" s="22"/>
      <c r="VYF74" s="22"/>
      <c r="VYG74" s="22"/>
      <c r="VYH74" s="22"/>
      <c r="VYI74" s="22"/>
      <c r="VYJ74" s="22"/>
      <c r="VYK74" s="22"/>
      <c r="VYL74" s="22"/>
      <c r="VYM74" s="22"/>
      <c r="VYN74" s="22"/>
      <c r="VYO74" s="22"/>
      <c r="VYP74" s="22"/>
      <c r="VYQ74" s="22"/>
      <c r="VYR74" s="22"/>
      <c r="VYS74" s="22"/>
      <c r="VYT74" s="22"/>
      <c r="VYU74" s="22"/>
      <c r="VYV74" s="22"/>
      <c r="VYW74" s="22"/>
      <c r="VYX74" s="22"/>
      <c r="VYY74" s="22"/>
      <c r="VYZ74" s="22"/>
      <c r="VZA74" s="22"/>
      <c r="VZB74" s="22"/>
      <c r="VZC74" s="22"/>
      <c r="VZD74" s="22"/>
      <c r="VZE74" s="22"/>
      <c r="VZF74" s="22"/>
      <c r="VZG74" s="22"/>
      <c r="VZH74" s="22"/>
      <c r="VZI74" s="22"/>
      <c r="VZJ74" s="22"/>
      <c r="VZK74" s="22"/>
      <c r="VZL74" s="22"/>
      <c r="VZM74" s="22"/>
      <c r="VZN74" s="22"/>
      <c r="VZO74" s="22"/>
      <c r="VZP74" s="22"/>
      <c r="VZQ74" s="22"/>
      <c r="VZR74" s="22"/>
      <c r="VZS74" s="22"/>
      <c r="VZT74" s="22"/>
      <c r="VZU74" s="22"/>
      <c r="VZV74" s="22"/>
      <c r="VZW74" s="22"/>
      <c r="VZX74" s="22"/>
      <c r="VZY74" s="22"/>
      <c r="VZZ74" s="22"/>
      <c r="WAA74" s="22"/>
      <c r="WAB74" s="22"/>
      <c r="WAC74" s="22"/>
      <c r="WAD74" s="22"/>
      <c r="WAE74" s="22"/>
      <c r="WAF74" s="22"/>
      <c r="WAG74" s="22"/>
      <c r="WAH74" s="22"/>
      <c r="WAI74" s="22"/>
      <c r="WAJ74" s="22"/>
      <c r="WAK74" s="22"/>
      <c r="WAL74" s="22"/>
      <c r="WAM74" s="22"/>
      <c r="WAN74" s="22"/>
      <c r="WAO74" s="22"/>
      <c r="WAP74" s="22"/>
      <c r="WAQ74" s="22"/>
      <c r="WAR74" s="22"/>
      <c r="WAS74" s="22"/>
      <c r="WAT74" s="22"/>
      <c r="WAU74" s="22"/>
      <c r="WAV74" s="22"/>
      <c r="WAW74" s="22"/>
      <c r="WAX74" s="22"/>
      <c r="WAY74" s="22"/>
      <c r="WAZ74" s="22"/>
      <c r="WBA74" s="22"/>
      <c r="WBB74" s="22"/>
      <c r="WBC74" s="22"/>
      <c r="WBD74" s="22"/>
      <c r="WBE74" s="22"/>
      <c r="WBF74" s="22"/>
      <c r="WBG74" s="22"/>
      <c r="WBH74" s="22"/>
      <c r="WBI74" s="22"/>
      <c r="WBJ74" s="22"/>
      <c r="WBK74" s="22"/>
      <c r="WBL74" s="22"/>
      <c r="WBM74" s="22"/>
      <c r="WBN74" s="22"/>
      <c r="WBO74" s="22"/>
      <c r="WBP74" s="22"/>
      <c r="WBQ74" s="22"/>
      <c r="WBR74" s="22"/>
      <c r="WBS74" s="22"/>
      <c r="WBT74" s="22"/>
      <c r="WBU74" s="22"/>
      <c r="WBV74" s="22"/>
      <c r="WBW74" s="22"/>
      <c r="WBX74" s="22"/>
      <c r="WBY74" s="22"/>
      <c r="WBZ74" s="22"/>
      <c r="WCA74" s="22"/>
      <c r="WCB74" s="22"/>
      <c r="WCC74" s="22"/>
      <c r="WCD74" s="22"/>
      <c r="WCE74" s="22"/>
      <c r="WCF74" s="22"/>
      <c r="WCG74" s="22"/>
      <c r="WCH74" s="22"/>
      <c r="WCI74" s="22"/>
      <c r="WCJ74" s="22"/>
      <c r="WCK74" s="22"/>
      <c r="WCL74" s="22"/>
      <c r="WCM74" s="22"/>
      <c r="WCN74" s="22"/>
      <c r="WCO74" s="22"/>
      <c r="WCP74" s="22"/>
      <c r="WCQ74" s="22"/>
      <c r="WCR74" s="22"/>
      <c r="WCS74" s="22"/>
      <c r="WCT74" s="22"/>
      <c r="WCU74" s="22"/>
      <c r="WCV74" s="22"/>
      <c r="WCW74" s="22"/>
      <c r="WCX74" s="22"/>
      <c r="WCY74" s="22"/>
      <c r="WCZ74" s="22"/>
      <c r="WDA74" s="22"/>
      <c r="WDB74" s="22"/>
      <c r="WDC74" s="22"/>
      <c r="WDD74" s="22"/>
      <c r="WDE74" s="22"/>
      <c r="WDF74" s="22"/>
      <c r="WDG74" s="22"/>
      <c r="WDH74" s="22"/>
      <c r="WDI74" s="22"/>
      <c r="WDJ74" s="22"/>
      <c r="WDK74" s="22"/>
      <c r="WDL74" s="22"/>
      <c r="WDM74" s="22"/>
      <c r="WDN74" s="22"/>
      <c r="WDO74" s="22"/>
      <c r="WDP74" s="22"/>
      <c r="WDQ74" s="22"/>
      <c r="WDR74" s="22"/>
      <c r="WDS74" s="22"/>
      <c r="WDT74" s="22"/>
      <c r="WDU74" s="22"/>
      <c r="WDV74" s="22"/>
      <c r="WDW74" s="22"/>
      <c r="WDX74" s="22"/>
      <c r="WDY74" s="22"/>
      <c r="WDZ74" s="22"/>
      <c r="WEA74" s="22"/>
      <c r="WEB74" s="22"/>
      <c r="WEC74" s="22"/>
      <c r="WED74" s="22"/>
      <c r="WEE74" s="22"/>
      <c r="WEF74" s="22"/>
      <c r="WEG74" s="22"/>
      <c r="WEH74" s="22"/>
      <c r="WEI74" s="22"/>
      <c r="WEJ74" s="22"/>
      <c r="WEK74" s="22"/>
      <c r="WEL74" s="22"/>
      <c r="WEM74" s="22"/>
      <c r="WEN74" s="22"/>
      <c r="WEO74" s="22"/>
      <c r="WEP74" s="22"/>
      <c r="WEQ74" s="22"/>
      <c r="WER74" s="22"/>
      <c r="WES74" s="22"/>
      <c r="WET74" s="22"/>
      <c r="WEU74" s="22"/>
      <c r="WEV74" s="22"/>
      <c r="WEW74" s="22"/>
      <c r="WEX74" s="22"/>
      <c r="WEY74" s="22"/>
      <c r="WEZ74" s="22"/>
      <c r="WFA74" s="22"/>
      <c r="WFB74" s="22"/>
      <c r="WFC74" s="22"/>
      <c r="WFD74" s="22"/>
      <c r="WFE74" s="22"/>
      <c r="WFF74" s="22"/>
      <c r="WFG74" s="22"/>
      <c r="WFH74" s="22"/>
      <c r="WFI74" s="22"/>
      <c r="WFJ74" s="22"/>
      <c r="WFK74" s="22"/>
      <c r="WFL74" s="22"/>
      <c r="WFM74" s="22"/>
      <c r="WFN74" s="22"/>
      <c r="WFO74" s="22"/>
      <c r="WFP74" s="22"/>
      <c r="WFQ74" s="22"/>
      <c r="WFR74" s="22"/>
      <c r="WFS74" s="22"/>
      <c r="WFT74" s="22"/>
      <c r="WFU74" s="22"/>
      <c r="WFV74" s="22"/>
      <c r="WFW74" s="22"/>
      <c r="WFX74" s="22"/>
      <c r="WFY74" s="22"/>
      <c r="WFZ74" s="22"/>
      <c r="WGA74" s="22"/>
      <c r="WGB74" s="22"/>
      <c r="WGC74" s="22"/>
      <c r="WGD74" s="22"/>
      <c r="WGE74" s="22"/>
      <c r="WGF74" s="22"/>
      <c r="WGG74" s="22"/>
      <c r="WGH74" s="22"/>
      <c r="WGI74" s="22"/>
      <c r="WGJ74" s="22"/>
      <c r="WGK74" s="22"/>
      <c r="WGL74" s="22"/>
      <c r="WGM74" s="22"/>
      <c r="WGN74" s="22"/>
      <c r="WGO74" s="22"/>
      <c r="WGP74" s="22"/>
      <c r="WGQ74" s="22"/>
      <c r="WGR74" s="22"/>
      <c r="WGS74" s="22"/>
      <c r="WGT74" s="22"/>
      <c r="WGU74" s="22"/>
      <c r="WGV74" s="22"/>
      <c r="WGW74" s="22"/>
      <c r="WGX74" s="22"/>
      <c r="WGY74" s="22"/>
      <c r="WGZ74" s="22"/>
      <c r="WHA74" s="22"/>
      <c r="WHB74" s="22"/>
      <c r="WHC74" s="22"/>
      <c r="WHD74" s="22"/>
      <c r="WHE74" s="22"/>
      <c r="WHF74" s="22"/>
      <c r="WHG74" s="22"/>
      <c r="WHH74" s="22"/>
      <c r="WHI74" s="22"/>
      <c r="WHJ74" s="22"/>
      <c r="WHK74" s="22"/>
      <c r="WHL74" s="22"/>
      <c r="WHM74" s="22"/>
      <c r="WHN74" s="22"/>
      <c r="WHO74" s="22"/>
      <c r="WHP74" s="22"/>
      <c r="WHQ74" s="22"/>
      <c r="WHR74" s="22"/>
      <c r="WHS74" s="22"/>
      <c r="WHT74" s="22"/>
      <c r="WHU74" s="22"/>
      <c r="WHV74" s="22"/>
      <c r="WHW74" s="22"/>
      <c r="WHX74" s="22"/>
      <c r="WHY74" s="22"/>
      <c r="WHZ74" s="22"/>
      <c r="WIA74" s="22"/>
      <c r="WIB74" s="22"/>
      <c r="WIC74" s="22"/>
      <c r="WID74" s="22"/>
      <c r="WIE74" s="22"/>
      <c r="WIF74" s="22"/>
      <c r="WIG74" s="22"/>
      <c r="WIH74" s="22"/>
      <c r="WII74" s="22"/>
      <c r="WIJ74" s="22"/>
      <c r="WIK74" s="22"/>
      <c r="WIL74" s="22"/>
      <c r="WIM74" s="22"/>
      <c r="WIN74" s="22"/>
      <c r="WIO74" s="22"/>
      <c r="WIP74" s="22"/>
      <c r="WIQ74" s="22"/>
      <c r="WIR74" s="22"/>
      <c r="WIS74" s="22"/>
      <c r="WIT74" s="22"/>
      <c r="WIU74" s="22"/>
      <c r="WIV74" s="22"/>
      <c r="WIW74" s="22"/>
      <c r="WIX74" s="22"/>
      <c r="WIY74" s="22"/>
      <c r="WIZ74" s="22"/>
      <c r="WJA74" s="22"/>
      <c r="WJB74" s="22"/>
      <c r="WJC74" s="22"/>
      <c r="WJD74" s="22"/>
      <c r="WJE74" s="22"/>
      <c r="WJF74" s="22"/>
      <c r="WJG74" s="22"/>
      <c r="WJH74" s="22"/>
      <c r="WJI74" s="22"/>
      <c r="WJJ74" s="22"/>
      <c r="WJK74" s="22"/>
      <c r="WJL74" s="22"/>
      <c r="WJM74" s="22"/>
      <c r="WJN74" s="22"/>
      <c r="WJO74" s="22"/>
      <c r="WJP74" s="22"/>
      <c r="WJQ74" s="22"/>
      <c r="WJR74" s="22"/>
      <c r="WJS74" s="22"/>
      <c r="WJT74" s="22"/>
      <c r="WJU74" s="22"/>
      <c r="WJV74" s="22"/>
      <c r="WJW74" s="22"/>
      <c r="WJX74" s="22"/>
      <c r="WJY74" s="22"/>
      <c r="WJZ74" s="22"/>
      <c r="WKA74" s="22"/>
      <c r="WKB74" s="22"/>
      <c r="WKC74" s="22"/>
      <c r="WKD74" s="22"/>
      <c r="WKE74" s="22"/>
      <c r="WKF74" s="22"/>
      <c r="WKG74" s="22"/>
      <c r="WKH74" s="22"/>
      <c r="WKI74" s="22"/>
      <c r="WKJ74" s="22"/>
      <c r="WKK74" s="22"/>
      <c r="WKL74" s="22"/>
      <c r="WKM74" s="22"/>
      <c r="WKN74" s="22"/>
      <c r="WKO74" s="22"/>
      <c r="WKP74" s="22"/>
      <c r="WKQ74" s="22"/>
      <c r="WKR74" s="22"/>
      <c r="WKS74" s="22"/>
      <c r="WKT74" s="22"/>
      <c r="WKU74" s="22"/>
      <c r="WKV74" s="22"/>
      <c r="WKW74" s="22"/>
      <c r="WKX74" s="22"/>
      <c r="WKY74" s="22"/>
      <c r="WKZ74" s="22"/>
      <c r="WLA74" s="22"/>
      <c r="WLB74" s="22"/>
      <c r="WLC74" s="22"/>
      <c r="WLD74" s="22"/>
      <c r="WLE74" s="22"/>
      <c r="WLF74" s="22"/>
      <c r="WLG74" s="22"/>
      <c r="WLH74" s="22"/>
      <c r="WLI74" s="22"/>
      <c r="WLJ74" s="22"/>
      <c r="WLK74" s="22"/>
      <c r="WLL74" s="22"/>
      <c r="WLM74" s="22"/>
      <c r="WLN74" s="22"/>
      <c r="WLO74" s="22"/>
      <c r="WLP74" s="22"/>
      <c r="WLQ74" s="22"/>
      <c r="WLR74" s="22"/>
      <c r="WLS74" s="22"/>
      <c r="WLT74" s="22"/>
      <c r="WLU74" s="22"/>
      <c r="WLV74" s="22"/>
      <c r="WLW74" s="22"/>
      <c r="WLX74" s="22"/>
      <c r="WLY74" s="22"/>
      <c r="WLZ74" s="22"/>
      <c r="WMA74" s="22"/>
      <c r="WMB74" s="22"/>
      <c r="WMC74" s="22"/>
      <c r="WMD74" s="22"/>
      <c r="WME74" s="22"/>
      <c r="WMF74" s="22"/>
      <c r="WMG74" s="22"/>
      <c r="WMH74" s="22"/>
      <c r="WMI74" s="22"/>
      <c r="WMJ74" s="22"/>
      <c r="WMK74" s="22"/>
      <c r="WML74" s="22"/>
      <c r="WMM74" s="22"/>
      <c r="WMN74" s="22"/>
      <c r="WMO74" s="22"/>
      <c r="WMP74" s="22"/>
      <c r="WMQ74" s="22"/>
      <c r="WMR74" s="22"/>
      <c r="WMS74" s="22"/>
      <c r="WMT74" s="22"/>
      <c r="WMU74" s="22"/>
      <c r="WMV74" s="22"/>
      <c r="WMW74" s="22"/>
      <c r="WMX74" s="22"/>
      <c r="WMY74" s="22"/>
      <c r="WMZ74" s="22"/>
      <c r="WNA74" s="22"/>
      <c r="WNB74" s="22"/>
      <c r="WNC74" s="22"/>
      <c r="WND74" s="22"/>
      <c r="WNE74" s="22"/>
      <c r="WNF74" s="22"/>
      <c r="WNG74" s="22"/>
      <c r="WNH74" s="22"/>
      <c r="WNI74" s="22"/>
      <c r="WNJ74" s="22"/>
      <c r="WNK74" s="22"/>
      <c r="WNL74" s="22"/>
      <c r="WNM74" s="22"/>
      <c r="WNN74" s="22"/>
      <c r="WNO74" s="22"/>
      <c r="WNP74" s="22"/>
      <c r="WNQ74" s="22"/>
      <c r="WNR74" s="22"/>
      <c r="WNS74" s="22"/>
      <c r="WNT74" s="22"/>
      <c r="WNU74" s="22"/>
      <c r="WNV74" s="22"/>
      <c r="WNW74" s="22"/>
      <c r="WNX74" s="22"/>
      <c r="WNY74" s="22"/>
      <c r="WNZ74" s="22"/>
      <c r="WOA74" s="22"/>
      <c r="WOB74" s="22"/>
      <c r="WOC74" s="22"/>
      <c r="WOD74" s="22"/>
      <c r="WOE74" s="22"/>
      <c r="WOF74" s="22"/>
      <c r="WOG74" s="22"/>
      <c r="WOH74" s="22"/>
      <c r="WOI74" s="22"/>
      <c r="WOJ74" s="22"/>
      <c r="WOK74" s="22"/>
      <c r="WOL74" s="22"/>
      <c r="WOM74" s="22"/>
      <c r="WON74" s="22"/>
      <c r="WOO74" s="22"/>
      <c r="WOP74" s="22"/>
      <c r="WOQ74" s="22"/>
      <c r="WOR74" s="22"/>
      <c r="WOS74" s="22"/>
      <c r="WOT74" s="22"/>
      <c r="WOU74" s="22"/>
      <c r="WOV74" s="22"/>
      <c r="WOW74" s="22"/>
      <c r="WOX74" s="22"/>
      <c r="WOY74" s="22"/>
      <c r="WOZ74" s="22"/>
      <c r="WPA74" s="22"/>
      <c r="WPB74" s="22"/>
      <c r="WPC74" s="22"/>
      <c r="WPD74" s="22"/>
      <c r="WPE74" s="22"/>
      <c r="WPF74" s="22"/>
      <c r="WPG74" s="22"/>
      <c r="WPH74" s="22"/>
      <c r="WPI74" s="22"/>
      <c r="WPJ74" s="22"/>
      <c r="WPK74" s="22"/>
      <c r="WPL74" s="22"/>
      <c r="WPM74" s="22"/>
      <c r="WPN74" s="22"/>
      <c r="WPO74" s="22"/>
      <c r="WPP74" s="22"/>
      <c r="WPQ74" s="22"/>
      <c r="WPR74" s="22"/>
      <c r="WPS74" s="22"/>
      <c r="WPT74" s="22"/>
      <c r="WPU74" s="22"/>
      <c r="WPV74" s="22"/>
      <c r="WPW74" s="22"/>
      <c r="WPX74" s="22"/>
      <c r="WPY74" s="22"/>
      <c r="WPZ74" s="22"/>
      <c r="WQA74" s="22"/>
      <c r="WQB74" s="22"/>
      <c r="WQC74" s="22"/>
      <c r="WQD74" s="22"/>
      <c r="WQE74" s="22"/>
      <c r="WQF74" s="22"/>
      <c r="WQG74" s="22"/>
      <c r="WQH74" s="22"/>
      <c r="WQI74" s="22"/>
      <c r="WQJ74" s="22"/>
      <c r="WQK74" s="22"/>
      <c r="WQL74" s="22"/>
      <c r="WQM74" s="22"/>
      <c r="WQN74" s="22"/>
      <c r="WQO74" s="22"/>
      <c r="WQP74" s="22"/>
      <c r="WQQ74" s="22"/>
      <c r="WQR74" s="22"/>
      <c r="WQS74" s="22"/>
      <c r="WQT74" s="22"/>
      <c r="WQU74" s="22"/>
      <c r="WQV74" s="22"/>
      <c r="WQW74" s="22"/>
      <c r="WQX74" s="22"/>
      <c r="WQY74" s="22"/>
      <c r="WQZ74" s="22"/>
      <c r="WRA74" s="22"/>
      <c r="WRB74" s="22"/>
      <c r="WRC74" s="22"/>
      <c r="WRD74" s="22"/>
      <c r="WRE74" s="22"/>
      <c r="WRF74" s="22"/>
      <c r="WRG74" s="22"/>
      <c r="WRH74" s="22"/>
      <c r="WRI74" s="22"/>
      <c r="WRJ74" s="22"/>
      <c r="WRK74" s="22"/>
      <c r="WRL74" s="22"/>
      <c r="WRM74" s="22"/>
      <c r="WRN74" s="22"/>
      <c r="WRO74" s="22"/>
      <c r="WRP74" s="22"/>
      <c r="WRQ74" s="22"/>
      <c r="WRR74" s="22"/>
      <c r="WRS74" s="22"/>
      <c r="WRT74" s="22"/>
      <c r="WRU74" s="22"/>
      <c r="WRV74" s="22"/>
      <c r="WRW74" s="22"/>
      <c r="WRX74" s="22"/>
      <c r="WRY74" s="22"/>
      <c r="WRZ74" s="22"/>
      <c r="WSA74" s="22"/>
      <c r="WSB74" s="22"/>
      <c r="WSC74" s="22"/>
      <c r="WSD74" s="22"/>
      <c r="WSE74" s="22"/>
      <c r="WSF74" s="22"/>
      <c r="WSG74" s="22"/>
      <c r="WSH74" s="22"/>
      <c r="WSI74" s="22"/>
      <c r="WSJ74" s="22"/>
      <c r="WSK74" s="22"/>
      <c r="WSL74" s="22"/>
      <c r="WSM74" s="22"/>
      <c r="WSN74" s="22"/>
      <c r="WSO74" s="22"/>
      <c r="WSP74" s="22"/>
      <c r="WSQ74" s="22"/>
      <c r="WSR74" s="22"/>
      <c r="WSS74" s="22"/>
      <c r="WST74" s="22"/>
      <c r="WSU74" s="22"/>
      <c r="WSV74" s="22"/>
      <c r="WSW74" s="22"/>
      <c r="WSX74" s="22"/>
      <c r="WSY74" s="22"/>
      <c r="WSZ74" s="22"/>
      <c r="WTA74" s="22"/>
      <c r="WTB74" s="22"/>
      <c r="WTC74" s="22"/>
      <c r="WTD74" s="22"/>
      <c r="WTE74" s="22"/>
      <c r="WTF74" s="22"/>
      <c r="WTG74" s="22"/>
      <c r="WTH74" s="22"/>
      <c r="WTI74" s="22"/>
      <c r="WTJ74" s="22"/>
      <c r="WTK74" s="22"/>
      <c r="WTL74" s="22"/>
      <c r="WTM74" s="22"/>
      <c r="WTN74" s="22"/>
      <c r="WTO74" s="22"/>
      <c r="WTP74" s="22"/>
      <c r="WTQ74" s="22"/>
      <c r="WTR74" s="22"/>
      <c r="WTS74" s="22"/>
      <c r="WTT74" s="22"/>
      <c r="WTU74" s="22"/>
      <c r="WTV74" s="22"/>
      <c r="WTW74" s="22"/>
      <c r="WTX74" s="22"/>
      <c r="WTY74" s="22"/>
      <c r="WTZ74" s="22"/>
      <c r="WUA74" s="22"/>
      <c r="WUB74" s="22"/>
      <c r="WUC74" s="22"/>
      <c r="WUD74" s="22"/>
      <c r="WUE74" s="22"/>
      <c r="WUF74" s="22"/>
      <c r="WUG74" s="22"/>
      <c r="WUH74" s="22"/>
      <c r="WUI74" s="22"/>
      <c r="WUJ74" s="22"/>
      <c r="WUK74" s="22"/>
      <c r="WUL74" s="22"/>
      <c r="WUM74" s="22"/>
      <c r="WUN74" s="22"/>
      <c r="WUO74" s="22"/>
      <c r="WUP74" s="22"/>
      <c r="WUQ74" s="22"/>
      <c r="WUR74" s="22"/>
      <c r="WUS74" s="22"/>
      <c r="WUT74" s="22"/>
      <c r="WUU74" s="22"/>
      <c r="WUV74" s="22"/>
      <c r="WUW74" s="22"/>
      <c r="WUX74" s="22"/>
      <c r="WUY74" s="22"/>
      <c r="WUZ74" s="22"/>
      <c r="WVA74" s="22"/>
      <c r="WVB74" s="22"/>
      <c r="WVC74" s="22"/>
      <c r="WVD74" s="22"/>
      <c r="WVE74" s="22"/>
      <c r="WVF74" s="22"/>
      <c r="WVG74" s="22"/>
      <c r="WVH74" s="22"/>
      <c r="WVI74" s="22"/>
      <c r="WVJ74" s="22"/>
      <c r="WVK74" s="22"/>
      <c r="WVL74" s="22"/>
      <c r="WVM74" s="22"/>
      <c r="WVN74" s="22"/>
      <c r="WVO74" s="22"/>
      <c r="WVP74" s="22"/>
      <c r="WVQ74" s="22"/>
      <c r="WVR74" s="22"/>
      <c r="WVS74" s="22"/>
      <c r="WVT74" s="22"/>
      <c r="WVU74" s="22"/>
      <c r="WVV74" s="22"/>
      <c r="WVW74" s="22"/>
      <c r="WVX74" s="22"/>
      <c r="WVY74" s="22"/>
      <c r="WVZ74" s="22"/>
      <c r="WWA74" s="22"/>
      <c r="WWB74" s="22"/>
      <c r="WWC74" s="22"/>
      <c r="WWD74" s="22"/>
      <c r="WWE74" s="22"/>
      <c r="WWF74" s="22"/>
      <c r="WWG74" s="22"/>
      <c r="WWH74" s="22"/>
      <c r="WWI74" s="22"/>
      <c r="WWJ74" s="22"/>
      <c r="WWK74" s="22"/>
      <c r="WWL74" s="22"/>
      <c r="WWM74" s="22"/>
      <c r="WWN74" s="22"/>
      <c r="WWO74" s="22"/>
      <c r="WWP74" s="22"/>
      <c r="WWQ74" s="22"/>
      <c r="WWR74" s="22"/>
      <c r="WWS74" s="22"/>
      <c r="WWT74" s="22"/>
      <c r="WWU74" s="22"/>
      <c r="WWV74" s="22"/>
      <c r="WWW74" s="22"/>
      <c r="WWX74" s="22"/>
      <c r="WWY74" s="22"/>
      <c r="WWZ74" s="22"/>
      <c r="WXA74" s="22"/>
      <c r="WXB74" s="22"/>
      <c r="WXC74" s="22"/>
      <c r="WXD74" s="22"/>
      <c r="WXE74" s="22"/>
      <c r="WXF74" s="22"/>
      <c r="WXG74" s="22"/>
      <c r="WXH74" s="22"/>
      <c r="WXI74" s="22"/>
      <c r="WXJ74" s="22"/>
      <c r="WXK74" s="22"/>
      <c r="WXL74" s="22"/>
      <c r="WXM74" s="22"/>
      <c r="WXN74" s="22"/>
      <c r="WXO74" s="22"/>
      <c r="WXP74" s="22"/>
      <c r="WXQ74" s="22"/>
      <c r="WXR74" s="22"/>
      <c r="WXS74" s="22"/>
      <c r="WXT74" s="22"/>
      <c r="WXU74" s="22"/>
      <c r="WXV74" s="22"/>
      <c r="WXW74" s="22"/>
      <c r="WXX74" s="22"/>
      <c r="WXY74" s="22"/>
      <c r="WXZ74" s="22"/>
      <c r="WYA74" s="22"/>
      <c r="WYB74" s="22"/>
      <c r="WYC74" s="22"/>
      <c r="WYD74" s="22"/>
      <c r="WYE74" s="22"/>
      <c r="WYF74" s="22"/>
      <c r="WYG74" s="22"/>
      <c r="WYH74" s="22"/>
      <c r="WYI74" s="22"/>
      <c r="WYJ74" s="22"/>
      <c r="WYK74" s="22"/>
      <c r="WYL74" s="22"/>
      <c r="WYM74" s="22"/>
      <c r="WYN74" s="22"/>
      <c r="WYO74" s="22"/>
      <c r="WYP74" s="22"/>
      <c r="WYQ74" s="22"/>
      <c r="WYR74" s="22"/>
      <c r="WYS74" s="22"/>
      <c r="WYT74" s="22"/>
      <c r="WYU74" s="22"/>
      <c r="WYV74" s="22"/>
      <c r="WYW74" s="22"/>
      <c r="WYX74" s="22"/>
      <c r="WYY74" s="22"/>
      <c r="WYZ74" s="22"/>
      <c r="WZA74" s="22"/>
      <c r="WZB74" s="22"/>
      <c r="WZC74" s="22"/>
      <c r="WZD74" s="22"/>
      <c r="WZE74" s="22"/>
      <c r="WZF74" s="22"/>
      <c r="WZG74" s="22"/>
      <c r="WZH74" s="22"/>
      <c r="WZI74" s="22"/>
      <c r="WZJ74" s="22"/>
      <c r="WZK74" s="22"/>
      <c r="WZL74" s="22"/>
      <c r="WZM74" s="22"/>
      <c r="WZN74" s="22"/>
      <c r="WZO74" s="22"/>
      <c r="WZP74" s="22"/>
      <c r="WZQ74" s="22"/>
      <c r="WZR74" s="22"/>
      <c r="WZS74" s="22"/>
      <c r="WZT74" s="22"/>
      <c r="WZU74" s="22"/>
      <c r="WZV74" s="22"/>
      <c r="WZW74" s="22"/>
      <c r="WZX74" s="22"/>
      <c r="WZY74" s="22"/>
      <c r="WZZ74" s="22"/>
      <c r="XAA74" s="22"/>
      <c r="XAB74" s="22"/>
      <c r="XAC74" s="22"/>
      <c r="XAD74" s="22"/>
      <c r="XAE74" s="22"/>
      <c r="XAF74" s="22"/>
      <c r="XAG74" s="22"/>
      <c r="XAH74" s="22"/>
      <c r="XAI74" s="22"/>
      <c r="XAJ74" s="22"/>
      <c r="XAK74" s="22"/>
      <c r="XAL74" s="22"/>
      <c r="XAM74" s="22"/>
      <c r="XAN74" s="22"/>
      <c r="XAO74" s="22"/>
      <c r="XAP74" s="22"/>
      <c r="XAQ74" s="22"/>
      <c r="XAR74" s="22"/>
      <c r="XAS74" s="22"/>
      <c r="XAT74" s="22"/>
      <c r="XAU74" s="22"/>
      <c r="XAV74" s="22"/>
      <c r="XAW74" s="22"/>
      <c r="XAX74" s="22"/>
      <c r="XAY74" s="22"/>
      <c r="XAZ74" s="22"/>
      <c r="XBA74" s="22"/>
      <c r="XBB74" s="22"/>
      <c r="XBC74" s="22"/>
      <c r="XBD74" s="22"/>
      <c r="XBE74" s="22"/>
      <c r="XBF74" s="22"/>
      <c r="XBG74" s="22"/>
      <c r="XBH74" s="22"/>
      <c r="XBI74" s="22"/>
      <c r="XBJ74" s="22"/>
      <c r="XBK74" s="22"/>
      <c r="XBL74" s="22"/>
      <c r="XBM74" s="22"/>
      <c r="XBN74" s="22"/>
      <c r="XBO74" s="22"/>
      <c r="XBP74" s="22"/>
      <c r="XBQ74" s="22"/>
      <c r="XBR74" s="22"/>
      <c r="XBS74" s="22"/>
      <c r="XBT74" s="22"/>
      <c r="XBU74" s="22"/>
      <c r="XBV74" s="22"/>
      <c r="XBW74" s="22"/>
      <c r="XBX74" s="22"/>
      <c r="XBY74" s="22"/>
      <c r="XBZ74" s="22"/>
      <c r="XCA74" s="22"/>
      <c r="XCB74" s="22"/>
      <c r="XCC74" s="22"/>
      <c r="XCD74" s="22"/>
      <c r="XCE74" s="22"/>
      <c r="XCF74" s="22"/>
      <c r="XCG74" s="22"/>
      <c r="XCH74" s="22"/>
      <c r="XCI74" s="22"/>
      <c r="XCJ74" s="22"/>
      <c r="XCK74" s="22"/>
      <c r="XCL74" s="22"/>
      <c r="XCM74" s="22"/>
      <c r="XCN74" s="22"/>
      <c r="XCO74" s="22"/>
      <c r="XCP74" s="22"/>
      <c r="XCQ74" s="22"/>
      <c r="XCR74" s="22"/>
      <c r="XCS74" s="22"/>
      <c r="XCT74" s="22"/>
      <c r="XCU74" s="22"/>
      <c r="XCV74" s="22"/>
      <c r="XCW74" s="22"/>
      <c r="XCX74" s="22"/>
      <c r="XCY74" s="22"/>
      <c r="XCZ74" s="22"/>
      <c r="XDA74" s="22"/>
      <c r="XDB74" s="22"/>
      <c r="XDC74" s="22"/>
      <c r="XDD74" s="22"/>
      <c r="XDE74" s="22"/>
      <c r="XDF74" s="22"/>
      <c r="XDG74" s="22"/>
      <c r="XDH74" s="22"/>
      <c r="XDI74" s="22"/>
      <c r="XDJ74" s="22"/>
      <c r="XDK74" s="22"/>
      <c r="XDL74" s="22"/>
      <c r="XDM74" s="22"/>
      <c r="XDN74" s="22"/>
      <c r="XDO74" s="22"/>
      <c r="XDP74" s="22"/>
      <c r="XDQ74" s="22"/>
      <c r="XDR74" s="22"/>
      <c r="XDS74" s="22"/>
      <c r="XDT74" s="22"/>
      <c r="XDU74" s="22"/>
      <c r="XDV74" s="22"/>
      <c r="XDW74" s="22"/>
      <c r="XDX74" s="22"/>
      <c r="XDY74" s="22"/>
      <c r="XDZ74" s="22"/>
      <c r="XEA74" s="22"/>
      <c r="XEB74" s="22"/>
      <c r="XEC74" s="22"/>
      <c r="XED74" s="22"/>
      <c r="XEE74" s="22"/>
      <c r="XEF74" s="22"/>
      <c r="XEG74" s="22"/>
      <c r="XEH74" s="22"/>
      <c r="XEI74" s="22"/>
      <c r="XEJ74" s="22"/>
      <c r="XEK74" s="22"/>
      <c r="XEL74" s="22"/>
      <c r="XEM74" s="22"/>
      <c r="XEN74" s="22"/>
      <c r="XEO74" s="22"/>
      <c r="XEP74" s="22"/>
      <c r="XEQ74" s="22"/>
      <c r="XER74" s="22"/>
      <c r="XES74" s="22"/>
      <c r="XET74" s="22"/>
      <c r="XEU74" s="22"/>
      <c r="XEV74" s="22"/>
      <c r="XEW74" s="22"/>
      <c r="XEX74" s="22"/>
      <c r="XEY74" s="22"/>
      <c r="XEZ74" s="22"/>
      <c r="XFA74" s="22"/>
      <c r="XFB74" s="22"/>
      <c r="XFC74" s="22"/>
      <c r="XFD74" s="34"/>
    </row>
    <row r="75" spans="1:16384" ht="15.75" x14ac:dyDescent="0.2">
      <c r="B75" s="13"/>
      <c r="C75" s="33">
        <v>13.275</v>
      </c>
      <c r="D75" s="9">
        <v>45</v>
      </c>
      <c r="E75" s="33">
        <v>6.6529999999999996</v>
      </c>
      <c r="F75" s="20">
        <v>6.4415100000000001</v>
      </c>
      <c r="G75" s="20">
        <v>2.4375499999999999</v>
      </c>
      <c r="H75" s="28">
        <f t="shared" ref="H75:H91" si="0">F75+G75</f>
        <v>8.8790599999999991</v>
      </c>
      <c r="I75" s="20">
        <v>0.21460000000000001</v>
      </c>
      <c r="J75" s="20">
        <v>0.22750000000000001</v>
      </c>
      <c r="K75" s="20">
        <v>3.5357142858400001</v>
      </c>
      <c r="L75" s="20">
        <v>0.33749999997000002</v>
      </c>
      <c r="M75" s="20">
        <v>0.125</v>
      </c>
      <c r="N75" s="20">
        <v>2.4910714252499999</v>
      </c>
      <c r="O75" s="20">
        <v>1.9673031650536199</v>
      </c>
      <c r="P75" s="20">
        <v>2.2620978289301599</v>
      </c>
      <c r="Q75" s="23">
        <v>0.86968085106382997</v>
      </c>
      <c r="R75" s="20">
        <v>5.2654982997645803</v>
      </c>
      <c r="S75" s="20">
        <v>5.2</v>
      </c>
    </row>
    <row r="76" spans="1:16384" ht="15.75" x14ac:dyDescent="0.2">
      <c r="B76" s="13"/>
      <c r="C76" s="33">
        <v>13.05</v>
      </c>
      <c r="D76" s="9">
        <v>44</v>
      </c>
      <c r="E76" s="33">
        <v>6.73</v>
      </c>
      <c r="F76" s="20">
        <v>6.5225499999999998</v>
      </c>
      <c r="G76" s="20">
        <v>2.5832299999999999</v>
      </c>
      <c r="H76" s="28">
        <f t="shared" si="0"/>
        <v>9.1057799999999993</v>
      </c>
      <c r="I76" s="20">
        <v>0.27441666666666698</v>
      </c>
      <c r="J76" s="20">
        <v>0.24149999999999999</v>
      </c>
      <c r="K76" s="20">
        <v>3.37500000012</v>
      </c>
      <c r="L76" s="20">
        <v>0.35357142854000001</v>
      </c>
      <c r="M76" s="20">
        <v>0.14000000000000001</v>
      </c>
      <c r="N76" s="20">
        <v>2.571428568</v>
      </c>
      <c r="O76" s="20">
        <v>1.95527072979336</v>
      </c>
      <c r="P76" s="20">
        <v>2.37038974627256</v>
      </c>
      <c r="Q76" s="23">
        <v>0.82487309644670104</v>
      </c>
      <c r="R76" s="20">
        <v>5.1216322260005196</v>
      </c>
      <c r="S76" s="20">
        <v>5.3</v>
      </c>
    </row>
    <row r="77" spans="1:16384" ht="15.75" x14ac:dyDescent="0.2">
      <c r="B77" s="15">
        <v>10</v>
      </c>
      <c r="C77" s="33">
        <v>14.625</v>
      </c>
      <c r="D77" s="9">
        <v>47</v>
      </c>
      <c r="E77" s="33">
        <v>8.7799999999999994</v>
      </c>
      <c r="F77" s="20">
        <v>7.6624600000000003</v>
      </c>
      <c r="G77" s="20">
        <v>3.2831100000000002</v>
      </c>
      <c r="H77" s="28">
        <f t="shared" si="0"/>
        <v>10.94557</v>
      </c>
      <c r="I77" s="20">
        <v>0.25159999999999999</v>
      </c>
      <c r="J77" s="20">
        <v>0.35349999999999998</v>
      </c>
      <c r="K77" s="20">
        <v>5.9464289712399996</v>
      </c>
      <c r="L77" s="20">
        <v>0.27321428569</v>
      </c>
      <c r="M77" s="20">
        <v>0.17</v>
      </c>
      <c r="N77" s="20">
        <v>3.0535714244999999</v>
      </c>
      <c r="O77" s="20">
        <v>2.08161130002616</v>
      </c>
      <c r="P77" s="20">
        <v>2.0515302118754901</v>
      </c>
      <c r="Q77" s="23">
        <v>1.01466275659824</v>
      </c>
      <c r="R77" s="20">
        <v>5.8409625948208204</v>
      </c>
      <c r="S77" s="20">
        <v>6.7</v>
      </c>
    </row>
    <row r="78" spans="1:16384" ht="15.75" x14ac:dyDescent="0.2">
      <c r="B78" s="13"/>
      <c r="C78" s="33">
        <v>14.4</v>
      </c>
      <c r="D78" s="9">
        <v>46</v>
      </c>
      <c r="E78" s="33">
        <v>8.7210000000000001</v>
      </c>
      <c r="F78" s="20">
        <v>7.5828600000000002</v>
      </c>
      <c r="G78" s="20">
        <v>3.6631999999999998</v>
      </c>
      <c r="H78" s="28">
        <f t="shared" si="0"/>
        <v>11.24606</v>
      </c>
      <c r="I78" s="20">
        <v>0.254066666666667</v>
      </c>
      <c r="J78" s="20">
        <v>0.33774999999999999</v>
      </c>
      <c r="K78" s="20">
        <v>5.5446428573400004</v>
      </c>
      <c r="L78" s="20">
        <v>0.25714285712000001</v>
      </c>
      <c r="M78" s="20">
        <v>0.18</v>
      </c>
      <c r="N78" s="20">
        <v>3.0535714244999999</v>
      </c>
      <c r="O78" s="20">
        <v>2.0996599529165598</v>
      </c>
      <c r="P78" s="20">
        <v>2.0695788647658899</v>
      </c>
      <c r="Q78" s="23">
        <v>1.01453488372093</v>
      </c>
      <c r="R78" s="20">
        <v>5.9848286685848802</v>
      </c>
      <c r="S78" s="20">
        <v>6.9</v>
      </c>
    </row>
    <row r="79" spans="1:16384" ht="15.75" x14ac:dyDescent="0.2">
      <c r="B79" s="13"/>
      <c r="C79" s="33">
        <v>13.5</v>
      </c>
      <c r="D79" s="9">
        <v>47</v>
      </c>
      <c r="E79" s="33">
        <v>8.5660000000000007</v>
      </c>
      <c r="F79" s="20">
        <v>7.82097</v>
      </c>
      <c r="G79" s="20">
        <v>2.8521200000000002</v>
      </c>
      <c r="H79" s="28">
        <f t="shared" si="0"/>
        <v>10.67309</v>
      </c>
      <c r="I79" s="20">
        <v>0.32683333333333298</v>
      </c>
      <c r="J79" s="20">
        <v>0.35875000000000001</v>
      </c>
      <c r="K79" s="20">
        <v>5.7857142859200001</v>
      </c>
      <c r="L79" s="20">
        <v>0.27321428569</v>
      </c>
      <c r="M79" s="20">
        <v>0.18</v>
      </c>
      <c r="N79" s="20">
        <v>3.1339285672499999</v>
      </c>
      <c r="O79" s="20">
        <v>2.0695788647658899</v>
      </c>
      <c r="P79" s="20">
        <v>2.33429244049176</v>
      </c>
      <c r="Q79" s="23">
        <v>0.88659793814432997</v>
      </c>
      <c r="R79" s="20">
        <v>6.0136018833376896</v>
      </c>
      <c r="S79" s="20">
        <v>6.6</v>
      </c>
    </row>
    <row r="80" spans="1:16384" ht="15.75" x14ac:dyDescent="0.2">
      <c r="B80" s="15">
        <v>30</v>
      </c>
      <c r="C80" s="33">
        <v>14.85</v>
      </c>
      <c r="D80" s="9">
        <v>46</v>
      </c>
      <c r="E80" s="33">
        <v>11.874000000000001</v>
      </c>
      <c r="F80" s="20">
        <v>10.12876</v>
      </c>
      <c r="G80" s="20">
        <v>3.0355099999999999</v>
      </c>
      <c r="H80" s="28">
        <f t="shared" si="0"/>
        <v>13.16427</v>
      </c>
      <c r="I80" s="20">
        <v>0.28120000000000001</v>
      </c>
      <c r="J80" s="20">
        <v>0.37624999999999997</v>
      </c>
      <c r="K80" s="20">
        <v>5.9464289712399996</v>
      </c>
      <c r="L80" s="20">
        <v>0.35357142854000001</v>
      </c>
      <c r="M80" s="20">
        <v>0.26</v>
      </c>
      <c r="N80" s="20">
        <v>2.65178571075</v>
      </c>
      <c r="O80" s="20">
        <v>2.56290871043683</v>
      </c>
      <c r="P80" s="20">
        <v>2.0755950823960201</v>
      </c>
      <c r="Q80" s="23">
        <v>1.2347826086956499</v>
      </c>
      <c r="R80" s="20">
        <v>6.2725608161129998</v>
      </c>
      <c r="S80" s="20">
        <v>8.6</v>
      </c>
    </row>
    <row r="81" spans="2:22" ht="15.75" x14ac:dyDescent="0.2">
      <c r="B81" s="13"/>
      <c r="C81" s="33">
        <v>14.625</v>
      </c>
      <c r="D81" s="9">
        <v>48</v>
      </c>
      <c r="E81" s="33">
        <v>10.936</v>
      </c>
      <c r="F81" s="20">
        <v>10.143840000000001</v>
      </c>
      <c r="G81" s="20">
        <v>3.1176900000000001</v>
      </c>
      <c r="H81" s="28">
        <f t="shared" si="0"/>
        <v>13.26153</v>
      </c>
      <c r="I81" s="20">
        <v>0.3034</v>
      </c>
      <c r="J81" s="20">
        <v>0.3745</v>
      </c>
      <c r="K81" s="20">
        <v>6.2678571430799996</v>
      </c>
      <c r="L81" s="20">
        <v>0.33749999997000002</v>
      </c>
      <c r="M81" s="20">
        <v>0.255</v>
      </c>
      <c r="N81" s="20">
        <v>2.9732142817499998</v>
      </c>
      <c r="O81" s="20">
        <v>2.5809573633272298</v>
      </c>
      <c r="P81" s="20">
        <v>2.1357572586973599</v>
      </c>
      <c r="Q81" s="23">
        <v>1.2084507042253501</v>
      </c>
      <c r="R81" s="20">
        <v>6.0999215275961296</v>
      </c>
      <c r="S81" s="20">
        <v>9.1999999999999993</v>
      </c>
      <c r="V81" s="15"/>
    </row>
    <row r="82" spans="2:22" ht="15.75" x14ac:dyDescent="0.2">
      <c r="B82" s="13"/>
      <c r="C82" s="33">
        <v>14.4</v>
      </c>
      <c r="D82" s="9">
        <v>48</v>
      </c>
      <c r="E82" s="33">
        <v>11.108000000000001</v>
      </c>
      <c r="F82" s="20">
        <v>10.17895</v>
      </c>
      <c r="G82" s="20">
        <v>3.3460200000000002</v>
      </c>
      <c r="H82" s="28">
        <f t="shared" si="0"/>
        <v>13.52497</v>
      </c>
      <c r="I82" s="20">
        <v>0.39559166666666701</v>
      </c>
      <c r="J82" s="20">
        <v>0.36399999999999999</v>
      </c>
      <c r="K82" s="20">
        <v>6.2678571430799996</v>
      </c>
      <c r="L82" s="20">
        <v>0.38571428567999999</v>
      </c>
      <c r="M82" s="20">
        <v>0.245</v>
      </c>
      <c r="N82" s="20">
        <v>3.21428571</v>
      </c>
      <c r="O82" s="20">
        <v>2.4245357049437599</v>
      </c>
      <c r="P82" s="20">
        <v>2.2019356526288298</v>
      </c>
      <c r="Q82" s="23">
        <v>1.1010928961748601</v>
      </c>
      <c r="R82" s="20">
        <v>6.2150143866073799</v>
      </c>
      <c r="S82" s="20">
        <v>9.9</v>
      </c>
      <c r="V82" s="15"/>
    </row>
    <row r="83" spans="2:22" ht="15.75" x14ac:dyDescent="0.2">
      <c r="B83" s="15">
        <v>80</v>
      </c>
      <c r="C83" s="33">
        <v>13.5</v>
      </c>
      <c r="D83" s="9">
        <v>43</v>
      </c>
      <c r="E83" s="33">
        <v>7.2850000000000001</v>
      </c>
      <c r="F83" s="20">
        <v>8.7568400000000004</v>
      </c>
      <c r="G83" s="20">
        <v>2.6620300000000001</v>
      </c>
      <c r="H83" s="28">
        <f t="shared" si="0"/>
        <v>11.41887</v>
      </c>
      <c r="I83" s="20">
        <v>0.3256</v>
      </c>
      <c r="J83" s="20">
        <v>0.42349999999999999</v>
      </c>
      <c r="K83" s="20">
        <v>7.1517861951399997</v>
      </c>
      <c r="L83" s="20">
        <v>0.41785714282000003</v>
      </c>
      <c r="M83" s="20">
        <v>0.34</v>
      </c>
      <c r="N83" s="20">
        <v>2.7321428535000001</v>
      </c>
      <c r="O83" s="20">
        <v>2.4546167930944298</v>
      </c>
      <c r="P83" s="20">
        <v>2.3282762228616298</v>
      </c>
      <c r="Q83" s="23">
        <v>1.0542635658914701</v>
      </c>
      <c r="R83" s="20">
        <v>6.6753858226523697</v>
      </c>
      <c r="S83" s="20">
        <v>8.4</v>
      </c>
      <c r="V83" s="15"/>
    </row>
    <row r="84" spans="2:22" ht="15.75" x14ac:dyDescent="0.2">
      <c r="B84" s="13"/>
      <c r="C84" s="33">
        <v>13.05</v>
      </c>
      <c r="D84" s="9">
        <v>44</v>
      </c>
      <c r="E84" s="33">
        <v>6.9989999999999997</v>
      </c>
      <c r="F84" s="20">
        <v>8.51234</v>
      </c>
      <c r="G84" s="20">
        <v>2.8833700000000002</v>
      </c>
      <c r="H84" s="28">
        <f t="shared" si="0"/>
        <v>11.395710000000001</v>
      </c>
      <c r="I84" s="20">
        <v>0.33300000000000002</v>
      </c>
      <c r="J84" s="20">
        <v>0.43924999999999997</v>
      </c>
      <c r="K84" s="20">
        <v>6.9107142859600001</v>
      </c>
      <c r="L84" s="20">
        <v>0.38571428567999999</v>
      </c>
      <c r="M84" s="20">
        <v>0.33</v>
      </c>
      <c r="N84" s="20">
        <v>2.8928571390000002</v>
      </c>
      <c r="O84" s="20">
        <v>2.62307088673816</v>
      </c>
      <c r="P84" s="20">
        <v>2.1477896939576202</v>
      </c>
      <c r="Q84" s="20">
        <v>1.2212885154061599</v>
      </c>
      <c r="R84" s="20">
        <v>6.8480251111692398</v>
      </c>
      <c r="S84" s="20">
        <v>8.1999999999999993</v>
      </c>
    </row>
    <row r="85" spans="2:22" ht="15.75" x14ac:dyDescent="0.2">
      <c r="B85" s="13"/>
      <c r="C85" s="33">
        <v>12.824999999999999</v>
      </c>
      <c r="D85" s="9">
        <v>44.5</v>
      </c>
      <c r="E85" s="33">
        <v>6.9649999999999999</v>
      </c>
      <c r="F85" s="20">
        <v>8.42117</v>
      </c>
      <c r="G85" s="20">
        <v>2.7194799999999999</v>
      </c>
      <c r="H85" s="28">
        <f t="shared" si="0"/>
        <v>11.140650000000001</v>
      </c>
      <c r="I85" s="20">
        <v>0.422416666666667</v>
      </c>
      <c r="J85" s="20">
        <v>0.45150000000000001</v>
      </c>
      <c r="K85" s="20">
        <v>7.0714285716800003</v>
      </c>
      <c r="L85" s="20">
        <v>0.41785714282000003</v>
      </c>
      <c r="M85" s="20">
        <v>0.34499999999999997</v>
      </c>
      <c r="N85" s="20">
        <v>2.571428568</v>
      </c>
      <c r="O85" s="20">
        <v>2.6772168454093599</v>
      </c>
      <c r="P85" s="20">
        <v>2.1899032173685602</v>
      </c>
      <c r="Q85" s="20">
        <v>1.22252747252747</v>
      </c>
      <c r="R85" s="20">
        <v>6.7329322521579904</v>
      </c>
      <c r="S85" s="20">
        <v>9.1999999999999993</v>
      </c>
    </row>
    <row r="86" spans="2:22" ht="15.75" x14ac:dyDescent="0.2">
      <c r="B86" s="15">
        <v>150</v>
      </c>
      <c r="C86" s="33">
        <v>11.227499999999999</v>
      </c>
      <c r="D86" s="9">
        <v>40</v>
      </c>
      <c r="E86" s="33">
        <v>6.6689999999999996</v>
      </c>
      <c r="F86" s="20">
        <v>5.3862699999999997</v>
      </c>
      <c r="G86" s="20">
        <v>3.7898499999999999</v>
      </c>
      <c r="H86" s="28">
        <f t="shared" si="0"/>
        <v>9.1761199999999992</v>
      </c>
      <c r="I86" s="20">
        <v>0.35273333333333301</v>
      </c>
      <c r="J86" s="20">
        <v>0.45674999999999999</v>
      </c>
      <c r="K86" s="20">
        <v>9.0803577533799995</v>
      </c>
      <c r="L86" s="20">
        <v>0.48214285709999999</v>
      </c>
      <c r="M86" s="20">
        <v>0.435</v>
      </c>
      <c r="N86" s="20">
        <v>3.5357142810000002</v>
      </c>
      <c r="O86" s="20">
        <v>2.1959194349986899</v>
      </c>
      <c r="P86" s="20">
        <v>2.5689249280669602</v>
      </c>
      <c r="Q86" s="20">
        <v>0.85480093676815005</v>
      </c>
      <c r="R86" s="20">
        <v>6.3301072456186196</v>
      </c>
      <c r="S86" s="20">
        <v>10.6</v>
      </c>
    </row>
    <row r="87" spans="2:22" ht="15.75" x14ac:dyDescent="0.2">
      <c r="B87" s="13"/>
      <c r="C87" s="33">
        <v>11.475</v>
      </c>
      <c r="D87" s="9">
        <v>43</v>
      </c>
      <c r="E87" s="33">
        <v>6.4039999999999999</v>
      </c>
      <c r="F87" s="20">
        <v>5.4705899999999996</v>
      </c>
      <c r="G87" s="20">
        <v>3.5834600000000001</v>
      </c>
      <c r="H87" s="28">
        <f t="shared" si="0"/>
        <v>9.0540500000000002</v>
      </c>
      <c r="I87" s="20">
        <v>0.37493333333333301</v>
      </c>
      <c r="J87" s="20">
        <v>0.46899999999999997</v>
      </c>
      <c r="K87" s="20">
        <v>9.1607142860399993</v>
      </c>
      <c r="L87" s="20">
        <v>0.51428571424000002</v>
      </c>
      <c r="M87" s="20">
        <v>0.44500000000000001</v>
      </c>
      <c r="N87" s="20">
        <v>3.7767857092499999</v>
      </c>
      <c r="O87" s="20">
        <v>2.1899032173685602</v>
      </c>
      <c r="P87" s="20">
        <v>2.6110384514779001</v>
      </c>
      <c r="Q87" s="20">
        <v>0.83870967741935498</v>
      </c>
      <c r="R87" s="20">
        <v>6.5027465341355004</v>
      </c>
      <c r="S87" s="20">
        <v>10.199999999999999</v>
      </c>
    </row>
    <row r="88" spans="2:22" ht="15.75" x14ac:dyDescent="0.2">
      <c r="B88" s="13"/>
      <c r="C88" s="33">
        <v>11.25</v>
      </c>
      <c r="D88" s="9">
        <v>41</v>
      </c>
      <c r="E88" s="33">
        <v>6.5410000000000004</v>
      </c>
      <c r="F88" s="20">
        <v>5.6799799999999996</v>
      </c>
      <c r="G88" s="20">
        <v>3.1337899999999999</v>
      </c>
      <c r="H88" s="28">
        <f t="shared" si="0"/>
        <v>8.8137699999999999</v>
      </c>
      <c r="I88" s="20">
        <v>0.45633333333333298</v>
      </c>
      <c r="J88" s="20">
        <v>0.46899999999999997</v>
      </c>
      <c r="K88" s="20">
        <v>9.2410714288999998</v>
      </c>
      <c r="L88" s="20">
        <v>0.56249999995</v>
      </c>
      <c r="M88" s="20">
        <v>0.46</v>
      </c>
      <c r="N88" s="20">
        <v>3.6964285664999998</v>
      </c>
      <c r="O88" s="20">
        <v>2.2199843055192301</v>
      </c>
      <c r="P88" s="20">
        <v>2.5809573633272298</v>
      </c>
      <c r="Q88" s="20">
        <v>0.86013986013985999</v>
      </c>
      <c r="R88" s="20">
        <v>6.3876536751242501</v>
      </c>
      <c r="S88" s="20">
        <v>10.1</v>
      </c>
    </row>
    <row r="89" spans="2:22" ht="15.75" x14ac:dyDescent="0.2">
      <c r="B89" s="15">
        <v>200</v>
      </c>
      <c r="C89" s="33">
        <v>11.025</v>
      </c>
      <c r="D89" s="9">
        <v>41</v>
      </c>
      <c r="E89" s="33">
        <v>5.9320000000000004</v>
      </c>
      <c r="F89" s="20">
        <v>5.29671</v>
      </c>
      <c r="G89" s="20">
        <v>2.85785</v>
      </c>
      <c r="H89" s="28">
        <f t="shared" si="0"/>
        <v>8.15456</v>
      </c>
      <c r="I89" s="20">
        <v>0.42426666666666701</v>
      </c>
      <c r="J89" s="20">
        <v>0.52849999999999997</v>
      </c>
      <c r="K89" s="20">
        <v>7.7142862329600002</v>
      </c>
      <c r="L89" s="20">
        <v>0.70714285708000002</v>
      </c>
      <c r="M89" s="20">
        <v>0.69499999999999995</v>
      </c>
      <c r="N89" s="20">
        <v>5.0624999932500003</v>
      </c>
      <c r="O89" s="20">
        <v>2.0515302118754901</v>
      </c>
      <c r="P89" s="20">
        <v>2.4666492283546901</v>
      </c>
      <c r="Q89" s="20">
        <v>0.83170731707317103</v>
      </c>
      <c r="R89" s="20">
        <v>5.9272822390792603</v>
      </c>
      <c r="S89" s="20">
        <v>13.2</v>
      </c>
    </row>
    <row r="90" spans="2:22" ht="15.75" x14ac:dyDescent="0.2">
      <c r="C90" s="33">
        <v>11.25</v>
      </c>
      <c r="D90" s="9">
        <v>41</v>
      </c>
      <c r="E90" s="33">
        <v>5.8470000000000004</v>
      </c>
      <c r="F90" s="20">
        <v>5.4997699999999998</v>
      </c>
      <c r="G90" s="20">
        <v>3.0025900000000001</v>
      </c>
      <c r="H90" s="28">
        <f t="shared" si="0"/>
        <v>8.5023599999999995</v>
      </c>
      <c r="I90" s="20">
        <v>0.38233333333333303</v>
      </c>
      <c r="J90" s="20">
        <v>0.53374999999999995</v>
      </c>
      <c r="K90" s="20">
        <v>7.87500000028</v>
      </c>
      <c r="L90" s="20">
        <v>0.69107142851000003</v>
      </c>
      <c r="M90" s="20">
        <v>0.68</v>
      </c>
      <c r="N90" s="20">
        <v>5.3035714215</v>
      </c>
      <c r="O90" s="20">
        <v>2.0695788647658899</v>
      </c>
      <c r="P90" s="20">
        <v>2.6591681925189601</v>
      </c>
      <c r="Q90" s="20">
        <v>0.77828054298642502</v>
      </c>
      <c r="R90" s="20">
        <v>6.0999215275961296</v>
      </c>
      <c r="S90" s="20">
        <v>13.6</v>
      </c>
    </row>
    <row r="91" spans="2:22" ht="15.75" x14ac:dyDescent="0.2">
      <c r="C91" s="33">
        <v>11.475</v>
      </c>
      <c r="D91" s="9">
        <v>40.5</v>
      </c>
      <c r="E91" s="33">
        <v>5.58</v>
      </c>
      <c r="F91" s="20">
        <v>5.4922300000000002</v>
      </c>
      <c r="G91" s="20">
        <v>2.9615</v>
      </c>
      <c r="H91" s="28">
        <f t="shared" si="0"/>
        <v>8.4537300000000002</v>
      </c>
      <c r="I91" s="20">
        <v>0.55191666666666706</v>
      </c>
      <c r="J91" s="20">
        <v>0.54249999999999998</v>
      </c>
      <c r="K91" s="20">
        <v>7.7946428574200004</v>
      </c>
      <c r="L91" s="20">
        <v>0.72321428565000001</v>
      </c>
      <c r="M91" s="20">
        <v>0.68500000000000005</v>
      </c>
      <c r="N91" s="20">
        <v>5.2232142787500004</v>
      </c>
      <c r="O91" s="20">
        <v>2.04551399424536</v>
      </c>
      <c r="P91" s="20">
        <v>2.6411195396285598</v>
      </c>
      <c r="Q91" s="20">
        <v>0.77448747152619601</v>
      </c>
      <c r="R91" s="20">
        <v>6.0999215275961296</v>
      </c>
      <c r="S91" s="20">
        <v>13.3</v>
      </c>
    </row>
  </sheetData>
  <phoneticPr fontId="26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占利</dc:creator>
  <cp:lastModifiedBy>李占利</cp:lastModifiedBy>
  <dcterms:created xsi:type="dcterms:W3CDTF">2015-06-05T18:19:00Z</dcterms:created>
  <dcterms:modified xsi:type="dcterms:W3CDTF">2022-04-04T12:4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775</vt:lpwstr>
  </property>
</Properties>
</file>